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williamson/Documents/_2021 POGLUT2 and 3 manuscript/Supporting Information/Tables/"/>
    </mc:Choice>
  </mc:AlternateContent>
  <xr:revisionPtr revIDLastSave="0" documentId="13_ncr:1_{73906846-81EF-694F-8346-867F3A3C3DEE}" xr6:coauthVersionLast="47" xr6:coauthVersionMax="47" xr10:uidLastSave="{00000000-0000-0000-0000-000000000000}"/>
  <bookViews>
    <workbookView xWindow="0" yWindow="500" windowWidth="25600" windowHeight="16000" xr2:uid="{B7EBE508-6D60-A141-AAF2-A85CD9678E82}"/>
  </bookViews>
  <sheets>
    <sheet name="Sheet1" sheetId="1" r:id="rId1"/>
    <sheet name="DW_102820_1" sheetId="2" r:id="rId2"/>
    <sheet name="DW_121120_1" sheetId="3" r:id="rId3"/>
    <sheet name="DW_121120_2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015" uniqueCount="3216">
  <si>
    <t>Each tab is a biological replicate.</t>
  </si>
  <si>
    <t>EGF</t>
  </si>
  <si>
    <t>Starting
position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>E.C[+57.021]QLQGVC[+57.021]PNGEC[+57.021]LN[+15.995]TMGSYR.C</t>
  </si>
  <si>
    <t/>
  </si>
  <si>
    <t>C[+57]*3, N[+16]</t>
  </si>
  <si>
    <t>Specific</t>
  </si>
  <si>
    <t>&gt;sp|Q14766|LTBP1_HUMAN Latent-transforming growth factor beta-binding protein 1</t>
  </si>
  <si>
    <t>DW102820_1.4709.4709.3</t>
  </si>
  <si>
    <t>controllerType=0 controllerNumber=1 scan=4709</t>
  </si>
  <si>
    <t>DW102820_1.4652.4652.3</t>
  </si>
  <si>
    <t>controllerType=0 controllerNumber=1 scan=4652</t>
  </si>
  <si>
    <t>DW102820_1.4676.4676.2</t>
  </si>
  <si>
    <t>controllerType=0 controllerNumber=1 scan=4676</t>
  </si>
  <si>
    <t>E.GSFLC[+57.021]IC[+57.021]PAGFMASEE.G</t>
  </si>
  <si>
    <t>C[+57]*2</t>
  </si>
  <si>
    <t>DW102820_1.7344.7344.2</t>
  </si>
  <si>
    <t>controllerType=0 controllerNumber=1 scan=7344</t>
  </si>
  <si>
    <t>R.NTEGSFQC[+57.021]VC[+57.021]DQGYR.A</t>
  </si>
  <si>
    <t>DW102820_1.3825.3825.3</t>
  </si>
  <si>
    <t>controllerType=0 controllerNumber=1 scan=3825</t>
  </si>
  <si>
    <t>DW102820_1.3771.3771.3</t>
  </si>
  <si>
    <t>controllerType=0 controllerNumber=1 scan=3771</t>
  </si>
  <si>
    <t>DW102820_1.3763.3763.2</t>
  </si>
  <si>
    <t>controllerType=0 controllerNumber=1 scan=3763</t>
  </si>
  <si>
    <t>DW102820_1.3824.3824.2</t>
  </si>
  <si>
    <t>controllerType=0 controllerNumber=1 scan=3824</t>
  </si>
  <si>
    <t>R.N[+15.995]TEGSFQC[+57.021]VC[+57.021]DQGYR.A</t>
  </si>
  <si>
    <t>C[+57]*2, N[+16]</t>
  </si>
  <si>
    <t>DW102820_1.3785.3785.3</t>
  </si>
  <si>
    <t>controllerType=0 controllerNumber=1 scan=3785</t>
  </si>
  <si>
    <t>DW102820_1.3847.3847.2</t>
  </si>
  <si>
    <t>controllerType=0 controllerNumber=1 scan=3847</t>
  </si>
  <si>
    <t>DW102820_1.3793.3793.2</t>
  </si>
  <si>
    <t>controllerType=0 controllerNumber=1 scan=3793</t>
  </si>
  <si>
    <t>E.GSFHC[+57.021]VC[+57.021]QQGFSISADGR.T</t>
  </si>
  <si>
    <t>DW102820_1.4874.4874.3</t>
  </si>
  <si>
    <t>controllerType=0 controllerNumber=1 scan=4874</t>
  </si>
  <si>
    <t>DW102820_1.4647.4647.3</t>
  </si>
  <si>
    <t>controllerType=0 controllerNumber=1 scan=4647</t>
  </si>
  <si>
    <t>DW102820_1.4512.4512.3</t>
  </si>
  <si>
    <t>controllerType=0 controllerNumber=1 scan=4512</t>
  </si>
  <si>
    <t>DW102820_1.4122.4122.3</t>
  </si>
  <si>
    <t>controllerType=0 controllerNumber=1 scan=4122</t>
  </si>
  <si>
    <t>DW102820_1.4358.4358.3</t>
  </si>
  <si>
    <t>controllerType=0 controllerNumber=1 scan=4358</t>
  </si>
  <si>
    <t>DW102820_1.4066.4066.3</t>
  </si>
  <si>
    <t>controllerType=0 controllerNumber=1 scan=4066</t>
  </si>
  <si>
    <t>DW102820_1.4008.4008.3</t>
  </si>
  <si>
    <t>controllerType=0 controllerNumber=1 scan=4008</t>
  </si>
  <si>
    <t>DW102820_1.4020.4020.2</t>
  </si>
  <si>
    <t>controllerType=0 controllerNumber=1 scan=4020</t>
  </si>
  <si>
    <t>E.GSFLC[+57.021]VC[+57.021]ADENQE.Y</t>
  </si>
  <si>
    <t>DW102820_1.5453.5453.2</t>
  </si>
  <si>
    <t>controllerType=0 controllerNumber=1 scan=5453</t>
  </si>
  <si>
    <t>DW102820_1.5290.5290.2</t>
  </si>
  <si>
    <t>controllerType=0 controllerNumber=1 scan=5290</t>
  </si>
  <si>
    <t>DW102820_1.5397.5397.2</t>
  </si>
  <si>
    <t>controllerType=0 controllerNumber=1 scan=5397</t>
  </si>
  <si>
    <t>E.GSYNC[+57.021]FC[+57.021]THPMVLDASEK.R</t>
  </si>
  <si>
    <t>DW102820_1.4413.4413.2</t>
  </si>
  <si>
    <t>controllerType=0 controllerNumber=1 scan=4413</t>
  </si>
  <si>
    <t>DW102820_1.4377.4377.3</t>
  </si>
  <si>
    <t>controllerType=0 controllerNumber=1 scan=4377</t>
  </si>
  <si>
    <t>DW102820_1.4443.4443.3</t>
  </si>
  <si>
    <t>controllerType=0 controllerNumber=1 scan=4443</t>
  </si>
  <si>
    <t>D.QVAAPFQLSNHTGR.I</t>
  </si>
  <si>
    <t>DW102820_1.3700.3700.2</t>
  </si>
  <si>
    <t>controllerType=0 controllerNumber=1 scan=3700</t>
  </si>
  <si>
    <t>R.IKVVFTPSIC[+57.021]K.V</t>
  </si>
  <si>
    <t>C[+57]</t>
  </si>
  <si>
    <t>DW102820_1.4188.4188.3</t>
  </si>
  <si>
    <t>controllerType=0 controllerNumber=1 scan=4188</t>
  </si>
  <si>
    <t>DW102820_1.4123.4123.3</t>
  </si>
  <si>
    <t>controllerType=0 controllerNumber=1 scan=4123</t>
  </si>
  <si>
    <t>DW102820_1.4135.4135.2</t>
  </si>
  <si>
    <t>controllerType=0 controllerNumber=1 scan=4135</t>
  </si>
  <si>
    <t>K.VVFTPSIC[+57.021]K.V</t>
  </si>
  <si>
    <t>DW102820_1.4143.4143.2</t>
  </si>
  <si>
    <t>controllerType=0 controllerNumber=1 scan=4143</t>
  </si>
  <si>
    <t>DW102820_1.4091.4091.2</t>
  </si>
  <si>
    <t>controllerType=0 controllerNumber=1 scan=4091</t>
  </si>
  <si>
    <t>E.NGHAADTLTATNFR.V</t>
  </si>
  <si>
    <t>DW102820_1.3310.3310.3</t>
  </si>
  <si>
    <t>controllerType=0 controllerNumber=1 scan=3310</t>
  </si>
  <si>
    <t>DW102820_1.3253.3253.3</t>
  </si>
  <si>
    <t>controllerType=0 controllerNumber=1 scan=3253</t>
  </si>
  <si>
    <t>E.N[+0.984]GHAADTLTATNFR.V</t>
  </si>
  <si>
    <t>N[+1]</t>
  </si>
  <si>
    <t>DW102820_1.3829.3829.3</t>
  </si>
  <si>
    <t>controllerType=0 controllerNumber=1 scan=3829</t>
  </si>
  <si>
    <t>R.VVIC[+57.021]HLPC[+57.021]MNGGQC[+57.021]SSR.D</t>
  </si>
  <si>
    <t>C[+57]*3</t>
  </si>
  <si>
    <t>DW102820_1.3894.3894.3</t>
  </si>
  <si>
    <t>controllerType=0 controllerNumber=1 scan=3894</t>
  </si>
  <si>
    <t>DW102820_1.3802.3802.3</t>
  </si>
  <si>
    <t>controllerType=0 controllerNumber=1 scan=3802</t>
  </si>
  <si>
    <t>DW102820_1.3745.3745.3</t>
  </si>
  <si>
    <t>controllerType=0 controllerNumber=1 scan=3745</t>
  </si>
  <si>
    <t>R.VVIC[+57.021]HLPC[+57.021]M[+15.995]NGGQC[+57.021]SSR.D</t>
  </si>
  <si>
    <t>C[+57]*3, M[+16]</t>
  </si>
  <si>
    <t>DW102820_1.3168.3168.3</t>
  </si>
  <si>
    <t>controllerType=0 controllerNumber=1 scan=3168</t>
  </si>
  <si>
    <t>R.VVIC[+57.021]HLPC[+57.021]MN[+0.984]GGQC[+57.021]SSR.D</t>
  </si>
  <si>
    <t>C[+57]*3, N[+1]</t>
  </si>
  <si>
    <t>DW102820_1.4011.4011.3</t>
  </si>
  <si>
    <t>controllerType=0 controllerNumber=1 scan=4011</t>
  </si>
  <si>
    <t>DW102820_1.3956.3956.3</t>
  </si>
  <si>
    <t>controllerType=0 controllerNumber=1 scan=3956</t>
  </si>
  <si>
    <t>DW102820_1.4067.4067.3</t>
  </si>
  <si>
    <t>controllerType=0 controllerNumber=1 scan=4067</t>
  </si>
  <si>
    <t>R.VVIC[+57.021]HLPC[+57.021]M[+15.995]N[+0.984]GGQC[+57.021]SSR.D</t>
  </si>
  <si>
    <t>C[+57]*3, M[+16], N[+1]</t>
  </si>
  <si>
    <t>DW102820_1.3943.3943.3</t>
  </si>
  <si>
    <t>controllerType=0 controllerNumber=1 scan=3943</t>
  </si>
  <si>
    <t>DW102820_1.3852.3852.3</t>
  </si>
  <si>
    <t>controllerType=0 controllerNumber=1 scan=3852</t>
  </si>
  <si>
    <t>E.QNEDAC[+57.021]VC[+57.021]LFSGE.V</t>
  </si>
  <si>
    <t>&gt;Reverse &gt;sp|Q14766|LTBP1_HUMAN Latent-transforming growth factor beta-binding protein 1</t>
  </si>
  <si>
    <t>DW102820_1.5342.5342.2</t>
  </si>
  <si>
    <t>controllerType=0 controllerNumber=1 scan=5342</t>
  </si>
  <si>
    <t>R.DKC[+57.021]QC[+57.021]PPNFTGK.L</t>
  </si>
  <si>
    <t>DW102820_1.2979.2979.3</t>
  </si>
  <si>
    <t>controllerType=0 controllerNumber=1 scan=2979</t>
  </si>
  <si>
    <t>DW102820_1.2763.2763.3</t>
  </si>
  <si>
    <t>controllerType=0 controllerNumber=1 scan=2763</t>
  </si>
  <si>
    <t>DW102820_1.2674.2674.3</t>
  </si>
  <si>
    <t>controllerType=0 controllerNumber=1 scan=2674</t>
  </si>
  <si>
    <t>DW102820_1.2812.2812.3</t>
  </si>
  <si>
    <t>controllerType=0 controllerNumber=1 scan=2812</t>
  </si>
  <si>
    <t>DW102820_1.2718.2718.3</t>
  </si>
  <si>
    <t>controllerType=0 controllerNumber=1 scan=2718</t>
  </si>
  <si>
    <t>DW102820_1.2867.2867.3</t>
  </si>
  <si>
    <t>controllerType=0 controllerNumber=1 scan=2867</t>
  </si>
  <si>
    <t>DW102820_1.2808.2808.2</t>
  </si>
  <si>
    <t>controllerType=0 controllerNumber=1 scan=2808</t>
  </si>
  <si>
    <t>DW102820_1.2698.2698.2</t>
  </si>
  <si>
    <t>controllerType=0 controllerNumber=1 scan=2698</t>
  </si>
  <si>
    <t>K.C[+57.021]QC[+57.021]PPNFTGK.L</t>
  </si>
  <si>
    <t>DW102820_1.2972.2972.2</t>
  </si>
  <si>
    <t>controllerType=0 controllerNumber=1 scan=2972</t>
  </si>
  <si>
    <t>DW102820_1.3083.3083.2</t>
  </si>
  <si>
    <t>controllerType=0 controllerNumber=1 scan=3083</t>
  </si>
  <si>
    <t>DW102820_1.3028.3028.2</t>
  </si>
  <si>
    <t>controllerType=0 controllerNumber=1 scan=3028</t>
  </si>
  <si>
    <t>DW102820_1.2925.2925.2</t>
  </si>
  <si>
    <t>controllerType=0 controllerNumber=1 scan=2925</t>
  </si>
  <si>
    <t>K.LC[+57.021]QIPVHGASVPK.L</t>
  </si>
  <si>
    <t>DW102820_1.3359.3359.3</t>
  </si>
  <si>
    <t>controllerType=0 controllerNumber=1 scan=3359</t>
  </si>
  <si>
    <t>DW102820_1.3569.3569.3</t>
  </si>
  <si>
    <t>controllerType=0 controllerNumber=1 scan=3569</t>
  </si>
  <si>
    <t>DW102820_1.3424.3424.3</t>
  </si>
  <si>
    <t>controllerType=0 controllerNumber=1 scan=3424</t>
  </si>
  <si>
    <t>DW102820_1.3490.3490.3</t>
  </si>
  <si>
    <t>controllerType=0 controllerNumber=1 scan=3490</t>
  </si>
  <si>
    <t>DW102820_1.3311.3311.3</t>
  </si>
  <si>
    <t>controllerType=0 controllerNumber=1 scan=3311</t>
  </si>
  <si>
    <t>DW102820_1.3370.3370.2</t>
  </si>
  <si>
    <t>controllerType=0 controllerNumber=1 scan=3370</t>
  </si>
  <si>
    <t>DW102820_1.3315.3315.2</t>
  </si>
  <si>
    <t>controllerType=0 controllerNumber=1 scan=3315</t>
  </si>
  <si>
    <t>K.ALGTHVIHSTHTLPLTVTSQQGVK.V</t>
  </si>
  <si>
    <t>DW102820_1.3660.3660.5</t>
  </si>
  <si>
    <t>controllerType=0 controllerNumber=1 scan=3660</t>
  </si>
  <si>
    <t>DW102820_1.3604.3604.5</t>
  </si>
  <si>
    <t>controllerType=0 controllerNumber=1 scan=3604</t>
  </si>
  <si>
    <t>DW102820_1.3552.3552.5</t>
  </si>
  <si>
    <t>controllerType=0 controllerNumber=1 scan=3552</t>
  </si>
  <si>
    <t>DW102820_1.3662.3662.4</t>
  </si>
  <si>
    <t>controllerType=0 controllerNumber=1 scan=3662</t>
  </si>
  <si>
    <t>DW102820_1.3605.3605.4</t>
  </si>
  <si>
    <t>controllerType=0 controllerNumber=1 scan=3605</t>
  </si>
  <si>
    <t>DW102820_1.3616.3616.3</t>
  </si>
  <si>
    <t>controllerType=0 controllerNumber=1 scan=3616</t>
  </si>
  <si>
    <t>DW102820_1.3551.3551.4</t>
  </si>
  <si>
    <t>controllerType=0 controllerNumber=1 scan=3551</t>
  </si>
  <si>
    <t>DW102820_1.3563.3563.3</t>
  </si>
  <si>
    <t>controllerType=0 controllerNumber=1 scan=3563</t>
  </si>
  <si>
    <t>K.VKFPPNIVNIHVK.H</t>
  </si>
  <si>
    <t>DW102820_1.4485.4485.3</t>
  </si>
  <si>
    <t>controllerType=0 controllerNumber=1 scan=4485</t>
  </si>
  <si>
    <t>DW102820_1.4295.4295.3</t>
  </si>
  <si>
    <t>controllerType=0 controllerNumber=1 scan=4295</t>
  </si>
  <si>
    <t>DW102820_1.4357.4357.3</t>
  </si>
  <si>
    <t>controllerType=0 controllerNumber=1 scan=4357</t>
  </si>
  <si>
    <t>DW102820_1.4426.4426.3</t>
  </si>
  <si>
    <t>controllerType=0 controllerNumber=1 scan=4426</t>
  </si>
  <si>
    <t>DW102820_1.4540.4540.3</t>
  </si>
  <si>
    <t>controllerType=0 controllerNumber=1 scan=4540</t>
  </si>
  <si>
    <t>DW102820_1.4603.4603.3</t>
  </si>
  <si>
    <t>controllerType=0 controllerNumber=1 scan=4603</t>
  </si>
  <si>
    <t>DW102820_1.4161.4161.3</t>
  </si>
  <si>
    <t>controllerType=0 controllerNumber=1 scan=4161</t>
  </si>
  <si>
    <t>DW102820_1.4650.4650.3</t>
  </si>
  <si>
    <t>controllerType=0 controllerNumber=1 scan=4650</t>
  </si>
  <si>
    <t>DW102820_1.4097.4097.3</t>
  </si>
  <si>
    <t>controllerType=0 controllerNumber=1 scan=4097</t>
  </si>
  <si>
    <t>K.FPPNIVNIHVK.H</t>
  </si>
  <si>
    <t>DW102820_1.4380.4380.3</t>
  </si>
  <si>
    <t>controllerType=0 controllerNumber=1 scan=4380</t>
  </si>
  <si>
    <t>DW102820_1.4683.4683.3</t>
  </si>
  <si>
    <t>controllerType=0 controllerNumber=1 scan=4683</t>
  </si>
  <si>
    <t>DW102820_1.4900.4900.3</t>
  </si>
  <si>
    <t>controllerType=0 controllerNumber=1 scan=4900</t>
  </si>
  <si>
    <t>DW102820_1.4957.4957.3</t>
  </si>
  <si>
    <t>controllerType=0 controllerNumber=1 scan=4957</t>
  </si>
  <si>
    <t>DW102820_1.4283.4283.3</t>
  </si>
  <si>
    <t>controllerType=0 controllerNumber=1 scan=4283</t>
  </si>
  <si>
    <t>DW102820_1.5013.5013.3</t>
  </si>
  <si>
    <t>controllerType=0 controllerNumber=1 scan=5013</t>
  </si>
  <si>
    <t>K.HPPEASVQIHQVSR.I</t>
  </si>
  <si>
    <t>DW102820_1.2636.2636.2</t>
  </si>
  <si>
    <t>controllerType=0 controllerNumber=1 scan=2636</t>
  </si>
  <si>
    <t>DW102820_1.2705.2705.3</t>
  </si>
  <si>
    <t>controllerType=0 controllerNumber=1 scan=2705</t>
  </si>
  <si>
    <t>DW102820_1.2663.2663.3</t>
  </si>
  <si>
    <t>controllerType=0 controllerNumber=1 scan=2663</t>
  </si>
  <si>
    <t>DW102820_1.2822.2822.3</t>
  </si>
  <si>
    <t>controllerType=0 controllerNumber=1 scan=2822</t>
  </si>
  <si>
    <t>DW102820_1.2621.2621.3</t>
  </si>
  <si>
    <t>controllerType=0 controllerNumber=1 scan=2621</t>
  </si>
  <si>
    <t>K.TKEAQPGQSQVSYQGLPVQK.T</t>
  </si>
  <si>
    <t>DW102820_1.3512.3512.3</t>
  </si>
  <si>
    <t>controllerType=0 controllerNumber=1 scan=3512</t>
  </si>
  <si>
    <t>DW102820_1.3547.3547.3</t>
  </si>
  <si>
    <t>controllerType=0 controllerNumber=1 scan=3547</t>
  </si>
  <si>
    <t>DW102820_1.3480.3480.3</t>
  </si>
  <si>
    <t>controllerType=0 controllerNumber=1 scan=3480</t>
  </si>
  <si>
    <t>DW102820_1.3411.3411.3</t>
  </si>
  <si>
    <t>controllerType=0 controllerNumber=1 scan=3411</t>
  </si>
  <si>
    <t>K.EAQPGQSQVSYQGLPVQK.T</t>
  </si>
  <si>
    <t>DW102820_1.4000.4000.3</t>
  </si>
  <si>
    <t>controllerType=0 controllerNumber=1 scan=4000</t>
  </si>
  <si>
    <t>DW102820_1.3947.3947.3</t>
  </si>
  <si>
    <t>controllerType=0 controllerNumber=1 scan=3947</t>
  </si>
  <si>
    <t>DW102820_1.3952.3952.2</t>
  </si>
  <si>
    <t>controllerType=0 controllerNumber=1 scan=3952</t>
  </si>
  <si>
    <t>E.AQPGQSQVSYQGLPVQK.T</t>
  </si>
  <si>
    <t>DW102820_1.3866.3866.3</t>
  </si>
  <si>
    <t>controllerType=0 controllerNumber=1 scan=3866</t>
  </si>
  <si>
    <t>DW102820_1.3869.3869.2</t>
  </si>
  <si>
    <t>controllerType=0 controllerNumber=1 scan=3869</t>
  </si>
  <si>
    <t>K.TQTIHSTYSHQQVIPHVYPVAAK.T</t>
  </si>
  <si>
    <t>DW102820_1.3571.3571.5</t>
  </si>
  <si>
    <t>controllerType=0 controllerNumber=1 scan=3571</t>
  </si>
  <si>
    <t>DW102820_1.3704.3704.5</t>
  </si>
  <si>
    <t>controllerType=0 controllerNumber=1 scan=3704</t>
  </si>
  <si>
    <t>DW102820_1.3454.3454.5</t>
  </si>
  <si>
    <t>controllerType=0 controllerNumber=1 scan=3454</t>
  </si>
  <si>
    <t>DW102820_1.3643.3643.5</t>
  </si>
  <si>
    <t>controllerType=0 controllerNumber=1 scan=3643</t>
  </si>
  <si>
    <t>DW102820_1.3516.3516.5</t>
  </si>
  <si>
    <t>controllerType=0 controllerNumber=1 scan=3516</t>
  </si>
  <si>
    <t>DW102820_1.3657.3657.4</t>
  </si>
  <si>
    <t>controllerType=0 controllerNumber=1 scan=3657</t>
  </si>
  <si>
    <t>DW102820_1.3517.3517.4</t>
  </si>
  <si>
    <t>controllerType=0 controllerNumber=1 scan=3517</t>
  </si>
  <si>
    <t>DW102820_1.3574.3574.4</t>
  </si>
  <si>
    <t>controllerType=0 controllerNumber=1 scan=3574</t>
  </si>
  <si>
    <t>DW102820_1.3457.3457.4</t>
  </si>
  <si>
    <t>controllerType=0 controllerNumber=1 scan=3457</t>
  </si>
  <si>
    <t>DW102820_1.3492.3492.3</t>
  </si>
  <si>
    <t>controllerType=0 controllerNumber=1 scan=3492</t>
  </si>
  <si>
    <t>R.C[+57.021]FQETIGSQC[+57.021]GK.A</t>
  </si>
  <si>
    <t>DW102820_1.3222.3222.3</t>
  </si>
  <si>
    <t>controllerType=0 controllerNumber=1 scan=3222</t>
  </si>
  <si>
    <t>DW102820_1.3328.3328.2</t>
  </si>
  <si>
    <t>controllerType=0 controllerNumber=1 scan=3328</t>
  </si>
  <si>
    <t>DW102820_1.3270.3270.2</t>
  </si>
  <si>
    <t>controllerType=0 controllerNumber=1 scan=3270</t>
  </si>
  <si>
    <t>DW102820_1.3217.3217.2</t>
  </si>
  <si>
    <t>controllerType=0 controllerNumber=1 scan=3217</t>
  </si>
  <si>
    <t>R.C[+57.021][-17.027]FQETIGSQC[+57.021]GK.A</t>
  </si>
  <si>
    <t>C[-17][+57]*2</t>
  </si>
  <si>
    <t>DW102820_1.5257.5257.2</t>
  </si>
  <si>
    <t>controllerType=0 controllerNumber=1 scan=5257</t>
  </si>
  <si>
    <t>DW102820_1.5309.5309.2</t>
  </si>
  <si>
    <t>controllerType=0 controllerNumber=1 scan=5309</t>
  </si>
  <si>
    <t>K.QEDC[+57.021]C[+57.021]GTVGTSWGFNK.C</t>
  </si>
  <si>
    <t>DW102820_1.4654.4654.2</t>
  </si>
  <si>
    <t>controllerType=0 controllerNumber=1 scan=4654</t>
  </si>
  <si>
    <t>DW102820_1.4595.4595.3</t>
  </si>
  <si>
    <t>controllerType=0 controllerNumber=1 scan=4595</t>
  </si>
  <si>
    <t>DW102820_1.4543.4543.3</t>
  </si>
  <si>
    <t>controllerType=0 controllerNumber=1 scan=4543</t>
  </si>
  <si>
    <t>DW102820_1.4594.4594.2</t>
  </si>
  <si>
    <t>controllerType=0 controllerNumber=1 scan=4594</t>
  </si>
  <si>
    <t>DW102820_1.4542.4542.2</t>
  </si>
  <si>
    <t>controllerType=0 controllerNumber=1 scan=4542</t>
  </si>
  <si>
    <t>K.QEDC[+57.021]C[+57.021]GTVGTSWGFN[+0.984]K.C</t>
  </si>
  <si>
    <t>C[+57]*2, N[+1]</t>
  </si>
  <si>
    <t>DW102820_1.4856.4856.2</t>
  </si>
  <si>
    <t>controllerType=0 controllerNumber=1 scan=4856</t>
  </si>
  <si>
    <t>E.DC[+57.021]C[+57.021]GTVGTSWGFNK.C</t>
  </si>
  <si>
    <t>DW102820_1.4807.4807.2</t>
  </si>
  <si>
    <t>controllerType=0 controllerNumber=1 scan=4807</t>
  </si>
  <si>
    <t>K.KPSYHGYNQMME.C</t>
  </si>
  <si>
    <t>DW102820_1.3127.3127.3</t>
  </si>
  <si>
    <t>controllerType=0 controllerNumber=1 scan=3127</t>
  </si>
  <si>
    <t>DW102820_1.3074.3074.3</t>
  </si>
  <si>
    <t>controllerType=0 controllerNumber=1 scan=3074</t>
  </si>
  <si>
    <t>DW102820_1.3078.3078.2</t>
  </si>
  <si>
    <t>controllerType=0 controllerNumber=1 scan=3078</t>
  </si>
  <si>
    <t>K.KPSYHGYNQM[+15.995]ME.C</t>
  </si>
  <si>
    <t>M[+16]</t>
  </si>
  <si>
    <t>DW102820_1.3010.3010.3</t>
  </si>
  <si>
    <t>controllerType=0 controllerNumber=1 scan=3010</t>
  </si>
  <si>
    <t>K.KPSYHGYNQMMEC[+57.021]LPGYK.R</t>
  </si>
  <si>
    <t>DW102820_1.4195.4195.4</t>
  </si>
  <si>
    <t>controllerType=0 controllerNumber=1 scan=4195</t>
  </si>
  <si>
    <t>DW102820_1.4125.4125.4</t>
  </si>
  <si>
    <t>controllerType=0 controllerNumber=1 scan=4125</t>
  </si>
  <si>
    <t>DW102820_1.4149.4149.3</t>
  </si>
  <si>
    <t>controllerType=0 controllerNumber=1 scan=4149</t>
  </si>
  <si>
    <t>K.KPSYHGYNQM[+15.995]MEC[+57.021]LPGYK.R</t>
  </si>
  <si>
    <t>C[+57], M[+16]</t>
  </si>
  <si>
    <t>DW102820_1.3520.3520.4</t>
  </si>
  <si>
    <t>controllerType=0 controllerNumber=1 scan=3520</t>
  </si>
  <si>
    <t>E.C[+57.021][-17.027]LPGYK.R</t>
  </si>
  <si>
    <t>C[-17][+57]</t>
  </si>
  <si>
    <t>DW102820_1.5186.5186.3</t>
  </si>
  <si>
    <t>controllerType=0 controllerNumber=1 scan=5186</t>
  </si>
  <si>
    <t>E.C[+57.021]QLQGVC[+57.021]PN[+0.984]GEC[+57.021]LNTMGSYR.C</t>
  </si>
  <si>
    <t>DW102820_1.4801.4801.3</t>
  </si>
  <si>
    <t>controllerType=0 controllerNumber=1 scan=4801</t>
  </si>
  <si>
    <t>DW102820_1.4859.4859.3</t>
  </si>
  <si>
    <t>controllerType=0 controllerNumber=1 scan=4859</t>
  </si>
  <si>
    <t>E.C[+57.021]QLQGVC[+57.021]PN[+0.984]GEC[+57.021]LN[+15.995]TMGSYR.C</t>
  </si>
  <si>
    <t>C[+57]*3, N[+1][+16]</t>
  </si>
  <si>
    <t>DW102820_1.4943.4943.3</t>
  </si>
  <si>
    <t>controllerType=0 controllerNumber=1 scan=4943</t>
  </si>
  <si>
    <t>DW102820_1.4785.4785.3</t>
  </si>
  <si>
    <t>controllerType=0 controllerNumber=1 scan=4785</t>
  </si>
  <si>
    <t>DW102820_1.4838.4838.3</t>
  </si>
  <si>
    <t>controllerType=0 controllerNumber=1 scan=4838</t>
  </si>
  <si>
    <t>E.C[+57.021][-17.027]QLQGVC[+57.021]PN[+0.984]GEC[+57.021]LNTMGSYR.C</t>
  </si>
  <si>
    <t>C[-17][+57]*3, N[+1]</t>
  </si>
  <si>
    <t>DW102820_1.5986.5986.3</t>
  </si>
  <si>
    <t>controllerType=0 controllerNumber=1 scan=5986</t>
  </si>
  <si>
    <t>E.C[+57.021][-17.027]QLQGVC[+57.021]PNGEC[+57.021]LN[+15.995]TMGSYR.C</t>
  </si>
  <si>
    <t>C[-17][+57]*3, N[+16]</t>
  </si>
  <si>
    <t>DW102820_1.5785.5785.3</t>
  </si>
  <si>
    <t>controllerType=0 controllerNumber=1 scan=5785</t>
  </si>
  <si>
    <t>E.C[+57.021][-17.027]QLQGVC[+57.021]PN[+0.984]GEC[+57.021]LN[+15.995]TMGSYR.C</t>
  </si>
  <si>
    <t>C[-17][+57]*3, N[+1][+16]</t>
  </si>
  <si>
    <t>DW102820_1.5973.5973.3</t>
  </si>
  <si>
    <t>controllerType=0 controllerNumber=1 scan=5973</t>
  </si>
  <si>
    <t>K.IGFGPDPTFSSC[+57.021]VPD.P</t>
  </si>
  <si>
    <t>DW102820_1.6438.6438.2</t>
  </si>
  <si>
    <t>controllerType=0 controllerNumber=1 scan=6438</t>
  </si>
  <si>
    <t>K.IGFGPDPTFSSC[+57.021]VPDPPVISE.E</t>
  </si>
  <si>
    <t>DW102820_1.7202.7202.3</t>
  </si>
  <si>
    <t>controllerType=0 controllerNumber=1 scan=7202</t>
  </si>
  <si>
    <t>DW102820_1.7160.7160.2</t>
  </si>
  <si>
    <t>controllerType=0 controllerNumber=1 scan=7160</t>
  </si>
  <si>
    <t>DW102820_1.7155.7155.3</t>
  </si>
  <si>
    <t>controllerType=0 controllerNumber=1 scan=7155</t>
  </si>
  <si>
    <t>K.IGFGPDPTFSSC[+57.021]VPDPPVISEE.K</t>
  </si>
  <si>
    <t>DW102820_1.7248.7248.3</t>
  </si>
  <si>
    <t>controllerType=0 controllerNumber=1 scan=7248</t>
  </si>
  <si>
    <t>DW102820_1.7106.7106.2</t>
  </si>
  <si>
    <t>controllerType=0 controllerNumber=1 scan=7106</t>
  </si>
  <si>
    <t>DW102820_1.7157.7157.2</t>
  </si>
  <si>
    <t>controllerType=0 controllerNumber=1 scan=7157</t>
  </si>
  <si>
    <t>DW102820_1.7190.7190.3</t>
  </si>
  <si>
    <t>controllerType=0 controllerNumber=1 scan=7190</t>
  </si>
  <si>
    <t>DW102820_1.7135.7135.3</t>
  </si>
  <si>
    <t>controllerType=0 controllerNumber=1 scan=7135</t>
  </si>
  <si>
    <t>K.IGFGPDPTFSSC[+57.021]VPDPPVISEEK.G</t>
  </si>
  <si>
    <t>DW102820_1.6352.6352.4</t>
  </si>
  <si>
    <t>controllerType=0 controllerNumber=1 scan=6352</t>
  </si>
  <si>
    <t>DW102820_1.6263.6263.2</t>
  </si>
  <si>
    <t>controllerType=0 controllerNumber=1 scan=6263</t>
  </si>
  <si>
    <t>DW102820_1.6249.6249.3</t>
  </si>
  <si>
    <t>controllerType=0 controllerNumber=1 scan=6249</t>
  </si>
  <si>
    <t>DW102820_1.30.30.3</t>
  </si>
  <si>
    <t>controllerType=0 controllerNumber=1 scan=30</t>
  </si>
  <si>
    <t>D.PTFSSC[+57.021]VPDPPVISEE.K</t>
  </si>
  <si>
    <t>DW102820_1.5922.5922.2</t>
  </si>
  <si>
    <t>controllerType=0 controllerNumber=1 scan=5922</t>
  </si>
  <si>
    <t>E.KC[+57.021]PLPGTAAFK.E</t>
  </si>
  <si>
    <t>DW102820_1.3238.3238.2</t>
  </si>
  <si>
    <t>controllerType=0 controllerNumber=1 scan=3238</t>
  </si>
  <si>
    <t>DW102820_1.3187.3187.2</t>
  </si>
  <si>
    <t>controllerType=0 controllerNumber=1 scan=3187</t>
  </si>
  <si>
    <t>E.KC[+57.021]PLPGTAAFKE.I</t>
  </si>
  <si>
    <t>DW102820_1.3363.3363.2</t>
  </si>
  <si>
    <t>controllerType=0 controllerNumber=1 scan=3363</t>
  </si>
  <si>
    <t>DW102820_1.3412.3412.2</t>
  </si>
  <si>
    <t>controllerType=0 controllerNumber=1 scan=3412</t>
  </si>
  <si>
    <t>K.C[+57.021]PLPGTAAFK.E</t>
  </si>
  <si>
    <t>DW102820_1.4001.4001.2</t>
  </si>
  <si>
    <t>controllerType=0 controllerNumber=1 scan=4001</t>
  </si>
  <si>
    <t>DW102820_1.3946.3946.2</t>
  </si>
  <si>
    <t>controllerType=0 controllerNumber=1 scan=3946</t>
  </si>
  <si>
    <t>K.C[+57.021][-17.027]PLPGTAAFK.E</t>
  </si>
  <si>
    <t>DW102820_1.5782.5782.2</t>
  </si>
  <si>
    <t>controllerType=0 controllerNumber=1 scan=5782</t>
  </si>
  <si>
    <t>DW102820_1.5730.5730.2</t>
  </si>
  <si>
    <t>controllerType=0 controllerNumber=1 scan=5730</t>
  </si>
  <si>
    <t>K.C[+57.021]PLPGTAAFKE.I</t>
  </si>
  <si>
    <t>DW102820_1.4090.4090.2</t>
  </si>
  <si>
    <t>controllerType=0 controllerNumber=1 scan=4090</t>
  </si>
  <si>
    <t>DW102820_1.4071.4071.2</t>
  </si>
  <si>
    <t>controllerType=0 controllerNumber=1 scan=4071</t>
  </si>
  <si>
    <t>K.C[+57.021][-17.027]PLPGTAAFKE.I</t>
  </si>
  <si>
    <t>DW102820_1.5871.5871.2</t>
  </si>
  <si>
    <t>controllerType=0 controllerNumber=1 scan=5871</t>
  </si>
  <si>
    <t>DW102820_1.5818.5818.2</t>
  </si>
  <si>
    <t>controllerType=0 controllerNumber=1 scan=5818</t>
  </si>
  <si>
    <t>K.EIC[+57.021]PGGMGYTVSGVHR.R</t>
  </si>
  <si>
    <t>DW102820_1.3873.3873.2</t>
  </si>
  <si>
    <t>controllerType=0 controllerNumber=1 scan=3873</t>
  </si>
  <si>
    <t>DW102820_1.3860.3860.3</t>
  </si>
  <si>
    <t>controllerType=0 controllerNumber=1 scan=3860</t>
  </si>
  <si>
    <t>K.EIC[+57.021]PGGM[+15.995]GYTVSGVHR.R</t>
  </si>
  <si>
    <t>DW102820_1.3367.3367.3</t>
  </si>
  <si>
    <t>controllerType=0 controllerNumber=1 scan=3367</t>
  </si>
  <si>
    <t>E.IC[+57.021]PGGMGYTVSGVHR.R</t>
  </si>
  <si>
    <t>DW102820_1.3794.3794.2</t>
  </si>
  <si>
    <t>controllerType=0 controllerNumber=1 scan=3794</t>
  </si>
  <si>
    <t>DW102820_1.3683.3683.3</t>
  </si>
  <si>
    <t>controllerType=0 controllerNumber=1 scan=3683</t>
  </si>
  <si>
    <t>DW102820_1.3596.3596.2</t>
  </si>
  <si>
    <t>controllerType=0 controllerNumber=1 scan=3596</t>
  </si>
  <si>
    <t>DW102820_1.3626.3626.3</t>
  </si>
  <si>
    <t>controllerType=0 controllerNumber=1 scan=3626</t>
  </si>
  <si>
    <t>DW102820_1.3573.3573.3</t>
  </si>
  <si>
    <t>controllerType=0 controllerNumber=1 scan=3573</t>
  </si>
  <si>
    <t>E.IC[+57.021]PGGM[+15.995]GYTVSGVHR.R</t>
  </si>
  <si>
    <t>DW102820_1.3540.3540.3</t>
  </si>
  <si>
    <t>controllerType=0 controllerNumber=1 scan=3540</t>
  </si>
  <si>
    <t>DW102820_1.3433.3433.3</t>
  </si>
  <si>
    <t>controllerType=0 controllerNumber=1 scan=3433</t>
  </si>
  <si>
    <t>DW102820_1.3162.3162.3</t>
  </si>
  <si>
    <t>controllerType=0 controllerNumber=1 scan=3162</t>
  </si>
  <si>
    <t>DW102820_1.3593.3593.3</t>
  </si>
  <si>
    <t>controllerType=0 controllerNumber=1 scan=3593</t>
  </si>
  <si>
    <t>DW102820_1.3111.3111.3</t>
  </si>
  <si>
    <t>controllerType=0 controllerNumber=1 scan=3111</t>
  </si>
  <si>
    <t>E.IC[+57.021]PGGMGYT[+264.085]VS[+264.085]GVHR.R</t>
  </si>
  <si>
    <t>Pent(2),Pent(2)</t>
  </si>
  <si>
    <t>C[+57], S[+264], T[+264]</t>
  </si>
  <si>
    <t>E.IC[+57.021]PGGMGYTVSGVHRR.R</t>
  </si>
  <si>
    <t>DW102820_1.3081.3081.4</t>
  </si>
  <si>
    <t>controllerType=0 controllerNumber=1 scan=3081</t>
  </si>
  <si>
    <t>K.GPVFVKPKN[+0.984]TQPVAK.S</t>
  </si>
  <si>
    <t>DW102820_1.2831.2831.4</t>
  </si>
  <si>
    <t>controllerType=0 controllerNumber=1 scan=2831</t>
  </si>
  <si>
    <t>DW102820_1.2828.2828.3</t>
  </si>
  <si>
    <t>controllerType=0 controllerNumber=1 scan=2828</t>
  </si>
  <si>
    <t>K.NTQPVAKS[+802.286]T[+146.058]HPPPLPAK.E</t>
  </si>
  <si>
    <t>HexNAc(1)Hex(1)Fuc(1)NeuAc(1),Fuc(1)</t>
  </si>
  <si>
    <t>S[+802], T[+146]</t>
  </si>
  <si>
    <t>DW102820_1.2895.2895.4</t>
  </si>
  <si>
    <t>controllerType=0 controllerNumber=1 scan=2895</t>
  </si>
  <si>
    <t>K.EEPVEALTFSR.E</t>
  </si>
  <si>
    <t>DW102820_1.4928.4928.2</t>
  </si>
  <si>
    <t>controllerType=0 controllerNumber=1 scan=4928</t>
  </si>
  <si>
    <t>DW102820_1.4877.4877.2</t>
  </si>
  <si>
    <t>controllerType=0 controllerNumber=1 scan=4877</t>
  </si>
  <si>
    <t>E.INEC[+57.021]TVNPDIC[+57.021]GAGHC[+57.021]INLPVR.Y</t>
  </si>
  <si>
    <t>DW102820_1.4986.4986.3</t>
  </si>
  <si>
    <t>controllerType=0 controllerNumber=1 scan=4986</t>
  </si>
  <si>
    <t>DW102820_1.4814.4814.3</t>
  </si>
  <si>
    <t>controllerType=0 controllerNumber=1 scan=4814</t>
  </si>
  <si>
    <t>DW102820_1.4819.4819.4</t>
  </si>
  <si>
    <t>controllerType=0 controllerNumber=1 scan=4819</t>
  </si>
  <si>
    <t>DW102820_1.4761.4761.3</t>
  </si>
  <si>
    <t>controllerType=0 controllerNumber=1 scan=4761</t>
  </si>
  <si>
    <t>DW102820_1.4763.4763.4</t>
  </si>
  <si>
    <t>controllerType=0 controllerNumber=1 scan=4763</t>
  </si>
  <si>
    <t>E.INEC[+57.021]TVNPDIC[+57.021]GAGHC[+57.021]IN[+15.995]LPVR.Y</t>
  </si>
  <si>
    <t>DW102820_1.4772.4772.3</t>
  </si>
  <si>
    <t>controllerType=0 controllerNumber=1 scan=4772</t>
  </si>
  <si>
    <t>DW102820_1.4786.4786.4</t>
  </si>
  <si>
    <t>controllerType=0 controllerNumber=1 scan=4786</t>
  </si>
  <si>
    <t>E.C[+57.021]TVNPDIC[+57.021]GAGHC[+57.021]INLPVR.Y</t>
  </si>
  <si>
    <t>DW102820_1.4568.4568.2</t>
  </si>
  <si>
    <t>controllerType=0 controllerNumber=1 scan=4568</t>
  </si>
  <si>
    <t>DW102820_1.4572.4572.3</t>
  </si>
  <si>
    <t>controllerType=0 controllerNumber=1 scan=4572</t>
  </si>
  <si>
    <t>DW102820_1.4643.4643.3</t>
  </si>
  <si>
    <t>controllerType=0 controllerNumber=1 scan=4643</t>
  </si>
  <si>
    <t>DW102820_1.4519.4519.3</t>
  </si>
  <si>
    <t>controllerType=0 controllerNumber=1 scan=4519</t>
  </si>
  <si>
    <t>DW102820_1.4536.4536.4</t>
  </si>
  <si>
    <t>controllerType=0 controllerNumber=1 scan=4536</t>
  </si>
  <si>
    <t>E.C[+57.021][-17.027]TVNPDIC[+57.021]GAGHC[+57.021]INLPVR.Y</t>
  </si>
  <si>
    <t>C[-17][+57]*3</t>
  </si>
  <si>
    <t>DW102820_1.5454.5454.3</t>
  </si>
  <si>
    <t>controllerType=0 controllerNumber=1 scan=5454</t>
  </si>
  <si>
    <t>E.C[+57.021]TVNPDIC[+57.021]GAGHC[+57.021]IN[+15.995]LPVR.Y</t>
  </si>
  <si>
    <t>DW102820_1.4533.4533.3</t>
  </si>
  <si>
    <t>controllerType=0 controllerNumber=1 scan=4533</t>
  </si>
  <si>
    <t>DW102820_1.5443.5443.2</t>
  </si>
  <si>
    <t>controllerType=0 controllerNumber=1 scan=5443</t>
  </si>
  <si>
    <t>E.C[+57.021][-17.027]TVNPD[+15.995]IC[+57.021]GAGHC[+57.021]INLPVR.Y</t>
  </si>
  <si>
    <t>C[-17][+57]*3, D[+16]</t>
  </si>
  <si>
    <t>R.YTC[+57.021]IC[+57.021]YE.G</t>
  </si>
  <si>
    <t>DW102820_1.4145.4145.2</t>
  </si>
  <si>
    <t>controllerType=0 controllerNumber=1 scan=4145</t>
  </si>
  <si>
    <t>E.C[+57.021][-17.027]TQVQHLC[+57.021]SQGR.C</t>
  </si>
  <si>
    <t>DW102820_1.3453.3453.2</t>
  </si>
  <si>
    <t>controllerType=0 controllerNumber=1 scan=3453</t>
  </si>
  <si>
    <t>E.C[+57.021]T[+365.132]QVQHLC[+57.021]S[+349.137]QGR.C</t>
  </si>
  <si>
    <t>HexNAc(1)Hex(1),HexNAc(1)Fuc(1)</t>
  </si>
  <si>
    <t>C[+57]*2, S[+349], T[+365]</t>
  </si>
  <si>
    <t>DW102820_1.5087.5087.2</t>
  </si>
  <si>
    <t>controllerType=0 controllerNumber=1 scan=5087</t>
  </si>
  <si>
    <t>E.C[+57.021]T[+349.137]QVQHLC[+57.021]S[+365.132]QGR.C</t>
  </si>
  <si>
    <t>HexNAc(1)Fuc(1),HexNAc(1)Hex(1)</t>
  </si>
  <si>
    <t>C[+57]*2, S[+365], T[+349]</t>
  </si>
  <si>
    <t>DW102820_1.5138.5138.3</t>
  </si>
  <si>
    <t>controllerType=0 controllerNumber=1 scan=5138</t>
  </si>
  <si>
    <t>E.C[+57.021]T[+203.079]QVQHLC[+57.021]S[+511.190]QGR.C</t>
  </si>
  <si>
    <t>HexNAc(1),HexNAc(1)Hex(1)Fuc(1)</t>
  </si>
  <si>
    <t>C[+57]*2, S[+511], T[+203]</t>
  </si>
  <si>
    <t>DW102820_1.5082.5082.3</t>
  </si>
  <si>
    <t>controllerType=0 controllerNumber=1 scan=5082</t>
  </si>
  <si>
    <t>E.GSFLC[+57.021]IC[+57.021]PAGFM[+15.995]ASEE.G</t>
  </si>
  <si>
    <t>C[+57]*2, M[+16]</t>
  </si>
  <si>
    <t>DW102820_1.6714.6714.2</t>
  </si>
  <si>
    <t>controllerType=0 controllerNumber=1 scan=6714</t>
  </si>
  <si>
    <t>E.C[+57.021]LRPDVC[+57.021]GE.G</t>
  </si>
  <si>
    <t>DW102820_1.3109.3109.2</t>
  </si>
  <si>
    <t>controllerType=0 controllerNumber=1 scan=3109</t>
  </si>
  <si>
    <t>E.C[+57.021][-17.027]LRPDVC[+57.021]GE.G</t>
  </si>
  <si>
    <t>DW102820_1.4953.4953.2</t>
  </si>
  <si>
    <t>controllerType=0 controllerNumber=1 scan=4953</t>
  </si>
  <si>
    <t>E.C[+57.021]LRPDVC[+57.021]GEGHC[+57.021]VNTVGAFR.C</t>
  </si>
  <si>
    <t>DW102820_1.3719.3719.4</t>
  </si>
  <si>
    <t>controllerType=0 controllerNumber=1 scan=3719</t>
  </si>
  <si>
    <t>E.GHC[+57.021]VNTVGAFR.C</t>
  </si>
  <si>
    <t>DW102820_1.2823.2823.3</t>
  </si>
  <si>
    <t>controllerType=0 controllerNumber=1 scan=2823</t>
  </si>
  <si>
    <t>DW102820_1.2720.2720.3</t>
  </si>
  <si>
    <t>controllerType=0 controllerNumber=1 scan=2720</t>
  </si>
  <si>
    <t>DW102820_1.2767.2767.3</t>
  </si>
  <si>
    <t>controllerType=0 controllerNumber=1 scan=2767</t>
  </si>
  <si>
    <t>DW102820_1.2768.2768.2</t>
  </si>
  <si>
    <t>controllerType=0 controllerNumber=1 scan=2768</t>
  </si>
  <si>
    <t>DW102820_1.2723.2723.2</t>
  </si>
  <si>
    <t>controllerType=0 controllerNumber=1 scan=2723</t>
  </si>
  <si>
    <t>E.GHC[+57.021]VN[+15.995]TVGAFR.C</t>
  </si>
  <si>
    <t>C[+57], N[+16]</t>
  </si>
  <si>
    <t>DW102820_1.2755.2755.3</t>
  </si>
  <si>
    <t>controllerType=0 controllerNumber=1 scan=2755</t>
  </si>
  <si>
    <t>DW102820_1.2710.2710.3</t>
  </si>
  <si>
    <t>controllerType=0 controllerNumber=1 scan=2710</t>
  </si>
  <si>
    <t>DW102820_1.2712.2712.2</t>
  </si>
  <si>
    <t>controllerType=0 controllerNumber=1 scan=2712</t>
  </si>
  <si>
    <t>R.C[+57.021]EYC[+57.021]DSGYR.M</t>
  </si>
  <si>
    <t>DW102820_1.2678.2678.2</t>
  </si>
  <si>
    <t>controllerType=0 controllerNumber=1 scan=2678</t>
  </si>
  <si>
    <t>DW102820_1.2729.2729.2</t>
  </si>
  <si>
    <t>controllerType=0 controllerNumber=1 scan=2729</t>
  </si>
  <si>
    <t>R.C[+57.021][-17.027]EYC[+57.021]DSGYR.M</t>
  </si>
  <si>
    <t>DW102820_1.3994.3994.2</t>
  </si>
  <si>
    <t>controllerType=0 controllerNumber=1 scan=3994</t>
  </si>
  <si>
    <t>DW102820_1.35.35.2</t>
  </si>
  <si>
    <t>controllerType=0 controllerNumber=1 scan=35</t>
  </si>
  <si>
    <t>E.GSFQC[+57.021]VC[+57.021]DQGYR.A</t>
  </si>
  <si>
    <t>DW102820_1.3579.3579.3</t>
  </si>
  <si>
    <t>controllerType=0 controllerNumber=1 scan=3579</t>
  </si>
  <si>
    <t>DW102820_1.3693.3693.2</t>
  </si>
  <si>
    <t>controllerType=0 controllerNumber=1 scan=3693</t>
  </si>
  <si>
    <t>DW102820_1.3634.3634.2</t>
  </si>
  <si>
    <t>controllerType=0 controllerNumber=1 scan=3634</t>
  </si>
  <si>
    <t>DW102820_1.3572.3572.2</t>
  </si>
  <si>
    <t>controllerType=0 controllerNumber=1 scan=3572</t>
  </si>
  <si>
    <t>DW102820_1.3519.3519.3</t>
  </si>
  <si>
    <t>controllerType=0 controllerNumber=1 scan=3519</t>
  </si>
  <si>
    <t>DW102820_1.3511.3511.2</t>
  </si>
  <si>
    <t>controllerType=0 controllerNumber=1 scan=3511</t>
  </si>
  <si>
    <t>E.C[+57.021]EHPGLC[+57.021]GPQGEC[+57.021]LNTE.G</t>
  </si>
  <si>
    <t>DW102820_1.3789.3789.2</t>
  </si>
  <si>
    <t>controllerType=0 controllerNumber=1 scan=3789</t>
  </si>
  <si>
    <t>R.C[+57.021]LC[+57.021]YQGFQAPQDGQGC[+57.021]VDVNE.C</t>
  </si>
  <si>
    <t>DW102820_1.5568.5568.3</t>
  </si>
  <si>
    <t>controllerType=0 controllerNumber=1 scan=5568</t>
  </si>
  <si>
    <t>DW102820_1.5467.5467.2</t>
  </si>
  <si>
    <t>controllerType=0 controllerNumber=1 scan=5467</t>
  </si>
  <si>
    <t>DW102820_1.5455.5455.3</t>
  </si>
  <si>
    <t>controllerType=0 controllerNumber=1 scan=5455</t>
  </si>
  <si>
    <t>DW102820_1.5507.5507.3</t>
  </si>
  <si>
    <t>controllerType=0 controllerNumber=1 scan=5507</t>
  </si>
  <si>
    <t>R.C[+57.021][-17.027]LC[+57.021]YQGFQAPQDGQGC[+57.021]VDVNE.C</t>
  </si>
  <si>
    <t>DW102820_1.7434.7434.3</t>
  </si>
  <si>
    <t>controllerType=0 controllerNumber=1 scan=7434</t>
  </si>
  <si>
    <t>DW102820_1.7403.7403.2</t>
  </si>
  <si>
    <t>controllerType=0 controllerNumber=1 scan=7403</t>
  </si>
  <si>
    <t>E.C[+57.021]ELLSGVC[+57.021]GEAFC[+57.021]E.N</t>
  </si>
  <si>
    <t>DW102820_1.6179.6179.2</t>
  </si>
  <si>
    <t>controllerType=0 controllerNumber=1 scan=6179</t>
  </si>
  <si>
    <t>DW102820_1.6126.6126.2</t>
  </si>
  <si>
    <t>controllerType=0 controllerNumber=1 scan=6126</t>
  </si>
  <si>
    <t>E.C[+57.021][-17.027]ELLSGVC[+57.021]GEAFC[+57.021]E.N</t>
  </si>
  <si>
    <t>DW102820_1.8197.8197.2</t>
  </si>
  <si>
    <t>controllerType=0 controllerNumber=1 scan=8197</t>
  </si>
  <si>
    <t>DW102820_1.8244.8244.2</t>
  </si>
  <si>
    <t>controllerType=0 controllerNumber=1 scan=8244</t>
  </si>
  <si>
    <t>E.LLSGVC[+57.021]GEAFC[+57.021]E.N</t>
  </si>
  <si>
    <t>DW102820_1.5480.5480.2</t>
  </si>
  <si>
    <t>controllerType=0 controllerNumber=1 scan=5480</t>
  </si>
  <si>
    <t>E.LLSGVC[+57.021]GEAFC[+57.021]ENVE.G</t>
  </si>
  <si>
    <t>DW102820_1.5705.5705.2</t>
  </si>
  <si>
    <t>controllerType=0 controllerNumber=1 scan=5705</t>
  </si>
  <si>
    <t>E.NQEYSPMTGQC[+57.021]R.S</t>
  </si>
  <si>
    <t>DW102820_1.3030.3030.2</t>
  </si>
  <si>
    <t>controllerType=0 controllerNumber=1 scan=3030</t>
  </si>
  <si>
    <t>E.IFPC[+57.021]PVLGTAE.F</t>
  </si>
  <si>
    <t>DW102820_1.6178.6178.2</t>
  </si>
  <si>
    <t>controllerType=0 controllerNumber=1 scan=6178</t>
  </si>
  <si>
    <t>DW102820_1.6068.6068.2</t>
  </si>
  <si>
    <t>controllerType=0 controllerNumber=1 scan=6068</t>
  </si>
  <si>
    <t>DW102820_1.6020.6020.2</t>
  </si>
  <si>
    <t>controllerType=0 controllerNumber=1 scan=6020</t>
  </si>
  <si>
    <t>DW102820_1.6123.6123.2</t>
  </si>
  <si>
    <t>controllerType=0 controllerNumber=1 scan=6123</t>
  </si>
  <si>
    <t>E.IFPC[+57.021]PVLGTAEFTE.M</t>
  </si>
  <si>
    <t>DW102820_1.6970.6970.2</t>
  </si>
  <si>
    <t>controllerType=0 controllerNumber=1 scan=6970</t>
  </si>
  <si>
    <t>DW102820_1.6918.6918.2</t>
  </si>
  <si>
    <t>controllerType=0 controllerNumber=1 scan=6918</t>
  </si>
  <si>
    <t>K.GKGFVPAGESSSE.A</t>
  </si>
  <si>
    <t>DW102820_1.2959.2959.2</t>
  </si>
  <si>
    <t>controllerType=0 controllerNumber=1 scan=2959</t>
  </si>
  <si>
    <t>E.C[+57.021]LLFGQEIC[+57.021]K.N</t>
  </si>
  <si>
    <t>DW102820_1.5025.5025.2</t>
  </si>
  <si>
    <t>controllerType=0 controllerNumber=1 scan=5025</t>
  </si>
  <si>
    <t>E.C[+57.021][-17.027]LLFGQEIC[+57.021]K.N</t>
  </si>
  <si>
    <t>DW102820_1.7169.7169.2</t>
  </si>
  <si>
    <t>controllerType=0 controllerNumber=1 scan=7169</t>
  </si>
  <si>
    <t>DW102820_1.7116.7116.2</t>
  </si>
  <si>
    <t>controllerType=0 controllerNumber=1 scan=7116</t>
  </si>
  <si>
    <t>K.NGFC[+57.021]LNTR.P</t>
  </si>
  <si>
    <t>DW102820_1.3478.3478.2</t>
  </si>
  <si>
    <t>controllerType=0 controllerNumber=1 scan=3478</t>
  </si>
  <si>
    <t>K.NGFC[+57.021]LNTRPGYE.C</t>
  </si>
  <si>
    <t>DW102820_1.4331.4331.2</t>
  </si>
  <si>
    <t>controllerType=0 controllerNumber=1 scan=4331</t>
  </si>
  <si>
    <t>DW102820_1.4391.4391.2</t>
  </si>
  <si>
    <t>controllerType=0 controllerNumber=1 scan=4391</t>
  </si>
  <si>
    <t>DW102820_1.4278.4278.2</t>
  </si>
  <si>
    <t>controllerType=0 controllerNumber=1 scan=4278</t>
  </si>
  <si>
    <t>K.N[+0.984]GFC[+57.021]LNTRPGYE.C</t>
  </si>
  <si>
    <t>C[+57], N[+1]</t>
  </si>
  <si>
    <t>DW102820_1.5095.5095.2</t>
  </si>
  <si>
    <t>controllerType=0 controllerNumber=1 scan=5095</t>
  </si>
  <si>
    <t>DW102820_1.4720.4720.2</t>
  </si>
  <si>
    <t>controllerType=0 controllerNumber=1 scan=4720</t>
  </si>
  <si>
    <t>DW102820_1.4770.4770.2</t>
  </si>
  <si>
    <t>controllerType=0 controllerNumber=1 scan=4770</t>
  </si>
  <si>
    <t>DW102820_1.4982.4982.2</t>
  </si>
  <si>
    <t>controllerType=0 controllerNumber=1 scan=4982</t>
  </si>
  <si>
    <t>DW102820_1.5034.5034.2</t>
  </si>
  <si>
    <t>controllerType=0 controllerNumber=1 scan=5034</t>
  </si>
  <si>
    <t>K.NGFC[+57.021]LNTRPGYEC[+57.021]YC[+57.021]K.Q</t>
  </si>
  <si>
    <t>DW102820_1.4002.4002.3</t>
  </si>
  <si>
    <t>controllerType=0 controllerNumber=1 scan=4002</t>
  </si>
  <si>
    <t>DW102820_1.4055.4055.3</t>
  </si>
  <si>
    <t>controllerType=0 controllerNumber=1 scan=4055</t>
  </si>
  <si>
    <t>DW102820_1.4016.4016.2</t>
  </si>
  <si>
    <t>controllerType=0 controllerNumber=1 scan=4016</t>
  </si>
  <si>
    <t>K.N[+0.984]GFC[+57.021]LNTRPGYEC[+57.021]YC[+57.021]K.Q</t>
  </si>
  <si>
    <t>DW102820_1.4372.4372.3</t>
  </si>
  <si>
    <t>controllerType=0 controllerNumber=1 scan=4372</t>
  </si>
  <si>
    <t>DW102820_1.4583.4583.3</t>
  </si>
  <si>
    <t>controllerType=0 controllerNumber=1 scan=4583</t>
  </si>
  <si>
    <t>DW102820_1.4530.4530.3</t>
  </si>
  <si>
    <t>controllerType=0 controllerNumber=1 scan=4530</t>
  </si>
  <si>
    <t>K.QGTYYDPVK.L</t>
  </si>
  <si>
    <t>DW102820_1.3352.3352.2</t>
  </si>
  <si>
    <t>controllerType=0 controllerNumber=1 scan=3352</t>
  </si>
  <si>
    <t>DW102820_1.3298.3298.2</t>
  </si>
  <si>
    <t>controllerType=0 controllerNumber=1 scan=3298</t>
  </si>
  <si>
    <t>D.PSSC[+57.021]IDGQC[+57.021]VNTE.G</t>
  </si>
  <si>
    <t>DW102820_1.3587.3587.2</t>
  </si>
  <si>
    <t>controllerType=0 controllerNumber=1 scan=3587</t>
  </si>
  <si>
    <t>E.GSYNC[+57.021]FC[+57.021]THPMVLD.A</t>
  </si>
  <si>
    <t>DW102820_1.5049.5049.2</t>
  </si>
  <si>
    <t>controllerType=0 controllerNumber=1 scan=5049</t>
  </si>
  <si>
    <t>E.GSYNC[+57.021]FC[+57.021]THPM[+15.995]VLDASEK.R</t>
  </si>
  <si>
    <t>DW102820_1.4382.4382.3</t>
  </si>
  <si>
    <t>controllerType=0 controllerNumber=1 scan=4382</t>
  </si>
  <si>
    <t>DW102820_1.4292.4292.3</t>
  </si>
  <si>
    <t>controllerType=0 controllerNumber=1 scan=4292</t>
  </si>
  <si>
    <t>DW102820_1.3985.3985.3</t>
  </si>
  <si>
    <t>controllerType=0 controllerNumber=1 scan=3985</t>
  </si>
  <si>
    <t>E.TDVYQDLC[+57.021]WE.H</t>
  </si>
  <si>
    <t>DW102820_1.6344.6344.2</t>
  </si>
  <si>
    <t>controllerType=0 controllerNumber=1 scan=6344</t>
  </si>
  <si>
    <t>DW102820_1.6288.6288.2</t>
  </si>
  <si>
    <t>controllerType=0 controllerNumber=1 scan=6288</t>
  </si>
  <si>
    <t>DW102820_1.6241.6241.2</t>
  </si>
  <si>
    <t>controllerType=0 controllerNumber=1 scan=6241</t>
  </si>
  <si>
    <t>E.HLSDEYVC[+57.021]SR.P</t>
  </si>
  <si>
    <t>DW102820_1.2694.2694.3</t>
  </si>
  <si>
    <t>controllerType=0 controllerNumber=1 scan=2694</t>
  </si>
  <si>
    <t>DW102820_1.2700.2700.2</t>
  </si>
  <si>
    <t>controllerType=0 controllerNumber=1 scan=2700</t>
  </si>
  <si>
    <t>E.HLSDEYVC[+57.021]SRPLVGK.Q</t>
  </si>
  <si>
    <t>DW102820_1.3348.3348.4</t>
  </si>
  <si>
    <t>controllerType=0 controllerNumber=1 scan=3348</t>
  </si>
  <si>
    <t>DW102820_1.3345.3345.3</t>
  </si>
  <si>
    <t>controllerType=0 controllerNumber=1 scan=3345</t>
  </si>
  <si>
    <t>DW102820_1.3448.3448.3</t>
  </si>
  <si>
    <t>controllerType=0 controllerNumber=1 scan=3448</t>
  </si>
  <si>
    <t>DW102820_1.3394.3394.3</t>
  </si>
  <si>
    <t>controllerType=0 controllerNumber=1 scan=3394</t>
  </si>
  <si>
    <t>E.C[+57.021]C[+57.021]C[+57.021]LYGE.A</t>
  </si>
  <si>
    <t>DW102820_1.3760.3760.2</t>
  </si>
  <si>
    <t>controllerType=0 controllerNumber=1 scan=3760</t>
  </si>
  <si>
    <t>E.C[+57.021]C[+57.021]C[+57.021]LYGEAWGMQC[+57.021]ALC[+57.021]PLK.D</t>
  </si>
  <si>
    <t>C[+57]*5</t>
  </si>
  <si>
    <t>DW102820_1.6316.6316.3</t>
  </si>
  <si>
    <t>controllerType=0 controllerNumber=1 scan=6316</t>
  </si>
  <si>
    <t>E.C[+57.021][-17.027]C[+57.021]C[+57.021]LYGEAWGMQC[+57.021]ALC[+57.021]PLK.D</t>
  </si>
  <si>
    <t>C[-17][+57]*5</t>
  </si>
  <si>
    <t>DW102820_1.7559.7559.2</t>
  </si>
  <si>
    <t>controllerType=0 controllerNumber=1 scan=7559</t>
  </si>
  <si>
    <t>E.ADPYFIQDR.F</t>
  </si>
  <si>
    <t>DW102820_1.4243.4243.2</t>
  </si>
  <si>
    <t>controllerType=0 controllerNumber=1 scan=4243</t>
  </si>
  <si>
    <t>DW102820_1.4187.4187.2</t>
  </si>
  <si>
    <t>controllerType=0 controllerNumber=1 scan=4187</t>
  </si>
  <si>
    <t>DW102820_1.4124.4124.2</t>
  </si>
  <si>
    <t>controllerType=0 controllerNumber=1 scan=4124</t>
  </si>
  <si>
    <t>D.PYFIQDR.F</t>
  </si>
  <si>
    <t>DW102820_1.3855.3855.2</t>
  </si>
  <si>
    <t>controllerType=0 controllerNumber=1 scan=3855</t>
  </si>
  <si>
    <t>E.C[+57.021]GILNGC[+57.021]ENGR.C</t>
  </si>
  <si>
    <t>DW102820_1.3061.3061.2</t>
  </si>
  <si>
    <t>controllerType=0 controllerNumber=1 scan=3061</t>
  </si>
  <si>
    <t>DW102820_1.3003.3003.2</t>
  </si>
  <si>
    <t>controllerType=0 controllerNumber=1 scan=3003</t>
  </si>
  <si>
    <t>E.C[+57.021][-17.027]GILNGC[+57.021]ENGR.C</t>
  </si>
  <si>
    <t>DW102820_1.4750.4750.2</t>
  </si>
  <si>
    <t>controllerType=0 controllerNumber=1 scan=4750</t>
  </si>
  <si>
    <t>DW102820_1.4803.4803.2</t>
  </si>
  <si>
    <t>controllerType=0 controllerNumber=1 scan=4803</t>
  </si>
  <si>
    <t>E.C[+57.021]GILN[+0.984]GC[+57.021]ENGR.C</t>
  </si>
  <si>
    <t>DW102820_1.3375.3375.2</t>
  </si>
  <si>
    <t>controllerType=0 controllerNumber=1 scan=3375</t>
  </si>
  <si>
    <t>E.C[+57.021]GILNGC[+57.021]EN[+0.984]GR.C</t>
  </si>
  <si>
    <t>DW102820_1.3659.3659.2</t>
  </si>
  <si>
    <t>controllerType=0 controllerNumber=1 scan=3659</t>
  </si>
  <si>
    <t>DW102820_1.3218.3218.2</t>
  </si>
  <si>
    <t>controllerType=0 controllerNumber=1 scan=3218</t>
  </si>
  <si>
    <t>DW102820_1.3322.3322.2</t>
  </si>
  <si>
    <t>controllerType=0 controllerNumber=1 scan=3322</t>
  </si>
  <si>
    <t>DW102820_1.3306.3306.2</t>
  </si>
  <si>
    <t>controllerType=0 controllerNumber=1 scan=3306</t>
  </si>
  <si>
    <t>E.C[+57.021][-17.027]GILN[+0.984]GC[+57.021]ENGR.C</t>
  </si>
  <si>
    <t>C[-17][+57]*2, N[+1]</t>
  </si>
  <si>
    <t>DW102820_1.4865.4865.2</t>
  </si>
  <si>
    <t>controllerType=0 controllerNumber=1 scan=4865</t>
  </si>
  <si>
    <t>E.C[+57.021][-17.027]GILNGC[+57.021]EN[+0.984]GR.C</t>
  </si>
  <si>
    <t>DW102820_1.4969.4969.2</t>
  </si>
  <si>
    <t>controllerType=0 controllerNumber=1 scan=4969</t>
  </si>
  <si>
    <t>DW102820_1.4914.4914.2</t>
  </si>
  <si>
    <t>controllerType=0 controllerNumber=1 scan=4914</t>
  </si>
  <si>
    <t>DW102820_1.5137.5137.2</t>
  </si>
  <si>
    <t>controllerType=0 controllerNumber=1 scan=5137</t>
  </si>
  <si>
    <t>DW102820_1.5024.5024.2</t>
  </si>
  <si>
    <t>controllerType=0 controllerNumber=1 scan=5024</t>
  </si>
  <si>
    <t>DW102820_1.5083.5083.2</t>
  </si>
  <si>
    <t>controllerType=0 controllerNumber=1 scan=5083</t>
  </si>
  <si>
    <t>D.C[+57.021]FDGYHLDTAK.M</t>
  </si>
  <si>
    <t>DW102820_1.3568.3568.3</t>
  </si>
  <si>
    <t>controllerType=0 controllerNumber=1 scan=3568</t>
  </si>
  <si>
    <t>K.MTC[+57.021]VDVNE.C</t>
  </si>
  <si>
    <t>DW102820_1.3529.3529.2</t>
  </si>
  <si>
    <t>controllerType=0 controllerNumber=1 scan=3529</t>
  </si>
  <si>
    <t>E.C[+57.021][-17.027]DELNNR.M</t>
  </si>
  <si>
    <t>DW102820_1.3423.3423.2</t>
  </si>
  <si>
    <t>controllerType=0 controllerNumber=1 scan=3423</t>
  </si>
  <si>
    <t>K.C[+57.021][-17.027]INTDGSYK.C</t>
  </si>
  <si>
    <t>DW102820_1.4366.4366.2</t>
  </si>
  <si>
    <t>controllerType=0 controllerNumber=1 scan=4366</t>
  </si>
  <si>
    <t>K.C[+57.021]LC[+57.021]LPGYVPSDKPNYC[+57.021]TPLNTALNLE.K</t>
  </si>
  <si>
    <t>DW102820_1.6741.6741.3</t>
  </si>
  <si>
    <t>controllerType=0 controllerNumber=1 scan=6741</t>
  </si>
  <si>
    <t>K.C[+57.021]LC[+57.021]LPGYVPSDKPNYC[+57.021]TPLNTALNLEK.D</t>
  </si>
  <si>
    <t>DW102820_1.6187.6187.3</t>
  </si>
  <si>
    <t>controllerType=0 controllerNumber=1 scan=6187</t>
  </si>
  <si>
    <t>DW102820_1.6131.6131.4</t>
  </si>
  <si>
    <t>controllerType=0 controllerNumber=1 scan=6131</t>
  </si>
  <si>
    <t>DW102820_1.6069.6069.3</t>
  </si>
  <si>
    <t>controllerType=0 controllerNumber=1 scan=6069</t>
  </si>
  <si>
    <t>DW102820_1.6070.6070.4</t>
  </si>
  <si>
    <t>controllerType=0 controllerNumber=1 scan=6070</t>
  </si>
  <si>
    <t>DW102820_1.6124.6124.3</t>
  </si>
  <si>
    <t>controllerType=0 controllerNumber=1 scan=6124</t>
  </si>
  <si>
    <t>K.C[+57.021][-17.027]LC[+57.021]LPGYVPSDKPNYC[+57.021]TPLNTALNLEK.D</t>
  </si>
  <si>
    <t>DW102820_1.7149.7149.2</t>
  </si>
  <si>
    <t>controllerType=0 controllerNumber=1 scan=7149</t>
  </si>
  <si>
    <t>K.C[+57.021]LC[+57.021]LPGYVPSDKPNYC[+57.021]TPLN[+0.984]TALNLEK.D</t>
  </si>
  <si>
    <t>DW102820_1.5921.5921.4</t>
  </si>
  <si>
    <t>controllerType=0 controllerNumber=1 scan=5921</t>
  </si>
  <si>
    <t>DW102820_1.7115.7115.3</t>
  </si>
  <si>
    <t>controllerType=0 controllerNumber=1 scan=7115</t>
  </si>
  <si>
    <t>DW102820_1.7168.7168.3</t>
  </si>
  <si>
    <t>controllerType=0 controllerNumber=1 scan=7168</t>
  </si>
  <si>
    <t>K.C[+57.021][-17.027]LC[+57.021]LPGYVPSDKPNYC[+57.021]TPLN[+0.984]TALNLEK.D</t>
  </si>
  <si>
    <t>DW102820_1.7341.7341.3</t>
  </si>
  <si>
    <t>controllerType=0 controllerNumber=1 scan=7341</t>
  </si>
  <si>
    <t>DW102820_1.7007.7007.3</t>
  </si>
  <si>
    <t>controllerType=0 controllerNumber=1 scan=7007</t>
  </si>
  <si>
    <t>K.C[+57.021]LC[+57.021]LPGYVPS[+294.095]DKPN[+0.984]YC[+57.021]T[+264.085]PLNTALNLEK.D</t>
  </si>
  <si>
    <t>Hex(1)Pent(1),Pent(2)</t>
  </si>
  <si>
    <t>C[+57]*3, N[+1], S[+294], T[+264]</t>
  </si>
  <si>
    <t>DW102820_1.6704.6704.3</t>
  </si>
  <si>
    <t>controllerType=0 controllerNumber=1 scan=6704</t>
  </si>
  <si>
    <t>DW102820_1.6703.6703.4</t>
  </si>
  <si>
    <t>controllerType=0 controllerNumber=1 scan=6703</t>
  </si>
  <si>
    <t>E.C[+57.021]QLQGVC[+57.021]PNGEC[+57.021]LNTMGSYR.C</t>
  </si>
  <si>
    <t>DW121120_1.4328.4328.2</t>
  </si>
  <si>
    <t>controllerType=0 controllerNumber=1 scan=4328</t>
  </si>
  <si>
    <t>DW121120_1.4371.4371.3</t>
  </si>
  <si>
    <t>controllerType=0 controllerNumber=1 scan=4371</t>
  </si>
  <si>
    <t>DW121120_1.4317.4317.3</t>
  </si>
  <si>
    <t>controllerType=0 controllerNumber=1 scan=4317</t>
  </si>
  <si>
    <t>DW121120_1.4407.4407.3</t>
  </si>
  <si>
    <t>controllerType=0 controllerNumber=1 scan=4407</t>
  </si>
  <si>
    <t>DW121120_1.4512.4512.3</t>
  </si>
  <si>
    <t>DW121120_1.4327.4327.2</t>
  </si>
  <si>
    <t>controllerType=0 controllerNumber=1 scan=4327</t>
  </si>
  <si>
    <t>DW121120_1.4339.4339.3</t>
  </si>
  <si>
    <t>controllerType=0 controllerNumber=1 scan=4339</t>
  </si>
  <si>
    <t>DW121120_1.6943.6943.2</t>
  </si>
  <si>
    <t>controllerType=0 controllerNumber=1 scan=6943</t>
  </si>
  <si>
    <t>DW121120_1.3688.3688.2</t>
  </si>
  <si>
    <t>controllerType=0 controllerNumber=1 scan=3688</t>
  </si>
  <si>
    <t>DW121120_1.3647.3647.3</t>
  </si>
  <si>
    <t>controllerType=0 controllerNumber=1 scan=3647</t>
  </si>
  <si>
    <t>DW121120_1.3482.3482.3</t>
  </si>
  <si>
    <t>controllerType=0 controllerNumber=1 scan=3482</t>
  </si>
  <si>
    <t>DW121120_1.3472.3472.2</t>
  </si>
  <si>
    <t>controllerType=0 controllerNumber=1 scan=3472</t>
  </si>
  <si>
    <t>DW121120_1.3541.3541.3</t>
  </si>
  <si>
    <t>controllerType=0 controllerNumber=1 scan=3541</t>
  </si>
  <si>
    <t>DW121120_1.3525.3525.2</t>
  </si>
  <si>
    <t>controllerType=0 controllerNumber=1 scan=3525</t>
  </si>
  <si>
    <t>DW121120_1.3632.3632.2</t>
  </si>
  <si>
    <t>controllerType=0 controllerNumber=1 scan=3632</t>
  </si>
  <si>
    <t>DW121120_1.3577.3577.2</t>
  </si>
  <si>
    <t>controllerType=0 controllerNumber=1 scan=3577</t>
  </si>
  <si>
    <t>DW121120_1.3588.3588.3</t>
  </si>
  <si>
    <t>controllerType=0 controllerNumber=1 scan=3588</t>
  </si>
  <si>
    <t>DW121120_1.3669.3669.2</t>
  </si>
  <si>
    <t>controllerType=0 controllerNumber=1 scan=3669</t>
  </si>
  <si>
    <t>DW121120_1.3544.3544.3</t>
  </si>
  <si>
    <t>controllerType=0 controllerNumber=1 scan=3544</t>
  </si>
  <si>
    <t>DW121120_1.3493.3493.3</t>
  </si>
  <si>
    <t>controllerType=0 controllerNumber=1 scan=3493</t>
  </si>
  <si>
    <t>DW121120_1.3506.3506.2</t>
  </si>
  <si>
    <t>controllerType=0 controllerNumber=1 scan=3506</t>
  </si>
  <si>
    <t>DW121120_1.3558.3558.2</t>
  </si>
  <si>
    <t>controllerType=0 controllerNumber=1 scan=3558</t>
  </si>
  <si>
    <t>DW121120_1.3600.3600.3</t>
  </si>
  <si>
    <t>controllerType=0 controllerNumber=1 scan=3600</t>
  </si>
  <si>
    <t>DW121120_1.3611.3611.2</t>
  </si>
  <si>
    <t>controllerType=0 controllerNumber=1 scan=3611</t>
  </si>
  <si>
    <t>DW121120_1.4600.4600.3</t>
  </si>
  <si>
    <t>controllerType=0 controllerNumber=1 scan=4600</t>
  </si>
  <si>
    <t>DW121120_1.4235.4235.3</t>
  </si>
  <si>
    <t>controllerType=0 controllerNumber=1 scan=4235</t>
  </si>
  <si>
    <t>DW121120_1.4180.4180.3</t>
  </si>
  <si>
    <t>controllerType=0 controllerNumber=1 scan=4180</t>
  </si>
  <si>
    <t>DW121120_1.4068.4068.3</t>
  </si>
  <si>
    <t>controllerType=0 controllerNumber=1 scan=4068</t>
  </si>
  <si>
    <t>DW121120_1.4011.4011.3</t>
  </si>
  <si>
    <t>DW121120_1.3944.3944.3</t>
  </si>
  <si>
    <t>controllerType=0 controllerNumber=1 scan=3944</t>
  </si>
  <si>
    <t>DW121120_1.3831.3831.3</t>
  </si>
  <si>
    <t>controllerType=0 controllerNumber=1 scan=3831</t>
  </si>
  <si>
    <t>DW121120_1.3781.3781.3</t>
  </si>
  <si>
    <t>controllerType=0 controllerNumber=1 scan=3781</t>
  </si>
  <si>
    <t>DW121120_1.3886.3886.3</t>
  </si>
  <si>
    <t>controllerType=0 controllerNumber=1 scan=3886</t>
  </si>
  <si>
    <t>DW121120_1.5152.5152.2</t>
  </si>
  <si>
    <t>controllerType=0 controllerNumber=1 scan=5152</t>
  </si>
  <si>
    <t>DW121120_1.5097.5097.2</t>
  </si>
  <si>
    <t>controllerType=0 controllerNumber=1 scan=5097</t>
  </si>
  <si>
    <t>DW121120_1.5040.5040.2</t>
  </si>
  <si>
    <t>controllerType=0 controllerNumber=1 scan=5040</t>
  </si>
  <si>
    <t>DW121120_1.4878.4878.2</t>
  </si>
  <si>
    <t>controllerType=0 controllerNumber=1 scan=4878</t>
  </si>
  <si>
    <t>DW121120_1.4930.4930.2</t>
  </si>
  <si>
    <t>controllerType=0 controllerNumber=1 scan=4930</t>
  </si>
  <si>
    <t>DW121120_1.4985.4985.2</t>
  </si>
  <si>
    <t>controllerType=0 controllerNumber=1 scan=4985</t>
  </si>
  <si>
    <t>DW121120_1.4158.4158.2</t>
  </si>
  <si>
    <t>controllerType=0 controllerNumber=1 scan=4158</t>
  </si>
  <si>
    <t>DW121120_1.4183.4183.3</t>
  </si>
  <si>
    <t>controllerType=0 controllerNumber=1 scan=4183</t>
  </si>
  <si>
    <t>DW121120_1.4134.4134.3</t>
  </si>
  <si>
    <t>controllerType=0 controllerNumber=1 scan=4134</t>
  </si>
  <si>
    <t>K.C[+57.021]INTDGSYK.C</t>
  </si>
  <si>
    <t>DW121120_1.2435.2435.2</t>
  </si>
  <si>
    <t>controllerType=0 controllerNumber=1 scan=2435</t>
  </si>
  <si>
    <t>DW121120_1.2389.2389.2</t>
  </si>
  <si>
    <t>controllerType=0 controllerNumber=1 scan=2389</t>
  </si>
  <si>
    <t>K.C[+57.021]IN[+15.995]TDGSYK.C</t>
  </si>
  <si>
    <t>DW121120_1.2426.2426.2</t>
  </si>
  <si>
    <t>controllerType=0 controllerNumber=1 scan=2426</t>
  </si>
  <si>
    <t>DW121120_1.2401.2401.2</t>
  </si>
  <si>
    <t>controllerType=0 controllerNumber=1 scan=2401</t>
  </si>
  <si>
    <t>D.LHYGDFC[+57.021]DC[+57.021]T[+324.106]YGE.Q</t>
  </si>
  <si>
    <t>Hex(2)</t>
  </si>
  <si>
    <t>C[+57]*2, T[+324]</t>
  </si>
  <si>
    <t>DW121120_1.4113.4113.3</t>
  </si>
  <si>
    <t>controllerType=0 controllerNumber=1 scan=4113</t>
  </si>
  <si>
    <t>K.YFPAQKGIS[+324.106]GE.Q</t>
  </si>
  <si>
    <t>S[+324]</t>
  </si>
  <si>
    <t>DW121120_1.7764.7764.2</t>
  </si>
  <si>
    <t>controllerType=0 controllerNumber=1 scan=7764</t>
  </si>
  <si>
    <t>DW121120_1.7810.7810.2</t>
  </si>
  <si>
    <t>controllerType=0 controllerNumber=1 scan=7810</t>
  </si>
  <si>
    <t>E.ATGLVPC[+57.021]PFIE.C</t>
  </si>
  <si>
    <t>DW121120_1.5804.5804.2</t>
  </si>
  <si>
    <t>controllerType=0 controllerNumber=1 scan=5804</t>
  </si>
  <si>
    <t>DW121120_1.4111.4111.3</t>
  </si>
  <si>
    <t>controllerType=0 controllerNumber=1 scan=4111</t>
  </si>
  <si>
    <t>DW121120_1.3995.3995.3</t>
  </si>
  <si>
    <t>controllerType=0 controllerNumber=1 scan=3995</t>
  </si>
  <si>
    <t>DW121120_1.3892.3892.3</t>
  </si>
  <si>
    <t>controllerType=0 controllerNumber=1 scan=3892</t>
  </si>
  <si>
    <t>DW121120_1.3940.3940.3</t>
  </si>
  <si>
    <t>controllerType=0 controllerNumber=1 scan=3940</t>
  </si>
  <si>
    <t>DW121120_1.4050.4050.3</t>
  </si>
  <si>
    <t>controllerType=0 controllerNumber=1 scan=4050</t>
  </si>
  <si>
    <t>DW121120_1.3963.3963.2</t>
  </si>
  <si>
    <t>controllerType=0 controllerNumber=1 scan=3963</t>
  </si>
  <si>
    <t>DW121120_1.3909.3909.2</t>
  </si>
  <si>
    <t>controllerType=0 controllerNumber=1 scan=3909</t>
  </si>
  <si>
    <t>DW121120_1.3863.3863.2</t>
  </si>
  <si>
    <t>controllerType=0 controllerNumber=1 scan=3863</t>
  </si>
  <si>
    <t>DW121120_1.4029.4029.2</t>
  </si>
  <si>
    <t>controllerType=0 controllerNumber=1 scan=4029</t>
  </si>
  <si>
    <t>DW121120_1.3811.3811.2</t>
  </si>
  <si>
    <t>controllerType=0 controllerNumber=1 scan=3811</t>
  </si>
  <si>
    <t>DW121120_1.3974.3974.2</t>
  </si>
  <si>
    <t>controllerType=0 controllerNumber=1 scan=3974</t>
  </si>
  <si>
    <t>DW121120_1.3918.3918.2</t>
  </si>
  <si>
    <t>controllerType=0 controllerNumber=1 scan=3918</t>
  </si>
  <si>
    <t>D.C[+57.021]LSADNLNYYC[+57.021]EK.K</t>
  </si>
  <si>
    <t>DW121120_1.4741.4741.4</t>
  </si>
  <si>
    <t>controllerType=0 controllerNumber=1 scan=4741</t>
  </si>
  <si>
    <t>K.GN[+2861.000]TTTLISEN[+0.984]GHAADTLTATNFR.V</t>
  </si>
  <si>
    <t>HexNAc(5)Hex(6)NeuAc(3)</t>
  </si>
  <si>
    <t>N[+1][+2861]</t>
  </si>
  <si>
    <t>DW121120_1.3861.3861.5</t>
  </si>
  <si>
    <t>controllerType=0 controllerNumber=1 scan=3861</t>
  </si>
  <si>
    <t>DW121120_1.3299.3299.3</t>
  </si>
  <si>
    <t>controllerType=0 controllerNumber=1 scan=3299</t>
  </si>
  <si>
    <t>DW121120_1.3071.3071.2</t>
  </si>
  <si>
    <t>controllerType=0 controllerNumber=1 scan=3071</t>
  </si>
  <si>
    <t>DW121120_1.3129.3129.3</t>
  </si>
  <si>
    <t>controllerType=0 controllerNumber=1 scan=3129</t>
  </si>
  <si>
    <t>DW121120_1.3077.3077.3</t>
  </si>
  <si>
    <t>controllerType=0 controllerNumber=1 scan=3077</t>
  </si>
  <si>
    <t>DW121120_1.3121.3121.2</t>
  </si>
  <si>
    <t>controllerType=0 controllerNumber=1 scan=3121</t>
  </si>
  <si>
    <t>DW121120_1.3634.3634.3</t>
  </si>
  <si>
    <t>R.S[+132.042]RC[+57.021]QGTMPSYEQNE.D</t>
  </si>
  <si>
    <t>Pent(1)</t>
  </si>
  <si>
    <t>C[+57], S[+132]</t>
  </si>
  <si>
    <t>DW121120_1.3941.3941.2</t>
  </si>
  <si>
    <t>controllerType=0 controllerNumber=1 scan=3941</t>
  </si>
  <si>
    <t>DW121120_1.3628.3628.2</t>
  </si>
  <si>
    <t>controllerType=0 controllerNumber=1 scan=3628</t>
  </si>
  <si>
    <t>DW121120_1.3665.3665.3</t>
  </si>
  <si>
    <t>controllerType=0 controllerNumber=1 scan=3665</t>
  </si>
  <si>
    <t>DW121120_1.3504.3504.3</t>
  </si>
  <si>
    <t>controllerType=0 controllerNumber=1 scan=3504</t>
  </si>
  <si>
    <t>DW121120_1.3610.3610.3</t>
  </si>
  <si>
    <t>controllerType=0 controllerNumber=1 scan=3610</t>
  </si>
  <si>
    <t>DW121120_1.3556.3556.3</t>
  </si>
  <si>
    <t>controllerType=0 controllerNumber=1 scan=3556</t>
  </si>
  <si>
    <t>DW121120_1.3837.3837.2</t>
  </si>
  <si>
    <t>controllerType=0 controllerNumber=1 scan=3837</t>
  </si>
  <si>
    <t>DW121120_1.3270.3270.3</t>
  </si>
  <si>
    <t>DW121120_1.3034.3034.3</t>
  </si>
  <si>
    <t>controllerType=0 controllerNumber=1 scan=3034</t>
  </si>
  <si>
    <t>DW121120_1.2979.2979.3</t>
  </si>
  <si>
    <t>DW121120_1.3475.3475.3</t>
  </si>
  <si>
    <t>controllerType=0 controllerNumber=1 scan=3475</t>
  </si>
  <si>
    <t>DW121120_1.3594.3594.3</t>
  </si>
  <si>
    <t>controllerType=0 controllerNumber=1 scan=3594</t>
  </si>
  <si>
    <t>DW121120_1.3646.3646.3</t>
  </si>
  <si>
    <t>controllerType=0 controllerNumber=1 scan=3646</t>
  </si>
  <si>
    <t>DW121120_1.3529.3529.3</t>
  </si>
  <si>
    <t>DW121120_1.3946.3946.3</t>
  </si>
  <si>
    <t>DW121120_1.3723.3723.3</t>
  </si>
  <si>
    <t>controllerType=0 controllerNumber=1 scan=3723</t>
  </si>
  <si>
    <t>DW121120_1.3887.3887.3</t>
  </si>
  <si>
    <t>controllerType=0 controllerNumber=1 scan=3887</t>
  </si>
  <si>
    <t>DW121120_1.3777.3777.3</t>
  </si>
  <si>
    <t>controllerType=0 controllerNumber=1 scan=3777</t>
  </si>
  <si>
    <t>DW121120_1.3832.3832.3</t>
  </si>
  <si>
    <t>controllerType=0 controllerNumber=1 scan=3832</t>
  </si>
  <si>
    <t>DW121120_1.3872.3872.3</t>
  </si>
  <si>
    <t>controllerType=0 controllerNumber=1 scan=3872</t>
  </si>
  <si>
    <t>DW121120_1.3211.3211.3</t>
  </si>
  <si>
    <t>controllerType=0 controllerNumber=1 scan=3211</t>
  </si>
  <si>
    <t>DW121120_1.3805.3805.3</t>
  </si>
  <si>
    <t>controllerType=0 controllerNumber=1 scan=3805</t>
  </si>
  <si>
    <t>DW121120_1.2919.2919.3</t>
  </si>
  <si>
    <t>controllerType=0 controllerNumber=1 scan=2919</t>
  </si>
  <si>
    <t>DW121120_1.2791.2791.2</t>
  </si>
  <si>
    <t>controllerType=0 controllerNumber=1 scan=2791</t>
  </si>
  <si>
    <t>DW121120_1.2675.2675.2</t>
  </si>
  <si>
    <t>controllerType=0 controllerNumber=1 scan=2675</t>
  </si>
  <si>
    <t>DW121120_1.2726.2726.2</t>
  </si>
  <si>
    <t>controllerType=0 controllerNumber=1 scan=2726</t>
  </si>
  <si>
    <t>DW121120_1.2547.2547.3</t>
  </si>
  <si>
    <t>controllerType=0 controllerNumber=1 scan=2547</t>
  </si>
  <si>
    <t>DW121120_1.2577.2577.2</t>
  </si>
  <si>
    <t>controllerType=0 controllerNumber=1 scan=2577</t>
  </si>
  <si>
    <t>DW121120_1.2622.2622.2</t>
  </si>
  <si>
    <t>controllerType=0 controllerNumber=1 scan=2622</t>
  </si>
  <si>
    <t>DW121120_1.2800.2800.3</t>
  </si>
  <si>
    <t>controllerType=0 controllerNumber=1 scan=2800</t>
  </si>
  <si>
    <t>DW121120_1.2857.2857.3</t>
  </si>
  <si>
    <t>controllerType=0 controllerNumber=1 scan=2857</t>
  </si>
  <si>
    <t>DW121120_1.2692.2692.3</t>
  </si>
  <si>
    <t>controllerType=0 controllerNumber=1 scan=2692</t>
  </si>
  <si>
    <t>DW121120_1.2595.2595.3</t>
  </si>
  <si>
    <t>controllerType=0 controllerNumber=1 scan=2595</t>
  </si>
  <si>
    <t>DW121120_1.2693.2693.3</t>
  </si>
  <si>
    <t>controllerType=0 controllerNumber=1 scan=2693</t>
  </si>
  <si>
    <t>DW121120_1.2745.2745.3</t>
  </si>
  <si>
    <t>controllerType=0 controllerNumber=1 scan=2745</t>
  </si>
  <si>
    <t>DW121120_1.2644.2644.3</t>
  </si>
  <si>
    <t>controllerType=0 controllerNumber=1 scan=2644</t>
  </si>
  <si>
    <t>R.D[+15.995]KC[+57.021]QC[+57.021]PPNFTGK.L</t>
  </si>
  <si>
    <t>C[+57]*2, D[+16]</t>
  </si>
  <si>
    <t>DW121120_1.2618.2618.3</t>
  </si>
  <si>
    <t>controllerType=0 controllerNumber=1 scan=2618</t>
  </si>
  <si>
    <t>DW121120_1.2769.2769.2</t>
  </si>
  <si>
    <t>controllerType=0 controllerNumber=1 scan=2769</t>
  </si>
  <si>
    <t>DW121120_1.2936.2936.2</t>
  </si>
  <si>
    <t>controllerType=0 controllerNumber=1 scan=2936</t>
  </si>
  <si>
    <t>DW121120_1.2877.2877.2</t>
  </si>
  <si>
    <t>controllerType=0 controllerNumber=1 scan=2877</t>
  </si>
  <si>
    <t>DW121120_1.2823.2823.2</t>
  </si>
  <si>
    <t>DW121120_1.3250.3250.2</t>
  </si>
  <si>
    <t>controllerType=0 controllerNumber=1 scan=3250</t>
  </si>
  <si>
    <t>DW121120_1.3458.3458.3</t>
  </si>
  <si>
    <t>controllerType=0 controllerNumber=1 scan=3458</t>
  </si>
  <si>
    <t>DW121120_1.3269.3269.3</t>
  </si>
  <si>
    <t>controllerType=0 controllerNumber=1 scan=3269</t>
  </si>
  <si>
    <t>DW121120_1.3383.3383.3</t>
  </si>
  <si>
    <t>controllerType=0 controllerNumber=1 scan=3383</t>
  </si>
  <si>
    <t>DW121120_1.3214.3214.3</t>
  </si>
  <si>
    <t>controllerType=0 controllerNumber=1 scan=3214</t>
  </si>
  <si>
    <t>DW121120_1.3327.3327.3</t>
  </si>
  <si>
    <t>controllerType=0 controllerNumber=1 scan=3327</t>
  </si>
  <si>
    <t>DW121120_1.3138.3138.2</t>
  </si>
  <si>
    <t>controllerType=0 controllerNumber=1 scan=3138</t>
  </si>
  <si>
    <t>DW121120_1.3109.3109.3</t>
  </si>
  <si>
    <t>DW121120_1.3162.3162.3</t>
  </si>
  <si>
    <t>DW121120_1.3194.3194.2</t>
  </si>
  <si>
    <t>controllerType=0 controllerNumber=1 scan=3194</t>
  </si>
  <si>
    <t>DW121120_1.3680.3680.2</t>
  </si>
  <si>
    <t>controllerType=0 controllerNumber=1 scan=3680</t>
  </si>
  <si>
    <t>DW121120_1.3716.3716.5</t>
  </si>
  <si>
    <t>controllerType=0 controllerNumber=1 scan=3716</t>
  </si>
  <si>
    <t>DW121120_1.3641.3641.5</t>
  </si>
  <si>
    <t>controllerType=0 controllerNumber=1 scan=3641</t>
  </si>
  <si>
    <t>DW121120_1.3578.3578.5</t>
  </si>
  <si>
    <t>controllerType=0 controllerNumber=1 scan=3578</t>
  </si>
  <si>
    <t>DW121120_1.3524.3524.5</t>
  </si>
  <si>
    <t>controllerType=0 controllerNumber=1 scan=3524</t>
  </si>
  <si>
    <t>DW121120_1.3467.3467.5</t>
  </si>
  <si>
    <t>controllerType=0 controllerNumber=1 scan=3467</t>
  </si>
  <si>
    <t>DW121120_1.3412.3412.5</t>
  </si>
  <si>
    <t>DW121120_1.3386.3386.3</t>
  </si>
  <si>
    <t>controllerType=0 controllerNumber=1 scan=3386</t>
  </si>
  <si>
    <t>DW121120_1.3359.3359.5</t>
  </si>
  <si>
    <t>DW121120_1.3580.3580.4</t>
  </si>
  <si>
    <t>controllerType=0 controllerNumber=1 scan=3580</t>
  </si>
  <si>
    <t>DW121120_1.3527.3527.4</t>
  </si>
  <si>
    <t>controllerType=0 controllerNumber=1 scan=3527</t>
  </si>
  <si>
    <t>DW121120_1.3435.3435.3</t>
  </si>
  <si>
    <t>controllerType=0 controllerNumber=1 scan=3435</t>
  </si>
  <si>
    <t>DW121120_1.3413.3413.4</t>
  </si>
  <si>
    <t>controllerType=0 controllerNumber=1 scan=3413</t>
  </si>
  <si>
    <t>DW121120_1.3360.3360.4</t>
  </si>
  <si>
    <t>controllerType=0 controllerNumber=1 scan=3360</t>
  </si>
  <si>
    <t>DW121120_1.3468.3468.4</t>
  </si>
  <si>
    <t>controllerType=0 controllerNumber=1 scan=3468</t>
  </si>
  <si>
    <t>DW121120_1.4473.4473.3</t>
  </si>
  <si>
    <t>controllerType=0 controllerNumber=1 scan=4473</t>
  </si>
  <si>
    <t>DW121120_1.4091.4091.3</t>
  </si>
  <si>
    <t>DW121120_1.3954.3954.2</t>
  </si>
  <si>
    <t>controllerType=0 controllerNumber=1 scan=3954</t>
  </si>
  <si>
    <t>DW121120_1.4143.4143.3</t>
  </si>
  <si>
    <t>DW121120_1.4033.4033.3</t>
  </si>
  <si>
    <t>controllerType=0 controllerNumber=1 scan=4033</t>
  </si>
  <si>
    <t>DW121120_1.4355.4355.2</t>
  </si>
  <si>
    <t>controllerType=0 controllerNumber=1 scan=4355</t>
  </si>
  <si>
    <t>DW121120_1.4305.4305.3</t>
  </si>
  <si>
    <t>controllerType=0 controllerNumber=1 scan=4305</t>
  </si>
  <si>
    <t>DW121120_1.4197.4197.3</t>
  </si>
  <si>
    <t>controllerType=0 controllerNumber=1 scan=4197</t>
  </si>
  <si>
    <t>DW121120_1.4413.4413.3</t>
  </si>
  <si>
    <t>DW121120_1.4249.4249.3</t>
  </si>
  <si>
    <t>controllerType=0 controllerNumber=1 scan=4249</t>
  </si>
  <si>
    <t>DW121120_1.3975.3975.3</t>
  </si>
  <si>
    <t>controllerType=0 controllerNumber=1 scan=3975</t>
  </si>
  <si>
    <t>DW121120_1.4358.4358.3</t>
  </si>
  <si>
    <t>DW121120_1.3922.3922.3</t>
  </si>
  <si>
    <t>controllerType=0 controllerNumber=1 scan=3922</t>
  </si>
  <si>
    <t>DW121120_1.4686.4686.2</t>
  </si>
  <si>
    <t>controllerType=0 controllerNumber=1 scan=4686</t>
  </si>
  <si>
    <t>DW121120_1.4547.4547.3</t>
  </si>
  <si>
    <t>controllerType=0 controllerNumber=1 scan=4547</t>
  </si>
  <si>
    <t>DW121120_1.4163.4163.3</t>
  </si>
  <si>
    <t>controllerType=0 controllerNumber=1 scan=4163</t>
  </si>
  <si>
    <t>DW121120_1.4711.4711.3</t>
  </si>
  <si>
    <t>controllerType=0 controllerNumber=1 scan=4711</t>
  </si>
  <si>
    <t>DW121120_1.4325.4325.3</t>
  </si>
  <si>
    <t>controllerType=0 controllerNumber=1 scan=4325</t>
  </si>
  <si>
    <t>DW121120_1.4439.4439.3</t>
  </si>
  <si>
    <t>controllerType=0 controllerNumber=1 scan=4439</t>
  </si>
  <si>
    <t>DW121120_1.4602.4602.3</t>
  </si>
  <si>
    <t>controllerType=0 controllerNumber=1 scan=4602</t>
  </si>
  <si>
    <t>DW121120_1.4656.4656.3</t>
  </si>
  <si>
    <t>controllerType=0 controllerNumber=1 scan=4656</t>
  </si>
  <si>
    <t>DW121120_1.4216.4216.3</t>
  </si>
  <si>
    <t>controllerType=0 controllerNumber=1 scan=4216</t>
  </si>
  <si>
    <t>DW121120_1.4271.4271.3</t>
  </si>
  <si>
    <t>controllerType=0 controllerNumber=1 scan=4271</t>
  </si>
  <si>
    <t>DW121120_1.4053.4053.3</t>
  </si>
  <si>
    <t>controllerType=0 controllerNumber=1 scan=4053</t>
  </si>
  <si>
    <t>DW121120_1.4490.4490.3</t>
  </si>
  <si>
    <t>controllerType=0 controllerNumber=1 scan=4490</t>
  </si>
  <si>
    <t>DW121120_1.4108.4108.3</t>
  </si>
  <si>
    <t>controllerType=0 controllerNumber=1 scan=4108</t>
  </si>
  <si>
    <t>DW121120_1.4380.4380.3</t>
  </si>
  <si>
    <t>DW121120_1.2543.2543.2</t>
  </si>
  <si>
    <t>controllerType=0 controllerNumber=1 scan=2543</t>
  </si>
  <si>
    <t>DW121120_1.2972.2972.5</t>
  </si>
  <si>
    <t>DW121120_1.2815.2815.3</t>
  </si>
  <si>
    <t>controllerType=0 controllerNumber=1 scan=2815</t>
  </si>
  <si>
    <t>DW121120_1.2496.2496.2</t>
  </si>
  <si>
    <t>controllerType=0 controllerNumber=1 scan=2496</t>
  </si>
  <si>
    <t>DW121120_1.2760.2760.3</t>
  </si>
  <si>
    <t>controllerType=0 controllerNumber=1 scan=2760</t>
  </si>
  <si>
    <t>DW121120_1.2704.2704.3</t>
  </si>
  <si>
    <t>controllerType=0 controllerNumber=1 scan=2704</t>
  </si>
  <si>
    <t>DW121120_1.2467.2467.3</t>
  </si>
  <si>
    <t>controllerType=0 controllerNumber=1 scan=2467</t>
  </si>
  <si>
    <t>DW121120_1.2513.2513.3</t>
  </si>
  <si>
    <t>controllerType=0 controllerNumber=1 scan=2513</t>
  </si>
  <si>
    <t>DW121120_1.2656.2656.3</t>
  </si>
  <si>
    <t>controllerType=0 controllerNumber=1 scan=2656</t>
  </si>
  <si>
    <t>DW121120_1.2559.2559.3</t>
  </si>
  <si>
    <t>controllerType=0 controllerNumber=1 scan=2559</t>
  </si>
  <si>
    <t>DW121120_1.2605.2605.3</t>
  </si>
  <si>
    <t>controllerType=0 controllerNumber=1 scan=2605</t>
  </si>
  <si>
    <t>E.ASVQIHQVSR.I</t>
  </si>
  <si>
    <t>DW121120_1.2494.2494.2</t>
  </si>
  <si>
    <t>controllerType=0 controllerNumber=1 scan=2494</t>
  </si>
  <si>
    <t>E.ASVQIHQVS[+802.286]R.I</t>
  </si>
  <si>
    <t>HexNAc(1)Hex(1)Fuc(1)NeuAc(1)</t>
  </si>
  <si>
    <t>S[+802]</t>
  </si>
  <si>
    <t>DW121120_1.2499.2499.4</t>
  </si>
  <si>
    <t>controllerType=0 controllerNumber=1 scan=2499</t>
  </si>
  <si>
    <t>DW121120_1.3487.3487.3</t>
  </si>
  <si>
    <t>controllerType=0 controllerNumber=1 scan=3487</t>
  </si>
  <si>
    <t>DW121120_1.3262.3262.4</t>
  </si>
  <si>
    <t>controllerType=0 controllerNumber=1 scan=3262</t>
  </si>
  <si>
    <t>DW121120_1.3198.3198.3</t>
  </si>
  <si>
    <t>controllerType=0 controllerNumber=1 scan=3198</t>
  </si>
  <si>
    <t>DW121120_1.3362.3362.3</t>
  </si>
  <si>
    <t>controllerType=0 controllerNumber=1 scan=3362</t>
  </si>
  <si>
    <t>DW121120_1.3302.3302.3</t>
  </si>
  <si>
    <t>controllerType=0 controllerNumber=1 scan=3302</t>
  </si>
  <si>
    <t>DW121120_1.3247.3247.3</t>
  </si>
  <si>
    <t>controllerType=0 controllerNumber=1 scan=3247</t>
  </si>
  <si>
    <t>DW121120_1.3842.3842.2</t>
  </si>
  <si>
    <t>controllerType=0 controllerNumber=1 scan=3842</t>
  </si>
  <si>
    <t>DW121120_1.3891.3891.3</t>
  </si>
  <si>
    <t>controllerType=0 controllerNumber=1 scan=3891</t>
  </si>
  <si>
    <t>DW121120_1.3776.3776.3</t>
  </si>
  <si>
    <t>controllerType=0 controllerNumber=1 scan=3776</t>
  </si>
  <si>
    <t>DW121120_1.3786.3786.2</t>
  </si>
  <si>
    <t>controllerType=0 controllerNumber=1 scan=3786</t>
  </si>
  <si>
    <t>DW121120_1.3836.3836.3</t>
  </si>
  <si>
    <t>controllerType=0 controllerNumber=1 scan=3836</t>
  </si>
  <si>
    <t>DW121120_1.3679.3679.2</t>
  </si>
  <si>
    <t>controllerType=0 controllerNumber=1 scan=3679</t>
  </si>
  <si>
    <t>DW121120_1.3668.3668.3</t>
  </si>
  <si>
    <t>controllerType=0 controllerNumber=1 scan=3668</t>
  </si>
  <si>
    <t>DW121120_1.3721.3721.3</t>
  </si>
  <si>
    <t>controllerType=0 controllerNumber=1 scan=3721</t>
  </si>
  <si>
    <t>DW121120_1.3733.3733.2</t>
  </si>
  <si>
    <t>controllerType=0 controllerNumber=1 scan=3733</t>
  </si>
  <si>
    <t>DW121120_1.3637.3637.2</t>
  </si>
  <si>
    <t>controllerType=0 controllerNumber=1 scan=3637</t>
  </si>
  <si>
    <t>DW121120_1.3687.3687.2</t>
  </si>
  <si>
    <t>controllerType=0 controllerNumber=1 scan=3687</t>
  </si>
  <si>
    <t>DW121120_1.3700.3700.3</t>
  </si>
  <si>
    <t>DW121120_1.3645.3645.3</t>
  </si>
  <si>
    <t>controllerType=0 controllerNumber=1 scan=3645</t>
  </si>
  <si>
    <t>DW121120_1.3264.3264.5</t>
  </si>
  <si>
    <t>controllerType=0 controllerNumber=1 scan=3264</t>
  </si>
  <si>
    <t>DW121120_1.3772.3772.5</t>
  </si>
  <si>
    <t>controllerType=0 controllerNumber=1 scan=3772</t>
  </si>
  <si>
    <t>DW121120_1.3707.3707.5</t>
  </si>
  <si>
    <t>controllerType=0 controllerNumber=1 scan=3707</t>
  </si>
  <si>
    <t>DW121120_1.3643.3643.5</t>
  </si>
  <si>
    <t>DW121120_1.3545.3545.4</t>
  </si>
  <si>
    <t>controllerType=0 controllerNumber=1 scan=3545</t>
  </si>
  <si>
    <t>DW121120_1.3322.3322.3</t>
  </si>
  <si>
    <t>DW121120_1.3276.3276.4</t>
  </si>
  <si>
    <t>controllerType=0 controllerNumber=1 scan=3276</t>
  </si>
  <si>
    <t>DW121120_1.3533.3533.5</t>
  </si>
  <si>
    <t>controllerType=0 controllerNumber=1 scan=3533</t>
  </si>
  <si>
    <t>DW121120_1.3368.3368.5</t>
  </si>
  <si>
    <t>controllerType=0 controllerNumber=1 scan=3368</t>
  </si>
  <si>
    <t>DW121120_1.3423.3423.5</t>
  </si>
  <si>
    <t>DW121120_1.3313.3313.5</t>
  </si>
  <si>
    <t>controllerType=0 controllerNumber=1 scan=3313</t>
  </si>
  <si>
    <t>DW121120_1.3590.3590.5</t>
  </si>
  <si>
    <t>controllerType=0 controllerNumber=1 scan=3590</t>
  </si>
  <si>
    <t>DW121120_1.3478.3478.5</t>
  </si>
  <si>
    <t>DW121120_1.3489.3489.4</t>
  </si>
  <si>
    <t>controllerType=0 controllerNumber=1 scan=3489</t>
  </si>
  <si>
    <t>DW121120_1.3371.3371.3</t>
  </si>
  <si>
    <t>controllerType=0 controllerNumber=1 scan=3371</t>
  </si>
  <si>
    <t>DW121120_1.3434.3434.4</t>
  </si>
  <si>
    <t>controllerType=0 controllerNumber=1 scan=3434</t>
  </si>
  <si>
    <t>DW121120_1.3324.3324.4</t>
  </si>
  <si>
    <t>controllerType=0 controllerNumber=1 scan=3324</t>
  </si>
  <si>
    <t>DW121120_1.3379.3379.4</t>
  </si>
  <si>
    <t>controllerType=0 controllerNumber=1 scan=3379</t>
  </si>
  <si>
    <t>DW121120_1.3003.3003.3</t>
  </si>
  <si>
    <t>DW121120_1.3107.3107.3</t>
  </si>
  <si>
    <t>controllerType=0 controllerNumber=1 scan=3107</t>
  </si>
  <si>
    <t>DW121120_1.3266.3266.2</t>
  </si>
  <si>
    <t>controllerType=0 controllerNumber=1 scan=3266</t>
  </si>
  <si>
    <t>DW121120_1.3207.3207.2</t>
  </si>
  <si>
    <t>controllerType=0 controllerNumber=1 scan=3207</t>
  </si>
  <si>
    <t>DW121120_1.3054.3054.3</t>
  </si>
  <si>
    <t>controllerType=0 controllerNumber=1 scan=3054</t>
  </si>
  <si>
    <t>DW121120_1.3096.3096.2</t>
  </si>
  <si>
    <t>controllerType=0 controllerNumber=1 scan=3096</t>
  </si>
  <si>
    <t>DW121120_1.3152.3152.2</t>
  </si>
  <si>
    <t>controllerType=0 controllerNumber=1 scan=3152</t>
  </si>
  <si>
    <t>DW121120_1.2989.2989.2</t>
  </si>
  <si>
    <t>controllerType=0 controllerNumber=1 scan=2989</t>
  </si>
  <si>
    <t>DW121120_1.3042.3042.2</t>
  </si>
  <si>
    <t>controllerType=0 controllerNumber=1 scan=3042</t>
  </si>
  <si>
    <t>DW121120_1.4945.4945.2</t>
  </si>
  <si>
    <t>controllerType=0 controllerNumber=1 scan=4945</t>
  </si>
  <si>
    <t>DW121120_1.4836.4836.2</t>
  </si>
  <si>
    <t>controllerType=0 controllerNumber=1 scan=4836</t>
  </si>
  <si>
    <t>DW121120_1.4886.4886.2</t>
  </si>
  <si>
    <t>controllerType=0 controllerNumber=1 scan=4886</t>
  </si>
  <si>
    <t>DW121120_1.4568.4568.2</t>
  </si>
  <si>
    <t>DW121120_1.4373.4373.2</t>
  </si>
  <si>
    <t>controllerType=0 controllerNumber=1 scan=4373</t>
  </si>
  <si>
    <t>DW121120_1.4474.4474.2</t>
  </si>
  <si>
    <t>controllerType=0 controllerNumber=1 scan=4474</t>
  </si>
  <si>
    <t>DW121120_1.4400.4400.2</t>
  </si>
  <si>
    <t>controllerType=0 controllerNumber=1 scan=4400</t>
  </si>
  <si>
    <t>DW121120_1.4283.4283.3</t>
  </si>
  <si>
    <t>DW121120_1.4342.4342.3</t>
  </si>
  <si>
    <t>controllerType=0 controllerNumber=1 scan=4342</t>
  </si>
  <si>
    <t>DW121120_1.4230.4230.3</t>
  </si>
  <si>
    <t>controllerType=0 controllerNumber=1 scan=4230</t>
  </si>
  <si>
    <t>DW121120_1.4281.4281.2</t>
  </si>
  <si>
    <t>controllerType=0 controllerNumber=1 scan=4281</t>
  </si>
  <si>
    <t>DW121120_1.4337.4337.2</t>
  </si>
  <si>
    <t>controllerType=0 controllerNumber=1 scan=4337</t>
  </si>
  <si>
    <t>DW121120_1.4229.4229.2</t>
  </si>
  <si>
    <t>controllerType=0 controllerNumber=1 scan=4229</t>
  </si>
  <si>
    <t>K.QEDC[+57.021]C[+57.021]GTVGTSW[+15.995]GFN[+15.995]K.C</t>
  </si>
  <si>
    <t>C[+57]*2, N[+16], W[+16]</t>
  </si>
  <si>
    <t>DW121120_1.4274.4274.2</t>
  </si>
  <si>
    <t>controllerType=0 controllerNumber=1 scan=4274</t>
  </si>
  <si>
    <t>DW121120_1.4441.4441.2</t>
  </si>
  <si>
    <t>controllerType=0 controllerNumber=1 scan=4441</t>
  </si>
  <si>
    <t>DW121120_1.2908.2908.2</t>
  </si>
  <si>
    <t>controllerType=0 controllerNumber=1 scan=2908</t>
  </si>
  <si>
    <t>DW121120_1.3021.3021.3</t>
  </si>
  <si>
    <t>controllerType=0 controllerNumber=1 scan=3021</t>
  </si>
  <si>
    <t>DW121120_1.2970.2970.2</t>
  </si>
  <si>
    <t>controllerType=0 controllerNumber=1 scan=2970</t>
  </si>
  <si>
    <t>DW121120_1.2966.2966.3</t>
  </si>
  <si>
    <t>controllerType=0 controllerNumber=1 scan=2966</t>
  </si>
  <si>
    <t>DW121120_1.2912.2912.3</t>
  </si>
  <si>
    <t>controllerType=0 controllerNumber=1 scan=2912</t>
  </si>
  <si>
    <t>K.KPSYHGYNQMM[+15.995]E.C</t>
  </si>
  <si>
    <t>DW121120_1.2974.2974.3</t>
  </si>
  <si>
    <t>controllerType=0 controllerNumber=1 scan=2974</t>
  </si>
  <si>
    <t>DW121120_1.2913.2913.3</t>
  </si>
  <si>
    <t>controllerType=0 controllerNumber=1 scan=2913</t>
  </si>
  <si>
    <t>DW121120_1.4168.4168.4</t>
  </si>
  <si>
    <t>controllerType=0 controllerNumber=1 scan=4168</t>
  </si>
  <si>
    <t>DW121120_1.3923.3923.4</t>
  </si>
  <si>
    <t>controllerType=0 controllerNumber=1 scan=3923</t>
  </si>
  <si>
    <t>DW121120_1.3973.3973.4</t>
  </si>
  <si>
    <t>controllerType=0 controllerNumber=1 scan=3973</t>
  </si>
  <si>
    <t>DW121120_1.4028.4028.4</t>
  </si>
  <si>
    <t>controllerType=0 controllerNumber=1 scan=4028</t>
  </si>
  <si>
    <t>DW121120_1.3938.3938.3</t>
  </si>
  <si>
    <t>controllerType=0 controllerNumber=1 scan=3938</t>
  </si>
  <si>
    <t>K.KPSYHGYNQMM[+15.995]EC[+57.021]LPGYK.R</t>
  </si>
  <si>
    <t>DW121120_1.3439.3439.4</t>
  </si>
  <si>
    <t>controllerType=0 controllerNumber=1 scan=3439</t>
  </si>
  <si>
    <t>DW121120_1.3931.3931.4</t>
  </si>
  <si>
    <t>controllerType=0 controllerNumber=1 scan=3931</t>
  </si>
  <si>
    <t>DW121120_1.3376.3376.4</t>
  </si>
  <si>
    <t>controllerType=0 controllerNumber=1 scan=3376</t>
  </si>
  <si>
    <t>DW121120_1.3969.3969.4</t>
  </si>
  <si>
    <t>controllerType=0 controllerNumber=1 scan=3969</t>
  </si>
  <si>
    <t>K.KPSYHGYNQMMEC[+57.021]LPGYKR.V</t>
  </si>
  <si>
    <t>DW121120_1.3630.3630.4</t>
  </si>
  <si>
    <t>controllerType=0 controllerNumber=1 scan=3630</t>
  </si>
  <si>
    <t>DW121120_1.3625.3625.5</t>
  </si>
  <si>
    <t>controllerType=0 controllerNumber=1 scan=3625</t>
  </si>
  <si>
    <t>E.C[+57.021][-17.027]LPGYKR.V</t>
  </si>
  <si>
    <t>DW121120_1.3791.3791.2</t>
  </si>
  <si>
    <t>controllerType=0 controllerNumber=1 scan=3791</t>
  </si>
  <si>
    <t>DW121120_1.3857.3857.2</t>
  </si>
  <si>
    <t>controllerType=0 controllerNumber=1 scan=3857</t>
  </si>
  <si>
    <t>K.RVN[+1768.640]NTFC[+57.021]QDINE.C</t>
  </si>
  <si>
    <t>HexNAc(4)Hex(5)Fuc(1)</t>
  </si>
  <si>
    <t>C[+57], N[+1769]</t>
  </si>
  <si>
    <t>DW121120_1.3113.3113.3</t>
  </si>
  <si>
    <t>controllerType=0 controllerNumber=1 scan=3113</t>
  </si>
  <si>
    <t>DW121120_1.4451.4451.2</t>
  </si>
  <si>
    <t>controllerType=0 controllerNumber=1 scan=4451</t>
  </si>
  <si>
    <t>DW121120_1.4440.4440.3</t>
  </si>
  <si>
    <t>controllerType=0 controllerNumber=1 scan=4440</t>
  </si>
  <si>
    <t>DW121120_1.4450.4450.2</t>
  </si>
  <si>
    <t>controllerType=0 controllerNumber=1 scan=4450</t>
  </si>
  <si>
    <t>DW121120_1.5348.5348.3</t>
  </si>
  <si>
    <t>controllerType=0 controllerNumber=1 scan=5348</t>
  </si>
  <si>
    <t>DW121120_1.5297.5297.2</t>
  </si>
  <si>
    <t>controllerType=0 controllerNumber=1 scan=5297</t>
  </si>
  <si>
    <t>DW121120_1.5302.5302.3</t>
  </si>
  <si>
    <t>controllerType=0 controllerNumber=1 scan=5302</t>
  </si>
  <si>
    <t>DW121120_1.4457.4457.3</t>
  </si>
  <si>
    <t>controllerType=0 controllerNumber=1 scan=4457</t>
  </si>
  <si>
    <t>DW121120_1.5967.5967.2</t>
  </si>
  <si>
    <t>controllerType=0 controllerNumber=1 scan=5967</t>
  </si>
  <si>
    <t>DW121120_1.6714.6714.2</t>
  </si>
  <si>
    <t>DW121120_1.6738.6738.3</t>
  </si>
  <si>
    <t>controllerType=0 controllerNumber=1 scan=6738</t>
  </si>
  <si>
    <t>DW121120_1.6767.6767.2</t>
  </si>
  <si>
    <t>controllerType=0 controllerNumber=1 scan=6767</t>
  </si>
  <si>
    <t>DW121120_1.6676.6676.3</t>
  </si>
  <si>
    <t>controllerType=0 controllerNumber=1 scan=6676</t>
  </si>
  <si>
    <t>DW121120_1.6778.6778.3</t>
  </si>
  <si>
    <t>controllerType=0 controllerNumber=1 scan=6778</t>
  </si>
  <si>
    <t>DW121120_1.6712.6712.2</t>
  </si>
  <si>
    <t>controllerType=0 controllerNumber=1 scan=6712</t>
  </si>
  <si>
    <t>DW121120_1.6723.6723.3</t>
  </si>
  <si>
    <t>controllerType=0 controllerNumber=1 scan=6723</t>
  </si>
  <si>
    <t>DW121120_1.5866.5866.2</t>
  </si>
  <si>
    <t>controllerType=0 controllerNumber=1 scan=5866</t>
  </si>
  <si>
    <t>DW121120_1.5818.5818.2</t>
  </si>
  <si>
    <t>DW121120_1.5938.5938.3</t>
  </si>
  <si>
    <t>controllerType=0 controllerNumber=1 scan=5938</t>
  </si>
  <si>
    <t>DW121120_1.5878.5878.3</t>
  </si>
  <si>
    <t>controllerType=0 controllerNumber=1 scan=5878</t>
  </si>
  <si>
    <t>DW121120_1.5825.5825.3</t>
  </si>
  <si>
    <t>controllerType=0 controllerNumber=1 scan=5825</t>
  </si>
  <si>
    <t>D.PPVISE.E</t>
  </si>
  <si>
    <t>DW121120_1.6730.6730.2</t>
  </si>
  <si>
    <t>controllerType=0 controllerNumber=1 scan=6730</t>
  </si>
  <si>
    <t>K.QLC[+57.021]C[+57.021]C[+57.021]SVGK.A</t>
  </si>
  <si>
    <t>DW121120_1.2411.2411.2</t>
  </si>
  <si>
    <t>controllerType=0 controllerNumber=1 scan=2411</t>
  </si>
  <si>
    <t>DW121120_1.2367.2367.2</t>
  </si>
  <si>
    <t>controllerType=0 controllerNumber=1 scan=2367</t>
  </si>
  <si>
    <t>K.AWGPHC[+57.021]E.K</t>
  </si>
  <si>
    <t>DW121120_1.2683.2683.2</t>
  </si>
  <si>
    <t>controllerType=0 controllerNumber=1 scan=2683</t>
  </si>
  <si>
    <t>DW121120_1.2635.2635.2</t>
  </si>
  <si>
    <t>controllerType=0 controllerNumber=1 scan=2635</t>
  </si>
  <si>
    <t>K.AW[+15.995]GPHC[+57.021]E.K</t>
  </si>
  <si>
    <t>C[+57], W[+16]</t>
  </si>
  <si>
    <t>DW121120_1.2650.2650.2</t>
  </si>
  <si>
    <t>controllerType=0 controllerNumber=1 scan=2650</t>
  </si>
  <si>
    <t>DW121120_1.2994.2994.2</t>
  </si>
  <si>
    <t>controllerType=0 controllerNumber=1 scan=2994</t>
  </si>
  <si>
    <t>DW121120_1.3044.3044.2</t>
  </si>
  <si>
    <t>controllerType=0 controllerNumber=1 scan=3044</t>
  </si>
  <si>
    <t>DW121120_1.3097.3097.2</t>
  </si>
  <si>
    <t>controllerType=0 controllerNumber=1 scan=3097</t>
  </si>
  <si>
    <t>DW121120_1.3185.3185.4</t>
  </si>
  <si>
    <t>controllerType=0 controllerNumber=1 scan=3185</t>
  </si>
  <si>
    <t>DW121120_1.3335.3335.3</t>
  </si>
  <si>
    <t>controllerType=0 controllerNumber=1 scan=3335</t>
  </si>
  <si>
    <t>DW121120_1.3280.3280.3</t>
  </si>
  <si>
    <t>controllerType=0 controllerNumber=1 scan=3280</t>
  </si>
  <si>
    <t>DW121120_1.3227.3227.3</t>
  </si>
  <si>
    <t>controllerType=0 controllerNumber=1 scan=3227</t>
  </si>
  <si>
    <t>DW121120_1.3178.3178.2</t>
  </si>
  <si>
    <t>controllerType=0 controllerNumber=1 scan=3178</t>
  </si>
  <si>
    <t>DW121120_1.3281.3281.2</t>
  </si>
  <si>
    <t>controllerType=0 controllerNumber=1 scan=3281</t>
  </si>
  <si>
    <t>DW121120_1.3229.3229.2</t>
  </si>
  <si>
    <t>controllerType=0 controllerNumber=1 scan=3229</t>
  </si>
  <si>
    <t>DW121120_1.3667.3667.2</t>
  </si>
  <si>
    <t>controllerType=0 controllerNumber=1 scan=3667</t>
  </si>
  <si>
    <t>DW121120_1.3778.3778.2</t>
  </si>
  <si>
    <t>controllerType=0 controllerNumber=1 scan=3778</t>
  </si>
  <si>
    <t>DW121120_1.3722.3722.2</t>
  </si>
  <si>
    <t>controllerType=0 controllerNumber=1 scan=3722</t>
  </si>
  <si>
    <t>DW121120_1.5360.5360.2</t>
  </si>
  <si>
    <t>controllerType=0 controllerNumber=1 scan=5360</t>
  </si>
  <si>
    <t>DW121120_1.5306.5306.2</t>
  </si>
  <si>
    <t>controllerType=0 controllerNumber=1 scan=5306</t>
  </si>
  <si>
    <t>DW121120_1.4036.4036.2</t>
  </si>
  <si>
    <t>controllerType=0 controllerNumber=1 scan=4036</t>
  </si>
  <si>
    <t>DW121120_1.3810.3810.2</t>
  </si>
  <si>
    <t>controllerType=0 controllerNumber=1 scan=3810</t>
  </si>
  <si>
    <t>DW121120_1.3864.3864.2</t>
  </si>
  <si>
    <t>controllerType=0 controllerNumber=1 scan=3864</t>
  </si>
  <si>
    <t>DW121120_1.3919.3919.2</t>
  </si>
  <si>
    <t>controllerType=0 controllerNumber=1 scan=3919</t>
  </si>
  <si>
    <t>DW121120_1.3976.3976.2</t>
  </si>
  <si>
    <t>controllerType=0 controllerNumber=1 scan=3976</t>
  </si>
  <si>
    <t>DW121120_1.3920.3920.2</t>
  </si>
  <si>
    <t>controllerType=0 controllerNumber=1 scan=3920</t>
  </si>
  <si>
    <t>DW121120_1.5436.5436.2</t>
  </si>
  <si>
    <t>controllerType=0 controllerNumber=1 scan=5436</t>
  </si>
  <si>
    <t>DW121120_1.5384.5384.2</t>
  </si>
  <si>
    <t>controllerType=0 controllerNumber=1 scan=5384</t>
  </si>
  <si>
    <t>DW121120_1.3629.3629.2</t>
  </si>
  <si>
    <t>controllerType=0 controllerNumber=1 scan=3629</t>
  </si>
  <si>
    <t>DW121120_1.3685.3685.2</t>
  </si>
  <si>
    <t>controllerType=0 controllerNumber=1 scan=3685</t>
  </si>
  <si>
    <t>DW121120_1.3709.3709.3</t>
  </si>
  <si>
    <t>controllerType=0 controllerNumber=1 scan=3709</t>
  </si>
  <si>
    <t>DW121120_1.3601.3601.3</t>
  </si>
  <si>
    <t>controllerType=0 controllerNumber=1 scan=3601</t>
  </si>
  <si>
    <t>DW121120_1.3654.3654.3</t>
  </si>
  <si>
    <t>controllerType=0 controllerNumber=1 scan=3654</t>
  </si>
  <si>
    <t>DW121120_1.3160.3160.4</t>
  </si>
  <si>
    <t>controllerType=0 controllerNumber=1 scan=3160</t>
  </si>
  <si>
    <t>DW121120_1.3132.3132.3</t>
  </si>
  <si>
    <t>controllerType=0 controllerNumber=1 scan=3132</t>
  </si>
  <si>
    <t>DW121120_1.3626.3626.3</t>
  </si>
  <si>
    <t>DW121120_1.3682.3682.3</t>
  </si>
  <si>
    <t>controllerType=0 controllerNumber=1 scan=3682</t>
  </si>
  <si>
    <t>DW121120_1.3557.3557.3</t>
  </si>
  <si>
    <t>controllerType=0 controllerNumber=1 scan=3557</t>
  </si>
  <si>
    <t>DW121120_1.3416.3416.2</t>
  </si>
  <si>
    <t>controllerType=0 controllerNumber=1 scan=3416</t>
  </si>
  <si>
    <t>DW121120_1.3445.3445.3</t>
  </si>
  <si>
    <t>controllerType=0 controllerNumber=1 scan=3445</t>
  </si>
  <si>
    <t>DW121120_1.3613.3613.3</t>
  </si>
  <si>
    <t>controllerType=0 controllerNumber=1 scan=3613</t>
  </si>
  <si>
    <t>DW121120_1.3337.3337.3</t>
  </si>
  <si>
    <t>controllerType=0 controllerNumber=1 scan=3337</t>
  </si>
  <si>
    <t>DW121120_1.3501.3501.3</t>
  </si>
  <si>
    <t>controllerType=0 controllerNumber=1 scan=3501</t>
  </si>
  <si>
    <t>DW121120_1.3390.3390.3</t>
  </si>
  <si>
    <t>controllerType=0 controllerNumber=1 scan=3390</t>
  </si>
  <si>
    <t>DW121120_1.3005.3005.3</t>
  </si>
  <si>
    <t>controllerType=0 controllerNumber=1 scan=3005</t>
  </si>
  <si>
    <t>DW121120_1.2891.2891.3</t>
  </si>
  <si>
    <t>controllerType=0 controllerNumber=1 scan=2891</t>
  </si>
  <si>
    <t>DW121120_1.3341.3341.3</t>
  </si>
  <si>
    <t>controllerType=0 controllerNumber=1 scan=3341</t>
  </si>
  <si>
    <t>DW121120_1.3505.3505.3</t>
  </si>
  <si>
    <t>controllerType=0 controllerNumber=1 scan=3505</t>
  </si>
  <si>
    <t>DW121120_1.2945.2945.3</t>
  </si>
  <si>
    <t>controllerType=0 controllerNumber=1 scan=2945</t>
  </si>
  <si>
    <t>DW121120_1.3391.3391.3</t>
  </si>
  <si>
    <t>controllerType=0 controllerNumber=1 scan=3391</t>
  </si>
  <si>
    <t>DW121120_1.3446.3446.3</t>
  </si>
  <si>
    <t>controllerType=0 controllerNumber=1 scan=3446</t>
  </si>
  <si>
    <t>DW121120_1.3065.3065.4</t>
  </si>
  <si>
    <t>controllerType=0 controllerNumber=1 scan=3065</t>
  </si>
  <si>
    <t>DW121120_1.3010.3010.4</t>
  </si>
  <si>
    <t>DW121120_1.2925.2925.3</t>
  </si>
  <si>
    <t>DW121120_1.2897.2897.4</t>
  </si>
  <si>
    <t>controllerType=0 controllerNumber=1 scan=2897</t>
  </si>
  <si>
    <t>DW121120_1.2947.2947.4</t>
  </si>
  <si>
    <t>controllerType=0 controllerNumber=1 scan=2947</t>
  </si>
  <si>
    <t>E.IC[+57.021]PGGM[+15.995]GYTVSGVHRR.R</t>
  </si>
  <si>
    <t>DW121120_1.2915.2915.4</t>
  </si>
  <si>
    <t>controllerType=0 controllerNumber=1 scan=2915</t>
  </si>
  <si>
    <t>K.GPVFVKPK.N</t>
  </si>
  <si>
    <t>DW121120_1.2429.2429.2</t>
  </si>
  <si>
    <t>controllerType=0 controllerNumber=1 scan=2429</t>
  </si>
  <si>
    <t>DW121120_1.2689.2689.4</t>
  </si>
  <si>
    <t>controllerType=0 controllerNumber=1 scan=2689</t>
  </si>
  <si>
    <t>DW121120_1.4589.4589.2</t>
  </si>
  <si>
    <t>controllerType=0 controllerNumber=1 scan=4589</t>
  </si>
  <si>
    <t>DW121120_1.4536.4536.2</t>
  </si>
  <si>
    <t>R.EHGPGVAEPE.V</t>
  </si>
  <si>
    <t>DW121120_1.2522.2522.2</t>
  </si>
  <si>
    <t>controllerType=0 controllerNumber=1 scan=2522</t>
  </si>
  <si>
    <t>DW121120_1.2476.2476.2</t>
  </si>
  <si>
    <t>controllerType=0 controllerNumber=1 scan=2476</t>
  </si>
  <si>
    <t>DW121120_1.2424.2424.2</t>
  </si>
  <si>
    <t>controllerType=0 controllerNumber=1 scan=2424</t>
  </si>
  <si>
    <t>K.EIPSLDQE.K</t>
  </si>
  <si>
    <t>DW121120_1.4202.4202.2</t>
  </si>
  <si>
    <t>controllerType=0 controllerNumber=1 scan=4202</t>
  </si>
  <si>
    <t>DW121120_1.4254.4254.2</t>
  </si>
  <si>
    <t>controllerType=0 controllerNumber=1 scan=4254</t>
  </si>
  <si>
    <t>DW121120_1.4633.4633.3</t>
  </si>
  <si>
    <t>controllerType=0 controllerNumber=1 scan=4633</t>
  </si>
  <si>
    <t>DW121120_1.4449.4449.2</t>
  </si>
  <si>
    <t>controllerType=0 controllerNumber=1 scan=4449</t>
  </si>
  <si>
    <t>DW121120_1.4468.4468.3</t>
  </si>
  <si>
    <t>controllerType=0 controllerNumber=1 scan=4468</t>
  </si>
  <si>
    <t>DW121120_1.4523.4523.3</t>
  </si>
  <si>
    <t>controllerType=0 controllerNumber=1 scan=4523</t>
  </si>
  <si>
    <t>DW121120_1.4415.4415.3</t>
  </si>
  <si>
    <t>controllerType=0 controllerNumber=1 scan=4415</t>
  </si>
  <si>
    <t>DW121120_1.4479.4479.4</t>
  </si>
  <si>
    <t>controllerType=0 controllerNumber=1 scan=4479</t>
  </si>
  <si>
    <t>DW121120_1.4426.4426.4</t>
  </si>
  <si>
    <t>DW121120_1.4541.4541.3</t>
  </si>
  <si>
    <t>controllerType=0 controllerNumber=1 scan=4541</t>
  </si>
  <si>
    <t>DW121120_1.4428.4428.3</t>
  </si>
  <si>
    <t>controllerType=0 controllerNumber=1 scan=4428</t>
  </si>
  <si>
    <t>DW121120_1.4480.4480.3</t>
  </si>
  <si>
    <t>controllerType=0 controllerNumber=1 scan=4480</t>
  </si>
  <si>
    <t>DW121120_1.4290.4290.4</t>
  </si>
  <si>
    <t>controllerType=0 controllerNumber=1 scan=4290</t>
  </si>
  <si>
    <t>DW121120_1.4550.4550.3</t>
  </si>
  <si>
    <t>controllerType=0 controllerNumber=1 scan=4550</t>
  </si>
  <si>
    <t>DW121120_1.4241.4241.2</t>
  </si>
  <si>
    <t>controllerType=0 controllerNumber=1 scan=4241</t>
  </si>
  <si>
    <t>DW121120_1.4405.4405.3</t>
  </si>
  <si>
    <t>controllerType=0 controllerNumber=1 scan=4405</t>
  </si>
  <si>
    <t>DW121120_1.4459.4459.3</t>
  </si>
  <si>
    <t>controllerType=0 controllerNumber=1 scan=4459</t>
  </si>
  <si>
    <t>DW121120_1.4336.4336.3</t>
  </si>
  <si>
    <t>controllerType=0 controllerNumber=1 scan=4336</t>
  </si>
  <si>
    <t>DW121120_1.4282.4282.3</t>
  </si>
  <si>
    <t>controllerType=0 controllerNumber=1 scan=4282</t>
  </si>
  <si>
    <t>DW121120_1.4239.4239.4</t>
  </si>
  <si>
    <t>controllerType=0 controllerNumber=1 scan=4239</t>
  </si>
  <si>
    <t>DW121120_1.4228.4228.3</t>
  </si>
  <si>
    <t>controllerType=0 controllerNumber=1 scan=4228</t>
  </si>
  <si>
    <t>DW121120_1.4268.4268.4</t>
  </si>
  <si>
    <t>controllerType=0 controllerNumber=1 scan=4268</t>
  </si>
  <si>
    <t>DW121120_1.5062.5062.2</t>
  </si>
  <si>
    <t>controllerType=0 controllerNumber=1 scan=5062</t>
  </si>
  <si>
    <t>DW121120_1.5013.5013.2</t>
  </si>
  <si>
    <t>DW121120_1.5073.5073.3</t>
  </si>
  <si>
    <t>controllerType=0 controllerNumber=1 scan=5073</t>
  </si>
  <si>
    <t>DW121120_1.5020.5020.3</t>
  </si>
  <si>
    <t>controllerType=0 controllerNumber=1 scan=5020</t>
  </si>
  <si>
    <t>E.C[+57.021][-17.027]TVNPDIC[+57.021]GAGHC[+57.021]IN[+15.995]LPVR.Y</t>
  </si>
  <si>
    <t>DW121120_1.5047.5047.2</t>
  </si>
  <si>
    <t>controllerType=0 controllerNumber=1 scan=5047</t>
  </si>
  <si>
    <t>E.C[+57.021][-17.027]T[+426.137]VNPDIC[+57.021]GAGHC[+57.021]INLPVR.Y</t>
  </si>
  <si>
    <t>Hex(1)Pent(2)</t>
  </si>
  <si>
    <t>C[-17][+57]*3, T[+426]</t>
  </si>
  <si>
    <t>DW121120_1.4464.4464.4</t>
  </si>
  <si>
    <t>controllerType=0 controllerNumber=1 scan=4464</t>
  </si>
  <si>
    <t>DW121120_1.3853.3853.2</t>
  </si>
  <si>
    <t>controllerType=0 controllerNumber=1 scan=3853</t>
  </si>
  <si>
    <t>DW121120_1.3799.3799.2</t>
  </si>
  <si>
    <t>controllerType=0 controllerNumber=1 scan=3799</t>
  </si>
  <si>
    <t>DW121120_1.3908.3908.2</t>
  </si>
  <si>
    <t>controllerType=0 controllerNumber=1 scan=3908</t>
  </si>
  <si>
    <t>R.YTC[+57.021]IC[+57.021]YEGYR.F</t>
  </si>
  <si>
    <t>DW121120_1.3782.3782.2</t>
  </si>
  <si>
    <t>controllerType=0 controllerNumber=1 scan=3782</t>
  </si>
  <si>
    <t>D.EC[+57.021]T[+294.095]QVQHLC[+57.021]S[+365.132]QGR.C</t>
  </si>
  <si>
    <t>Hex(1)Pent(1),HexNAc(1)Hex(1)</t>
  </si>
  <si>
    <t>C[+57]*2, S[+365], T[+294]</t>
  </si>
  <si>
    <t>DW121120_1.3822.3822.3</t>
  </si>
  <si>
    <t>controllerType=0 controllerNumber=1 scan=3822</t>
  </si>
  <si>
    <t>E.C[+57.021]TQVQHLC[+57.021]SQGR.C</t>
  </si>
  <si>
    <t>DW121120_1.3701.3701.2</t>
  </si>
  <si>
    <t>controllerType=0 controllerNumber=1 scan=3701</t>
  </si>
  <si>
    <t>DW121120_1.2202.2202.3</t>
  </si>
  <si>
    <t>controllerType=0 controllerNumber=1 scan=2202</t>
  </si>
  <si>
    <t>DW121120_1.2249.2249.3</t>
  </si>
  <si>
    <t>controllerType=0 controllerNumber=1 scan=2249</t>
  </si>
  <si>
    <t>DW121120_1.3336.3336.2</t>
  </si>
  <si>
    <t>controllerType=0 controllerNumber=1 scan=3336</t>
  </si>
  <si>
    <t>DW121120_1.3222.3222.2</t>
  </si>
  <si>
    <t>DW121120_1.3282.3282.2</t>
  </si>
  <si>
    <t>controllerType=0 controllerNumber=1 scan=3282</t>
  </si>
  <si>
    <t>DW121120_1.4679.4679.2</t>
  </si>
  <si>
    <t>controllerType=0 controllerNumber=1 scan=4679</t>
  </si>
  <si>
    <t>DW121120_1.4732.4732.2</t>
  </si>
  <si>
    <t>controllerType=0 controllerNumber=1 scan=4732</t>
  </si>
  <si>
    <t>DW121120_1.4701.4701.3</t>
  </si>
  <si>
    <t>controllerType=0 controllerNumber=1 scan=4701</t>
  </si>
  <si>
    <t>DW121120_1.3507.3507.4</t>
  </si>
  <si>
    <t>controllerType=0 controllerNumber=1 scan=3507</t>
  </si>
  <si>
    <t>DW121120_1.3560.3560.4</t>
  </si>
  <si>
    <t>controllerType=0 controllerNumber=1 scan=3560</t>
  </si>
  <si>
    <t>DW121120_1.2761.2761.3</t>
  </si>
  <si>
    <t>controllerType=0 controllerNumber=1 scan=2761</t>
  </si>
  <si>
    <t>DW121120_1.2818.2818.3</t>
  </si>
  <si>
    <t>controllerType=0 controllerNumber=1 scan=2818</t>
  </si>
  <si>
    <t>DW121120_1.2773.2773.2</t>
  </si>
  <si>
    <t>controllerType=0 controllerNumber=1 scan=2773</t>
  </si>
  <si>
    <t>DW121120_1.2607.2607.3</t>
  </si>
  <si>
    <t>controllerType=0 controllerNumber=1 scan=2607</t>
  </si>
  <si>
    <t>DW121120_1.2616.2616.2</t>
  </si>
  <si>
    <t>controllerType=0 controllerNumber=1 scan=2616</t>
  </si>
  <si>
    <t>DW121120_1.2713.2713.2</t>
  </si>
  <si>
    <t>controllerType=0 controllerNumber=1 scan=2713</t>
  </si>
  <si>
    <t>DW121120_1.2702.2702.3</t>
  </si>
  <si>
    <t>controllerType=0 controllerNumber=1 scan=2702</t>
  </si>
  <si>
    <t>DW121120_1.2655.2655.3</t>
  </si>
  <si>
    <t>controllerType=0 controllerNumber=1 scan=2655</t>
  </si>
  <si>
    <t>DW121120_1.2665.2665.2</t>
  </si>
  <si>
    <t>controllerType=0 controllerNumber=1 scan=2665</t>
  </si>
  <si>
    <t>DW121120_1.2598.2598.3</t>
  </si>
  <si>
    <t>controllerType=0 controllerNumber=1 scan=2598</t>
  </si>
  <si>
    <t>E.GHC[+57.021]VN[+0.984]TVGAFR.C</t>
  </si>
  <si>
    <t>DW121120_1.2672.2672.3</t>
  </si>
  <si>
    <t>controllerType=0 controllerNumber=1 scan=2672</t>
  </si>
  <si>
    <t>DW121120_1.2628.2628.2</t>
  </si>
  <si>
    <t>controllerType=0 controllerNumber=1 scan=2628</t>
  </si>
  <si>
    <t>DW121120_1.2624.2624.3</t>
  </si>
  <si>
    <t>controllerType=0 controllerNumber=1 scan=2624</t>
  </si>
  <si>
    <t>DW121120_1.2673.2673.2</t>
  </si>
  <si>
    <t>controllerType=0 controllerNumber=1 scan=2673</t>
  </si>
  <si>
    <t>DW121120_1.2746.2746.2</t>
  </si>
  <si>
    <t>controllerType=0 controllerNumber=1 scan=2746</t>
  </si>
  <si>
    <t>DW121120_1.2695.2695.2</t>
  </si>
  <si>
    <t>controllerType=0 controllerNumber=1 scan=2695</t>
  </si>
  <si>
    <t>DW121120_1.2546.2546.2</t>
  </si>
  <si>
    <t>controllerType=0 controllerNumber=1 scan=2546</t>
  </si>
  <si>
    <t>DW121120_1.2596.2596.2</t>
  </si>
  <si>
    <t>controllerType=0 controllerNumber=1 scan=2596</t>
  </si>
  <si>
    <t>DW121120_1.2645.2645.2</t>
  </si>
  <si>
    <t>controllerType=0 controllerNumber=1 scan=2645</t>
  </si>
  <si>
    <t>DW121120_1.3573.3573.2</t>
  </si>
  <si>
    <t>DW121120_1.3650.3650.2</t>
  </si>
  <si>
    <t>controllerType=0 controllerNumber=1 scan=3650</t>
  </si>
  <si>
    <t>DW121120_1.3699.3699.2</t>
  </si>
  <si>
    <t>controllerType=0 controllerNumber=1 scan=3699</t>
  </si>
  <si>
    <t>D.EC[+57.021]LEPNVC[+57.021]ANGD[+15.995]C[+57.021]SNLE.G</t>
  </si>
  <si>
    <t>C[+57]*3, D[+16]</t>
  </si>
  <si>
    <t>DW121120_1.5828.5828.3</t>
  </si>
  <si>
    <t>controllerType=0 controllerNumber=1 scan=5828</t>
  </si>
  <si>
    <t>E.C[+57.021]QQGNLC[+57.021]VNGQC[+57.021]K.N</t>
  </si>
  <si>
    <t>DW121120_1.2497.2497.2</t>
  </si>
  <si>
    <t>controllerType=0 controllerNumber=1 scan=2497</t>
  </si>
  <si>
    <t>E.C[+57.021]QQGNLC[+57.021]VN[+0.984]GQC[+57.021]K.N</t>
  </si>
  <si>
    <t>DW121120_1.2626.2626.2</t>
  </si>
  <si>
    <t>controllerType=0 controllerNumber=1 scan=2626</t>
  </si>
  <si>
    <t>DW121120_1.3265.3265.3</t>
  </si>
  <si>
    <t>controllerType=0 controllerNumber=1 scan=3265</t>
  </si>
  <si>
    <t>DW121120_1.3519.3519.2</t>
  </si>
  <si>
    <t>DW121120_1.3316.3316.3</t>
  </si>
  <si>
    <t>controllerType=0 controllerNumber=1 scan=3316</t>
  </si>
  <si>
    <t>DW121120_1.3372.3372.3</t>
  </si>
  <si>
    <t>controllerType=0 controllerNumber=1 scan=3372</t>
  </si>
  <si>
    <t>DW121120_1.3460.3460.2</t>
  </si>
  <si>
    <t>controllerType=0 controllerNumber=1 scan=3460</t>
  </si>
  <si>
    <t>DW121120_1.3245.3245.2</t>
  </si>
  <si>
    <t>controllerType=0 controllerNumber=1 scan=3245</t>
  </si>
  <si>
    <t>DW121120_1.3401.3401.2</t>
  </si>
  <si>
    <t>controllerType=0 controllerNumber=1 scan=3401</t>
  </si>
  <si>
    <t>DW121120_1.3294.3294.2</t>
  </si>
  <si>
    <t>controllerType=0 controllerNumber=1 scan=3294</t>
  </si>
  <si>
    <t>DW121120_1.3346.3346.2</t>
  </si>
  <si>
    <t>controllerType=0 controllerNumber=1 scan=3346</t>
  </si>
  <si>
    <t>E.C[+57.021]LNTEGSFHC[+57.021]VC[+57.021]QQGFSISADGR.T</t>
  </si>
  <si>
    <t>DW121120_1.4360.4360.3</t>
  </si>
  <si>
    <t>controllerType=0 controllerNumber=1 scan=4360</t>
  </si>
  <si>
    <t>E.C[+57.021]VN[+730.264]NT[+132.042]VC[+57.021]DSHGFC[+57.021]DNTAGSFR.C</t>
  </si>
  <si>
    <t>HexNAc(2)Hex(2),Pent(1)</t>
  </si>
  <si>
    <t>C[+57]*3, N[+730], T[+132]</t>
  </si>
  <si>
    <t>DW121120_1.4529.4529.3</t>
  </si>
  <si>
    <t>controllerType=0 controllerNumber=1 scan=4529</t>
  </si>
  <si>
    <t>E.C[+57.021]VN[+568.212]NT[+294.095]VC[+57.021]DSHGFC[+57.021]DN[+15.995]TAGSFR.C</t>
  </si>
  <si>
    <t>HexNAc(2)Hex(1),Hex(1)Pent(1)</t>
  </si>
  <si>
    <t>C[+57]*3, N[+16][+568], T[+294]</t>
  </si>
  <si>
    <t>DW121120_1.4517.4517.3</t>
  </si>
  <si>
    <t>controllerType=0 controllerNumber=1 scan=4517</t>
  </si>
  <si>
    <t>E.C[+57.021]VN[+730.264]NT[+132.042]VC[+57.021]DSHGFC[+57.021]DN[+15.995]TAGSFR.C</t>
  </si>
  <si>
    <t>C[+57]*3, N[+16][+730], T[+132]</t>
  </si>
  <si>
    <t>DW121120_1.4518.4518.4</t>
  </si>
  <si>
    <t>controllerType=0 controllerNumber=1 scan=4518</t>
  </si>
  <si>
    <t>D.SHGFC[+57.021]D[+15.995]NTAGSFR.C</t>
  </si>
  <si>
    <t>C[+57], D[+16]</t>
  </si>
  <si>
    <t>DW121120_1.2894.2894.3</t>
  </si>
  <si>
    <t>controllerType=0 controllerNumber=1 scan=2894</t>
  </si>
  <si>
    <t>DW121120_1.5043.5043.2</t>
  </si>
  <si>
    <t>controllerType=0 controllerNumber=1 scan=5043</t>
  </si>
  <si>
    <t>DW121120_1.5162.5162.3</t>
  </si>
  <si>
    <t>controllerType=0 controllerNumber=1 scan=5162</t>
  </si>
  <si>
    <t>DW121120_1.4987.4987.2</t>
  </si>
  <si>
    <t>controllerType=0 controllerNumber=1 scan=4987</t>
  </si>
  <si>
    <t>DW121120_1.4998.4998.3</t>
  </si>
  <si>
    <t>controllerType=0 controllerNumber=1 scan=4998</t>
  </si>
  <si>
    <t>DW121120_1.5051.5051.3</t>
  </si>
  <si>
    <t>controllerType=0 controllerNumber=1 scan=5051</t>
  </si>
  <si>
    <t>DW121120_1.6869.6869.2</t>
  </si>
  <si>
    <t>controllerType=0 controllerNumber=1 scan=6869</t>
  </si>
  <si>
    <t>DW121120_1.6922.6922.2</t>
  </si>
  <si>
    <t>controllerType=0 controllerNumber=1 scan=6922</t>
  </si>
  <si>
    <t>DW121120_1.6921.6921.3</t>
  </si>
  <si>
    <t>controllerType=0 controllerNumber=1 scan=6921</t>
  </si>
  <si>
    <t>DW121120_1.6868.6868.3</t>
  </si>
  <si>
    <t>controllerType=0 controllerNumber=1 scan=6868</t>
  </si>
  <si>
    <t>E.C[+57.021]ELLSGVC[+57.021]GE.A</t>
  </si>
  <si>
    <t>DW121120_1.4652.4652.2</t>
  </si>
  <si>
    <t>DW121120_1.5669.5669.2</t>
  </si>
  <si>
    <t>controllerType=0 controllerNumber=1 scan=5669</t>
  </si>
  <si>
    <t>DW121120_1.5723.5723.2</t>
  </si>
  <si>
    <t>controllerType=0 controllerNumber=1 scan=5723</t>
  </si>
  <si>
    <t>DW121120_1.7734.7734.2</t>
  </si>
  <si>
    <t>controllerType=0 controllerNumber=1 scan=7734</t>
  </si>
  <si>
    <t>DW121120_1.5056.5056.2</t>
  </si>
  <si>
    <t>controllerType=0 controllerNumber=1 scan=5056</t>
  </si>
  <si>
    <t>DW121120_1.5293.5293.2</t>
  </si>
  <si>
    <t>controllerType=0 controllerNumber=1 scan=5293</t>
  </si>
  <si>
    <t>DW121120_1.5240.5240.2</t>
  </si>
  <si>
    <t>controllerType=0 controllerNumber=1 scan=5240</t>
  </si>
  <si>
    <t>E.GSFLC[+57.021]VC[+57.021]ADE.N</t>
  </si>
  <si>
    <t>DW121120_1.5096.5096.2</t>
  </si>
  <si>
    <t>controllerType=0 controllerNumber=1 scan=5096</t>
  </si>
  <si>
    <t>DW121120_1.5044.5044.2</t>
  </si>
  <si>
    <t>controllerType=0 controllerNumber=1 scan=5044</t>
  </si>
  <si>
    <t>DW121120_1.2859.2859.2</t>
  </si>
  <si>
    <t>controllerType=0 controllerNumber=1 scan=2859</t>
  </si>
  <si>
    <t>E.YSPMTGQC[+57.021]R.S</t>
  </si>
  <si>
    <t>DW121120_1.2752.2752.2</t>
  </si>
  <si>
    <t>controllerType=0 controllerNumber=1 scan=2752</t>
  </si>
  <si>
    <t>DW121120_1.2634.2634.2</t>
  </si>
  <si>
    <t>controllerType=0 controllerNumber=1 scan=2634</t>
  </si>
  <si>
    <t>DW121120_1.2584.2584.2</t>
  </si>
  <si>
    <t>controllerType=0 controllerNumber=1 scan=2584</t>
  </si>
  <si>
    <t>DW121120_1.2534.2534.2</t>
  </si>
  <si>
    <t>controllerType=0 controllerNumber=1 scan=2534</t>
  </si>
  <si>
    <t>E.YSPM[+15.995]TGQC[+57.021]R.S</t>
  </si>
  <si>
    <t>DW121120_1.2158.2158.2</t>
  </si>
  <si>
    <t>controllerType=0 controllerNumber=1 scan=2158</t>
  </si>
  <si>
    <t>DW121120_1.2625.2625.2</t>
  </si>
  <si>
    <t>controllerType=0 controllerNumber=1 scan=2625</t>
  </si>
  <si>
    <t>DW121120_1.2527.2527.2</t>
  </si>
  <si>
    <t>controllerType=0 controllerNumber=1 scan=2527</t>
  </si>
  <si>
    <t>DW121120_1.2573.2573.2</t>
  </si>
  <si>
    <t>controllerType=0 controllerNumber=1 scan=2573</t>
  </si>
  <si>
    <t>DW121120_1.5857.5857.2</t>
  </si>
  <si>
    <t>controllerType=0 controllerNumber=1 scan=5857</t>
  </si>
  <si>
    <t>DW121120_1.5913.5913.2</t>
  </si>
  <si>
    <t>controllerType=0 controllerNumber=1 scan=5913</t>
  </si>
  <si>
    <t>DW121120_1.5581.5581.2</t>
  </si>
  <si>
    <t>controllerType=0 controllerNumber=1 scan=5581</t>
  </si>
  <si>
    <t>DW121120_1.5745.5745.2</t>
  </si>
  <si>
    <t>controllerType=0 controllerNumber=1 scan=5745</t>
  </si>
  <si>
    <t>DW121120_1.5634.5634.2</t>
  </si>
  <si>
    <t>controllerType=0 controllerNumber=1 scan=5634</t>
  </si>
  <si>
    <t>DW121120_1.5689.5689.2</t>
  </si>
  <si>
    <t>controllerType=0 controllerNumber=1 scan=5689</t>
  </si>
  <si>
    <t>DW121120_1.6614.6614.2</t>
  </si>
  <si>
    <t>controllerType=0 controllerNumber=1 scan=6614</t>
  </si>
  <si>
    <t>DW121120_1.6505.6505.2</t>
  </si>
  <si>
    <t>controllerType=0 controllerNumber=1 scan=6505</t>
  </si>
  <si>
    <t>DW121120_1.6558.6558.2</t>
  </si>
  <si>
    <t>controllerType=0 controllerNumber=1 scan=6558</t>
  </si>
  <si>
    <t>E.FTEMC[+57.021]PK.G</t>
  </si>
  <si>
    <t>DW121120_1.2767.2767.2</t>
  </si>
  <si>
    <t>DW121120_1.2667.2667.2</t>
  </si>
  <si>
    <t>controllerType=0 controllerNumber=1 scan=2667</t>
  </si>
  <si>
    <t>DW121120_1.2712.2712.2</t>
  </si>
  <si>
    <t>E.FTEM[+15.995]C[+57.021]PK.G</t>
  </si>
  <si>
    <t>DW121120_1.2484.2484.2</t>
  </si>
  <si>
    <t>controllerType=0 controllerNumber=1 scan=2484</t>
  </si>
  <si>
    <t>DW121120_1.2287.2287.2</t>
  </si>
  <si>
    <t>controllerType=0 controllerNumber=1 scan=2287</t>
  </si>
  <si>
    <t>DW121120_1.2688.2688.2</t>
  </si>
  <si>
    <t>controllerType=0 controllerNumber=1 scan=2688</t>
  </si>
  <si>
    <t>DW121120_1.2734.2734.2</t>
  </si>
  <si>
    <t>controllerType=0 controllerNumber=1 scan=2734</t>
  </si>
  <si>
    <t>DW121120_1.4690.4690.2</t>
  </si>
  <si>
    <t>controllerType=0 controllerNumber=1 scan=4690</t>
  </si>
  <si>
    <t>DW121120_1.6726.6726.2</t>
  </si>
  <si>
    <t>controllerType=0 controllerNumber=1 scan=6726</t>
  </si>
  <si>
    <t>DW121120_1.4172.4172.2</t>
  </si>
  <si>
    <t>controllerType=0 controllerNumber=1 scan=4172</t>
  </si>
  <si>
    <t>DW121120_1.4116.4116.2</t>
  </si>
  <si>
    <t>controllerType=0 controllerNumber=1 scan=4116</t>
  </si>
  <si>
    <t>DW121120_1.4014.4014.2</t>
  </si>
  <si>
    <t>controllerType=0 controllerNumber=1 scan=4014</t>
  </si>
  <si>
    <t>DW121120_1.4062.4062.2</t>
  </si>
  <si>
    <t>controllerType=0 controllerNumber=1 scan=4062</t>
  </si>
  <si>
    <t>DW121120_1.4755.4755.2</t>
  </si>
  <si>
    <t>controllerType=0 controllerNumber=1 scan=4755</t>
  </si>
  <si>
    <t>DW121120_1.4438.4438.2</t>
  </si>
  <si>
    <t>controllerType=0 controllerNumber=1 scan=4438</t>
  </si>
  <si>
    <t>DW121120_1.4702.4702.2</t>
  </si>
  <si>
    <t>controllerType=0 controllerNumber=1 scan=4702</t>
  </si>
  <si>
    <t>DW121120_1.4383.4383.2</t>
  </si>
  <si>
    <t>controllerType=0 controllerNumber=1 scan=4383</t>
  </si>
  <si>
    <t>DW121120_1.4644.4644.2</t>
  </si>
  <si>
    <t>controllerType=0 controllerNumber=1 scan=4644</t>
  </si>
  <si>
    <t>DW121120_1.4592.4592.2</t>
  </si>
  <si>
    <t>controllerType=0 controllerNumber=1 scan=4592</t>
  </si>
  <si>
    <t>DW121120_1.3951.3951.3</t>
  </si>
  <si>
    <t>controllerType=0 controllerNumber=1 scan=3951</t>
  </si>
  <si>
    <t>DW121120_1.4047.4047.3</t>
  </si>
  <si>
    <t>controllerType=0 controllerNumber=1 scan=4047</t>
  </si>
  <si>
    <t>DW121120_1.3802.3802.2</t>
  </si>
  <si>
    <t>DW121120_1.3855.3855.2</t>
  </si>
  <si>
    <t>DW121120_1.3896.3896.3</t>
  </si>
  <si>
    <t>controllerType=0 controllerNumber=1 scan=3896</t>
  </si>
  <si>
    <t>DW121120_1.3788.3788.3</t>
  </si>
  <si>
    <t>controllerType=0 controllerNumber=1 scan=3788</t>
  </si>
  <si>
    <t>DW121120_1.3841.3841.3</t>
  </si>
  <si>
    <t>controllerType=0 controllerNumber=1 scan=3841</t>
  </si>
  <si>
    <t>DW121120_1.4332.4332.3</t>
  </si>
  <si>
    <t>controllerType=0 controllerNumber=1 scan=4332</t>
  </si>
  <si>
    <t>DW121120_1.4221.4221.2</t>
  </si>
  <si>
    <t>controllerType=0 controllerNumber=1 scan=4221</t>
  </si>
  <si>
    <t>DW121120_1.4105.4105.3</t>
  </si>
  <si>
    <t>controllerType=0 controllerNumber=1 scan=4105</t>
  </si>
  <si>
    <t>DW121120_1.4217.4217.3</t>
  </si>
  <si>
    <t>controllerType=0 controllerNumber=1 scan=4217</t>
  </si>
  <si>
    <t>DW121120_1.4270.4270.3</t>
  </si>
  <si>
    <t>controllerType=0 controllerNumber=1 scan=4270</t>
  </si>
  <si>
    <t>DW121120_1.3066.3066.2</t>
  </si>
  <si>
    <t>controllerType=0 controllerNumber=1 scan=3066</t>
  </si>
  <si>
    <t>DW121120_1.3119.3119.2</t>
  </si>
  <si>
    <t>controllerType=0 controllerNumber=1 scan=3119</t>
  </si>
  <si>
    <t>DW121120_1.3228.3228.2</t>
  </si>
  <si>
    <t>controllerType=0 controllerNumber=1 scan=3228</t>
  </si>
  <si>
    <t>DW121120_1.3172.3172.2</t>
  </si>
  <si>
    <t>controllerType=0 controllerNumber=1 scan=3172</t>
  </si>
  <si>
    <t>DW121120_1.4669.4669.2</t>
  </si>
  <si>
    <t>controllerType=0 controllerNumber=1 scan=4669</t>
  </si>
  <si>
    <t>DW121120_1.5880.5880.2</t>
  </si>
  <si>
    <t>controllerType=0 controllerNumber=1 scan=5880</t>
  </si>
  <si>
    <t>DW121120_1.5770.5770.2</t>
  </si>
  <si>
    <t>controllerType=0 controllerNumber=1 scan=5770</t>
  </si>
  <si>
    <t>DW121120_1.5821.5821.2</t>
  </si>
  <si>
    <t>controllerType=0 controllerNumber=1 scan=5821</t>
  </si>
  <si>
    <t>DW121120_1.3296.3296.3</t>
  </si>
  <si>
    <t>controllerType=0 controllerNumber=1 scan=3296</t>
  </si>
  <si>
    <t>DW121120_1.3135.3135.3</t>
  </si>
  <si>
    <t>controllerType=0 controllerNumber=1 scan=3135</t>
  </si>
  <si>
    <t>DW121120_1.3137.3137.4</t>
  </si>
  <si>
    <t>controllerType=0 controllerNumber=1 scan=3137</t>
  </si>
  <si>
    <t>DW121120_1.3236.3236.3</t>
  </si>
  <si>
    <t>controllerType=0 controllerNumber=1 scan=3236</t>
  </si>
  <si>
    <t>DW121120_1.3184.3184.3</t>
  </si>
  <si>
    <t>controllerType=0 controllerNumber=1 scan=3184</t>
  </si>
  <si>
    <t>E.YVC[+57.021]SRPLVGK.Q</t>
  </si>
  <si>
    <t>DW121120_1.2553.2553.2</t>
  </si>
  <si>
    <t>controllerType=0 controllerNumber=1 scan=2553</t>
  </si>
  <si>
    <t>DW121120_1.3574.3574.2</t>
  </si>
  <si>
    <t>DW121120_1.5954.5954.3</t>
  </si>
  <si>
    <t>controllerType=0 controllerNumber=1 scan=5954</t>
  </si>
  <si>
    <t>DW121120_1.5900.5900.3</t>
  </si>
  <si>
    <t>controllerType=0 controllerNumber=1 scan=5900</t>
  </si>
  <si>
    <t>DW121120_1.7112.7112.2</t>
  </si>
  <si>
    <t>controllerType=0 controllerNumber=1 scan=7112</t>
  </si>
  <si>
    <t>E.AWGMQC[+57.021]ALC[+57.021]PLK.D</t>
  </si>
  <si>
    <t>DW121120_1.5107.5107.2</t>
  </si>
  <si>
    <t>controllerType=0 controllerNumber=1 scan=5107</t>
  </si>
  <si>
    <t>DW121120_1.5059.5059.2</t>
  </si>
  <si>
    <t>controllerType=0 controllerNumber=1 scan=5059</t>
  </si>
  <si>
    <t>DW121120_1.3907.3907.2</t>
  </si>
  <si>
    <t>controllerType=0 controllerNumber=1 scan=3907</t>
  </si>
  <si>
    <t>DW121120_1.3852.3852.2</t>
  </si>
  <si>
    <t>DW121120_1.3800.3800.2</t>
  </si>
  <si>
    <t>controllerType=0 controllerNumber=1 scan=3800</t>
  </si>
  <si>
    <t>DW121120_1.4020.4020.2</t>
  </si>
  <si>
    <t>DW121120_1.3962.3962.2</t>
  </si>
  <si>
    <t>controllerType=0 controllerNumber=1 scan=3962</t>
  </si>
  <si>
    <t>DW121120_1.6553.6553.2</t>
  </si>
  <si>
    <t>controllerType=0 controllerNumber=1 scan=6553</t>
  </si>
  <si>
    <t>DW121120_1.6496.6496.2</t>
  </si>
  <si>
    <t>controllerType=0 controllerNumber=1 scan=6496</t>
  </si>
  <si>
    <t>R.FLNSFEE.L</t>
  </si>
  <si>
    <t>DW121120_1.4887.4887.2</t>
  </si>
  <si>
    <t>controllerType=0 controllerNumber=1 scan=4887</t>
  </si>
  <si>
    <t>DW121120_1.4834.4834.2</t>
  </si>
  <si>
    <t>controllerType=0 controllerNumber=1 scan=4834</t>
  </si>
  <si>
    <t>DW121120_1.3023.3023.2</t>
  </si>
  <si>
    <t>controllerType=0 controllerNumber=1 scan=3023</t>
  </si>
  <si>
    <t>DW121120_1.2858.2858.2</t>
  </si>
  <si>
    <t>controllerType=0 controllerNumber=1 scan=2858</t>
  </si>
  <si>
    <t>DW121120_1.2965.2965.2</t>
  </si>
  <si>
    <t>controllerType=0 controllerNumber=1 scan=2965</t>
  </si>
  <si>
    <t>DW121120_1.2911.2911.2</t>
  </si>
  <si>
    <t>controllerType=0 controllerNumber=1 scan=2911</t>
  </si>
  <si>
    <t>E.C[+57.021]GILN[+15.995]GC[+57.021]ENGR.C</t>
  </si>
  <si>
    <t>DW121120_1.2928.2928.2</t>
  </si>
  <si>
    <t>controllerType=0 controllerNumber=1 scan=2928</t>
  </si>
  <si>
    <t>DW121120_1.3190.3190.2</t>
  </si>
  <si>
    <t>controllerType=0 controllerNumber=1 scan=3190</t>
  </si>
  <si>
    <t>DW121120_1.3349.3349.2</t>
  </si>
  <si>
    <t>controllerType=0 controllerNumber=1 scan=3349</t>
  </si>
  <si>
    <t>DW121120_1.4436.4436.2</t>
  </si>
  <si>
    <t>controllerType=0 controllerNumber=1 scan=4436</t>
  </si>
  <si>
    <t>DW121120_1.3448.3448.2</t>
  </si>
  <si>
    <t>DW121120_1.4385.4385.2</t>
  </si>
  <si>
    <t>controllerType=0 controllerNumber=1 scan=4385</t>
  </si>
  <si>
    <t>DW121120_1.3293.3293.2</t>
  </si>
  <si>
    <t>controllerType=0 controllerNumber=1 scan=3293</t>
  </si>
  <si>
    <t>DW121120_1.3130.3130.2</t>
  </si>
  <si>
    <t>controllerType=0 controllerNumber=1 scan=3130</t>
  </si>
  <si>
    <t>DW121120_1.3078.3078.2</t>
  </si>
  <si>
    <t>DW121120_1.3239.3239.2</t>
  </si>
  <si>
    <t>controllerType=0 controllerNumber=1 scan=3239</t>
  </si>
  <si>
    <t>DW121120_1.3183.3183.2</t>
  </si>
  <si>
    <t>controllerType=0 controllerNumber=1 scan=3183</t>
  </si>
  <si>
    <t>DW121120_1.4850.4850.2</t>
  </si>
  <si>
    <t>controllerType=0 controllerNumber=1 scan=4850</t>
  </si>
  <si>
    <t>DW121120_1.4765.4765.2</t>
  </si>
  <si>
    <t>controllerType=0 controllerNumber=1 scan=4765</t>
  </si>
  <si>
    <t>DW121120_1.4549.4549.2</t>
  </si>
  <si>
    <t>controllerType=0 controllerNumber=1 scan=4549</t>
  </si>
  <si>
    <t>DW121120_1.4712.4712.2</t>
  </si>
  <si>
    <t>controllerType=0 controllerNumber=1 scan=4712</t>
  </si>
  <si>
    <t>DW121120_1.4491.4491.2</t>
  </si>
  <si>
    <t>controllerType=0 controllerNumber=1 scan=4491</t>
  </si>
  <si>
    <t>DW121120_1.4659.4659.2</t>
  </si>
  <si>
    <t>controllerType=0 controllerNumber=1 scan=4659</t>
  </si>
  <si>
    <t>DW121120_1.4601.4601.2</t>
  </si>
  <si>
    <t>controllerType=0 controllerNumber=1 scan=4601</t>
  </si>
  <si>
    <t>D.GYHLDTAKMT[+396.127]C[+57.021]VD[+15.995].V</t>
  </si>
  <si>
    <t>Pent(3)</t>
  </si>
  <si>
    <t>C[+57], D[+16], T[+396]</t>
  </si>
  <si>
    <t>DW121120_1.4150.4150.2</t>
  </si>
  <si>
    <t>controllerType=0 controllerNumber=1 scan=4150</t>
  </si>
  <si>
    <t>DW121120_1.4139.4139.3</t>
  </si>
  <si>
    <t>controllerType=0 controllerNumber=1 scan=4139</t>
  </si>
  <si>
    <t>DW121120_1.4097.4097.2</t>
  </si>
  <si>
    <t>DW121120_1.3384.3384.2</t>
  </si>
  <si>
    <t>controllerType=0 controllerNumber=1 scan=3384</t>
  </si>
  <si>
    <t>DW121120_1.3326.3326.2</t>
  </si>
  <si>
    <t>controllerType=0 controllerNumber=1 scan=3326</t>
  </si>
  <si>
    <t>DW121120_1.3286.3286.2</t>
  </si>
  <si>
    <t>controllerType=0 controllerNumber=1 scan=3286</t>
  </si>
  <si>
    <t>DW121120_1.4157.4157.2</t>
  </si>
  <si>
    <t>controllerType=0 controllerNumber=1 scan=4157</t>
  </si>
  <si>
    <t>DW121120_1.4034.4034.2</t>
  </si>
  <si>
    <t>controllerType=0 controllerNumber=1 scan=4034</t>
  </si>
  <si>
    <t>DW121120_1.4084.4084.2</t>
  </si>
  <si>
    <t>controllerType=0 controllerNumber=1 scan=4084</t>
  </si>
  <si>
    <t>K.C[+57.021]IN[+0.984]TD[+15.995]GSYK.C</t>
  </si>
  <si>
    <t>C[+57], D[+16], N[+1]</t>
  </si>
  <si>
    <t>DW121120_1.2678.2678.2</t>
  </si>
  <si>
    <t>DW121120_1.6331.6331.3</t>
  </si>
  <si>
    <t>controllerType=0 controllerNumber=1 scan=6331</t>
  </si>
  <si>
    <t>DW121120_1.6383.6383.3</t>
  </si>
  <si>
    <t>controllerType=0 controllerNumber=1 scan=6383</t>
  </si>
  <si>
    <t>DW121120_1.5648.5648.3</t>
  </si>
  <si>
    <t>controllerType=0 controllerNumber=1 scan=5648</t>
  </si>
  <si>
    <t>DW121120_1.5756.5756.3</t>
  </si>
  <si>
    <t>controllerType=0 controllerNumber=1 scan=5756</t>
  </si>
  <si>
    <t>DW121120_1.5766.5766.4</t>
  </si>
  <si>
    <t>controllerType=0 controllerNumber=1 scan=5766</t>
  </si>
  <si>
    <t>DW121120_1.5700.5700.3</t>
  </si>
  <si>
    <t>controllerType=0 controllerNumber=1 scan=5700</t>
  </si>
  <si>
    <t>DW121120_1.5711.5711.4</t>
  </si>
  <si>
    <t>controllerType=0 controllerNumber=1 scan=5711</t>
  </si>
  <si>
    <t>DW121120_1.5658.5658.4</t>
  </si>
  <si>
    <t>controllerType=0 controllerNumber=1 scan=5658</t>
  </si>
  <si>
    <t>DW121120_1.6845.6845.3</t>
  </si>
  <si>
    <t>controllerType=0 controllerNumber=1 scan=6845</t>
  </si>
  <si>
    <t>DW121120_1.6736.6736.3</t>
  </si>
  <si>
    <t>controllerType=0 controllerNumber=1 scan=6736</t>
  </si>
  <si>
    <t>DW121120_1.6789.6789.3</t>
  </si>
  <si>
    <t>controllerType=0 controllerNumber=1 scan=6789</t>
  </si>
  <si>
    <t>DW121120_2_201213164737.4779.4779.2</t>
  </si>
  <si>
    <t>controllerType=0 controllerNumber=1 scan=4779</t>
  </si>
  <si>
    <t>DW121120_2_201213164737.4808.4808.3</t>
  </si>
  <si>
    <t>controllerType=0 controllerNumber=1 scan=4808</t>
  </si>
  <si>
    <t>DW121120_2_201213164737.4765.4765.2</t>
  </si>
  <si>
    <t>DW121120_2_201213164737.4891.4891.3</t>
  </si>
  <si>
    <t>controllerType=0 controllerNumber=1 scan=4891</t>
  </si>
  <si>
    <t>DW121120_2_201213164737.4806.4806.3</t>
  </si>
  <si>
    <t>controllerType=0 controllerNumber=1 scan=4806</t>
  </si>
  <si>
    <t>DW121120_2_201213164737.4756.4756.3</t>
  </si>
  <si>
    <t>controllerType=0 controllerNumber=1 scan=4756</t>
  </si>
  <si>
    <t>DW121120_2_201213164737.7688.7688.2</t>
  </si>
  <si>
    <t>controllerType=0 controllerNumber=1 scan=7688</t>
  </si>
  <si>
    <t>DW121120_2_201213164737.4066.4066.2</t>
  </si>
  <si>
    <t>DW121120_2_201213164737.3960.3960.3</t>
  </si>
  <si>
    <t>controllerType=0 controllerNumber=1 scan=3960</t>
  </si>
  <si>
    <t>DW121120_2_201213164737.4003.4003.2</t>
  </si>
  <si>
    <t>controllerType=0 controllerNumber=1 scan=4003</t>
  </si>
  <si>
    <t>DW121120_2_201213164737.3906.3906.3</t>
  </si>
  <si>
    <t>controllerType=0 controllerNumber=1 scan=3906</t>
  </si>
  <si>
    <t>DW121120_2_201213164737.3899.3899.2</t>
  </si>
  <si>
    <t>controllerType=0 controllerNumber=1 scan=3899</t>
  </si>
  <si>
    <t>DW121120_2_201213164737.3948.3948.2</t>
  </si>
  <si>
    <t>controllerType=0 controllerNumber=1 scan=3948</t>
  </si>
  <si>
    <t>DW121120_2_201213164737.4026.4026.2</t>
  </si>
  <si>
    <t>controllerType=0 controllerNumber=1 scan=4026</t>
  </si>
  <si>
    <t>DW121120_2_201213164737.3928.3928.3</t>
  </si>
  <si>
    <t>controllerType=0 controllerNumber=1 scan=3928</t>
  </si>
  <si>
    <t>DW121120_2_201213164737.3921.3921.2</t>
  </si>
  <si>
    <t>controllerType=0 controllerNumber=1 scan=3921</t>
  </si>
  <si>
    <t>DW121120_2_201213164737.3970.3970.2</t>
  </si>
  <si>
    <t>controllerType=0 controllerNumber=1 scan=3970</t>
  </si>
  <si>
    <t>DW121120_2_201213164737.5104.5104.3</t>
  </si>
  <si>
    <t>controllerType=0 controllerNumber=1 scan=5104</t>
  </si>
  <si>
    <t>DW121120_2_201213164737.4966.4966.3</t>
  </si>
  <si>
    <t>controllerType=0 controllerNumber=1 scan=4966</t>
  </si>
  <si>
    <t>DW121120_2_201213164737.4847.4847.3</t>
  </si>
  <si>
    <t>controllerType=0 controllerNumber=1 scan=4847</t>
  </si>
  <si>
    <t>DW121120_2_201213164737.4782.4782.3</t>
  </si>
  <si>
    <t>controllerType=0 controllerNumber=1 scan=4782</t>
  </si>
  <si>
    <t>DW121120_2_201213164737.4639.4639.3</t>
  </si>
  <si>
    <t>controllerType=0 controllerNumber=1 scan=4639</t>
  </si>
  <si>
    <t>DW121120_2_201213164737.4245.4245.2</t>
  </si>
  <si>
    <t>controllerType=0 controllerNumber=1 scan=4245</t>
  </si>
  <si>
    <t>DW121120_2_201213164737.4567.4567.3</t>
  </si>
  <si>
    <t>controllerType=0 controllerNumber=1 scan=4567</t>
  </si>
  <si>
    <t>DW121120_2_201213164737.4406.4406.3</t>
  </si>
  <si>
    <t>controllerType=0 controllerNumber=1 scan=4406</t>
  </si>
  <si>
    <t>DW121120_2_201213164737.4462.4462.3</t>
  </si>
  <si>
    <t>controllerType=0 controllerNumber=1 scan=4462</t>
  </si>
  <si>
    <t>DW121120_2_201213164737.4291.4291.3</t>
  </si>
  <si>
    <t>controllerType=0 controllerNumber=1 scan=4291</t>
  </si>
  <si>
    <t>DW121120_2_201213164737.4234.4234.3</t>
  </si>
  <si>
    <t>controllerType=0 controllerNumber=1 scan=4234</t>
  </si>
  <si>
    <t>DW121120_2_201213164737.4344.4344.3</t>
  </si>
  <si>
    <t>controllerType=0 controllerNumber=1 scan=4344</t>
  </si>
  <si>
    <t>DW121120_2_201213164737.4181.4181.3</t>
  </si>
  <si>
    <t>controllerType=0 controllerNumber=1 scan=4181</t>
  </si>
  <si>
    <t>DW121120_2_201213164737.4193.4193.2</t>
  </si>
  <si>
    <t>controllerType=0 controllerNumber=1 scan=4193</t>
  </si>
  <si>
    <t>D.SHGFC[+57.021]DN[+15.995]TAGSFR.C</t>
  </si>
  <si>
    <t>DW121120_2_201213164737.3065.3065.3</t>
  </si>
  <si>
    <t>DW121120_2_201213164737.5488.5488.2</t>
  </si>
  <si>
    <t>controllerType=0 controllerNumber=1 scan=5488</t>
  </si>
  <si>
    <t>DW121120_2_201213164737.4560.4560.2</t>
  </si>
  <si>
    <t>controllerType=0 controllerNumber=1 scan=4560</t>
  </si>
  <si>
    <t>DW121120_2_201213164737.4642.4642.3</t>
  </si>
  <si>
    <t>controllerType=0 controllerNumber=1 scan=4642</t>
  </si>
  <si>
    <t>DW121120_2_201213164737.4587.4587.3</t>
  </si>
  <si>
    <t>controllerType=0 controllerNumber=1 scan=4587</t>
  </si>
  <si>
    <t>DW121120_2_201213164737.4533.4533.3</t>
  </si>
  <si>
    <t>DW121120_2_201213164737.2377.2377.2</t>
  </si>
  <si>
    <t>controllerType=0 controllerNumber=1 scan=2377</t>
  </si>
  <si>
    <t>DW121120_2_201213164737.2511.2511.2</t>
  </si>
  <si>
    <t>controllerType=0 controllerNumber=1 scan=2511</t>
  </si>
  <si>
    <t>DW121120_2_201213164737.2465.2465.2</t>
  </si>
  <si>
    <t>controllerType=0 controllerNumber=1 scan=2465</t>
  </si>
  <si>
    <t>DW121120_2_201213164737.2425.2425.2</t>
  </si>
  <si>
    <t>controllerType=0 controllerNumber=1 scan=2425</t>
  </si>
  <si>
    <t>DW121120_2_201213164737.2356.2356.2</t>
  </si>
  <si>
    <t>controllerType=0 controllerNumber=1 scan=2356</t>
  </si>
  <si>
    <t>DW121120_2_201213164737.2489.2489.2</t>
  </si>
  <si>
    <t>controllerType=0 controllerNumber=1 scan=2489</t>
  </si>
  <si>
    <t>DW121120_2_201213164737.2418.2418.3</t>
  </si>
  <si>
    <t>controllerType=0 controllerNumber=1 scan=2418</t>
  </si>
  <si>
    <t>DW121120_2_201213164737.2458.2458.2</t>
  </si>
  <si>
    <t>controllerType=0 controllerNumber=1 scan=2458</t>
  </si>
  <si>
    <t>K.PGGAALQGLR.P</t>
  </si>
  <si>
    <t>DW121120_2_201213164737.5633.5633.2</t>
  </si>
  <si>
    <t>controllerType=0 controllerNumber=1 scan=5633</t>
  </si>
  <si>
    <t>DW121120_2_201213164737.8668.8668.2</t>
  </si>
  <si>
    <t>controllerType=0 controllerNumber=1 scan=8668</t>
  </si>
  <si>
    <t>DW121120_2_201213164737.8615.8615.2</t>
  </si>
  <si>
    <t>controllerType=0 controllerNumber=1 scan=8615</t>
  </si>
  <si>
    <t>DW121120_2_201213164737.4660.4660.3</t>
  </si>
  <si>
    <t>controllerType=0 controllerNumber=1 scan=4660</t>
  </si>
  <si>
    <t>DW121120_2_201213164737.4477.4477.3</t>
  </si>
  <si>
    <t>controllerType=0 controllerNumber=1 scan=4477</t>
  </si>
  <si>
    <t>DW121120_2_201213164737.4366.4366.3</t>
  </si>
  <si>
    <t>DW121120_2_201213164737.4421.4421.3</t>
  </si>
  <si>
    <t>controllerType=0 controllerNumber=1 scan=4421</t>
  </si>
  <si>
    <t>DW121120_2_201213164737.4313.4313.3</t>
  </si>
  <si>
    <t>controllerType=0 controllerNumber=1 scan=4313</t>
  </si>
  <si>
    <t>DW121120_2_201213164737.4325.4325.2</t>
  </si>
  <si>
    <t>DW121120_2_201213164737.4378.4378.2</t>
  </si>
  <si>
    <t>controllerType=0 controllerNumber=1 scan=4378</t>
  </si>
  <si>
    <t>DW121120_2_201213164737.4265.4265.2</t>
  </si>
  <si>
    <t>controllerType=0 controllerNumber=1 scan=4265</t>
  </si>
  <si>
    <t>DW121120_2_201213164737.4514.4514.2</t>
  </si>
  <si>
    <t>controllerType=0 controllerNumber=1 scan=4514</t>
  </si>
  <si>
    <t>DW121120_2_201213164737.4432.4432.2</t>
  </si>
  <si>
    <t>controllerType=0 controllerNumber=1 scan=4432</t>
  </si>
  <si>
    <t>DW121120_2_201213164737.4377.4377.2</t>
  </si>
  <si>
    <t>DW121120_2_201213164737.4322.4322.2</t>
  </si>
  <si>
    <t>controllerType=0 controllerNumber=1 scan=4322</t>
  </si>
  <si>
    <t>DW121120_2_201213164737.4269.4269.2</t>
  </si>
  <si>
    <t>controllerType=0 controllerNumber=1 scan=4269</t>
  </si>
  <si>
    <t>DW121120_2_201213164737.3440.3440.2</t>
  </si>
  <si>
    <t>controllerType=0 controllerNumber=1 scan=3440</t>
  </si>
  <si>
    <t>DW121120_2_201213164737.3366.3366.3</t>
  </si>
  <si>
    <t>controllerType=0 controllerNumber=1 scan=3366</t>
  </si>
  <si>
    <t>DW121120_2_201213164737.3323.3323.2</t>
  </si>
  <si>
    <t>controllerType=0 controllerNumber=1 scan=3323</t>
  </si>
  <si>
    <t>DW121120_2_201213164737.3313.3313.3</t>
  </si>
  <si>
    <t>DW121120_2_201213164737.3421.3421.3</t>
  </si>
  <si>
    <t>controllerType=0 controllerNumber=1 scan=3421</t>
  </si>
  <si>
    <t>DW121120_2_201213164737.3377.3377.2</t>
  </si>
  <si>
    <t>controllerType=0 controllerNumber=1 scan=3377</t>
  </si>
  <si>
    <t>DW121120_2_201213164737.4000.4000.2</t>
  </si>
  <si>
    <t>DW121120_2_201213164737.3985.3985.3</t>
  </si>
  <si>
    <t>DW121120_2_201213164737.4004.4004.2</t>
  </si>
  <si>
    <t>controllerType=0 controllerNumber=1 scan=4004</t>
  </si>
  <si>
    <t>DW121120_2_201213164737.3951.3951.2</t>
  </si>
  <si>
    <t>DW121120_2_201213164737.4070.4070.3</t>
  </si>
  <si>
    <t>controllerType=0 controllerNumber=1 scan=4070</t>
  </si>
  <si>
    <t>DW121120_2_201213164737.4014.4014.3</t>
  </si>
  <si>
    <t>DW121120_2_201213164737.3959.3959.3</t>
  </si>
  <si>
    <t>controllerType=0 controllerNumber=1 scan=3959</t>
  </si>
  <si>
    <t>DW121120_2_201213164737.3910.3910.3</t>
  </si>
  <si>
    <t>controllerType=0 controllerNumber=1 scan=3910</t>
  </si>
  <si>
    <t>DW121120_2_201213164737.3939.3939.2</t>
  </si>
  <si>
    <t>controllerType=0 controllerNumber=1 scan=3939</t>
  </si>
  <si>
    <t>DW121120_2_201213164737.3923.3923.3</t>
  </si>
  <si>
    <t>DW121120_2_201213164737.4416.4416.4</t>
  </si>
  <si>
    <t>controllerType=0 controllerNumber=1 scan=4416</t>
  </si>
  <si>
    <t>DW121120_2_201213164737.4009.4009.3</t>
  </si>
  <si>
    <t>controllerType=0 controllerNumber=1 scan=4009</t>
  </si>
  <si>
    <t>DW121120_2_201213164737.3237.3237.3</t>
  </si>
  <si>
    <t>controllerType=0 controllerNumber=1 scan=3237</t>
  </si>
  <si>
    <t>DW121120_2_201213164737.3857.3857.3</t>
  </si>
  <si>
    <t>DW121120_2_201213164737.4194.4194.2</t>
  </si>
  <si>
    <t>controllerType=0 controllerNumber=1 scan=4194</t>
  </si>
  <si>
    <t>DW121120_2_201213164737.4353.4353.3</t>
  </si>
  <si>
    <t>controllerType=0 controllerNumber=1 scan=4353</t>
  </si>
  <si>
    <t>DW121120_2_201213164737.4236.4236.3</t>
  </si>
  <si>
    <t>controllerType=0 controllerNumber=1 scan=4236</t>
  </si>
  <si>
    <t>DW121120_2_201213164737.4290.4290.3</t>
  </si>
  <si>
    <t>DW121120_2_201213164737.4179.4179.3</t>
  </si>
  <si>
    <t>controllerType=0 controllerNumber=1 scan=4179</t>
  </si>
  <si>
    <t>DW121120_2_201213164737.4124.4124.3</t>
  </si>
  <si>
    <t>DW121120_2_201213164737.3582.3582.3</t>
  </si>
  <si>
    <t>controllerType=0 controllerNumber=1 scan=3582</t>
  </si>
  <si>
    <t>DW121120_2_201213164737.4195.4195.3</t>
  </si>
  <si>
    <t>DW121120_2_201213164737.4074.4074.3</t>
  </si>
  <si>
    <t>controllerType=0 controllerNumber=1 scan=4074</t>
  </si>
  <si>
    <t>DW121120_2_201213164737.3525.3525.3</t>
  </si>
  <si>
    <t>DW121120_2_201213164737.5433.5433.2</t>
  </si>
  <si>
    <t>controllerType=0 controllerNumber=1 scan=5433</t>
  </si>
  <si>
    <t>DW121120_2_201213164737.3131.3131.3</t>
  </si>
  <si>
    <t>controllerType=0 controllerNumber=1 scan=3131</t>
  </si>
  <si>
    <t>DW121120_2_201213164737.3062.3062.3</t>
  </si>
  <si>
    <t>controllerType=0 controllerNumber=1 scan=3062</t>
  </si>
  <si>
    <t>DW121120_2_201213164737.2694.2694.2</t>
  </si>
  <si>
    <t>DW121120_2_201213164737.2892.2892.3</t>
  </si>
  <si>
    <t>controllerType=0 controllerNumber=1 scan=2892</t>
  </si>
  <si>
    <t>DW121120_2_201213164737.2917.2917.2</t>
  </si>
  <si>
    <t>controllerType=0 controllerNumber=1 scan=2917</t>
  </si>
  <si>
    <t>DW121120_2_201213164737.2849.2849.2</t>
  </si>
  <si>
    <t>controllerType=0 controllerNumber=1 scan=2849</t>
  </si>
  <si>
    <t>DW121120_2_201213164737.2975.2975.2</t>
  </si>
  <si>
    <t>controllerType=0 controllerNumber=1 scan=2975</t>
  </si>
  <si>
    <t>DW121120_2_201213164737.3006.3006.3</t>
  </si>
  <si>
    <t>controllerType=0 controllerNumber=1 scan=3006</t>
  </si>
  <si>
    <t>DW121120_2_201213164737.2947.2947.3</t>
  </si>
  <si>
    <t>DW121120_2_201213164737.2840.2840.3</t>
  </si>
  <si>
    <t>controllerType=0 controllerNumber=1 scan=2840</t>
  </si>
  <si>
    <t>DW121120_2_201213164737.2731.2731.3</t>
  </si>
  <si>
    <t>controllerType=0 controllerNumber=1 scan=2731</t>
  </si>
  <si>
    <t>DW121120_2_201213164737.2683.2683.3</t>
  </si>
  <si>
    <t>DW121120_2_201213164737.2795.2795.2</t>
  </si>
  <si>
    <t>controllerType=0 controllerNumber=1 scan=2795</t>
  </si>
  <si>
    <t>DW121120_2_201213164737.2785.2785.3</t>
  </si>
  <si>
    <t>controllerType=0 controllerNumber=1 scan=2785</t>
  </si>
  <si>
    <t>DW121120_2_201213164737.2743.2743.2</t>
  </si>
  <si>
    <t>controllerType=0 controllerNumber=1 scan=2743</t>
  </si>
  <si>
    <t>DW121120_2_201213164737.3224.3224.2</t>
  </si>
  <si>
    <t>controllerType=0 controllerNumber=1 scan=3224</t>
  </si>
  <si>
    <t>DW121120_2_201213164737.3170.3170.2</t>
  </si>
  <si>
    <t>controllerType=0 controllerNumber=1 scan=3170</t>
  </si>
  <si>
    <t>DW121120_2_201213164737.3112.3112.2</t>
  </si>
  <si>
    <t>controllerType=0 controllerNumber=1 scan=3112</t>
  </si>
  <si>
    <t>DW121120_2_201213164737.3059.3059.2</t>
  </si>
  <si>
    <t>controllerType=0 controllerNumber=1 scan=3059</t>
  </si>
  <si>
    <t>DW121120_2_201213164737.3002.3002.2</t>
  </si>
  <si>
    <t>controllerType=0 controllerNumber=1 scan=3002</t>
  </si>
  <si>
    <t>DW121120_2_201213164737.2951.2951.2</t>
  </si>
  <si>
    <t>controllerType=0 controllerNumber=1 scan=2951</t>
  </si>
  <si>
    <t>K.C[+57.021][-17.027]QC[+57.021]PPNFTGK.L</t>
  </si>
  <si>
    <t>DW121120_2_201213164737.4355.4355.2</t>
  </si>
  <si>
    <t>DW121120_2_201213164737.4411.4411.2</t>
  </si>
  <si>
    <t>controllerType=0 controllerNumber=1 scan=4411</t>
  </si>
  <si>
    <t>DW121120_2_201213164737.4077.4077.3</t>
  </si>
  <si>
    <t>controllerType=0 controllerNumber=1 scan=4077</t>
  </si>
  <si>
    <t>DW121120_2_201213164737.3602.3602.2</t>
  </si>
  <si>
    <t>controllerType=0 controllerNumber=1 scan=3602</t>
  </si>
  <si>
    <t>DW121120_2_201213164737.3872.3872.3</t>
  </si>
  <si>
    <t>DW121120_2_201213164737.3707.3707.3</t>
  </si>
  <si>
    <t>DW121120_2_201213164737.3486.3486.3</t>
  </si>
  <si>
    <t>controllerType=0 controllerNumber=1 scan=3486</t>
  </si>
  <si>
    <t>DW121120_2_201213164737.3819.3819.3</t>
  </si>
  <si>
    <t>controllerType=0 controllerNumber=1 scan=3819</t>
  </si>
  <si>
    <t>DW121120_2_201213164737.3541.3541.3</t>
  </si>
  <si>
    <t>DW121120_2_201213164737.3544.3544.2</t>
  </si>
  <si>
    <t>DW121120_2_201213164737.3596.3596.3</t>
  </si>
  <si>
    <t>DW121120_2_201213164737.3433.3433.3</t>
  </si>
  <si>
    <t>DW121120_2_201213164737.3651.3651.3</t>
  </si>
  <si>
    <t>controllerType=0 controllerNumber=1 scan=3651</t>
  </si>
  <si>
    <t>DW121120_2_201213164737.3435.3435.2</t>
  </si>
  <si>
    <t>DW121120_2_201213164737.3488.3488.2</t>
  </si>
  <si>
    <t>controllerType=0 controllerNumber=1 scan=3488</t>
  </si>
  <si>
    <t>DW121120_2_201213164737.4061.4061.2</t>
  </si>
  <si>
    <t>controllerType=0 controllerNumber=1 scan=4061</t>
  </si>
  <si>
    <t>DW121120_2_201213164737.3764.3764.2</t>
  </si>
  <si>
    <t>controllerType=0 controllerNumber=1 scan=3764</t>
  </si>
  <si>
    <t>DW121120_2_201213164737.4130.4130.5</t>
  </si>
  <si>
    <t>controllerType=0 controllerNumber=1 scan=4130</t>
  </si>
  <si>
    <t>DW121120_2_201213164737.3794.3794.5</t>
  </si>
  <si>
    <t>DW121120_2_201213164737.4017.4017.5</t>
  </si>
  <si>
    <t>controllerType=0 controllerNumber=1 scan=4017</t>
  </si>
  <si>
    <t>DW121120_2_201213164737.3962.3962.5</t>
  </si>
  <si>
    <t>DW121120_2_201213164737.3849.3849.5</t>
  </si>
  <si>
    <t>controllerType=0 controllerNumber=1 scan=3849</t>
  </si>
  <si>
    <t>DW121120_2_201213164737.3904.3904.5</t>
  </si>
  <si>
    <t>controllerType=0 controllerNumber=1 scan=3904</t>
  </si>
  <si>
    <t>DW121120_2_201213164737.4025.4025.4</t>
  </si>
  <si>
    <t>controllerType=0 controllerNumber=1 scan=4025</t>
  </si>
  <si>
    <t>DW121120_2_201213164737.4142.4142.3</t>
  </si>
  <si>
    <t>controllerType=0 controllerNumber=1 scan=4142</t>
  </si>
  <si>
    <t>DW121120_2_201213164737.3742.3742.5</t>
  </si>
  <si>
    <t>controllerType=0 controllerNumber=1 scan=3742</t>
  </si>
  <si>
    <t>DW121120_2_201213164737.3973.3973.4</t>
  </si>
  <si>
    <t>DW121120_2_201213164737.3907.3907.4</t>
  </si>
  <si>
    <t>DW121120_2_201213164737.3743.3743.4</t>
  </si>
  <si>
    <t>controllerType=0 controllerNumber=1 scan=3743</t>
  </si>
  <si>
    <t>DW121120_2_201213164737.3796.3796.4</t>
  </si>
  <si>
    <t>controllerType=0 controllerNumber=1 scan=3796</t>
  </si>
  <si>
    <t>DW121120_2_201213164737.3851.3851.4</t>
  </si>
  <si>
    <t>controllerType=0 controllerNumber=1 scan=3851</t>
  </si>
  <si>
    <t>DW121120_2_201213164737.3752.3752.3</t>
  </si>
  <si>
    <t>controllerType=0 controllerNumber=1 scan=3752</t>
  </si>
  <si>
    <t>DW121120_2_201213164737.4983.4983.3</t>
  </si>
  <si>
    <t>controllerType=0 controllerNumber=1 scan=4983</t>
  </si>
  <si>
    <t>DW121120_2_201213164737.4711.4711.2</t>
  </si>
  <si>
    <t>DW121120_2_201213164737.4928.4928.3</t>
  </si>
  <si>
    <t>DW121120_2_201213164737.4540.4540.3</t>
  </si>
  <si>
    <t>DW121120_2_201213164737.4426.4426.3</t>
  </si>
  <si>
    <t>DW121120_2_201213164737.4707.4707.3</t>
  </si>
  <si>
    <t>controllerType=0 controllerNumber=1 scan=4707</t>
  </si>
  <si>
    <t>DW121120_2_201213164737.4600.4600.3</t>
  </si>
  <si>
    <t>DW121120_2_201213164737.4330.4330.2</t>
  </si>
  <si>
    <t>controllerType=0 controllerNumber=1 scan=4330</t>
  </si>
  <si>
    <t>DW121120_2_201213164737.4763.4763.3</t>
  </si>
  <si>
    <t>DW121120_2_201213164737.4872.4872.3</t>
  </si>
  <si>
    <t>controllerType=0 controllerNumber=1 scan=4872</t>
  </si>
  <si>
    <t>DW121120_2_201213164737.4653.4653.3</t>
  </si>
  <si>
    <t>controllerType=0 controllerNumber=1 scan=4653</t>
  </si>
  <si>
    <t>DW121120_2_201213164737.4481.4481.3</t>
  </si>
  <si>
    <t>controllerType=0 controllerNumber=1 scan=4481</t>
  </si>
  <si>
    <t>DW121120_2_201213164737.4315.4315.3</t>
  </si>
  <si>
    <t>controllerType=0 controllerNumber=1 scan=4315</t>
  </si>
  <si>
    <t>DW121120_2_201213164737.4367.4367.3</t>
  </si>
  <si>
    <t>controllerType=0 controllerNumber=1 scan=4367</t>
  </si>
  <si>
    <t>DW121120_2_201213164737.4819.4819.2</t>
  </si>
  <si>
    <t>DW121120_2_201213164737.4817.4817.3</t>
  </si>
  <si>
    <t>controllerType=0 controllerNumber=1 scan=4817</t>
  </si>
  <si>
    <t>DW121120_2_201213164737.5205.5205.2</t>
  </si>
  <si>
    <t>controllerType=0 controllerNumber=1 scan=5205</t>
  </si>
  <si>
    <t>DW121120_2_201213164737.4795.4795.3</t>
  </si>
  <si>
    <t>controllerType=0 controllerNumber=1 scan=4795</t>
  </si>
  <si>
    <t>DW121120_2_201213164737.5240.5240.3</t>
  </si>
  <si>
    <t>DW121120_2_201213164737.5180.5180.3</t>
  </si>
  <si>
    <t>controllerType=0 controllerNumber=1 scan=5180</t>
  </si>
  <si>
    <t>DW121120_2_201213164737.4631.4631.3</t>
  </si>
  <si>
    <t>controllerType=0 controllerNumber=1 scan=4631</t>
  </si>
  <si>
    <t>DW121120_2_201213164737.4746.4746.3</t>
  </si>
  <si>
    <t>controllerType=0 controllerNumber=1 scan=4746</t>
  </si>
  <si>
    <t>DW121120_2_201213164737.4580.4580.3</t>
  </si>
  <si>
    <t>controllerType=0 controllerNumber=1 scan=4580</t>
  </si>
  <si>
    <t>DW121120_2_201213164737.5126.5126.3</t>
  </si>
  <si>
    <t>controllerType=0 controllerNumber=1 scan=5126</t>
  </si>
  <si>
    <t>DW121120_2_201213164737.5071.5071.3</t>
  </si>
  <si>
    <t>controllerType=0 controllerNumber=1 scan=5071</t>
  </si>
  <si>
    <t>DW121120_2_201213164737.4463.4463.3</t>
  </si>
  <si>
    <t>controllerType=0 controllerNumber=1 scan=4463</t>
  </si>
  <si>
    <t>DW121120_2_201213164737.5018.5018.3</t>
  </si>
  <si>
    <t>controllerType=0 controllerNumber=1 scan=5018</t>
  </si>
  <si>
    <t>DW121120_2_201213164737.4692.4692.3</t>
  </si>
  <si>
    <t>controllerType=0 controllerNumber=1 scan=4692</t>
  </si>
  <si>
    <t>DW121120_2_201213164737.4525.4525.3</t>
  </si>
  <si>
    <t>controllerType=0 controllerNumber=1 scan=4525</t>
  </si>
  <si>
    <t>DW121120_2_201213164737.4961.4961.3</t>
  </si>
  <si>
    <t>controllerType=0 controllerNumber=1 scan=4961</t>
  </si>
  <si>
    <t>DW121120_2_201213164737.4905.4905.3</t>
  </si>
  <si>
    <t>controllerType=0 controllerNumber=1 scan=4905</t>
  </si>
  <si>
    <t>DW121120_2_201213164737.4850.4850.3</t>
  </si>
  <si>
    <t>DW121120_2_201213164737.2728.2728.2</t>
  </si>
  <si>
    <t>controllerType=0 controllerNumber=1 scan=2728</t>
  </si>
  <si>
    <t>DW121120_2_201213164737.3429.3429.3</t>
  </si>
  <si>
    <t>controllerType=0 controllerNumber=1 scan=3429</t>
  </si>
  <si>
    <t>DW121120_2_201213164737.3225.3225.5</t>
  </si>
  <si>
    <t>controllerType=0 controllerNumber=1 scan=3225</t>
  </si>
  <si>
    <t>DW121120_2_201213164737.3161.3161.3</t>
  </si>
  <si>
    <t>controllerType=0 controllerNumber=1 scan=3161</t>
  </si>
  <si>
    <t>DW121120_2_201213164737.2590.2590.2</t>
  </si>
  <si>
    <t>controllerType=0 controllerNumber=1 scan=2590</t>
  </si>
  <si>
    <t>DW121120_2_201213164737.3049.3049.3</t>
  </si>
  <si>
    <t>controllerType=0 controllerNumber=1 scan=3049</t>
  </si>
  <si>
    <t>DW121120_2_201213164737.2644.2644.2</t>
  </si>
  <si>
    <t>DW121120_2_201213164737.3102.3102.3</t>
  </si>
  <si>
    <t>controllerType=0 controllerNumber=1 scan=3102</t>
  </si>
  <si>
    <t>DW121120_2_201213164737.2927.2927.3</t>
  </si>
  <si>
    <t>controllerType=0 controllerNumber=1 scan=2927</t>
  </si>
  <si>
    <t>DW121120_2_201213164737.2632.2632.3</t>
  </si>
  <si>
    <t>controllerType=0 controllerNumber=1 scan=2632</t>
  </si>
  <si>
    <t>DW121120_2_201213164737.2981.2981.3</t>
  </si>
  <si>
    <t>controllerType=0 controllerNumber=1 scan=2981</t>
  </si>
  <si>
    <t>DW121120_2_201213164737.2741.2741.3</t>
  </si>
  <si>
    <t>controllerType=0 controllerNumber=1 scan=2741</t>
  </si>
  <si>
    <t>DW121120_2_201213164737.2848.2848.3</t>
  </si>
  <si>
    <t>controllerType=0 controllerNumber=1 scan=2848</t>
  </si>
  <si>
    <t>DW121120_2_201213164737.2686.2686.3</t>
  </si>
  <si>
    <t>controllerType=0 controllerNumber=1 scan=2686</t>
  </si>
  <si>
    <t>DW121120_2_201213164737.2794.2794.3</t>
  </si>
  <si>
    <t>controllerType=0 controllerNumber=1 scan=2794</t>
  </si>
  <si>
    <t>DW121120_2_201213164737.2579.2579.3</t>
  </si>
  <si>
    <t>controllerType=0 controllerNumber=1 scan=2579</t>
  </si>
  <si>
    <t>DW121120_2_201213164737.2660.2660.2</t>
  </si>
  <si>
    <t>controllerType=0 controllerNumber=1 scan=2660</t>
  </si>
  <si>
    <t>DW121120_2_201213164737.2667.2667.2</t>
  </si>
  <si>
    <t>DW121120_2_201213164737.2612.2612.2</t>
  </si>
  <si>
    <t>controllerType=0 controllerNumber=1 scan=2612</t>
  </si>
  <si>
    <t>E.ASVQIHQVS[+324.106]R.I</t>
  </si>
  <si>
    <t>DW121120_2_201213164737.2624.2624.2</t>
  </si>
  <si>
    <t>DW121120_2_201213164737.3589.3589.2</t>
  </si>
  <si>
    <t>controllerType=0 controllerNumber=1 scan=3589</t>
  </si>
  <si>
    <t>DW121120_2_201213164737.3578.3578.4</t>
  </si>
  <si>
    <t>DW121120_2_201213164737.3717.3717.3</t>
  </si>
  <si>
    <t>controllerType=0 controllerNumber=1 scan=3717</t>
  </si>
  <si>
    <t>DW121120_2_201213164737.3662.3662.3</t>
  </si>
  <si>
    <t>DW121120_2_201213164737.3607.3607.3</t>
  </si>
  <si>
    <t>controllerType=0 controllerNumber=1 scan=3607</t>
  </si>
  <si>
    <t>DW121120_2_201213164737.3554.3554.3</t>
  </si>
  <si>
    <t>controllerType=0 controllerNumber=1 scan=3554</t>
  </si>
  <si>
    <t>DW121120_2_201213164737.4217.4217.2</t>
  </si>
  <si>
    <t>DW121120_2_201213164737.4158.4158.2</t>
  </si>
  <si>
    <t>DW121120_2_201213164737.4215.4215.3</t>
  </si>
  <si>
    <t>controllerType=0 controllerNumber=1 scan=4215</t>
  </si>
  <si>
    <t>DW121120_2_201213164737.4106.4106.2</t>
  </si>
  <si>
    <t>controllerType=0 controllerNumber=1 scan=4106</t>
  </si>
  <si>
    <t>DW121120_2_201213164737.4157.4157.3</t>
  </si>
  <si>
    <t>DW121120_2_201213164737.4104.4104.3</t>
  </si>
  <si>
    <t>controllerType=0 controllerNumber=1 scan=4104</t>
  </si>
  <si>
    <t>DW121120_2_201213164737.4081.4081.2</t>
  </si>
  <si>
    <t>controllerType=0 controllerNumber=1 scan=4081</t>
  </si>
  <si>
    <t>DW121120_2_201213164737.4028.4028.2</t>
  </si>
  <si>
    <t>DW121120_2_201213164737.4069.4069.3</t>
  </si>
  <si>
    <t>controllerType=0 controllerNumber=1 scan=4069</t>
  </si>
  <si>
    <t>DW121120_2_201213164737.4018.4018.3</t>
  </si>
  <si>
    <t>controllerType=0 controllerNumber=1 scan=4018</t>
  </si>
  <si>
    <t>E.AQPGQS[+264.085]QVS[+132.042]YQGLPVQK.T</t>
  </si>
  <si>
    <t>Pent(2),Pent(1)</t>
  </si>
  <si>
    <t>S[+132][+264]</t>
  </si>
  <si>
    <t>DW121120_2_201213164737.3580.3580.4</t>
  </si>
  <si>
    <t>DW121120_2_201213164737.4881.4881.5</t>
  </si>
  <si>
    <t>controllerType=0 controllerNumber=1 scan=4881</t>
  </si>
  <si>
    <t>DW121120_2_201213164737.5079.5079.5</t>
  </si>
  <si>
    <t>controllerType=0 controllerNumber=1 scan=5079</t>
  </si>
  <si>
    <t>DW121120_2_201213164737.4802.4802.5</t>
  </si>
  <si>
    <t>controllerType=0 controllerNumber=1 scan=4802</t>
  </si>
  <si>
    <t>DW121120_2_201213164737.4650.4650.5</t>
  </si>
  <si>
    <t>DW121120_2_201213164737.4438.4438.5</t>
  </si>
  <si>
    <t>DW121120_2_201213164737.4569.4569.5</t>
  </si>
  <si>
    <t>controllerType=0 controllerNumber=1 scan=4569</t>
  </si>
  <si>
    <t>DW121120_2_201213164737.4246.4246.5</t>
  </si>
  <si>
    <t>controllerType=0 controllerNumber=1 scan=4246</t>
  </si>
  <si>
    <t>DW121120_2_201213164737.4373.4373.5</t>
  </si>
  <si>
    <t>DW121120_2_201213164737.4139.4139.5</t>
  </si>
  <si>
    <t>DW121120_2_201213164737.3972.3972.5</t>
  </si>
  <si>
    <t>controllerType=0 controllerNumber=1 scan=3972</t>
  </si>
  <si>
    <t>DW121120_2_201213164737.4065.4065.4</t>
  </si>
  <si>
    <t>controllerType=0 controllerNumber=1 scan=4065</t>
  </si>
  <si>
    <t>DW121120_2_201213164737.3916.3916.5</t>
  </si>
  <si>
    <t>controllerType=0 controllerNumber=1 scan=3916</t>
  </si>
  <si>
    <t>DW121120_2_201213164737.3642.3642.5</t>
  </si>
  <si>
    <t>controllerType=0 controllerNumber=1 scan=3642</t>
  </si>
  <si>
    <t>DW121120_2_201213164737.3805.3805.5</t>
  </si>
  <si>
    <t>DW121120_2_201213164737.3999.3999.4</t>
  </si>
  <si>
    <t>controllerType=0 controllerNumber=1 scan=3999</t>
  </si>
  <si>
    <t>DW121120_2_201213164737.4083.4083.5</t>
  </si>
  <si>
    <t>controllerType=0 controllerNumber=1 scan=4083</t>
  </si>
  <si>
    <t>DW121120_2_201213164737.3750.3750.5</t>
  </si>
  <si>
    <t>controllerType=0 controllerNumber=1 scan=3750</t>
  </si>
  <si>
    <t>DW121120_2_201213164737.4029.4029.5</t>
  </si>
  <si>
    <t>DW121120_2_201213164737.3860.3860.5</t>
  </si>
  <si>
    <t>DW121120_2_201213164737.3931.3931.4</t>
  </si>
  <si>
    <t>DW121120_2_201213164737.3695.3695.5</t>
  </si>
  <si>
    <t>controllerType=0 controllerNumber=1 scan=3695</t>
  </si>
  <si>
    <t>DW121120_2_201213164737.3871.3871.4</t>
  </si>
  <si>
    <t>controllerType=0 controllerNumber=1 scan=3871</t>
  </si>
  <si>
    <t>DW121120_2_201213164737.3816.3816.4</t>
  </si>
  <si>
    <t>controllerType=0 controllerNumber=1 scan=3816</t>
  </si>
  <si>
    <t>DW121120_2_201213164737.3653.3653.4</t>
  </si>
  <si>
    <t>controllerType=0 controllerNumber=1 scan=3653</t>
  </si>
  <si>
    <t>DW121120_2_201213164737.3678.3678.3</t>
  </si>
  <si>
    <t>controllerType=0 controllerNumber=1 scan=3678</t>
  </si>
  <si>
    <t>DW121120_2_201213164737.3761.3761.4</t>
  </si>
  <si>
    <t>controllerType=0 controllerNumber=1 scan=3761</t>
  </si>
  <si>
    <t>DW121120_2_201213164737.3730.3730.3</t>
  </si>
  <si>
    <t>controllerType=0 controllerNumber=1 scan=3730</t>
  </si>
  <si>
    <t>DW121120_2_201213164737.3706.3706.4</t>
  </si>
  <si>
    <t>controllerType=0 controllerNumber=1 scan=3706</t>
  </si>
  <si>
    <t>DW121120_2_201213164737.3321.3321.3</t>
  </si>
  <si>
    <t>controllerType=0 controllerNumber=1 scan=3321</t>
  </si>
  <si>
    <t>DW121120_2_201213164737.3256.3256.2</t>
  </si>
  <si>
    <t>controllerType=0 controllerNumber=1 scan=3256</t>
  </si>
  <si>
    <t>DW121120_2_201213164737.3482.3482.2</t>
  </si>
  <si>
    <t>DW121120_2_201213164737.3268.3268.3</t>
  </si>
  <si>
    <t>controllerType=0 controllerNumber=1 scan=3268</t>
  </si>
  <si>
    <t>DW121120_2_201213164737.3422.3422.2</t>
  </si>
  <si>
    <t>controllerType=0 controllerNumber=1 scan=3422</t>
  </si>
  <si>
    <t>DW121120_2_201213164737.3258.3258.2</t>
  </si>
  <si>
    <t>controllerType=0 controllerNumber=1 scan=3258</t>
  </si>
  <si>
    <t>DW121120_2_201213164737.3367.3367.2</t>
  </si>
  <si>
    <t>DW121120_2_201213164737.3310.3310.2</t>
  </si>
  <si>
    <t>DW121120_2_201213164737.5329.5329.2</t>
  </si>
  <si>
    <t>controllerType=0 controllerNumber=1 scan=5329</t>
  </si>
  <si>
    <t>DW121120_2_201213164737.5434.5434.2</t>
  </si>
  <si>
    <t>controllerType=0 controllerNumber=1 scan=5434</t>
  </si>
  <si>
    <t>DW121120_2_201213164737.5378.5378.2</t>
  </si>
  <si>
    <t>controllerType=0 controllerNumber=1 scan=5378</t>
  </si>
  <si>
    <t>K.ALPGLSKQE.D</t>
  </si>
  <si>
    <t>DW121120_2_201213164737.3388.3388.3</t>
  </si>
  <si>
    <t>controllerType=0 controllerNumber=1 scan=3388</t>
  </si>
  <si>
    <t>DW121120_2_201213164737.4800.4800.2</t>
  </si>
  <si>
    <t>controllerType=0 controllerNumber=1 scan=4800</t>
  </si>
  <si>
    <t>DW121120_2_201213164737.4862.4862.2</t>
  </si>
  <si>
    <t>controllerType=0 controllerNumber=1 scan=4862</t>
  </si>
  <si>
    <t>DW121120_2_201213164737.4922.4922.2</t>
  </si>
  <si>
    <t>controllerType=0 controllerNumber=1 scan=4922</t>
  </si>
  <si>
    <t>DW121120_2_201213164737.4752.4752.3</t>
  </si>
  <si>
    <t>controllerType=0 controllerNumber=1 scan=4752</t>
  </si>
  <si>
    <t>DW121120_2_201213164737.4697.4697.3</t>
  </si>
  <si>
    <t>controllerType=0 controllerNumber=1 scan=4697</t>
  </si>
  <si>
    <t>DW121120_2_201213164737.4647.4647.3</t>
  </si>
  <si>
    <t>DW121120_2_201213164737.4807.4807.2</t>
  </si>
  <si>
    <t>DW121120_2_201213164737.4751.4751.2</t>
  </si>
  <si>
    <t>controllerType=0 controllerNumber=1 scan=4751</t>
  </si>
  <si>
    <t>DW121120_2_201213164737.4644.4644.2</t>
  </si>
  <si>
    <t>DW121120_2_201213164737.4696.4696.2</t>
  </si>
  <si>
    <t>controllerType=0 controllerNumber=1 scan=4696</t>
  </si>
  <si>
    <t>K.QEDC[+57.021]C[+57.021]GTVGTSW[+15.995]GFNK.C</t>
  </si>
  <si>
    <t>C[+57]*2, W[+16]</t>
  </si>
  <si>
    <t>DW121120_2_201213164737.4701.4701.2</t>
  </si>
  <si>
    <t>DW121120_2_201213164737.4680.4680.2</t>
  </si>
  <si>
    <t>controllerType=0 controllerNumber=1 scan=4680</t>
  </si>
  <si>
    <t>DW121120_2_201213164737.4880.4880.2</t>
  </si>
  <si>
    <t>controllerType=0 controllerNumber=1 scan=4880</t>
  </si>
  <si>
    <t>DW121120_2_201213164737.3207.3207.2</t>
  </si>
  <si>
    <t>DW121120_2_201213164737.3094.3094.2</t>
  </si>
  <si>
    <t>controllerType=0 controllerNumber=1 scan=3094</t>
  </si>
  <si>
    <t>DW121120_2_201213164737.3103.3103.3</t>
  </si>
  <si>
    <t>controllerType=0 controllerNumber=1 scan=3103</t>
  </si>
  <si>
    <t>DW121120_2_201213164737.3146.3146.2</t>
  </si>
  <si>
    <t>controllerType=0 controllerNumber=1 scan=3146</t>
  </si>
  <si>
    <t>DW121120_2_201213164737.3211.3211.3</t>
  </si>
  <si>
    <t>DW121120_2_201213164737.3156.3156.3</t>
  </si>
  <si>
    <t>controllerType=0 controllerNumber=1 scan=3156</t>
  </si>
  <si>
    <t>DW121120_2_201213164737.2911.2911.3</t>
  </si>
  <si>
    <t>DW121120_2_201213164737.3008.3008.3</t>
  </si>
  <si>
    <t>controllerType=0 controllerNumber=1 scan=3008</t>
  </si>
  <si>
    <t>DW121120_2_201213164737.2715.2715.3</t>
  </si>
  <si>
    <t>controllerType=0 controllerNumber=1 scan=2715</t>
  </si>
  <si>
    <t>DW121120_2_201213164737.2649.2649.3</t>
  </si>
  <si>
    <t>controllerType=0 controllerNumber=1 scan=2649</t>
  </si>
  <si>
    <t>DW121120_2_201213164737.3171.3171.3</t>
  </si>
  <si>
    <t>controllerType=0 controllerNumber=1 scan=3171</t>
  </si>
  <si>
    <t>DW121120_2_201213164737.2573.2573.3</t>
  </si>
  <si>
    <t>DW121120_2_201213164737.3063.3063.3</t>
  </si>
  <si>
    <t>controllerType=0 controllerNumber=1 scan=3063</t>
  </si>
  <si>
    <t>DW121120_2_201213164737.3115.3115.3</t>
  </si>
  <si>
    <t>controllerType=0 controllerNumber=1 scan=3115</t>
  </si>
  <si>
    <t>DW121120_2_201213164737.4346.4346.4</t>
  </si>
  <si>
    <t>controllerType=0 controllerNumber=1 scan=4346</t>
  </si>
  <si>
    <t>DW121120_2_201213164737.4292.4292.4</t>
  </si>
  <si>
    <t>DW121120_2_201213164737.4401.4401.4</t>
  </si>
  <si>
    <t>controllerType=0 controllerNumber=1 scan=4401</t>
  </si>
  <si>
    <t>DW121120_2_201213164737.4372.4372.3</t>
  </si>
  <si>
    <t>DW121120_2_201213164737.4316.4316.3</t>
  </si>
  <si>
    <t>controllerType=0 controllerNumber=1 scan=4316</t>
  </si>
  <si>
    <t>DW121120_2_201213164737.4314.4314.4</t>
  </si>
  <si>
    <t>controllerType=0 controllerNumber=1 scan=4314</t>
  </si>
  <si>
    <t>DW121120_2_201213164737.3703.3703.4</t>
  </si>
  <si>
    <t>controllerType=0 controllerNumber=1 scan=3703</t>
  </si>
  <si>
    <t>DW121120_2_201213164737.4037.4037.5</t>
  </si>
  <si>
    <t>controllerType=0 controllerNumber=1 scan=4037</t>
  </si>
  <si>
    <t>DW121120_2_201213164737.4015.4015.4</t>
  </si>
  <si>
    <t>controllerType=0 controllerNumber=1 scan=4015</t>
  </si>
  <si>
    <t>DW121120_2_201213164737.3984.3984.5</t>
  </si>
  <si>
    <t>controllerType=0 controllerNumber=1 scan=3984</t>
  </si>
  <si>
    <t>DW121120_2_201213164737.4213.4213.2</t>
  </si>
  <si>
    <t>controllerType=0 controllerNumber=1 scan=4213</t>
  </si>
  <si>
    <t>DW121120_2_201213164737.4163.4163.2</t>
  </si>
  <si>
    <t>DW121120_2_201213164737.3385.3385.3</t>
  </si>
  <si>
    <t>controllerType=0 controllerNumber=1 scan=3385</t>
  </si>
  <si>
    <t>K.RVNNT[+349.137]FC[+57.021]QDINE.C</t>
  </si>
  <si>
    <t>HexNAc(1)Fuc(1)</t>
  </si>
  <si>
    <t>C[+57], T[+349]</t>
  </si>
  <si>
    <t>DW121120_2_201213164737.3611.3611.2</t>
  </si>
  <si>
    <t>K.RVN[+1809.666]NTFC[+57.021]QDINE.C</t>
  </si>
  <si>
    <t>HexNAc(5)Hex(4)Fuc(1)</t>
  </si>
  <si>
    <t>C[+57], N[+1810]</t>
  </si>
  <si>
    <t>DW121120_2_201213164737.3370.3370.3</t>
  </si>
  <si>
    <t>E.C[+57.021][-17.027]QLQGVC[+57.021]PNGEC[+57.021]LNTMGSYR.C</t>
  </si>
  <si>
    <t>DW121120_2_201213164737.5925.5925.2</t>
  </si>
  <si>
    <t>controllerType=0 controllerNumber=1 scan=5925</t>
  </si>
  <si>
    <t>DW121120_2_201213164737.4973.4973.3</t>
  </si>
  <si>
    <t>controllerType=0 controllerNumber=1 scan=4973</t>
  </si>
  <si>
    <t>DW121120_2_201213164737.5941.5941.3</t>
  </si>
  <si>
    <t>controllerType=0 controllerNumber=1 scan=5941</t>
  </si>
  <si>
    <t>DW121120_2_201213164737.4920.4920.3</t>
  </si>
  <si>
    <t>controllerType=0 controllerNumber=1 scan=4920</t>
  </si>
  <si>
    <t>DW121120_2_201213164737.4924.4924.2</t>
  </si>
  <si>
    <t>controllerType=0 controllerNumber=1 scan=4924</t>
  </si>
  <si>
    <t>DW121120_2_201213164737.5902.5902.2</t>
  </si>
  <si>
    <t>controllerType=0 controllerNumber=1 scan=5902</t>
  </si>
  <si>
    <t>E.C[+57.021][-17.027]QLQGVC[+57.021]PN[+15.995]GEC[+57.021]LNTMGSYR.C</t>
  </si>
  <si>
    <t>DW121120_2_201213164737.4994.4994.3</t>
  </si>
  <si>
    <t>controllerType=0 controllerNumber=1 scan=4994</t>
  </si>
  <si>
    <t>DW121120_2_201213164737.5940.5940.3</t>
  </si>
  <si>
    <t>controllerType=0 controllerNumber=1 scan=5940</t>
  </si>
  <si>
    <t>DW121120_2_201213164737.5891.5891.3</t>
  </si>
  <si>
    <t>controllerType=0 controllerNumber=1 scan=5891</t>
  </si>
  <si>
    <t>DW121120_2_201213164737.4939.4939.3</t>
  </si>
  <si>
    <t>controllerType=0 controllerNumber=1 scan=4939</t>
  </si>
  <si>
    <t>E.C[+57.021]LNTMGSYR.C</t>
  </si>
  <si>
    <t>DW121120_2_201213164737.3274.3274.4</t>
  </si>
  <si>
    <t>controllerType=0 controllerNumber=1 scan=3274</t>
  </si>
  <si>
    <t>DW121120_2_201213164737.6687.6687.2</t>
  </si>
  <si>
    <t>controllerType=0 controllerNumber=1 scan=6687</t>
  </si>
  <si>
    <t>DW121120_2_201213164737.6634.6634.2</t>
  </si>
  <si>
    <t>controllerType=0 controllerNumber=1 scan=6634</t>
  </si>
  <si>
    <t>DW121120_2_201213164737.7444.7444.3</t>
  </si>
  <si>
    <t>controllerType=0 controllerNumber=1 scan=7444</t>
  </si>
  <si>
    <t>DW121120_2_201213164737.7380.7380.3</t>
  </si>
  <si>
    <t>controllerType=0 controllerNumber=1 scan=7380</t>
  </si>
  <si>
    <t>DW121120_2_201213164737.7424.7424.2</t>
  </si>
  <si>
    <t>controllerType=0 controllerNumber=1 scan=7424</t>
  </si>
  <si>
    <t>DW121120_2_201213164737.7490.7490.3</t>
  </si>
  <si>
    <t>controllerType=0 controllerNumber=1 scan=7490</t>
  </si>
  <si>
    <t>DW121120_2_201213164737.7435.7435.3</t>
  </si>
  <si>
    <t>controllerType=0 controllerNumber=1 scan=7435</t>
  </si>
  <si>
    <t>DW121120_2_201213164737.6545.6545.2</t>
  </si>
  <si>
    <t>controllerType=0 controllerNumber=1 scan=6545</t>
  </si>
  <si>
    <t>DW121120_2_201213164737.6494.6494.2</t>
  </si>
  <si>
    <t>controllerType=0 controllerNumber=1 scan=6494</t>
  </si>
  <si>
    <t>DW121120_2_201213164737.6597.6597.3</t>
  </si>
  <si>
    <t>controllerType=0 controllerNumber=1 scan=6597</t>
  </si>
  <si>
    <t>DW121120_2_201213164737.6533.6533.3</t>
  </si>
  <si>
    <t>controllerType=0 controllerNumber=1 scan=6533</t>
  </si>
  <si>
    <t>DW121120_2_201213164737.6486.6486.3</t>
  </si>
  <si>
    <t>controllerType=0 controllerNumber=1 scan=6486</t>
  </si>
  <si>
    <t>D.PPVISEEK.G</t>
  </si>
  <si>
    <t>DW121120_2_201213164737.2615.2615.2</t>
  </si>
  <si>
    <t>controllerType=0 controllerNumber=1 scan=2615</t>
  </si>
  <si>
    <t>DW121120_2_201213164737.2460.2460.2</t>
  </si>
  <si>
    <t>controllerType=0 controllerNumber=1 scan=2460</t>
  </si>
  <si>
    <t>DW121120_2_201213164737.2509.2509.2</t>
  </si>
  <si>
    <t>controllerType=0 controllerNumber=1 scan=2509</t>
  </si>
  <si>
    <t>DW121120_2_201213164737.2416.2416.2</t>
  </si>
  <si>
    <t>controllerType=0 controllerNumber=1 scan=2416</t>
  </si>
  <si>
    <t>DW121120_2_201213164737.2365.2365.2</t>
  </si>
  <si>
    <t>controllerType=0 controllerNumber=1 scan=2365</t>
  </si>
  <si>
    <t>DW121120_2_201213164737.2829.2829.2</t>
  </si>
  <si>
    <t>controllerType=0 controllerNumber=1 scan=2829</t>
  </si>
  <si>
    <t>DW121120_2_201213164737.2723.2723.2</t>
  </si>
  <si>
    <t>DW121120_2_201213164737.2774.2774.2</t>
  </si>
  <si>
    <t>controllerType=0 controllerNumber=1 scan=2774</t>
  </si>
  <si>
    <t>DW121120_2_201213164737.2810.2810.2</t>
  </si>
  <si>
    <t>controllerType=0 controllerNumber=1 scan=2810</t>
  </si>
  <si>
    <t>DW121120_2_201213164737.3390.3390.2</t>
  </si>
  <si>
    <t>DW121120_2_201213164737.3333.3333.2</t>
  </si>
  <si>
    <t>controllerType=0 controllerNumber=1 scan=3333</t>
  </si>
  <si>
    <t>DW121120_2_201213164737.3282.3282.2</t>
  </si>
  <si>
    <t>DW121120_2_201213164737.3521.3521.3</t>
  </si>
  <si>
    <t>controllerType=0 controllerNumber=1 scan=3521</t>
  </si>
  <si>
    <t>DW121120_2_201213164737.3574.3574.3</t>
  </si>
  <si>
    <t>DW121120_2_201213164737.3629.3629.3</t>
  </si>
  <si>
    <t>DW121120_2_201213164737.3597.3597.2</t>
  </si>
  <si>
    <t>controllerType=0 controllerNumber=1 scan=3597</t>
  </si>
  <si>
    <t>DW121120_2_201213164737.3484.3484.2</t>
  </si>
  <si>
    <t>controllerType=0 controllerNumber=1 scan=3484</t>
  </si>
  <si>
    <t>DW121120_2_201213164737.3542.3542.2</t>
  </si>
  <si>
    <t>controllerType=0 controllerNumber=1 scan=3542</t>
  </si>
  <si>
    <t>DW121120_2_201213164737.4202.4202.2</t>
  </si>
  <si>
    <t>DW121120_2_201213164737.4147.4147.2</t>
  </si>
  <si>
    <t>controllerType=0 controllerNumber=1 scan=4147</t>
  </si>
  <si>
    <t>DW121120_2_201213164737.4093.4093.2</t>
  </si>
  <si>
    <t>controllerType=0 controllerNumber=1 scan=4093</t>
  </si>
  <si>
    <t>DW121120_2_201213164737.5942.5942.2</t>
  </si>
  <si>
    <t>controllerType=0 controllerNumber=1 scan=5942</t>
  </si>
  <si>
    <t>DW121120_2_201213164737.5888.5888.2</t>
  </si>
  <si>
    <t>controllerType=0 controllerNumber=1 scan=5888</t>
  </si>
  <si>
    <t>DW121120_2_201213164737.4267.4267.2</t>
  </si>
  <si>
    <t>controllerType=0 controllerNumber=1 scan=4267</t>
  </si>
  <si>
    <t>DW121120_2_201213164737.4300.4300.2</t>
  </si>
  <si>
    <t>controllerType=0 controllerNumber=1 scan=4300</t>
  </si>
  <si>
    <t>DW121120_2_201213164737.5974.5974.2</t>
  </si>
  <si>
    <t>controllerType=0 controllerNumber=1 scan=5974</t>
  </si>
  <si>
    <t>DW121120_2_201213164737.6027.6027.2</t>
  </si>
  <si>
    <t>controllerType=0 controllerNumber=1 scan=6027</t>
  </si>
  <si>
    <t>DW121120_2_201213164737.4205.4205.3</t>
  </si>
  <si>
    <t>controllerType=0 controllerNumber=1 scan=4205</t>
  </si>
  <si>
    <t>DW121120_2_201213164737.4041.4041.2</t>
  </si>
  <si>
    <t>controllerType=0 controllerNumber=1 scan=4041</t>
  </si>
  <si>
    <t>DW121120_2_201213164737.4080.4080.3</t>
  </si>
  <si>
    <t>controllerType=0 controllerNumber=1 scan=4080</t>
  </si>
  <si>
    <t>DW121120_2_201213164737.4027.4027.3</t>
  </si>
  <si>
    <t>controllerType=0 controllerNumber=1 scan=4027</t>
  </si>
  <si>
    <t>DW121120_2_201213164737.3520.3520.4</t>
  </si>
  <si>
    <t>DW121120_2_201213164737.3933.3933.3</t>
  </si>
  <si>
    <t>controllerType=0 controllerNumber=1 scan=3933</t>
  </si>
  <si>
    <t>DW121120_2_201213164737.3989.3989.3</t>
  </si>
  <si>
    <t>controllerType=0 controllerNumber=1 scan=3989</t>
  </si>
  <si>
    <t>DW121120_2_201213164737.4050.4050.3</t>
  </si>
  <si>
    <t>DW121120_2_201213164737.4034.4034.3</t>
  </si>
  <si>
    <t>DW121120_2_201213164737.3810.3810.2</t>
  </si>
  <si>
    <t>DW121120_2_201213164737.3964.3964.3</t>
  </si>
  <si>
    <t>controllerType=0 controllerNumber=1 scan=3964</t>
  </si>
  <si>
    <t>DW121120_2_201213164737.3850.3850.3</t>
  </si>
  <si>
    <t>controllerType=0 controllerNumber=1 scan=3850</t>
  </si>
  <si>
    <t>DW121120_2_201213164737.3795.3795.3</t>
  </si>
  <si>
    <t>controllerType=0 controllerNumber=1 scan=3795</t>
  </si>
  <si>
    <t>DW121120_2_201213164737.3746.3746.2</t>
  </si>
  <si>
    <t>controllerType=0 controllerNumber=1 scan=3746</t>
  </si>
  <si>
    <t>DW121120_2_201213164737.3905.3905.3</t>
  </si>
  <si>
    <t>controllerType=0 controllerNumber=1 scan=3905</t>
  </si>
  <si>
    <t>DW121120_2_201213164737.3741.3741.3</t>
  </si>
  <si>
    <t>controllerType=0 controllerNumber=1 scan=3741</t>
  </si>
  <si>
    <t>DW121120_2_201213164737.3598.3598.3</t>
  </si>
  <si>
    <t>controllerType=0 controllerNumber=1 scan=3598</t>
  </si>
  <si>
    <t>DW121120_2_201213164737.3277.3277.3</t>
  </si>
  <si>
    <t>controllerType=0 controllerNumber=1 scan=3277</t>
  </si>
  <si>
    <t>DW121120_2_201213164737.3725.3725.3</t>
  </si>
  <si>
    <t>controllerType=0 controllerNumber=1 scan=3725</t>
  </si>
  <si>
    <t>DW121120_2_201213164737.3652.3652.3</t>
  </si>
  <si>
    <t>controllerType=0 controllerNumber=1 scan=3652</t>
  </si>
  <si>
    <t>DW121120_2_201213164737.3783.3783.3</t>
  </si>
  <si>
    <t>controllerType=0 controllerNumber=1 scan=3783</t>
  </si>
  <si>
    <t>DW121120_2_201213164737.3222.3222.3</t>
  </si>
  <si>
    <t>DW121120_2_201213164737.3169.3169.3</t>
  </si>
  <si>
    <t>controllerType=0 controllerNumber=1 scan=3169</t>
  </si>
  <si>
    <t>DW121120_2_201213164737.3306.3306.4</t>
  </si>
  <si>
    <t>DW121120_2_201213164737.3137.3137.3</t>
  </si>
  <si>
    <t>DW121120_2_201213164737.3226.3226.4</t>
  </si>
  <si>
    <t>controllerType=0 controllerNumber=1 scan=3226</t>
  </si>
  <si>
    <t>DW121120_2_201213164737.3118.3118.4</t>
  </si>
  <si>
    <t>controllerType=0 controllerNumber=1 scan=3118</t>
  </si>
  <si>
    <t>DW121120_2_201213164737.3168.3168.4</t>
  </si>
  <si>
    <t>DW121120_2_201213164737.2695.2695.4</t>
  </si>
  <si>
    <t>R.RRPIHHHVGKGPVFVKPK.N</t>
  </si>
  <si>
    <t>DW121120_2_201213164737.1844.1844.5</t>
  </si>
  <si>
    <t>controllerType=0 controllerNumber=1 scan=1844</t>
  </si>
  <si>
    <t>DW121120_2_201213164737.1802.1802.5</t>
  </si>
  <si>
    <t>controllerType=0 controllerNumber=1 scan=1802</t>
  </si>
  <si>
    <t>DW121120_2_201213164737.2505.2505.2</t>
  </si>
  <si>
    <t>controllerType=0 controllerNumber=1 scan=2505</t>
  </si>
  <si>
    <t>DW121120_2_201213164737.2459.2459.2</t>
  </si>
  <si>
    <t>controllerType=0 controllerNumber=1 scan=2459</t>
  </si>
  <si>
    <t>DW121120_2_201213164737.2419.2419.2</t>
  </si>
  <si>
    <t>controllerType=0 controllerNumber=1 scan=2419</t>
  </si>
  <si>
    <t>K.NTQPVAKS[+365.132]T[+365.132]HPPPLPAK.E</t>
  </si>
  <si>
    <t>HexNAc(1)Hex(1),HexNAc(1)Hex(1)</t>
  </si>
  <si>
    <t>S[+365], T[+365]</t>
  </si>
  <si>
    <t>DW121120_2_201213164737.2120.2120.4</t>
  </si>
  <si>
    <t>controllerType=0 controllerNumber=1 scan=2120</t>
  </si>
  <si>
    <t>K.S[+365.132]T[+365.132]HPPPLPAK.E</t>
  </si>
  <si>
    <t>DW121120_2_201213164737.2122.2122.3</t>
  </si>
  <si>
    <t>controllerType=0 controllerNumber=1 scan=2122</t>
  </si>
  <si>
    <t>K.S[+203.079]T[+802.286]H[+15.995]PPPLPAK.E</t>
  </si>
  <si>
    <t>HexNAc(1),HexNAc(1)Hex(1)Fuc(1)NeuAc(1)</t>
  </si>
  <si>
    <t>H[+16], S[+203], T[+802]</t>
  </si>
  <si>
    <t>DW121120_2_201213164737.2462.2462.3</t>
  </si>
  <si>
    <t>controllerType=0 controllerNumber=1 scan=2462</t>
  </si>
  <si>
    <t>E.ESAMFGAPC[+57.021]IC[+57.021]LFSGE.T</t>
  </si>
  <si>
    <t>DW121120_2_201213164737.7636.7636.2</t>
  </si>
  <si>
    <t>controllerType=0 controllerNumber=1 scan=7636</t>
  </si>
  <si>
    <t>DW121120_2_201213164737.5008.5008.2</t>
  </si>
  <si>
    <t>controllerType=0 controllerNumber=1 scan=5008</t>
  </si>
  <si>
    <t>DW121120_2_201213164737.5059.5059.2</t>
  </si>
  <si>
    <t>DW121120_2_201213164737.3084.3084.2</t>
  </si>
  <si>
    <t>controllerType=0 controllerNumber=1 scan=3084</t>
  </si>
  <si>
    <t>DW121120_2_201213164737.2865.2865.2</t>
  </si>
  <si>
    <t>controllerType=0 controllerNumber=1 scan=2865</t>
  </si>
  <si>
    <t>DW121120_2_201213164737.2941.2941.2</t>
  </si>
  <si>
    <t>controllerType=0 controllerNumber=1 scan=2941</t>
  </si>
  <si>
    <t>DW121120_2_201213164737.2734.2734.2</t>
  </si>
  <si>
    <t>DW121120_2_201213164737.2789.2789.2</t>
  </si>
  <si>
    <t>controllerType=0 controllerNumber=1 scan=2789</t>
  </si>
  <si>
    <t>DW121120_2_201213164737.2677.2677.2</t>
  </si>
  <si>
    <t>controllerType=0 controllerNumber=1 scan=2677</t>
  </si>
  <si>
    <t>DW121120_2_201213164737.2566.2566.2</t>
  </si>
  <si>
    <t>controllerType=0 controllerNumber=1 scan=2566</t>
  </si>
  <si>
    <t>DW121120_2_201213164737.2621.2621.2</t>
  </si>
  <si>
    <t>DW121120_2_201213164737.2515.2515.2</t>
  </si>
  <si>
    <t>controllerType=0 controllerNumber=1 scan=2515</t>
  </si>
  <si>
    <t>DW121120_2_201213164737.2467.2467.2</t>
  </si>
  <si>
    <t>DW121120_2_201213164737.4667.4667.2</t>
  </si>
  <si>
    <t>controllerType=0 controllerNumber=1 scan=4667</t>
  </si>
  <si>
    <t>DW121120_2_201213164737.4645.4645.2</t>
  </si>
  <si>
    <t>controllerType=0 controllerNumber=1 scan=4645</t>
  </si>
  <si>
    <t>DW121120_2_201213164737.5026.5026.4</t>
  </si>
  <si>
    <t>controllerType=0 controllerNumber=1 scan=5026</t>
  </si>
  <si>
    <t>DW121120_2_201213164737.5015.5015.3</t>
  </si>
  <si>
    <t>controllerType=0 controllerNumber=1 scan=5015</t>
  </si>
  <si>
    <t>DW121120_2_201213164737.4907.4907.3</t>
  </si>
  <si>
    <t>controllerType=0 controllerNumber=1 scan=4907</t>
  </si>
  <si>
    <t>DW121120_2_201213164737.4960.4960.3</t>
  </si>
  <si>
    <t>controllerType=0 controllerNumber=1 scan=4960</t>
  </si>
  <si>
    <t>DW121120_2_201213164737.4971.4971.4</t>
  </si>
  <si>
    <t>controllerType=0 controllerNumber=1 scan=4971</t>
  </si>
  <si>
    <t>DW121120_2_201213164737.4918.4918.4</t>
  </si>
  <si>
    <t>controllerType=0 controllerNumber=1 scan=4918</t>
  </si>
  <si>
    <t>DW121120_2_201213164737.4972.4972.3</t>
  </si>
  <si>
    <t>controllerType=0 controllerNumber=1 scan=4972</t>
  </si>
  <si>
    <t>E.INEC[+57.021]TVN[+0.984]PDIC[+57.021]GAGHC[+57.021]INLPVR.Y</t>
  </si>
  <si>
    <t>DW121120_2_201213164737.4919.4919.3</t>
  </si>
  <si>
    <t>controllerType=0 controllerNumber=1 scan=4919</t>
  </si>
  <si>
    <t>DW121120_2_201213164737.4733.4733.4</t>
  </si>
  <si>
    <t>controllerType=0 controllerNumber=1 scan=4733</t>
  </si>
  <si>
    <t>DW121120_2_201213164737.5004.5004.3</t>
  </si>
  <si>
    <t>controllerType=0 controllerNumber=1 scan=5004</t>
  </si>
  <si>
    <t>DW121120_2_201213164737.4677.4677.2</t>
  </si>
  <si>
    <t>controllerType=0 controllerNumber=1 scan=4677</t>
  </si>
  <si>
    <t>DW121120_2_201213164737.4956.4956.3</t>
  </si>
  <si>
    <t>controllerType=0 controllerNumber=1 scan=4956</t>
  </si>
  <si>
    <t>DW121120_2_201213164737.4889.4889.3</t>
  </si>
  <si>
    <t>controllerType=0 controllerNumber=1 scan=4889</t>
  </si>
  <si>
    <t>DW121120_2_201213164737.4773.4773.3</t>
  </si>
  <si>
    <t>controllerType=0 controllerNumber=1 scan=4773</t>
  </si>
  <si>
    <t>DW121120_2_201213164737.4829.4829.3</t>
  </si>
  <si>
    <t>controllerType=0 controllerNumber=1 scan=4829</t>
  </si>
  <si>
    <t>DW121120_2_201213164737.4665.4665.3</t>
  </si>
  <si>
    <t>controllerType=0 controllerNumber=1 scan=4665</t>
  </si>
  <si>
    <t>DW121120_2_201213164737.4687.4687.4</t>
  </si>
  <si>
    <t>controllerType=0 controllerNumber=1 scan=4687</t>
  </si>
  <si>
    <t>DW121120_2_201213164737.4718.4718.3</t>
  </si>
  <si>
    <t>controllerType=0 controllerNumber=1 scan=4718</t>
  </si>
  <si>
    <t>DW121120_2_201213164737.5643.5643.2</t>
  </si>
  <si>
    <t>controllerType=0 controllerNumber=1 scan=5643</t>
  </si>
  <si>
    <t>DW121120_2_201213164737.5591.5591.2</t>
  </si>
  <si>
    <t>controllerType=0 controllerNumber=1 scan=5591</t>
  </si>
  <si>
    <t>DW121120_2_201213164737.5590.5590.3</t>
  </si>
  <si>
    <t>controllerType=0 controllerNumber=1 scan=5590</t>
  </si>
  <si>
    <t>DW121120_2_201213164737.5642.5642.3</t>
  </si>
  <si>
    <t>controllerType=0 controllerNumber=1 scan=5642</t>
  </si>
  <si>
    <t>DW121120_2_201213164737.5616.5616.2</t>
  </si>
  <si>
    <t>controllerType=0 controllerNumber=1 scan=5616</t>
  </si>
  <si>
    <t>E.C[+57.021][-17.027]T[+426.137]VN[+0.984]PDIC[+57.021]GAGHC[+57.021]INLPVR.Y</t>
  </si>
  <si>
    <t>C[-17][+57]*3, N[+1], T[+426]</t>
  </si>
  <si>
    <t>DW121120_2_201213164737.4951.4951.4</t>
  </si>
  <si>
    <t>controllerType=0 controllerNumber=1 scan=4951</t>
  </si>
  <si>
    <t>DW121120_2_201213164737.4359.4359.2</t>
  </si>
  <si>
    <t>controllerType=0 controllerNumber=1 scan=4359</t>
  </si>
  <si>
    <t>DW121120_2_201213164737.4301.4301.2</t>
  </si>
  <si>
    <t>controllerType=0 controllerNumber=1 scan=4301</t>
  </si>
  <si>
    <t>DW121120_2_201213164737.4248.4248.2</t>
  </si>
  <si>
    <t>controllerType=0 controllerNumber=1 scan=4248</t>
  </si>
  <si>
    <t>DW121120_2_201213164737.4110.4110.2</t>
  </si>
  <si>
    <t>controllerType=0 controllerNumber=1 scan=4110</t>
  </si>
  <si>
    <t>K.EQDLSPIE.K</t>
  </si>
  <si>
    <t>D.EC[+57.021]T[+365.132]QVQHLC[+57.021]S[+294.095]QGR.C</t>
  </si>
  <si>
    <t>HexNAc(1)Hex(1),Hex(1)Pent(1)</t>
  </si>
  <si>
    <t>C[+57]*2, S[+294], T[+365]</t>
  </si>
  <si>
    <t>DW121120_2_201213164737.4216.4216.3</t>
  </si>
  <si>
    <t>DW121120_2_201213164737.2392.2392.3</t>
  </si>
  <si>
    <t>controllerType=0 controllerNumber=1 scan=2392</t>
  </si>
  <si>
    <t>DW121120_2_201213164737.2363.2363.3</t>
  </si>
  <si>
    <t>controllerType=0 controllerNumber=1 scan=2363</t>
  </si>
  <si>
    <t>DW121120_2_201213164737.2172.2172.3</t>
  </si>
  <si>
    <t>controllerType=0 controllerNumber=1 scan=2172</t>
  </si>
  <si>
    <t>DW121120_2_201213164737.2317.2317.3</t>
  </si>
  <si>
    <t>controllerType=0 controllerNumber=1 scan=2317</t>
  </si>
  <si>
    <t>DW121120_2_201213164737.2229.2229.2</t>
  </si>
  <si>
    <t>controllerType=0 controllerNumber=1 scan=2229</t>
  </si>
  <si>
    <t>DW121120_2_201213164737.2216.2216.3</t>
  </si>
  <si>
    <t>controllerType=0 controllerNumber=1 scan=2216</t>
  </si>
  <si>
    <t>DW121120_2_201213164737.2262.2262.3</t>
  </si>
  <si>
    <t>controllerType=0 controllerNumber=1 scan=2262</t>
  </si>
  <si>
    <t>DW121120_2_201213164737.2183.2183.2</t>
  </si>
  <si>
    <t>controllerType=0 controllerNumber=1 scan=2183</t>
  </si>
  <si>
    <t>DW121120_2_201213164737.3566.3566.2</t>
  </si>
  <si>
    <t>controllerType=0 controllerNumber=1 scan=3566</t>
  </si>
  <si>
    <t>DW121120_2_201213164737.3618.3618.2</t>
  </si>
  <si>
    <t>controllerType=0 controllerNumber=1 scan=3618</t>
  </si>
  <si>
    <t>DW121120_2_201213164737.5185.5185.5</t>
  </si>
  <si>
    <t>controllerType=0 controllerNumber=1 scan=5185</t>
  </si>
  <si>
    <t>DW121120_2_201213164737.5236.5236.2</t>
  </si>
  <si>
    <t>controllerType=0 controllerNumber=1 scan=5236</t>
  </si>
  <si>
    <t>DW121120_2_201213164737.3885.3885.4</t>
  </si>
  <si>
    <t>controllerType=0 controllerNumber=1 scan=3885</t>
  </si>
  <si>
    <t>DW121120_2_201213164737.2944.2944.4</t>
  </si>
  <si>
    <t>controllerType=0 controllerNumber=1 scan=2944</t>
  </si>
  <si>
    <t>DW121120_2_201213164737.2819.2819.3</t>
  </si>
  <si>
    <t>controllerType=0 controllerNumber=1 scan=2819</t>
  </si>
  <si>
    <t>DW121120_2_201213164737.2874.2874.3</t>
  </si>
  <si>
    <t>controllerType=0 controllerNumber=1 scan=2874</t>
  </si>
  <si>
    <t>DW121120_2_201213164737.2877.2877.2</t>
  </si>
  <si>
    <t>DW121120_2_201213164737.2766.2766.3</t>
  </si>
  <si>
    <t>controllerType=0 controllerNumber=1 scan=2766</t>
  </si>
  <si>
    <t>DW121120_2_201213164737.2767.2767.2</t>
  </si>
  <si>
    <t>DW121120_2_201213164737.2820.2820.2</t>
  </si>
  <si>
    <t>controllerType=0 controllerNumber=1 scan=2820</t>
  </si>
  <si>
    <t>DW121120_2_201213164737.2802.2802.3</t>
  </si>
  <si>
    <t>controllerType=0 controllerNumber=1 scan=2802</t>
  </si>
  <si>
    <t>DW121120_2_201213164737.2754.2754.3</t>
  </si>
  <si>
    <t>controllerType=0 controllerNumber=1 scan=2754</t>
  </si>
  <si>
    <t>DW121120_2_201213164737.2803.2803.2</t>
  </si>
  <si>
    <t>controllerType=0 controllerNumber=1 scan=2803</t>
  </si>
  <si>
    <t>DW121120_2_201213164737.2756.2756.2</t>
  </si>
  <si>
    <t>controllerType=0 controllerNumber=1 scan=2756</t>
  </si>
  <si>
    <t>E.GH[+15.995]C[+57.021]VN[+0.984]TVGAFR.C</t>
  </si>
  <si>
    <t>C[+57], H[+16], N[+1]</t>
  </si>
  <si>
    <t>DW121120_2_201213164737.3250.3250.3</t>
  </si>
  <si>
    <t>DW121120_2_201213164737.2893.2893.2</t>
  </si>
  <si>
    <t>controllerType=0 controllerNumber=1 scan=2893</t>
  </si>
  <si>
    <t>DW121120_2_201213164737.2786.2786.2</t>
  </si>
  <si>
    <t>controllerType=0 controllerNumber=1 scan=2786</t>
  </si>
  <si>
    <t>DW121120_2_201213164737.2678.2678.2</t>
  </si>
  <si>
    <t>DW121120_2_201213164737.2841.2841.2</t>
  </si>
  <si>
    <t>controllerType=0 controllerNumber=1 scan=2841</t>
  </si>
  <si>
    <t>DW121120_2_201213164737.2730.2730.2</t>
  </si>
  <si>
    <t>controllerType=0 controllerNumber=1 scan=2730</t>
  </si>
  <si>
    <t>DW121120_2_201213164737.4059.4059.2</t>
  </si>
  <si>
    <t>controllerType=0 controllerNumber=1 scan=4059</t>
  </si>
  <si>
    <t>DW121120_2_201213164737.4006.4006.2</t>
  </si>
  <si>
    <t>controllerType=0 controllerNumber=1 scan=4006</t>
  </si>
  <si>
    <t>DW121120_2_201213164737.2570.2570.2</t>
  </si>
  <si>
    <t>controllerType=0 controllerNumber=1 scan=2570</t>
  </si>
  <si>
    <t>DW121120_2_201213164737.2581.2581.3</t>
  </si>
  <si>
    <t>controllerType=0 controllerNumber=1 scan=2581</t>
  </si>
  <si>
    <t>DW121120_2_201213164737.2735.2735.2</t>
  </si>
  <si>
    <t>controllerType=0 controllerNumber=1 scan=2735</t>
  </si>
  <si>
    <t>DW121120_2_201213164737.3684.3684.3</t>
  </si>
  <si>
    <t>controllerType=0 controllerNumber=1 scan=3684</t>
  </si>
  <si>
    <t>DW121120_2_201213164737.3858.3858.2</t>
  </si>
  <si>
    <t>controllerType=0 controllerNumber=1 scan=3858</t>
  </si>
  <si>
    <t>DW121120_2_201213164737.3632.3632.3</t>
  </si>
  <si>
    <t>DW121120_2_201213164737.3800.3800.2</t>
  </si>
  <si>
    <t>DW121120_2_201213164737.3732.3732.2</t>
  </si>
  <si>
    <t>controllerType=0 controllerNumber=1 scan=3732</t>
  </si>
  <si>
    <t>DW121120_2_201213164737.3673.3673.2</t>
  </si>
  <si>
    <t>controllerType=0 controllerNumber=1 scan=3673</t>
  </si>
  <si>
    <t>DW121120_2_201213164737.3621.3621.2</t>
  </si>
  <si>
    <t>controllerType=0 controllerNumber=1 scan=3621</t>
  </si>
  <si>
    <t>D.N[+3797.380]K.T</t>
  </si>
  <si>
    <t>HexNAc(10)Hex(10)Fuc(1)</t>
  </si>
  <si>
    <t>N[+3797]</t>
  </si>
  <si>
    <t>DW121120_2_201213164737.2218.2218.5</t>
  </si>
  <si>
    <t>controllerType=0 controllerNumber=1 scan=2218</t>
  </si>
  <si>
    <t>E.C[+57.021]EHPGLC[+57.021]GPQGE.C</t>
  </si>
  <si>
    <t>DW121120_2_201213164737.2956.2956.2</t>
  </si>
  <si>
    <t>controllerType=0 controllerNumber=1 scan=2956</t>
  </si>
  <si>
    <t>DW121120_2_201213164737.4846.4846.3</t>
  </si>
  <si>
    <t>controllerType=0 controllerNumber=1 scan=4846</t>
  </si>
  <si>
    <t>DW121120_2_201213164737.4789.4789.3</t>
  </si>
  <si>
    <t>controllerType=0 controllerNumber=1 scan=4789</t>
  </si>
  <si>
    <t>E.C[+57.021][-17.027]LNTEGSFHC[+57.021]VC[+57.021]QQGFSISADGR.T</t>
  </si>
  <si>
    <t>DW121120_2_201213164737.6013.6013.3</t>
  </si>
  <si>
    <t>controllerType=0 controllerNumber=1 scan=6013</t>
  </si>
  <si>
    <t>DW121120_2_201213164737.5009.5009.4</t>
  </si>
  <si>
    <t>controllerType=0 controllerNumber=1 scan=5009</t>
  </si>
  <si>
    <t>DW121120_2_201213164737.5545.5545.2</t>
  </si>
  <si>
    <t>controllerType=0 controllerNumber=1 scan=5545</t>
  </si>
  <si>
    <t>DW121120_2_201213164737.5646.5646.3</t>
  </si>
  <si>
    <t>controllerType=0 controllerNumber=1 scan=5646</t>
  </si>
  <si>
    <t>DW121120_2_201213164737.5587.5587.3</t>
  </si>
  <si>
    <t>controllerType=0 controllerNumber=1 scan=5587</t>
  </si>
  <si>
    <t>DW121120_2_201213164737.5540.5540.3</t>
  </si>
  <si>
    <t>controllerType=0 controllerNumber=1 scan=5540</t>
  </si>
  <si>
    <t>DW121120_2_201213164737.7678.7678.3</t>
  </si>
  <si>
    <t>controllerType=0 controllerNumber=1 scan=7678</t>
  </si>
  <si>
    <t>DW121120_2_201213164737.7624.7624.2</t>
  </si>
  <si>
    <t>controllerType=0 controllerNumber=1 scan=7624</t>
  </si>
  <si>
    <t>DW121120_2_201213164737.7573.7573.3</t>
  </si>
  <si>
    <t>controllerType=0 controllerNumber=1 scan=7573</t>
  </si>
  <si>
    <t>DW121120_2_201213164737.7622.7622.3</t>
  </si>
  <si>
    <t>controllerType=0 controllerNumber=1 scan=7622</t>
  </si>
  <si>
    <t>K.GPQQSHQYLK.P</t>
  </si>
  <si>
    <t>DW121120_2_201213164737.2985.2985.2</t>
  </si>
  <si>
    <t>controllerType=0 controllerNumber=1 scan=2985</t>
  </si>
  <si>
    <t>DW121120_2_201213164737.5140.5140.2</t>
  </si>
  <si>
    <t>controllerType=0 controllerNumber=1 scan=5140</t>
  </si>
  <si>
    <t>E.C[+57.021][-17.027]ELLSGVC[+57.021]GE.A</t>
  </si>
  <si>
    <t>DW121120_2_201213164737.7539.7539.2</t>
  </si>
  <si>
    <t>controllerType=0 controllerNumber=1 scan=7539</t>
  </si>
  <si>
    <t>DW121120_2_201213164737.6357.6357.2</t>
  </si>
  <si>
    <t>controllerType=0 controllerNumber=1 scan=6357</t>
  </si>
  <si>
    <t>DW121120_2_201213164737.6304.6304.2</t>
  </si>
  <si>
    <t>controllerType=0 controllerNumber=1 scan=6304</t>
  </si>
  <si>
    <t>DW121120_2_201213164737.8560.8560.2</t>
  </si>
  <si>
    <t>controllerType=0 controllerNumber=1 scan=8560</t>
  </si>
  <si>
    <t>DW121120_2_201213164737.5596.5596.2</t>
  </si>
  <si>
    <t>controllerType=0 controllerNumber=1 scan=5596</t>
  </si>
  <si>
    <t>DW121120_2_201213164737.5873.5873.2</t>
  </si>
  <si>
    <t>controllerType=0 controllerNumber=1 scan=5873</t>
  </si>
  <si>
    <t>DW121120_2_201213164737.5820.5820.2</t>
  </si>
  <si>
    <t>controllerType=0 controllerNumber=1 scan=5820</t>
  </si>
  <si>
    <t>DW121120_2_201213164737.5579.5579.2</t>
  </si>
  <si>
    <t>controllerType=0 controllerNumber=1 scan=5579</t>
  </si>
  <si>
    <t>DW121120_2_201213164737.3080.3080.2</t>
  </si>
  <si>
    <t>controllerType=0 controllerNumber=1 scan=3080</t>
  </si>
  <si>
    <t>DW121120_2_201213164737.3027.3027.2</t>
  </si>
  <si>
    <t>controllerType=0 controllerNumber=1 scan=3027</t>
  </si>
  <si>
    <t>DW121120_2_201213164737.2850.2850.2</t>
  </si>
  <si>
    <t>controllerType=0 controllerNumber=1 scan=2850</t>
  </si>
  <si>
    <t>DW121120_2_201213164737.2744.2744.2</t>
  </si>
  <si>
    <t>controllerType=0 controllerNumber=1 scan=2744</t>
  </si>
  <si>
    <t>DW121120_2_201213164737.2634.2634.2</t>
  </si>
  <si>
    <t>DW121120_2_201213164737.2687.2687.2</t>
  </si>
  <si>
    <t>controllerType=0 controllerNumber=1 scan=2687</t>
  </si>
  <si>
    <t>DW121120_2_201213164737.2354.2354.2</t>
  </si>
  <si>
    <t>controllerType=0 controllerNumber=1 scan=2354</t>
  </si>
  <si>
    <t>DW121120_2_201213164737.2307.2307.2</t>
  </si>
  <si>
    <t>controllerType=0 controllerNumber=1 scan=2307</t>
  </si>
  <si>
    <t>DW121120_2_201213164737.2251.2251.2</t>
  </si>
  <si>
    <t>controllerType=0 controllerNumber=1 scan=2251</t>
  </si>
  <si>
    <t>DW121120_2_201213164737.2544.2544.2</t>
  </si>
  <si>
    <t>controllerType=0 controllerNumber=1 scan=2544</t>
  </si>
  <si>
    <t>DW121120_2_201213164737.2202.2202.2</t>
  </si>
  <si>
    <t>DW121120_2_201213164737.2593.2593.2</t>
  </si>
  <si>
    <t>controllerType=0 controllerNumber=1 scan=2593</t>
  </si>
  <si>
    <t>DW121120_2_201213164737.2147.2147.2</t>
  </si>
  <si>
    <t>controllerType=0 controllerNumber=1 scan=2147</t>
  </si>
  <si>
    <t>DW121120_2_201213164737.2510.2510.2</t>
  </si>
  <si>
    <t>controllerType=0 controllerNumber=1 scan=2510</t>
  </si>
  <si>
    <t>DW121120_2_201213164737.2698.2698.2</t>
  </si>
  <si>
    <t>DW121120_2_201213164737.2096.2096.2</t>
  </si>
  <si>
    <t>controllerType=0 controllerNumber=1 scan=2096</t>
  </si>
  <si>
    <t>DW121120_2_201213164737.2643.2643.2</t>
  </si>
  <si>
    <t>controllerType=0 controllerNumber=1 scan=2643</t>
  </si>
  <si>
    <t>DW121120_2_201213164737.6650.6650.2</t>
  </si>
  <si>
    <t>controllerType=0 controllerNumber=1 scan=6650</t>
  </si>
  <si>
    <t>DW121120_2_201213164737.6571.6571.2</t>
  </si>
  <si>
    <t>controllerType=0 controllerNumber=1 scan=6571</t>
  </si>
  <si>
    <t>DW121120_2_201213164737.6479.6479.2</t>
  </si>
  <si>
    <t>controllerType=0 controllerNumber=1 scan=6479</t>
  </si>
  <si>
    <t>DW121120_2_201213164737.6423.6423.2</t>
  </si>
  <si>
    <t>controllerType=0 controllerNumber=1 scan=6423</t>
  </si>
  <si>
    <t>DW121120_2_201213164737.6205.6205.2</t>
  </si>
  <si>
    <t>controllerType=0 controllerNumber=1 scan=6205</t>
  </si>
  <si>
    <t>DW121120_2_201213164737.6368.6368.2</t>
  </si>
  <si>
    <t>controllerType=0 controllerNumber=1 scan=6368</t>
  </si>
  <si>
    <t>DW121120_2_201213164737.6258.6258.2</t>
  </si>
  <si>
    <t>controllerType=0 controllerNumber=1 scan=6258</t>
  </si>
  <si>
    <t>DW121120_2_201213164737.6313.6313.2</t>
  </si>
  <si>
    <t>controllerType=0 controllerNumber=1 scan=6313</t>
  </si>
  <si>
    <t>DW121120_2_201213164737.7197.7197.2</t>
  </si>
  <si>
    <t>controllerType=0 controllerNumber=1 scan=7197</t>
  </si>
  <si>
    <t>DW121120_2_201213164737.7304.7304.2</t>
  </si>
  <si>
    <t>controllerType=0 controllerNumber=1 scan=7304</t>
  </si>
  <si>
    <t>DW121120_2_201213164737.7248.7248.2</t>
  </si>
  <si>
    <t>DW121120_2_201213164737.2806.2806.2</t>
  </si>
  <si>
    <t>controllerType=0 controllerNumber=1 scan=2806</t>
  </si>
  <si>
    <t>DW121120_2_201213164737.2972.2972.2</t>
  </si>
  <si>
    <t>DW121120_2_201213164737.2859.2859.2</t>
  </si>
  <si>
    <t>DW121120_2_201213164737.2915.2915.2</t>
  </si>
  <si>
    <t>DW121120_2_201213164737.2775.2775.5</t>
  </si>
  <si>
    <t>controllerType=0 controllerNumber=1 scan=2775</t>
  </si>
  <si>
    <t>DW121120_2_201213164737.2666.2666.2</t>
  </si>
  <si>
    <t>controllerType=0 controllerNumber=1 scan=2666</t>
  </si>
  <si>
    <t>DW121120_2_201213164737.2832.2832.2</t>
  </si>
  <si>
    <t>controllerType=0 controllerNumber=1 scan=2832</t>
  </si>
  <si>
    <t>DW121120_2_201213164737.2558.2558.2</t>
  </si>
  <si>
    <t>controllerType=0 controllerNumber=1 scan=2558</t>
  </si>
  <si>
    <t>DW121120_2_201213164737.2610.2610.2</t>
  </si>
  <si>
    <t>controllerType=0 controllerNumber=1 scan=2610</t>
  </si>
  <si>
    <t>DW121120_2_201213164737.2296.2296.2</t>
  </si>
  <si>
    <t>controllerType=0 controllerNumber=1 scan=2296</t>
  </si>
  <si>
    <t>DW121120_2_201213164737.2343.2343.2</t>
  </si>
  <si>
    <t>controllerType=0 controllerNumber=1 scan=2343</t>
  </si>
  <si>
    <t>DW121120_2_201213164737.2241.2241.2</t>
  </si>
  <si>
    <t>controllerType=0 controllerNumber=1 scan=2241</t>
  </si>
  <si>
    <t>DW121120_2_201213164737.2881.2881.2</t>
  </si>
  <si>
    <t>controllerType=0 controllerNumber=1 scan=2881</t>
  </si>
  <si>
    <t>DW121120_2_201213164737.3050.3050.2</t>
  </si>
  <si>
    <t>controllerType=0 controllerNumber=1 scan=3050</t>
  </si>
  <si>
    <t>DW121120_2_201213164737.2995.2995.2</t>
  </si>
  <si>
    <t>controllerType=0 controllerNumber=1 scan=2995</t>
  </si>
  <si>
    <t>DW121120_2_201213164737.5171.5171.2</t>
  </si>
  <si>
    <t>controllerType=0 controllerNumber=1 scan=5171</t>
  </si>
  <si>
    <t>DW121120_2_201213164737.7426.7426.2</t>
  </si>
  <si>
    <t>controllerType=0 controllerNumber=1 scan=7426</t>
  </si>
  <si>
    <t>DW121120_2_201213164737.3625.3625.2</t>
  </si>
  <si>
    <t>DW121120_2_201213164737.3612.3612.2</t>
  </si>
  <si>
    <t>controllerType=0 controllerNumber=1 scan=3612</t>
  </si>
  <si>
    <t>DW121120_2_201213164737.4672.4672.2</t>
  </si>
  <si>
    <t>controllerType=0 controllerNumber=1 scan=4672</t>
  </si>
  <si>
    <t>DW121120_2_201213164737.4793.4793.2</t>
  </si>
  <si>
    <t>controllerType=0 controllerNumber=1 scan=4793</t>
  </si>
  <si>
    <t>DW121120_2_201213164737.5061.5061.2</t>
  </si>
  <si>
    <t>controllerType=0 controllerNumber=1 scan=5061</t>
  </si>
  <si>
    <t>DW121120_2_201213164737.4589.4589.2</t>
  </si>
  <si>
    <t>DW121120_2_201213164737.4534.4534.2</t>
  </si>
  <si>
    <t>controllerType=0 controllerNumber=1 scan=4534</t>
  </si>
  <si>
    <t>DW121120_2_201213164737.4423.4423.2</t>
  </si>
  <si>
    <t>controllerType=0 controllerNumber=1 scan=4423</t>
  </si>
  <si>
    <t>DW121120_2_201213164737.4476.4476.2</t>
  </si>
  <si>
    <t>controllerType=0 controllerNumber=1 scan=4476</t>
  </si>
  <si>
    <t>K.NGFC[+57.021]LNT[+132.042]RPGYE.C</t>
  </si>
  <si>
    <t>C[+57], T[+132]</t>
  </si>
  <si>
    <t>DW121120_2_201213164737.4758.4758.2</t>
  </si>
  <si>
    <t>controllerType=0 controllerNumber=1 scan=4758</t>
  </si>
  <si>
    <t>DW121120_2_201213164737.5227.5227.2</t>
  </si>
  <si>
    <t>controllerType=0 controllerNumber=1 scan=5227</t>
  </si>
  <si>
    <t>DW121120_2_201213164737.4899.4899.2</t>
  </si>
  <si>
    <t>controllerType=0 controllerNumber=1 scan=4899</t>
  </si>
  <si>
    <t>DW121120_2_201213164737.4839.4839.2</t>
  </si>
  <si>
    <t>controllerType=0 controllerNumber=1 scan=4839</t>
  </si>
  <si>
    <t>DW121120_2_201213164737.5170.5170.2</t>
  </si>
  <si>
    <t>controllerType=0 controllerNumber=1 scan=5170</t>
  </si>
  <si>
    <t>DW121120_2_201213164737.5114.5114.2</t>
  </si>
  <si>
    <t>controllerType=0 controllerNumber=1 scan=5114</t>
  </si>
  <si>
    <t>DW121120_2_201213164737.4345.4345.3</t>
  </si>
  <si>
    <t>controllerType=0 controllerNumber=1 scan=4345</t>
  </si>
  <si>
    <t>DW121120_2_201213164737.4428.4428.3</t>
  </si>
  <si>
    <t>DW121120_2_201213164737.4237.4237.2</t>
  </si>
  <si>
    <t>controllerType=0 controllerNumber=1 scan=4237</t>
  </si>
  <si>
    <t>DW121120_2_201213164737.4289.4289.3</t>
  </si>
  <si>
    <t>controllerType=0 controllerNumber=1 scan=4289</t>
  </si>
  <si>
    <t>DW121120_2_201213164737.4183.4183.2</t>
  </si>
  <si>
    <t>DW121120_2_201213164737.4235.4235.3</t>
  </si>
  <si>
    <t>DW121120_2_201213164737.4180.4180.3</t>
  </si>
  <si>
    <t>DW121120_2_201213164737.4502.4502.2</t>
  </si>
  <si>
    <t>controllerType=0 controllerNumber=1 scan=4502</t>
  </si>
  <si>
    <t>DW121120_2_201213164737.4813.4813.3</t>
  </si>
  <si>
    <t>controllerType=0 controllerNumber=1 scan=4813</t>
  </si>
  <si>
    <t>DW121120_2_201213164737.4538.4538.3</t>
  </si>
  <si>
    <t>controllerType=0 controllerNumber=1 scan=4538</t>
  </si>
  <si>
    <t>DW121120_2_201213164737.4646.4646.2</t>
  </si>
  <si>
    <t>controllerType=0 controllerNumber=1 scan=4646</t>
  </si>
  <si>
    <t>DW121120_2_201213164737.4483.4483.3</t>
  </si>
  <si>
    <t>controllerType=0 controllerNumber=1 scan=4483</t>
  </si>
  <si>
    <t>DW121120_2_201213164737.4685.4685.3</t>
  </si>
  <si>
    <t>controllerType=0 controllerNumber=1 scan=4685</t>
  </si>
  <si>
    <t>DW121120_2_201213164737.4633.4633.3</t>
  </si>
  <si>
    <t>R.PGYEC[+57.021]YC[+57.021]K.Q</t>
  </si>
  <si>
    <t>DW121120_2_201213164737.2777.2777.2</t>
  </si>
  <si>
    <t>controllerType=0 controllerNumber=1 scan=2777</t>
  </si>
  <si>
    <t>DW121120_2_201213164737.3431.3431.2</t>
  </si>
  <si>
    <t>controllerType=0 controllerNumber=1 scan=3431</t>
  </si>
  <si>
    <t>DW121120_2_201213164737.3543.3543.2</t>
  </si>
  <si>
    <t>controllerType=0 controllerNumber=1 scan=3543</t>
  </si>
  <si>
    <t>DW121120_2_201213164737.3489.3489.2</t>
  </si>
  <si>
    <t>DW121120_2_201213164737.3378.3378.2</t>
  </si>
  <si>
    <t>controllerType=0 controllerNumber=1 scan=3378</t>
  </si>
  <si>
    <t>DW121120_2_201213164737.3668.3668.2</t>
  </si>
  <si>
    <t>DW121120_2_201213164737.5176.5176.2</t>
  </si>
  <si>
    <t>controllerType=0 controllerNumber=1 scan=5176</t>
  </si>
  <si>
    <t>DW121120_2_201213164737.6394.6394.2</t>
  </si>
  <si>
    <t>controllerType=0 controllerNumber=1 scan=6394</t>
  </si>
  <si>
    <t>DW121120_2_201213164737.6445.6445.2</t>
  </si>
  <si>
    <t>controllerType=0 controllerNumber=1 scan=6445</t>
  </si>
  <si>
    <t>DW121120_2_201213164737.3756.3756.3</t>
  </si>
  <si>
    <t>controllerType=0 controllerNumber=1 scan=3756</t>
  </si>
  <si>
    <t>DW121120_2_201213164737.3460.3460.3</t>
  </si>
  <si>
    <t>DW121120_2_201213164737.3630.3630.3</t>
  </si>
  <si>
    <t>DW121120_2_201213164737.3466.3466.4</t>
  </si>
  <si>
    <t>controllerType=0 controllerNumber=1 scan=3466</t>
  </si>
  <si>
    <t>DW121120_2_201213164737.3575.3575.3</t>
  </si>
  <si>
    <t>controllerType=0 controllerNumber=1 scan=3575</t>
  </si>
  <si>
    <t>DW121120_2_201213164737.3519.3519.3</t>
  </si>
  <si>
    <t>DW121120_2_201213164737.2662.2662.2</t>
  </si>
  <si>
    <t>controllerType=0 controllerNumber=1 scan=2662</t>
  </si>
  <si>
    <t>DW121120_2_201213164737.3842.3842.2</t>
  </si>
  <si>
    <t>DW121120_2_201213164737.6604.6604.2</t>
  </si>
  <si>
    <t>controllerType=0 controllerNumber=1 scan=6604</t>
  </si>
  <si>
    <t>DW121120_2_201213164737.6583.6583.3</t>
  </si>
  <si>
    <t>controllerType=0 controllerNumber=1 scan=6583</t>
  </si>
  <si>
    <t>DW121120_2_201213164737.5589.5589.2</t>
  </si>
  <si>
    <t>controllerType=0 controllerNumber=1 scan=5589</t>
  </si>
  <si>
    <t>DW121120_2_201213164737.4433.4433.2</t>
  </si>
  <si>
    <t>controllerType=0 controllerNumber=1 scan=4433</t>
  </si>
  <si>
    <t>DW121120_2_201213164737.4381.4381.2</t>
  </si>
  <si>
    <t>controllerType=0 controllerNumber=1 scan=4381</t>
  </si>
  <si>
    <t>DW121120_2_201213164737.4323.4323.2</t>
  </si>
  <si>
    <t>controllerType=0 controllerNumber=1 scan=4323</t>
  </si>
  <si>
    <t>DW121120_2_201213164737.4264.4264.2</t>
  </si>
  <si>
    <t>controllerType=0 controllerNumber=1 scan=4264</t>
  </si>
  <si>
    <t>DW121120_2_201213164737.7221.7221.2</t>
  </si>
  <si>
    <t>controllerType=0 controllerNumber=1 scan=7221</t>
  </si>
  <si>
    <t>DW121120_2_201213164737.4047.4047.2</t>
  </si>
  <si>
    <t>DW121120_2_201213164737.3996.3996.2</t>
  </si>
  <si>
    <t>controllerType=0 controllerNumber=1 scan=3996</t>
  </si>
  <si>
    <t>DW121120_2_201213164737.7167.7167.2</t>
  </si>
  <si>
    <t>controllerType=0 controllerNumber=1 scan=7167</t>
  </si>
  <si>
    <t>DW121120_2_201213164737.5325.5325.2</t>
  </si>
  <si>
    <t>controllerType=0 controllerNumber=1 scan=5325</t>
  </si>
  <si>
    <t>DW121120_2_201213164737.3839.3839.2</t>
  </si>
  <si>
    <t>controllerType=0 controllerNumber=1 scan=3839</t>
  </si>
  <si>
    <t>DW121120_2_201213164737.3236.3236.2</t>
  </si>
  <si>
    <t>DW121120_2_201213164737.3072.3072.2</t>
  </si>
  <si>
    <t>controllerType=0 controllerNumber=1 scan=3072</t>
  </si>
  <si>
    <t>DW121120_2_201213164737.3180.3180.2</t>
  </si>
  <si>
    <t>controllerType=0 controllerNumber=1 scan=3180</t>
  </si>
  <si>
    <t>DW121120_2_201213164737.3123.3123.2</t>
  </si>
  <si>
    <t>controllerType=0 controllerNumber=1 scan=3123</t>
  </si>
  <si>
    <t>DW121120_2_201213164737.3410.3410.2</t>
  </si>
  <si>
    <t>controllerType=0 controllerNumber=1 scan=3410</t>
  </si>
  <si>
    <t>DW121120_2_201213164737.3110.3110.2</t>
  </si>
  <si>
    <t>controllerType=0 controllerNumber=1 scan=3110</t>
  </si>
  <si>
    <t>DW121120_2_201213164737.4993.4993.2</t>
  </si>
  <si>
    <t>controllerType=0 controllerNumber=1 scan=4993</t>
  </si>
  <si>
    <t>DW121120_2_201213164737.3733.3733.2</t>
  </si>
  <si>
    <t>DW121120_2_201213164737.4833.4833.2</t>
  </si>
  <si>
    <t>controllerType=0 controllerNumber=1 scan=4833</t>
  </si>
  <si>
    <t>DW121120_2_201213164737.4883.4883.2</t>
  </si>
  <si>
    <t>controllerType=0 controllerNumber=1 scan=4883</t>
  </si>
  <si>
    <t>DW121120_2_201213164737.3563.3563.2</t>
  </si>
  <si>
    <t>DW121120_2_201213164737.3619.3619.2</t>
  </si>
  <si>
    <t>controllerType=0 controllerNumber=1 scan=3619</t>
  </si>
  <si>
    <t>DW121120_2_201213164737.3453.3453.2</t>
  </si>
  <si>
    <t>DW121120_2_201213164737.3343.3343.2</t>
  </si>
  <si>
    <t>controllerType=0 controllerNumber=1 scan=3343</t>
  </si>
  <si>
    <t>DW121120_2_201213164737.3509.3509.2</t>
  </si>
  <si>
    <t>controllerType=0 controllerNumber=1 scan=3509</t>
  </si>
  <si>
    <t>DW121120_2_201213164737.3398.3398.2</t>
  </si>
  <si>
    <t>controllerType=0 controllerNumber=1 scan=3398</t>
  </si>
  <si>
    <t>DW121120_2_201213164737.3288.3288.2</t>
  </si>
  <si>
    <t>controllerType=0 controllerNumber=1 scan=3288</t>
  </si>
  <si>
    <t>DW121120_2_201213164737.3559.3559.2</t>
  </si>
  <si>
    <t>controllerType=0 controllerNumber=1 scan=3559</t>
  </si>
  <si>
    <t>DW121120_2_201213164737.3803.3803.2</t>
  </si>
  <si>
    <t>controllerType=0 controllerNumber=1 scan=3803</t>
  </si>
  <si>
    <t>DW121120_2_201213164737.5243.5243.2</t>
  </si>
  <si>
    <t>controllerType=0 controllerNumber=1 scan=5243</t>
  </si>
  <si>
    <t>DW121120_2_201213164737.4940.4940.2</t>
  </si>
  <si>
    <t>controllerType=0 controllerNumber=1 scan=4940</t>
  </si>
  <si>
    <t>DW121120_2_201213164737.5054.5054.2</t>
  </si>
  <si>
    <t>controllerType=0 controllerNumber=1 scan=5054</t>
  </si>
  <si>
    <t>DW121120_2_201213164737.5106.5106.2</t>
  </si>
  <si>
    <t>controllerType=0 controllerNumber=1 scan=5106</t>
  </si>
  <si>
    <t>DW121120_2_201213164737.5158.5158.2</t>
  </si>
  <si>
    <t>controllerType=0 controllerNumber=1 scan=5158</t>
  </si>
  <si>
    <t>DW121120_2_201213164737.3688.3688.3</t>
  </si>
  <si>
    <t>DW121120_2_201213164737.4532.4532.2</t>
  </si>
  <si>
    <t>controllerType=0 controllerNumber=1 scan=4532</t>
  </si>
  <si>
    <t>DW121120_2_201213164737.4482.4482.2</t>
  </si>
  <si>
    <t>controllerType=0 controllerNumber=1 scan=4482</t>
  </si>
  <si>
    <t>DW121120_2_201213164737.3674.3674.2</t>
  </si>
  <si>
    <t>controllerType=0 controllerNumber=1 scan=3674</t>
  </si>
  <si>
    <t>DW121120_2_201213164737.3620.3620.2</t>
  </si>
  <si>
    <t>controllerType=0 controllerNumber=1 scan=3620</t>
  </si>
  <si>
    <t>K.M[+15.995]TC[+57.021]VDVNE.C</t>
  </si>
  <si>
    <t>DW121120_2_201213164737.4513.4513.2</t>
  </si>
  <si>
    <t>controllerType=0 controllerNumber=1 scan=4513</t>
  </si>
  <si>
    <t>DW121120_2_201213164737.4457.4457.2</t>
  </si>
  <si>
    <t>DW121120_2_201213164737.2797.2797.2</t>
  </si>
  <si>
    <t>controllerType=0 controllerNumber=1 scan=2797</t>
  </si>
  <si>
    <t>K.C[+57.021][-17.027]IN[+15.995]TDGSYK.C</t>
  </si>
  <si>
    <t>C[-17][+57], N[+16]</t>
  </si>
  <si>
    <t>DW121120_2_201213164737.4527.4527.2</t>
  </si>
  <si>
    <t>controllerType=0 controllerNumber=1 scan=4527</t>
  </si>
  <si>
    <t>DW121120_2_201213164737.7031.7031.3</t>
  </si>
  <si>
    <t>controllerType=0 controllerNumber=1 scan=7031</t>
  </si>
  <si>
    <t>DW121120_2_201213164737.7083.7083.3</t>
  </si>
  <si>
    <t>controllerType=0 controllerNumber=1 scan=7083</t>
  </si>
  <si>
    <t>K.C[+57.021][-17.027]LC[+57.021]LPGYVPSDKPNYC[+57.021]TPLNTALNLE.K</t>
  </si>
  <si>
    <t>DW121120_2_201213164737.8593.8593.3</t>
  </si>
  <si>
    <t>controllerType=0 controllerNumber=1 scan=8593</t>
  </si>
  <si>
    <t>DW121120_2_201213164737.6617.6617.3</t>
  </si>
  <si>
    <t>controllerType=0 controllerNumber=1 scan=6617</t>
  </si>
  <si>
    <t>DW121120_2_201213164737.6558.6558.3</t>
  </si>
  <si>
    <t>DW121120_2_201213164737.6497.6497.3</t>
  </si>
  <si>
    <t>controllerType=0 controllerNumber=1 scan=6497</t>
  </si>
  <si>
    <t>DW121120_2_201213164737.6327.6327.3</t>
  </si>
  <si>
    <t>controllerType=0 controllerNumber=1 scan=6327</t>
  </si>
  <si>
    <t>DW121120_2_201213164737.6449.6449.4</t>
  </si>
  <si>
    <t>controllerType=0 controllerNumber=1 scan=6449</t>
  </si>
  <si>
    <t>DW121120_2_201213164737.6434.6434.3</t>
  </si>
  <si>
    <t>controllerType=0 controllerNumber=1 scan=6434</t>
  </si>
  <si>
    <t>DW121120_2_201213164737.6379.6379.3</t>
  </si>
  <si>
    <t>controllerType=0 controllerNumber=1 scan=6379</t>
  </si>
  <si>
    <t>DW121120_2_201213164737.6337.6337.4</t>
  </si>
  <si>
    <t>controllerType=0 controllerNumber=1 scan=6337</t>
  </si>
  <si>
    <t>DW121120_2_201213164737.6390.6390.4</t>
  </si>
  <si>
    <t>controllerType=0 controllerNumber=1 scan=6390</t>
  </si>
  <si>
    <t>DW121120_2_201213164737.7625.7625.3</t>
  </si>
  <si>
    <t>controllerType=0 controllerNumber=1 scan=7625</t>
  </si>
  <si>
    <t>DW121120_2_201213164737.7463.7463.3</t>
  </si>
  <si>
    <t>controllerType=0 controllerNumber=1 scan=7463</t>
  </si>
  <si>
    <t>DW121120_2_201213164737.7567.7567.3</t>
  </si>
  <si>
    <t>controllerType=0 controllerNumber=1 scan=7567</t>
  </si>
  <si>
    <t>DW121120_2_201213164737.7512.7512.3</t>
  </si>
  <si>
    <t>controllerType=0 controllerNumber=1 scan=7512</t>
  </si>
  <si>
    <t>Other Peptides</t>
  </si>
  <si>
    <r>
      <t xml:space="preserve">Table S19:  Trypsin and V8 double digestion of recombinant human LTBP1 expressed in </t>
    </r>
    <r>
      <rPr>
        <b/>
        <i/>
        <sz val="12"/>
        <color theme="1"/>
        <rFont val="Calibri"/>
        <family val="2"/>
        <scheme val="minor"/>
      </rPr>
      <t xml:space="preserve">POGLUT2/3 </t>
    </r>
    <r>
      <rPr>
        <b/>
        <sz val="12"/>
        <color theme="1"/>
        <rFont val="Calibri"/>
        <family val="2"/>
        <scheme val="minor"/>
      </rPr>
      <t xml:space="preserve">double knockout HEK293T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sz val="11"/>
      <color indexed="12"/>
      <name val="Calibri"/>
      <family val="2"/>
    </font>
    <font>
      <sz val="11"/>
      <color indexed="12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8"/>
      <color indexed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2" borderId="0" xfId="0" applyFill="1" applyAlignment="1">
      <alignment horizontal="right"/>
    </xf>
    <xf numFmtId="0" fontId="0" fillId="2" borderId="0" xfId="0" applyFill="1" applyAlignment="1">
      <alignment horizontal="left"/>
    </xf>
    <xf numFmtId="164" fontId="0" fillId="2" borderId="0" xfId="0" applyNumberFormat="1" applyFill="1" applyAlignment="1">
      <alignment horizontal="right"/>
    </xf>
    <xf numFmtId="0" fontId="0" fillId="2" borderId="0" xfId="0" applyFill="1" applyAlignment="1">
      <alignment horizontal="center"/>
    </xf>
    <xf numFmtId="165" fontId="0" fillId="2" borderId="0" xfId="0" applyNumberFormat="1" applyFill="1" applyAlignment="1">
      <alignment horizontal="right"/>
    </xf>
    <xf numFmtId="2" fontId="0" fillId="2" borderId="0" xfId="0" applyNumberFormat="1" applyFill="1" applyAlignment="1">
      <alignment horizontal="right"/>
    </xf>
    <xf numFmtId="0" fontId="0" fillId="2" borderId="0" xfId="0" applyFill="1"/>
    <xf numFmtId="0" fontId="0" fillId="3" borderId="0" xfId="0" applyFill="1" applyAlignment="1">
      <alignment horizontal="right"/>
    </xf>
    <xf numFmtId="0" fontId="0" fillId="3" borderId="0" xfId="0" applyFill="1" applyAlignment="1">
      <alignment horizontal="left"/>
    </xf>
    <xf numFmtId="164" fontId="0" fillId="3" borderId="0" xfId="0" applyNumberFormat="1" applyFill="1" applyAlignment="1">
      <alignment horizontal="right"/>
    </xf>
    <xf numFmtId="0" fontId="0" fillId="3" borderId="0" xfId="0" applyFill="1" applyAlignment="1">
      <alignment horizontal="center"/>
    </xf>
    <xf numFmtId="165" fontId="0" fillId="3" borderId="0" xfId="0" applyNumberFormat="1" applyFill="1" applyAlignment="1">
      <alignment horizontal="right"/>
    </xf>
    <xf numFmtId="2" fontId="0" fillId="3" borderId="0" xfId="0" applyNumberFormat="1" applyFill="1" applyAlignment="1">
      <alignment horizontal="right"/>
    </xf>
    <xf numFmtId="0" fontId="0" fillId="3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2" borderId="2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1" xfId="0" applyFill="1" applyBorder="1" applyAlignment="1">
      <alignment horizontal="left"/>
    </xf>
    <xf numFmtId="164" fontId="0" fillId="2" borderId="1" xfId="0" applyNumberFormat="1" applyFill="1" applyBorder="1" applyAlignment="1">
      <alignment horizontal="right"/>
    </xf>
    <xf numFmtId="0" fontId="0" fillId="2" borderId="1" xfId="0" applyFill="1" applyBorder="1" applyAlignment="1">
      <alignment horizontal="center"/>
    </xf>
    <xf numFmtId="165" fontId="0" fillId="2" borderId="1" xfId="0" applyNumberFormat="1" applyFill="1" applyBorder="1" applyAlignment="1">
      <alignment horizontal="right"/>
    </xf>
    <xf numFmtId="2" fontId="0" fillId="2" borderId="1" xfId="0" applyNumberFormat="1" applyFill="1" applyBorder="1" applyAlignment="1">
      <alignment horizontal="right"/>
    </xf>
    <xf numFmtId="0" fontId="0" fillId="2" borderId="1" xfId="0" applyFill="1" applyBorder="1"/>
    <xf numFmtId="0" fontId="0" fillId="2" borderId="3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0" xfId="0" applyFill="1" applyBorder="1" applyAlignment="1">
      <alignment horizontal="left"/>
    </xf>
    <xf numFmtId="164" fontId="0" fillId="2" borderId="0" xfId="0" applyNumberFormat="1" applyFill="1" applyBorder="1" applyAlignment="1">
      <alignment horizontal="right"/>
    </xf>
    <xf numFmtId="0" fontId="0" fillId="2" borderId="0" xfId="0" applyFill="1" applyBorder="1" applyAlignment="1">
      <alignment horizontal="center"/>
    </xf>
    <xf numFmtId="165" fontId="0" fillId="2" borderId="0" xfId="0" applyNumberFormat="1" applyFill="1" applyBorder="1" applyAlignment="1">
      <alignment horizontal="right"/>
    </xf>
    <xf numFmtId="2" fontId="0" fillId="2" borderId="0" xfId="0" applyNumberFormat="1" applyFill="1" applyBorder="1" applyAlignment="1">
      <alignment horizontal="right"/>
    </xf>
    <xf numFmtId="0" fontId="0" fillId="2" borderId="0" xfId="0" applyFill="1" applyBorder="1"/>
    <xf numFmtId="0" fontId="0" fillId="2" borderId="4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5" xfId="0" applyFill="1" applyBorder="1" applyAlignment="1">
      <alignment horizontal="left"/>
    </xf>
    <xf numFmtId="164" fontId="0" fillId="2" borderId="5" xfId="0" applyNumberFormat="1" applyFill="1" applyBorder="1" applyAlignment="1">
      <alignment horizontal="right"/>
    </xf>
    <xf numFmtId="0" fontId="0" fillId="2" borderId="5" xfId="0" applyFill="1" applyBorder="1" applyAlignment="1">
      <alignment horizontal="center"/>
    </xf>
    <xf numFmtId="165" fontId="0" fillId="2" borderId="5" xfId="0" applyNumberFormat="1" applyFill="1" applyBorder="1" applyAlignment="1">
      <alignment horizontal="right"/>
    </xf>
    <xf numFmtId="2" fontId="0" fillId="2" borderId="5" xfId="0" applyNumberFormat="1" applyFill="1" applyBorder="1" applyAlignment="1">
      <alignment horizontal="right"/>
    </xf>
    <xf numFmtId="0" fontId="0" fillId="2" borderId="5" xfId="0" applyFill="1" applyBorder="1"/>
    <xf numFmtId="0" fontId="0" fillId="3" borderId="6" xfId="0" applyFill="1" applyBorder="1" applyAlignment="1">
      <alignment horizontal="right"/>
    </xf>
    <xf numFmtId="0" fontId="0" fillId="3" borderId="7" xfId="0" applyFill="1" applyBorder="1" applyAlignment="1">
      <alignment horizontal="right"/>
    </xf>
    <xf numFmtId="0" fontId="0" fillId="3" borderId="7" xfId="0" applyFill="1" applyBorder="1" applyAlignment="1">
      <alignment horizontal="left"/>
    </xf>
    <xf numFmtId="164" fontId="0" fillId="3" borderId="7" xfId="0" applyNumberFormat="1" applyFill="1" applyBorder="1" applyAlignment="1">
      <alignment horizontal="right"/>
    </xf>
    <xf numFmtId="0" fontId="0" fillId="3" borderId="7" xfId="0" applyFill="1" applyBorder="1" applyAlignment="1">
      <alignment horizontal="center"/>
    </xf>
    <xf numFmtId="165" fontId="0" fillId="3" borderId="7" xfId="0" applyNumberFormat="1" applyFill="1" applyBorder="1" applyAlignment="1">
      <alignment horizontal="right"/>
    </xf>
    <xf numFmtId="2" fontId="0" fillId="3" borderId="7" xfId="0" applyNumberFormat="1" applyFill="1" applyBorder="1" applyAlignment="1">
      <alignment horizontal="right"/>
    </xf>
    <xf numFmtId="0" fontId="0" fillId="3" borderId="7" xfId="0" applyFill="1" applyBorder="1"/>
    <xf numFmtId="0" fontId="0" fillId="3" borderId="2" xfId="0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3" borderId="1" xfId="0" applyFill="1" applyBorder="1" applyAlignment="1">
      <alignment horizontal="left"/>
    </xf>
    <xf numFmtId="164" fontId="0" fillId="3" borderId="1" xfId="0" applyNumberFormat="1" applyFill="1" applyBorder="1" applyAlignment="1">
      <alignment horizontal="right"/>
    </xf>
    <xf numFmtId="0" fontId="0" fillId="3" borderId="1" xfId="0" applyFill="1" applyBorder="1" applyAlignment="1">
      <alignment horizontal="center"/>
    </xf>
    <xf numFmtId="165" fontId="0" fillId="3" borderId="1" xfId="0" applyNumberFormat="1" applyFill="1" applyBorder="1" applyAlignment="1">
      <alignment horizontal="right"/>
    </xf>
    <xf numFmtId="2" fontId="0" fillId="3" borderId="1" xfId="0" applyNumberFormat="1" applyFill="1" applyBorder="1" applyAlignment="1">
      <alignment horizontal="right"/>
    </xf>
    <xf numFmtId="0" fontId="0" fillId="3" borderId="1" xfId="0" applyFill="1" applyBorder="1"/>
    <xf numFmtId="0" fontId="0" fillId="3" borderId="3" xfId="0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0" fontId="0" fillId="3" borderId="0" xfId="0" applyFill="1" applyBorder="1" applyAlignment="1">
      <alignment horizontal="left"/>
    </xf>
    <xf numFmtId="164" fontId="0" fillId="3" borderId="0" xfId="0" applyNumberFormat="1" applyFill="1" applyBorder="1" applyAlignment="1">
      <alignment horizontal="right"/>
    </xf>
    <xf numFmtId="0" fontId="0" fillId="3" borderId="0" xfId="0" applyFill="1" applyBorder="1" applyAlignment="1">
      <alignment horizontal="center"/>
    </xf>
    <xf numFmtId="165" fontId="0" fillId="3" borderId="0" xfId="0" applyNumberFormat="1" applyFill="1" applyBorder="1" applyAlignment="1">
      <alignment horizontal="right"/>
    </xf>
    <xf numFmtId="2" fontId="0" fillId="3" borderId="0" xfId="0" applyNumberFormat="1" applyFill="1" applyBorder="1" applyAlignment="1">
      <alignment horizontal="right"/>
    </xf>
    <xf numFmtId="0" fontId="0" fillId="3" borderId="0" xfId="0" applyFill="1" applyBorder="1"/>
    <xf numFmtId="0" fontId="0" fillId="3" borderId="4" xfId="0" applyFill="1" applyBorder="1" applyAlignment="1">
      <alignment horizontal="right"/>
    </xf>
    <xf numFmtId="0" fontId="0" fillId="3" borderId="5" xfId="0" applyFill="1" applyBorder="1" applyAlignment="1">
      <alignment horizontal="right"/>
    </xf>
    <xf numFmtId="0" fontId="0" fillId="3" borderId="5" xfId="0" applyFill="1" applyBorder="1" applyAlignment="1">
      <alignment horizontal="left"/>
    </xf>
    <xf numFmtId="164" fontId="0" fillId="3" borderId="5" xfId="0" applyNumberFormat="1" applyFill="1" applyBorder="1" applyAlignment="1">
      <alignment horizontal="right"/>
    </xf>
    <xf numFmtId="0" fontId="0" fillId="3" borderId="5" xfId="0" applyFill="1" applyBorder="1" applyAlignment="1">
      <alignment horizontal="center"/>
    </xf>
    <xf numFmtId="165" fontId="0" fillId="3" borderId="5" xfId="0" applyNumberFormat="1" applyFill="1" applyBorder="1" applyAlignment="1">
      <alignment horizontal="right"/>
    </xf>
    <xf numFmtId="2" fontId="0" fillId="3" borderId="5" xfId="0" applyNumberFormat="1" applyFill="1" applyBorder="1" applyAlignment="1">
      <alignment horizontal="right"/>
    </xf>
    <xf numFmtId="0" fontId="0" fillId="3" borderId="5" xfId="0" applyFill="1" applyBorder="1"/>
    <xf numFmtId="0" fontId="0" fillId="5" borderId="6" xfId="0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7" xfId="0" applyFill="1" applyBorder="1" applyAlignment="1">
      <alignment horizontal="left"/>
    </xf>
    <xf numFmtId="164" fontId="0" fillId="2" borderId="7" xfId="0" applyNumberFormat="1" applyFill="1" applyBorder="1" applyAlignment="1">
      <alignment horizontal="right"/>
    </xf>
    <xf numFmtId="0" fontId="0" fillId="2" borderId="7" xfId="0" applyFill="1" applyBorder="1" applyAlignment="1">
      <alignment horizontal="center"/>
    </xf>
    <xf numFmtId="165" fontId="0" fillId="2" borderId="7" xfId="0" applyNumberFormat="1" applyFill="1" applyBorder="1" applyAlignment="1">
      <alignment horizontal="right"/>
    </xf>
    <xf numFmtId="2" fontId="0" fillId="2" borderId="7" xfId="0" applyNumberFormat="1" applyFill="1" applyBorder="1" applyAlignment="1">
      <alignment horizontal="right"/>
    </xf>
    <xf numFmtId="0" fontId="0" fillId="2" borderId="7" xfId="0" applyFill="1" applyBorder="1"/>
    <xf numFmtId="0" fontId="5" fillId="4" borderId="1" xfId="0" applyFont="1" applyFill="1" applyBorder="1" applyAlignment="1">
      <alignment horizontal="left" vertical="top"/>
    </xf>
    <xf numFmtId="0" fontId="6" fillId="4" borderId="1" xfId="0" applyFont="1" applyFill="1" applyBorder="1" applyAlignment="1">
      <alignment horizontal="left" vertical="top"/>
    </xf>
    <xf numFmtId="0" fontId="6" fillId="4" borderId="0" xfId="0" applyFont="1" applyFill="1" applyAlignment="1">
      <alignment horizontal="left" vertical="top"/>
    </xf>
  </cellXfs>
  <cellStyles count="1">
    <cellStyle name="Normal" xfId="0" builtinId="0"/>
  </cellStyles>
  <dxfs count="342"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829FC-29ED-EB41-B6A1-E164443362E7}">
  <dimension ref="A1:A2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s="23" t="s">
        <v>3215</v>
      </c>
    </row>
    <row r="2" spans="1:1" x14ac:dyDescent="0.2">
      <c r="A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AB603-32C9-8F45-B6D2-762E81A8616E}">
  <dimension ref="A1:W765"/>
  <sheetViews>
    <sheetView workbookViewId="0">
      <selection activeCell="A27" sqref="A27:XFD27"/>
    </sheetView>
  </sheetViews>
  <sheetFormatPr baseColWidth="10" defaultColWidth="8.83203125" defaultRowHeight="16" x14ac:dyDescent="0.2"/>
  <cols>
    <col min="2" max="2" width="7.83203125" customWidth="1"/>
    <col min="3" max="3" width="75.1640625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5" customWidth="1"/>
    <col min="19" max="19" width="44.6640625" customWidth="1"/>
    <col min="21" max="21" width="22.33203125" customWidth="1"/>
  </cols>
  <sheetData>
    <row r="1" spans="1:23" ht="52" thickBot="1" x14ac:dyDescent="0.25">
      <c r="A1" s="24" t="s">
        <v>1</v>
      </c>
      <c r="B1" s="24" t="s">
        <v>3</v>
      </c>
      <c r="C1" s="24" t="s">
        <v>4</v>
      </c>
      <c r="D1" s="24" t="s">
        <v>2</v>
      </c>
      <c r="E1" s="24" t="s">
        <v>5</v>
      </c>
      <c r="F1" s="24" t="s">
        <v>6</v>
      </c>
      <c r="G1" s="24" t="s">
        <v>7</v>
      </c>
      <c r="H1" s="24" t="s">
        <v>8</v>
      </c>
      <c r="I1" s="24" t="s">
        <v>9</v>
      </c>
      <c r="J1" s="24" t="s">
        <v>10</v>
      </c>
      <c r="K1" s="24" t="s">
        <v>11</v>
      </c>
      <c r="L1" s="24" t="s">
        <v>12</v>
      </c>
      <c r="M1" s="24" t="s">
        <v>13</v>
      </c>
      <c r="N1" s="24" t="s">
        <v>14</v>
      </c>
      <c r="O1" s="24" t="s">
        <v>15</v>
      </c>
      <c r="P1" s="24" t="s">
        <v>16</v>
      </c>
      <c r="Q1" s="24" t="s">
        <v>17</v>
      </c>
      <c r="R1" s="24" t="s">
        <v>18</v>
      </c>
      <c r="S1" s="24" t="s">
        <v>19</v>
      </c>
      <c r="T1" s="24" t="s">
        <v>20</v>
      </c>
      <c r="U1" s="25" t="s">
        <v>21</v>
      </c>
      <c r="V1" s="25" t="s">
        <v>22</v>
      </c>
      <c r="W1" s="25" t="s">
        <v>23</v>
      </c>
    </row>
    <row r="2" spans="1:23" s="33" customFormat="1" x14ac:dyDescent="0.2">
      <c r="A2" s="26">
        <v>3</v>
      </c>
      <c r="B2" s="27">
        <v>1</v>
      </c>
      <c r="C2" s="28" t="s">
        <v>24</v>
      </c>
      <c r="D2" s="27">
        <v>630</v>
      </c>
      <c r="E2" s="28" t="s">
        <v>25</v>
      </c>
      <c r="F2" s="28" t="s">
        <v>26</v>
      </c>
      <c r="G2" s="29">
        <v>787.32889999999998</v>
      </c>
      <c r="H2" s="27">
        <v>3</v>
      </c>
      <c r="I2" s="29">
        <v>2359.9721</v>
      </c>
      <c r="J2" s="29">
        <v>2359.9886000000001</v>
      </c>
      <c r="K2" s="30">
        <v>0</v>
      </c>
      <c r="L2" s="31">
        <v>-7</v>
      </c>
      <c r="M2" s="27" t="s">
        <v>27</v>
      </c>
      <c r="N2" s="31">
        <v>554.21</v>
      </c>
      <c r="O2" s="31">
        <v>554.21</v>
      </c>
      <c r="P2" s="31">
        <v>52.29</v>
      </c>
      <c r="Q2" s="32">
        <v>6.53</v>
      </c>
      <c r="R2" s="30">
        <v>127</v>
      </c>
      <c r="S2" s="28" t="s">
        <v>28</v>
      </c>
      <c r="T2" s="27">
        <v>1</v>
      </c>
      <c r="U2" s="28" t="s">
        <v>29</v>
      </c>
      <c r="V2" s="28" t="s">
        <v>30</v>
      </c>
      <c r="W2" s="28">
        <v>14.0334</v>
      </c>
    </row>
    <row r="3" spans="1:23" s="41" customFormat="1" x14ac:dyDescent="0.2">
      <c r="A3" s="34">
        <v>3</v>
      </c>
      <c r="B3" s="35">
        <v>1</v>
      </c>
      <c r="C3" s="36" t="s">
        <v>24</v>
      </c>
      <c r="D3" s="35">
        <v>630</v>
      </c>
      <c r="E3" s="36" t="s">
        <v>25</v>
      </c>
      <c r="F3" s="36" t="s">
        <v>26</v>
      </c>
      <c r="G3" s="37">
        <v>787.32939999999996</v>
      </c>
      <c r="H3" s="35">
        <v>3</v>
      </c>
      <c r="I3" s="37">
        <v>2359.9738000000002</v>
      </c>
      <c r="J3" s="37">
        <v>2359.9886000000001</v>
      </c>
      <c r="K3" s="38">
        <v>0</v>
      </c>
      <c r="L3" s="39">
        <v>-6.3</v>
      </c>
      <c r="M3" s="35" t="s">
        <v>27</v>
      </c>
      <c r="N3" s="39">
        <v>586.73</v>
      </c>
      <c r="O3" s="39">
        <v>586.73</v>
      </c>
      <c r="P3" s="39">
        <v>53.98</v>
      </c>
      <c r="Q3" s="40">
        <v>7.21</v>
      </c>
      <c r="R3" s="38">
        <v>127</v>
      </c>
      <c r="S3" s="36" t="s">
        <v>28</v>
      </c>
      <c r="T3" s="35">
        <v>1</v>
      </c>
      <c r="U3" s="36" t="s">
        <v>31</v>
      </c>
      <c r="V3" s="36" t="s">
        <v>32</v>
      </c>
      <c r="W3" s="36">
        <v>13.9041</v>
      </c>
    </row>
    <row r="4" spans="1:23" s="49" customFormat="1" ht="17" thickBot="1" x14ac:dyDescent="0.25">
      <c r="A4" s="42">
        <v>3</v>
      </c>
      <c r="B4" s="43">
        <v>1</v>
      </c>
      <c r="C4" s="44" t="s">
        <v>24</v>
      </c>
      <c r="D4" s="43">
        <v>630</v>
      </c>
      <c r="E4" s="44" t="s">
        <v>25</v>
      </c>
      <c r="F4" s="44" t="s">
        <v>26</v>
      </c>
      <c r="G4" s="45">
        <v>1180.4899</v>
      </c>
      <c r="H4" s="43">
        <v>2</v>
      </c>
      <c r="I4" s="45">
        <v>2359.9724999999999</v>
      </c>
      <c r="J4" s="45">
        <v>2359.9886000000001</v>
      </c>
      <c r="K4" s="46">
        <v>0</v>
      </c>
      <c r="L4" s="47">
        <v>-6.8</v>
      </c>
      <c r="M4" s="43" t="s">
        <v>27</v>
      </c>
      <c r="N4" s="47">
        <v>591.25</v>
      </c>
      <c r="O4" s="47">
        <v>591.25</v>
      </c>
      <c r="P4" s="47">
        <v>57.43</v>
      </c>
      <c r="Q4" s="48">
        <v>7.53</v>
      </c>
      <c r="R4" s="46">
        <v>127</v>
      </c>
      <c r="S4" s="44" t="s">
        <v>28</v>
      </c>
      <c r="T4" s="43">
        <v>1</v>
      </c>
      <c r="U4" s="44" t="s">
        <v>33</v>
      </c>
      <c r="V4" s="44" t="s">
        <v>34</v>
      </c>
      <c r="W4" s="44">
        <v>13.9567</v>
      </c>
    </row>
    <row r="5" spans="1:23" s="57" customFormat="1" ht="17" thickBot="1" x14ac:dyDescent="0.25">
      <c r="A5" s="50">
        <v>5</v>
      </c>
      <c r="B5" s="51">
        <v>1</v>
      </c>
      <c r="C5" s="52" t="s">
        <v>35</v>
      </c>
      <c r="D5" s="51">
        <v>936</v>
      </c>
      <c r="E5" s="52" t="s">
        <v>25</v>
      </c>
      <c r="F5" s="52" t="s">
        <v>36</v>
      </c>
      <c r="G5" s="53">
        <v>888.37130000000002</v>
      </c>
      <c r="H5" s="51">
        <v>2</v>
      </c>
      <c r="I5" s="53">
        <v>1775.7353000000001</v>
      </c>
      <c r="J5" s="53">
        <v>1775.7437</v>
      </c>
      <c r="K5" s="54">
        <v>0</v>
      </c>
      <c r="L5" s="55">
        <v>-4.7</v>
      </c>
      <c r="M5" s="51" t="s">
        <v>27</v>
      </c>
      <c r="N5" s="55">
        <v>415.51</v>
      </c>
      <c r="O5" s="55">
        <v>190.74</v>
      </c>
      <c r="P5" s="55">
        <v>190.74</v>
      </c>
      <c r="Q5" s="56">
        <v>2.91</v>
      </c>
      <c r="R5" s="54">
        <v>127</v>
      </c>
      <c r="S5" s="52" t="s">
        <v>28</v>
      </c>
      <c r="T5" s="51">
        <v>1</v>
      </c>
      <c r="U5" s="52" t="s">
        <v>37</v>
      </c>
      <c r="V5" s="52" t="s">
        <v>38</v>
      </c>
      <c r="W5" s="52">
        <v>20.0398</v>
      </c>
    </row>
    <row r="6" spans="1:23" s="65" customFormat="1" x14ac:dyDescent="0.2">
      <c r="A6" s="58">
        <v>10</v>
      </c>
      <c r="B6" s="59">
        <v>1</v>
      </c>
      <c r="C6" s="60" t="s">
        <v>39</v>
      </c>
      <c r="D6" s="59">
        <v>1137</v>
      </c>
      <c r="E6" s="60" t="s">
        <v>25</v>
      </c>
      <c r="F6" s="60" t="s">
        <v>36</v>
      </c>
      <c r="G6" s="61">
        <v>607.57809999999995</v>
      </c>
      <c r="H6" s="59">
        <v>3</v>
      </c>
      <c r="I6" s="61">
        <v>1820.7195999999999</v>
      </c>
      <c r="J6" s="61">
        <v>1820.7326</v>
      </c>
      <c r="K6" s="62">
        <v>0</v>
      </c>
      <c r="L6" s="63">
        <v>-7.1</v>
      </c>
      <c r="M6" s="59" t="s">
        <v>27</v>
      </c>
      <c r="N6" s="63">
        <v>526.71</v>
      </c>
      <c r="O6" s="63">
        <v>526.71</v>
      </c>
      <c r="P6" s="63">
        <v>526.71</v>
      </c>
      <c r="Q6" s="64">
        <v>6.44</v>
      </c>
      <c r="R6" s="62">
        <v>127</v>
      </c>
      <c r="S6" s="60" t="s">
        <v>28</v>
      </c>
      <c r="T6" s="59">
        <v>1</v>
      </c>
      <c r="U6" s="60" t="s">
        <v>40</v>
      </c>
      <c r="V6" s="60" t="s">
        <v>41</v>
      </c>
      <c r="W6" s="60">
        <v>12.1875</v>
      </c>
    </row>
    <row r="7" spans="1:23" s="73" customFormat="1" x14ac:dyDescent="0.2">
      <c r="A7" s="66">
        <v>10</v>
      </c>
      <c r="B7" s="67">
        <v>1</v>
      </c>
      <c r="C7" s="68" t="s">
        <v>39</v>
      </c>
      <c r="D7" s="67">
        <v>1137</v>
      </c>
      <c r="E7" s="68" t="s">
        <v>25</v>
      </c>
      <c r="F7" s="68" t="s">
        <v>36</v>
      </c>
      <c r="G7" s="69">
        <v>607.57809999999995</v>
      </c>
      <c r="H7" s="67">
        <v>3</v>
      </c>
      <c r="I7" s="69">
        <v>1820.7198000000001</v>
      </c>
      <c r="J7" s="69">
        <v>1820.7326</v>
      </c>
      <c r="K7" s="70">
        <v>0</v>
      </c>
      <c r="L7" s="71">
        <v>-7</v>
      </c>
      <c r="M7" s="67" t="s">
        <v>27</v>
      </c>
      <c r="N7" s="71">
        <v>584.79</v>
      </c>
      <c r="O7" s="71">
        <v>565.29999999999995</v>
      </c>
      <c r="P7" s="71">
        <v>565.29999999999995</v>
      </c>
      <c r="Q7" s="72">
        <v>7.94</v>
      </c>
      <c r="R7" s="70">
        <v>127</v>
      </c>
      <c r="S7" s="68" t="s">
        <v>28</v>
      </c>
      <c r="T7" s="67">
        <v>1</v>
      </c>
      <c r="U7" s="68" t="s">
        <v>42</v>
      </c>
      <c r="V7" s="68" t="s">
        <v>43</v>
      </c>
      <c r="W7" s="68">
        <v>12.078099999999999</v>
      </c>
    </row>
    <row r="8" spans="1:23" s="73" customFormat="1" x14ac:dyDescent="0.2">
      <c r="A8" s="66">
        <v>10</v>
      </c>
      <c r="B8" s="67">
        <v>1</v>
      </c>
      <c r="C8" s="68" t="s">
        <v>39</v>
      </c>
      <c r="D8" s="67">
        <v>1137</v>
      </c>
      <c r="E8" s="68" t="s">
        <v>25</v>
      </c>
      <c r="F8" s="68" t="s">
        <v>36</v>
      </c>
      <c r="G8" s="69">
        <v>910.86379999999997</v>
      </c>
      <c r="H8" s="67">
        <v>2</v>
      </c>
      <c r="I8" s="69">
        <v>1820.7203999999999</v>
      </c>
      <c r="J8" s="69">
        <v>1820.7326</v>
      </c>
      <c r="K8" s="70">
        <v>0</v>
      </c>
      <c r="L8" s="71">
        <v>-6.7</v>
      </c>
      <c r="M8" s="67" t="s">
        <v>27</v>
      </c>
      <c r="N8" s="71">
        <v>611.54</v>
      </c>
      <c r="O8" s="71">
        <v>611.54</v>
      </c>
      <c r="P8" s="71">
        <v>611.54</v>
      </c>
      <c r="Q8" s="72">
        <v>9.25</v>
      </c>
      <c r="R8" s="70">
        <v>127</v>
      </c>
      <c r="S8" s="68" t="s">
        <v>28</v>
      </c>
      <c r="T8" s="67">
        <v>1</v>
      </c>
      <c r="U8" s="68" t="s">
        <v>44</v>
      </c>
      <c r="V8" s="68" t="s">
        <v>45</v>
      </c>
      <c r="W8" s="68">
        <v>12.059900000000001</v>
      </c>
    </row>
    <row r="9" spans="1:23" s="73" customFormat="1" x14ac:dyDescent="0.2">
      <c r="A9" s="66">
        <v>10</v>
      </c>
      <c r="B9" s="67">
        <v>1</v>
      </c>
      <c r="C9" s="68" t="s">
        <v>39</v>
      </c>
      <c r="D9" s="67">
        <v>1137</v>
      </c>
      <c r="E9" s="68" t="s">
        <v>25</v>
      </c>
      <c r="F9" s="68" t="s">
        <v>36</v>
      </c>
      <c r="G9" s="69">
        <v>910.86289999999997</v>
      </c>
      <c r="H9" s="67">
        <v>2</v>
      </c>
      <c r="I9" s="69">
        <v>1820.7184</v>
      </c>
      <c r="J9" s="69">
        <v>1820.7326</v>
      </c>
      <c r="K9" s="70">
        <v>0</v>
      </c>
      <c r="L9" s="71">
        <v>-7.8</v>
      </c>
      <c r="M9" s="67" t="s">
        <v>27</v>
      </c>
      <c r="N9" s="71">
        <v>629.38</v>
      </c>
      <c r="O9" s="71">
        <v>629.38</v>
      </c>
      <c r="P9" s="71">
        <v>629.38</v>
      </c>
      <c r="Q9" s="72">
        <v>9.25</v>
      </c>
      <c r="R9" s="70">
        <v>127</v>
      </c>
      <c r="S9" s="68" t="s">
        <v>28</v>
      </c>
      <c r="T9" s="67">
        <v>1</v>
      </c>
      <c r="U9" s="68" t="s">
        <v>46</v>
      </c>
      <c r="V9" s="68" t="s">
        <v>47</v>
      </c>
      <c r="W9" s="68">
        <v>12.186199999999999</v>
      </c>
    </row>
    <row r="10" spans="1:23" s="41" customFormat="1" x14ac:dyDescent="0.2">
      <c r="A10" s="34">
        <v>10</v>
      </c>
      <c r="B10" s="35">
        <v>1</v>
      </c>
      <c r="C10" s="36" t="s">
        <v>48</v>
      </c>
      <c r="D10" s="35">
        <v>1137</v>
      </c>
      <c r="E10" s="36" t="s">
        <v>25</v>
      </c>
      <c r="F10" s="36" t="s">
        <v>49</v>
      </c>
      <c r="G10" s="37">
        <v>612.90920000000006</v>
      </c>
      <c r="H10" s="35">
        <v>3</v>
      </c>
      <c r="I10" s="37">
        <v>1836.713</v>
      </c>
      <c r="J10" s="37">
        <v>1836.7275999999999</v>
      </c>
      <c r="K10" s="38">
        <v>0</v>
      </c>
      <c r="L10" s="39">
        <v>-7.9</v>
      </c>
      <c r="M10" s="35" t="s">
        <v>27</v>
      </c>
      <c r="N10" s="39">
        <v>556.55999999999995</v>
      </c>
      <c r="O10" s="39">
        <v>556.55999999999995</v>
      </c>
      <c r="P10" s="39">
        <v>465.63</v>
      </c>
      <c r="Q10" s="40">
        <v>7.26</v>
      </c>
      <c r="R10" s="38">
        <v>127</v>
      </c>
      <c r="S10" s="36" t="s">
        <v>28</v>
      </c>
      <c r="T10" s="35">
        <v>1</v>
      </c>
      <c r="U10" s="36" t="s">
        <v>50</v>
      </c>
      <c r="V10" s="36" t="s">
        <v>51</v>
      </c>
      <c r="W10" s="36">
        <v>12.1051</v>
      </c>
    </row>
    <row r="11" spans="1:23" s="41" customFormat="1" x14ac:dyDescent="0.2">
      <c r="A11" s="34">
        <v>10</v>
      </c>
      <c r="B11" s="35">
        <v>1</v>
      </c>
      <c r="C11" s="36" t="s">
        <v>48</v>
      </c>
      <c r="D11" s="35">
        <v>1137</v>
      </c>
      <c r="E11" s="36" t="s">
        <v>25</v>
      </c>
      <c r="F11" s="36" t="s">
        <v>49</v>
      </c>
      <c r="G11" s="37">
        <v>918.8605</v>
      </c>
      <c r="H11" s="35">
        <v>2</v>
      </c>
      <c r="I11" s="37">
        <v>1836.7137</v>
      </c>
      <c r="J11" s="37">
        <v>1836.7275999999999</v>
      </c>
      <c r="K11" s="38">
        <v>0</v>
      </c>
      <c r="L11" s="39">
        <v>-7.6</v>
      </c>
      <c r="M11" s="35" t="s">
        <v>27</v>
      </c>
      <c r="N11" s="39">
        <v>591.21</v>
      </c>
      <c r="O11" s="39">
        <v>591.21</v>
      </c>
      <c r="P11" s="39">
        <v>513.67999999999995</v>
      </c>
      <c r="Q11" s="40">
        <v>8.25</v>
      </c>
      <c r="R11" s="38">
        <v>127</v>
      </c>
      <c r="S11" s="36" t="s">
        <v>28</v>
      </c>
      <c r="T11" s="35">
        <v>1</v>
      </c>
      <c r="U11" s="36" t="s">
        <v>52</v>
      </c>
      <c r="V11" s="36" t="s">
        <v>53</v>
      </c>
      <c r="W11" s="36">
        <v>12.233700000000001</v>
      </c>
    </row>
    <row r="12" spans="1:23" s="49" customFormat="1" ht="17" thickBot="1" x14ac:dyDescent="0.25">
      <c r="A12" s="42">
        <v>10</v>
      </c>
      <c r="B12" s="43">
        <v>1</v>
      </c>
      <c r="C12" s="44" t="s">
        <v>48</v>
      </c>
      <c r="D12" s="43">
        <v>1137</v>
      </c>
      <c r="E12" s="44" t="s">
        <v>25</v>
      </c>
      <c r="F12" s="44" t="s">
        <v>49</v>
      </c>
      <c r="G12" s="45">
        <v>918.86069999999995</v>
      </c>
      <c r="H12" s="43">
        <v>2</v>
      </c>
      <c r="I12" s="45">
        <v>1836.7139999999999</v>
      </c>
      <c r="J12" s="45">
        <v>1836.7275999999999</v>
      </c>
      <c r="K12" s="46">
        <v>0</v>
      </c>
      <c r="L12" s="47">
        <v>-7.4</v>
      </c>
      <c r="M12" s="43" t="s">
        <v>27</v>
      </c>
      <c r="N12" s="47">
        <v>628.4</v>
      </c>
      <c r="O12" s="47">
        <v>620.72</v>
      </c>
      <c r="P12" s="47">
        <v>556.58000000000004</v>
      </c>
      <c r="Q12" s="48">
        <v>9.25</v>
      </c>
      <c r="R12" s="46">
        <v>127</v>
      </c>
      <c r="S12" s="44" t="s">
        <v>28</v>
      </c>
      <c r="T12" s="43">
        <v>1</v>
      </c>
      <c r="U12" s="44" t="s">
        <v>54</v>
      </c>
      <c r="V12" s="44" t="s">
        <v>55</v>
      </c>
      <c r="W12" s="44">
        <v>12.1225</v>
      </c>
    </row>
    <row r="13" spans="1:23" s="65" customFormat="1" x14ac:dyDescent="0.2">
      <c r="A13" s="58">
        <v>12</v>
      </c>
      <c r="B13" s="59">
        <v>1</v>
      </c>
      <c r="C13" s="60" t="s">
        <v>56</v>
      </c>
      <c r="D13" s="59">
        <v>1223</v>
      </c>
      <c r="E13" s="60" t="s">
        <v>25</v>
      </c>
      <c r="F13" s="60" t="s">
        <v>36</v>
      </c>
      <c r="G13" s="61">
        <v>671.62419999999997</v>
      </c>
      <c r="H13" s="59">
        <v>3</v>
      </c>
      <c r="I13" s="61">
        <v>2012.8581999999999</v>
      </c>
      <c r="J13" s="61">
        <v>2012.8701000000001</v>
      </c>
      <c r="K13" s="62">
        <v>0</v>
      </c>
      <c r="L13" s="63">
        <v>-5.9</v>
      </c>
      <c r="M13" s="59" t="s">
        <v>27</v>
      </c>
      <c r="N13" s="63">
        <v>201.86</v>
      </c>
      <c r="O13" s="63">
        <v>201.86</v>
      </c>
      <c r="P13" s="63">
        <v>201.86</v>
      </c>
      <c r="Q13" s="64">
        <v>2.0499999999999998</v>
      </c>
      <c r="R13" s="62">
        <v>127</v>
      </c>
      <c r="S13" s="60" t="s">
        <v>28</v>
      </c>
      <c r="T13" s="59">
        <v>1</v>
      </c>
      <c r="U13" s="60" t="s">
        <v>57</v>
      </c>
      <c r="V13" s="60" t="s">
        <v>58</v>
      </c>
      <c r="W13" s="60">
        <v>14.402900000000001</v>
      </c>
    </row>
    <row r="14" spans="1:23" s="73" customFormat="1" x14ac:dyDescent="0.2">
      <c r="A14" s="66">
        <v>12</v>
      </c>
      <c r="B14" s="67">
        <v>1</v>
      </c>
      <c r="C14" s="68" t="s">
        <v>56</v>
      </c>
      <c r="D14" s="67">
        <v>1223</v>
      </c>
      <c r="E14" s="68" t="s">
        <v>25</v>
      </c>
      <c r="F14" s="68" t="s">
        <v>36</v>
      </c>
      <c r="G14" s="69">
        <v>671.62469999999996</v>
      </c>
      <c r="H14" s="67">
        <v>3</v>
      </c>
      <c r="I14" s="69">
        <v>2012.8594000000001</v>
      </c>
      <c r="J14" s="69">
        <v>2012.8701000000001</v>
      </c>
      <c r="K14" s="70">
        <v>0</v>
      </c>
      <c r="L14" s="71">
        <v>-5.3</v>
      </c>
      <c r="M14" s="67" t="s">
        <v>27</v>
      </c>
      <c r="N14" s="71">
        <v>518.16</v>
      </c>
      <c r="O14" s="71">
        <v>504.05</v>
      </c>
      <c r="P14" s="71">
        <v>504.05</v>
      </c>
      <c r="Q14" s="72">
        <v>6.92</v>
      </c>
      <c r="R14" s="70">
        <v>127</v>
      </c>
      <c r="S14" s="68" t="s">
        <v>28</v>
      </c>
      <c r="T14" s="67">
        <v>1</v>
      </c>
      <c r="U14" s="68" t="s">
        <v>59</v>
      </c>
      <c r="V14" s="68" t="s">
        <v>60</v>
      </c>
      <c r="W14" s="68">
        <v>13.893000000000001</v>
      </c>
    </row>
    <row r="15" spans="1:23" s="73" customFormat="1" x14ac:dyDescent="0.2">
      <c r="A15" s="66">
        <v>12</v>
      </c>
      <c r="B15" s="67">
        <v>1</v>
      </c>
      <c r="C15" s="68" t="s">
        <v>56</v>
      </c>
      <c r="D15" s="67">
        <v>1223</v>
      </c>
      <c r="E15" s="68" t="s">
        <v>25</v>
      </c>
      <c r="F15" s="68" t="s">
        <v>36</v>
      </c>
      <c r="G15" s="69">
        <v>671.62390000000005</v>
      </c>
      <c r="H15" s="67">
        <v>3</v>
      </c>
      <c r="I15" s="69">
        <v>2012.8570999999999</v>
      </c>
      <c r="J15" s="69">
        <v>2012.8701000000001</v>
      </c>
      <c r="K15" s="70">
        <v>0</v>
      </c>
      <c r="L15" s="71">
        <v>-6.5</v>
      </c>
      <c r="M15" s="67" t="s">
        <v>27</v>
      </c>
      <c r="N15" s="71">
        <v>546.77</v>
      </c>
      <c r="O15" s="71">
        <v>546.77</v>
      </c>
      <c r="P15" s="71">
        <v>546.77</v>
      </c>
      <c r="Q15" s="72">
        <v>7.03</v>
      </c>
      <c r="R15" s="70">
        <v>127</v>
      </c>
      <c r="S15" s="68" t="s">
        <v>28</v>
      </c>
      <c r="T15" s="67">
        <v>1</v>
      </c>
      <c r="U15" s="68" t="s">
        <v>61</v>
      </c>
      <c r="V15" s="68" t="s">
        <v>62</v>
      </c>
      <c r="W15" s="68">
        <v>13.6012</v>
      </c>
    </row>
    <row r="16" spans="1:23" s="73" customFormat="1" x14ac:dyDescent="0.2">
      <c r="A16" s="66">
        <v>12</v>
      </c>
      <c r="B16" s="67">
        <v>1</v>
      </c>
      <c r="C16" s="68" t="s">
        <v>56</v>
      </c>
      <c r="D16" s="67">
        <v>1223</v>
      </c>
      <c r="E16" s="68" t="s">
        <v>25</v>
      </c>
      <c r="F16" s="68" t="s">
        <v>36</v>
      </c>
      <c r="G16" s="69">
        <v>671.62289999999996</v>
      </c>
      <c r="H16" s="67">
        <v>3</v>
      </c>
      <c r="I16" s="69">
        <v>2012.8541</v>
      </c>
      <c r="J16" s="69">
        <v>2012.8701000000001</v>
      </c>
      <c r="K16" s="70">
        <v>0</v>
      </c>
      <c r="L16" s="71">
        <v>-7.9</v>
      </c>
      <c r="M16" s="67" t="s">
        <v>27</v>
      </c>
      <c r="N16" s="71">
        <v>574.27</v>
      </c>
      <c r="O16" s="71">
        <v>574.27</v>
      </c>
      <c r="P16" s="71">
        <v>574.27</v>
      </c>
      <c r="Q16" s="72">
        <v>7.72</v>
      </c>
      <c r="R16" s="70">
        <v>127</v>
      </c>
      <c r="S16" s="68" t="s">
        <v>28</v>
      </c>
      <c r="T16" s="67">
        <v>1</v>
      </c>
      <c r="U16" s="68" t="s">
        <v>63</v>
      </c>
      <c r="V16" s="68" t="s">
        <v>64</v>
      </c>
      <c r="W16" s="68">
        <v>12.801</v>
      </c>
    </row>
    <row r="17" spans="1:23" s="73" customFormat="1" x14ac:dyDescent="0.2">
      <c r="A17" s="66">
        <v>12</v>
      </c>
      <c r="B17" s="67">
        <v>1</v>
      </c>
      <c r="C17" s="68" t="s">
        <v>56</v>
      </c>
      <c r="D17" s="67">
        <v>1223</v>
      </c>
      <c r="E17" s="68" t="s">
        <v>25</v>
      </c>
      <c r="F17" s="68" t="s">
        <v>36</v>
      </c>
      <c r="G17" s="69">
        <v>671.62279999999998</v>
      </c>
      <c r="H17" s="67">
        <v>3</v>
      </c>
      <c r="I17" s="69">
        <v>2012.8538000000001</v>
      </c>
      <c r="J17" s="69">
        <v>2012.8701000000001</v>
      </c>
      <c r="K17" s="70">
        <v>0</v>
      </c>
      <c r="L17" s="71">
        <v>-8.1</v>
      </c>
      <c r="M17" s="67" t="s">
        <v>27</v>
      </c>
      <c r="N17" s="71">
        <v>577.67999999999995</v>
      </c>
      <c r="O17" s="71">
        <v>577.67999999999995</v>
      </c>
      <c r="P17" s="71">
        <v>577.67999999999995</v>
      </c>
      <c r="Q17" s="72">
        <v>7.72</v>
      </c>
      <c r="R17" s="70">
        <v>127</v>
      </c>
      <c r="S17" s="68" t="s">
        <v>28</v>
      </c>
      <c r="T17" s="67">
        <v>1</v>
      </c>
      <c r="U17" s="68" t="s">
        <v>65</v>
      </c>
      <c r="V17" s="68" t="s">
        <v>66</v>
      </c>
      <c r="W17" s="68">
        <v>13.274699999999999</v>
      </c>
    </row>
    <row r="18" spans="1:23" s="73" customFormat="1" x14ac:dyDescent="0.2">
      <c r="A18" s="66">
        <v>12</v>
      </c>
      <c r="B18" s="67">
        <v>1</v>
      </c>
      <c r="C18" s="68" t="s">
        <v>56</v>
      </c>
      <c r="D18" s="67">
        <v>1223</v>
      </c>
      <c r="E18" s="68" t="s">
        <v>25</v>
      </c>
      <c r="F18" s="68" t="s">
        <v>36</v>
      </c>
      <c r="G18" s="69">
        <v>671.62369999999999</v>
      </c>
      <c r="H18" s="67">
        <v>3</v>
      </c>
      <c r="I18" s="69">
        <v>2012.8567</v>
      </c>
      <c r="J18" s="69">
        <v>2012.8701000000001</v>
      </c>
      <c r="K18" s="70">
        <v>0</v>
      </c>
      <c r="L18" s="71">
        <v>-6.7</v>
      </c>
      <c r="M18" s="67" t="s">
        <v>27</v>
      </c>
      <c r="N18" s="71">
        <v>632.54</v>
      </c>
      <c r="O18" s="71">
        <v>632.54</v>
      </c>
      <c r="P18" s="71">
        <v>632.54</v>
      </c>
      <c r="Q18" s="72">
        <v>8.7200000000000006</v>
      </c>
      <c r="R18" s="70">
        <v>127</v>
      </c>
      <c r="S18" s="68" t="s">
        <v>28</v>
      </c>
      <c r="T18" s="67">
        <v>1</v>
      </c>
      <c r="U18" s="68" t="s">
        <v>67</v>
      </c>
      <c r="V18" s="68" t="s">
        <v>68</v>
      </c>
      <c r="W18" s="68">
        <v>12.6846</v>
      </c>
    </row>
    <row r="19" spans="1:23" s="73" customFormat="1" x14ac:dyDescent="0.2">
      <c r="A19" s="66">
        <v>12</v>
      </c>
      <c r="B19" s="67">
        <v>1</v>
      </c>
      <c r="C19" s="68" t="s">
        <v>56</v>
      </c>
      <c r="D19" s="67">
        <v>1223</v>
      </c>
      <c r="E19" s="68" t="s">
        <v>25</v>
      </c>
      <c r="F19" s="68" t="s">
        <v>36</v>
      </c>
      <c r="G19" s="69">
        <v>671.62300000000005</v>
      </c>
      <c r="H19" s="67">
        <v>3</v>
      </c>
      <c r="I19" s="69">
        <v>2012.8543</v>
      </c>
      <c r="J19" s="69">
        <v>2012.8701000000001</v>
      </c>
      <c r="K19" s="70">
        <v>0</v>
      </c>
      <c r="L19" s="71">
        <v>-7.9</v>
      </c>
      <c r="M19" s="67" t="s">
        <v>27</v>
      </c>
      <c r="N19" s="71">
        <v>680.78</v>
      </c>
      <c r="O19" s="71">
        <v>680.78</v>
      </c>
      <c r="P19" s="71">
        <v>680.78</v>
      </c>
      <c r="Q19" s="72">
        <v>9.7200000000000006</v>
      </c>
      <c r="R19" s="70">
        <v>127</v>
      </c>
      <c r="S19" s="68" t="s">
        <v>28</v>
      </c>
      <c r="T19" s="67">
        <v>1</v>
      </c>
      <c r="U19" s="68" t="s">
        <v>69</v>
      </c>
      <c r="V19" s="68" t="s">
        <v>70</v>
      </c>
      <c r="W19" s="68">
        <v>12.558299999999999</v>
      </c>
    </row>
    <row r="20" spans="1:23" s="81" customFormat="1" ht="17" thickBot="1" x14ac:dyDescent="0.25">
      <c r="A20" s="74">
        <v>12</v>
      </c>
      <c r="B20" s="75">
        <v>1</v>
      </c>
      <c r="C20" s="76" t="s">
        <v>56</v>
      </c>
      <c r="D20" s="75">
        <v>1223</v>
      </c>
      <c r="E20" s="76" t="s">
        <v>25</v>
      </c>
      <c r="F20" s="76" t="s">
        <v>36</v>
      </c>
      <c r="G20" s="77">
        <v>1006.9338</v>
      </c>
      <c r="H20" s="75">
        <v>2</v>
      </c>
      <c r="I20" s="77">
        <v>2012.8602000000001</v>
      </c>
      <c r="J20" s="77">
        <v>2012.8701000000001</v>
      </c>
      <c r="K20" s="78">
        <v>0</v>
      </c>
      <c r="L20" s="79">
        <v>-4.9000000000000004</v>
      </c>
      <c r="M20" s="75" t="s">
        <v>27</v>
      </c>
      <c r="N20" s="79">
        <v>883.58</v>
      </c>
      <c r="O20" s="79">
        <v>883.58</v>
      </c>
      <c r="P20" s="79">
        <v>883.58</v>
      </c>
      <c r="Q20" s="80">
        <v>12.7</v>
      </c>
      <c r="R20" s="78">
        <v>127</v>
      </c>
      <c r="S20" s="76" t="s">
        <v>28</v>
      </c>
      <c r="T20" s="75">
        <v>1</v>
      </c>
      <c r="U20" s="76" t="s">
        <v>71</v>
      </c>
      <c r="V20" s="76" t="s">
        <v>72</v>
      </c>
      <c r="W20" s="76">
        <v>12.5855</v>
      </c>
    </row>
    <row r="21" spans="1:23" s="65" customFormat="1" x14ac:dyDescent="0.2">
      <c r="A21" s="58">
        <v>14</v>
      </c>
      <c r="B21" s="59">
        <v>1</v>
      </c>
      <c r="C21" s="60" t="s">
        <v>73</v>
      </c>
      <c r="D21" s="59">
        <v>1307</v>
      </c>
      <c r="E21" s="60" t="s">
        <v>25</v>
      </c>
      <c r="F21" s="60" t="s">
        <v>36</v>
      </c>
      <c r="G21" s="61">
        <v>764.80110000000002</v>
      </c>
      <c r="H21" s="59">
        <v>2</v>
      </c>
      <c r="I21" s="61">
        <v>1528.595</v>
      </c>
      <c r="J21" s="61">
        <v>1528.6042</v>
      </c>
      <c r="K21" s="62">
        <v>0</v>
      </c>
      <c r="L21" s="63">
        <v>-6</v>
      </c>
      <c r="M21" s="59" t="s">
        <v>27</v>
      </c>
      <c r="N21" s="63">
        <v>213.71</v>
      </c>
      <c r="O21" s="63">
        <v>67.62</v>
      </c>
      <c r="P21" s="63">
        <v>67.62</v>
      </c>
      <c r="Q21" s="64">
        <v>1.4</v>
      </c>
      <c r="R21" s="62">
        <v>127</v>
      </c>
      <c r="S21" s="60" t="s">
        <v>28</v>
      </c>
      <c r="T21" s="59">
        <v>1</v>
      </c>
      <c r="U21" s="60" t="s">
        <v>74</v>
      </c>
      <c r="V21" s="60" t="s">
        <v>75</v>
      </c>
      <c r="W21" s="60">
        <v>15.690899999999999</v>
      </c>
    </row>
    <row r="22" spans="1:23" s="73" customFormat="1" x14ac:dyDescent="0.2">
      <c r="A22" s="66">
        <v>14</v>
      </c>
      <c r="B22" s="67">
        <v>1</v>
      </c>
      <c r="C22" s="68" t="s">
        <v>73</v>
      </c>
      <c r="D22" s="67">
        <v>1307</v>
      </c>
      <c r="E22" s="68" t="s">
        <v>25</v>
      </c>
      <c r="F22" s="68" t="s">
        <v>36</v>
      </c>
      <c r="G22" s="69">
        <v>764.80089999999996</v>
      </c>
      <c r="H22" s="67">
        <v>2</v>
      </c>
      <c r="I22" s="69">
        <v>1528.5944999999999</v>
      </c>
      <c r="J22" s="69">
        <v>1528.6042</v>
      </c>
      <c r="K22" s="70">
        <v>0</v>
      </c>
      <c r="L22" s="71">
        <v>-6.4</v>
      </c>
      <c r="M22" s="67" t="s">
        <v>27</v>
      </c>
      <c r="N22" s="71">
        <v>264.92</v>
      </c>
      <c r="O22" s="71">
        <v>25.23</v>
      </c>
      <c r="P22" s="71">
        <v>25.23</v>
      </c>
      <c r="Q22" s="72">
        <v>1.7</v>
      </c>
      <c r="R22" s="70">
        <v>127</v>
      </c>
      <c r="S22" s="68" t="s">
        <v>28</v>
      </c>
      <c r="T22" s="67">
        <v>1</v>
      </c>
      <c r="U22" s="68" t="s">
        <v>76</v>
      </c>
      <c r="V22" s="68" t="s">
        <v>77</v>
      </c>
      <c r="W22" s="68">
        <v>15.321</v>
      </c>
    </row>
    <row r="23" spans="1:23" s="81" customFormat="1" ht="17" thickBot="1" x14ac:dyDescent="0.25">
      <c r="A23" s="74">
        <v>14</v>
      </c>
      <c r="B23" s="75">
        <v>1</v>
      </c>
      <c r="C23" s="76" t="s">
        <v>73</v>
      </c>
      <c r="D23" s="75">
        <v>1307</v>
      </c>
      <c r="E23" s="76" t="s">
        <v>25</v>
      </c>
      <c r="F23" s="76" t="s">
        <v>36</v>
      </c>
      <c r="G23" s="77">
        <v>764.80089999999996</v>
      </c>
      <c r="H23" s="75">
        <v>2</v>
      </c>
      <c r="I23" s="77">
        <v>1528.5944999999999</v>
      </c>
      <c r="J23" s="77">
        <v>1528.6042</v>
      </c>
      <c r="K23" s="78">
        <v>0</v>
      </c>
      <c r="L23" s="79">
        <v>-6.4</v>
      </c>
      <c r="M23" s="75" t="s">
        <v>27</v>
      </c>
      <c r="N23" s="79">
        <v>265.60000000000002</v>
      </c>
      <c r="O23" s="79">
        <v>39.42</v>
      </c>
      <c r="P23" s="79">
        <v>39.42</v>
      </c>
      <c r="Q23" s="80">
        <v>1.7</v>
      </c>
      <c r="R23" s="78">
        <v>127</v>
      </c>
      <c r="S23" s="76" t="s">
        <v>28</v>
      </c>
      <c r="T23" s="75">
        <v>1</v>
      </c>
      <c r="U23" s="76" t="s">
        <v>78</v>
      </c>
      <c r="V23" s="76" t="s">
        <v>79</v>
      </c>
      <c r="W23" s="76">
        <v>15.5625</v>
      </c>
    </row>
    <row r="24" spans="1:23" s="14" customFormat="1" x14ac:dyDescent="0.2">
      <c r="A24" s="8">
        <v>16</v>
      </c>
      <c r="B24" s="8">
        <v>1</v>
      </c>
      <c r="C24" s="9" t="s">
        <v>80</v>
      </c>
      <c r="D24" s="8">
        <v>1487</v>
      </c>
      <c r="E24" s="9" t="s">
        <v>25</v>
      </c>
      <c r="F24" s="9" t="s">
        <v>36</v>
      </c>
      <c r="G24" s="10">
        <v>1058.4450999999999</v>
      </c>
      <c r="H24" s="8">
        <v>2</v>
      </c>
      <c r="I24" s="10">
        <v>2115.8829000000001</v>
      </c>
      <c r="J24" s="10">
        <v>2115.8932</v>
      </c>
      <c r="K24" s="11">
        <v>0</v>
      </c>
      <c r="L24" s="12">
        <v>-4.9000000000000004</v>
      </c>
      <c r="M24" s="8" t="s">
        <v>27</v>
      </c>
      <c r="N24" s="12">
        <v>554.41999999999996</v>
      </c>
      <c r="O24" s="12">
        <v>554.41999999999996</v>
      </c>
      <c r="P24" s="12">
        <v>554.41999999999996</v>
      </c>
      <c r="Q24" s="13">
        <v>6.43</v>
      </c>
      <c r="R24" s="11">
        <v>127</v>
      </c>
      <c r="S24" s="9" t="s">
        <v>28</v>
      </c>
      <c r="T24" s="8">
        <v>1</v>
      </c>
      <c r="U24" s="9" t="s">
        <v>81</v>
      </c>
      <c r="V24" s="9" t="s">
        <v>82</v>
      </c>
      <c r="W24" s="9">
        <v>13.385999999999999</v>
      </c>
    </row>
    <row r="25" spans="1:23" s="14" customFormat="1" x14ac:dyDescent="0.2">
      <c r="A25" s="8">
        <v>16</v>
      </c>
      <c r="B25" s="8">
        <v>1</v>
      </c>
      <c r="C25" s="9" t="s">
        <v>80</v>
      </c>
      <c r="D25" s="8">
        <v>1487</v>
      </c>
      <c r="E25" s="9" t="s">
        <v>25</v>
      </c>
      <c r="F25" s="9" t="s">
        <v>36</v>
      </c>
      <c r="G25" s="10">
        <v>705.96400000000006</v>
      </c>
      <c r="H25" s="8">
        <v>3</v>
      </c>
      <c r="I25" s="10">
        <v>2115.8775000000001</v>
      </c>
      <c r="J25" s="10">
        <v>2115.8932</v>
      </c>
      <c r="K25" s="11">
        <v>0</v>
      </c>
      <c r="L25" s="12">
        <v>-7.4</v>
      </c>
      <c r="M25" s="8" t="s">
        <v>27</v>
      </c>
      <c r="N25" s="12">
        <v>595.11</v>
      </c>
      <c r="O25" s="12">
        <v>595.11</v>
      </c>
      <c r="P25" s="12">
        <v>595.11</v>
      </c>
      <c r="Q25" s="13">
        <v>8.1300000000000008</v>
      </c>
      <c r="R25" s="11">
        <v>127</v>
      </c>
      <c r="S25" s="9" t="s">
        <v>28</v>
      </c>
      <c r="T25" s="8">
        <v>1</v>
      </c>
      <c r="U25" s="9" t="s">
        <v>83</v>
      </c>
      <c r="V25" s="9" t="s">
        <v>84</v>
      </c>
      <c r="W25" s="9">
        <v>13.3146</v>
      </c>
    </row>
    <row r="26" spans="1:23" s="14" customFormat="1" ht="17" thickBot="1" x14ac:dyDescent="0.25">
      <c r="A26" s="8">
        <v>16</v>
      </c>
      <c r="B26" s="8">
        <v>1</v>
      </c>
      <c r="C26" s="9" t="s">
        <v>80</v>
      </c>
      <c r="D26" s="8">
        <v>1487</v>
      </c>
      <c r="E26" s="9" t="s">
        <v>25</v>
      </c>
      <c r="F26" s="9" t="s">
        <v>36</v>
      </c>
      <c r="G26" s="10">
        <v>705.96410000000003</v>
      </c>
      <c r="H26" s="8">
        <v>3</v>
      </c>
      <c r="I26" s="10">
        <v>2115.8779</v>
      </c>
      <c r="J26" s="10">
        <v>2115.8932</v>
      </c>
      <c r="K26" s="11">
        <v>0</v>
      </c>
      <c r="L26" s="12">
        <v>-7.3</v>
      </c>
      <c r="M26" s="8" t="s">
        <v>27</v>
      </c>
      <c r="N26" s="12">
        <v>627.54</v>
      </c>
      <c r="O26" s="12">
        <v>627.54</v>
      </c>
      <c r="P26" s="12">
        <v>627.54</v>
      </c>
      <c r="Q26" s="13">
        <v>9.1300000000000008</v>
      </c>
      <c r="R26" s="11">
        <v>127</v>
      </c>
      <c r="S26" s="9" t="s">
        <v>28</v>
      </c>
      <c r="T26" s="8">
        <v>1</v>
      </c>
      <c r="U26" s="9" t="s">
        <v>85</v>
      </c>
      <c r="V26" s="9" t="s">
        <v>86</v>
      </c>
      <c r="W26" s="9">
        <v>13.4503</v>
      </c>
    </row>
    <row r="27" spans="1:23" s="92" customFormat="1" ht="24" x14ac:dyDescent="0.2">
      <c r="A27" s="90" t="s">
        <v>3214</v>
      </c>
      <c r="B27" s="91"/>
      <c r="C27" s="91"/>
      <c r="D27" s="91"/>
      <c r="E27" s="91"/>
      <c r="F27" s="91"/>
      <c r="G27" s="91"/>
      <c r="H27" s="91"/>
      <c r="I27" s="91"/>
      <c r="J27" s="91"/>
      <c r="K27" s="91"/>
      <c r="L27" s="91"/>
      <c r="M27" s="91"/>
      <c r="N27" s="91"/>
      <c r="O27" s="91"/>
      <c r="P27" s="91"/>
      <c r="Q27" s="91"/>
      <c r="R27" s="91"/>
      <c r="S27" s="91"/>
      <c r="T27" s="91"/>
      <c r="U27" s="91"/>
      <c r="V27" s="91"/>
      <c r="W27" s="91"/>
    </row>
    <row r="28" spans="1:23" x14ac:dyDescent="0.2">
      <c r="A28" s="15"/>
      <c r="B28" s="15">
        <v>1</v>
      </c>
      <c r="C28" s="16" t="s">
        <v>87</v>
      </c>
      <c r="D28" s="15">
        <v>338</v>
      </c>
      <c r="E28" s="16" t="s">
        <v>25</v>
      </c>
      <c r="F28" s="16" t="s">
        <v>25</v>
      </c>
      <c r="G28" s="17">
        <v>763.39120000000003</v>
      </c>
      <c r="H28" s="15">
        <v>2</v>
      </c>
      <c r="I28" s="17">
        <v>1525.7752</v>
      </c>
      <c r="J28" s="17">
        <v>1525.787</v>
      </c>
      <c r="K28" s="18">
        <v>0</v>
      </c>
      <c r="L28" s="19">
        <v>-7.7</v>
      </c>
      <c r="M28" s="15" t="s">
        <v>27</v>
      </c>
      <c r="N28" s="19">
        <v>187.99</v>
      </c>
      <c r="O28" s="19">
        <v>174.31</v>
      </c>
      <c r="P28" s="19">
        <v>174.31</v>
      </c>
      <c r="Q28" s="20">
        <v>1.55</v>
      </c>
      <c r="R28" s="18">
        <v>127</v>
      </c>
      <c r="S28" s="16" t="s">
        <v>28</v>
      </c>
      <c r="T28" s="15">
        <v>1</v>
      </c>
      <c r="U28" s="16" t="s">
        <v>88</v>
      </c>
      <c r="V28" s="16" t="s">
        <v>89</v>
      </c>
      <c r="W28" s="16">
        <v>11.9268</v>
      </c>
    </row>
    <row r="29" spans="1:23" x14ac:dyDescent="0.2">
      <c r="A29" s="15"/>
      <c r="B29" s="15">
        <v>1</v>
      </c>
      <c r="C29" s="16" t="s">
        <v>90</v>
      </c>
      <c r="D29" s="15">
        <v>352</v>
      </c>
      <c r="E29" s="16" t="s">
        <v>25</v>
      </c>
      <c r="F29" s="16" t="s">
        <v>91</v>
      </c>
      <c r="G29" s="17">
        <v>431.24950000000001</v>
      </c>
      <c r="H29" s="15">
        <v>3</v>
      </c>
      <c r="I29" s="17">
        <v>1291.7339999999999</v>
      </c>
      <c r="J29" s="17">
        <v>1291.7442000000001</v>
      </c>
      <c r="K29" s="18">
        <v>0</v>
      </c>
      <c r="L29" s="19">
        <v>-7.9</v>
      </c>
      <c r="M29" s="15" t="s">
        <v>27</v>
      </c>
      <c r="N29" s="19">
        <v>192.45</v>
      </c>
      <c r="O29" s="19">
        <v>192.45</v>
      </c>
      <c r="P29" s="19">
        <v>192.45</v>
      </c>
      <c r="Q29" s="20">
        <v>2.0699999999999998</v>
      </c>
      <c r="R29" s="18">
        <v>127</v>
      </c>
      <c r="S29" s="16" t="s">
        <v>28</v>
      </c>
      <c r="T29" s="15">
        <v>1</v>
      </c>
      <c r="U29" s="16" t="s">
        <v>92</v>
      </c>
      <c r="V29" s="16" t="s">
        <v>93</v>
      </c>
      <c r="W29" s="16">
        <v>12.9323</v>
      </c>
    </row>
    <row r="30" spans="1:23" x14ac:dyDescent="0.2">
      <c r="A30" s="15"/>
      <c r="B30" s="15">
        <v>1</v>
      </c>
      <c r="C30" s="16" t="s">
        <v>90</v>
      </c>
      <c r="D30" s="15">
        <v>352</v>
      </c>
      <c r="E30" s="16" t="s">
        <v>25</v>
      </c>
      <c r="F30" s="16" t="s">
        <v>91</v>
      </c>
      <c r="G30" s="17">
        <v>431.24970000000002</v>
      </c>
      <c r="H30" s="15">
        <v>3</v>
      </c>
      <c r="I30" s="17">
        <v>1291.7346</v>
      </c>
      <c r="J30" s="17">
        <v>1291.7442000000001</v>
      </c>
      <c r="K30" s="18">
        <v>0</v>
      </c>
      <c r="L30" s="19">
        <v>-7.4</v>
      </c>
      <c r="M30" s="15" t="s">
        <v>27</v>
      </c>
      <c r="N30" s="19">
        <v>242.48</v>
      </c>
      <c r="O30" s="19">
        <v>242.48</v>
      </c>
      <c r="P30" s="19">
        <v>242.48</v>
      </c>
      <c r="Q30" s="20">
        <v>3</v>
      </c>
      <c r="R30" s="18">
        <v>127</v>
      </c>
      <c r="S30" s="16" t="s">
        <v>28</v>
      </c>
      <c r="T30" s="15">
        <v>1</v>
      </c>
      <c r="U30" s="16" t="s">
        <v>94</v>
      </c>
      <c r="V30" s="16" t="s">
        <v>95</v>
      </c>
      <c r="W30" s="16">
        <v>12.802199999999999</v>
      </c>
    </row>
    <row r="31" spans="1:23" x14ac:dyDescent="0.2">
      <c r="A31" s="15"/>
      <c r="B31" s="15">
        <v>1</v>
      </c>
      <c r="C31" s="16" t="s">
        <v>90</v>
      </c>
      <c r="D31" s="15">
        <v>352</v>
      </c>
      <c r="E31" s="16" t="s">
        <v>25</v>
      </c>
      <c r="F31" s="16" t="s">
        <v>91</v>
      </c>
      <c r="G31" s="17">
        <v>646.37070000000006</v>
      </c>
      <c r="H31" s="15">
        <v>2</v>
      </c>
      <c r="I31" s="17">
        <v>1291.7342000000001</v>
      </c>
      <c r="J31" s="17">
        <v>1291.7442000000001</v>
      </c>
      <c r="K31" s="18">
        <v>0</v>
      </c>
      <c r="L31" s="19">
        <v>-7.8</v>
      </c>
      <c r="M31" s="15" t="s">
        <v>27</v>
      </c>
      <c r="N31" s="19">
        <v>483.64</v>
      </c>
      <c r="O31" s="19">
        <v>483.64</v>
      </c>
      <c r="P31" s="19">
        <v>483.64</v>
      </c>
      <c r="Q31" s="20">
        <v>6.52</v>
      </c>
      <c r="R31" s="18">
        <v>127</v>
      </c>
      <c r="S31" s="16" t="s">
        <v>28</v>
      </c>
      <c r="T31" s="15">
        <v>1</v>
      </c>
      <c r="U31" s="16" t="s">
        <v>96</v>
      </c>
      <c r="V31" s="16" t="s">
        <v>97</v>
      </c>
      <c r="W31" s="16">
        <v>12.8264</v>
      </c>
    </row>
    <row r="32" spans="1:23" x14ac:dyDescent="0.2">
      <c r="A32" s="15"/>
      <c r="B32" s="15">
        <v>1</v>
      </c>
      <c r="C32" s="16" t="s">
        <v>98</v>
      </c>
      <c r="D32" s="15">
        <v>354</v>
      </c>
      <c r="E32" s="16" t="s">
        <v>25</v>
      </c>
      <c r="F32" s="16" t="s">
        <v>91</v>
      </c>
      <c r="G32" s="17">
        <v>525.78269999999998</v>
      </c>
      <c r="H32" s="15">
        <v>2</v>
      </c>
      <c r="I32" s="17">
        <v>1050.558</v>
      </c>
      <c r="J32" s="17">
        <v>1050.5652</v>
      </c>
      <c r="K32" s="18">
        <v>0</v>
      </c>
      <c r="L32" s="19">
        <v>-6.8</v>
      </c>
      <c r="M32" s="15" t="s">
        <v>27</v>
      </c>
      <c r="N32" s="19">
        <v>355.43</v>
      </c>
      <c r="O32" s="19">
        <v>316.57</v>
      </c>
      <c r="P32" s="19">
        <v>316.57</v>
      </c>
      <c r="Q32" s="20">
        <v>4.41</v>
      </c>
      <c r="R32" s="18">
        <v>127</v>
      </c>
      <c r="S32" s="16" t="s">
        <v>28</v>
      </c>
      <c r="T32" s="15">
        <v>1</v>
      </c>
      <c r="U32" s="16" t="s">
        <v>99</v>
      </c>
      <c r="V32" s="16" t="s">
        <v>100</v>
      </c>
      <c r="W32" s="16">
        <v>12.8437</v>
      </c>
    </row>
    <row r="33" spans="1:23" x14ac:dyDescent="0.2">
      <c r="A33" s="15"/>
      <c r="B33" s="15">
        <v>1</v>
      </c>
      <c r="C33" s="16" t="s">
        <v>98</v>
      </c>
      <c r="D33" s="15">
        <v>354</v>
      </c>
      <c r="E33" s="16" t="s">
        <v>25</v>
      </c>
      <c r="F33" s="16" t="s">
        <v>91</v>
      </c>
      <c r="G33" s="17">
        <v>525.78279999999995</v>
      </c>
      <c r="H33" s="15">
        <v>2</v>
      </c>
      <c r="I33" s="17">
        <v>1050.5582999999999</v>
      </c>
      <c r="J33" s="17">
        <v>1050.5652</v>
      </c>
      <c r="K33" s="18">
        <v>0</v>
      </c>
      <c r="L33" s="19">
        <v>-6.6</v>
      </c>
      <c r="M33" s="15" t="s">
        <v>27</v>
      </c>
      <c r="N33" s="19">
        <v>401.53</v>
      </c>
      <c r="O33" s="19">
        <v>266.12</v>
      </c>
      <c r="P33" s="19">
        <v>266.12</v>
      </c>
      <c r="Q33" s="20">
        <v>3.56</v>
      </c>
      <c r="R33" s="18">
        <v>127</v>
      </c>
      <c r="S33" s="16" t="s">
        <v>28</v>
      </c>
      <c r="T33" s="15">
        <v>1</v>
      </c>
      <c r="U33" s="16" t="s">
        <v>101</v>
      </c>
      <c r="V33" s="16" t="s">
        <v>102</v>
      </c>
      <c r="W33" s="16">
        <v>12.7346</v>
      </c>
    </row>
    <row r="34" spans="1:23" x14ac:dyDescent="0.2">
      <c r="A34" s="15"/>
      <c r="B34" s="15">
        <v>1</v>
      </c>
      <c r="C34" s="16" t="s">
        <v>103</v>
      </c>
      <c r="D34" s="15">
        <v>386</v>
      </c>
      <c r="E34" s="16" t="s">
        <v>25</v>
      </c>
      <c r="F34" s="16" t="s">
        <v>25</v>
      </c>
      <c r="G34" s="17">
        <v>496.90690000000001</v>
      </c>
      <c r="H34" s="15">
        <v>3</v>
      </c>
      <c r="I34" s="17">
        <v>1488.7061000000001</v>
      </c>
      <c r="J34" s="17">
        <v>1488.7190000000001</v>
      </c>
      <c r="K34" s="18">
        <v>0</v>
      </c>
      <c r="L34" s="19">
        <v>-8.6</v>
      </c>
      <c r="M34" s="15" t="s">
        <v>27</v>
      </c>
      <c r="N34" s="19">
        <v>304.14999999999998</v>
      </c>
      <c r="O34" s="19">
        <v>304.14999999999998</v>
      </c>
      <c r="P34" s="19">
        <v>304.14999999999998</v>
      </c>
      <c r="Q34" s="20">
        <v>3.3</v>
      </c>
      <c r="R34" s="18">
        <v>127</v>
      </c>
      <c r="S34" s="16" t="s">
        <v>28</v>
      </c>
      <c r="T34" s="15">
        <v>1</v>
      </c>
      <c r="U34" s="16" t="s">
        <v>104</v>
      </c>
      <c r="V34" s="16" t="s">
        <v>105</v>
      </c>
      <c r="W34" s="16">
        <v>11.104200000000001</v>
      </c>
    </row>
    <row r="35" spans="1:23" x14ac:dyDescent="0.2">
      <c r="A35" s="15"/>
      <c r="B35" s="15">
        <v>1</v>
      </c>
      <c r="C35" s="16" t="s">
        <v>103</v>
      </c>
      <c r="D35" s="15">
        <v>386</v>
      </c>
      <c r="E35" s="16" t="s">
        <v>25</v>
      </c>
      <c r="F35" s="16" t="s">
        <v>25</v>
      </c>
      <c r="G35" s="17">
        <v>496.9067</v>
      </c>
      <c r="H35" s="15">
        <v>3</v>
      </c>
      <c r="I35" s="17">
        <v>1488.7055</v>
      </c>
      <c r="J35" s="17">
        <v>1488.7190000000001</v>
      </c>
      <c r="K35" s="18">
        <v>0</v>
      </c>
      <c r="L35" s="19">
        <v>-9.1</v>
      </c>
      <c r="M35" s="15" t="s">
        <v>27</v>
      </c>
      <c r="N35" s="19">
        <v>384.45</v>
      </c>
      <c r="O35" s="19">
        <v>384.45</v>
      </c>
      <c r="P35" s="19">
        <v>384.45</v>
      </c>
      <c r="Q35" s="20">
        <v>6.14</v>
      </c>
      <c r="R35" s="18">
        <v>127</v>
      </c>
      <c r="S35" s="16" t="s">
        <v>28</v>
      </c>
      <c r="T35" s="15">
        <v>1</v>
      </c>
      <c r="U35" s="16" t="s">
        <v>106</v>
      </c>
      <c r="V35" s="16" t="s">
        <v>107</v>
      </c>
      <c r="W35" s="16">
        <v>10.9838</v>
      </c>
    </row>
    <row r="36" spans="1:23" x14ac:dyDescent="0.2">
      <c r="A36" s="15"/>
      <c r="B36" s="15">
        <v>1</v>
      </c>
      <c r="C36" s="16" t="s">
        <v>108</v>
      </c>
      <c r="D36" s="15">
        <v>386</v>
      </c>
      <c r="E36" s="16" t="s">
        <v>25</v>
      </c>
      <c r="F36" s="16" t="s">
        <v>109</v>
      </c>
      <c r="G36" s="17">
        <v>497.2362</v>
      </c>
      <c r="H36" s="15">
        <v>3</v>
      </c>
      <c r="I36" s="17">
        <v>1489.6941999999999</v>
      </c>
      <c r="J36" s="17">
        <v>1489.703</v>
      </c>
      <c r="K36" s="18">
        <v>0</v>
      </c>
      <c r="L36" s="19">
        <v>-5.9</v>
      </c>
      <c r="M36" s="15" t="s">
        <v>27</v>
      </c>
      <c r="N36" s="19">
        <v>398.87</v>
      </c>
      <c r="O36" s="19">
        <v>398.87</v>
      </c>
      <c r="P36" s="19">
        <v>398.87</v>
      </c>
      <c r="Q36" s="20">
        <v>5.05</v>
      </c>
      <c r="R36" s="18">
        <v>127</v>
      </c>
      <c r="S36" s="16" t="s">
        <v>28</v>
      </c>
      <c r="T36" s="15">
        <v>1</v>
      </c>
      <c r="U36" s="16" t="s">
        <v>110</v>
      </c>
      <c r="V36" s="16" t="s">
        <v>111</v>
      </c>
      <c r="W36" s="16">
        <v>12.1945</v>
      </c>
    </row>
    <row r="37" spans="1:23" x14ac:dyDescent="0.2">
      <c r="A37" s="15"/>
      <c r="B37" s="15">
        <v>1</v>
      </c>
      <c r="C37" s="16" t="s">
        <v>112</v>
      </c>
      <c r="D37" s="15">
        <v>400</v>
      </c>
      <c r="E37" s="16" t="s">
        <v>25</v>
      </c>
      <c r="F37" s="16" t="s">
        <v>113</v>
      </c>
      <c r="G37" s="17">
        <v>658.95320000000004</v>
      </c>
      <c r="H37" s="15">
        <v>3</v>
      </c>
      <c r="I37" s="17">
        <v>1974.8451</v>
      </c>
      <c r="J37" s="17">
        <v>1974.8765000000001</v>
      </c>
      <c r="K37" s="18">
        <v>0</v>
      </c>
      <c r="L37" s="19">
        <v>-15.9</v>
      </c>
      <c r="M37" s="15" t="s">
        <v>27</v>
      </c>
      <c r="N37" s="19">
        <v>449.84</v>
      </c>
      <c r="O37" s="19">
        <v>449.84</v>
      </c>
      <c r="P37" s="19">
        <v>449.84</v>
      </c>
      <c r="Q37" s="20">
        <v>6.81</v>
      </c>
      <c r="R37" s="18">
        <v>127</v>
      </c>
      <c r="S37" s="16" t="s">
        <v>28</v>
      </c>
      <c r="T37" s="15">
        <v>1</v>
      </c>
      <c r="U37" s="16" t="s">
        <v>114</v>
      </c>
      <c r="V37" s="16" t="s">
        <v>115</v>
      </c>
      <c r="W37" s="16">
        <v>12.327400000000001</v>
      </c>
    </row>
    <row r="38" spans="1:23" x14ac:dyDescent="0.2">
      <c r="A38" s="15"/>
      <c r="B38" s="15">
        <v>1</v>
      </c>
      <c r="C38" s="16" t="s">
        <v>112</v>
      </c>
      <c r="D38" s="15">
        <v>400</v>
      </c>
      <c r="E38" s="16" t="s">
        <v>25</v>
      </c>
      <c r="F38" s="16" t="s">
        <v>113</v>
      </c>
      <c r="G38" s="17">
        <v>658.9588</v>
      </c>
      <c r="H38" s="15">
        <v>3</v>
      </c>
      <c r="I38" s="17">
        <v>1974.8619000000001</v>
      </c>
      <c r="J38" s="17">
        <v>1974.8765000000001</v>
      </c>
      <c r="K38" s="18">
        <v>0</v>
      </c>
      <c r="L38" s="19">
        <v>-7.4</v>
      </c>
      <c r="M38" s="15" t="s">
        <v>27</v>
      </c>
      <c r="N38" s="19">
        <v>530.04999999999995</v>
      </c>
      <c r="O38" s="19">
        <v>530.04999999999995</v>
      </c>
      <c r="P38" s="19">
        <v>530.04999999999995</v>
      </c>
      <c r="Q38" s="20">
        <v>7.17</v>
      </c>
      <c r="R38" s="18">
        <v>127</v>
      </c>
      <c r="S38" s="16" t="s">
        <v>28</v>
      </c>
      <c r="T38" s="15">
        <v>1</v>
      </c>
      <c r="U38" s="16" t="s">
        <v>116</v>
      </c>
      <c r="V38" s="16" t="s">
        <v>117</v>
      </c>
      <c r="W38" s="16">
        <v>12.1424</v>
      </c>
    </row>
    <row r="39" spans="1:23" x14ac:dyDescent="0.2">
      <c r="A39" s="15"/>
      <c r="B39" s="15">
        <v>1</v>
      </c>
      <c r="C39" s="16" t="s">
        <v>112</v>
      </c>
      <c r="D39" s="15">
        <v>400</v>
      </c>
      <c r="E39" s="16" t="s">
        <v>25</v>
      </c>
      <c r="F39" s="16" t="s">
        <v>113</v>
      </c>
      <c r="G39" s="17">
        <v>658.95899999999995</v>
      </c>
      <c r="H39" s="15">
        <v>3</v>
      </c>
      <c r="I39" s="17">
        <v>1974.8625</v>
      </c>
      <c r="J39" s="17">
        <v>1974.8765000000001</v>
      </c>
      <c r="K39" s="18">
        <v>0</v>
      </c>
      <c r="L39" s="19">
        <v>-7.1</v>
      </c>
      <c r="M39" s="15" t="s">
        <v>27</v>
      </c>
      <c r="N39" s="19">
        <v>532.11</v>
      </c>
      <c r="O39" s="19">
        <v>532.11</v>
      </c>
      <c r="P39" s="19">
        <v>532.11</v>
      </c>
      <c r="Q39" s="20">
        <v>7.17</v>
      </c>
      <c r="R39" s="18">
        <v>127</v>
      </c>
      <c r="S39" s="16" t="s">
        <v>28</v>
      </c>
      <c r="T39" s="15">
        <v>1</v>
      </c>
      <c r="U39" s="16" t="s">
        <v>118</v>
      </c>
      <c r="V39" s="16" t="s">
        <v>119</v>
      </c>
      <c r="W39" s="16">
        <v>12.020799999999999</v>
      </c>
    </row>
    <row r="40" spans="1:23" x14ac:dyDescent="0.2">
      <c r="A40" s="15"/>
      <c r="B40" s="15">
        <v>1</v>
      </c>
      <c r="C40" s="16" t="s">
        <v>120</v>
      </c>
      <c r="D40" s="15">
        <v>400</v>
      </c>
      <c r="E40" s="16" t="s">
        <v>25</v>
      </c>
      <c r="F40" s="16" t="s">
        <v>121</v>
      </c>
      <c r="G40" s="17">
        <v>664.28809999999999</v>
      </c>
      <c r="H40" s="15">
        <v>3</v>
      </c>
      <c r="I40" s="17">
        <v>1990.8498</v>
      </c>
      <c r="J40" s="17">
        <v>1990.8714</v>
      </c>
      <c r="K40" s="18">
        <v>0</v>
      </c>
      <c r="L40" s="19">
        <v>-10.8</v>
      </c>
      <c r="M40" s="15" t="s">
        <v>27</v>
      </c>
      <c r="N40" s="19">
        <v>482.86</v>
      </c>
      <c r="O40" s="19">
        <v>482.86</v>
      </c>
      <c r="P40" s="19">
        <v>26.75</v>
      </c>
      <c r="Q40" s="20">
        <v>6.25</v>
      </c>
      <c r="R40" s="18">
        <v>127</v>
      </c>
      <c r="S40" s="16" t="s">
        <v>28</v>
      </c>
      <c r="T40" s="15">
        <v>1</v>
      </c>
      <c r="U40" s="16" t="s">
        <v>122</v>
      </c>
      <c r="V40" s="16" t="s">
        <v>123</v>
      </c>
      <c r="W40" s="16">
        <v>10.8033</v>
      </c>
    </row>
    <row r="41" spans="1:23" x14ac:dyDescent="0.2">
      <c r="A41" s="15"/>
      <c r="B41" s="15">
        <v>1</v>
      </c>
      <c r="C41" s="16" t="s">
        <v>124</v>
      </c>
      <c r="D41" s="15">
        <v>400</v>
      </c>
      <c r="E41" s="16" t="s">
        <v>25</v>
      </c>
      <c r="F41" s="16" t="s">
        <v>125</v>
      </c>
      <c r="G41" s="17">
        <v>659.28800000000001</v>
      </c>
      <c r="H41" s="15">
        <v>3</v>
      </c>
      <c r="I41" s="17">
        <v>1975.8494000000001</v>
      </c>
      <c r="J41" s="17">
        <v>1975.8605</v>
      </c>
      <c r="K41" s="18">
        <v>0</v>
      </c>
      <c r="L41" s="19">
        <v>-5.6</v>
      </c>
      <c r="M41" s="15" t="s">
        <v>27</v>
      </c>
      <c r="N41" s="19">
        <v>503.42</v>
      </c>
      <c r="O41" s="19">
        <v>503.42</v>
      </c>
      <c r="P41" s="19">
        <v>503.42</v>
      </c>
      <c r="Q41" s="20">
        <v>7.06</v>
      </c>
      <c r="R41" s="18">
        <v>127</v>
      </c>
      <c r="S41" s="16" t="s">
        <v>28</v>
      </c>
      <c r="T41" s="15">
        <v>1</v>
      </c>
      <c r="U41" s="16" t="s">
        <v>114</v>
      </c>
      <c r="V41" s="16" t="s">
        <v>115</v>
      </c>
      <c r="W41" s="16">
        <v>12.327400000000001</v>
      </c>
    </row>
    <row r="42" spans="1:23" x14ac:dyDescent="0.2">
      <c r="A42" s="15"/>
      <c r="B42" s="15">
        <v>1</v>
      </c>
      <c r="C42" s="16" t="s">
        <v>124</v>
      </c>
      <c r="D42" s="15">
        <v>400</v>
      </c>
      <c r="E42" s="16" t="s">
        <v>25</v>
      </c>
      <c r="F42" s="16" t="s">
        <v>125</v>
      </c>
      <c r="G42" s="17">
        <v>659.28700000000003</v>
      </c>
      <c r="H42" s="15">
        <v>3</v>
      </c>
      <c r="I42" s="17">
        <v>1975.8462999999999</v>
      </c>
      <c r="J42" s="17">
        <v>1975.8605</v>
      </c>
      <c r="K42" s="18">
        <v>0</v>
      </c>
      <c r="L42" s="19">
        <v>-7.2</v>
      </c>
      <c r="M42" s="15" t="s">
        <v>27</v>
      </c>
      <c r="N42" s="19">
        <v>520.88</v>
      </c>
      <c r="O42" s="19">
        <v>520.88</v>
      </c>
      <c r="P42" s="19">
        <v>520.88</v>
      </c>
      <c r="Q42" s="20">
        <v>7.17</v>
      </c>
      <c r="R42" s="18">
        <v>127</v>
      </c>
      <c r="S42" s="16" t="s">
        <v>28</v>
      </c>
      <c r="T42" s="15">
        <v>1</v>
      </c>
      <c r="U42" s="16" t="s">
        <v>126</v>
      </c>
      <c r="V42" s="16" t="s">
        <v>127</v>
      </c>
      <c r="W42" s="16">
        <v>12.566700000000001</v>
      </c>
    </row>
    <row r="43" spans="1:23" x14ac:dyDescent="0.2">
      <c r="A43" s="15"/>
      <c r="B43" s="15">
        <v>1</v>
      </c>
      <c r="C43" s="16" t="s">
        <v>124</v>
      </c>
      <c r="D43" s="15">
        <v>400</v>
      </c>
      <c r="E43" s="16" t="s">
        <v>25</v>
      </c>
      <c r="F43" s="16" t="s">
        <v>125</v>
      </c>
      <c r="G43" s="17">
        <v>659.28650000000005</v>
      </c>
      <c r="H43" s="15">
        <v>3</v>
      </c>
      <c r="I43" s="17">
        <v>1975.8448000000001</v>
      </c>
      <c r="J43" s="17">
        <v>1975.8605</v>
      </c>
      <c r="K43" s="18">
        <v>0</v>
      </c>
      <c r="L43" s="19">
        <v>-7.9</v>
      </c>
      <c r="M43" s="15" t="s">
        <v>27</v>
      </c>
      <c r="N43" s="19">
        <v>560.9</v>
      </c>
      <c r="O43" s="19">
        <v>560.9</v>
      </c>
      <c r="P43" s="19">
        <v>560.9</v>
      </c>
      <c r="Q43" s="20">
        <v>7.85</v>
      </c>
      <c r="R43" s="18">
        <v>127</v>
      </c>
      <c r="S43" s="16" t="s">
        <v>28</v>
      </c>
      <c r="T43" s="15">
        <v>1</v>
      </c>
      <c r="U43" s="16" t="s">
        <v>128</v>
      </c>
      <c r="V43" s="16" t="s">
        <v>129</v>
      </c>
      <c r="W43" s="16">
        <v>12.452299999999999</v>
      </c>
    </row>
    <row r="44" spans="1:23" x14ac:dyDescent="0.2">
      <c r="A44" s="15"/>
      <c r="B44" s="15">
        <v>1</v>
      </c>
      <c r="C44" s="16" t="s">
        <v>124</v>
      </c>
      <c r="D44" s="15">
        <v>400</v>
      </c>
      <c r="E44" s="16" t="s">
        <v>25</v>
      </c>
      <c r="F44" s="16" t="s">
        <v>125</v>
      </c>
      <c r="G44" s="17">
        <v>659.28740000000005</v>
      </c>
      <c r="H44" s="15">
        <v>3</v>
      </c>
      <c r="I44" s="17">
        <v>1975.8478</v>
      </c>
      <c r="J44" s="17">
        <v>1975.8605</v>
      </c>
      <c r="K44" s="18">
        <v>0</v>
      </c>
      <c r="L44" s="19">
        <v>-6.4</v>
      </c>
      <c r="M44" s="15" t="s">
        <v>27</v>
      </c>
      <c r="N44" s="19">
        <v>564.86</v>
      </c>
      <c r="O44" s="19">
        <v>564.86</v>
      </c>
      <c r="P44" s="19">
        <v>564.86</v>
      </c>
      <c r="Q44" s="20">
        <v>7.85</v>
      </c>
      <c r="R44" s="18">
        <v>127</v>
      </c>
      <c r="S44" s="16" t="s">
        <v>28</v>
      </c>
      <c r="T44" s="15">
        <v>1</v>
      </c>
      <c r="U44" s="16" t="s">
        <v>130</v>
      </c>
      <c r="V44" s="16" t="s">
        <v>131</v>
      </c>
      <c r="W44" s="16">
        <v>12.6858</v>
      </c>
    </row>
    <row r="45" spans="1:23" x14ac:dyDescent="0.2">
      <c r="A45" s="15"/>
      <c r="B45" s="15">
        <v>1</v>
      </c>
      <c r="C45" s="16" t="s">
        <v>132</v>
      </c>
      <c r="D45" s="15">
        <v>400</v>
      </c>
      <c r="E45" s="16" t="s">
        <v>25</v>
      </c>
      <c r="F45" s="16" t="s">
        <v>133</v>
      </c>
      <c r="G45" s="17">
        <v>664.61829999999998</v>
      </c>
      <c r="H45" s="15">
        <v>3</v>
      </c>
      <c r="I45" s="17">
        <v>1991.8404</v>
      </c>
      <c r="J45" s="17">
        <v>1991.8553999999999</v>
      </c>
      <c r="K45" s="18">
        <v>0</v>
      </c>
      <c r="L45" s="19">
        <v>-7.5</v>
      </c>
      <c r="M45" s="15" t="s">
        <v>27</v>
      </c>
      <c r="N45" s="19">
        <v>353.55</v>
      </c>
      <c r="O45" s="19">
        <v>353.55</v>
      </c>
      <c r="P45" s="19">
        <v>162.57</v>
      </c>
      <c r="Q45" s="20">
        <v>5.26</v>
      </c>
      <c r="R45" s="18">
        <v>127</v>
      </c>
      <c r="S45" s="16" t="s">
        <v>28</v>
      </c>
      <c r="T45" s="15">
        <v>1</v>
      </c>
      <c r="U45" s="16" t="s">
        <v>134</v>
      </c>
      <c r="V45" s="16" t="s">
        <v>135</v>
      </c>
      <c r="W45" s="16">
        <v>12.4244</v>
      </c>
    </row>
    <row r="46" spans="1:23" x14ac:dyDescent="0.2">
      <c r="A46" s="15"/>
      <c r="B46" s="15">
        <v>1</v>
      </c>
      <c r="C46" s="16" t="s">
        <v>132</v>
      </c>
      <c r="D46" s="15">
        <v>400</v>
      </c>
      <c r="E46" s="16" t="s">
        <v>25</v>
      </c>
      <c r="F46" s="16" t="s">
        <v>133</v>
      </c>
      <c r="G46" s="17">
        <v>664.61789999999996</v>
      </c>
      <c r="H46" s="15">
        <v>3</v>
      </c>
      <c r="I46" s="17">
        <v>1991.8390999999999</v>
      </c>
      <c r="J46" s="17">
        <v>1991.8553999999999</v>
      </c>
      <c r="K46" s="18">
        <v>0</v>
      </c>
      <c r="L46" s="19">
        <v>-8.1999999999999993</v>
      </c>
      <c r="M46" s="15" t="s">
        <v>27</v>
      </c>
      <c r="N46" s="19">
        <v>364.66</v>
      </c>
      <c r="O46" s="19">
        <v>364.66</v>
      </c>
      <c r="P46" s="19">
        <v>196.61</v>
      </c>
      <c r="Q46" s="20">
        <v>5.46</v>
      </c>
      <c r="R46" s="18">
        <v>127</v>
      </c>
      <c r="S46" s="16" t="s">
        <v>28</v>
      </c>
      <c r="T46" s="15">
        <v>1</v>
      </c>
      <c r="U46" s="16" t="s">
        <v>136</v>
      </c>
      <c r="V46" s="16" t="s">
        <v>137</v>
      </c>
      <c r="W46" s="16">
        <v>12.2423</v>
      </c>
    </row>
    <row r="47" spans="1:23" x14ac:dyDescent="0.2">
      <c r="A47" s="15"/>
      <c r="B47" s="15">
        <v>2</v>
      </c>
      <c r="C47" s="16" t="s">
        <v>138</v>
      </c>
      <c r="D47" s="15">
        <v>404</v>
      </c>
      <c r="E47" s="16" t="s">
        <v>25</v>
      </c>
      <c r="F47" s="16" t="s">
        <v>36</v>
      </c>
      <c r="G47" s="17">
        <v>764.80100000000004</v>
      </c>
      <c r="H47" s="15">
        <v>2</v>
      </c>
      <c r="I47" s="17">
        <v>1528.5948000000001</v>
      </c>
      <c r="J47" s="17">
        <v>1528.6042</v>
      </c>
      <c r="K47" s="18">
        <v>0</v>
      </c>
      <c r="L47" s="19">
        <v>-6.2</v>
      </c>
      <c r="M47" s="15" t="s">
        <v>27</v>
      </c>
      <c r="N47" s="19">
        <v>275.58999999999997</v>
      </c>
      <c r="O47" s="19">
        <v>10.85</v>
      </c>
      <c r="P47" s="19">
        <v>10.85</v>
      </c>
      <c r="Q47" s="20">
        <v>1.62</v>
      </c>
      <c r="R47" s="18">
        <v>1</v>
      </c>
      <c r="S47" s="21" t="s">
        <v>139</v>
      </c>
      <c r="T47" s="15">
        <v>2</v>
      </c>
      <c r="U47" s="16" t="s">
        <v>140</v>
      </c>
      <c r="V47" s="16" t="s">
        <v>141</v>
      </c>
      <c r="W47" s="16">
        <v>15.439</v>
      </c>
    </row>
    <row r="48" spans="1:23" x14ac:dyDescent="0.2">
      <c r="A48" s="15"/>
      <c r="B48" s="15">
        <v>1</v>
      </c>
      <c r="C48" s="16" t="s">
        <v>142</v>
      </c>
      <c r="D48" s="15">
        <v>417</v>
      </c>
      <c r="E48" s="16" t="s">
        <v>25</v>
      </c>
      <c r="F48" s="16" t="s">
        <v>36</v>
      </c>
      <c r="G48" s="17">
        <v>484.54790000000003</v>
      </c>
      <c r="H48" s="15">
        <v>3</v>
      </c>
      <c r="I48" s="17">
        <v>1451.6291000000001</v>
      </c>
      <c r="J48" s="17">
        <v>1451.6405999999999</v>
      </c>
      <c r="K48" s="18">
        <v>0</v>
      </c>
      <c r="L48" s="19">
        <v>-7.9</v>
      </c>
      <c r="M48" s="15" t="s">
        <v>27</v>
      </c>
      <c r="N48" s="19">
        <v>286.49</v>
      </c>
      <c r="O48" s="19">
        <v>286.49</v>
      </c>
      <c r="P48" s="19">
        <v>286.49</v>
      </c>
      <c r="Q48" s="20">
        <v>2.54</v>
      </c>
      <c r="R48" s="18">
        <v>127</v>
      </c>
      <c r="S48" s="16" t="s">
        <v>28</v>
      </c>
      <c r="T48" s="15">
        <v>1</v>
      </c>
      <c r="U48" s="16" t="s">
        <v>143</v>
      </c>
      <c r="V48" s="16" t="s">
        <v>144</v>
      </c>
      <c r="W48" s="16">
        <v>10.411799999999999</v>
      </c>
    </row>
    <row r="49" spans="1:23" x14ac:dyDescent="0.2">
      <c r="A49" s="15"/>
      <c r="B49" s="15">
        <v>1</v>
      </c>
      <c r="C49" s="16" t="s">
        <v>142</v>
      </c>
      <c r="D49" s="15">
        <v>417</v>
      </c>
      <c r="E49" s="16" t="s">
        <v>25</v>
      </c>
      <c r="F49" s="16" t="s">
        <v>36</v>
      </c>
      <c r="G49" s="17">
        <v>484.54809999999998</v>
      </c>
      <c r="H49" s="15">
        <v>3</v>
      </c>
      <c r="I49" s="17">
        <v>1451.6297</v>
      </c>
      <c r="J49" s="17">
        <v>1451.6405999999999</v>
      </c>
      <c r="K49" s="18">
        <v>0</v>
      </c>
      <c r="L49" s="19">
        <v>-7.5</v>
      </c>
      <c r="M49" s="15" t="s">
        <v>27</v>
      </c>
      <c r="N49" s="19">
        <v>343.96</v>
      </c>
      <c r="O49" s="19">
        <v>343.96</v>
      </c>
      <c r="P49" s="19">
        <v>343.96</v>
      </c>
      <c r="Q49" s="20">
        <v>3.86</v>
      </c>
      <c r="R49" s="18">
        <v>127</v>
      </c>
      <c r="S49" s="16" t="s">
        <v>28</v>
      </c>
      <c r="T49" s="15">
        <v>1</v>
      </c>
      <c r="U49" s="16" t="s">
        <v>145</v>
      </c>
      <c r="V49" s="16" t="s">
        <v>146</v>
      </c>
      <c r="W49" s="16">
        <v>9.9192</v>
      </c>
    </row>
    <row r="50" spans="1:23" x14ac:dyDescent="0.2">
      <c r="A50" s="15"/>
      <c r="B50" s="15">
        <v>1</v>
      </c>
      <c r="C50" s="16" t="s">
        <v>142</v>
      </c>
      <c r="D50" s="15">
        <v>417</v>
      </c>
      <c r="E50" s="16" t="s">
        <v>25</v>
      </c>
      <c r="F50" s="16" t="s">
        <v>36</v>
      </c>
      <c r="G50" s="17">
        <v>484.54719999999998</v>
      </c>
      <c r="H50" s="15">
        <v>3</v>
      </c>
      <c r="I50" s="17">
        <v>1451.6271999999999</v>
      </c>
      <c r="J50" s="17">
        <v>1451.6405999999999</v>
      </c>
      <c r="K50" s="18">
        <v>0</v>
      </c>
      <c r="L50" s="19">
        <v>-9.1999999999999993</v>
      </c>
      <c r="M50" s="15" t="s">
        <v>27</v>
      </c>
      <c r="N50" s="19">
        <v>344.34</v>
      </c>
      <c r="O50" s="19">
        <v>344.34</v>
      </c>
      <c r="P50" s="19">
        <v>344.34</v>
      </c>
      <c r="Q50" s="20">
        <v>3.69</v>
      </c>
      <c r="R50" s="18">
        <v>127</v>
      </c>
      <c r="S50" s="16" t="s">
        <v>28</v>
      </c>
      <c r="T50" s="15">
        <v>1</v>
      </c>
      <c r="U50" s="16" t="s">
        <v>147</v>
      </c>
      <c r="V50" s="16" t="s">
        <v>148</v>
      </c>
      <c r="W50" s="16">
        <v>9.7053999999999991</v>
      </c>
    </row>
    <row r="51" spans="1:23" x14ac:dyDescent="0.2">
      <c r="A51" s="15"/>
      <c r="B51" s="15">
        <v>1</v>
      </c>
      <c r="C51" s="16" t="s">
        <v>142</v>
      </c>
      <c r="D51" s="15">
        <v>417</v>
      </c>
      <c r="E51" s="16" t="s">
        <v>25</v>
      </c>
      <c r="F51" s="16" t="s">
        <v>36</v>
      </c>
      <c r="G51" s="17">
        <v>484.5478</v>
      </c>
      <c r="H51" s="15">
        <v>3</v>
      </c>
      <c r="I51" s="17">
        <v>1451.6288999999999</v>
      </c>
      <c r="J51" s="17">
        <v>1451.6405999999999</v>
      </c>
      <c r="K51" s="18">
        <v>0</v>
      </c>
      <c r="L51" s="19">
        <v>-8</v>
      </c>
      <c r="M51" s="15" t="s">
        <v>27</v>
      </c>
      <c r="N51" s="19">
        <v>363.38</v>
      </c>
      <c r="O51" s="19">
        <v>363.38</v>
      </c>
      <c r="P51" s="19">
        <v>363.38</v>
      </c>
      <c r="Q51" s="20">
        <v>4.96</v>
      </c>
      <c r="R51" s="18">
        <v>127</v>
      </c>
      <c r="S51" s="16" t="s">
        <v>28</v>
      </c>
      <c r="T51" s="15">
        <v>1</v>
      </c>
      <c r="U51" s="16" t="s">
        <v>149</v>
      </c>
      <c r="V51" s="16" t="s">
        <v>150</v>
      </c>
      <c r="W51" s="16">
        <v>10.030200000000001</v>
      </c>
    </row>
    <row r="52" spans="1:23" x14ac:dyDescent="0.2">
      <c r="A52" s="15"/>
      <c r="B52" s="15">
        <v>1</v>
      </c>
      <c r="C52" s="16" t="s">
        <v>142</v>
      </c>
      <c r="D52" s="15">
        <v>417</v>
      </c>
      <c r="E52" s="16" t="s">
        <v>25</v>
      </c>
      <c r="F52" s="16" t="s">
        <v>36</v>
      </c>
      <c r="G52" s="17">
        <v>484.54790000000003</v>
      </c>
      <c r="H52" s="15">
        <v>3</v>
      </c>
      <c r="I52" s="17">
        <v>1451.6289999999999</v>
      </c>
      <c r="J52" s="17">
        <v>1451.6405999999999</v>
      </c>
      <c r="K52" s="18">
        <v>0</v>
      </c>
      <c r="L52" s="19">
        <v>-8</v>
      </c>
      <c r="M52" s="15" t="s">
        <v>27</v>
      </c>
      <c r="N52" s="19">
        <v>364.72</v>
      </c>
      <c r="O52" s="19">
        <v>364.72</v>
      </c>
      <c r="P52" s="19">
        <v>364.72</v>
      </c>
      <c r="Q52" s="20">
        <v>5.4</v>
      </c>
      <c r="R52" s="18">
        <v>127</v>
      </c>
      <c r="S52" s="16" t="s">
        <v>28</v>
      </c>
      <c r="T52" s="15">
        <v>1</v>
      </c>
      <c r="U52" s="16" t="s">
        <v>151</v>
      </c>
      <c r="V52" s="16" t="s">
        <v>152</v>
      </c>
      <c r="W52" s="16">
        <v>9.8140000000000001</v>
      </c>
    </row>
    <row r="53" spans="1:23" x14ac:dyDescent="0.2">
      <c r="A53" s="15"/>
      <c r="B53" s="15">
        <v>1</v>
      </c>
      <c r="C53" s="16" t="s">
        <v>142</v>
      </c>
      <c r="D53" s="15">
        <v>417</v>
      </c>
      <c r="E53" s="16" t="s">
        <v>25</v>
      </c>
      <c r="F53" s="16" t="s">
        <v>36</v>
      </c>
      <c r="G53" s="17">
        <v>484.54719999999998</v>
      </c>
      <c r="H53" s="15">
        <v>3</v>
      </c>
      <c r="I53" s="17">
        <v>1451.627</v>
      </c>
      <c r="J53" s="17">
        <v>1451.6405999999999</v>
      </c>
      <c r="K53" s="18">
        <v>0</v>
      </c>
      <c r="L53" s="19">
        <v>-9.4</v>
      </c>
      <c r="M53" s="15" t="s">
        <v>27</v>
      </c>
      <c r="N53" s="19">
        <v>369.45</v>
      </c>
      <c r="O53" s="19">
        <v>369.45</v>
      </c>
      <c r="P53" s="19">
        <v>369.45</v>
      </c>
      <c r="Q53" s="20">
        <v>4.59</v>
      </c>
      <c r="R53" s="18">
        <v>127</v>
      </c>
      <c r="S53" s="16" t="s">
        <v>28</v>
      </c>
      <c r="T53" s="15">
        <v>1</v>
      </c>
      <c r="U53" s="16" t="s">
        <v>153</v>
      </c>
      <c r="V53" s="16" t="s">
        <v>154</v>
      </c>
      <c r="W53" s="16">
        <v>10.155799999999999</v>
      </c>
    </row>
    <row r="54" spans="1:23" x14ac:dyDescent="0.2">
      <c r="A54" s="15"/>
      <c r="B54" s="15">
        <v>1</v>
      </c>
      <c r="C54" s="16" t="s">
        <v>142</v>
      </c>
      <c r="D54" s="15">
        <v>417</v>
      </c>
      <c r="E54" s="16" t="s">
        <v>25</v>
      </c>
      <c r="F54" s="16" t="s">
        <v>36</v>
      </c>
      <c r="G54" s="17">
        <v>726.31809999999996</v>
      </c>
      <c r="H54" s="15">
        <v>2</v>
      </c>
      <c r="I54" s="17">
        <v>1451.6289999999999</v>
      </c>
      <c r="J54" s="17">
        <v>1451.6405999999999</v>
      </c>
      <c r="K54" s="18">
        <v>0</v>
      </c>
      <c r="L54" s="19">
        <v>-8</v>
      </c>
      <c r="M54" s="15" t="s">
        <v>27</v>
      </c>
      <c r="N54" s="19">
        <v>392.94</v>
      </c>
      <c r="O54" s="19">
        <v>392.94</v>
      </c>
      <c r="P54" s="19">
        <v>392.94</v>
      </c>
      <c r="Q54" s="20">
        <v>6</v>
      </c>
      <c r="R54" s="18">
        <v>127</v>
      </c>
      <c r="S54" s="16" t="s">
        <v>28</v>
      </c>
      <c r="T54" s="15">
        <v>1</v>
      </c>
      <c r="U54" s="16" t="s">
        <v>155</v>
      </c>
      <c r="V54" s="16" t="s">
        <v>156</v>
      </c>
      <c r="W54" s="16">
        <v>10.020300000000001</v>
      </c>
    </row>
    <row r="55" spans="1:23" x14ac:dyDescent="0.2">
      <c r="A55" s="15"/>
      <c r="B55" s="15">
        <v>1</v>
      </c>
      <c r="C55" s="16" t="s">
        <v>142</v>
      </c>
      <c r="D55" s="15">
        <v>417</v>
      </c>
      <c r="E55" s="16" t="s">
        <v>25</v>
      </c>
      <c r="F55" s="16" t="s">
        <v>36</v>
      </c>
      <c r="G55" s="17">
        <v>726.3175</v>
      </c>
      <c r="H55" s="15">
        <v>2</v>
      </c>
      <c r="I55" s="17">
        <v>1451.6277</v>
      </c>
      <c r="J55" s="17">
        <v>1451.6405999999999</v>
      </c>
      <c r="K55" s="18">
        <v>0</v>
      </c>
      <c r="L55" s="19">
        <v>-8.8000000000000007</v>
      </c>
      <c r="M55" s="15" t="s">
        <v>27</v>
      </c>
      <c r="N55" s="19">
        <v>449.22</v>
      </c>
      <c r="O55" s="19">
        <v>449.22</v>
      </c>
      <c r="P55" s="19">
        <v>449.22</v>
      </c>
      <c r="Q55" s="20">
        <v>6.27</v>
      </c>
      <c r="R55" s="18">
        <v>127</v>
      </c>
      <c r="S55" s="16" t="s">
        <v>28</v>
      </c>
      <c r="T55" s="15">
        <v>1</v>
      </c>
      <c r="U55" s="16" t="s">
        <v>157</v>
      </c>
      <c r="V55" s="16" t="s">
        <v>158</v>
      </c>
      <c r="W55" s="16">
        <v>9.7680000000000007</v>
      </c>
    </row>
    <row r="56" spans="1:23" x14ac:dyDescent="0.2">
      <c r="A56" s="15"/>
      <c r="B56" s="15">
        <v>1</v>
      </c>
      <c r="C56" s="16" t="s">
        <v>159</v>
      </c>
      <c r="D56" s="15">
        <v>419</v>
      </c>
      <c r="E56" s="16" t="s">
        <v>25</v>
      </c>
      <c r="F56" s="16" t="s">
        <v>36</v>
      </c>
      <c r="G56" s="17">
        <v>604.75789999999995</v>
      </c>
      <c r="H56" s="15">
        <v>2</v>
      </c>
      <c r="I56" s="17">
        <v>1208.5085999999999</v>
      </c>
      <c r="J56" s="17">
        <v>1208.5187000000001</v>
      </c>
      <c r="K56" s="18">
        <v>0</v>
      </c>
      <c r="L56" s="19">
        <v>-8.3000000000000007</v>
      </c>
      <c r="M56" s="15" t="s">
        <v>27</v>
      </c>
      <c r="N56" s="19">
        <v>474.38</v>
      </c>
      <c r="O56" s="19">
        <v>438.42</v>
      </c>
      <c r="P56" s="19">
        <v>438.42</v>
      </c>
      <c r="Q56" s="20">
        <v>5.4</v>
      </c>
      <c r="R56" s="18">
        <v>127</v>
      </c>
      <c r="S56" s="16" t="s">
        <v>28</v>
      </c>
      <c r="T56" s="15">
        <v>1</v>
      </c>
      <c r="U56" s="16" t="s">
        <v>160</v>
      </c>
      <c r="V56" s="16" t="s">
        <v>161</v>
      </c>
      <c r="W56" s="16">
        <v>10.3985</v>
      </c>
    </row>
    <row r="57" spans="1:23" x14ac:dyDescent="0.2">
      <c r="A57" s="15"/>
      <c r="B57" s="15">
        <v>1</v>
      </c>
      <c r="C57" s="16" t="s">
        <v>159</v>
      </c>
      <c r="D57" s="15">
        <v>419</v>
      </c>
      <c r="E57" s="16" t="s">
        <v>25</v>
      </c>
      <c r="F57" s="16" t="s">
        <v>36</v>
      </c>
      <c r="G57" s="17">
        <v>604.75689999999997</v>
      </c>
      <c r="H57" s="15">
        <v>2</v>
      </c>
      <c r="I57" s="17">
        <v>1208.5065</v>
      </c>
      <c r="J57" s="17">
        <v>1208.5187000000001</v>
      </c>
      <c r="K57" s="18">
        <v>0</v>
      </c>
      <c r="L57" s="19">
        <v>-10.1</v>
      </c>
      <c r="M57" s="15" t="s">
        <v>27</v>
      </c>
      <c r="N57" s="19">
        <v>484.93</v>
      </c>
      <c r="O57" s="19">
        <v>423</v>
      </c>
      <c r="P57" s="19">
        <v>423</v>
      </c>
      <c r="Q57" s="20">
        <v>5.65</v>
      </c>
      <c r="R57" s="18">
        <v>127</v>
      </c>
      <c r="S57" s="16" t="s">
        <v>28</v>
      </c>
      <c r="T57" s="15">
        <v>1</v>
      </c>
      <c r="U57" s="16" t="s">
        <v>162</v>
      </c>
      <c r="V57" s="16" t="s">
        <v>163</v>
      </c>
      <c r="W57" s="16">
        <v>10.6264</v>
      </c>
    </row>
    <row r="58" spans="1:23" x14ac:dyDescent="0.2">
      <c r="A58" s="15"/>
      <c r="B58" s="15">
        <v>1</v>
      </c>
      <c r="C58" s="16" t="s">
        <v>159</v>
      </c>
      <c r="D58" s="15">
        <v>419</v>
      </c>
      <c r="E58" s="16" t="s">
        <v>25</v>
      </c>
      <c r="F58" s="16" t="s">
        <v>36</v>
      </c>
      <c r="G58" s="17">
        <v>604.75789999999995</v>
      </c>
      <c r="H58" s="15">
        <v>2</v>
      </c>
      <c r="I58" s="17">
        <v>1208.5085999999999</v>
      </c>
      <c r="J58" s="17">
        <v>1208.5187000000001</v>
      </c>
      <c r="K58" s="18">
        <v>0</v>
      </c>
      <c r="L58" s="19">
        <v>-8.3000000000000007</v>
      </c>
      <c r="M58" s="15" t="s">
        <v>27</v>
      </c>
      <c r="N58" s="19">
        <v>487.3</v>
      </c>
      <c r="O58" s="19">
        <v>438.39</v>
      </c>
      <c r="P58" s="19">
        <v>438.39</v>
      </c>
      <c r="Q58" s="20">
        <v>5.65</v>
      </c>
      <c r="R58" s="18">
        <v>127</v>
      </c>
      <c r="S58" s="16" t="s">
        <v>28</v>
      </c>
      <c r="T58" s="15">
        <v>1</v>
      </c>
      <c r="U58" s="16" t="s">
        <v>164</v>
      </c>
      <c r="V58" s="16" t="s">
        <v>165</v>
      </c>
      <c r="W58" s="16">
        <v>10.5137</v>
      </c>
    </row>
    <row r="59" spans="1:23" x14ac:dyDescent="0.2">
      <c r="A59" s="15"/>
      <c r="B59" s="15">
        <v>1</v>
      </c>
      <c r="C59" s="16" t="s">
        <v>159</v>
      </c>
      <c r="D59" s="15">
        <v>419</v>
      </c>
      <c r="E59" s="16" t="s">
        <v>25</v>
      </c>
      <c r="F59" s="16" t="s">
        <v>36</v>
      </c>
      <c r="G59" s="17">
        <v>604.75760000000002</v>
      </c>
      <c r="H59" s="15">
        <v>2</v>
      </c>
      <c r="I59" s="17">
        <v>1208.508</v>
      </c>
      <c r="J59" s="17">
        <v>1208.5187000000001</v>
      </c>
      <c r="K59" s="18">
        <v>0</v>
      </c>
      <c r="L59" s="19">
        <v>-8.8000000000000007</v>
      </c>
      <c r="M59" s="15" t="s">
        <v>27</v>
      </c>
      <c r="N59" s="19">
        <v>495.61</v>
      </c>
      <c r="O59" s="19">
        <v>411.91</v>
      </c>
      <c r="P59" s="19">
        <v>411.91</v>
      </c>
      <c r="Q59" s="20">
        <v>5.38</v>
      </c>
      <c r="R59" s="18">
        <v>127</v>
      </c>
      <c r="S59" s="16" t="s">
        <v>28</v>
      </c>
      <c r="T59" s="15">
        <v>1</v>
      </c>
      <c r="U59" s="16" t="s">
        <v>166</v>
      </c>
      <c r="V59" s="16" t="s">
        <v>167</v>
      </c>
      <c r="W59" s="16">
        <v>10.288</v>
      </c>
    </row>
    <row r="60" spans="1:23" x14ac:dyDescent="0.2">
      <c r="A60" s="15"/>
      <c r="B60" s="15">
        <v>1</v>
      </c>
      <c r="C60" s="16" t="s">
        <v>168</v>
      </c>
      <c r="D60" s="15">
        <v>429</v>
      </c>
      <c r="E60" s="16" t="s">
        <v>25</v>
      </c>
      <c r="F60" s="16" t="s">
        <v>91</v>
      </c>
      <c r="G60" s="17">
        <v>469.2552</v>
      </c>
      <c r="H60" s="15">
        <v>3</v>
      </c>
      <c r="I60" s="17">
        <v>1405.7511</v>
      </c>
      <c r="J60" s="17">
        <v>1405.7619999999999</v>
      </c>
      <c r="K60" s="18">
        <v>0</v>
      </c>
      <c r="L60" s="19">
        <v>-7.7</v>
      </c>
      <c r="M60" s="15" t="s">
        <v>27</v>
      </c>
      <c r="N60" s="19">
        <v>355.96</v>
      </c>
      <c r="O60" s="19">
        <v>208.59</v>
      </c>
      <c r="P60" s="19">
        <v>208.59</v>
      </c>
      <c r="Q60" s="20">
        <v>4.37</v>
      </c>
      <c r="R60" s="18">
        <v>127</v>
      </c>
      <c r="S60" s="16" t="s">
        <v>28</v>
      </c>
      <c r="T60" s="15">
        <v>1</v>
      </c>
      <c r="U60" s="16" t="s">
        <v>169</v>
      </c>
      <c r="V60" s="16" t="s">
        <v>170</v>
      </c>
      <c r="W60" s="16">
        <v>11.2112</v>
      </c>
    </row>
    <row r="61" spans="1:23" x14ac:dyDescent="0.2">
      <c r="A61" s="15"/>
      <c r="B61" s="15">
        <v>1</v>
      </c>
      <c r="C61" s="16" t="s">
        <v>168</v>
      </c>
      <c r="D61" s="15">
        <v>429</v>
      </c>
      <c r="E61" s="16" t="s">
        <v>25</v>
      </c>
      <c r="F61" s="16" t="s">
        <v>91</v>
      </c>
      <c r="G61" s="17">
        <v>469.255</v>
      </c>
      <c r="H61" s="15">
        <v>3</v>
      </c>
      <c r="I61" s="17">
        <v>1405.7505000000001</v>
      </c>
      <c r="J61" s="17">
        <v>1405.7619999999999</v>
      </c>
      <c r="K61" s="18">
        <v>0</v>
      </c>
      <c r="L61" s="19">
        <v>-8.1999999999999993</v>
      </c>
      <c r="M61" s="15" t="s">
        <v>27</v>
      </c>
      <c r="N61" s="19">
        <v>413.41</v>
      </c>
      <c r="O61" s="19">
        <v>249.26</v>
      </c>
      <c r="P61" s="19">
        <v>249.26</v>
      </c>
      <c r="Q61" s="20">
        <v>3.85</v>
      </c>
      <c r="R61" s="18">
        <v>127</v>
      </c>
      <c r="S61" s="16" t="s">
        <v>28</v>
      </c>
      <c r="T61" s="15">
        <v>1</v>
      </c>
      <c r="U61" s="16" t="s">
        <v>171</v>
      </c>
      <c r="V61" s="16" t="s">
        <v>172</v>
      </c>
      <c r="W61" s="16">
        <v>11.6523</v>
      </c>
    </row>
    <row r="62" spans="1:23" x14ac:dyDescent="0.2">
      <c r="A62" s="15"/>
      <c r="B62" s="15">
        <v>1</v>
      </c>
      <c r="C62" s="16" t="s">
        <v>168</v>
      </c>
      <c r="D62" s="15">
        <v>429</v>
      </c>
      <c r="E62" s="16" t="s">
        <v>25</v>
      </c>
      <c r="F62" s="16" t="s">
        <v>91</v>
      </c>
      <c r="G62" s="17">
        <v>469.255</v>
      </c>
      <c r="H62" s="15">
        <v>3</v>
      </c>
      <c r="I62" s="17">
        <v>1405.7506000000001</v>
      </c>
      <c r="J62" s="17">
        <v>1405.7619999999999</v>
      </c>
      <c r="K62" s="18">
        <v>0</v>
      </c>
      <c r="L62" s="19">
        <v>-8.1</v>
      </c>
      <c r="M62" s="15" t="s">
        <v>27</v>
      </c>
      <c r="N62" s="19">
        <v>425.89</v>
      </c>
      <c r="O62" s="19">
        <v>281.45999999999998</v>
      </c>
      <c r="P62" s="19">
        <v>281.45999999999998</v>
      </c>
      <c r="Q62" s="20">
        <v>4.7</v>
      </c>
      <c r="R62" s="18">
        <v>127</v>
      </c>
      <c r="S62" s="16" t="s">
        <v>28</v>
      </c>
      <c r="T62" s="15">
        <v>1</v>
      </c>
      <c r="U62" s="16" t="s">
        <v>173</v>
      </c>
      <c r="V62" s="16" t="s">
        <v>174</v>
      </c>
      <c r="W62" s="16">
        <v>11.3582</v>
      </c>
    </row>
    <row r="63" spans="1:23" x14ac:dyDescent="0.2">
      <c r="A63" s="15"/>
      <c r="B63" s="15">
        <v>1</v>
      </c>
      <c r="C63" s="16" t="s">
        <v>168</v>
      </c>
      <c r="D63" s="15">
        <v>429</v>
      </c>
      <c r="E63" s="16" t="s">
        <v>25</v>
      </c>
      <c r="F63" s="16" t="s">
        <v>91</v>
      </c>
      <c r="G63" s="17">
        <v>469.25549999999998</v>
      </c>
      <c r="H63" s="15">
        <v>3</v>
      </c>
      <c r="I63" s="17">
        <v>1405.7519</v>
      </c>
      <c r="J63" s="17">
        <v>1405.7619999999999</v>
      </c>
      <c r="K63" s="18">
        <v>0</v>
      </c>
      <c r="L63" s="19">
        <v>-7.2</v>
      </c>
      <c r="M63" s="15" t="s">
        <v>27</v>
      </c>
      <c r="N63" s="19">
        <v>432.87</v>
      </c>
      <c r="O63" s="19">
        <v>299.02</v>
      </c>
      <c r="P63" s="19">
        <v>299.02</v>
      </c>
      <c r="Q63" s="20">
        <v>4.96</v>
      </c>
      <c r="R63" s="18">
        <v>127</v>
      </c>
      <c r="S63" s="16" t="s">
        <v>28</v>
      </c>
      <c r="T63" s="15">
        <v>1</v>
      </c>
      <c r="U63" s="16" t="s">
        <v>175</v>
      </c>
      <c r="V63" s="16" t="s">
        <v>176</v>
      </c>
      <c r="W63" s="16">
        <v>11.490500000000001</v>
      </c>
    </row>
    <row r="64" spans="1:23" x14ac:dyDescent="0.2">
      <c r="A64" s="15"/>
      <c r="B64" s="15">
        <v>1</v>
      </c>
      <c r="C64" s="16" t="s">
        <v>168</v>
      </c>
      <c r="D64" s="15">
        <v>429</v>
      </c>
      <c r="E64" s="16" t="s">
        <v>25</v>
      </c>
      <c r="F64" s="16" t="s">
        <v>91</v>
      </c>
      <c r="G64" s="17">
        <v>469.25580000000002</v>
      </c>
      <c r="H64" s="15">
        <v>3</v>
      </c>
      <c r="I64" s="17">
        <v>1405.7528</v>
      </c>
      <c r="J64" s="17">
        <v>1405.7619999999999</v>
      </c>
      <c r="K64" s="18">
        <v>0</v>
      </c>
      <c r="L64" s="19">
        <v>-6.5</v>
      </c>
      <c r="M64" s="15" t="s">
        <v>27</v>
      </c>
      <c r="N64" s="19">
        <v>455.45</v>
      </c>
      <c r="O64" s="19">
        <v>295.10000000000002</v>
      </c>
      <c r="P64" s="19">
        <v>295.10000000000002</v>
      </c>
      <c r="Q64" s="20">
        <v>5.24</v>
      </c>
      <c r="R64" s="18">
        <v>127</v>
      </c>
      <c r="S64" s="16" t="s">
        <v>28</v>
      </c>
      <c r="T64" s="15">
        <v>1</v>
      </c>
      <c r="U64" s="16" t="s">
        <v>177</v>
      </c>
      <c r="V64" s="16" t="s">
        <v>178</v>
      </c>
      <c r="W64" s="16">
        <v>11.105399999999999</v>
      </c>
    </row>
    <row r="65" spans="1:23" x14ac:dyDescent="0.2">
      <c r="A65" s="15"/>
      <c r="B65" s="15">
        <v>1</v>
      </c>
      <c r="C65" s="16" t="s">
        <v>168</v>
      </c>
      <c r="D65" s="15">
        <v>429</v>
      </c>
      <c r="E65" s="16" t="s">
        <v>25</v>
      </c>
      <c r="F65" s="16" t="s">
        <v>91</v>
      </c>
      <c r="G65" s="17">
        <v>703.37789999999995</v>
      </c>
      <c r="H65" s="15">
        <v>2</v>
      </c>
      <c r="I65" s="17">
        <v>1405.7484999999999</v>
      </c>
      <c r="J65" s="17">
        <v>1405.7619999999999</v>
      </c>
      <c r="K65" s="18">
        <v>0</v>
      </c>
      <c r="L65" s="19">
        <v>-9.6</v>
      </c>
      <c r="M65" s="15" t="s">
        <v>27</v>
      </c>
      <c r="N65" s="19">
        <v>502.05</v>
      </c>
      <c r="O65" s="19">
        <v>303.89</v>
      </c>
      <c r="P65" s="19">
        <v>303.89</v>
      </c>
      <c r="Q65" s="20">
        <v>5.27</v>
      </c>
      <c r="R65" s="18">
        <v>127</v>
      </c>
      <c r="S65" s="16" t="s">
        <v>28</v>
      </c>
      <c r="T65" s="15">
        <v>1</v>
      </c>
      <c r="U65" s="16" t="s">
        <v>179</v>
      </c>
      <c r="V65" s="16" t="s">
        <v>180</v>
      </c>
      <c r="W65" s="16">
        <v>11.232900000000001</v>
      </c>
    </row>
    <row r="66" spans="1:23" x14ac:dyDescent="0.2">
      <c r="A66" s="15"/>
      <c r="B66" s="15">
        <v>1</v>
      </c>
      <c r="C66" s="16" t="s">
        <v>168</v>
      </c>
      <c r="D66" s="15">
        <v>429</v>
      </c>
      <c r="E66" s="16" t="s">
        <v>25</v>
      </c>
      <c r="F66" s="16" t="s">
        <v>91</v>
      </c>
      <c r="G66" s="17">
        <v>703.37940000000003</v>
      </c>
      <c r="H66" s="15">
        <v>2</v>
      </c>
      <c r="I66" s="17">
        <v>1405.7515000000001</v>
      </c>
      <c r="J66" s="17">
        <v>1405.7619999999999</v>
      </c>
      <c r="K66" s="18">
        <v>0</v>
      </c>
      <c r="L66" s="19">
        <v>-7.5</v>
      </c>
      <c r="M66" s="15" t="s">
        <v>27</v>
      </c>
      <c r="N66" s="19">
        <v>720.17</v>
      </c>
      <c r="O66" s="19">
        <v>479.81</v>
      </c>
      <c r="P66" s="19">
        <v>479.81</v>
      </c>
      <c r="Q66" s="20">
        <v>10.38</v>
      </c>
      <c r="R66" s="18">
        <v>127</v>
      </c>
      <c r="S66" s="16" t="s">
        <v>28</v>
      </c>
      <c r="T66" s="15">
        <v>1</v>
      </c>
      <c r="U66" s="16" t="s">
        <v>181</v>
      </c>
      <c r="V66" s="16" t="s">
        <v>182</v>
      </c>
      <c r="W66" s="16">
        <v>11.1121</v>
      </c>
    </row>
    <row r="67" spans="1:23" x14ac:dyDescent="0.2">
      <c r="A67" s="15"/>
      <c r="B67" s="15">
        <v>1</v>
      </c>
      <c r="C67" s="16" t="s">
        <v>183</v>
      </c>
      <c r="D67" s="15">
        <v>452</v>
      </c>
      <c r="E67" s="16" t="s">
        <v>25</v>
      </c>
      <c r="F67" s="16" t="s">
        <v>25</v>
      </c>
      <c r="G67" s="17">
        <v>505.87860000000001</v>
      </c>
      <c r="H67" s="15">
        <v>5</v>
      </c>
      <c r="I67" s="17">
        <v>2525.3636000000001</v>
      </c>
      <c r="J67" s="17">
        <v>2525.3834000000002</v>
      </c>
      <c r="K67" s="18">
        <v>0</v>
      </c>
      <c r="L67" s="19">
        <v>-7.8</v>
      </c>
      <c r="M67" s="15" t="s">
        <v>27</v>
      </c>
      <c r="N67" s="19">
        <v>178.74</v>
      </c>
      <c r="O67" s="19">
        <v>178.74</v>
      </c>
      <c r="P67" s="19">
        <v>178.74</v>
      </c>
      <c r="Q67" s="20">
        <v>2.14</v>
      </c>
      <c r="R67" s="18">
        <v>127</v>
      </c>
      <c r="S67" s="16" t="s">
        <v>28</v>
      </c>
      <c r="T67" s="15">
        <v>1</v>
      </c>
      <c r="U67" s="16" t="s">
        <v>184</v>
      </c>
      <c r="V67" s="16" t="s">
        <v>185</v>
      </c>
      <c r="W67" s="16">
        <v>11.8407</v>
      </c>
    </row>
    <row r="68" spans="1:23" x14ac:dyDescent="0.2">
      <c r="A68" s="15"/>
      <c r="B68" s="15">
        <v>1</v>
      </c>
      <c r="C68" s="16" t="s">
        <v>183</v>
      </c>
      <c r="D68" s="15">
        <v>452</v>
      </c>
      <c r="E68" s="16" t="s">
        <v>25</v>
      </c>
      <c r="F68" s="16" t="s">
        <v>25</v>
      </c>
      <c r="G68" s="17">
        <v>505.87869999999998</v>
      </c>
      <c r="H68" s="15">
        <v>5</v>
      </c>
      <c r="I68" s="17">
        <v>2525.3645999999999</v>
      </c>
      <c r="J68" s="17">
        <v>2525.3834000000002</v>
      </c>
      <c r="K68" s="18">
        <v>0</v>
      </c>
      <c r="L68" s="19">
        <v>-7.5</v>
      </c>
      <c r="M68" s="15" t="s">
        <v>27</v>
      </c>
      <c r="N68" s="19">
        <v>400.35</v>
      </c>
      <c r="O68" s="19">
        <v>400.35</v>
      </c>
      <c r="P68" s="19">
        <v>400.35</v>
      </c>
      <c r="Q68" s="20">
        <v>6.29</v>
      </c>
      <c r="R68" s="18">
        <v>127</v>
      </c>
      <c r="S68" s="16" t="s">
        <v>28</v>
      </c>
      <c r="T68" s="15">
        <v>1</v>
      </c>
      <c r="U68" s="16" t="s">
        <v>186</v>
      </c>
      <c r="V68" s="16" t="s">
        <v>187</v>
      </c>
      <c r="W68" s="16">
        <v>11.724</v>
      </c>
    </row>
    <row r="69" spans="1:23" x14ac:dyDescent="0.2">
      <c r="A69" s="15"/>
      <c r="B69" s="15">
        <v>1</v>
      </c>
      <c r="C69" s="16" t="s">
        <v>183</v>
      </c>
      <c r="D69" s="15">
        <v>452</v>
      </c>
      <c r="E69" s="16" t="s">
        <v>25</v>
      </c>
      <c r="F69" s="16" t="s">
        <v>25</v>
      </c>
      <c r="G69" s="17">
        <v>505.87880000000001</v>
      </c>
      <c r="H69" s="15">
        <v>5</v>
      </c>
      <c r="I69" s="17">
        <v>2525.3649999999998</v>
      </c>
      <c r="J69" s="17">
        <v>2525.3834000000002</v>
      </c>
      <c r="K69" s="18">
        <v>0</v>
      </c>
      <c r="L69" s="19">
        <v>-7.3</v>
      </c>
      <c r="M69" s="15" t="s">
        <v>27</v>
      </c>
      <c r="N69" s="19">
        <v>482.71</v>
      </c>
      <c r="O69" s="19">
        <v>482.71</v>
      </c>
      <c r="P69" s="19">
        <v>482.71</v>
      </c>
      <c r="Q69" s="20">
        <v>6.81</v>
      </c>
      <c r="R69" s="18">
        <v>127</v>
      </c>
      <c r="S69" s="16" t="s">
        <v>28</v>
      </c>
      <c r="T69" s="15">
        <v>1</v>
      </c>
      <c r="U69" s="16" t="s">
        <v>188</v>
      </c>
      <c r="V69" s="16" t="s">
        <v>189</v>
      </c>
      <c r="W69" s="16">
        <v>11.6165</v>
      </c>
    </row>
    <row r="70" spans="1:23" x14ac:dyDescent="0.2">
      <c r="A70" s="15"/>
      <c r="B70" s="15">
        <v>1</v>
      </c>
      <c r="C70" s="16" t="s">
        <v>183</v>
      </c>
      <c r="D70" s="15">
        <v>452</v>
      </c>
      <c r="E70" s="16" t="s">
        <v>25</v>
      </c>
      <c r="F70" s="16" t="s">
        <v>25</v>
      </c>
      <c r="G70" s="17">
        <v>632.09630000000004</v>
      </c>
      <c r="H70" s="15">
        <v>4</v>
      </c>
      <c r="I70" s="17">
        <v>2525.3633</v>
      </c>
      <c r="J70" s="17">
        <v>2525.3834000000002</v>
      </c>
      <c r="K70" s="18">
        <v>0</v>
      </c>
      <c r="L70" s="19">
        <v>-8</v>
      </c>
      <c r="M70" s="15" t="s">
        <v>27</v>
      </c>
      <c r="N70" s="19">
        <v>639.99</v>
      </c>
      <c r="O70" s="19">
        <v>639.99</v>
      </c>
      <c r="P70" s="19">
        <v>639.99</v>
      </c>
      <c r="Q70" s="20">
        <v>8.39</v>
      </c>
      <c r="R70" s="18">
        <v>127</v>
      </c>
      <c r="S70" s="16" t="s">
        <v>28</v>
      </c>
      <c r="T70" s="15">
        <v>1</v>
      </c>
      <c r="U70" s="16" t="s">
        <v>190</v>
      </c>
      <c r="V70" s="16" t="s">
        <v>191</v>
      </c>
      <c r="W70" s="16">
        <v>11.843999999999999</v>
      </c>
    </row>
    <row r="71" spans="1:23" x14ac:dyDescent="0.2">
      <c r="A71" s="15"/>
      <c r="B71" s="15">
        <v>1</v>
      </c>
      <c r="C71" s="16" t="s">
        <v>183</v>
      </c>
      <c r="D71" s="15">
        <v>452</v>
      </c>
      <c r="E71" s="16" t="s">
        <v>25</v>
      </c>
      <c r="F71" s="16" t="s">
        <v>25</v>
      </c>
      <c r="G71" s="17">
        <v>632.09630000000004</v>
      </c>
      <c r="H71" s="15">
        <v>4</v>
      </c>
      <c r="I71" s="17">
        <v>2525.3633</v>
      </c>
      <c r="J71" s="17">
        <v>2525.3834000000002</v>
      </c>
      <c r="K71" s="18">
        <v>0</v>
      </c>
      <c r="L71" s="19">
        <v>-8</v>
      </c>
      <c r="M71" s="15" t="s">
        <v>27</v>
      </c>
      <c r="N71" s="19">
        <v>667.64</v>
      </c>
      <c r="O71" s="19">
        <v>667.64</v>
      </c>
      <c r="P71" s="19">
        <v>667.64</v>
      </c>
      <c r="Q71" s="20">
        <v>9.39</v>
      </c>
      <c r="R71" s="18">
        <v>127</v>
      </c>
      <c r="S71" s="16" t="s">
        <v>28</v>
      </c>
      <c r="T71" s="15">
        <v>1</v>
      </c>
      <c r="U71" s="16" t="s">
        <v>192</v>
      </c>
      <c r="V71" s="16" t="s">
        <v>193</v>
      </c>
      <c r="W71" s="16">
        <v>11.725199999999999</v>
      </c>
    </row>
    <row r="72" spans="1:23" x14ac:dyDescent="0.2">
      <c r="A72" s="15"/>
      <c r="B72" s="15">
        <v>1</v>
      </c>
      <c r="C72" s="16" t="s">
        <v>183</v>
      </c>
      <c r="D72" s="15">
        <v>452</v>
      </c>
      <c r="E72" s="16" t="s">
        <v>25</v>
      </c>
      <c r="F72" s="16" t="s">
        <v>25</v>
      </c>
      <c r="G72" s="17">
        <v>842.46050000000002</v>
      </c>
      <c r="H72" s="15">
        <v>3</v>
      </c>
      <c r="I72" s="17">
        <v>2525.3670999999999</v>
      </c>
      <c r="J72" s="17">
        <v>2525.3834000000002</v>
      </c>
      <c r="K72" s="18">
        <v>0</v>
      </c>
      <c r="L72" s="19">
        <v>-6.5</v>
      </c>
      <c r="M72" s="15" t="s">
        <v>27</v>
      </c>
      <c r="N72" s="19">
        <v>674.57</v>
      </c>
      <c r="O72" s="19">
        <v>674.57</v>
      </c>
      <c r="P72" s="19">
        <v>674.57</v>
      </c>
      <c r="Q72" s="20">
        <v>8.49</v>
      </c>
      <c r="R72" s="18">
        <v>127</v>
      </c>
      <c r="S72" s="16" t="s">
        <v>28</v>
      </c>
      <c r="T72" s="15">
        <v>1</v>
      </c>
      <c r="U72" s="16" t="s">
        <v>194</v>
      </c>
      <c r="V72" s="16" t="s">
        <v>195</v>
      </c>
      <c r="W72" s="16">
        <v>11.7499</v>
      </c>
    </row>
    <row r="73" spans="1:23" x14ac:dyDescent="0.2">
      <c r="A73" s="15"/>
      <c r="B73" s="15">
        <v>1</v>
      </c>
      <c r="C73" s="16" t="s">
        <v>183</v>
      </c>
      <c r="D73" s="15">
        <v>452</v>
      </c>
      <c r="E73" s="16" t="s">
        <v>25</v>
      </c>
      <c r="F73" s="16" t="s">
        <v>25</v>
      </c>
      <c r="G73" s="17">
        <v>632.09670000000006</v>
      </c>
      <c r="H73" s="15">
        <v>4</v>
      </c>
      <c r="I73" s="17">
        <v>2525.3649999999998</v>
      </c>
      <c r="J73" s="17">
        <v>2525.3834000000002</v>
      </c>
      <c r="K73" s="18">
        <v>0</v>
      </c>
      <c r="L73" s="19">
        <v>-7.3</v>
      </c>
      <c r="M73" s="15" t="s">
        <v>27</v>
      </c>
      <c r="N73" s="19">
        <v>676.14</v>
      </c>
      <c r="O73" s="19">
        <v>676.14</v>
      </c>
      <c r="P73" s="19">
        <v>676.14</v>
      </c>
      <c r="Q73" s="20">
        <v>9.39</v>
      </c>
      <c r="R73" s="18">
        <v>127</v>
      </c>
      <c r="S73" s="16" t="s">
        <v>28</v>
      </c>
      <c r="T73" s="15">
        <v>1</v>
      </c>
      <c r="U73" s="16" t="s">
        <v>196</v>
      </c>
      <c r="V73" s="16" t="s">
        <v>197</v>
      </c>
      <c r="W73" s="16">
        <v>11.6153</v>
      </c>
    </row>
    <row r="74" spans="1:23" x14ac:dyDescent="0.2">
      <c r="A74" s="15"/>
      <c r="B74" s="15">
        <v>1</v>
      </c>
      <c r="C74" s="16" t="s">
        <v>183</v>
      </c>
      <c r="D74" s="15">
        <v>452</v>
      </c>
      <c r="E74" s="16" t="s">
        <v>25</v>
      </c>
      <c r="F74" s="16" t="s">
        <v>25</v>
      </c>
      <c r="G74" s="17">
        <v>842.45929999999998</v>
      </c>
      <c r="H74" s="15">
        <v>3</v>
      </c>
      <c r="I74" s="17">
        <v>2525.3634000000002</v>
      </c>
      <c r="J74" s="17">
        <v>2525.3834000000002</v>
      </c>
      <c r="K74" s="18">
        <v>0</v>
      </c>
      <c r="L74" s="19">
        <v>-7.9</v>
      </c>
      <c r="M74" s="15" t="s">
        <v>27</v>
      </c>
      <c r="N74" s="19">
        <v>816.6</v>
      </c>
      <c r="O74" s="19">
        <v>816.6</v>
      </c>
      <c r="P74" s="19">
        <v>816.6</v>
      </c>
      <c r="Q74" s="20">
        <v>11.49</v>
      </c>
      <c r="R74" s="18">
        <v>127</v>
      </c>
      <c r="S74" s="16" t="s">
        <v>28</v>
      </c>
      <c r="T74" s="15">
        <v>1</v>
      </c>
      <c r="U74" s="16" t="s">
        <v>198</v>
      </c>
      <c r="V74" s="16" t="s">
        <v>199</v>
      </c>
      <c r="W74" s="16">
        <v>11.6393</v>
      </c>
    </row>
    <row r="75" spans="1:23" x14ac:dyDescent="0.2">
      <c r="A75" s="15"/>
      <c r="B75" s="15">
        <v>1</v>
      </c>
      <c r="C75" s="16" t="s">
        <v>200</v>
      </c>
      <c r="D75" s="15">
        <v>476</v>
      </c>
      <c r="E75" s="16" t="s">
        <v>25</v>
      </c>
      <c r="F75" s="16" t="s">
        <v>25</v>
      </c>
      <c r="G75" s="17">
        <v>502.30149999999998</v>
      </c>
      <c r="H75" s="15">
        <v>3</v>
      </c>
      <c r="I75" s="17">
        <v>1504.8898999999999</v>
      </c>
      <c r="J75" s="17">
        <v>1504.8997999999999</v>
      </c>
      <c r="K75" s="18">
        <v>0</v>
      </c>
      <c r="L75" s="19">
        <v>-6.6</v>
      </c>
      <c r="M75" s="15" t="s">
        <v>27</v>
      </c>
      <c r="N75" s="19">
        <v>322.20999999999998</v>
      </c>
      <c r="O75" s="19">
        <v>188.23</v>
      </c>
      <c r="P75" s="19">
        <v>188.23</v>
      </c>
      <c r="Q75" s="20">
        <v>3.2</v>
      </c>
      <c r="R75" s="18">
        <v>127</v>
      </c>
      <c r="S75" s="16" t="s">
        <v>28</v>
      </c>
      <c r="T75" s="15">
        <v>1</v>
      </c>
      <c r="U75" s="16" t="s">
        <v>201</v>
      </c>
      <c r="V75" s="16" t="s">
        <v>202</v>
      </c>
      <c r="W75" s="16">
        <v>13.542999999999999</v>
      </c>
    </row>
    <row r="76" spans="1:23" x14ac:dyDescent="0.2">
      <c r="A76" s="15"/>
      <c r="B76" s="15">
        <v>1</v>
      </c>
      <c r="C76" s="16" t="s">
        <v>200</v>
      </c>
      <c r="D76" s="15">
        <v>476</v>
      </c>
      <c r="E76" s="16" t="s">
        <v>25</v>
      </c>
      <c r="F76" s="16" t="s">
        <v>25</v>
      </c>
      <c r="G76" s="17">
        <v>502.30110000000002</v>
      </c>
      <c r="H76" s="15">
        <v>3</v>
      </c>
      <c r="I76" s="17">
        <v>1504.8887999999999</v>
      </c>
      <c r="J76" s="17">
        <v>1504.8997999999999</v>
      </c>
      <c r="K76" s="18">
        <v>0</v>
      </c>
      <c r="L76" s="19">
        <v>-7.3</v>
      </c>
      <c r="M76" s="15" t="s">
        <v>27</v>
      </c>
      <c r="N76" s="19">
        <v>350.36</v>
      </c>
      <c r="O76" s="19">
        <v>200.14</v>
      </c>
      <c r="P76" s="19">
        <v>200.14</v>
      </c>
      <c r="Q76" s="20">
        <v>3.2</v>
      </c>
      <c r="R76" s="18">
        <v>127</v>
      </c>
      <c r="S76" s="16" t="s">
        <v>28</v>
      </c>
      <c r="T76" s="15">
        <v>1</v>
      </c>
      <c r="U76" s="16" t="s">
        <v>203</v>
      </c>
      <c r="V76" s="16" t="s">
        <v>204</v>
      </c>
      <c r="W76" s="16">
        <v>13.142799999999999</v>
      </c>
    </row>
    <row r="77" spans="1:23" x14ac:dyDescent="0.2">
      <c r="A77" s="15"/>
      <c r="B77" s="15">
        <v>1</v>
      </c>
      <c r="C77" s="16" t="s">
        <v>200</v>
      </c>
      <c r="D77" s="15">
        <v>476</v>
      </c>
      <c r="E77" s="16" t="s">
        <v>25</v>
      </c>
      <c r="F77" s="16" t="s">
        <v>25</v>
      </c>
      <c r="G77" s="17">
        <v>502.30119999999999</v>
      </c>
      <c r="H77" s="15">
        <v>3</v>
      </c>
      <c r="I77" s="17">
        <v>1504.8891000000001</v>
      </c>
      <c r="J77" s="17">
        <v>1504.8997999999999</v>
      </c>
      <c r="K77" s="18">
        <v>0</v>
      </c>
      <c r="L77" s="19">
        <v>-7.1</v>
      </c>
      <c r="M77" s="15" t="s">
        <v>27</v>
      </c>
      <c r="N77" s="19">
        <v>371.29</v>
      </c>
      <c r="O77" s="19">
        <v>252.01</v>
      </c>
      <c r="P77" s="19">
        <v>252.01</v>
      </c>
      <c r="Q77" s="20">
        <v>3.54</v>
      </c>
      <c r="R77" s="18">
        <v>127</v>
      </c>
      <c r="S77" s="16" t="s">
        <v>28</v>
      </c>
      <c r="T77" s="15">
        <v>1</v>
      </c>
      <c r="U77" s="16" t="s">
        <v>205</v>
      </c>
      <c r="V77" s="16" t="s">
        <v>206</v>
      </c>
      <c r="W77" s="16">
        <v>13.272600000000001</v>
      </c>
    </row>
    <row r="78" spans="1:23" x14ac:dyDescent="0.2">
      <c r="A78" s="15"/>
      <c r="B78" s="15">
        <v>1</v>
      </c>
      <c r="C78" s="16" t="s">
        <v>200</v>
      </c>
      <c r="D78" s="15">
        <v>476</v>
      </c>
      <c r="E78" s="16" t="s">
        <v>25</v>
      </c>
      <c r="F78" s="16" t="s">
        <v>25</v>
      </c>
      <c r="G78" s="17">
        <v>502.30160000000001</v>
      </c>
      <c r="H78" s="15">
        <v>3</v>
      </c>
      <c r="I78" s="17">
        <v>1504.8902</v>
      </c>
      <c r="J78" s="17">
        <v>1504.8997999999999</v>
      </c>
      <c r="K78" s="18">
        <v>0</v>
      </c>
      <c r="L78" s="19">
        <v>-6.4</v>
      </c>
      <c r="M78" s="15" t="s">
        <v>27</v>
      </c>
      <c r="N78" s="19">
        <v>382.45</v>
      </c>
      <c r="O78" s="19">
        <v>235.24</v>
      </c>
      <c r="P78" s="19">
        <v>235.24</v>
      </c>
      <c r="Q78" s="20">
        <v>4.3099999999999996</v>
      </c>
      <c r="R78" s="18">
        <v>127</v>
      </c>
      <c r="S78" s="16" t="s">
        <v>28</v>
      </c>
      <c r="T78" s="15">
        <v>1</v>
      </c>
      <c r="U78" s="16" t="s">
        <v>207</v>
      </c>
      <c r="V78" s="16" t="s">
        <v>208</v>
      </c>
      <c r="W78" s="16">
        <v>13.412599999999999</v>
      </c>
    </row>
    <row r="79" spans="1:23" x14ac:dyDescent="0.2">
      <c r="A79" s="15"/>
      <c r="B79" s="15">
        <v>1</v>
      </c>
      <c r="C79" s="16" t="s">
        <v>200</v>
      </c>
      <c r="D79" s="15">
        <v>476</v>
      </c>
      <c r="E79" s="16" t="s">
        <v>25</v>
      </c>
      <c r="F79" s="16" t="s">
        <v>25</v>
      </c>
      <c r="G79" s="17">
        <v>502.30149999999998</v>
      </c>
      <c r="H79" s="15">
        <v>3</v>
      </c>
      <c r="I79" s="17">
        <v>1504.8898999999999</v>
      </c>
      <c r="J79" s="17">
        <v>1504.8997999999999</v>
      </c>
      <c r="K79" s="18">
        <v>0</v>
      </c>
      <c r="L79" s="19">
        <v>-6.6</v>
      </c>
      <c r="M79" s="15" t="s">
        <v>27</v>
      </c>
      <c r="N79" s="19">
        <v>386.48</v>
      </c>
      <c r="O79" s="19">
        <v>242.94</v>
      </c>
      <c r="P79" s="19">
        <v>242.94</v>
      </c>
      <c r="Q79" s="20">
        <v>4.3099999999999996</v>
      </c>
      <c r="R79" s="18">
        <v>127</v>
      </c>
      <c r="S79" s="16" t="s">
        <v>28</v>
      </c>
      <c r="T79" s="15">
        <v>1</v>
      </c>
      <c r="U79" s="16" t="s">
        <v>209</v>
      </c>
      <c r="V79" s="16" t="s">
        <v>210</v>
      </c>
      <c r="W79" s="16">
        <v>13.6629</v>
      </c>
    </row>
    <row r="80" spans="1:23" x14ac:dyDescent="0.2">
      <c r="A80" s="15"/>
      <c r="B80" s="15">
        <v>1</v>
      </c>
      <c r="C80" s="16" t="s">
        <v>200</v>
      </c>
      <c r="D80" s="15">
        <v>476</v>
      </c>
      <c r="E80" s="16" t="s">
        <v>25</v>
      </c>
      <c r="F80" s="16" t="s">
        <v>25</v>
      </c>
      <c r="G80" s="17">
        <v>502.30130000000003</v>
      </c>
      <c r="H80" s="15">
        <v>3</v>
      </c>
      <c r="I80" s="17">
        <v>1504.8893</v>
      </c>
      <c r="J80" s="17">
        <v>1504.8997999999999</v>
      </c>
      <c r="K80" s="18">
        <v>0</v>
      </c>
      <c r="L80" s="19">
        <v>-7</v>
      </c>
      <c r="M80" s="15" t="s">
        <v>27</v>
      </c>
      <c r="N80" s="19">
        <v>393.21</v>
      </c>
      <c r="O80" s="19">
        <v>224.57</v>
      </c>
      <c r="P80" s="19">
        <v>224.57</v>
      </c>
      <c r="Q80" s="20">
        <v>3.5</v>
      </c>
      <c r="R80" s="18">
        <v>127</v>
      </c>
      <c r="S80" s="16" t="s">
        <v>28</v>
      </c>
      <c r="T80" s="15">
        <v>1</v>
      </c>
      <c r="U80" s="16" t="s">
        <v>211</v>
      </c>
      <c r="V80" s="16" t="s">
        <v>212</v>
      </c>
      <c r="W80" s="16">
        <v>13.791600000000001</v>
      </c>
    </row>
    <row r="81" spans="1:23" x14ac:dyDescent="0.2">
      <c r="A81" s="15"/>
      <c r="B81" s="15">
        <v>1</v>
      </c>
      <c r="C81" s="16" t="s">
        <v>200</v>
      </c>
      <c r="D81" s="15">
        <v>476</v>
      </c>
      <c r="E81" s="16" t="s">
        <v>25</v>
      </c>
      <c r="F81" s="16" t="s">
        <v>25</v>
      </c>
      <c r="G81" s="17">
        <v>502.30130000000003</v>
      </c>
      <c r="H81" s="15">
        <v>3</v>
      </c>
      <c r="I81" s="17">
        <v>1504.8893</v>
      </c>
      <c r="J81" s="17">
        <v>1504.8997999999999</v>
      </c>
      <c r="K81" s="18">
        <v>0</v>
      </c>
      <c r="L81" s="19">
        <v>-7</v>
      </c>
      <c r="M81" s="15" t="s">
        <v>27</v>
      </c>
      <c r="N81" s="19">
        <v>427.38</v>
      </c>
      <c r="O81" s="19">
        <v>228.41</v>
      </c>
      <c r="P81" s="19">
        <v>228.41</v>
      </c>
      <c r="Q81" s="20">
        <v>4.3099999999999996</v>
      </c>
      <c r="R81" s="18">
        <v>127</v>
      </c>
      <c r="S81" s="16" t="s">
        <v>28</v>
      </c>
      <c r="T81" s="15">
        <v>1</v>
      </c>
      <c r="U81" s="16" t="s">
        <v>213</v>
      </c>
      <c r="V81" s="16" t="s">
        <v>214</v>
      </c>
      <c r="W81" s="16">
        <v>12.8756</v>
      </c>
    </row>
    <row r="82" spans="1:23" x14ac:dyDescent="0.2">
      <c r="A82" s="15"/>
      <c r="B82" s="15">
        <v>1</v>
      </c>
      <c r="C82" s="16" t="s">
        <v>200</v>
      </c>
      <c r="D82" s="15">
        <v>476</v>
      </c>
      <c r="E82" s="16" t="s">
        <v>25</v>
      </c>
      <c r="F82" s="16" t="s">
        <v>25</v>
      </c>
      <c r="G82" s="17">
        <v>502.30160000000001</v>
      </c>
      <c r="H82" s="15">
        <v>3</v>
      </c>
      <c r="I82" s="17">
        <v>1504.8902</v>
      </c>
      <c r="J82" s="17">
        <v>1504.8997999999999</v>
      </c>
      <c r="K82" s="18">
        <v>0</v>
      </c>
      <c r="L82" s="19">
        <v>-6.4</v>
      </c>
      <c r="M82" s="15" t="s">
        <v>27</v>
      </c>
      <c r="N82" s="19">
        <v>443.41</v>
      </c>
      <c r="O82" s="19">
        <v>242.61</v>
      </c>
      <c r="P82" s="19">
        <v>242.61</v>
      </c>
      <c r="Q82" s="20">
        <v>4.58</v>
      </c>
      <c r="R82" s="18">
        <v>127</v>
      </c>
      <c r="S82" s="16" t="s">
        <v>28</v>
      </c>
      <c r="T82" s="15">
        <v>1</v>
      </c>
      <c r="U82" s="16" t="s">
        <v>215</v>
      </c>
      <c r="V82" s="16" t="s">
        <v>216</v>
      </c>
      <c r="W82" s="16">
        <v>13.900399999999999</v>
      </c>
    </row>
    <row r="83" spans="1:23" x14ac:dyDescent="0.2">
      <c r="A83" s="15"/>
      <c r="B83" s="15">
        <v>1</v>
      </c>
      <c r="C83" s="16" t="s">
        <v>200</v>
      </c>
      <c r="D83" s="15">
        <v>476</v>
      </c>
      <c r="E83" s="16" t="s">
        <v>25</v>
      </c>
      <c r="F83" s="16" t="s">
        <v>25</v>
      </c>
      <c r="G83" s="17">
        <v>502.30149999999998</v>
      </c>
      <c r="H83" s="15">
        <v>3</v>
      </c>
      <c r="I83" s="17">
        <v>1504.8897999999999</v>
      </c>
      <c r="J83" s="17">
        <v>1504.8997999999999</v>
      </c>
      <c r="K83" s="18">
        <v>0</v>
      </c>
      <c r="L83" s="19">
        <v>-6.6</v>
      </c>
      <c r="M83" s="15" t="s">
        <v>27</v>
      </c>
      <c r="N83" s="19">
        <v>455.23</v>
      </c>
      <c r="O83" s="19">
        <v>268.23</v>
      </c>
      <c r="P83" s="19">
        <v>268.23</v>
      </c>
      <c r="Q83" s="20">
        <v>4.62</v>
      </c>
      <c r="R83" s="18">
        <v>127</v>
      </c>
      <c r="S83" s="16" t="s">
        <v>28</v>
      </c>
      <c r="T83" s="15">
        <v>1</v>
      </c>
      <c r="U83" s="16" t="s">
        <v>217</v>
      </c>
      <c r="V83" s="16" t="s">
        <v>218</v>
      </c>
      <c r="W83" s="16">
        <v>12.7464</v>
      </c>
    </row>
    <row r="84" spans="1:23" x14ac:dyDescent="0.2">
      <c r="A84" s="15"/>
      <c r="B84" s="15">
        <v>1</v>
      </c>
      <c r="C84" s="16" t="s">
        <v>219</v>
      </c>
      <c r="D84" s="15">
        <v>478</v>
      </c>
      <c r="E84" s="16" t="s">
        <v>25</v>
      </c>
      <c r="F84" s="16" t="s">
        <v>25</v>
      </c>
      <c r="G84" s="17">
        <v>426.58089999999999</v>
      </c>
      <c r="H84" s="15">
        <v>3</v>
      </c>
      <c r="I84" s="17">
        <v>1277.7282</v>
      </c>
      <c r="J84" s="17">
        <v>1277.7364</v>
      </c>
      <c r="K84" s="18">
        <v>0</v>
      </c>
      <c r="L84" s="19">
        <v>-6.4</v>
      </c>
      <c r="M84" s="15" t="s">
        <v>27</v>
      </c>
      <c r="N84" s="19">
        <v>223.09</v>
      </c>
      <c r="O84" s="19">
        <v>83.51</v>
      </c>
      <c r="P84" s="19">
        <v>83.51</v>
      </c>
      <c r="Q84" s="20">
        <v>1.55</v>
      </c>
      <c r="R84" s="18">
        <v>127</v>
      </c>
      <c r="S84" s="16" t="s">
        <v>28</v>
      </c>
      <c r="T84" s="15">
        <v>1</v>
      </c>
      <c r="U84" s="16" t="s">
        <v>220</v>
      </c>
      <c r="V84" s="16" t="s">
        <v>221</v>
      </c>
      <c r="W84" s="16">
        <v>13.3207</v>
      </c>
    </row>
    <row r="85" spans="1:23" x14ac:dyDescent="0.2">
      <c r="A85" s="15"/>
      <c r="B85" s="15">
        <v>1</v>
      </c>
      <c r="C85" t="s">
        <v>219</v>
      </c>
      <c r="D85" s="15">
        <v>478</v>
      </c>
      <c r="E85" s="16" t="s">
        <v>25</v>
      </c>
      <c r="F85" s="16" t="s">
        <v>25</v>
      </c>
      <c r="G85" s="17">
        <v>426.58089999999999</v>
      </c>
      <c r="H85" s="15">
        <v>3</v>
      </c>
      <c r="I85" s="17">
        <v>1277.7281</v>
      </c>
      <c r="J85" s="17">
        <v>1277.7364</v>
      </c>
      <c r="K85" s="18">
        <v>0</v>
      </c>
      <c r="L85" s="19">
        <v>-6.6</v>
      </c>
      <c r="M85" s="15" t="s">
        <v>27</v>
      </c>
      <c r="N85" s="19">
        <v>294.99</v>
      </c>
      <c r="O85" s="19">
        <v>65.64</v>
      </c>
      <c r="P85" s="19">
        <v>65.64</v>
      </c>
      <c r="Q85" s="20">
        <v>2.44</v>
      </c>
      <c r="R85" s="18">
        <v>127</v>
      </c>
      <c r="S85" s="16" t="s">
        <v>28</v>
      </c>
      <c r="T85" s="15">
        <v>1</v>
      </c>
      <c r="U85" s="16" t="s">
        <v>222</v>
      </c>
      <c r="V85" s="16" t="s">
        <v>223</v>
      </c>
      <c r="W85" s="16">
        <v>13.973699999999999</v>
      </c>
    </row>
    <row r="86" spans="1:23" x14ac:dyDescent="0.2">
      <c r="A86" s="15"/>
      <c r="B86" s="15">
        <v>1</v>
      </c>
      <c r="C86" s="16" t="s">
        <v>219</v>
      </c>
      <c r="D86" s="15">
        <v>478</v>
      </c>
      <c r="E86" s="16" t="s">
        <v>25</v>
      </c>
      <c r="F86" s="16" t="s">
        <v>25</v>
      </c>
      <c r="G86" s="17">
        <v>426.58100000000002</v>
      </c>
      <c r="H86" s="15">
        <v>3</v>
      </c>
      <c r="I86" s="17">
        <v>1277.7284</v>
      </c>
      <c r="J86" s="17">
        <v>1277.7364</v>
      </c>
      <c r="K86" s="18">
        <v>0</v>
      </c>
      <c r="L86" s="19">
        <v>-6.3</v>
      </c>
      <c r="M86" s="15" t="s">
        <v>27</v>
      </c>
      <c r="N86" s="19">
        <v>304.56</v>
      </c>
      <c r="O86" s="19">
        <v>83.58</v>
      </c>
      <c r="P86" s="19">
        <v>83.58</v>
      </c>
      <c r="Q86" s="20">
        <v>2.7</v>
      </c>
      <c r="R86" s="18">
        <v>127</v>
      </c>
      <c r="S86" s="16" t="s">
        <v>28</v>
      </c>
      <c r="T86" s="15">
        <v>1</v>
      </c>
      <c r="U86" s="16" t="s">
        <v>224</v>
      </c>
      <c r="V86" s="16" t="s">
        <v>225</v>
      </c>
      <c r="W86" s="16">
        <v>14.4612</v>
      </c>
    </row>
    <row r="87" spans="1:23" x14ac:dyDescent="0.2">
      <c r="A87" s="15"/>
      <c r="B87" s="15">
        <v>1</v>
      </c>
      <c r="C87" t="s">
        <v>219</v>
      </c>
      <c r="D87" s="15">
        <v>478</v>
      </c>
      <c r="E87" s="16" t="s">
        <v>25</v>
      </c>
      <c r="F87" s="16" t="s">
        <v>25</v>
      </c>
      <c r="G87" s="17">
        <v>426.5806</v>
      </c>
      <c r="H87" s="15">
        <v>3</v>
      </c>
      <c r="I87" s="17">
        <v>1277.7271000000001</v>
      </c>
      <c r="J87" s="17">
        <v>1277.7364</v>
      </c>
      <c r="K87" s="18">
        <v>0</v>
      </c>
      <c r="L87" s="19">
        <v>-7.3</v>
      </c>
      <c r="M87" s="15" t="s">
        <v>27</v>
      </c>
      <c r="N87" s="19">
        <v>304.72000000000003</v>
      </c>
      <c r="O87" s="19">
        <v>114.94</v>
      </c>
      <c r="P87" s="19">
        <v>114.94</v>
      </c>
      <c r="Q87" s="20">
        <v>2.7</v>
      </c>
      <c r="R87" s="18">
        <v>127</v>
      </c>
      <c r="S87" s="16" t="s">
        <v>28</v>
      </c>
      <c r="T87" s="15">
        <v>1</v>
      </c>
      <c r="U87" s="16" t="s">
        <v>226</v>
      </c>
      <c r="V87" s="16" t="s">
        <v>227</v>
      </c>
      <c r="W87" s="16">
        <v>14.593</v>
      </c>
    </row>
    <row r="88" spans="1:23" x14ac:dyDescent="0.2">
      <c r="A88" s="15"/>
      <c r="B88" s="15">
        <v>1</v>
      </c>
      <c r="C88" t="s">
        <v>219</v>
      </c>
      <c r="D88" s="15">
        <v>478</v>
      </c>
      <c r="E88" s="16" t="s">
        <v>25</v>
      </c>
      <c r="F88" s="16" t="s">
        <v>25</v>
      </c>
      <c r="G88" s="17">
        <v>426.5804</v>
      </c>
      <c r="H88" s="15">
        <v>3</v>
      </c>
      <c r="I88" s="17">
        <v>1277.7266</v>
      </c>
      <c r="J88" s="17">
        <v>1277.7364</v>
      </c>
      <c r="K88" s="18">
        <v>0</v>
      </c>
      <c r="L88" s="19">
        <v>-7.7</v>
      </c>
      <c r="M88" s="15" t="s">
        <v>27</v>
      </c>
      <c r="N88" s="19">
        <v>334.97</v>
      </c>
      <c r="O88" s="19">
        <v>60.02</v>
      </c>
      <c r="P88" s="19">
        <v>60.02</v>
      </c>
      <c r="Q88" s="20">
        <v>2.1800000000000002</v>
      </c>
      <c r="R88" s="18">
        <v>127</v>
      </c>
      <c r="S88" s="16" t="s">
        <v>28</v>
      </c>
      <c r="T88" s="15">
        <v>1</v>
      </c>
      <c r="U88" s="16" t="s">
        <v>228</v>
      </c>
      <c r="V88" s="16" t="s">
        <v>229</v>
      </c>
      <c r="W88" s="16">
        <v>13.117100000000001</v>
      </c>
    </row>
    <row r="89" spans="1:23" x14ac:dyDescent="0.2">
      <c r="A89" s="15"/>
      <c r="B89" s="15">
        <v>1</v>
      </c>
      <c r="C89" t="s">
        <v>219</v>
      </c>
      <c r="D89" s="15">
        <v>478</v>
      </c>
      <c r="E89" s="16" t="s">
        <v>25</v>
      </c>
      <c r="F89" s="16" t="s">
        <v>25</v>
      </c>
      <c r="G89" s="17">
        <v>426.58069999999998</v>
      </c>
      <c r="H89" s="15">
        <v>3</v>
      </c>
      <c r="I89" s="17">
        <v>1277.7275</v>
      </c>
      <c r="J89" s="17">
        <v>1277.7364</v>
      </c>
      <c r="K89" s="18">
        <v>0</v>
      </c>
      <c r="L89" s="19">
        <v>-7</v>
      </c>
      <c r="M89" s="15" t="s">
        <v>27</v>
      </c>
      <c r="N89" s="19">
        <v>341.88</v>
      </c>
      <c r="O89" s="19">
        <v>83.39</v>
      </c>
      <c r="P89" s="19">
        <v>83.39</v>
      </c>
      <c r="Q89" s="20">
        <v>3.55</v>
      </c>
      <c r="R89" s="18">
        <v>127</v>
      </c>
      <c r="S89" s="16" t="s">
        <v>28</v>
      </c>
      <c r="T89" s="15">
        <v>1</v>
      </c>
      <c r="U89" s="16" t="s">
        <v>230</v>
      </c>
      <c r="V89" s="16" t="s">
        <v>231</v>
      </c>
      <c r="W89" s="16">
        <v>14.7141</v>
      </c>
    </row>
    <row r="90" spans="1:23" x14ac:dyDescent="0.2">
      <c r="A90" s="15"/>
      <c r="B90" s="15">
        <v>1</v>
      </c>
      <c r="C90" t="s">
        <v>232</v>
      </c>
      <c r="D90" s="15">
        <v>489</v>
      </c>
      <c r="E90" s="16" t="s">
        <v>25</v>
      </c>
      <c r="F90" s="16" t="s">
        <v>25</v>
      </c>
      <c r="G90" s="17">
        <v>792.90809999999999</v>
      </c>
      <c r="H90" s="15">
        <v>2</v>
      </c>
      <c r="I90" s="17">
        <v>1584.809</v>
      </c>
      <c r="J90" s="17">
        <v>1584.8241</v>
      </c>
      <c r="K90" s="18">
        <v>0</v>
      </c>
      <c r="L90" s="19">
        <v>-9.5</v>
      </c>
      <c r="M90" s="15" t="s">
        <v>27</v>
      </c>
      <c r="N90" s="19">
        <v>510.49</v>
      </c>
      <c r="O90" s="19">
        <v>510.49</v>
      </c>
      <c r="P90" s="19">
        <v>510.49</v>
      </c>
      <c r="Q90" s="20">
        <v>5.55</v>
      </c>
      <c r="R90" s="18">
        <v>127</v>
      </c>
      <c r="S90" s="16" t="s">
        <v>28</v>
      </c>
      <c r="T90" s="15">
        <v>1</v>
      </c>
      <c r="U90" s="16" t="s">
        <v>233</v>
      </c>
      <c r="V90" s="16" t="s">
        <v>234</v>
      </c>
      <c r="W90" s="16">
        <v>9.6034000000000006</v>
      </c>
    </row>
    <row r="91" spans="1:23" x14ac:dyDescent="0.2">
      <c r="A91" s="15"/>
      <c r="B91" s="15">
        <v>1</v>
      </c>
      <c r="C91" s="16" t="s">
        <v>232</v>
      </c>
      <c r="D91" s="15">
        <v>489</v>
      </c>
      <c r="E91" s="16" t="s">
        <v>25</v>
      </c>
      <c r="F91" s="16" t="s">
        <v>25</v>
      </c>
      <c r="G91" s="17">
        <v>528.94230000000005</v>
      </c>
      <c r="H91" s="15">
        <v>3</v>
      </c>
      <c r="I91" s="17">
        <v>1584.8124</v>
      </c>
      <c r="J91" s="17">
        <v>1584.8241</v>
      </c>
      <c r="K91" s="18">
        <v>0</v>
      </c>
      <c r="L91" s="19">
        <v>-7.4</v>
      </c>
      <c r="M91" s="15" t="s">
        <v>27</v>
      </c>
      <c r="N91" s="19">
        <v>716.18</v>
      </c>
      <c r="O91" s="19">
        <v>716.18</v>
      </c>
      <c r="P91" s="19">
        <v>716.18</v>
      </c>
      <c r="Q91" s="20">
        <v>10.24</v>
      </c>
      <c r="R91" s="18">
        <v>127</v>
      </c>
      <c r="S91" s="16" t="s">
        <v>28</v>
      </c>
      <c r="T91" s="15">
        <v>1</v>
      </c>
      <c r="U91" s="16" t="s">
        <v>235</v>
      </c>
      <c r="V91" s="16" t="s">
        <v>236</v>
      </c>
      <c r="W91" s="16">
        <v>9.7840000000000007</v>
      </c>
    </row>
    <row r="92" spans="1:23" x14ac:dyDescent="0.2">
      <c r="A92" s="15"/>
      <c r="B92" s="15">
        <v>1</v>
      </c>
      <c r="C92" s="16" t="s">
        <v>232</v>
      </c>
      <c r="D92" s="15">
        <v>489</v>
      </c>
      <c r="E92" s="16" t="s">
        <v>25</v>
      </c>
      <c r="F92" s="16" t="s">
        <v>25</v>
      </c>
      <c r="G92" s="17">
        <v>528.94230000000005</v>
      </c>
      <c r="H92" s="15">
        <v>3</v>
      </c>
      <c r="I92" s="17">
        <v>1584.8122000000001</v>
      </c>
      <c r="J92" s="17">
        <v>1584.8241</v>
      </c>
      <c r="K92" s="18">
        <v>0</v>
      </c>
      <c r="L92" s="19">
        <v>-7.5</v>
      </c>
      <c r="M92" s="15" t="s">
        <v>27</v>
      </c>
      <c r="N92" s="19">
        <v>769.73</v>
      </c>
      <c r="O92" s="19">
        <v>769.73</v>
      </c>
      <c r="P92" s="19">
        <v>769.73</v>
      </c>
      <c r="Q92" s="20">
        <v>11.24</v>
      </c>
      <c r="R92" s="18">
        <v>127</v>
      </c>
      <c r="S92" s="16" t="s">
        <v>28</v>
      </c>
      <c r="T92" s="15">
        <v>1</v>
      </c>
      <c r="U92" s="16" t="s">
        <v>237</v>
      </c>
      <c r="V92" s="16" t="s">
        <v>238</v>
      </c>
      <c r="W92" s="16">
        <v>9.6788000000000007</v>
      </c>
    </row>
    <row r="93" spans="1:23" x14ac:dyDescent="0.2">
      <c r="A93" s="15"/>
      <c r="B93" s="15">
        <v>1</v>
      </c>
      <c r="C93" s="16" t="s">
        <v>232</v>
      </c>
      <c r="D93" s="15">
        <v>489</v>
      </c>
      <c r="E93" s="16" t="s">
        <v>25</v>
      </c>
      <c r="F93" s="16" t="s">
        <v>25</v>
      </c>
      <c r="G93" s="17">
        <v>528.94230000000005</v>
      </c>
      <c r="H93" s="15">
        <v>3</v>
      </c>
      <c r="I93" s="17">
        <v>1584.8122000000001</v>
      </c>
      <c r="J93" s="17">
        <v>1584.8241</v>
      </c>
      <c r="K93" s="18">
        <v>0</v>
      </c>
      <c r="L93" s="19">
        <v>-7.5</v>
      </c>
      <c r="M93" s="15" t="s">
        <v>27</v>
      </c>
      <c r="N93" s="19">
        <v>801.35</v>
      </c>
      <c r="O93" s="19">
        <v>801.35</v>
      </c>
      <c r="P93" s="19">
        <v>801.35</v>
      </c>
      <c r="Q93" s="20">
        <v>12.24</v>
      </c>
      <c r="R93" s="18">
        <v>127</v>
      </c>
      <c r="S93" s="16" t="s">
        <v>28</v>
      </c>
      <c r="T93" s="15">
        <v>1</v>
      </c>
      <c r="U93" s="16" t="s">
        <v>239</v>
      </c>
      <c r="V93" s="16" t="s">
        <v>240</v>
      </c>
      <c r="W93" s="16">
        <v>10.053599999999999</v>
      </c>
    </row>
    <row r="94" spans="1:23" x14ac:dyDescent="0.2">
      <c r="A94" s="15"/>
      <c r="B94" s="15">
        <v>1</v>
      </c>
      <c r="C94" s="16" t="s">
        <v>232</v>
      </c>
      <c r="D94" s="15">
        <v>489</v>
      </c>
      <c r="E94" s="16" t="s">
        <v>25</v>
      </c>
      <c r="F94" s="16" t="s">
        <v>25</v>
      </c>
      <c r="G94" s="17">
        <v>528.94230000000005</v>
      </c>
      <c r="H94" s="15">
        <v>3</v>
      </c>
      <c r="I94" s="17">
        <v>1584.8122000000001</v>
      </c>
      <c r="J94" s="17">
        <v>1584.8241</v>
      </c>
      <c r="K94" s="18">
        <v>0</v>
      </c>
      <c r="L94" s="19">
        <v>-7.5</v>
      </c>
      <c r="M94" s="15" t="s">
        <v>27</v>
      </c>
      <c r="N94" s="19">
        <v>882.74</v>
      </c>
      <c r="O94" s="19">
        <v>882.74</v>
      </c>
      <c r="P94" s="19">
        <v>882.74</v>
      </c>
      <c r="Q94" s="20">
        <v>13.24</v>
      </c>
      <c r="R94" s="18">
        <v>127</v>
      </c>
      <c r="S94" s="16" t="s">
        <v>28</v>
      </c>
      <c r="T94" s="15">
        <v>1</v>
      </c>
      <c r="U94" s="16" t="s">
        <v>241</v>
      </c>
      <c r="V94" s="16" t="s">
        <v>242</v>
      </c>
      <c r="W94" s="16">
        <v>9.5693999999999999</v>
      </c>
    </row>
    <row r="95" spans="1:23" x14ac:dyDescent="0.2">
      <c r="A95" s="15"/>
      <c r="B95" s="15">
        <v>1</v>
      </c>
      <c r="C95" s="16" t="s">
        <v>243</v>
      </c>
      <c r="D95" s="15">
        <v>511</v>
      </c>
      <c r="E95" s="16" t="s">
        <v>25</v>
      </c>
      <c r="F95" s="16" t="s">
        <v>25</v>
      </c>
      <c r="G95" s="17">
        <v>725.04049999999995</v>
      </c>
      <c r="H95" s="15">
        <v>3</v>
      </c>
      <c r="I95" s="17">
        <v>2173.1069000000002</v>
      </c>
      <c r="J95" s="17">
        <v>2173.1248000000001</v>
      </c>
      <c r="K95" s="18">
        <v>0</v>
      </c>
      <c r="L95" s="19">
        <v>-8.1999999999999993</v>
      </c>
      <c r="M95" s="15" t="s">
        <v>27</v>
      </c>
      <c r="N95" s="19">
        <v>336.61</v>
      </c>
      <c r="O95" s="19">
        <v>336.61</v>
      </c>
      <c r="P95" s="19">
        <v>336.61</v>
      </c>
      <c r="Q95" s="20">
        <v>4.0999999999999996</v>
      </c>
      <c r="R95" s="18">
        <v>127</v>
      </c>
      <c r="S95" s="16" t="s">
        <v>28</v>
      </c>
      <c r="T95" s="15">
        <v>1</v>
      </c>
      <c r="U95" s="16" t="s">
        <v>244</v>
      </c>
      <c r="V95" s="16" t="s">
        <v>245</v>
      </c>
      <c r="W95" s="16">
        <v>11.5327</v>
      </c>
    </row>
    <row r="96" spans="1:23" x14ac:dyDescent="0.2">
      <c r="A96" s="15"/>
      <c r="B96" s="15">
        <v>1</v>
      </c>
      <c r="C96" s="16" t="s">
        <v>243</v>
      </c>
      <c r="D96" s="15">
        <v>511</v>
      </c>
      <c r="E96" s="16" t="s">
        <v>25</v>
      </c>
      <c r="F96" s="16" t="s">
        <v>25</v>
      </c>
      <c r="G96" s="17">
        <v>725.03980000000001</v>
      </c>
      <c r="H96" s="15">
        <v>3</v>
      </c>
      <c r="I96" s="17">
        <v>2173.1048999999998</v>
      </c>
      <c r="J96" s="17">
        <v>2173.1248000000001</v>
      </c>
      <c r="K96" s="18">
        <v>0</v>
      </c>
      <c r="L96" s="19">
        <v>-9.1</v>
      </c>
      <c r="M96" s="15" t="s">
        <v>27</v>
      </c>
      <c r="N96" s="19">
        <v>412.41</v>
      </c>
      <c r="O96" s="19">
        <v>412.41</v>
      </c>
      <c r="P96" s="19">
        <v>412.41</v>
      </c>
      <c r="Q96" s="20">
        <v>5.82</v>
      </c>
      <c r="R96" s="18">
        <v>127</v>
      </c>
      <c r="S96" s="16" t="s">
        <v>28</v>
      </c>
      <c r="T96" s="15">
        <v>1</v>
      </c>
      <c r="U96" s="16" t="s">
        <v>246</v>
      </c>
      <c r="V96" s="16" t="s">
        <v>247</v>
      </c>
      <c r="W96" s="16">
        <v>11.6067</v>
      </c>
    </row>
    <row r="97" spans="1:23" x14ac:dyDescent="0.2">
      <c r="A97" s="15"/>
      <c r="B97" s="15">
        <v>1</v>
      </c>
      <c r="C97" s="16" t="s">
        <v>243</v>
      </c>
      <c r="D97" s="15">
        <v>511</v>
      </c>
      <c r="E97" s="16" t="s">
        <v>25</v>
      </c>
      <c r="F97" s="16" t="s">
        <v>25</v>
      </c>
      <c r="G97" s="17">
        <v>725.04089999999997</v>
      </c>
      <c r="H97" s="15">
        <v>3</v>
      </c>
      <c r="I97" s="17">
        <v>2173.1082000000001</v>
      </c>
      <c r="J97" s="17">
        <v>2173.1248000000001</v>
      </c>
      <c r="K97" s="18">
        <v>0</v>
      </c>
      <c r="L97" s="19">
        <v>-7.6</v>
      </c>
      <c r="M97" s="15" t="s">
        <v>27</v>
      </c>
      <c r="N97" s="19">
        <v>520.76</v>
      </c>
      <c r="O97" s="19">
        <v>520.76</v>
      </c>
      <c r="P97" s="19">
        <v>520.76</v>
      </c>
      <c r="Q97" s="20">
        <v>7.26</v>
      </c>
      <c r="R97" s="18">
        <v>127</v>
      </c>
      <c r="S97" s="16" t="s">
        <v>28</v>
      </c>
      <c r="T97" s="15">
        <v>1</v>
      </c>
      <c r="U97" s="16" t="s">
        <v>248</v>
      </c>
      <c r="V97" s="16" t="s">
        <v>249</v>
      </c>
      <c r="W97" s="16">
        <v>11.4716</v>
      </c>
    </row>
    <row r="98" spans="1:23" x14ac:dyDescent="0.2">
      <c r="A98" s="15"/>
      <c r="B98" s="15">
        <v>1</v>
      </c>
      <c r="C98" s="16" t="s">
        <v>243</v>
      </c>
      <c r="D98" s="15">
        <v>511</v>
      </c>
      <c r="E98" s="16" t="s">
        <v>25</v>
      </c>
      <c r="F98" s="16" t="s">
        <v>25</v>
      </c>
      <c r="G98" s="17">
        <v>725.04049999999995</v>
      </c>
      <c r="H98" s="15">
        <v>3</v>
      </c>
      <c r="I98" s="17">
        <v>2173.1069000000002</v>
      </c>
      <c r="J98" s="17">
        <v>2173.1248000000001</v>
      </c>
      <c r="K98" s="18">
        <v>0</v>
      </c>
      <c r="L98" s="19">
        <v>-8.1999999999999993</v>
      </c>
      <c r="M98" s="15" t="s">
        <v>27</v>
      </c>
      <c r="N98" s="19">
        <v>722.28</v>
      </c>
      <c r="O98" s="19">
        <v>722.28</v>
      </c>
      <c r="P98" s="19">
        <v>722.28</v>
      </c>
      <c r="Q98" s="20">
        <v>10.94</v>
      </c>
      <c r="R98" s="18">
        <v>127</v>
      </c>
      <c r="S98" s="16" t="s">
        <v>28</v>
      </c>
      <c r="T98" s="15">
        <v>1</v>
      </c>
      <c r="U98" s="16" t="s">
        <v>250</v>
      </c>
      <c r="V98" s="16" t="s">
        <v>251</v>
      </c>
      <c r="W98" s="16">
        <v>11.331799999999999</v>
      </c>
    </row>
    <row r="99" spans="1:23" x14ac:dyDescent="0.2">
      <c r="A99" s="15"/>
      <c r="B99" s="15">
        <v>1</v>
      </c>
      <c r="C99" s="16" t="s">
        <v>252</v>
      </c>
      <c r="D99" s="15">
        <v>513</v>
      </c>
      <c r="E99" s="16" t="s">
        <v>25</v>
      </c>
      <c r="F99" s="16" t="s">
        <v>25</v>
      </c>
      <c r="G99" s="17">
        <v>648.66099999999994</v>
      </c>
      <c r="H99" s="15">
        <v>3</v>
      </c>
      <c r="I99" s="17">
        <v>1943.9685999999999</v>
      </c>
      <c r="J99" s="17">
        <v>1943.9820999999999</v>
      </c>
      <c r="K99" s="18">
        <v>0</v>
      </c>
      <c r="L99" s="19">
        <v>-7</v>
      </c>
      <c r="M99" s="15" t="s">
        <v>27</v>
      </c>
      <c r="N99" s="19">
        <v>465.26</v>
      </c>
      <c r="O99" s="19">
        <v>450.31</v>
      </c>
      <c r="P99" s="19">
        <v>450.31</v>
      </c>
      <c r="Q99" s="20">
        <v>6.5</v>
      </c>
      <c r="R99" s="18">
        <v>127</v>
      </c>
      <c r="S99" s="16" t="s">
        <v>28</v>
      </c>
      <c r="T99" s="15">
        <v>1</v>
      </c>
      <c r="U99" s="16" t="s">
        <v>253</v>
      </c>
      <c r="V99" s="16" t="s">
        <v>254</v>
      </c>
      <c r="W99" s="16">
        <v>12.5428</v>
      </c>
    </row>
    <row r="100" spans="1:23" x14ac:dyDescent="0.2">
      <c r="A100" s="15"/>
      <c r="B100" s="15">
        <v>1</v>
      </c>
      <c r="C100" s="16" t="s">
        <v>252</v>
      </c>
      <c r="D100" s="15">
        <v>513</v>
      </c>
      <c r="E100" s="16" t="s">
        <v>25</v>
      </c>
      <c r="F100" s="16" t="s">
        <v>25</v>
      </c>
      <c r="G100" s="17">
        <v>648.66120000000001</v>
      </c>
      <c r="H100" s="15">
        <v>3</v>
      </c>
      <c r="I100" s="17">
        <v>1943.9689000000001</v>
      </c>
      <c r="J100" s="17">
        <v>1943.9820999999999</v>
      </c>
      <c r="K100" s="18">
        <v>0</v>
      </c>
      <c r="L100" s="19">
        <v>-6.8</v>
      </c>
      <c r="M100" s="15" t="s">
        <v>27</v>
      </c>
      <c r="N100" s="19">
        <v>542.28</v>
      </c>
      <c r="O100" s="19">
        <v>531.11</v>
      </c>
      <c r="P100" s="19">
        <v>531.11</v>
      </c>
      <c r="Q100" s="20">
        <v>6.86</v>
      </c>
      <c r="R100" s="18">
        <v>127</v>
      </c>
      <c r="S100" s="16" t="s">
        <v>28</v>
      </c>
      <c r="T100" s="15">
        <v>1</v>
      </c>
      <c r="U100" s="16" t="s">
        <v>255</v>
      </c>
      <c r="V100" s="16" t="s">
        <v>256</v>
      </c>
      <c r="W100" s="16">
        <v>12.433</v>
      </c>
    </row>
    <row r="101" spans="1:23" x14ac:dyDescent="0.2">
      <c r="A101" s="15"/>
      <c r="B101" s="15">
        <v>1</v>
      </c>
      <c r="C101" s="16" t="s">
        <v>252</v>
      </c>
      <c r="D101" s="15">
        <v>513</v>
      </c>
      <c r="E101" s="16" t="s">
        <v>25</v>
      </c>
      <c r="F101" s="16" t="s">
        <v>25</v>
      </c>
      <c r="G101" s="17">
        <v>972.48940000000005</v>
      </c>
      <c r="H101" s="15">
        <v>2</v>
      </c>
      <c r="I101" s="17">
        <v>1943.9716000000001</v>
      </c>
      <c r="J101" s="17">
        <v>1943.9820999999999</v>
      </c>
      <c r="K101" s="18">
        <v>0</v>
      </c>
      <c r="L101" s="19">
        <v>-5.4</v>
      </c>
      <c r="M101" s="15" t="s">
        <v>27</v>
      </c>
      <c r="N101" s="19">
        <v>595.27</v>
      </c>
      <c r="O101" s="19">
        <v>583.63</v>
      </c>
      <c r="P101" s="19">
        <v>583.63</v>
      </c>
      <c r="Q101" s="20">
        <v>7.85</v>
      </c>
      <c r="R101" s="18">
        <v>127</v>
      </c>
      <c r="S101" s="16" t="s">
        <v>28</v>
      </c>
      <c r="T101" s="15">
        <v>1</v>
      </c>
      <c r="U101" s="16" t="s">
        <v>257</v>
      </c>
      <c r="V101" s="16" t="s">
        <v>258</v>
      </c>
      <c r="W101" s="16">
        <v>12.441800000000001</v>
      </c>
    </row>
    <row r="102" spans="1:23" x14ac:dyDescent="0.2">
      <c r="A102" s="15"/>
      <c r="B102" s="15">
        <v>1</v>
      </c>
      <c r="C102" s="16" t="s">
        <v>259</v>
      </c>
      <c r="D102" s="15">
        <v>514</v>
      </c>
      <c r="E102" s="16" t="s">
        <v>25</v>
      </c>
      <c r="F102" s="16" t="s">
        <v>25</v>
      </c>
      <c r="G102" s="17">
        <v>605.64660000000003</v>
      </c>
      <c r="H102" s="15">
        <v>3</v>
      </c>
      <c r="I102" s="17">
        <v>1814.9253000000001</v>
      </c>
      <c r="J102" s="17">
        <v>1814.9395</v>
      </c>
      <c r="K102" s="18">
        <v>0</v>
      </c>
      <c r="L102" s="19">
        <v>-7.9</v>
      </c>
      <c r="M102" s="15" t="s">
        <v>27</v>
      </c>
      <c r="N102" s="19">
        <v>527.29999999999995</v>
      </c>
      <c r="O102" s="19">
        <v>527.29999999999995</v>
      </c>
      <c r="P102" s="19">
        <v>527.29999999999995</v>
      </c>
      <c r="Q102" s="20">
        <v>6.86</v>
      </c>
      <c r="R102" s="18">
        <v>127</v>
      </c>
      <c r="S102" s="16" t="s">
        <v>28</v>
      </c>
      <c r="T102" s="15">
        <v>1</v>
      </c>
      <c r="U102" s="16" t="s">
        <v>260</v>
      </c>
      <c r="V102" s="16" t="s">
        <v>261</v>
      </c>
      <c r="W102" s="16">
        <v>12.268000000000001</v>
      </c>
    </row>
    <row r="103" spans="1:23" x14ac:dyDescent="0.2">
      <c r="A103" s="15"/>
      <c r="B103" s="15">
        <v>1</v>
      </c>
      <c r="C103" s="16" t="s">
        <v>259</v>
      </c>
      <c r="D103" s="15">
        <v>514</v>
      </c>
      <c r="E103" s="16" t="s">
        <v>25</v>
      </c>
      <c r="F103" s="16" t="s">
        <v>25</v>
      </c>
      <c r="G103" s="17">
        <v>907.96669999999995</v>
      </c>
      <c r="H103" s="15">
        <v>2</v>
      </c>
      <c r="I103" s="17">
        <v>1814.9262000000001</v>
      </c>
      <c r="J103" s="17">
        <v>1814.9395</v>
      </c>
      <c r="K103" s="18">
        <v>0</v>
      </c>
      <c r="L103" s="19">
        <v>-7.3</v>
      </c>
      <c r="M103" s="15" t="s">
        <v>27</v>
      </c>
      <c r="N103" s="19">
        <v>596.99</v>
      </c>
      <c r="O103" s="19">
        <v>596.99</v>
      </c>
      <c r="P103" s="19">
        <v>596.99</v>
      </c>
      <c r="Q103" s="20">
        <v>7.85</v>
      </c>
      <c r="R103" s="18">
        <v>127</v>
      </c>
      <c r="S103" s="16" t="s">
        <v>28</v>
      </c>
      <c r="T103" s="15">
        <v>1</v>
      </c>
      <c r="U103" s="16" t="s">
        <v>262</v>
      </c>
      <c r="V103" s="16" t="s">
        <v>263</v>
      </c>
      <c r="W103" s="16">
        <v>12.276400000000001</v>
      </c>
    </row>
    <row r="104" spans="1:23" x14ac:dyDescent="0.2">
      <c r="A104" s="15"/>
      <c r="B104" s="15">
        <v>1</v>
      </c>
      <c r="C104" s="16" t="s">
        <v>264</v>
      </c>
      <c r="D104" s="15">
        <v>531</v>
      </c>
      <c r="E104" s="16" t="s">
        <v>25</v>
      </c>
      <c r="F104" s="16" t="s">
        <v>25</v>
      </c>
      <c r="G104" s="17">
        <v>521.87210000000005</v>
      </c>
      <c r="H104" s="15">
        <v>5</v>
      </c>
      <c r="I104" s="17">
        <v>2605.3310999999999</v>
      </c>
      <c r="J104" s="17">
        <v>2605.3521000000001</v>
      </c>
      <c r="K104" s="18">
        <v>0</v>
      </c>
      <c r="L104" s="19">
        <v>-8.1</v>
      </c>
      <c r="M104" s="15" t="s">
        <v>27</v>
      </c>
      <c r="N104" s="19">
        <v>392.82</v>
      </c>
      <c r="O104" s="19">
        <v>392.82</v>
      </c>
      <c r="P104" s="19">
        <v>392.82</v>
      </c>
      <c r="Q104" s="20">
        <v>6.29</v>
      </c>
      <c r="R104" s="18">
        <v>127</v>
      </c>
      <c r="S104" s="16" t="s">
        <v>28</v>
      </c>
      <c r="T104" s="15">
        <v>1</v>
      </c>
      <c r="U104" s="16" t="s">
        <v>265</v>
      </c>
      <c r="V104" s="16" t="s">
        <v>266</v>
      </c>
      <c r="W104" s="16">
        <v>11.6585</v>
      </c>
    </row>
    <row r="105" spans="1:23" x14ac:dyDescent="0.2">
      <c r="A105" s="15"/>
      <c r="B105" s="15">
        <v>1</v>
      </c>
      <c r="C105" s="16" t="s">
        <v>264</v>
      </c>
      <c r="D105" s="15">
        <v>531</v>
      </c>
      <c r="E105" s="16" t="s">
        <v>25</v>
      </c>
      <c r="F105" s="16" t="s">
        <v>25</v>
      </c>
      <c r="G105" s="17">
        <v>521.87279999999998</v>
      </c>
      <c r="H105" s="15">
        <v>5</v>
      </c>
      <c r="I105" s="17">
        <v>2605.3350999999998</v>
      </c>
      <c r="J105" s="17">
        <v>2605.3521000000001</v>
      </c>
      <c r="K105" s="18">
        <v>0</v>
      </c>
      <c r="L105" s="19">
        <v>-6.5</v>
      </c>
      <c r="M105" s="15" t="s">
        <v>27</v>
      </c>
      <c r="N105" s="19">
        <v>421.73</v>
      </c>
      <c r="O105" s="19">
        <v>421.73</v>
      </c>
      <c r="P105" s="19">
        <v>421.73</v>
      </c>
      <c r="Q105" s="20">
        <v>6.29</v>
      </c>
      <c r="R105" s="18">
        <v>127</v>
      </c>
      <c r="S105" s="16" t="s">
        <v>28</v>
      </c>
      <c r="T105" s="15">
        <v>1</v>
      </c>
      <c r="U105" s="16" t="s">
        <v>267</v>
      </c>
      <c r="V105" s="16" t="s">
        <v>268</v>
      </c>
      <c r="W105" s="16">
        <v>11.936999999999999</v>
      </c>
    </row>
    <row r="106" spans="1:23" x14ac:dyDescent="0.2">
      <c r="A106" s="15"/>
      <c r="B106" s="15">
        <v>1</v>
      </c>
      <c r="C106" t="s">
        <v>264</v>
      </c>
      <c r="D106" s="15">
        <v>531</v>
      </c>
      <c r="E106" s="16" t="s">
        <v>25</v>
      </c>
      <c r="F106" s="16" t="s">
        <v>25</v>
      </c>
      <c r="G106" s="17">
        <v>521.87210000000005</v>
      </c>
      <c r="H106" s="15">
        <v>5</v>
      </c>
      <c r="I106" s="17">
        <v>2605.3310999999999</v>
      </c>
      <c r="J106" s="17">
        <v>2605.3521000000001</v>
      </c>
      <c r="K106" s="18">
        <v>0</v>
      </c>
      <c r="L106" s="19">
        <v>-8.1</v>
      </c>
      <c r="M106" s="15" t="s">
        <v>27</v>
      </c>
      <c r="N106" s="19">
        <v>494.36</v>
      </c>
      <c r="O106" s="19">
        <v>494.36</v>
      </c>
      <c r="P106" s="19">
        <v>494.36</v>
      </c>
      <c r="Q106" s="20">
        <v>6.81</v>
      </c>
      <c r="R106" s="18">
        <v>127</v>
      </c>
      <c r="S106" s="16" t="s">
        <v>28</v>
      </c>
      <c r="T106" s="15">
        <v>1</v>
      </c>
      <c r="U106" s="16" t="s">
        <v>269</v>
      </c>
      <c r="V106" s="16" t="s">
        <v>270</v>
      </c>
      <c r="W106" s="16">
        <v>11.416399999999999</v>
      </c>
    </row>
    <row r="107" spans="1:23" x14ac:dyDescent="0.2">
      <c r="A107" s="15"/>
      <c r="B107" s="15">
        <v>1</v>
      </c>
      <c r="C107" t="s">
        <v>264</v>
      </c>
      <c r="D107" s="15">
        <v>531</v>
      </c>
      <c r="E107" s="16" t="s">
        <v>25</v>
      </c>
      <c r="F107" s="16" t="s">
        <v>25</v>
      </c>
      <c r="G107" s="17">
        <v>521.87189999999998</v>
      </c>
      <c r="H107" s="15">
        <v>5</v>
      </c>
      <c r="I107" s="17">
        <v>2605.3305</v>
      </c>
      <c r="J107" s="17">
        <v>2605.3521000000001</v>
      </c>
      <c r="K107" s="18">
        <v>0</v>
      </c>
      <c r="L107" s="19">
        <v>-8.3000000000000007</v>
      </c>
      <c r="M107" s="15" t="s">
        <v>27</v>
      </c>
      <c r="N107" s="19">
        <v>509.58</v>
      </c>
      <c r="O107" s="19">
        <v>509.58</v>
      </c>
      <c r="P107" s="19">
        <v>509.58</v>
      </c>
      <c r="Q107" s="20">
        <v>6.81</v>
      </c>
      <c r="R107" s="18">
        <v>127</v>
      </c>
      <c r="S107" s="16" t="s">
        <v>28</v>
      </c>
      <c r="T107" s="15">
        <v>1</v>
      </c>
      <c r="U107" s="16" t="s">
        <v>271</v>
      </c>
      <c r="V107" s="16" t="s">
        <v>272</v>
      </c>
      <c r="W107" s="16">
        <v>11.805400000000001</v>
      </c>
    </row>
    <row r="108" spans="1:23" x14ac:dyDescent="0.2">
      <c r="A108" s="15"/>
      <c r="B108" s="15">
        <v>1</v>
      </c>
      <c r="C108" s="16" t="s">
        <v>264</v>
      </c>
      <c r="D108" s="15">
        <v>531</v>
      </c>
      <c r="E108" s="16" t="s">
        <v>25</v>
      </c>
      <c r="F108" s="16" t="s">
        <v>25</v>
      </c>
      <c r="G108" s="17">
        <v>521.87260000000003</v>
      </c>
      <c r="H108" s="15">
        <v>5</v>
      </c>
      <c r="I108" s="17">
        <v>2605.3339000000001</v>
      </c>
      <c r="J108" s="17">
        <v>2605.3521000000001</v>
      </c>
      <c r="K108" s="18">
        <v>0</v>
      </c>
      <c r="L108" s="19">
        <v>-7</v>
      </c>
      <c r="M108" s="15" t="s">
        <v>27</v>
      </c>
      <c r="N108" s="19">
        <v>516.92999999999995</v>
      </c>
      <c r="O108" s="19">
        <v>516.92999999999995</v>
      </c>
      <c r="P108" s="19">
        <v>516.92999999999995</v>
      </c>
      <c r="Q108" s="20">
        <v>6.81</v>
      </c>
      <c r="R108" s="18">
        <v>127</v>
      </c>
      <c r="S108" s="16" t="s">
        <v>28</v>
      </c>
      <c r="T108" s="15">
        <v>1</v>
      </c>
      <c r="U108" s="16" t="s">
        <v>273</v>
      </c>
      <c r="V108" s="16" t="s">
        <v>274</v>
      </c>
      <c r="W108" s="16">
        <v>11.543200000000001</v>
      </c>
    </row>
    <row r="109" spans="1:23" x14ac:dyDescent="0.2">
      <c r="A109" s="15"/>
      <c r="B109" s="15">
        <v>1</v>
      </c>
      <c r="C109" s="16" t="s">
        <v>264</v>
      </c>
      <c r="D109" s="15">
        <v>531</v>
      </c>
      <c r="E109" s="16" t="s">
        <v>25</v>
      </c>
      <c r="F109" s="16" t="s">
        <v>25</v>
      </c>
      <c r="G109" s="17">
        <v>652.08820000000003</v>
      </c>
      <c r="H109" s="15">
        <v>4</v>
      </c>
      <c r="I109" s="17">
        <v>2605.3310000000001</v>
      </c>
      <c r="J109" s="17">
        <v>2605.3521000000001</v>
      </c>
      <c r="K109" s="18">
        <v>0</v>
      </c>
      <c r="L109" s="19">
        <v>-8.1</v>
      </c>
      <c r="M109" s="15" t="s">
        <v>27</v>
      </c>
      <c r="N109" s="19">
        <v>559.05999999999995</v>
      </c>
      <c r="O109" s="19">
        <v>559.05999999999995</v>
      </c>
      <c r="P109" s="19">
        <v>559.05999999999995</v>
      </c>
      <c r="Q109" s="20">
        <v>6.7</v>
      </c>
      <c r="R109" s="18">
        <v>127</v>
      </c>
      <c r="S109" s="16" t="s">
        <v>28</v>
      </c>
      <c r="T109" s="15">
        <v>1</v>
      </c>
      <c r="U109" s="16" t="s">
        <v>275</v>
      </c>
      <c r="V109" s="16" t="s">
        <v>276</v>
      </c>
      <c r="W109" s="16">
        <v>11.8331</v>
      </c>
    </row>
    <row r="110" spans="1:23" x14ac:dyDescent="0.2">
      <c r="A110" s="15"/>
      <c r="B110" s="15">
        <v>1</v>
      </c>
      <c r="C110" s="16" t="s">
        <v>264</v>
      </c>
      <c r="D110" s="15">
        <v>531</v>
      </c>
      <c r="E110" s="16" t="s">
        <v>25</v>
      </c>
      <c r="F110" s="16" t="s">
        <v>25</v>
      </c>
      <c r="G110" s="17">
        <v>652.0883</v>
      </c>
      <c r="H110" s="15">
        <v>4</v>
      </c>
      <c r="I110" s="17">
        <v>2605.3312999999998</v>
      </c>
      <c r="J110" s="17">
        <v>2605.3521000000001</v>
      </c>
      <c r="K110" s="18">
        <v>0</v>
      </c>
      <c r="L110" s="19">
        <v>-8</v>
      </c>
      <c r="M110" s="15" t="s">
        <v>27</v>
      </c>
      <c r="N110" s="19">
        <v>687.44</v>
      </c>
      <c r="O110" s="19">
        <v>687.44</v>
      </c>
      <c r="P110" s="19">
        <v>687.44</v>
      </c>
      <c r="Q110" s="20">
        <v>9.39</v>
      </c>
      <c r="R110" s="18">
        <v>127</v>
      </c>
      <c r="S110" s="16" t="s">
        <v>28</v>
      </c>
      <c r="T110" s="15">
        <v>1</v>
      </c>
      <c r="U110" s="16" t="s">
        <v>277</v>
      </c>
      <c r="V110" s="16" t="s">
        <v>278</v>
      </c>
      <c r="W110" s="16">
        <v>11.5444</v>
      </c>
    </row>
    <row r="111" spans="1:23" x14ac:dyDescent="0.2">
      <c r="A111" s="15"/>
      <c r="B111" s="15">
        <v>1</v>
      </c>
      <c r="C111" s="16" t="s">
        <v>264</v>
      </c>
      <c r="D111" s="15">
        <v>531</v>
      </c>
      <c r="E111" s="16" t="s">
        <v>25</v>
      </c>
      <c r="F111" s="16" t="s">
        <v>25</v>
      </c>
      <c r="G111" s="17">
        <v>652.08820000000003</v>
      </c>
      <c r="H111" s="15">
        <v>4</v>
      </c>
      <c r="I111" s="17">
        <v>2605.3310000000001</v>
      </c>
      <c r="J111" s="17">
        <v>2605.3521000000001</v>
      </c>
      <c r="K111" s="18">
        <v>0</v>
      </c>
      <c r="L111" s="19">
        <v>-8.1</v>
      </c>
      <c r="M111" s="15" t="s">
        <v>27</v>
      </c>
      <c r="N111" s="19">
        <v>721.97</v>
      </c>
      <c r="O111" s="19">
        <v>712.16</v>
      </c>
      <c r="P111" s="19">
        <v>712.16</v>
      </c>
      <c r="Q111" s="20">
        <v>10.39</v>
      </c>
      <c r="R111" s="18">
        <v>127</v>
      </c>
      <c r="S111" s="16" t="s">
        <v>28</v>
      </c>
      <c r="T111" s="15">
        <v>1</v>
      </c>
      <c r="U111" s="16" t="s">
        <v>279</v>
      </c>
      <c r="V111" s="16" t="s">
        <v>280</v>
      </c>
      <c r="W111" s="16">
        <v>11.662000000000001</v>
      </c>
    </row>
    <row r="112" spans="1:23" x14ac:dyDescent="0.2">
      <c r="A112" s="15"/>
      <c r="B112" s="15">
        <v>1</v>
      </c>
      <c r="C112" s="16" t="s">
        <v>264</v>
      </c>
      <c r="D112" s="15">
        <v>531</v>
      </c>
      <c r="E112" s="16" t="s">
        <v>25</v>
      </c>
      <c r="F112" s="16" t="s">
        <v>25</v>
      </c>
      <c r="G112" s="17">
        <v>652.08889999999997</v>
      </c>
      <c r="H112" s="15">
        <v>4</v>
      </c>
      <c r="I112" s="17">
        <v>2605.3337000000001</v>
      </c>
      <c r="J112" s="17">
        <v>2605.3521000000001</v>
      </c>
      <c r="K112" s="18">
        <v>0</v>
      </c>
      <c r="L112" s="19">
        <v>-7.1</v>
      </c>
      <c r="M112" s="15" t="s">
        <v>27</v>
      </c>
      <c r="N112" s="19">
        <v>727.3</v>
      </c>
      <c r="O112" s="19">
        <v>727.3</v>
      </c>
      <c r="P112" s="19">
        <v>727.3</v>
      </c>
      <c r="Q112" s="20">
        <v>10.39</v>
      </c>
      <c r="R112" s="18">
        <v>127</v>
      </c>
      <c r="S112" s="16" t="s">
        <v>28</v>
      </c>
      <c r="T112" s="15">
        <v>1</v>
      </c>
      <c r="U112" s="16" t="s">
        <v>281</v>
      </c>
      <c r="V112" s="16" t="s">
        <v>282</v>
      </c>
      <c r="W112" s="16">
        <v>11.421900000000001</v>
      </c>
    </row>
    <row r="113" spans="1:23" x14ac:dyDescent="0.2">
      <c r="A113" s="15"/>
      <c r="B113" s="15">
        <v>1</v>
      </c>
      <c r="C113" s="16" t="s">
        <v>264</v>
      </c>
      <c r="D113" s="15">
        <v>531</v>
      </c>
      <c r="E113" s="16" t="s">
        <v>25</v>
      </c>
      <c r="F113" s="16" t="s">
        <v>25</v>
      </c>
      <c r="G113" s="17">
        <v>869.11500000000001</v>
      </c>
      <c r="H113" s="15">
        <v>3</v>
      </c>
      <c r="I113" s="17">
        <v>2605.3303000000001</v>
      </c>
      <c r="J113" s="17">
        <v>2605.3521000000001</v>
      </c>
      <c r="K113" s="18">
        <v>0</v>
      </c>
      <c r="L113" s="19">
        <v>-8.4</v>
      </c>
      <c r="M113" s="15" t="s">
        <v>27</v>
      </c>
      <c r="N113" s="19">
        <v>898.02</v>
      </c>
      <c r="O113" s="19">
        <v>898.02</v>
      </c>
      <c r="P113" s="19">
        <v>898.02</v>
      </c>
      <c r="Q113" s="20">
        <v>12.49</v>
      </c>
      <c r="R113" s="18">
        <v>127</v>
      </c>
      <c r="S113" s="16" t="s">
        <v>28</v>
      </c>
      <c r="T113" s="15">
        <v>1</v>
      </c>
      <c r="U113" s="16" t="s">
        <v>283</v>
      </c>
      <c r="V113" s="16" t="s">
        <v>284</v>
      </c>
      <c r="W113" s="16">
        <v>11.494899999999999</v>
      </c>
    </row>
    <row r="114" spans="1:23" x14ac:dyDescent="0.2">
      <c r="A114" s="15"/>
      <c r="B114" s="15">
        <v>1</v>
      </c>
      <c r="C114" s="16" t="s">
        <v>285</v>
      </c>
      <c r="D114" s="15">
        <v>559</v>
      </c>
      <c r="E114" s="16" t="s">
        <v>25</v>
      </c>
      <c r="F114" s="16" t="s">
        <v>36</v>
      </c>
      <c r="G114" s="17">
        <v>472.2038</v>
      </c>
      <c r="H114" s="15">
        <v>3</v>
      </c>
      <c r="I114" s="17">
        <v>1414.5968</v>
      </c>
      <c r="J114" s="17">
        <v>1414.6088999999999</v>
      </c>
      <c r="K114" s="18">
        <v>0</v>
      </c>
      <c r="L114" s="19">
        <v>-8.6</v>
      </c>
      <c r="M114" s="15" t="s">
        <v>27</v>
      </c>
      <c r="N114" s="19">
        <v>474.53</v>
      </c>
      <c r="O114" s="19">
        <v>474.53</v>
      </c>
      <c r="P114" s="19">
        <v>474.53</v>
      </c>
      <c r="Q114" s="20">
        <v>5.09</v>
      </c>
      <c r="R114" s="18">
        <v>127</v>
      </c>
      <c r="S114" s="16" t="s">
        <v>28</v>
      </c>
      <c r="T114" s="15">
        <v>1</v>
      </c>
      <c r="U114" s="16" t="s">
        <v>286</v>
      </c>
      <c r="V114" s="16" t="s">
        <v>287</v>
      </c>
      <c r="W114" s="16">
        <v>10.918200000000001</v>
      </c>
    </row>
    <row r="115" spans="1:23" x14ac:dyDescent="0.2">
      <c r="A115" s="15"/>
      <c r="B115" s="15">
        <v>1</v>
      </c>
      <c r="C115" s="16" t="s">
        <v>285</v>
      </c>
      <c r="D115" s="15">
        <v>559</v>
      </c>
      <c r="E115" s="16" t="s">
        <v>25</v>
      </c>
      <c r="F115" s="16" t="s">
        <v>36</v>
      </c>
      <c r="G115" s="17">
        <v>707.80269999999996</v>
      </c>
      <c r="H115" s="15">
        <v>2</v>
      </c>
      <c r="I115" s="17">
        <v>1414.5980999999999</v>
      </c>
      <c r="J115" s="17">
        <v>1414.6088999999999</v>
      </c>
      <c r="K115" s="18">
        <v>0</v>
      </c>
      <c r="L115" s="19">
        <v>-7.6</v>
      </c>
      <c r="M115" s="15" t="s">
        <v>27</v>
      </c>
      <c r="N115" s="19">
        <v>575.37</v>
      </c>
      <c r="O115" s="19">
        <v>575.37</v>
      </c>
      <c r="P115" s="19">
        <v>575.37</v>
      </c>
      <c r="Q115" s="20">
        <v>7.53</v>
      </c>
      <c r="R115" s="18">
        <v>127</v>
      </c>
      <c r="S115" s="16" t="s">
        <v>28</v>
      </c>
      <c r="T115" s="15">
        <v>1</v>
      </c>
      <c r="U115" s="16" t="s">
        <v>288</v>
      </c>
      <c r="V115" s="16" t="s">
        <v>289</v>
      </c>
      <c r="W115" s="16">
        <v>11.1395</v>
      </c>
    </row>
    <row r="116" spans="1:23" x14ac:dyDescent="0.2">
      <c r="A116" s="15"/>
      <c r="B116" s="15">
        <v>1</v>
      </c>
      <c r="C116" s="16" t="s">
        <v>285</v>
      </c>
      <c r="D116" s="15">
        <v>559</v>
      </c>
      <c r="E116" s="16" t="s">
        <v>25</v>
      </c>
      <c r="F116" s="16" t="s">
        <v>36</v>
      </c>
      <c r="G116" s="17">
        <v>707.80259999999998</v>
      </c>
      <c r="H116" s="15">
        <v>2</v>
      </c>
      <c r="I116" s="17">
        <v>1414.5979</v>
      </c>
      <c r="J116" s="17">
        <v>1414.6088999999999</v>
      </c>
      <c r="K116" s="18">
        <v>0</v>
      </c>
      <c r="L116" s="19">
        <v>-7.8</v>
      </c>
      <c r="M116" s="15" t="s">
        <v>27</v>
      </c>
      <c r="N116" s="19">
        <v>631.5</v>
      </c>
      <c r="O116" s="19">
        <v>631.5</v>
      </c>
      <c r="P116" s="19">
        <v>631.5</v>
      </c>
      <c r="Q116" s="20">
        <v>8.5299999999999994</v>
      </c>
      <c r="R116" s="18">
        <v>127</v>
      </c>
      <c r="S116" s="16" t="s">
        <v>28</v>
      </c>
      <c r="T116" s="15">
        <v>1</v>
      </c>
      <c r="U116" s="16" t="s">
        <v>290</v>
      </c>
      <c r="V116" s="16" t="s">
        <v>291</v>
      </c>
      <c r="W116" s="16">
        <v>11.0222</v>
      </c>
    </row>
    <row r="117" spans="1:23" x14ac:dyDescent="0.2">
      <c r="A117" s="15"/>
      <c r="B117" s="15">
        <v>1</v>
      </c>
      <c r="C117" s="16" t="s">
        <v>285</v>
      </c>
      <c r="D117" s="15">
        <v>559</v>
      </c>
      <c r="E117" s="16" t="s">
        <v>25</v>
      </c>
      <c r="F117" s="16" t="s">
        <v>36</v>
      </c>
      <c r="G117" s="17">
        <v>707.80269999999996</v>
      </c>
      <c r="H117" s="15">
        <v>2</v>
      </c>
      <c r="I117" s="17">
        <v>1414.5980999999999</v>
      </c>
      <c r="J117" s="17">
        <v>1414.6088999999999</v>
      </c>
      <c r="K117" s="18">
        <v>0</v>
      </c>
      <c r="L117" s="19">
        <v>-7.7</v>
      </c>
      <c r="M117" s="15" t="s">
        <v>27</v>
      </c>
      <c r="N117" s="19">
        <v>642.51</v>
      </c>
      <c r="O117" s="19">
        <v>639.85</v>
      </c>
      <c r="P117" s="19">
        <v>639.85</v>
      </c>
      <c r="Q117" s="20">
        <v>8.5299999999999994</v>
      </c>
      <c r="R117" s="18">
        <v>127</v>
      </c>
      <c r="S117" s="16" t="s">
        <v>28</v>
      </c>
      <c r="T117" s="15">
        <v>1</v>
      </c>
      <c r="U117" s="16" t="s">
        <v>292</v>
      </c>
      <c r="V117" s="16" t="s">
        <v>293</v>
      </c>
      <c r="W117" s="16">
        <v>10.9093</v>
      </c>
    </row>
    <row r="118" spans="1:23" x14ac:dyDescent="0.2">
      <c r="A118" s="15"/>
      <c r="B118" s="15">
        <v>1</v>
      </c>
      <c r="C118" s="16" t="s">
        <v>294</v>
      </c>
      <c r="D118" s="15">
        <v>559</v>
      </c>
      <c r="E118" s="16" t="s">
        <v>25</v>
      </c>
      <c r="F118" s="16" t="s">
        <v>295</v>
      </c>
      <c r="G118" s="17">
        <v>699.28989999999999</v>
      </c>
      <c r="H118" s="15">
        <v>2</v>
      </c>
      <c r="I118" s="17">
        <v>1397.5724</v>
      </c>
      <c r="J118" s="17">
        <v>1397.5824</v>
      </c>
      <c r="K118" s="18">
        <v>0</v>
      </c>
      <c r="L118" s="19">
        <v>-7.1</v>
      </c>
      <c r="M118" s="15" t="s">
        <v>27</v>
      </c>
      <c r="N118" s="19">
        <v>557.48</v>
      </c>
      <c r="O118" s="19">
        <v>557.48</v>
      </c>
      <c r="P118" s="19">
        <v>557.48</v>
      </c>
      <c r="Q118" s="20">
        <v>6.84</v>
      </c>
      <c r="R118" s="18">
        <v>127</v>
      </c>
      <c r="S118" s="16" t="s">
        <v>28</v>
      </c>
      <c r="T118" s="15">
        <v>1</v>
      </c>
      <c r="U118" s="16" t="s">
        <v>296</v>
      </c>
      <c r="V118" s="16" t="s">
        <v>297</v>
      </c>
      <c r="W118" s="16">
        <v>15.246</v>
      </c>
    </row>
    <row r="119" spans="1:23" x14ac:dyDescent="0.2">
      <c r="A119" s="15"/>
      <c r="B119" s="15">
        <v>1</v>
      </c>
      <c r="C119" s="16" t="s">
        <v>294</v>
      </c>
      <c r="D119" s="15">
        <v>559</v>
      </c>
      <c r="E119" s="16" t="s">
        <v>25</v>
      </c>
      <c r="F119" s="16" t="s">
        <v>295</v>
      </c>
      <c r="G119" s="17">
        <v>699.2894</v>
      </c>
      <c r="H119" s="15">
        <v>2</v>
      </c>
      <c r="I119" s="17">
        <v>1397.5716</v>
      </c>
      <c r="J119" s="17">
        <v>1397.5824</v>
      </c>
      <c r="K119" s="18">
        <v>0</v>
      </c>
      <c r="L119" s="19">
        <v>-7.7</v>
      </c>
      <c r="M119" s="15" t="s">
        <v>27</v>
      </c>
      <c r="N119" s="19">
        <v>559.77</v>
      </c>
      <c r="O119" s="19">
        <v>559.77</v>
      </c>
      <c r="P119" s="19">
        <v>559.77</v>
      </c>
      <c r="Q119" s="20">
        <v>6.84</v>
      </c>
      <c r="R119" s="18">
        <v>127</v>
      </c>
      <c r="S119" s="16" t="s">
        <v>28</v>
      </c>
      <c r="T119" s="15">
        <v>1</v>
      </c>
      <c r="U119" s="16" t="s">
        <v>298</v>
      </c>
      <c r="V119" s="16" t="s">
        <v>299</v>
      </c>
      <c r="W119" s="16">
        <v>15.3653</v>
      </c>
    </row>
    <row r="120" spans="1:23" x14ac:dyDescent="0.2">
      <c r="A120" s="15"/>
      <c r="B120" s="15">
        <v>1</v>
      </c>
      <c r="C120" s="16" t="s">
        <v>300</v>
      </c>
      <c r="D120" s="15">
        <v>578</v>
      </c>
      <c r="E120" s="16" t="s">
        <v>25</v>
      </c>
      <c r="F120" s="16" t="s">
        <v>36</v>
      </c>
      <c r="G120" s="17">
        <v>615.91880000000003</v>
      </c>
      <c r="H120" s="15">
        <v>3</v>
      </c>
      <c r="I120" s="17">
        <v>1845.7419</v>
      </c>
      <c r="J120" s="17">
        <v>1845.7529999999999</v>
      </c>
      <c r="K120" s="18">
        <v>0</v>
      </c>
      <c r="L120" s="19">
        <v>-6</v>
      </c>
      <c r="M120" s="15" t="s">
        <v>27</v>
      </c>
      <c r="N120" s="19">
        <v>123.87</v>
      </c>
      <c r="O120" s="19">
        <v>123.87</v>
      </c>
      <c r="P120" s="19">
        <v>123.87</v>
      </c>
      <c r="Q120" s="20">
        <v>1.71</v>
      </c>
      <c r="R120" s="18">
        <v>127</v>
      </c>
      <c r="S120" s="16" t="s">
        <v>28</v>
      </c>
      <c r="T120" s="15">
        <v>1</v>
      </c>
      <c r="U120" s="16" t="s">
        <v>301</v>
      </c>
      <c r="V120" s="16" t="s">
        <v>302</v>
      </c>
      <c r="W120" s="16">
        <v>13.9076</v>
      </c>
    </row>
    <row r="121" spans="1:23" x14ac:dyDescent="0.2">
      <c r="A121" s="15"/>
      <c r="B121" s="15">
        <v>1</v>
      </c>
      <c r="C121" s="16" t="s">
        <v>300</v>
      </c>
      <c r="D121" s="15">
        <v>578</v>
      </c>
      <c r="E121" s="16" t="s">
        <v>25</v>
      </c>
      <c r="F121" s="16" t="s">
        <v>36</v>
      </c>
      <c r="G121" s="17">
        <v>615.91859999999997</v>
      </c>
      <c r="H121" s="15">
        <v>3</v>
      </c>
      <c r="I121" s="17">
        <v>1845.7414000000001</v>
      </c>
      <c r="J121" s="17">
        <v>1845.7529999999999</v>
      </c>
      <c r="K121" s="18">
        <v>0</v>
      </c>
      <c r="L121" s="19">
        <v>-6.3</v>
      </c>
      <c r="M121" s="15" t="s">
        <v>27</v>
      </c>
      <c r="N121" s="19">
        <v>407.01</v>
      </c>
      <c r="O121" s="19">
        <v>407.01</v>
      </c>
      <c r="P121" s="19">
        <v>407.01</v>
      </c>
      <c r="Q121" s="20">
        <v>5.82</v>
      </c>
      <c r="R121" s="18">
        <v>127</v>
      </c>
      <c r="S121" s="16" t="s">
        <v>28</v>
      </c>
      <c r="T121" s="15">
        <v>1</v>
      </c>
      <c r="U121" s="16" t="s">
        <v>303</v>
      </c>
      <c r="V121" s="16" t="s">
        <v>304</v>
      </c>
      <c r="W121" s="16">
        <v>13.776899999999999</v>
      </c>
    </row>
    <row r="122" spans="1:23" x14ac:dyDescent="0.2">
      <c r="A122" s="15"/>
      <c r="B122" s="15">
        <v>1</v>
      </c>
      <c r="C122" s="16" t="s">
        <v>300</v>
      </c>
      <c r="D122" s="15">
        <v>578</v>
      </c>
      <c r="E122" s="16" t="s">
        <v>25</v>
      </c>
      <c r="F122" s="16" t="s">
        <v>36</v>
      </c>
      <c r="G122" s="17">
        <v>615.91840000000002</v>
      </c>
      <c r="H122" s="15">
        <v>3</v>
      </c>
      <c r="I122" s="17">
        <v>1845.7406000000001</v>
      </c>
      <c r="J122" s="17">
        <v>1845.7529999999999</v>
      </c>
      <c r="K122" s="18">
        <v>0</v>
      </c>
      <c r="L122" s="19">
        <v>-6.7</v>
      </c>
      <c r="M122" s="15" t="s">
        <v>27</v>
      </c>
      <c r="N122" s="19">
        <v>446.5</v>
      </c>
      <c r="O122" s="19">
        <v>432</v>
      </c>
      <c r="P122" s="19">
        <v>432</v>
      </c>
      <c r="Q122" s="20">
        <v>6.9</v>
      </c>
      <c r="R122" s="18">
        <v>127</v>
      </c>
      <c r="S122" s="16" t="s">
        <v>28</v>
      </c>
      <c r="T122" s="15">
        <v>1</v>
      </c>
      <c r="U122" s="16" t="s">
        <v>305</v>
      </c>
      <c r="V122" s="16" t="s">
        <v>306</v>
      </c>
      <c r="W122" s="16">
        <v>13.668100000000001</v>
      </c>
    </row>
    <row r="123" spans="1:23" x14ac:dyDescent="0.2">
      <c r="A123" s="15"/>
      <c r="B123" s="15">
        <v>1</v>
      </c>
      <c r="C123" s="16" t="s">
        <v>300</v>
      </c>
      <c r="D123" s="15">
        <v>578</v>
      </c>
      <c r="E123" s="16" t="s">
        <v>25</v>
      </c>
      <c r="F123" s="16" t="s">
        <v>36</v>
      </c>
      <c r="G123" s="17">
        <v>923.37469999999996</v>
      </c>
      <c r="H123" s="15">
        <v>2</v>
      </c>
      <c r="I123" s="17">
        <v>1845.7420999999999</v>
      </c>
      <c r="J123" s="17">
        <v>1845.7529999999999</v>
      </c>
      <c r="K123" s="18">
        <v>0</v>
      </c>
      <c r="L123" s="19">
        <v>-5.9</v>
      </c>
      <c r="M123" s="15" t="s">
        <v>27</v>
      </c>
      <c r="N123" s="19">
        <v>679.02</v>
      </c>
      <c r="O123" s="19">
        <v>675.29</v>
      </c>
      <c r="P123" s="19">
        <v>675.29</v>
      </c>
      <c r="Q123" s="20">
        <v>10.25</v>
      </c>
      <c r="R123" s="18">
        <v>127</v>
      </c>
      <c r="S123" s="16" t="s">
        <v>28</v>
      </c>
      <c r="T123" s="15">
        <v>1</v>
      </c>
      <c r="U123" s="16" t="s">
        <v>307</v>
      </c>
      <c r="V123" s="16" t="s">
        <v>308</v>
      </c>
      <c r="W123" s="16">
        <v>13.7758</v>
      </c>
    </row>
    <row r="124" spans="1:23" x14ac:dyDescent="0.2">
      <c r="A124" s="15"/>
      <c r="B124" s="15">
        <v>1</v>
      </c>
      <c r="C124" s="16" t="s">
        <v>300</v>
      </c>
      <c r="D124" s="15">
        <v>578</v>
      </c>
      <c r="E124" s="16" t="s">
        <v>25</v>
      </c>
      <c r="F124" s="16" t="s">
        <v>36</v>
      </c>
      <c r="G124" s="17">
        <v>923.37450000000001</v>
      </c>
      <c r="H124" s="15">
        <v>2</v>
      </c>
      <c r="I124" s="17">
        <v>1845.7416000000001</v>
      </c>
      <c r="J124" s="17">
        <v>1845.7529999999999</v>
      </c>
      <c r="K124" s="18">
        <v>0</v>
      </c>
      <c r="L124" s="19">
        <v>-6.2</v>
      </c>
      <c r="M124" s="15" t="s">
        <v>27</v>
      </c>
      <c r="N124" s="19">
        <v>720.65</v>
      </c>
      <c r="O124" s="19">
        <v>669.41</v>
      </c>
      <c r="P124" s="19">
        <v>669.41</v>
      </c>
      <c r="Q124" s="20">
        <v>11.25</v>
      </c>
      <c r="R124" s="18">
        <v>127</v>
      </c>
      <c r="S124" s="16" t="s">
        <v>28</v>
      </c>
      <c r="T124" s="15">
        <v>1</v>
      </c>
      <c r="U124" s="16" t="s">
        <v>309</v>
      </c>
      <c r="V124" s="16" t="s">
        <v>310</v>
      </c>
      <c r="W124" s="16">
        <v>13.6663</v>
      </c>
    </row>
    <row r="125" spans="1:23" x14ac:dyDescent="0.2">
      <c r="A125" s="15"/>
      <c r="B125" s="15">
        <v>1</v>
      </c>
      <c r="C125" s="16" t="s">
        <v>311</v>
      </c>
      <c r="D125" s="15">
        <v>578</v>
      </c>
      <c r="E125" s="16" t="s">
        <v>25</v>
      </c>
      <c r="F125" s="16" t="s">
        <v>312</v>
      </c>
      <c r="G125" s="17">
        <v>923.86559999999997</v>
      </c>
      <c r="H125" s="15">
        <v>2</v>
      </c>
      <c r="I125" s="17">
        <v>1846.7239</v>
      </c>
      <c r="J125" s="17">
        <v>1846.7370000000001</v>
      </c>
      <c r="K125" s="18">
        <v>0</v>
      </c>
      <c r="L125" s="19">
        <v>-7.1</v>
      </c>
      <c r="M125" s="15" t="s">
        <v>27</v>
      </c>
      <c r="N125" s="19">
        <v>455.22</v>
      </c>
      <c r="O125" s="19">
        <v>455.22</v>
      </c>
      <c r="P125" s="19">
        <v>455.22</v>
      </c>
      <c r="Q125" s="20">
        <v>7.21</v>
      </c>
      <c r="R125" s="18">
        <v>127</v>
      </c>
      <c r="S125" s="16" t="s">
        <v>28</v>
      </c>
      <c r="T125" s="15">
        <v>1</v>
      </c>
      <c r="U125" s="16" t="s">
        <v>313</v>
      </c>
      <c r="V125" s="16" t="s">
        <v>314</v>
      </c>
      <c r="W125" s="16">
        <v>14.361499999999999</v>
      </c>
    </row>
    <row r="126" spans="1:23" x14ac:dyDescent="0.2">
      <c r="A126" s="15"/>
      <c r="B126" s="15">
        <v>1</v>
      </c>
      <c r="C126" s="16" t="s">
        <v>315</v>
      </c>
      <c r="D126" s="15">
        <v>580</v>
      </c>
      <c r="E126" s="16" t="s">
        <v>25</v>
      </c>
      <c r="F126" s="16" t="s">
        <v>36</v>
      </c>
      <c r="G126" s="17">
        <v>794.82449999999994</v>
      </c>
      <c r="H126" s="15">
        <v>2</v>
      </c>
      <c r="I126" s="17">
        <v>1588.6415999999999</v>
      </c>
      <c r="J126" s="17">
        <v>1588.6519000000001</v>
      </c>
      <c r="K126" s="18">
        <v>0</v>
      </c>
      <c r="L126" s="19">
        <v>-6.4</v>
      </c>
      <c r="M126" s="15" t="s">
        <v>27</v>
      </c>
      <c r="N126" s="19">
        <v>483.86</v>
      </c>
      <c r="O126" s="19">
        <v>241.42</v>
      </c>
      <c r="P126" s="19">
        <v>241.42</v>
      </c>
      <c r="Q126" s="20">
        <v>5.19</v>
      </c>
      <c r="R126" s="18">
        <v>127</v>
      </c>
      <c r="S126" s="16" t="s">
        <v>28</v>
      </c>
      <c r="T126" s="15">
        <v>1</v>
      </c>
      <c r="U126" s="16" t="s">
        <v>316</v>
      </c>
      <c r="V126" s="16" t="s">
        <v>317</v>
      </c>
      <c r="W126" s="16">
        <v>14.254</v>
      </c>
    </row>
    <row r="127" spans="1:23" x14ac:dyDescent="0.2">
      <c r="A127" s="15"/>
      <c r="B127" s="15">
        <v>1</v>
      </c>
      <c r="C127" s="16" t="s">
        <v>318</v>
      </c>
      <c r="D127" s="15">
        <v>600</v>
      </c>
      <c r="E127" s="16" t="s">
        <v>25</v>
      </c>
      <c r="F127" s="16" t="s">
        <v>25</v>
      </c>
      <c r="G127" s="17">
        <v>495.54379999999998</v>
      </c>
      <c r="H127" s="15">
        <v>3</v>
      </c>
      <c r="I127" s="17">
        <v>1484.6168</v>
      </c>
      <c r="J127" s="17">
        <v>1484.6297</v>
      </c>
      <c r="K127" s="18">
        <v>0</v>
      </c>
      <c r="L127" s="19">
        <v>-8.6999999999999993</v>
      </c>
      <c r="M127" s="15" t="s">
        <v>27</v>
      </c>
      <c r="N127" s="19">
        <v>253.48</v>
      </c>
      <c r="O127" s="19">
        <v>253.48</v>
      </c>
      <c r="P127" s="19">
        <v>253.48</v>
      </c>
      <c r="Q127" s="20">
        <v>2.5499999999999998</v>
      </c>
      <c r="R127" s="18">
        <v>127</v>
      </c>
      <c r="S127" s="16" t="s">
        <v>28</v>
      </c>
      <c r="T127" s="15">
        <v>1</v>
      </c>
      <c r="U127" s="16" t="s">
        <v>319</v>
      </c>
      <c r="V127" s="16" t="s">
        <v>320</v>
      </c>
      <c r="W127" s="16">
        <v>10.7151</v>
      </c>
    </row>
    <row r="128" spans="1:23" x14ac:dyDescent="0.2">
      <c r="A128" s="15"/>
      <c r="B128" s="15">
        <v>1</v>
      </c>
      <c r="C128" s="16" t="s">
        <v>318</v>
      </c>
      <c r="D128" s="15">
        <v>600</v>
      </c>
      <c r="E128" s="16" t="s">
        <v>25</v>
      </c>
      <c r="F128" s="16" t="s">
        <v>25</v>
      </c>
      <c r="G128" s="17">
        <v>495.54390000000001</v>
      </c>
      <c r="H128" s="15">
        <v>3</v>
      </c>
      <c r="I128" s="17">
        <v>1484.6170999999999</v>
      </c>
      <c r="J128" s="17">
        <v>1484.6297</v>
      </c>
      <c r="K128" s="18">
        <v>0</v>
      </c>
      <c r="L128" s="19">
        <v>-8.5</v>
      </c>
      <c r="M128" s="15" t="s">
        <v>27</v>
      </c>
      <c r="N128" s="19">
        <v>293.31</v>
      </c>
      <c r="O128" s="19">
        <v>293.31</v>
      </c>
      <c r="P128" s="19">
        <v>293.31</v>
      </c>
      <c r="Q128" s="20">
        <v>3.14</v>
      </c>
      <c r="R128" s="18">
        <v>127</v>
      </c>
      <c r="S128" s="16" t="s">
        <v>28</v>
      </c>
      <c r="T128" s="15">
        <v>1</v>
      </c>
      <c r="U128" s="16" t="s">
        <v>321</v>
      </c>
      <c r="V128" s="16" t="s">
        <v>322</v>
      </c>
      <c r="W128" s="16">
        <v>10.6061</v>
      </c>
    </row>
    <row r="129" spans="1:23" x14ac:dyDescent="0.2">
      <c r="A129" s="15"/>
      <c r="B129" s="15">
        <v>1</v>
      </c>
      <c r="C129" s="16" t="s">
        <v>318</v>
      </c>
      <c r="D129" s="15">
        <v>600</v>
      </c>
      <c r="E129" s="16" t="s">
        <v>25</v>
      </c>
      <c r="F129" s="16" t="s">
        <v>25</v>
      </c>
      <c r="G129" s="17">
        <v>742.81150000000002</v>
      </c>
      <c r="H129" s="15">
        <v>2</v>
      </c>
      <c r="I129" s="17">
        <v>1484.6158</v>
      </c>
      <c r="J129" s="17">
        <v>1484.6297</v>
      </c>
      <c r="K129" s="18">
        <v>0</v>
      </c>
      <c r="L129" s="19">
        <v>-9.4</v>
      </c>
      <c r="M129" s="15" t="s">
        <v>27</v>
      </c>
      <c r="N129" s="19">
        <v>377.45</v>
      </c>
      <c r="O129" s="19">
        <v>377.45</v>
      </c>
      <c r="P129" s="19">
        <v>377.45</v>
      </c>
      <c r="Q129" s="20">
        <v>4.51</v>
      </c>
      <c r="R129" s="18">
        <v>127</v>
      </c>
      <c r="S129" s="16" t="s">
        <v>28</v>
      </c>
      <c r="T129" s="15">
        <v>1</v>
      </c>
      <c r="U129" s="16" t="s">
        <v>323</v>
      </c>
      <c r="V129" s="16" t="s">
        <v>324</v>
      </c>
      <c r="W129" s="16">
        <v>10.613799999999999</v>
      </c>
    </row>
    <row r="130" spans="1:23" x14ac:dyDescent="0.2">
      <c r="A130" s="15"/>
      <c r="B130" s="15">
        <v>1</v>
      </c>
      <c r="C130" s="16" t="s">
        <v>325</v>
      </c>
      <c r="D130" s="15">
        <v>600</v>
      </c>
      <c r="E130" s="16" t="s">
        <v>25</v>
      </c>
      <c r="F130" s="16" t="s">
        <v>326</v>
      </c>
      <c r="G130" s="17">
        <v>500.8759</v>
      </c>
      <c r="H130" s="15">
        <v>3</v>
      </c>
      <c r="I130" s="17">
        <v>1500.6130000000001</v>
      </c>
      <c r="J130" s="17">
        <v>1500.6246000000001</v>
      </c>
      <c r="K130" s="18">
        <v>0</v>
      </c>
      <c r="L130" s="19">
        <v>-7.7</v>
      </c>
      <c r="M130" s="15" t="s">
        <v>27</v>
      </c>
      <c r="N130" s="19">
        <v>197.34</v>
      </c>
      <c r="O130" s="19">
        <v>197.34</v>
      </c>
      <c r="P130" s="19">
        <v>5.0599999999999996</v>
      </c>
      <c r="Q130" s="20">
        <v>1.96</v>
      </c>
      <c r="R130" s="18">
        <v>127</v>
      </c>
      <c r="S130" s="16" t="s">
        <v>28</v>
      </c>
      <c r="T130" s="15">
        <v>1</v>
      </c>
      <c r="U130" s="16" t="s">
        <v>327</v>
      </c>
      <c r="V130" s="16" t="s">
        <v>328</v>
      </c>
      <c r="W130" s="16">
        <v>10.4757</v>
      </c>
    </row>
    <row r="131" spans="1:23" x14ac:dyDescent="0.2">
      <c r="A131" s="15"/>
      <c r="B131" s="15">
        <v>1</v>
      </c>
      <c r="C131" s="16" t="s">
        <v>329</v>
      </c>
      <c r="D131" s="15">
        <v>600</v>
      </c>
      <c r="E131" s="16" t="s">
        <v>25</v>
      </c>
      <c r="F131" s="16" t="s">
        <v>91</v>
      </c>
      <c r="G131" s="17">
        <v>551.49590000000001</v>
      </c>
      <c r="H131" s="15">
        <v>4</v>
      </c>
      <c r="I131" s="17">
        <v>2202.9618999999998</v>
      </c>
      <c r="J131" s="17">
        <v>2202.9769000000001</v>
      </c>
      <c r="K131" s="18">
        <v>0</v>
      </c>
      <c r="L131" s="19">
        <v>-6.8</v>
      </c>
      <c r="M131" s="15" t="s">
        <v>27</v>
      </c>
      <c r="N131" s="19">
        <v>422.81</v>
      </c>
      <c r="O131" s="19">
        <v>347.84</v>
      </c>
      <c r="P131" s="19">
        <v>347.84</v>
      </c>
      <c r="Q131" s="20">
        <v>4.09</v>
      </c>
      <c r="R131" s="18">
        <v>127</v>
      </c>
      <c r="S131" s="16" t="s">
        <v>28</v>
      </c>
      <c r="T131" s="15">
        <v>1</v>
      </c>
      <c r="U131" s="16" t="s">
        <v>330</v>
      </c>
      <c r="V131" s="16" t="s">
        <v>331</v>
      </c>
      <c r="W131" s="16">
        <v>12.9412</v>
      </c>
    </row>
    <row r="132" spans="1:23" x14ac:dyDescent="0.2">
      <c r="A132" s="15"/>
      <c r="B132" s="15">
        <v>1</v>
      </c>
      <c r="C132" s="16" t="s">
        <v>329</v>
      </c>
      <c r="D132" s="15">
        <v>600</v>
      </c>
      <c r="E132" s="16" t="s">
        <v>25</v>
      </c>
      <c r="F132" s="16" t="s">
        <v>91</v>
      </c>
      <c r="G132" s="17">
        <v>551.49559999999997</v>
      </c>
      <c r="H132" s="15">
        <v>4</v>
      </c>
      <c r="I132" s="17">
        <v>2202.9607000000001</v>
      </c>
      <c r="J132" s="17">
        <v>2202.9769000000001</v>
      </c>
      <c r="K132" s="18">
        <v>0</v>
      </c>
      <c r="L132" s="19">
        <v>-7.4</v>
      </c>
      <c r="M132" s="15" t="s">
        <v>27</v>
      </c>
      <c r="N132" s="19">
        <v>435.75</v>
      </c>
      <c r="O132" s="19">
        <v>363.39</v>
      </c>
      <c r="P132" s="19">
        <v>363.39</v>
      </c>
      <c r="Q132" s="20">
        <v>4.78</v>
      </c>
      <c r="R132" s="18">
        <v>127</v>
      </c>
      <c r="S132" s="16" t="s">
        <v>28</v>
      </c>
      <c r="T132" s="15">
        <v>1</v>
      </c>
      <c r="U132" s="16" t="s">
        <v>332</v>
      </c>
      <c r="V132" s="16" t="s">
        <v>333</v>
      </c>
      <c r="W132" s="16">
        <v>12.8058</v>
      </c>
    </row>
    <row r="133" spans="1:23" x14ac:dyDescent="0.2">
      <c r="A133" s="15"/>
      <c r="B133" s="15">
        <v>1</v>
      </c>
      <c r="C133" s="16" t="s">
        <v>329</v>
      </c>
      <c r="D133" s="15">
        <v>600</v>
      </c>
      <c r="E133" s="16" t="s">
        <v>25</v>
      </c>
      <c r="F133" s="16" t="s">
        <v>91</v>
      </c>
      <c r="G133" s="17">
        <v>734.99180000000001</v>
      </c>
      <c r="H133" s="15">
        <v>3</v>
      </c>
      <c r="I133" s="17">
        <v>2202.9607999999998</v>
      </c>
      <c r="J133" s="17">
        <v>2202.9769000000001</v>
      </c>
      <c r="K133" s="18">
        <v>0</v>
      </c>
      <c r="L133" s="19">
        <v>-7.3</v>
      </c>
      <c r="M133" s="15" t="s">
        <v>27</v>
      </c>
      <c r="N133" s="19">
        <v>505.55</v>
      </c>
      <c r="O133" s="19">
        <v>454.44</v>
      </c>
      <c r="P133" s="19">
        <v>454.44</v>
      </c>
      <c r="Q133" s="20">
        <v>5.63</v>
      </c>
      <c r="R133" s="18">
        <v>127</v>
      </c>
      <c r="S133" s="16" t="s">
        <v>28</v>
      </c>
      <c r="T133" s="15">
        <v>1</v>
      </c>
      <c r="U133" s="16" t="s">
        <v>334</v>
      </c>
      <c r="V133" s="16" t="s">
        <v>335</v>
      </c>
      <c r="W133" s="16">
        <v>12.853199999999999</v>
      </c>
    </row>
    <row r="134" spans="1:23" x14ac:dyDescent="0.2">
      <c r="A134" s="15"/>
      <c r="B134" s="15">
        <v>1</v>
      </c>
      <c r="C134" s="16" t="s">
        <v>336</v>
      </c>
      <c r="D134" s="15">
        <v>600</v>
      </c>
      <c r="E134" s="16" t="s">
        <v>25</v>
      </c>
      <c r="F134" s="16" t="s">
        <v>337</v>
      </c>
      <c r="G134" s="17">
        <v>555.49379999999996</v>
      </c>
      <c r="H134" s="15">
        <v>4</v>
      </c>
      <c r="I134" s="17">
        <v>2218.9533999999999</v>
      </c>
      <c r="J134" s="17">
        <v>2218.9717999999998</v>
      </c>
      <c r="K134" s="18">
        <v>0</v>
      </c>
      <c r="L134" s="19">
        <v>-8.3000000000000007</v>
      </c>
      <c r="M134" s="15" t="s">
        <v>27</v>
      </c>
      <c r="N134" s="19">
        <v>334.38</v>
      </c>
      <c r="O134" s="19">
        <v>322.83</v>
      </c>
      <c r="P134" s="19">
        <v>29.83</v>
      </c>
      <c r="Q134" s="20">
        <v>3.25</v>
      </c>
      <c r="R134" s="18">
        <v>127</v>
      </c>
      <c r="S134" s="16" t="s">
        <v>28</v>
      </c>
      <c r="T134" s="15">
        <v>1</v>
      </c>
      <c r="U134" s="16" t="s">
        <v>338</v>
      </c>
      <c r="V134" s="16" t="s">
        <v>339</v>
      </c>
      <c r="W134" s="16">
        <v>11.549099999999999</v>
      </c>
    </row>
    <row r="135" spans="1:23" x14ac:dyDescent="0.2">
      <c r="A135" s="15"/>
      <c r="B135" s="15">
        <v>1</v>
      </c>
      <c r="C135" s="16" t="s">
        <v>340</v>
      </c>
      <c r="D135" s="15">
        <v>612</v>
      </c>
      <c r="E135" s="16" t="s">
        <v>25</v>
      </c>
      <c r="F135" s="16" t="s">
        <v>341</v>
      </c>
      <c r="G135" s="17">
        <v>720.33339999999998</v>
      </c>
      <c r="H135" s="15">
        <v>1</v>
      </c>
      <c r="I135" s="17">
        <v>720.33339999999998</v>
      </c>
      <c r="J135" s="17">
        <v>720.33849999999995</v>
      </c>
      <c r="K135" s="18">
        <v>0</v>
      </c>
      <c r="L135" s="19">
        <v>-7</v>
      </c>
      <c r="M135" s="15" t="s">
        <v>27</v>
      </c>
      <c r="N135" s="19">
        <v>314.36</v>
      </c>
      <c r="O135" s="19">
        <v>314.36</v>
      </c>
      <c r="P135" s="19">
        <v>314.36</v>
      </c>
      <c r="Q135" s="20">
        <v>1.79</v>
      </c>
      <c r="R135" s="18">
        <v>127</v>
      </c>
      <c r="S135" s="16" t="s">
        <v>28</v>
      </c>
      <c r="T135" s="15">
        <v>1</v>
      </c>
      <c r="U135" s="16" t="s">
        <v>342</v>
      </c>
      <c r="V135" s="16" t="s">
        <v>343</v>
      </c>
      <c r="W135" s="16">
        <v>15.0886</v>
      </c>
    </row>
    <row r="136" spans="1:23" x14ac:dyDescent="0.2">
      <c r="A136" s="15"/>
      <c r="B136" s="15">
        <v>1</v>
      </c>
      <c r="C136" s="16" t="s">
        <v>344</v>
      </c>
      <c r="D136" s="15">
        <v>630</v>
      </c>
      <c r="E136" s="16" t="s">
        <v>25</v>
      </c>
      <c r="F136" s="16" t="s">
        <v>125</v>
      </c>
      <c r="G136" s="17">
        <v>782.32539999999995</v>
      </c>
      <c r="H136" s="15">
        <v>3</v>
      </c>
      <c r="I136" s="17">
        <v>2344.9616999999998</v>
      </c>
      <c r="J136" s="17">
        <v>2344.9776999999999</v>
      </c>
      <c r="K136" s="18">
        <v>0</v>
      </c>
      <c r="L136" s="19">
        <v>-6.8</v>
      </c>
      <c r="M136" s="15" t="s">
        <v>27</v>
      </c>
      <c r="N136" s="19">
        <v>565.55999999999995</v>
      </c>
      <c r="O136" s="19">
        <v>565.55999999999995</v>
      </c>
      <c r="P136" s="19">
        <v>126.45</v>
      </c>
      <c r="Q136" s="20">
        <v>7.21</v>
      </c>
      <c r="R136" s="18">
        <v>127</v>
      </c>
      <c r="S136" s="16" t="s">
        <v>28</v>
      </c>
      <c r="T136" s="15">
        <v>1</v>
      </c>
      <c r="U136" s="16" t="s">
        <v>345</v>
      </c>
      <c r="V136" s="16" t="s">
        <v>346</v>
      </c>
      <c r="W136" s="16">
        <v>14.2401</v>
      </c>
    </row>
    <row r="137" spans="1:23" x14ac:dyDescent="0.2">
      <c r="A137" s="15"/>
      <c r="B137" s="15">
        <v>1</v>
      </c>
      <c r="C137" s="16" t="s">
        <v>344</v>
      </c>
      <c r="D137" s="15">
        <v>630</v>
      </c>
      <c r="E137" s="16" t="s">
        <v>25</v>
      </c>
      <c r="F137" s="16" t="s">
        <v>125</v>
      </c>
      <c r="G137" s="17">
        <v>782.32629999999995</v>
      </c>
      <c r="H137" s="15">
        <v>3</v>
      </c>
      <c r="I137" s="17">
        <v>2344.9643999999998</v>
      </c>
      <c r="J137" s="17">
        <v>2344.9776999999999</v>
      </c>
      <c r="K137" s="18">
        <v>0</v>
      </c>
      <c r="L137" s="19">
        <v>-5.7</v>
      </c>
      <c r="M137" s="15" t="s">
        <v>27</v>
      </c>
      <c r="N137" s="19">
        <v>667.56</v>
      </c>
      <c r="O137" s="19">
        <v>661.77</v>
      </c>
      <c r="P137" s="19">
        <v>162.66999999999999</v>
      </c>
      <c r="Q137" s="20">
        <v>9.2100000000000009</v>
      </c>
      <c r="R137" s="18">
        <v>127</v>
      </c>
      <c r="S137" s="16" t="s">
        <v>28</v>
      </c>
      <c r="T137" s="15">
        <v>1</v>
      </c>
      <c r="U137" s="16" t="s">
        <v>347</v>
      </c>
      <c r="V137" s="16" t="s">
        <v>348</v>
      </c>
      <c r="W137" s="16">
        <v>14.369899999999999</v>
      </c>
    </row>
    <row r="138" spans="1:23" x14ac:dyDescent="0.2">
      <c r="A138" s="15"/>
      <c r="B138" s="15">
        <v>1</v>
      </c>
      <c r="C138" s="16" t="s">
        <v>349</v>
      </c>
      <c r="D138" s="15">
        <v>630</v>
      </c>
      <c r="E138" s="16" t="s">
        <v>25</v>
      </c>
      <c r="F138" s="16" t="s">
        <v>350</v>
      </c>
      <c r="G138" s="17">
        <v>787.65769999999998</v>
      </c>
      <c r="H138" s="15">
        <v>3</v>
      </c>
      <c r="I138" s="17">
        <v>2360.9587000000001</v>
      </c>
      <c r="J138" s="17">
        <v>2360.9726000000001</v>
      </c>
      <c r="K138" s="18">
        <v>0</v>
      </c>
      <c r="L138" s="19">
        <v>-5.9</v>
      </c>
      <c r="M138" s="15" t="s">
        <v>27</v>
      </c>
      <c r="N138" s="19">
        <v>431.56</v>
      </c>
      <c r="O138" s="19">
        <v>431.56</v>
      </c>
      <c r="P138" s="19">
        <v>3.35</v>
      </c>
      <c r="Q138" s="20">
        <v>5.09</v>
      </c>
      <c r="R138" s="18">
        <v>127</v>
      </c>
      <c r="S138" s="16" t="s">
        <v>28</v>
      </c>
      <c r="T138" s="15">
        <v>1</v>
      </c>
      <c r="U138" s="16" t="s">
        <v>351</v>
      </c>
      <c r="V138" s="16" t="s">
        <v>352</v>
      </c>
      <c r="W138" s="16">
        <v>14.5587</v>
      </c>
    </row>
    <row r="139" spans="1:23" x14ac:dyDescent="0.2">
      <c r="A139" s="15"/>
      <c r="B139" s="15">
        <v>1</v>
      </c>
      <c r="C139" s="16" t="s">
        <v>349</v>
      </c>
      <c r="D139" s="15">
        <v>630</v>
      </c>
      <c r="E139" s="16" t="s">
        <v>25</v>
      </c>
      <c r="F139" s="16" t="s">
        <v>350</v>
      </c>
      <c r="G139" s="17">
        <v>787.65740000000005</v>
      </c>
      <c r="H139" s="15">
        <v>3</v>
      </c>
      <c r="I139" s="17">
        <v>2360.9578000000001</v>
      </c>
      <c r="J139" s="17">
        <v>2360.9726000000001</v>
      </c>
      <c r="K139" s="18">
        <v>0</v>
      </c>
      <c r="L139" s="19">
        <v>-6.3</v>
      </c>
      <c r="M139" s="15" t="s">
        <v>27</v>
      </c>
      <c r="N139" s="19">
        <v>548.95000000000005</v>
      </c>
      <c r="O139" s="19">
        <v>548.95000000000005</v>
      </c>
      <c r="P139" s="19">
        <v>51.59</v>
      </c>
      <c r="Q139" s="20">
        <v>6.53</v>
      </c>
      <c r="R139" s="18">
        <v>127</v>
      </c>
      <c r="S139" s="16" t="s">
        <v>28</v>
      </c>
      <c r="T139" s="15">
        <v>1</v>
      </c>
      <c r="U139" s="16" t="s">
        <v>353</v>
      </c>
      <c r="V139" s="16" t="s">
        <v>354</v>
      </c>
      <c r="W139" s="16">
        <v>14.2035</v>
      </c>
    </row>
    <row r="140" spans="1:23" x14ac:dyDescent="0.2">
      <c r="A140" s="15"/>
      <c r="B140" s="15">
        <v>1</v>
      </c>
      <c r="C140" s="16" t="s">
        <v>349</v>
      </c>
      <c r="D140" s="15">
        <v>630</v>
      </c>
      <c r="E140" s="16" t="s">
        <v>25</v>
      </c>
      <c r="F140" s="16" t="s">
        <v>350</v>
      </c>
      <c r="G140" s="17">
        <v>787.65750000000003</v>
      </c>
      <c r="H140" s="15">
        <v>3</v>
      </c>
      <c r="I140" s="17">
        <v>2360.9578999999999</v>
      </c>
      <c r="J140" s="17">
        <v>2360.9726000000001</v>
      </c>
      <c r="K140" s="18">
        <v>0</v>
      </c>
      <c r="L140" s="19">
        <v>-6.2</v>
      </c>
      <c r="M140" s="15" t="s">
        <v>27</v>
      </c>
      <c r="N140" s="19">
        <v>587.5</v>
      </c>
      <c r="O140" s="19">
        <v>587.5</v>
      </c>
      <c r="P140" s="19">
        <v>50.8</v>
      </c>
      <c r="Q140" s="20">
        <v>7.21</v>
      </c>
      <c r="R140" s="18">
        <v>127</v>
      </c>
      <c r="S140" s="16" t="s">
        <v>28</v>
      </c>
      <c r="T140" s="15">
        <v>1</v>
      </c>
      <c r="U140" s="16" t="s">
        <v>355</v>
      </c>
      <c r="V140" s="16" t="s">
        <v>356</v>
      </c>
      <c r="W140" s="16">
        <v>14.3218</v>
      </c>
    </row>
    <row r="141" spans="1:23" x14ac:dyDescent="0.2">
      <c r="A141" s="15"/>
      <c r="B141" s="15">
        <v>1</v>
      </c>
      <c r="C141" s="16" t="s">
        <v>357</v>
      </c>
      <c r="D141" s="15">
        <v>630</v>
      </c>
      <c r="E141" s="16" t="s">
        <v>25</v>
      </c>
      <c r="F141" s="16" t="s">
        <v>358</v>
      </c>
      <c r="G141" s="17">
        <v>776.64890000000003</v>
      </c>
      <c r="H141" s="15">
        <v>3</v>
      </c>
      <c r="I141" s="17">
        <v>2327.9321</v>
      </c>
      <c r="J141" s="17">
        <v>2327.9512</v>
      </c>
      <c r="K141" s="18">
        <v>0</v>
      </c>
      <c r="L141" s="19">
        <v>-8.1999999999999993</v>
      </c>
      <c r="M141" s="15" t="s">
        <v>27</v>
      </c>
      <c r="N141" s="19">
        <v>595.17999999999995</v>
      </c>
      <c r="O141" s="19">
        <v>595.17999999999995</v>
      </c>
      <c r="P141" s="19">
        <v>208.46</v>
      </c>
      <c r="Q141" s="20">
        <v>7.21</v>
      </c>
      <c r="R141" s="18">
        <v>127</v>
      </c>
      <c r="S141" s="16" t="s">
        <v>28</v>
      </c>
      <c r="T141" s="15">
        <v>1</v>
      </c>
      <c r="U141" s="16" t="s">
        <v>359</v>
      </c>
      <c r="V141" s="16" t="s">
        <v>360</v>
      </c>
      <c r="W141" s="16">
        <v>16.897099999999998</v>
      </c>
    </row>
    <row r="142" spans="1:23" x14ac:dyDescent="0.2">
      <c r="A142" s="15"/>
      <c r="B142" s="15">
        <v>1</v>
      </c>
      <c r="C142" s="16" t="s">
        <v>361</v>
      </c>
      <c r="D142" s="15">
        <v>630</v>
      </c>
      <c r="E142" s="16" t="s">
        <v>25</v>
      </c>
      <c r="F142" s="16" t="s">
        <v>362</v>
      </c>
      <c r="G142" s="17">
        <v>781.65409999999997</v>
      </c>
      <c r="H142" s="15">
        <v>3</v>
      </c>
      <c r="I142" s="17">
        <v>2342.9479000000001</v>
      </c>
      <c r="J142" s="17">
        <v>2342.962</v>
      </c>
      <c r="K142" s="18">
        <v>0</v>
      </c>
      <c r="L142" s="19">
        <v>-6.1</v>
      </c>
      <c r="M142" s="15" t="s">
        <v>27</v>
      </c>
      <c r="N142" s="19">
        <v>675.47</v>
      </c>
      <c r="O142" s="19">
        <v>675.47</v>
      </c>
      <c r="P142" s="19">
        <v>62.48</v>
      </c>
      <c r="Q142" s="20">
        <v>9.2100000000000009</v>
      </c>
      <c r="R142" s="18">
        <v>127</v>
      </c>
      <c r="S142" s="16" t="s">
        <v>28</v>
      </c>
      <c r="T142" s="15">
        <v>1</v>
      </c>
      <c r="U142" s="16" t="s">
        <v>363</v>
      </c>
      <c r="V142" s="16" t="s">
        <v>364</v>
      </c>
      <c r="W142" s="16">
        <v>16.443200000000001</v>
      </c>
    </row>
    <row r="143" spans="1:23" x14ac:dyDescent="0.2">
      <c r="A143" s="15"/>
      <c r="B143" s="15">
        <v>1</v>
      </c>
      <c r="C143" s="16" t="s">
        <v>365</v>
      </c>
      <c r="D143" s="15">
        <v>630</v>
      </c>
      <c r="E143" s="16" t="s">
        <v>25</v>
      </c>
      <c r="F143" s="16" t="s">
        <v>366</v>
      </c>
      <c r="G143" s="17">
        <v>781.98310000000004</v>
      </c>
      <c r="H143" s="15">
        <v>3</v>
      </c>
      <c r="I143" s="17">
        <v>2343.9348</v>
      </c>
      <c r="J143" s="17">
        <v>2343.9461000000001</v>
      </c>
      <c r="K143" s="18">
        <v>0</v>
      </c>
      <c r="L143" s="19">
        <v>-4.8</v>
      </c>
      <c r="M143" s="15" t="s">
        <v>27</v>
      </c>
      <c r="N143" s="19">
        <v>605.79999999999995</v>
      </c>
      <c r="O143" s="19">
        <v>605.79999999999995</v>
      </c>
      <c r="P143" s="19">
        <v>61.06</v>
      </c>
      <c r="Q143" s="20">
        <v>7.41</v>
      </c>
      <c r="R143" s="18">
        <v>127</v>
      </c>
      <c r="S143" s="16" t="s">
        <v>28</v>
      </c>
      <c r="T143" s="15">
        <v>1</v>
      </c>
      <c r="U143" s="16" t="s">
        <v>367</v>
      </c>
      <c r="V143" s="16" t="s">
        <v>368</v>
      </c>
      <c r="W143" s="16">
        <v>16.8674</v>
      </c>
    </row>
    <row r="144" spans="1:23" x14ac:dyDescent="0.2">
      <c r="A144" s="15"/>
      <c r="B144" s="15">
        <v>1</v>
      </c>
      <c r="C144" s="16" t="s">
        <v>369</v>
      </c>
      <c r="D144" s="15">
        <v>654</v>
      </c>
      <c r="E144" s="16" t="s">
        <v>25</v>
      </c>
      <c r="F144" s="16" t="s">
        <v>91</v>
      </c>
      <c r="G144" s="17">
        <v>798.35029999999995</v>
      </c>
      <c r="H144" s="15">
        <v>2</v>
      </c>
      <c r="I144" s="17">
        <v>1595.6934000000001</v>
      </c>
      <c r="J144" s="17">
        <v>1595.7046</v>
      </c>
      <c r="K144" s="18">
        <v>0</v>
      </c>
      <c r="L144" s="19">
        <v>-7</v>
      </c>
      <c r="M144" s="15" t="s">
        <v>27</v>
      </c>
      <c r="N144" s="19">
        <v>415.78</v>
      </c>
      <c r="O144" s="19">
        <v>415.78</v>
      </c>
      <c r="P144" s="19">
        <v>415.78</v>
      </c>
      <c r="Q144" s="20">
        <v>5.27</v>
      </c>
      <c r="R144" s="18">
        <v>127</v>
      </c>
      <c r="S144" s="16" t="s">
        <v>28</v>
      </c>
      <c r="T144" s="15">
        <v>1</v>
      </c>
      <c r="U144" s="16" t="s">
        <v>370</v>
      </c>
      <c r="V144" s="16" t="s">
        <v>371</v>
      </c>
      <c r="W144" s="16">
        <v>17.916699999999999</v>
      </c>
    </row>
    <row r="145" spans="1:23" x14ac:dyDescent="0.2">
      <c r="A145" s="15"/>
      <c r="B145" s="15">
        <v>1</v>
      </c>
      <c r="C145" s="16" t="s">
        <v>372</v>
      </c>
      <c r="D145" s="15">
        <v>654</v>
      </c>
      <c r="E145" s="16" t="s">
        <v>25</v>
      </c>
      <c r="F145" s="16" t="s">
        <v>91</v>
      </c>
      <c r="G145" s="17">
        <v>740.01220000000001</v>
      </c>
      <c r="H145" s="15">
        <v>3</v>
      </c>
      <c r="I145" s="17">
        <v>2218.0221999999999</v>
      </c>
      <c r="J145" s="17">
        <v>2218.0372000000002</v>
      </c>
      <c r="K145" s="18">
        <v>0</v>
      </c>
      <c r="L145" s="19">
        <v>-6.8</v>
      </c>
      <c r="M145" s="15" t="s">
        <v>27</v>
      </c>
      <c r="N145" s="19">
        <v>231.54</v>
      </c>
      <c r="O145" s="19">
        <v>231.54</v>
      </c>
      <c r="P145" s="19">
        <v>231.54</v>
      </c>
      <c r="Q145" s="20">
        <v>1.67</v>
      </c>
      <c r="R145" s="18">
        <v>127</v>
      </c>
      <c r="S145" s="16" t="s">
        <v>28</v>
      </c>
      <c r="T145" s="15">
        <v>1</v>
      </c>
      <c r="U145" s="16" t="s">
        <v>373</v>
      </c>
      <c r="V145" s="16" t="s">
        <v>374</v>
      </c>
      <c r="W145" s="16">
        <v>19.7041</v>
      </c>
    </row>
    <row r="146" spans="1:23" x14ac:dyDescent="0.2">
      <c r="A146" s="15"/>
      <c r="B146" s="15">
        <v>1</v>
      </c>
      <c r="C146" s="16" t="s">
        <v>372</v>
      </c>
      <c r="D146" s="15">
        <v>654</v>
      </c>
      <c r="E146" s="16" t="s">
        <v>25</v>
      </c>
      <c r="F146" s="16" t="s">
        <v>91</v>
      </c>
      <c r="G146" s="17">
        <v>1109.5160000000001</v>
      </c>
      <c r="H146" s="15">
        <v>2</v>
      </c>
      <c r="I146" s="17">
        <v>2218.0248000000001</v>
      </c>
      <c r="J146" s="17">
        <v>2218.0372000000002</v>
      </c>
      <c r="K146" s="18">
        <v>0</v>
      </c>
      <c r="L146" s="19">
        <v>-5.6</v>
      </c>
      <c r="M146" s="15" t="s">
        <v>27</v>
      </c>
      <c r="N146" s="19">
        <v>426.19</v>
      </c>
      <c r="O146" s="19">
        <v>426.19</v>
      </c>
      <c r="P146" s="19">
        <v>426.19</v>
      </c>
      <c r="Q146" s="20">
        <v>6.08</v>
      </c>
      <c r="R146" s="18">
        <v>127</v>
      </c>
      <c r="S146" s="16" t="s">
        <v>28</v>
      </c>
      <c r="T146" s="15">
        <v>1</v>
      </c>
      <c r="U146" s="16" t="s">
        <v>375</v>
      </c>
      <c r="V146" s="16" t="s">
        <v>376</v>
      </c>
      <c r="W146" s="16">
        <v>19.605</v>
      </c>
    </row>
    <row r="147" spans="1:23" x14ac:dyDescent="0.2">
      <c r="A147" s="15"/>
      <c r="B147" s="15">
        <v>1</v>
      </c>
      <c r="C147" s="16" t="s">
        <v>372</v>
      </c>
      <c r="D147" s="15">
        <v>654</v>
      </c>
      <c r="E147" s="16" t="s">
        <v>25</v>
      </c>
      <c r="F147" s="16" t="s">
        <v>91</v>
      </c>
      <c r="G147" s="17">
        <v>740.0127</v>
      </c>
      <c r="H147" s="15">
        <v>3</v>
      </c>
      <c r="I147" s="17">
        <v>2218.0236</v>
      </c>
      <c r="J147" s="17">
        <v>2218.0372000000002</v>
      </c>
      <c r="K147" s="18">
        <v>0</v>
      </c>
      <c r="L147" s="19">
        <v>-6.1</v>
      </c>
      <c r="M147" s="15" t="s">
        <v>27</v>
      </c>
      <c r="N147" s="19">
        <v>456.79</v>
      </c>
      <c r="O147" s="19">
        <v>456.79</v>
      </c>
      <c r="P147" s="19">
        <v>456.79</v>
      </c>
      <c r="Q147" s="20">
        <v>5.49</v>
      </c>
      <c r="R147" s="18">
        <v>127</v>
      </c>
      <c r="S147" s="16" t="s">
        <v>28</v>
      </c>
      <c r="T147" s="15">
        <v>1</v>
      </c>
      <c r="U147" s="16" t="s">
        <v>377</v>
      </c>
      <c r="V147" s="16" t="s">
        <v>378</v>
      </c>
      <c r="W147" s="16">
        <v>19.591699999999999</v>
      </c>
    </row>
    <row r="148" spans="1:23" x14ac:dyDescent="0.2">
      <c r="A148" s="15"/>
      <c r="B148" s="15">
        <v>1</v>
      </c>
      <c r="C148" s="16" t="s">
        <v>379</v>
      </c>
      <c r="D148" s="15">
        <v>654</v>
      </c>
      <c r="E148" s="16" t="s">
        <v>25</v>
      </c>
      <c r="F148" s="16" t="s">
        <v>91</v>
      </c>
      <c r="G148" s="17">
        <v>783.02689999999996</v>
      </c>
      <c r="H148" s="15">
        <v>3</v>
      </c>
      <c r="I148" s="17">
        <v>2347.0661</v>
      </c>
      <c r="J148" s="17">
        <v>2347.0798</v>
      </c>
      <c r="K148" s="18">
        <v>0</v>
      </c>
      <c r="L148" s="19">
        <v>-5.8</v>
      </c>
      <c r="M148" s="15" t="s">
        <v>27</v>
      </c>
      <c r="N148" s="19">
        <v>229.96</v>
      </c>
      <c r="O148" s="19">
        <v>229.96</v>
      </c>
      <c r="P148" s="19">
        <v>229.96</v>
      </c>
      <c r="Q148" s="20">
        <v>1.88</v>
      </c>
      <c r="R148" s="18">
        <v>127</v>
      </c>
      <c r="S148" s="16" t="s">
        <v>28</v>
      </c>
      <c r="T148" s="15">
        <v>1</v>
      </c>
      <c r="U148" s="16" t="s">
        <v>380</v>
      </c>
      <c r="V148" s="16" t="s">
        <v>381</v>
      </c>
      <c r="W148" s="16">
        <v>19.811399999999999</v>
      </c>
    </row>
    <row r="149" spans="1:23" x14ac:dyDescent="0.2">
      <c r="A149" s="15"/>
      <c r="B149" s="15">
        <v>1</v>
      </c>
      <c r="C149" s="16" t="s">
        <v>379</v>
      </c>
      <c r="D149" s="15">
        <v>654</v>
      </c>
      <c r="E149" s="16" t="s">
        <v>25</v>
      </c>
      <c r="F149" s="16" t="s">
        <v>91</v>
      </c>
      <c r="G149" s="17">
        <v>1174.0359000000001</v>
      </c>
      <c r="H149" s="15">
        <v>2</v>
      </c>
      <c r="I149" s="17">
        <v>2347.0646000000002</v>
      </c>
      <c r="J149" s="17">
        <v>2347.0798</v>
      </c>
      <c r="K149" s="18">
        <v>0</v>
      </c>
      <c r="L149" s="19">
        <v>-6.5</v>
      </c>
      <c r="M149" s="15" t="s">
        <v>27</v>
      </c>
      <c r="N149" s="19">
        <v>301.01</v>
      </c>
      <c r="O149" s="19">
        <v>301.01</v>
      </c>
      <c r="P149" s="19">
        <v>301.01</v>
      </c>
      <c r="Q149" s="20">
        <v>4.3499999999999996</v>
      </c>
      <c r="R149" s="18">
        <v>127</v>
      </c>
      <c r="S149" s="16" t="s">
        <v>28</v>
      </c>
      <c r="T149" s="15">
        <v>1</v>
      </c>
      <c r="U149" s="16" t="s">
        <v>382</v>
      </c>
      <c r="V149" s="16" t="s">
        <v>383</v>
      </c>
      <c r="W149" s="16">
        <v>19.476800000000001</v>
      </c>
    </row>
    <row r="150" spans="1:23" x14ac:dyDescent="0.2">
      <c r="A150" s="15"/>
      <c r="B150" s="15">
        <v>1</v>
      </c>
      <c r="C150" s="16" t="s">
        <v>379</v>
      </c>
      <c r="D150" s="15">
        <v>654</v>
      </c>
      <c r="E150" s="16" t="s">
        <v>25</v>
      </c>
      <c r="F150" s="16" t="s">
        <v>91</v>
      </c>
      <c r="G150" s="17">
        <v>1174.0369000000001</v>
      </c>
      <c r="H150" s="15">
        <v>2</v>
      </c>
      <c r="I150" s="17">
        <v>2347.0664999999999</v>
      </c>
      <c r="J150" s="17">
        <v>2347.0798</v>
      </c>
      <c r="K150" s="18">
        <v>0</v>
      </c>
      <c r="L150" s="19">
        <v>-5.6</v>
      </c>
      <c r="M150" s="15" t="s">
        <v>27</v>
      </c>
      <c r="N150" s="19">
        <v>483.27</v>
      </c>
      <c r="O150" s="19">
        <v>483.27</v>
      </c>
      <c r="P150" s="19">
        <v>483.27</v>
      </c>
      <c r="Q150" s="20">
        <v>6.46</v>
      </c>
      <c r="R150" s="18">
        <v>127</v>
      </c>
      <c r="S150" s="16" t="s">
        <v>28</v>
      </c>
      <c r="T150" s="15">
        <v>1</v>
      </c>
      <c r="U150" s="16" t="s">
        <v>384</v>
      </c>
      <c r="V150" s="16" t="s">
        <v>385</v>
      </c>
      <c r="W150" s="16">
        <v>19.598500000000001</v>
      </c>
    </row>
    <row r="151" spans="1:23" x14ac:dyDescent="0.2">
      <c r="A151" s="15"/>
      <c r="B151" s="15">
        <v>1</v>
      </c>
      <c r="C151" s="16" t="s">
        <v>379</v>
      </c>
      <c r="D151" s="15">
        <v>654</v>
      </c>
      <c r="E151" s="16" t="s">
        <v>25</v>
      </c>
      <c r="F151" s="16" t="s">
        <v>91</v>
      </c>
      <c r="G151" s="17">
        <v>783.02710000000002</v>
      </c>
      <c r="H151" s="15">
        <v>3</v>
      </c>
      <c r="I151" s="17">
        <v>2347.0666000000001</v>
      </c>
      <c r="J151" s="17">
        <v>2347.0798</v>
      </c>
      <c r="K151" s="18">
        <v>0</v>
      </c>
      <c r="L151" s="19">
        <v>-5.6</v>
      </c>
      <c r="M151" s="15" t="s">
        <v>27</v>
      </c>
      <c r="N151" s="19">
        <v>501.5</v>
      </c>
      <c r="O151" s="19">
        <v>501.5</v>
      </c>
      <c r="P151" s="19">
        <v>501.5</v>
      </c>
      <c r="Q151" s="20">
        <v>5.6</v>
      </c>
      <c r="R151" s="18">
        <v>127</v>
      </c>
      <c r="S151" s="16" t="s">
        <v>28</v>
      </c>
      <c r="T151" s="15">
        <v>1</v>
      </c>
      <c r="U151" s="16" t="s">
        <v>386</v>
      </c>
      <c r="V151" s="16" t="s">
        <v>387</v>
      </c>
      <c r="W151" s="16">
        <v>19.675999999999998</v>
      </c>
    </row>
    <row r="152" spans="1:23" x14ac:dyDescent="0.2">
      <c r="A152" s="15"/>
      <c r="B152" s="15">
        <v>1</v>
      </c>
      <c r="C152" s="16" t="s">
        <v>379</v>
      </c>
      <c r="D152" s="15">
        <v>654</v>
      </c>
      <c r="E152" s="16" t="s">
        <v>25</v>
      </c>
      <c r="F152" s="16" t="s">
        <v>91</v>
      </c>
      <c r="G152" s="17">
        <v>783.02689999999996</v>
      </c>
      <c r="H152" s="15">
        <v>3</v>
      </c>
      <c r="I152" s="17">
        <v>2347.0661</v>
      </c>
      <c r="J152" s="17">
        <v>2347.0798</v>
      </c>
      <c r="K152" s="18">
        <v>0</v>
      </c>
      <c r="L152" s="19">
        <v>-5.8</v>
      </c>
      <c r="M152" s="15" t="s">
        <v>27</v>
      </c>
      <c r="N152" s="19">
        <v>510.98</v>
      </c>
      <c r="O152" s="19">
        <v>510.98</v>
      </c>
      <c r="P152" s="19">
        <v>510.98</v>
      </c>
      <c r="Q152" s="20">
        <v>5.6</v>
      </c>
      <c r="R152" s="18">
        <v>127</v>
      </c>
      <c r="S152" s="16" t="s">
        <v>28</v>
      </c>
      <c r="T152" s="15">
        <v>1</v>
      </c>
      <c r="U152" s="16" t="s">
        <v>388</v>
      </c>
      <c r="V152" s="16" t="s">
        <v>389</v>
      </c>
      <c r="W152" s="16">
        <v>19.546199999999999</v>
      </c>
    </row>
    <row r="153" spans="1:23" x14ac:dyDescent="0.2">
      <c r="A153" s="15"/>
      <c r="B153" s="15">
        <v>1</v>
      </c>
      <c r="C153" s="16" t="s">
        <v>390</v>
      </c>
      <c r="D153" s="15">
        <v>654</v>
      </c>
      <c r="E153" s="16" t="s">
        <v>25</v>
      </c>
      <c r="F153" s="16" t="s">
        <v>91</v>
      </c>
      <c r="G153" s="17">
        <v>825.72580000000005</v>
      </c>
      <c r="H153" s="15">
        <v>3</v>
      </c>
      <c r="I153" s="17">
        <v>2475.1628000000001</v>
      </c>
      <c r="J153" s="17">
        <v>2475.1747999999998</v>
      </c>
      <c r="K153" s="18">
        <v>0</v>
      </c>
      <c r="L153" s="19">
        <v>-4.8</v>
      </c>
      <c r="M153" s="15" t="s">
        <v>27</v>
      </c>
      <c r="N153" s="19">
        <v>255.81</v>
      </c>
      <c r="O153" s="19">
        <v>255.81</v>
      </c>
      <c r="P153" s="19">
        <v>255.81</v>
      </c>
      <c r="Q153" s="20">
        <v>2.31</v>
      </c>
      <c r="R153" s="18">
        <v>127</v>
      </c>
      <c r="S153" s="16" t="s">
        <v>28</v>
      </c>
      <c r="T153" s="15">
        <v>1</v>
      </c>
      <c r="U153" s="16" t="s">
        <v>391</v>
      </c>
      <c r="V153" s="16" t="s">
        <v>392</v>
      </c>
      <c r="W153" s="16">
        <v>17.719899999999999</v>
      </c>
    </row>
    <row r="154" spans="1:23" x14ac:dyDescent="0.2">
      <c r="A154" s="15"/>
      <c r="B154" s="15">
        <v>1</v>
      </c>
      <c r="C154" s="16" t="s">
        <v>390</v>
      </c>
      <c r="D154" s="15">
        <v>654</v>
      </c>
      <c r="E154" s="16" t="s">
        <v>25</v>
      </c>
      <c r="F154" s="16" t="s">
        <v>91</v>
      </c>
      <c r="G154" s="17">
        <v>1238.0815</v>
      </c>
      <c r="H154" s="15">
        <v>2</v>
      </c>
      <c r="I154" s="17">
        <v>2475.1556999999998</v>
      </c>
      <c r="J154" s="17">
        <v>2475.1747999999998</v>
      </c>
      <c r="K154" s="18">
        <v>0</v>
      </c>
      <c r="L154" s="19">
        <v>-7.7</v>
      </c>
      <c r="M154" s="15" t="s">
        <v>27</v>
      </c>
      <c r="N154" s="19">
        <v>430</v>
      </c>
      <c r="O154" s="19">
        <v>430</v>
      </c>
      <c r="P154" s="19">
        <v>430</v>
      </c>
      <c r="Q154" s="20">
        <v>6.57</v>
      </c>
      <c r="R154" s="18">
        <v>127</v>
      </c>
      <c r="S154" s="16" t="s">
        <v>28</v>
      </c>
      <c r="T154" s="15">
        <v>1</v>
      </c>
      <c r="U154" s="16" t="s">
        <v>393</v>
      </c>
      <c r="V154" s="16" t="s">
        <v>394</v>
      </c>
      <c r="W154" s="16">
        <v>17.519600000000001</v>
      </c>
    </row>
    <row r="155" spans="1:23" x14ac:dyDescent="0.2">
      <c r="A155" s="15"/>
      <c r="B155" s="15">
        <v>1</v>
      </c>
      <c r="C155" s="16" t="s">
        <v>390</v>
      </c>
      <c r="D155" s="15">
        <v>654</v>
      </c>
      <c r="E155" s="16" t="s">
        <v>25</v>
      </c>
      <c r="F155" s="16" t="s">
        <v>91</v>
      </c>
      <c r="G155" s="17">
        <v>825.72439999999995</v>
      </c>
      <c r="H155" s="15">
        <v>3</v>
      </c>
      <c r="I155" s="17">
        <v>2475.1586000000002</v>
      </c>
      <c r="J155" s="17">
        <v>2475.1747999999998</v>
      </c>
      <c r="K155" s="18">
        <v>0</v>
      </c>
      <c r="L155" s="19">
        <v>-6.5</v>
      </c>
      <c r="M155" s="15" t="s">
        <v>27</v>
      </c>
      <c r="N155" s="19">
        <v>579.15</v>
      </c>
      <c r="O155" s="19">
        <v>579.15</v>
      </c>
      <c r="P155" s="19">
        <v>579.15</v>
      </c>
      <c r="Q155" s="20">
        <v>7.57</v>
      </c>
      <c r="R155" s="18">
        <v>127</v>
      </c>
      <c r="S155" s="16" t="s">
        <v>28</v>
      </c>
      <c r="T155" s="15">
        <v>1</v>
      </c>
      <c r="U155" s="16" t="s">
        <v>395</v>
      </c>
      <c r="V155" s="16" t="s">
        <v>396</v>
      </c>
      <c r="W155" s="16">
        <v>17.488299999999999</v>
      </c>
    </row>
    <row r="156" spans="1:23" x14ac:dyDescent="0.2">
      <c r="A156" s="15"/>
      <c r="B156" s="15">
        <v>1</v>
      </c>
      <c r="C156" s="16" t="s">
        <v>390</v>
      </c>
      <c r="D156" s="15">
        <v>654</v>
      </c>
      <c r="E156" s="16" t="s">
        <v>25</v>
      </c>
      <c r="F156" s="16" t="s">
        <v>91</v>
      </c>
      <c r="G156" s="17">
        <v>825.72460000000001</v>
      </c>
      <c r="H156" s="15">
        <v>3</v>
      </c>
      <c r="I156" s="17">
        <v>2475.1592000000001</v>
      </c>
      <c r="J156" s="17">
        <v>2475.1747999999998</v>
      </c>
      <c r="K156" s="18">
        <v>0</v>
      </c>
      <c r="L156" s="19">
        <v>-6.3</v>
      </c>
      <c r="M156" s="15" t="s">
        <v>27</v>
      </c>
      <c r="N156" s="19">
        <v>610.36</v>
      </c>
      <c r="O156" s="19">
        <v>610.36</v>
      </c>
      <c r="P156" s="19">
        <v>610.36</v>
      </c>
      <c r="Q156" s="20">
        <v>8.57</v>
      </c>
      <c r="R156" s="18">
        <v>127</v>
      </c>
      <c r="S156" s="16" t="s">
        <v>28</v>
      </c>
      <c r="T156" s="15">
        <v>1</v>
      </c>
      <c r="U156" s="16" t="s">
        <v>397</v>
      </c>
      <c r="V156" s="16" t="s">
        <v>398</v>
      </c>
      <c r="W156" s="16">
        <v>17.600999999999999</v>
      </c>
    </row>
    <row r="157" spans="1:23" x14ac:dyDescent="0.2">
      <c r="A157" s="15"/>
      <c r="B157" s="15">
        <v>1</v>
      </c>
      <c r="C157" s="16" t="s">
        <v>399</v>
      </c>
      <c r="D157" s="15">
        <v>660</v>
      </c>
      <c r="E157" s="16" t="s">
        <v>25</v>
      </c>
      <c r="F157" s="16" t="s">
        <v>91</v>
      </c>
      <c r="G157" s="17">
        <v>880.90239999999994</v>
      </c>
      <c r="H157" s="15">
        <v>2</v>
      </c>
      <c r="I157" s="17">
        <v>1760.7974999999999</v>
      </c>
      <c r="J157" s="17">
        <v>1760.8046999999999</v>
      </c>
      <c r="K157" s="18">
        <v>0</v>
      </c>
      <c r="L157" s="19">
        <v>-4.0999999999999996</v>
      </c>
      <c r="M157" s="15" t="s">
        <v>27</v>
      </c>
      <c r="N157" s="19">
        <v>472.22</v>
      </c>
      <c r="O157" s="19">
        <v>472.22</v>
      </c>
      <c r="P157" s="19">
        <v>472.22</v>
      </c>
      <c r="Q157" s="20">
        <v>5.68</v>
      </c>
      <c r="R157" s="18">
        <v>127</v>
      </c>
      <c r="S157" s="16" t="s">
        <v>28</v>
      </c>
      <c r="T157" s="15">
        <v>1</v>
      </c>
      <c r="U157" s="16" t="s">
        <v>400</v>
      </c>
      <c r="V157" s="16" t="s">
        <v>401</v>
      </c>
      <c r="W157" s="16">
        <v>16.749500000000001</v>
      </c>
    </row>
    <row r="158" spans="1:23" x14ac:dyDescent="0.2">
      <c r="A158" s="15"/>
      <c r="B158" s="15">
        <v>1</v>
      </c>
      <c r="C158" s="16" t="s">
        <v>402</v>
      </c>
      <c r="D158" s="15">
        <v>716</v>
      </c>
      <c r="E158" s="16" t="s">
        <v>25</v>
      </c>
      <c r="F158" s="16" t="s">
        <v>91</v>
      </c>
      <c r="G158" s="17">
        <v>595.31920000000002</v>
      </c>
      <c r="H158" s="15">
        <v>2</v>
      </c>
      <c r="I158" s="17">
        <v>1189.6312</v>
      </c>
      <c r="J158" s="17">
        <v>1189.6397999999999</v>
      </c>
      <c r="K158" s="18">
        <v>0</v>
      </c>
      <c r="L158" s="19">
        <v>-7.2</v>
      </c>
      <c r="M158" s="15" t="s">
        <v>27</v>
      </c>
      <c r="N158" s="19">
        <v>478.5</v>
      </c>
      <c r="O158" s="19">
        <v>337.24</v>
      </c>
      <c r="P158" s="19">
        <v>337.24</v>
      </c>
      <c r="Q158" s="20">
        <v>5.35</v>
      </c>
      <c r="R158" s="18">
        <v>127</v>
      </c>
      <c r="S158" s="16" t="s">
        <v>28</v>
      </c>
      <c r="T158" s="15">
        <v>1</v>
      </c>
      <c r="U158" s="16" t="s">
        <v>403</v>
      </c>
      <c r="V158" s="16" t="s">
        <v>404</v>
      </c>
      <c r="W158" s="16">
        <v>10.9534</v>
      </c>
    </row>
    <row r="159" spans="1:23" x14ac:dyDescent="0.2">
      <c r="A159" s="15"/>
      <c r="B159" s="15">
        <v>1</v>
      </c>
      <c r="C159" s="16" t="s">
        <v>402</v>
      </c>
      <c r="D159" s="15">
        <v>716</v>
      </c>
      <c r="E159" s="16" t="s">
        <v>25</v>
      </c>
      <c r="F159" s="16" t="s">
        <v>91</v>
      </c>
      <c r="G159" s="17">
        <v>595.31949999999995</v>
      </c>
      <c r="H159" s="15">
        <v>2</v>
      </c>
      <c r="I159" s="17">
        <v>1189.6318000000001</v>
      </c>
      <c r="J159" s="17">
        <v>1189.6397999999999</v>
      </c>
      <c r="K159" s="18">
        <v>0</v>
      </c>
      <c r="L159" s="19">
        <v>-6.7</v>
      </c>
      <c r="M159" s="15" t="s">
        <v>27</v>
      </c>
      <c r="N159" s="19">
        <v>539.01</v>
      </c>
      <c r="O159" s="19">
        <v>347.01</v>
      </c>
      <c r="P159" s="19">
        <v>347.01</v>
      </c>
      <c r="Q159" s="20">
        <v>5.71</v>
      </c>
      <c r="R159" s="18">
        <v>127</v>
      </c>
      <c r="S159" s="16" t="s">
        <v>28</v>
      </c>
      <c r="T159" s="15">
        <v>1</v>
      </c>
      <c r="U159" s="16" t="s">
        <v>405</v>
      </c>
      <c r="V159" s="16" t="s">
        <v>406</v>
      </c>
      <c r="W159" s="16">
        <v>10.8437</v>
      </c>
    </row>
    <row r="160" spans="1:23" x14ac:dyDescent="0.2">
      <c r="A160" s="15"/>
      <c r="B160" s="15">
        <v>1</v>
      </c>
      <c r="C160" s="16" t="s">
        <v>407</v>
      </c>
      <c r="D160" s="15">
        <v>716</v>
      </c>
      <c r="E160" s="16" t="s">
        <v>25</v>
      </c>
      <c r="F160" s="16" t="s">
        <v>91</v>
      </c>
      <c r="G160" s="17">
        <v>659.83979999999997</v>
      </c>
      <c r="H160" s="15">
        <v>2</v>
      </c>
      <c r="I160" s="17">
        <v>1318.6723999999999</v>
      </c>
      <c r="J160" s="17">
        <v>1318.6822999999999</v>
      </c>
      <c r="K160" s="18">
        <v>0</v>
      </c>
      <c r="L160" s="19">
        <v>-7.5</v>
      </c>
      <c r="M160" s="15" t="s">
        <v>27</v>
      </c>
      <c r="N160" s="19">
        <v>455.89</v>
      </c>
      <c r="O160" s="19">
        <v>336.79</v>
      </c>
      <c r="P160" s="19">
        <v>336.79</v>
      </c>
      <c r="Q160" s="20">
        <v>5.21</v>
      </c>
      <c r="R160" s="18">
        <v>127</v>
      </c>
      <c r="S160" s="16" t="s">
        <v>28</v>
      </c>
      <c r="T160" s="15">
        <v>1</v>
      </c>
      <c r="U160" s="16" t="s">
        <v>408</v>
      </c>
      <c r="V160" s="16" t="s">
        <v>409</v>
      </c>
      <c r="W160" s="16">
        <v>11.216900000000001</v>
      </c>
    </row>
    <row r="161" spans="1:23" x14ac:dyDescent="0.2">
      <c r="A161" s="15"/>
      <c r="B161" s="15">
        <v>1</v>
      </c>
      <c r="C161" s="16" t="s">
        <v>407</v>
      </c>
      <c r="D161" s="15">
        <v>716</v>
      </c>
      <c r="E161" s="16" t="s">
        <v>25</v>
      </c>
      <c r="F161" s="16" t="s">
        <v>91</v>
      </c>
      <c r="G161" s="17">
        <v>659.83939999999996</v>
      </c>
      <c r="H161" s="15">
        <v>2</v>
      </c>
      <c r="I161" s="17">
        <v>1318.6715999999999</v>
      </c>
      <c r="J161" s="17">
        <v>1318.6822999999999</v>
      </c>
      <c r="K161" s="18">
        <v>0</v>
      </c>
      <c r="L161" s="19">
        <v>-8.1999999999999993</v>
      </c>
      <c r="M161" s="15" t="s">
        <v>27</v>
      </c>
      <c r="N161" s="19">
        <v>462.73</v>
      </c>
      <c r="O161" s="19">
        <v>351.75</v>
      </c>
      <c r="P161" s="19">
        <v>351.75</v>
      </c>
      <c r="Q161" s="20">
        <v>4.4000000000000004</v>
      </c>
      <c r="R161" s="18">
        <v>127</v>
      </c>
      <c r="S161" s="16" t="s">
        <v>28</v>
      </c>
      <c r="T161" s="15">
        <v>1</v>
      </c>
      <c r="U161" s="16" t="s">
        <v>410</v>
      </c>
      <c r="V161" s="16" t="s">
        <v>411</v>
      </c>
      <c r="W161" s="16">
        <v>11.334</v>
      </c>
    </row>
    <row r="162" spans="1:23" x14ac:dyDescent="0.2">
      <c r="A162" s="15"/>
      <c r="B162" s="15">
        <v>1</v>
      </c>
      <c r="C162" s="16" t="s">
        <v>412</v>
      </c>
      <c r="D162" s="15">
        <v>717</v>
      </c>
      <c r="E162" s="16" t="s">
        <v>25</v>
      </c>
      <c r="F162" s="16" t="s">
        <v>91</v>
      </c>
      <c r="G162" s="17">
        <v>531.27149999999995</v>
      </c>
      <c r="H162" s="15">
        <v>2</v>
      </c>
      <c r="I162" s="17">
        <v>1061.5356999999999</v>
      </c>
      <c r="J162" s="17">
        <v>1061.5447999999999</v>
      </c>
      <c r="K162" s="18">
        <v>0</v>
      </c>
      <c r="L162" s="19">
        <v>-8.6</v>
      </c>
      <c r="M162" s="15" t="s">
        <v>27</v>
      </c>
      <c r="N162" s="19">
        <v>355.98</v>
      </c>
      <c r="O162" s="19">
        <v>269.47000000000003</v>
      </c>
      <c r="P162" s="19">
        <v>269.47000000000003</v>
      </c>
      <c r="Q162" s="20">
        <v>2.91</v>
      </c>
      <c r="R162" s="18">
        <v>127</v>
      </c>
      <c r="S162" s="16" t="s">
        <v>28</v>
      </c>
      <c r="T162" s="15">
        <v>1</v>
      </c>
      <c r="U162" s="16" t="s">
        <v>413</v>
      </c>
      <c r="V162" s="16" t="s">
        <v>414</v>
      </c>
      <c r="W162" s="16">
        <v>12.544600000000001</v>
      </c>
    </row>
    <row r="163" spans="1:23" x14ac:dyDescent="0.2">
      <c r="A163" s="15"/>
      <c r="B163" s="15">
        <v>1</v>
      </c>
      <c r="C163" s="16" t="s">
        <v>412</v>
      </c>
      <c r="D163" s="15">
        <v>717</v>
      </c>
      <c r="E163" s="16" t="s">
        <v>25</v>
      </c>
      <c r="F163" s="16" t="s">
        <v>91</v>
      </c>
      <c r="G163" s="17">
        <v>531.27200000000005</v>
      </c>
      <c r="H163" s="15">
        <v>2</v>
      </c>
      <c r="I163" s="17">
        <v>1061.5368000000001</v>
      </c>
      <c r="J163" s="17">
        <v>1061.5447999999999</v>
      </c>
      <c r="K163" s="18">
        <v>0</v>
      </c>
      <c r="L163" s="19">
        <v>-7.5</v>
      </c>
      <c r="M163" s="15" t="s">
        <v>27</v>
      </c>
      <c r="N163" s="19">
        <v>499.77</v>
      </c>
      <c r="O163" s="19">
        <v>355.84</v>
      </c>
      <c r="P163" s="19">
        <v>355.84</v>
      </c>
      <c r="Q163" s="20">
        <v>5.4</v>
      </c>
      <c r="R163" s="18">
        <v>127</v>
      </c>
      <c r="S163" s="16" t="s">
        <v>28</v>
      </c>
      <c r="T163" s="15">
        <v>1</v>
      </c>
      <c r="U163" s="16" t="s">
        <v>415</v>
      </c>
      <c r="V163" s="16" t="s">
        <v>416</v>
      </c>
      <c r="W163" s="16">
        <v>12.431800000000001</v>
      </c>
    </row>
    <row r="164" spans="1:23" x14ac:dyDescent="0.2">
      <c r="A164" s="15"/>
      <c r="B164" s="15">
        <v>1</v>
      </c>
      <c r="C164" s="16" t="s">
        <v>417</v>
      </c>
      <c r="D164" s="15">
        <v>717</v>
      </c>
      <c r="E164" s="16" t="s">
        <v>25</v>
      </c>
      <c r="F164" s="16" t="s">
        <v>341</v>
      </c>
      <c r="G164" s="17">
        <v>522.7604</v>
      </c>
      <c r="H164" s="15">
        <v>2</v>
      </c>
      <c r="I164" s="17">
        <v>1044.5136</v>
      </c>
      <c r="J164" s="17">
        <v>1044.5182</v>
      </c>
      <c r="K164" s="18">
        <v>0</v>
      </c>
      <c r="L164" s="19">
        <v>-4.5</v>
      </c>
      <c r="M164" s="15" t="s">
        <v>27</v>
      </c>
      <c r="N164" s="19">
        <v>239.92</v>
      </c>
      <c r="O164" s="19">
        <v>239.92</v>
      </c>
      <c r="P164" s="19">
        <v>239.92</v>
      </c>
      <c r="Q164" s="20">
        <v>1.62</v>
      </c>
      <c r="R164" s="18">
        <v>127</v>
      </c>
      <c r="S164" s="16" t="s">
        <v>28</v>
      </c>
      <c r="T164" s="15">
        <v>1</v>
      </c>
      <c r="U164" s="16" t="s">
        <v>418</v>
      </c>
      <c r="V164" s="16" t="s">
        <v>419</v>
      </c>
      <c r="W164" s="16">
        <v>16.437100000000001</v>
      </c>
    </row>
    <row r="165" spans="1:23" x14ac:dyDescent="0.2">
      <c r="A165" s="15"/>
      <c r="B165" s="15">
        <v>1</v>
      </c>
      <c r="C165" s="16" t="s">
        <v>417</v>
      </c>
      <c r="D165" s="15">
        <v>717</v>
      </c>
      <c r="E165" s="16" t="s">
        <v>25</v>
      </c>
      <c r="F165" s="16" t="s">
        <v>341</v>
      </c>
      <c r="G165" s="17">
        <v>522.75919999999996</v>
      </c>
      <c r="H165" s="15">
        <v>2</v>
      </c>
      <c r="I165" s="17">
        <v>1044.5111999999999</v>
      </c>
      <c r="J165" s="17">
        <v>1044.5182</v>
      </c>
      <c r="K165" s="18">
        <v>0</v>
      </c>
      <c r="L165" s="19">
        <v>-6.8</v>
      </c>
      <c r="M165" s="15" t="s">
        <v>27</v>
      </c>
      <c r="N165" s="19">
        <v>342.39</v>
      </c>
      <c r="O165" s="19">
        <v>342.39</v>
      </c>
      <c r="P165" s="19">
        <v>342.39</v>
      </c>
      <c r="Q165" s="20">
        <v>3.42</v>
      </c>
      <c r="R165" s="18">
        <v>127</v>
      </c>
      <c r="S165" s="16" t="s">
        <v>28</v>
      </c>
      <c r="T165" s="15">
        <v>1</v>
      </c>
      <c r="U165" s="16" t="s">
        <v>420</v>
      </c>
      <c r="V165" s="16" t="s">
        <v>421</v>
      </c>
      <c r="W165" s="16">
        <v>16.3171</v>
      </c>
    </row>
    <row r="166" spans="1:23" x14ac:dyDescent="0.2">
      <c r="A166" s="15"/>
      <c r="B166" s="15">
        <v>1</v>
      </c>
      <c r="C166" s="16" t="s">
        <v>422</v>
      </c>
      <c r="D166" s="15">
        <v>717</v>
      </c>
      <c r="E166" s="16" t="s">
        <v>25</v>
      </c>
      <c r="F166" s="16" t="s">
        <v>91</v>
      </c>
      <c r="G166" s="17">
        <v>595.79280000000006</v>
      </c>
      <c r="H166" s="15">
        <v>2</v>
      </c>
      <c r="I166" s="17">
        <v>1190.5782999999999</v>
      </c>
      <c r="J166" s="17">
        <v>1190.5873999999999</v>
      </c>
      <c r="K166" s="18">
        <v>0</v>
      </c>
      <c r="L166" s="19">
        <v>-7.6</v>
      </c>
      <c r="M166" s="15" t="s">
        <v>27</v>
      </c>
      <c r="N166" s="19">
        <v>227.92</v>
      </c>
      <c r="O166" s="19">
        <v>213.45</v>
      </c>
      <c r="P166" s="19">
        <v>213.45</v>
      </c>
      <c r="Q166" s="20">
        <v>1.96</v>
      </c>
      <c r="R166" s="18">
        <v>127</v>
      </c>
      <c r="S166" s="16" t="s">
        <v>28</v>
      </c>
      <c r="T166" s="15">
        <v>1</v>
      </c>
      <c r="U166" s="16" t="s">
        <v>423</v>
      </c>
      <c r="V166" s="16" t="s">
        <v>424</v>
      </c>
      <c r="W166" s="16">
        <v>12.7334</v>
      </c>
    </row>
    <row r="167" spans="1:23" x14ac:dyDescent="0.2">
      <c r="A167" s="15"/>
      <c r="B167" s="15">
        <v>1</v>
      </c>
      <c r="C167" t="s">
        <v>422</v>
      </c>
      <c r="D167" s="15">
        <v>717</v>
      </c>
      <c r="E167" s="16" t="s">
        <v>25</v>
      </c>
      <c r="F167" s="16" t="s">
        <v>91</v>
      </c>
      <c r="G167" s="17">
        <v>595.79330000000004</v>
      </c>
      <c r="H167" s="15">
        <v>2</v>
      </c>
      <c r="I167" s="17">
        <v>1190.5794000000001</v>
      </c>
      <c r="J167" s="17">
        <v>1190.5873999999999</v>
      </c>
      <c r="K167" s="18">
        <v>0</v>
      </c>
      <c r="L167" s="19">
        <v>-6.7</v>
      </c>
      <c r="M167" s="15" t="s">
        <v>27</v>
      </c>
      <c r="N167" s="19">
        <v>500.29</v>
      </c>
      <c r="O167" s="19">
        <v>316.39999999999998</v>
      </c>
      <c r="P167" s="19">
        <v>316.39999999999998</v>
      </c>
      <c r="Q167" s="20">
        <v>4.6100000000000003</v>
      </c>
      <c r="R167" s="18">
        <v>127</v>
      </c>
      <c r="S167" s="16" t="s">
        <v>28</v>
      </c>
      <c r="T167" s="15">
        <v>1</v>
      </c>
      <c r="U167" s="16" t="s">
        <v>425</v>
      </c>
      <c r="V167" s="16" t="s">
        <v>426</v>
      </c>
      <c r="W167" s="16">
        <v>12.693300000000001</v>
      </c>
    </row>
    <row r="168" spans="1:23" x14ac:dyDescent="0.2">
      <c r="A168" s="15"/>
      <c r="B168" s="15">
        <v>1</v>
      </c>
      <c r="C168" t="s">
        <v>427</v>
      </c>
      <c r="D168" s="15">
        <v>717</v>
      </c>
      <c r="E168" s="16" t="s">
        <v>25</v>
      </c>
      <c r="F168" s="16" t="s">
        <v>341</v>
      </c>
      <c r="G168" s="17">
        <v>587.28060000000005</v>
      </c>
      <c r="H168" s="15">
        <v>2</v>
      </c>
      <c r="I168" s="17">
        <v>1173.5539000000001</v>
      </c>
      <c r="J168" s="17">
        <v>1173.5608</v>
      </c>
      <c r="K168" s="18">
        <v>0</v>
      </c>
      <c r="L168" s="19">
        <v>-5.9</v>
      </c>
      <c r="M168" s="15" t="s">
        <v>27</v>
      </c>
      <c r="N168" s="19">
        <v>334.7</v>
      </c>
      <c r="O168" s="19">
        <v>334.7</v>
      </c>
      <c r="P168" s="19">
        <v>334.7</v>
      </c>
      <c r="Q168" s="20">
        <v>3.31</v>
      </c>
      <c r="R168" s="18">
        <v>127</v>
      </c>
      <c r="S168" s="16" t="s">
        <v>28</v>
      </c>
      <c r="T168" s="15">
        <v>1</v>
      </c>
      <c r="U168" s="16" t="s">
        <v>428</v>
      </c>
      <c r="V168" s="16" t="s">
        <v>429</v>
      </c>
      <c r="W168" s="16">
        <v>16.6374</v>
      </c>
    </row>
    <row r="169" spans="1:23" x14ac:dyDescent="0.2">
      <c r="A169" s="15"/>
      <c r="B169" s="15">
        <v>1</v>
      </c>
      <c r="C169" s="16" t="s">
        <v>427</v>
      </c>
      <c r="D169" s="15">
        <v>717</v>
      </c>
      <c r="E169" s="16" t="s">
        <v>25</v>
      </c>
      <c r="F169" s="16" t="s">
        <v>341</v>
      </c>
      <c r="G169" s="17">
        <v>587.28020000000004</v>
      </c>
      <c r="H169" s="15">
        <v>2</v>
      </c>
      <c r="I169" s="17">
        <v>1173.5531000000001</v>
      </c>
      <c r="J169" s="17">
        <v>1173.5608</v>
      </c>
      <c r="K169" s="18">
        <v>0</v>
      </c>
      <c r="L169" s="19">
        <v>-6.6</v>
      </c>
      <c r="M169" s="15" t="s">
        <v>27</v>
      </c>
      <c r="N169" s="19">
        <v>374.22</v>
      </c>
      <c r="O169" s="19">
        <v>374.22</v>
      </c>
      <c r="P169" s="19">
        <v>374.22</v>
      </c>
      <c r="Q169" s="20">
        <v>4.59</v>
      </c>
      <c r="R169" s="18">
        <v>127</v>
      </c>
      <c r="S169" s="16" t="s">
        <v>28</v>
      </c>
      <c r="T169" s="15">
        <v>1</v>
      </c>
      <c r="U169" s="16" t="s">
        <v>430</v>
      </c>
      <c r="V169" s="16" t="s">
        <v>431</v>
      </c>
      <c r="W169" s="16">
        <v>16.517499999999998</v>
      </c>
    </row>
    <row r="170" spans="1:23" x14ac:dyDescent="0.2">
      <c r="A170" s="15"/>
      <c r="B170" s="15">
        <v>1</v>
      </c>
      <c r="C170" s="16" t="s">
        <v>432</v>
      </c>
      <c r="D170" s="15">
        <v>727</v>
      </c>
      <c r="E170" s="16" t="s">
        <v>25</v>
      </c>
      <c r="F170" s="16" t="s">
        <v>91</v>
      </c>
      <c r="G170" s="17">
        <v>860.39480000000003</v>
      </c>
      <c r="H170" s="15">
        <v>2</v>
      </c>
      <c r="I170" s="17">
        <v>1719.7823000000001</v>
      </c>
      <c r="J170" s="17">
        <v>1719.7941000000001</v>
      </c>
      <c r="K170" s="18">
        <v>0</v>
      </c>
      <c r="L170" s="19">
        <v>-6.9</v>
      </c>
      <c r="M170" s="15" t="s">
        <v>27</v>
      </c>
      <c r="N170" s="19">
        <v>581.37</v>
      </c>
      <c r="O170" s="19">
        <v>549.12</v>
      </c>
      <c r="P170" s="19">
        <v>549.12</v>
      </c>
      <c r="Q170" s="20">
        <v>7.76</v>
      </c>
      <c r="R170" s="18">
        <v>127</v>
      </c>
      <c r="S170" s="16" t="s">
        <v>28</v>
      </c>
      <c r="T170" s="15">
        <v>1</v>
      </c>
      <c r="U170" s="16" t="s">
        <v>433</v>
      </c>
      <c r="V170" s="16" t="s">
        <v>434</v>
      </c>
      <c r="W170" s="16">
        <v>12.283300000000001</v>
      </c>
    </row>
    <row r="171" spans="1:23" x14ac:dyDescent="0.2">
      <c r="A171" s="15"/>
      <c r="B171" s="15">
        <v>1</v>
      </c>
      <c r="C171" s="16" t="s">
        <v>432</v>
      </c>
      <c r="D171" s="15">
        <v>727</v>
      </c>
      <c r="E171" s="16" t="s">
        <v>25</v>
      </c>
      <c r="F171" s="16" t="s">
        <v>91</v>
      </c>
      <c r="G171" s="17">
        <v>573.93209999999999</v>
      </c>
      <c r="H171" s="15">
        <v>3</v>
      </c>
      <c r="I171" s="17">
        <v>1719.7817</v>
      </c>
      <c r="J171" s="17">
        <v>1719.7941000000001</v>
      </c>
      <c r="K171" s="18">
        <v>0</v>
      </c>
      <c r="L171" s="19">
        <v>-7.2</v>
      </c>
      <c r="M171" s="15" t="s">
        <v>27</v>
      </c>
      <c r="N171" s="19">
        <v>625.16999999999996</v>
      </c>
      <c r="O171" s="19">
        <v>461.16</v>
      </c>
      <c r="P171" s="19">
        <v>461.16</v>
      </c>
      <c r="Q171" s="20">
        <v>8.98</v>
      </c>
      <c r="R171" s="18">
        <v>127</v>
      </c>
      <c r="S171" s="16" t="s">
        <v>28</v>
      </c>
      <c r="T171" s="15">
        <v>1</v>
      </c>
      <c r="U171" s="16" t="s">
        <v>435</v>
      </c>
      <c r="V171" s="16" t="s">
        <v>436</v>
      </c>
      <c r="W171" s="16">
        <v>12.2585</v>
      </c>
    </row>
    <row r="172" spans="1:23" x14ac:dyDescent="0.2">
      <c r="A172" s="15"/>
      <c r="B172" s="15">
        <v>1</v>
      </c>
      <c r="C172" s="16" t="s">
        <v>437</v>
      </c>
      <c r="D172" s="15">
        <v>727</v>
      </c>
      <c r="E172" s="16" t="s">
        <v>25</v>
      </c>
      <c r="F172" s="16" t="s">
        <v>337</v>
      </c>
      <c r="G172" s="17">
        <v>579.26300000000003</v>
      </c>
      <c r="H172" s="15">
        <v>3</v>
      </c>
      <c r="I172" s="17">
        <v>1735.7744</v>
      </c>
      <c r="J172" s="17">
        <v>1735.789</v>
      </c>
      <c r="K172" s="18">
        <v>0</v>
      </c>
      <c r="L172" s="19">
        <v>-8.4</v>
      </c>
      <c r="M172" s="15" t="s">
        <v>27</v>
      </c>
      <c r="N172" s="19">
        <v>470.47</v>
      </c>
      <c r="O172" s="19">
        <v>418.47</v>
      </c>
      <c r="P172" s="19">
        <v>300.01</v>
      </c>
      <c r="Q172" s="20">
        <v>5.69</v>
      </c>
      <c r="R172" s="18">
        <v>127</v>
      </c>
      <c r="S172" s="16" t="s">
        <v>28</v>
      </c>
      <c r="T172" s="15">
        <v>1</v>
      </c>
      <c r="U172" s="16" t="s">
        <v>438</v>
      </c>
      <c r="V172" s="16" t="s">
        <v>439</v>
      </c>
      <c r="W172" s="16">
        <v>11.2264</v>
      </c>
    </row>
    <row r="173" spans="1:23" x14ac:dyDescent="0.2">
      <c r="A173" s="15"/>
      <c r="B173" s="15">
        <v>1</v>
      </c>
      <c r="C173" s="16" t="s">
        <v>440</v>
      </c>
      <c r="D173" s="15">
        <v>728</v>
      </c>
      <c r="E173" s="16" t="s">
        <v>25</v>
      </c>
      <c r="F173" s="16" t="s">
        <v>91</v>
      </c>
      <c r="G173" s="17">
        <v>530.91920000000005</v>
      </c>
      <c r="H173" s="15">
        <v>3</v>
      </c>
      <c r="I173" s="17">
        <v>1590.7429999999999</v>
      </c>
      <c r="J173" s="17">
        <v>1590.7515000000001</v>
      </c>
      <c r="K173" s="18">
        <v>0</v>
      </c>
      <c r="L173" s="19">
        <v>-5.3</v>
      </c>
      <c r="M173" s="15" t="s">
        <v>27</v>
      </c>
      <c r="N173" s="19">
        <v>197.32</v>
      </c>
      <c r="O173" s="19">
        <v>197.32</v>
      </c>
      <c r="P173" s="19">
        <v>197.32</v>
      </c>
      <c r="Q173" s="20">
        <v>2.23</v>
      </c>
      <c r="R173" s="18">
        <v>127</v>
      </c>
      <c r="S173" s="16" t="s">
        <v>28</v>
      </c>
      <c r="T173" s="15">
        <v>1</v>
      </c>
      <c r="U173" s="16" t="s">
        <v>441</v>
      </c>
      <c r="V173" s="16" t="s">
        <v>442</v>
      </c>
      <c r="W173" s="16">
        <v>12.123699999999999</v>
      </c>
    </row>
    <row r="174" spans="1:23" x14ac:dyDescent="0.2">
      <c r="A174" s="15"/>
      <c r="B174" s="15">
        <v>1</v>
      </c>
      <c r="C174" s="16" t="s">
        <v>440</v>
      </c>
      <c r="D174" s="15">
        <v>728</v>
      </c>
      <c r="E174" s="16" t="s">
        <v>25</v>
      </c>
      <c r="F174" s="16" t="s">
        <v>91</v>
      </c>
      <c r="G174" s="17">
        <v>530.91840000000002</v>
      </c>
      <c r="H174" s="15">
        <v>3</v>
      </c>
      <c r="I174" s="17">
        <v>1590.7406000000001</v>
      </c>
      <c r="J174" s="17">
        <v>1590.7515000000001</v>
      </c>
      <c r="K174" s="18">
        <v>0</v>
      </c>
      <c r="L174" s="19">
        <v>-6.8</v>
      </c>
      <c r="M174" s="15" t="s">
        <v>27</v>
      </c>
      <c r="N174" s="19">
        <v>458.39</v>
      </c>
      <c r="O174" s="19">
        <v>458.39</v>
      </c>
      <c r="P174" s="19">
        <v>458.39</v>
      </c>
      <c r="Q174" s="20">
        <v>6.94</v>
      </c>
      <c r="R174" s="18">
        <v>127</v>
      </c>
      <c r="S174" s="16" t="s">
        <v>28</v>
      </c>
      <c r="T174" s="15">
        <v>1</v>
      </c>
      <c r="U174" s="16" t="s">
        <v>443</v>
      </c>
      <c r="V174" s="16" t="s">
        <v>444</v>
      </c>
      <c r="W174" s="16">
        <v>11.889699999999999</v>
      </c>
    </row>
    <row r="175" spans="1:23" x14ac:dyDescent="0.2">
      <c r="A175" s="15"/>
      <c r="B175" s="15">
        <v>1</v>
      </c>
      <c r="C175" s="16" t="s">
        <v>440</v>
      </c>
      <c r="D175" s="15">
        <v>728</v>
      </c>
      <c r="E175" s="16" t="s">
        <v>25</v>
      </c>
      <c r="F175" s="16" t="s">
        <v>91</v>
      </c>
      <c r="G175" s="17">
        <v>795.8732</v>
      </c>
      <c r="H175" s="15">
        <v>2</v>
      </c>
      <c r="I175" s="17">
        <v>1590.7391</v>
      </c>
      <c r="J175" s="17">
        <v>1590.7515000000001</v>
      </c>
      <c r="K175" s="18">
        <v>0</v>
      </c>
      <c r="L175" s="19">
        <v>-7.8</v>
      </c>
      <c r="M175" s="15" t="s">
        <v>27</v>
      </c>
      <c r="N175" s="19">
        <v>504.9</v>
      </c>
      <c r="O175" s="19">
        <v>504.9</v>
      </c>
      <c r="P175" s="19">
        <v>504.9</v>
      </c>
      <c r="Q175" s="20">
        <v>6.97</v>
      </c>
      <c r="R175" s="18">
        <v>127</v>
      </c>
      <c r="S175" s="16" t="s">
        <v>28</v>
      </c>
      <c r="T175" s="15">
        <v>1</v>
      </c>
      <c r="U175" s="16" t="s">
        <v>445</v>
      </c>
      <c r="V175" s="16" t="s">
        <v>446</v>
      </c>
      <c r="W175" s="16">
        <v>11.707100000000001</v>
      </c>
    </row>
    <row r="176" spans="1:23" x14ac:dyDescent="0.2">
      <c r="A176" s="15"/>
      <c r="B176" s="15">
        <v>1</v>
      </c>
      <c r="C176" s="16" t="s">
        <v>440</v>
      </c>
      <c r="D176" s="15">
        <v>728</v>
      </c>
      <c r="E176" s="16" t="s">
        <v>25</v>
      </c>
      <c r="F176" s="16" t="s">
        <v>91</v>
      </c>
      <c r="G176" s="17">
        <v>530.91800000000001</v>
      </c>
      <c r="H176" s="15">
        <v>3</v>
      </c>
      <c r="I176" s="17">
        <v>1590.7393999999999</v>
      </c>
      <c r="J176" s="17">
        <v>1590.7515000000001</v>
      </c>
      <c r="K176" s="18">
        <v>0</v>
      </c>
      <c r="L176" s="19">
        <v>-7.6</v>
      </c>
      <c r="M176" s="15" t="s">
        <v>27</v>
      </c>
      <c r="N176" s="19">
        <v>520.64</v>
      </c>
      <c r="O176" s="19">
        <v>520.64</v>
      </c>
      <c r="P176" s="19">
        <v>520.64</v>
      </c>
      <c r="Q176" s="20">
        <v>7.29</v>
      </c>
      <c r="R176" s="18">
        <v>127</v>
      </c>
      <c r="S176" s="16" t="s">
        <v>28</v>
      </c>
      <c r="T176" s="15">
        <v>1</v>
      </c>
      <c r="U176" s="16" t="s">
        <v>447</v>
      </c>
      <c r="V176" s="16" t="s">
        <v>448</v>
      </c>
      <c r="W176" s="16">
        <v>11.772399999999999</v>
      </c>
    </row>
    <row r="177" spans="1:23" x14ac:dyDescent="0.2">
      <c r="A177" s="15"/>
      <c r="B177" s="15">
        <v>1</v>
      </c>
      <c r="C177" s="16" t="s">
        <v>440</v>
      </c>
      <c r="D177" s="15">
        <v>728</v>
      </c>
      <c r="E177" s="16" t="s">
        <v>25</v>
      </c>
      <c r="F177" s="16" t="s">
        <v>91</v>
      </c>
      <c r="G177" s="17">
        <v>530.91769999999997</v>
      </c>
      <c r="H177" s="15">
        <v>3</v>
      </c>
      <c r="I177" s="17">
        <v>1590.7385999999999</v>
      </c>
      <c r="J177" s="17">
        <v>1590.7515000000001</v>
      </c>
      <c r="K177" s="18">
        <v>0</v>
      </c>
      <c r="L177" s="19">
        <v>-8.1</v>
      </c>
      <c r="M177" s="15" t="s">
        <v>27</v>
      </c>
      <c r="N177" s="19">
        <v>561.54</v>
      </c>
      <c r="O177" s="19">
        <v>561.54</v>
      </c>
      <c r="P177" s="19">
        <v>561.54</v>
      </c>
      <c r="Q177" s="20">
        <v>7.98</v>
      </c>
      <c r="R177" s="18">
        <v>127</v>
      </c>
      <c r="S177" s="16" t="s">
        <v>28</v>
      </c>
      <c r="T177" s="15">
        <v>1</v>
      </c>
      <c r="U177" s="16" t="s">
        <v>449</v>
      </c>
      <c r="V177" s="16" t="s">
        <v>450</v>
      </c>
      <c r="W177" s="16">
        <v>11.6609</v>
      </c>
    </row>
    <row r="178" spans="1:23" x14ac:dyDescent="0.2">
      <c r="A178" s="15"/>
      <c r="B178" s="15">
        <v>1</v>
      </c>
      <c r="C178" t="s">
        <v>451</v>
      </c>
      <c r="D178" s="15">
        <v>728</v>
      </c>
      <c r="E178" s="16" t="s">
        <v>25</v>
      </c>
      <c r="F178" s="16" t="s">
        <v>337</v>
      </c>
      <c r="G178" s="17">
        <v>536.24839999999995</v>
      </c>
      <c r="H178" s="15">
        <v>3</v>
      </c>
      <c r="I178" s="17">
        <v>1606.7307000000001</v>
      </c>
      <c r="J178" s="17">
        <v>1606.7464</v>
      </c>
      <c r="K178" s="18">
        <v>0</v>
      </c>
      <c r="L178" s="19">
        <v>-9.8000000000000007</v>
      </c>
      <c r="M178" s="15" t="s">
        <v>27</v>
      </c>
      <c r="N178" s="19">
        <v>361.47</v>
      </c>
      <c r="O178" s="19">
        <v>361.47</v>
      </c>
      <c r="P178" s="19">
        <v>279.66000000000003</v>
      </c>
      <c r="Q178" s="20">
        <v>4.5199999999999996</v>
      </c>
      <c r="R178" s="18">
        <v>127</v>
      </c>
      <c r="S178" s="16" t="s">
        <v>28</v>
      </c>
      <c r="T178" s="15">
        <v>1</v>
      </c>
      <c r="U178" s="16" t="s">
        <v>452</v>
      </c>
      <c r="V178" s="16" t="s">
        <v>453</v>
      </c>
      <c r="W178" s="16">
        <v>11.592499999999999</v>
      </c>
    </row>
    <row r="179" spans="1:23" x14ac:dyDescent="0.2">
      <c r="A179" s="15"/>
      <c r="B179" s="15">
        <v>1</v>
      </c>
      <c r="C179" s="16" t="s">
        <v>451</v>
      </c>
      <c r="D179" s="15">
        <v>728</v>
      </c>
      <c r="E179" s="16" t="s">
        <v>25</v>
      </c>
      <c r="F179" s="16" t="s">
        <v>337</v>
      </c>
      <c r="G179" s="17">
        <v>536.24990000000003</v>
      </c>
      <c r="H179" s="15">
        <v>3</v>
      </c>
      <c r="I179" s="17">
        <v>1606.7353000000001</v>
      </c>
      <c r="J179" s="17">
        <v>1606.7464</v>
      </c>
      <c r="K179" s="18">
        <v>0</v>
      </c>
      <c r="L179" s="19">
        <v>-6.9</v>
      </c>
      <c r="M179" s="15" t="s">
        <v>27</v>
      </c>
      <c r="N179" s="19">
        <v>376.45</v>
      </c>
      <c r="O179" s="19">
        <v>376.45</v>
      </c>
      <c r="P179" s="19">
        <v>224.3</v>
      </c>
      <c r="Q179" s="20">
        <v>5.58</v>
      </c>
      <c r="R179" s="18">
        <v>127</v>
      </c>
      <c r="S179" s="16" t="s">
        <v>28</v>
      </c>
      <c r="T179" s="15">
        <v>1</v>
      </c>
      <c r="U179" s="16" t="s">
        <v>454</v>
      </c>
      <c r="V179" s="16" t="s">
        <v>455</v>
      </c>
      <c r="W179" s="16">
        <v>11.376799999999999</v>
      </c>
    </row>
    <row r="180" spans="1:23" x14ac:dyDescent="0.2">
      <c r="A180" s="15"/>
      <c r="B180" s="15">
        <v>1</v>
      </c>
      <c r="C180" s="16" t="s">
        <v>451</v>
      </c>
      <c r="D180" s="15">
        <v>728</v>
      </c>
      <c r="E180" s="16" t="s">
        <v>25</v>
      </c>
      <c r="F180" s="16" t="s">
        <v>337</v>
      </c>
      <c r="G180" s="17">
        <v>536.24990000000003</v>
      </c>
      <c r="H180" s="15">
        <v>3</v>
      </c>
      <c r="I180" s="17">
        <v>1606.7351000000001</v>
      </c>
      <c r="J180" s="17">
        <v>1606.7464</v>
      </c>
      <c r="K180" s="18">
        <v>0</v>
      </c>
      <c r="L180" s="19">
        <v>-7</v>
      </c>
      <c r="M180" s="15" t="s">
        <v>27</v>
      </c>
      <c r="N180" s="19">
        <v>431.23</v>
      </c>
      <c r="O180" s="19">
        <v>431.23</v>
      </c>
      <c r="P180" s="19">
        <v>300.97000000000003</v>
      </c>
      <c r="Q180" s="20">
        <v>5.58</v>
      </c>
      <c r="R180" s="18">
        <v>127</v>
      </c>
      <c r="S180" s="16" t="s">
        <v>28</v>
      </c>
      <c r="T180" s="15">
        <v>1</v>
      </c>
      <c r="U180" s="16" t="s">
        <v>456</v>
      </c>
      <c r="V180" s="16" t="s">
        <v>457</v>
      </c>
      <c r="W180" s="16">
        <v>10.7921</v>
      </c>
    </row>
    <row r="181" spans="1:23" x14ac:dyDescent="0.2">
      <c r="A181" s="15"/>
      <c r="B181" s="15">
        <v>1</v>
      </c>
      <c r="C181" s="16" t="s">
        <v>451</v>
      </c>
      <c r="D181" s="15">
        <v>728</v>
      </c>
      <c r="E181" s="16" t="s">
        <v>25</v>
      </c>
      <c r="F181" s="16" t="s">
        <v>337</v>
      </c>
      <c r="G181" s="17">
        <v>536.24879999999996</v>
      </c>
      <c r="H181" s="15">
        <v>3</v>
      </c>
      <c r="I181" s="17">
        <v>1606.732</v>
      </c>
      <c r="J181" s="17">
        <v>1606.7464</v>
      </c>
      <c r="K181" s="18">
        <v>0</v>
      </c>
      <c r="L181" s="19">
        <v>-9</v>
      </c>
      <c r="M181" s="15" t="s">
        <v>27</v>
      </c>
      <c r="N181" s="19">
        <v>440.79</v>
      </c>
      <c r="O181" s="19">
        <v>440.79</v>
      </c>
      <c r="P181" s="19">
        <v>288.70999999999998</v>
      </c>
      <c r="Q181" s="20">
        <v>5.85</v>
      </c>
      <c r="R181" s="18">
        <v>127</v>
      </c>
      <c r="S181" s="16" t="s">
        <v>28</v>
      </c>
      <c r="T181" s="15">
        <v>1</v>
      </c>
      <c r="U181" s="16" t="s">
        <v>458</v>
      </c>
      <c r="V181" s="16" t="s">
        <v>459</v>
      </c>
      <c r="W181" s="16">
        <v>11.702500000000001</v>
      </c>
    </row>
    <row r="182" spans="1:23" x14ac:dyDescent="0.2">
      <c r="A182" s="15"/>
      <c r="B182" s="15">
        <v>1</v>
      </c>
      <c r="C182" s="16" t="s">
        <v>451</v>
      </c>
      <c r="D182" s="15">
        <v>728</v>
      </c>
      <c r="E182" s="16" t="s">
        <v>25</v>
      </c>
      <c r="F182" s="16" t="s">
        <v>337</v>
      </c>
      <c r="G182" s="17">
        <v>536.2491</v>
      </c>
      <c r="H182" s="15">
        <v>3</v>
      </c>
      <c r="I182" s="17">
        <v>1606.7329</v>
      </c>
      <c r="J182" s="17">
        <v>1606.7464</v>
      </c>
      <c r="K182" s="18">
        <v>0</v>
      </c>
      <c r="L182" s="19">
        <v>-8.4</v>
      </c>
      <c r="M182" s="15" t="s">
        <v>27</v>
      </c>
      <c r="N182" s="19">
        <v>509.32</v>
      </c>
      <c r="O182" s="19">
        <v>509.32</v>
      </c>
      <c r="P182" s="19">
        <v>361.11</v>
      </c>
      <c r="Q182" s="20">
        <v>7.19</v>
      </c>
      <c r="R182" s="18">
        <v>127</v>
      </c>
      <c r="S182" s="16" t="s">
        <v>28</v>
      </c>
      <c r="T182" s="15">
        <v>1</v>
      </c>
      <c r="U182" s="16" t="s">
        <v>460</v>
      </c>
      <c r="V182" s="16" t="s">
        <v>461</v>
      </c>
      <c r="W182" s="16">
        <v>10.681699999999999</v>
      </c>
    </row>
    <row r="183" spans="1:23" x14ac:dyDescent="0.2">
      <c r="A183" s="15"/>
      <c r="B183" s="15">
        <v>1</v>
      </c>
      <c r="C183" s="16" t="s">
        <v>462</v>
      </c>
      <c r="D183" s="15">
        <v>728</v>
      </c>
      <c r="E183" s="16" t="s">
        <v>463</v>
      </c>
      <c r="F183" s="16" t="s">
        <v>464</v>
      </c>
      <c r="G183" s="17">
        <v>530.47720000000004</v>
      </c>
      <c r="H183" s="15">
        <v>4</v>
      </c>
      <c r="I183" s="17">
        <v>2118.8869</v>
      </c>
      <c r="J183" s="17">
        <v>2118.9205000000002</v>
      </c>
      <c r="K183" s="18">
        <v>0</v>
      </c>
      <c r="L183" s="19">
        <v>-15.9</v>
      </c>
      <c r="M183" s="15" t="s">
        <v>27</v>
      </c>
      <c r="N183" s="19">
        <v>412.04</v>
      </c>
      <c r="O183" s="19">
        <v>412.04</v>
      </c>
      <c r="P183" s="19">
        <v>231.98</v>
      </c>
      <c r="Q183" s="20">
        <v>5.54</v>
      </c>
      <c r="R183" s="18">
        <v>127</v>
      </c>
      <c r="S183" s="16" t="s">
        <v>28</v>
      </c>
      <c r="T183" s="15">
        <v>1</v>
      </c>
      <c r="U183" s="16" t="s">
        <v>443</v>
      </c>
      <c r="V183" s="16" t="s">
        <v>444</v>
      </c>
      <c r="W183" s="16">
        <v>11.889699999999999</v>
      </c>
    </row>
    <row r="184" spans="1:23" x14ac:dyDescent="0.2">
      <c r="A184" s="15"/>
      <c r="B184" s="15">
        <v>1</v>
      </c>
      <c r="C184" s="16" t="s">
        <v>465</v>
      </c>
      <c r="D184" s="15">
        <v>728</v>
      </c>
      <c r="E184" s="16" t="s">
        <v>25</v>
      </c>
      <c r="F184" s="16" t="s">
        <v>91</v>
      </c>
      <c r="G184" s="17">
        <v>437.46440000000001</v>
      </c>
      <c r="H184" s="15">
        <v>4</v>
      </c>
      <c r="I184" s="17">
        <v>1746.836</v>
      </c>
      <c r="J184" s="17">
        <v>1746.8525999999999</v>
      </c>
      <c r="K184" s="18">
        <v>0</v>
      </c>
      <c r="L184" s="19">
        <v>-9.5</v>
      </c>
      <c r="M184" s="15" t="s">
        <v>27</v>
      </c>
      <c r="N184" s="19">
        <v>471.93</v>
      </c>
      <c r="O184" s="19">
        <v>471.93</v>
      </c>
      <c r="P184" s="19">
        <v>471.93</v>
      </c>
      <c r="Q184" s="20">
        <v>5.98</v>
      </c>
      <c r="R184" s="18">
        <v>127</v>
      </c>
      <c r="S184" s="16" t="s">
        <v>28</v>
      </c>
      <c r="T184" s="15">
        <v>1</v>
      </c>
      <c r="U184" s="16" t="s">
        <v>466</v>
      </c>
      <c r="V184" s="16" t="s">
        <v>467</v>
      </c>
      <c r="W184" s="16">
        <v>10.620200000000001</v>
      </c>
    </row>
    <row r="185" spans="1:23" x14ac:dyDescent="0.2">
      <c r="A185" s="15"/>
      <c r="B185" s="15">
        <v>1</v>
      </c>
      <c r="C185" s="16" t="s">
        <v>468</v>
      </c>
      <c r="D185" s="15">
        <v>753</v>
      </c>
      <c r="E185" s="16" t="s">
        <v>25</v>
      </c>
      <c r="F185" s="16" t="s">
        <v>109</v>
      </c>
      <c r="G185" s="17">
        <v>403.48340000000002</v>
      </c>
      <c r="H185" s="15">
        <v>4</v>
      </c>
      <c r="I185" s="17">
        <v>1610.9118000000001</v>
      </c>
      <c r="J185" s="17">
        <v>1610.9264000000001</v>
      </c>
      <c r="K185" s="18">
        <v>0</v>
      </c>
      <c r="L185" s="19">
        <v>-9.1</v>
      </c>
      <c r="M185" s="15" t="s">
        <v>27</v>
      </c>
      <c r="N185" s="19">
        <v>415.53</v>
      </c>
      <c r="O185" s="19">
        <v>415.53</v>
      </c>
      <c r="P185" s="19">
        <v>415.53</v>
      </c>
      <c r="Q185" s="20">
        <v>6.52</v>
      </c>
      <c r="R185" s="18">
        <v>127</v>
      </c>
      <c r="S185" s="16" t="s">
        <v>28</v>
      </c>
      <c r="T185" s="15">
        <v>1</v>
      </c>
      <c r="U185" s="16" t="s">
        <v>469</v>
      </c>
      <c r="V185" s="16" t="s">
        <v>470</v>
      </c>
      <c r="W185" s="16">
        <v>10.0716</v>
      </c>
    </row>
    <row r="186" spans="1:23" x14ac:dyDescent="0.2">
      <c r="A186" s="15"/>
      <c r="B186" s="15">
        <v>1</v>
      </c>
      <c r="C186" s="16" t="s">
        <v>468</v>
      </c>
      <c r="D186" s="15">
        <v>753</v>
      </c>
      <c r="E186" s="16" t="s">
        <v>25</v>
      </c>
      <c r="F186" s="16" t="s">
        <v>109</v>
      </c>
      <c r="G186" s="17">
        <v>537.64260000000002</v>
      </c>
      <c r="H186" s="15">
        <v>3</v>
      </c>
      <c r="I186" s="17">
        <v>1610.9132</v>
      </c>
      <c r="J186" s="17">
        <v>1610.9264000000001</v>
      </c>
      <c r="K186" s="18">
        <v>0</v>
      </c>
      <c r="L186" s="19">
        <v>-8.1999999999999993</v>
      </c>
      <c r="M186" s="15" t="s">
        <v>27</v>
      </c>
      <c r="N186" s="19">
        <v>618.74</v>
      </c>
      <c r="O186" s="19">
        <v>618.74</v>
      </c>
      <c r="P186" s="19">
        <v>618.74</v>
      </c>
      <c r="Q186" s="20">
        <v>8.6199999999999992</v>
      </c>
      <c r="R186" s="18">
        <v>127</v>
      </c>
      <c r="S186" s="16" t="s">
        <v>28</v>
      </c>
      <c r="T186" s="15">
        <v>1</v>
      </c>
      <c r="U186" s="16" t="s">
        <v>471</v>
      </c>
      <c r="V186" s="16" t="s">
        <v>472</v>
      </c>
      <c r="W186" s="16">
        <v>10.0661</v>
      </c>
    </row>
    <row r="187" spans="1:23" x14ac:dyDescent="0.2">
      <c r="A187" s="15"/>
      <c r="B187" s="15">
        <v>1</v>
      </c>
      <c r="C187" s="16" t="s">
        <v>473</v>
      </c>
      <c r="D187" s="15">
        <v>761</v>
      </c>
      <c r="E187" s="16" t="s">
        <v>474</v>
      </c>
      <c r="F187" s="16" t="s">
        <v>475</v>
      </c>
      <c r="G187" s="17">
        <v>683.57780000000002</v>
      </c>
      <c r="H187" s="15">
        <v>4</v>
      </c>
      <c r="I187" s="17">
        <v>2731.2894000000001</v>
      </c>
      <c r="J187" s="17">
        <v>2731.3294999999998</v>
      </c>
      <c r="K187" s="18">
        <v>0</v>
      </c>
      <c r="L187" s="19">
        <v>-14.7</v>
      </c>
      <c r="M187" s="15" t="s">
        <v>27</v>
      </c>
      <c r="N187" s="19">
        <v>107.68</v>
      </c>
      <c r="O187" s="19">
        <v>107.68</v>
      </c>
      <c r="P187" s="19">
        <v>0</v>
      </c>
      <c r="Q187" s="20">
        <v>2.0299999999999998</v>
      </c>
      <c r="R187" s="18">
        <v>127</v>
      </c>
      <c r="S187" s="16" t="s">
        <v>28</v>
      </c>
      <c r="T187" s="15">
        <v>1</v>
      </c>
      <c r="U187" s="16" t="s">
        <v>476</v>
      </c>
      <c r="V187" s="16" t="s">
        <v>477</v>
      </c>
      <c r="W187" s="16">
        <v>10.2141</v>
      </c>
    </row>
    <row r="188" spans="1:23" x14ac:dyDescent="0.2">
      <c r="A188" s="15"/>
      <c r="B188" s="15">
        <v>1</v>
      </c>
      <c r="C188" s="16" t="s">
        <v>478</v>
      </c>
      <c r="D188" s="15">
        <v>778</v>
      </c>
      <c r="E188" s="16" t="s">
        <v>25</v>
      </c>
      <c r="F188" s="16" t="s">
        <v>25</v>
      </c>
      <c r="G188" s="17">
        <v>639.31820000000005</v>
      </c>
      <c r="H188" s="15">
        <v>2</v>
      </c>
      <c r="I188" s="17">
        <v>1277.6291000000001</v>
      </c>
      <c r="J188" s="17">
        <v>1277.6371999999999</v>
      </c>
      <c r="K188" s="18">
        <v>0</v>
      </c>
      <c r="L188" s="19">
        <v>-6.3</v>
      </c>
      <c r="M188" s="15" t="s">
        <v>27</v>
      </c>
      <c r="N188" s="19">
        <v>453.11</v>
      </c>
      <c r="O188" s="19">
        <v>313.12</v>
      </c>
      <c r="P188" s="19">
        <v>313.12</v>
      </c>
      <c r="Q188" s="20">
        <v>5.17</v>
      </c>
      <c r="R188" s="18">
        <v>127</v>
      </c>
      <c r="S188" s="16" t="s">
        <v>28</v>
      </c>
      <c r="T188" s="15">
        <v>1</v>
      </c>
      <c r="U188" s="16" t="s">
        <v>479</v>
      </c>
      <c r="V188" s="16" t="s">
        <v>480</v>
      </c>
      <c r="W188" s="16">
        <v>14.5258</v>
      </c>
    </row>
    <row r="189" spans="1:23" x14ac:dyDescent="0.2">
      <c r="A189" s="15"/>
      <c r="B189" s="15">
        <v>1</v>
      </c>
      <c r="C189" s="16" t="s">
        <v>478</v>
      </c>
      <c r="D189" s="15">
        <v>778</v>
      </c>
      <c r="E189" s="16" t="s">
        <v>25</v>
      </c>
      <c r="F189" s="16" t="s">
        <v>25</v>
      </c>
      <c r="G189" s="17">
        <v>639.31799999999998</v>
      </c>
      <c r="H189" s="15">
        <v>2</v>
      </c>
      <c r="I189" s="17">
        <v>1277.6287</v>
      </c>
      <c r="J189" s="17">
        <v>1277.6371999999999</v>
      </c>
      <c r="K189" s="18">
        <v>0</v>
      </c>
      <c r="L189" s="19">
        <v>-6.6</v>
      </c>
      <c r="M189" s="15" t="s">
        <v>27</v>
      </c>
      <c r="N189" s="19">
        <v>477.74</v>
      </c>
      <c r="O189" s="19">
        <v>266.01</v>
      </c>
      <c r="P189" s="19">
        <v>266.01</v>
      </c>
      <c r="Q189" s="20">
        <v>4.0999999999999996</v>
      </c>
      <c r="R189" s="18">
        <v>127</v>
      </c>
      <c r="S189" s="16" t="s">
        <v>28</v>
      </c>
      <c r="T189" s="15">
        <v>1</v>
      </c>
      <c r="U189" s="16" t="s">
        <v>481</v>
      </c>
      <c r="V189" s="16" t="s">
        <v>482</v>
      </c>
      <c r="W189" s="16">
        <v>14.408899999999999</v>
      </c>
    </row>
    <row r="190" spans="1:23" x14ac:dyDescent="0.2">
      <c r="A190" s="15"/>
      <c r="B190" s="15">
        <v>1</v>
      </c>
      <c r="C190" s="16" t="s">
        <v>483</v>
      </c>
      <c r="D190" s="15">
        <v>874</v>
      </c>
      <c r="E190" s="16" t="s">
        <v>25</v>
      </c>
      <c r="F190" s="16" t="s">
        <v>113</v>
      </c>
      <c r="G190" s="17">
        <v>837.053</v>
      </c>
      <c r="H190" s="15">
        <v>3</v>
      </c>
      <c r="I190" s="17">
        <v>2509.1444999999999</v>
      </c>
      <c r="J190" s="17">
        <v>2509.1743999999999</v>
      </c>
      <c r="K190" s="18">
        <v>0</v>
      </c>
      <c r="L190" s="19">
        <v>-11.9</v>
      </c>
      <c r="M190" s="15" t="s">
        <v>27</v>
      </c>
      <c r="N190" s="19">
        <v>205.69</v>
      </c>
      <c r="O190" s="19">
        <v>170.18</v>
      </c>
      <c r="P190" s="19">
        <v>170.18</v>
      </c>
      <c r="Q190" s="20">
        <v>1.95</v>
      </c>
      <c r="R190" s="18">
        <v>127</v>
      </c>
      <c r="S190" s="16" t="s">
        <v>28</v>
      </c>
      <c r="T190" s="15">
        <v>1</v>
      </c>
      <c r="U190" s="16" t="s">
        <v>484</v>
      </c>
      <c r="V190" s="16" t="s">
        <v>485</v>
      </c>
      <c r="W190" s="16">
        <v>14.654999999999999</v>
      </c>
    </row>
    <row r="191" spans="1:23" x14ac:dyDescent="0.2">
      <c r="A191" s="15"/>
      <c r="B191" s="15">
        <v>1</v>
      </c>
      <c r="C191" s="16" t="s">
        <v>483</v>
      </c>
      <c r="D191" s="15">
        <v>874</v>
      </c>
      <c r="E191" s="16" t="s">
        <v>25</v>
      </c>
      <c r="F191" s="16" t="s">
        <v>113</v>
      </c>
      <c r="G191" s="17">
        <v>837.05780000000004</v>
      </c>
      <c r="H191" s="15">
        <v>3</v>
      </c>
      <c r="I191" s="17">
        <v>2509.1588000000002</v>
      </c>
      <c r="J191" s="17">
        <v>2509.1743999999999</v>
      </c>
      <c r="K191" s="18">
        <v>0</v>
      </c>
      <c r="L191" s="19">
        <v>-6.2</v>
      </c>
      <c r="M191" s="15" t="s">
        <v>27</v>
      </c>
      <c r="N191" s="19">
        <v>744.12</v>
      </c>
      <c r="O191" s="19">
        <v>744.12</v>
      </c>
      <c r="P191" s="19">
        <v>744.12</v>
      </c>
      <c r="Q191" s="20">
        <v>10.98</v>
      </c>
      <c r="R191" s="18">
        <v>127</v>
      </c>
      <c r="S191" s="16" t="s">
        <v>28</v>
      </c>
      <c r="T191" s="15">
        <v>1</v>
      </c>
      <c r="U191" s="16" t="s">
        <v>486</v>
      </c>
      <c r="V191" s="16" t="s">
        <v>487</v>
      </c>
      <c r="W191" s="16">
        <v>14.271100000000001</v>
      </c>
    </row>
    <row r="192" spans="1:23" x14ac:dyDescent="0.2">
      <c r="A192" s="15"/>
      <c r="B192" s="15">
        <v>1</v>
      </c>
      <c r="C192" s="16" t="s">
        <v>483</v>
      </c>
      <c r="D192" s="15">
        <v>874</v>
      </c>
      <c r="E192" s="16" t="s">
        <v>25</v>
      </c>
      <c r="F192" s="16" t="s">
        <v>113</v>
      </c>
      <c r="G192" s="17">
        <v>628.0453</v>
      </c>
      <c r="H192" s="15">
        <v>4</v>
      </c>
      <c r="I192" s="17">
        <v>2509.1594</v>
      </c>
      <c r="J192" s="17">
        <v>2509.1743999999999</v>
      </c>
      <c r="K192" s="18">
        <v>0</v>
      </c>
      <c r="L192" s="19">
        <v>-6</v>
      </c>
      <c r="M192" s="15" t="s">
        <v>27</v>
      </c>
      <c r="N192" s="19">
        <v>745.45</v>
      </c>
      <c r="O192" s="19">
        <v>745.45</v>
      </c>
      <c r="P192" s="19">
        <v>745.45</v>
      </c>
      <c r="Q192" s="20">
        <v>10.67</v>
      </c>
      <c r="R192" s="18">
        <v>127</v>
      </c>
      <c r="S192" s="16" t="s">
        <v>28</v>
      </c>
      <c r="T192" s="15">
        <v>1</v>
      </c>
      <c r="U192" s="16" t="s">
        <v>488</v>
      </c>
      <c r="V192" s="16" t="s">
        <v>489</v>
      </c>
      <c r="W192" s="16">
        <v>14.2797</v>
      </c>
    </row>
    <row r="193" spans="1:23" x14ac:dyDescent="0.2">
      <c r="A193" s="15"/>
      <c r="B193" s="15">
        <v>1</v>
      </c>
      <c r="C193" s="16" t="s">
        <v>483</v>
      </c>
      <c r="D193" s="15">
        <v>874</v>
      </c>
      <c r="E193" s="16" t="s">
        <v>25</v>
      </c>
      <c r="F193" s="16" t="s">
        <v>113</v>
      </c>
      <c r="G193" s="17">
        <v>837.05730000000005</v>
      </c>
      <c r="H193" s="15">
        <v>3</v>
      </c>
      <c r="I193" s="17">
        <v>2509.1574999999998</v>
      </c>
      <c r="J193" s="17">
        <v>2509.1743999999999</v>
      </c>
      <c r="K193" s="18">
        <v>0</v>
      </c>
      <c r="L193" s="19">
        <v>-6.7</v>
      </c>
      <c r="M193" s="15" t="s">
        <v>27</v>
      </c>
      <c r="N193" s="19">
        <v>760.67</v>
      </c>
      <c r="O193" s="19">
        <v>760.67</v>
      </c>
      <c r="P193" s="19">
        <v>760.67</v>
      </c>
      <c r="Q193" s="20">
        <v>11.98</v>
      </c>
      <c r="R193" s="18">
        <v>127</v>
      </c>
      <c r="S193" s="16" t="s">
        <v>28</v>
      </c>
      <c r="T193" s="15">
        <v>1</v>
      </c>
      <c r="U193" s="16" t="s">
        <v>490</v>
      </c>
      <c r="V193" s="16" t="s">
        <v>491</v>
      </c>
      <c r="W193" s="16">
        <v>14.1503</v>
      </c>
    </row>
    <row r="194" spans="1:23" x14ac:dyDescent="0.2">
      <c r="A194" s="15"/>
      <c r="B194" s="15">
        <v>1</v>
      </c>
      <c r="C194" s="16" t="s">
        <v>483</v>
      </c>
      <c r="D194" s="15">
        <v>874</v>
      </c>
      <c r="E194" s="16" t="s">
        <v>25</v>
      </c>
      <c r="F194" s="16" t="s">
        <v>113</v>
      </c>
      <c r="G194" s="17">
        <v>628.04489999999998</v>
      </c>
      <c r="H194" s="15">
        <v>4</v>
      </c>
      <c r="I194" s="17">
        <v>2509.1577000000002</v>
      </c>
      <c r="J194" s="17">
        <v>2509.1743999999999</v>
      </c>
      <c r="K194" s="18">
        <v>0</v>
      </c>
      <c r="L194" s="19">
        <v>-6.7</v>
      </c>
      <c r="M194" s="15" t="s">
        <v>27</v>
      </c>
      <c r="N194" s="19">
        <v>775.77</v>
      </c>
      <c r="O194" s="19">
        <v>775.77</v>
      </c>
      <c r="P194" s="19">
        <v>775.77</v>
      </c>
      <c r="Q194" s="20">
        <v>11.67</v>
      </c>
      <c r="R194" s="18">
        <v>127</v>
      </c>
      <c r="S194" s="16" t="s">
        <v>28</v>
      </c>
      <c r="T194" s="15">
        <v>1</v>
      </c>
      <c r="U194" s="16" t="s">
        <v>492</v>
      </c>
      <c r="V194" s="16" t="s">
        <v>493</v>
      </c>
      <c r="W194" s="16">
        <v>14.153600000000001</v>
      </c>
    </row>
    <row r="195" spans="1:23" x14ac:dyDescent="0.2">
      <c r="A195" s="15"/>
      <c r="B195" s="15">
        <v>1</v>
      </c>
      <c r="C195" s="16" t="s">
        <v>494</v>
      </c>
      <c r="D195" s="15">
        <v>874</v>
      </c>
      <c r="E195" s="16" t="s">
        <v>25</v>
      </c>
      <c r="F195" s="16" t="s">
        <v>26</v>
      </c>
      <c r="G195" s="17">
        <v>842.38829999999996</v>
      </c>
      <c r="H195" s="15">
        <v>3</v>
      </c>
      <c r="I195" s="17">
        <v>2525.1502999999998</v>
      </c>
      <c r="J195" s="17">
        <v>2525.1693</v>
      </c>
      <c r="K195" s="18">
        <v>0</v>
      </c>
      <c r="L195" s="19">
        <v>-7.5</v>
      </c>
      <c r="M195" s="15" t="s">
        <v>27</v>
      </c>
      <c r="N195" s="19">
        <v>697.38</v>
      </c>
      <c r="O195" s="19">
        <v>697.38</v>
      </c>
      <c r="P195" s="19">
        <v>86.35</v>
      </c>
      <c r="Q195" s="20">
        <v>9.98</v>
      </c>
      <c r="R195" s="18">
        <v>127</v>
      </c>
      <c r="S195" s="16" t="s">
        <v>28</v>
      </c>
      <c r="T195" s="15">
        <v>1</v>
      </c>
      <c r="U195" s="16" t="s">
        <v>495</v>
      </c>
      <c r="V195" s="16" t="s">
        <v>496</v>
      </c>
      <c r="W195" s="16">
        <v>14.174799999999999</v>
      </c>
    </row>
    <row r="196" spans="1:23" x14ac:dyDescent="0.2">
      <c r="A196" s="15"/>
      <c r="B196" s="15">
        <v>1</v>
      </c>
      <c r="C196" s="16" t="s">
        <v>494</v>
      </c>
      <c r="D196" s="15">
        <v>874</v>
      </c>
      <c r="E196" s="16" t="s">
        <v>25</v>
      </c>
      <c r="F196" s="16" t="s">
        <v>26</v>
      </c>
      <c r="G196" s="17">
        <v>632.04369999999994</v>
      </c>
      <c r="H196" s="15">
        <v>4</v>
      </c>
      <c r="I196" s="17">
        <v>2525.1527999999998</v>
      </c>
      <c r="J196" s="17">
        <v>2525.1693</v>
      </c>
      <c r="K196" s="18">
        <v>0</v>
      </c>
      <c r="L196" s="19">
        <v>-6.5</v>
      </c>
      <c r="M196" s="15" t="s">
        <v>27</v>
      </c>
      <c r="N196" s="19">
        <v>723.14</v>
      </c>
      <c r="O196" s="19">
        <v>723.14</v>
      </c>
      <c r="P196" s="19">
        <v>109.83</v>
      </c>
      <c r="Q196" s="20">
        <v>10.67</v>
      </c>
      <c r="R196" s="18">
        <v>127</v>
      </c>
      <c r="S196" s="16" t="s">
        <v>28</v>
      </c>
      <c r="T196" s="15">
        <v>1</v>
      </c>
      <c r="U196" s="16" t="s">
        <v>497</v>
      </c>
      <c r="V196" s="16" t="s">
        <v>498</v>
      </c>
      <c r="W196" s="16">
        <v>14.2057</v>
      </c>
    </row>
    <row r="197" spans="1:23" x14ac:dyDescent="0.2">
      <c r="A197" s="15"/>
      <c r="B197" s="15">
        <v>1</v>
      </c>
      <c r="C197" s="16" t="s">
        <v>499</v>
      </c>
      <c r="D197" s="15">
        <v>877</v>
      </c>
      <c r="E197" s="16" t="s">
        <v>25</v>
      </c>
      <c r="F197" s="16" t="s">
        <v>113</v>
      </c>
      <c r="G197" s="17">
        <v>1076.9983</v>
      </c>
      <c r="H197" s="15">
        <v>2</v>
      </c>
      <c r="I197" s="17">
        <v>2152.9893999999999</v>
      </c>
      <c r="J197" s="17">
        <v>2153.0048000000002</v>
      </c>
      <c r="K197" s="18">
        <v>0</v>
      </c>
      <c r="L197" s="19">
        <v>-7.2</v>
      </c>
      <c r="M197" s="15" t="s">
        <v>27</v>
      </c>
      <c r="N197" s="19">
        <v>594.52</v>
      </c>
      <c r="O197" s="19">
        <v>594.52</v>
      </c>
      <c r="P197" s="19">
        <v>357.02</v>
      </c>
      <c r="Q197" s="20">
        <v>7.31</v>
      </c>
      <c r="R197" s="18">
        <v>127</v>
      </c>
      <c r="S197" s="16" t="s">
        <v>28</v>
      </c>
      <c r="T197" s="15">
        <v>1</v>
      </c>
      <c r="U197" s="16" t="s">
        <v>500</v>
      </c>
      <c r="V197" s="16" t="s">
        <v>501</v>
      </c>
      <c r="W197" s="16">
        <v>13.716900000000001</v>
      </c>
    </row>
    <row r="198" spans="1:23" x14ac:dyDescent="0.2">
      <c r="A198" s="15"/>
      <c r="B198" s="15">
        <v>1</v>
      </c>
      <c r="C198" s="16" t="s">
        <v>499</v>
      </c>
      <c r="D198" s="15">
        <v>877</v>
      </c>
      <c r="E198" s="16" t="s">
        <v>25</v>
      </c>
      <c r="F198" s="16" t="s">
        <v>113</v>
      </c>
      <c r="G198" s="17">
        <v>718.33510000000001</v>
      </c>
      <c r="H198" s="15">
        <v>3</v>
      </c>
      <c r="I198" s="17">
        <v>2152.9908</v>
      </c>
      <c r="J198" s="17">
        <v>2153.0048000000002</v>
      </c>
      <c r="K198" s="18">
        <v>0</v>
      </c>
      <c r="L198" s="19">
        <v>-6.5</v>
      </c>
      <c r="M198" s="15" t="s">
        <v>27</v>
      </c>
      <c r="N198" s="19">
        <v>729.62</v>
      </c>
      <c r="O198" s="19">
        <v>729.62</v>
      </c>
      <c r="P198" s="19">
        <v>307.43</v>
      </c>
      <c r="Q198" s="20">
        <v>10.53</v>
      </c>
      <c r="R198" s="18">
        <v>127</v>
      </c>
      <c r="S198" s="16" t="s">
        <v>28</v>
      </c>
      <c r="T198" s="15">
        <v>1</v>
      </c>
      <c r="U198" s="16" t="s">
        <v>502</v>
      </c>
      <c r="V198" s="16" t="s">
        <v>503</v>
      </c>
      <c r="W198" s="16">
        <v>13.727399999999999</v>
      </c>
    </row>
    <row r="199" spans="1:23" x14ac:dyDescent="0.2">
      <c r="A199" s="15"/>
      <c r="B199" s="15">
        <v>1</v>
      </c>
      <c r="C199" s="16" t="s">
        <v>499</v>
      </c>
      <c r="D199" s="15">
        <v>877</v>
      </c>
      <c r="E199" s="16" t="s">
        <v>25</v>
      </c>
      <c r="F199" s="16" t="s">
        <v>113</v>
      </c>
      <c r="G199" s="17">
        <v>718.33420000000001</v>
      </c>
      <c r="H199" s="15">
        <v>3</v>
      </c>
      <c r="I199" s="17">
        <v>2152.9879999999998</v>
      </c>
      <c r="J199" s="17">
        <v>2153.0048000000002</v>
      </c>
      <c r="K199" s="18">
        <v>0</v>
      </c>
      <c r="L199" s="19">
        <v>-7.8</v>
      </c>
      <c r="M199" s="15" t="s">
        <v>27</v>
      </c>
      <c r="N199" s="19">
        <v>746.59</v>
      </c>
      <c r="O199" s="19">
        <v>746.59</v>
      </c>
      <c r="P199" s="19">
        <v>331.25</v>
      </c>
      <c r="Q199" s="20">
        <v>10.53</v>
      </c>
      <c r="R199" s="18">
        <v>127</v>
      </c>
      <c r="S199" s="16" t="s">
        <v>28</v>
      </c>
      <c r="T199" s="15">
        <v>1</v>
      </c>
      <c r="U199" s="16" t="s">
        <v>504</v>
      </c>
      <c r="V199" s="16" t="s">
        <v>505</v>
      </c>
      <c r="W199" s="16">
        <v>13.8843</v>
      </c>
    </row>
    <row r="200" spans="1:23" x14ac:dyDescent="0.2">
      <c r="A200" s="15"/>
      <c r="B200" s="15">
        <v>1</v>
      </c>
      <c r="C200" s="16" t="s">
        <v>499</v>
      </c>
      <c r="D200" s="15">
        <v>877</v>
      </c>
      <c r="E200" s="16" t="s">
        <v>25</v>
      </c>
      <c r="F200" s="16" t="s">
        <v>113</v>
      </c>
      <c r="G200" s="17">
        <v>718.33519999999999</v>
      </c>
      <c r="H200" s="15">
        <v>3</v>
      </c>
      <c r="I200" s="17">
        <v>2152.991</v>
      </c>
      <c r="J200" s="17">
        <v>2153.0048000000002</v>
      </c>
      <c r="K200" s="18">
        <v>0</v>
      </c>
      <c r="L200" s="19">
        <v>-6.4</v>
      </c>
      <c r="M200" s="15" t="s">
        <v>27</v>
      </c>
      <c r="N200" s="19">
        <v>772.12</v>
      </c>
      <c r="O200" s="19">
        <v>772.12</v>
      </c>
      <c r="P200" s="19">
        <v>359.87</v>
      </c>
      <c r="Q200" s="20">
        <v>11.53</v>
      </c>
      <c r="R200" s="18">
        <v>127</v>
      </c>
      <c r="S200" s="16" t="s">
        <v>28</v>
      </c>
      <c r="T200" s="15">
        <v>1</v>
      </c>
      <c r="U200" s="16" t="s">
        <v>506</v>
      </c>
      <c r="V200" s="16" t="s">
        <v>507</v>
      </c>
      <c r="W200" s="16">
        <v>13.6172</v>
      </c>
    </row>
    <row r="201" spans="1:23" x14ac:dyDescent="0.2">
      <c r="A201" s="15"/>
      <c r="B201" s="15">
        <v>1</v>
      </c>
      <c r="C201" s="16" t="s">
        <v>499</v>
      </c>
      <c r="D201" s="15">
        <v>877</v>
      </c>
      <c r="E201" s="16" t="s">
        <v>25</v>
      </c>
      <c r="F201" s="16" t="s">
        <v>113</v>
      </c>
      <c r="G201" s="17">
        <v>539.00310000000002</v>
      </c>
      <c r="H201" s="15">
        <v>4</v>
      </c>
      <c r="I201" s="17">
        <v>2152.9904999999999</v>
      </c>
      <c r="J201" s="17">
        <v>2153.0048000000002</v>
      </c>
      <c r="K201" s="18">
        <v>0</v>
      </c>
      <c r="L201" s="19">
        <v>-6.7</v>
      </c>
      <c r="M201" s="15" t="s">
        <v>27</v>
      </c>
      <c r="N201" s="19">
        <v>773.4</v>
      </c>
      <c r="O201" s="19">
        <v>773.4</v>
      </c>
      <c r="P201" s="19">
        <v>375.57</v>
      </c>
      <c r="Q201" s="20">
        <v>11.21</v>
      </c>
      <c r="R201" s="18">
        <v>127</v>
      </c>
      <c r="S201" s="16" t="s">
        <v>28</v>
      </c>
      <c r="T201" s="15">
        <v>1</v>
      </c>
      <c r="U201" s="16" t="s">
        <v>508</v>
      </c>
      <c r="V201" s="16" t="s">
        <v>509</v>
      </c>
      <c r="W201" s="16">
        <v>13.6524</v>
      </c>
    </row>
    <row r="202" spans="1:23" x14ac:dyDescent="0.2">
      <c r="A202" s="15"/>
      <c r="B202" s="15">
        <v>1</v>
      </c>
      <c r="C202" s="16" t="s">
        <v>510</v>
      </c>
      <c r="D202" s="15">
        <v>877</v>
      </c>
      <c r="E202" s="16" t="s">
        <v>25</v>
      </c>
      <c r="F202" s="16" t="s">
        <v>511</v>
      </c>
      <c r="G202" s="17">
        <v>712.66010000000006</v>
      </c>
      <c r="H202" s="15">
        <v>3</v>
      </c>
      <c r="I202" s="17">
        <v>2135.9657999999999</v>
      </c>
      <c r="J202" s="17">
        <v>2135.9783000000002</v>
      </c>
      <c r="K202" s="18">
        <v>0</v>
      </c>
      <c r="L202" s="19">
        <v>-5.8</v>
      </c>
      <c r="M202" s="15" t="s">
        <v>27</v>
      </c>
      <c r="N202" s="19">
        <v>693.94</v>
      </c>
      <c r="O202" s="19">
        <v>693.94</v>
      </c>
      <c r="P202" s="19">
        <v>693.94</v>
      </c>
      <c r="Q202" s="20">
        <v>9.5299999999999994</v>
      </c>
      <c r="R202" s="18">
        <v>127</v>
      </c>
      <c r="S202" s="16" t="s">
        <v>28</v>
      </c>
      <c r="T202" s="15">
        <v>1</v>
      </c>
      <c r="U202" s="16" t="s">
        <v>512</v>
      </c>
      <c r="V202" s="16" t="s">
        <v>513</v>
      </c>
      <c r="W202" s="16">
        <v>15.692</v>
      </c>
    </row>
    <row r="203" spans="1:23" x14ac:dyDescent="0.2">
      <c r="A203" s="15"/>
      <c r="B203" s="15">
        <v>1</v>
      </c>
      <c r="C203" s="16" t="s">
        <v>514</v>
      </c>
      <c r="D203" s="15">
        <v>877</v>
      </c>
      <c r="E203" s="16" t="s">
        <v>25</v>
      </c>
      <c r="F203" s="16" t="s">
        <v>26</v>
      </c>
      <c r="G203" s="17">
        <v>723.66570000000002</v>
      </c>
      <c r="H203" s="15">
        <v>3</v>
      </c>
      <c r="I203" s="17">
        <v>2168.9827</v>
      </c>
      <c r="J203" s="17">
        <v>2168.9996999999998</v>
      </c>
      <c r="K203" s="18">
        <v>0</v>
      </c>
      <c r="L203" s="19">
        <v>-7.9</v>
      </c>
      <c r="M203" s="15" t="s">
        <v>27</v>
      </c>
      <c r="N203" s="19">
        <v>765.46</v>
      </c>
      <c r="O203" s="19">
        <v>765.46</v>
      </c>
      <c r="P203" s="19">
        <v>96.41</v>
      </c>
      <c r="Q203" s="20">
        <v>11.53</v>
      </c>
      <c r="R203" s="18">
        <v>127</v>
      </c>
      <c r="S203" s="16" t="s">
        <v>28</v>
      </c>
      <c r="T203" s="15">
        <v>1</v>
      </c>
      <c r="U203" s="16" t="s">
        <v>515</v>
      </c>
      <c r="V203" s="16" t="s">
        <v>516</v>
      </c>
      <c r="W203" s="16">
        <v>13.646800000000001</v>
      </c>
    </row>
    <row r="204" spans="1:23" x14ac:dyDescent="0.2">
      <c r="A204" s="15"/>
      <c r="B204" s="15">
        <v>1</v>
      </c>
      <c r="C204" s="16" t="s">
        <v>510</v>
      </c>
      <c r="D204" s="15">
        <v>877</v>
      </c>
      <c r="E204" s="16" t="s">
        <v>25</v>
      </c>
      <c r="F204" s="16" t="s">
        <v>511</v>
      </c>
      <c r="G204" s="17">
        <v>1068.4862000000001</v>
      </c>
      <c r="H204" s="15">
        <v>2</v>
      </c>
      <c r="I204" s="17">
        <v>2135.9652000000001</v>
      </c>
      <c r="J204" s="17">
        <v>2135.9783000000002</v>
      </c>
      <c r="K204" s="18">
        <v>0</v>
      </c>
      <c r="L204" s="19">
        <v>-6.1</v>
      </c>
      <c r="M204" s="15" t="s">
        <v>27</v>
      </c>
      <c r="N204" s="19">
        <v>808.36</v>
      </c>
      <c r="O204" s="19">
        <v>808.36</v>
      </c>
      <c r="P204" s="19">
        <v>808.36</v>
      </c>
      <c r="Q204" s="20">
        <v>12.31</v>
      </c>
      <c r="R204" s="18">
        <v>127</v>
      </c>
      <c r="S204" s="16" t="s">
        <v>28</v>
      </c>
      <c r="T204" s="15">
        <v>1</v>
      </c>
      <c r="U204" s="16" t="s">
        <v>517</v>
      </c>
      <c r="V204" s="16" t="s">
        <v>518</v>
      </c>
      <c r="W204" s="16">
        <v>15.667299999999999</v>
      </c>
    </row>
    <row r="205" spans="1:23" x14ac:dyDescent="0.2">
      <c r="A205" s="15"/>
      <c r="B205" s="15">
        <v>1</v>
      </c>
      <c r="C205" s="16" t="s">
        <v>519</v>
      </c>
      <c r="D205" s="15">
        <v>877</v>
      </c>
      <c r="E205" s="16" t="s">
        <v>25</v>
      </c>
      <c r="F205" s="16" t="s">
        <v>520</v>
      </c>
      <c r="G205" s="17">
        <v>538.7527</v>
      </c>
      <c r="H205" s="15">
        <v>4</v>
      </c>
      <c r="I205" s="17">
        <v>2151.989</v>
      </c>
      <c r="J205" s="17">
        <v>2151.9731999999999</v>
      </c>
      <c r="K205" s="18">
        <v>0</v>
      </c>
      <c r="L205" s="19">
        <v>7.3</v>
      </c>
      <c r="M205" s="15" t="s">
        <v>27</v>
      </c>
      <c r="N205" s="19">
        <v>477.49</v>
      </c>
      <c r="O205" s="19">
        <v>477.49</v>
      </c>
      <c r="P205" s="19">
        <v>62.76</v>
      </c>
      <c r="Q205" s="20">
        <v>5.19</v>
      </c>
      <c r="R205" s="18">
        <v>127</v>
      </c>
      <c r="S205" s="16" t="s">
        <v>28</v>
      </c>
      <c r="T205" s="15">
        <v>1</v>
      </c>
      <c r="U205" s="16" t="s">
        <v>508</v>
      </c>
      <c r="V205" s="16" t="s">
        <v>509</v>
      </c>
      <c r="W205" s="16">
        <v>13.6524</v>
      </c>
    </row>
    <row r="206" spans="1:23" x14ac:dyDescent="0.2">
      <c r="A206" s="15"/>
      <c r="B206" s="15">
        <v>1</v>
      </c>
      <c r="C206" s="16" t="s">
        <v>521</v>
      </c>
      <c r="D206" s="15">
        <v>896</v>
      </c>
      <c r="E206" s="16" t="s">
        <v>25</v>
      </c>
      <c r="F206" s="16" t="s">
        <v>36</v>
      </c>
      <c r="G206" s="17">
        <v>504.69009999999997</v>
      </c>
      <c r="H206" s="15">
        <v>2</v>
      </c>
      <c r="I206" s="17">
        <v>1008.373</v>
      </c>
      <c r="J206" s="17">
        <v>1008.3801</v>
      </c>
      <c r="K206" s="18">
        <v>0</v>
      </c>
      <c r="L206" s="19">
        <v>-7.1</v>
      </c>
      <c r="M206" s="15" t="s">
        <v>27</v>
      </c>
      <c r="N206" s="19">
        <v>339.78</v>
      </c>
      <c r="O206" s="19">
        <v>339.78</v>
      </c>
      <c r="P206" s="19">
        <v>339.78</v>
      </c>
      <c r="Q206" s="20">
        <v>2</v>
      </c>
      <c r="R206" s="18">
        <v>127</v>
      </c>
      <c r="S206" s="16" t="s">
        <v>28</v>
      </c>
      <c r="T206" s="15">
        <v>1</v>
      </c>
      <c r="U206" s="16" t="s">
        <v>522</v>
      </c>
      <c r="V206" s="16" t="s">
        <v>523</v>
      </c>
      <c r="W206" s="16">
        <v>12.846</v>
      </c>
    </row>
    <row r="207" spans="1:23" x14ac:dyDescent="0.2">
      <c r="A207" s="15"/>
      <c r="B207" s="15">
        <v>1</v>
      </c>
      <c r="C207" s="16" t="s">
        <v>524</v>
      </c>
      <c r="D207" s="15">
        <v>919</v>
      </c>
      <c r="E207" s="16" t="s">
        <v>25</v>
      </c>
      <c r="F207" s="16" t="s">
        <v>295</v>
      </c>
      <c r="G207" s="17">
        <v>728.81870000000004</v>
      </c>
      <c r="H207" s="15">
        <v>2</v>
      </c>
      <c r="I207" s="17">
        <v>1456.32</v>
      </c>
      <c r="J207" s="17">
        <v>1456.6420000000001</v>
      </c>
      <c r="K207" s="18">
        <v>0</v>
      </c>
      <c r="L207" s="19">
        <v>-8.1</v>
      </c>
      <c r="M207" s="15" t="s">
        <v>27</v>
      </c>
      <c r="N207" s="19">
        <v>789.16</v>
      </c>
      <c r="O207" s="19">
        <v>789.16</v>
      </c>
      <c r="P207" s="19">
        <v>789.16</v>
      </c>
      <c r="Q207" s="20">
        <v>11.45</v>
      </c>
      <c r="R207" s="18">
        <v>127</v>
      </c>
      <c r="S207" s="16" t="s">
        <v>28</v>
      </c>
      <c r="T207" s="15">
        <v>1</v>
      </c>
      <c r="U207" s="16" t="s">
        <v>525</v>
      </c>
      <c r="V207" s="16" t="s">
        <v>526</v>
      </c>
      <c r="W207" s="16">
        <v>11.4153</v>
      </c>
    </row>
    <row r="208" spans="1:23" x14ac:dyDescent="0.2">
      <c r="A208" s="15"/>
      <c r="B208" s="15">
        <v>1</v>
      </c>
      <c r="C208" s="16" t="s">
        <v>527</v>
      </c>
      <c r="D208" s="15">
        <v>919</v>
      </c>
      <c r="E208" s="16" t="s">
        <v>528</v>
      </c>
      <c r="F208" s="16" t="s">
        <v>529</v>
      </c>
      <c r="G208" s="17">
        <v>1094.4561000000001</v>
      </c>
      <c r="H208" s="15">
        <v>2</v>
      </c>
      <c r="I208" s="17">
        <v>2187.9049</v>
      </c>
      <c r="J208" s="17">
        <v>2187.9380000000001</v>
      </c>
      <c r="K208" s="18">
        <v>0</v>
      </c>
      <c r="L208" s="19">
        <v>-15.1</v>
      </c>
      <c r="M208" s="15" t="s">
        <v>27</v>
      </c>
      <c r="N208" s="19">
        <v>285.79000000000002</v>
      </c>
      <c r="O208" s="19">
        <v>285.79000000000002</v>
      </c>
      <c r="P208" s="19">
        <v>0</v>
      </c>
      <c r="Q208" s="20">
        <v>2.4700000000000002</v>
      </c>
      <c r="R208" s="18">
        <v>127</v>
      </c>
      <c r="S208" s="16" t="s">
        <v>28</v>
      </c>
      <c r="T208" s="15">
        <v>1</v>
      </c>
      <c r="U208" s="16" t="s">
        <v>530</v>
      </c>
      <c r="V208" s="16" t="s">
        <v>531</v>
      </c>
      <c r="W208" s="16">
        <v>14.8718</v>
      </c>
    </row>
    <row r="209" spans="1:23" x14ac:dyDescent="0.2">
      <c r="A209" s="15"/>
      <c r="B209" s="15">
        <v>1</v>
      </c>
      <c r="C209" s="16" t="s">
        <v>532</v>
      </c>
      <c r="D209" s="15">
        <v>919</v>
      </c>
      <c r="E209" s="16" t="s">
        <v>533</v>
      </c>
      <c r="F209" s="16" t="s">
        <v>534</v>
      </c>
      <c r="G209" s="17">
        <v>729.97429999999997</v>
      </c>
      <c r="H209" s="15">
        <v>3</v>
      </c>
      <c r="I209" s="17">
        <v>2187.9083000000001</v>
      </c>
      <c r="J209" s="17">
        <v>2187.9380000000001</v>
      </c>
      <c r="K209" s="18">
        <v>0</v>
      </c>
      <c r="L209" s="19">
        <v>-13.6</v>
      </c>
      <c r="M209" s="15" t="s">
        <v>27</v>
      </c>
      <c r="N209" s="19">
        <v>294.33</v>
      </c>
      <c r="O209" s="19">
        <v>294.33</v>
      </c>
      <c r="P209" s="19">
        <v>0</v>
      </c>
      <c r="Q209" s="20">
        <v>3.51</v>
      </c>
      <c r="R209" s="18">
        <v>127</v>
      </c>
      <c r="S209" s="16" t="s">
        <v>28</v>
      </c>
      <c r="T209" s="15">
        <v>1</v>
      </c>
      <c r="U209" s="16" t="s">
        <v>535</v>
      </c>
      <c r="V209" s="16" t="s">
        <v>536</v>
      </c>
      <c r="W209" s="16">
        <v>14.9849</v>
      </c>
    </row>
    <row r="210" spans="1:23" x14ac:dyDescent="0.2">
      <c r="A210" s="15"/>
      <c r="B210" s="15">
        <v>1</v>
      </c>
      <c r="C210" s="16" t="s">
        <v>537</v>
      </c>
      <c r="D210" s="15">
        <v>919</v>
      </c>
      <c r="E210" s="16" t="s">
        <v>538</v>
      </c>
      <c r="F210" s="16" t="s">
        <v>539</v>
      </c>
      <c r="G210" s="17">
        <v>729.97370000000001</v>
      </c>
      <c r="H210" s="15">
        <v>3</v>
      </c>
      <c r="I210" s="17">
        <v>2187.9063999999998</v>
      </c>
      <c r="J210" s="17">
        <v>2187.9380000000001</v>
      </c>
      <c r="K210" s="18">
        <v>0</v>
      </c>
      <c r="L210" s="19">
        <v>-14.4</v>
      </c>
      <c r="M210" s="15" t="s">
        <v>27</v>
      </c>
      <c r="N210" s="19">
        <v>353.76</v>
      </c>
      <c r="O210" s="19">
        <v>353.76</v>
      </c>
      <c r="P210" s="19">
        <v>0</v>
      </c>
      <c r="Q210" s="20">
        <v>4.26</v>
      </c>
      <c r="R210" s="18">
        <v>127</v>
      </c>
      <c r="S210" s="16" t="s">
        <v>28</v>
      </c>
      <c r="T210" s="15">
        <v>1</v>
      </c>
      <c r="U210" s="16" t="s">
        <v>540</v>
      </c>
      <c r="V210" s="16" t="s">
        <v>541</v>
      </c>
      <c r="W210" s="16">
        <v>14.8619</v>
      </c>
    </row>
    <row r="211" spans="1:23" x14ac:dyDescent="0.2">
      <c r="A211" s="15"/>
      <c r="B211" s="15">
        <v>1</v>
      </c>
      <c r="C211" s="16" t="s">
        <v>542</v>
      </c>
      <c r="D211" s="15">
        <v>936</v>
      </c>
      <c r="E211" s="16" t="s">
        <v>25</v>
      </c>
      <c r="F211" s="16" t="s">
        <v>543</v>
      </c>
      <c r="G211" s="17">
        <v>896.36720000000003</v>
      </c>
      <c r="H211" s="15">
        <v>2</v>
      </c>
      <c r="I211" s="17">
        <v>1791.7271000000001</v>
      </c>
      <c r="J211" s="17">
        <v>1791.7385999999999</v>
      </c>
      <c r="K211" s="18">
        <v>0</v>
      </c>
      <c r="L211" s="19">
        <v>-6.4</v>
      </c>
      <c r="M211" s="15" t="s">
        <v>27</v>
      </c>
      <c r="N211" s="19">
        <v>274.27999999999997</v>
      </c>
      <c r="O211" s="19">
        <v>172.63</v>
      </c>
      <c r="P211" s="19">
        <v>172.63</v>
      </c>
      <c r="Q211" s="20">
        <v>2.5499999999999998</v>
      </c>
      <c r="R211" s="18">
        <v>127</v>
      </c>
      <c r="S211" s="16" t="s">
        <v>28</v>
      </c>
      <c r="T211" s="15">
        <v>1</v>
      </c>
      <c r="U211" s="16" t="s">
        <v>544</v>
      </c>
      <c r="V211" s="16" t="s">
        <v>545</v>
      </c>
      <c r="W211" s="16">
        <v>18.557300000000001</v>
      </c>
    </row>
    <row r="212" spans="1:23" x14ac:dyDescent="0.2">
      <c r="A212" s="15"/>
      <c r="B212" s="15">
        <v>1</v>
      </c>
      <c r="C212" s="16" t="s">
        <v>546</v>
      </c>
      <c r="D212" s="15">
        <v>961</v>
      </c>
      <c r="E212" s="16" t="s">
        <v>25</v>
      </c>
      <c r="F212" s="16" t="s">
        <v>36</v>
      </c>
      <c r="G212" s="17">
        <v>553.23739999999998</v>
      </c>
      <c r="H212" s="15">
        <v>2</v>
      </c>
      <c r="I212" s="17">
        <v>1105.4675999999999</v>
      </c>
      <c r="J212" s="17">
        <v>1105.4765</v>
      </c>
      <c r="K212" s="18">
        <v>0</v>
      </c>
      <c r="L212" s="19">
        <v>-8</v>
      </c>
      <c r="M212" s="15" t="s">
        <v>27</v>
      </c>
      <c r="N212" s="19">
        <v>544.78</v>
      </c>
      <c r="O212" s="19">
        <v>481.42</v>
      </c>
      <c r="P212" s="19">
        <v>481.42</v>
      </c>
      <c r="Q212" s="20">
        <v>5.61</v>
      </c>
      <c r="R212" s="18">
        <v>127</v>
      </c>
      <c r="S212" s="16" t="s">
        <v>28</v>
      </c>
      <c r="T212" s="15">
        <v>1</v>
      </c>
      <c r="U212" s="16" t="s">
        <v>547</v>
      </c>
      <c r="V212" s="16" t="s">
        <v>548</v>
      </c>
      <c r="W212" s="16">
        <v>10.678900000000001</v>
      </c>
    </row>
    <row r="213" spans="1:23" x14ac:dyDescent="0.2">
      <c r="A213" s="15"/>
      <c r="B213" s="15">
        <v>1</v>
      </c>
      <c r="C213" s="16" t="s">
        <v>549</v>
      </c>
      <c r="D213" s="15">
        <v>961</v>
      </c>
      <c r="E213" s="16" t="s">
        <v>25</v>
      </c>
      <c r="F213" s="16" t="s">
        <v>295</v>
      </c>
      <c r="G213" s="17">
        <v>544.72500000000002</v>
      </c>
      <c r="H213" s="15">
        <v>2</v>
      </c>
      <c r="I213" s="17">
        <v>1088.4428</v>
      </c>
      <c r="J213" s="17">
        <v>1088.4499000000001</v>
      </c>
      <c r="K213" s="18">
        <v>0</v>
      </c>
      <c r="L213" s="19">
        <v>-6.5</v>
      </c>
      <c r="M213" s="15" t="s">
        <v>27</v>
      </c>
      <c r="N213" s="19">
        <v>291.69</v>
      </c>
      <c r="O213" s="19">
        <v>291.69</v>
      </c>
      <c r="P213" s="19">
        <v>291.69</v>
      </c>
      <c r="Q213" s="20">
        <v>2.4</v>
      </c>
      <c r="R213" s="18">
        <v>127</v>
      </c>
      <c r="S213" s="16" t="s">
        <v>28</v>
      </c>
      <c r="T213" s="15">
        <v>1</v>
      </c>
      <c r="U213" s="16" t="s">
        <v>550</v>
      </c>
      <c r="V213" s="16" t="s">
        <v>551</v>
      </c>
      <c r="W213" s="16">
        <v>14.581899999999999</v>
      </c>
    </row>
    <row r="214" spans="1:23" x14ac:dyDescent="0.2">
      <c r="A214" s="15"/>
      <c r="B214" s="15">
        <v>1</v>
      </c>
      <c r="C214" s="16" t="s">
        <v>552</v>
      </c>
      <c r="D214" s="15">
        <v>961</v>
      </c>
      <c r="E214" s="16" t="s">
        <v>25</v>
      </c>
      <c r="F214" s="16" t="s">
        <v>113</v>
      </c>
      <c r="G214" s="17">
        <v>576.7627</v>
      </c>
      <c r="H214" s="15">
        <v>4</v>
      </c>
      <c r="I214" s="17">
        <v>2304.0288</v>
      </c>
      <c r="J214" s="17">
        <v>2304.0430000000001</v>
      </c>
      <c r="K214" s="18">
        <v>0</v>
      </c>
      <c r="L214" s="19">
        <v>-6.2</v>
      </c>
      <c r="M214" s="15" t="s">
        <v>27</v>
      </c>
      <c r="N214" s="19">
        <v>449.76</v>
      </c>
      <c r="O214" s="19">
        <v>449.76</v>
      </c>
      <c r="P214" s="19">
        <v>333.72</v>
      </c>
      <c r="Q214" s="20">
        <v>5.65</v>
      </c>
      <c r="R214" s="18">
        <v>127</v>
      </c>
      <c r="S214" s="16" t="s">
        <v>28</v>
      </c>
      <c r="T214" s="15">
        <v>1</v>
      </c>
      <c r="U214" s="16" t="s">
        <v>553</v>
      </c>
      <c r="V214" s="16" t="s">
        <v>554</v>
      </c>
      <c r="W214" s="16">
        <v>11.967499999999999</v>
      </c>
    </row>
    <row r="215" spans="1:23" x14ac:dyDescent="0.2">
      <c r="A215" s="15"/>
      <c r="B215" s="15">
        <v>1</v>
      </c>
      <c r="C215" s="16" t="s">
        <v>555</v>
      </c>
      <c r="D215" s="15">
        <v>970</v>
      </c>
      <c r="E215" s="16" t="s">
        <v>25</v>
      </c>
      <c r="F215" s="16" t="s">
        <v>91</v>
      </c>
      <c r="G215" s="17">
        <v>406.52980000000002</v>
      </c>
      <c r="H215" s="15">
        <v>3</v>
      </c>
      <c r="I215" s="17">
        <v>1217.5748000000001</v>
      </c>
      <c r="J215" s="17">
        <v>1217.5844</v>
      </c>
      <c r="K215" s="18">
        <v>0</v>
      </c>
      <c r="L215" s="19">
        <v>-7.9</v>
      </c>
      <c r="M215" s="15" t="s">
        <v>27</v>
      </c>
      <c r="N215" s="19">
        <v>413.18</v>
      </c>
      <c r="O215" s="19">
        <v>412.5</v>
      </c>
      <c r="P215" s="19">
        <v>412.5</v>
      </c>
      <c r="Q215" s="20">
        <v>5.54</v>
      </c>
      <c r="R215" s="18">
        <v>127</v>
      </c>
      <c r="S215" s="16" t="s">
        <v>28</v>
      </c>
      <c r="T215" s="15">
        <v>1</v>
      </c>
      <c r="U215" s="16" t="s">
        <v>556</v>
      </c>
      <c r="V215" s="16" t="s">
        <v>557</v>
      </c>
      <c r="W215" s="16">
        <v>10.0557</v>
      </c>
    </row>
    <row r="216" spans="1:23" x14ac:dyDescent="0.2">
      <c r="A216" s="15"/>
      <c r="B216" s="15">
        <v>1</v>
      </c>
      <c r="C216" s="16" t="s">
        <v>555</v>
      </c>
      <c r="D216" s="15">
        <v>970</v>
      </c>
      <c r="E216" s="16" t="s">
        <v>25</v>
      </c>
      <c r="F216" s="16" t="s">
        <v>91</v>
      </c>
      <c r="G216" s="17">
        <v>406.5299</v>
      </c>
      <c r="H216" s="15">
        <v>3</v>
      </c>
      <c r="I216" s="17">
        <v>1217.5752</v>
      </c>
      <c r="J216" s="17">
        <v>1217.5844</v>
      </c>
      <c r="K216" s="18">
        <v>0</v>
      </c>
      <c r="L216" s="19">
        <v>-7.6</v>
      </c>
      <c r="M216" s="15" t="s">
        <v>27</v>
      </c>
      <c r="N216" s="19">
        <v>416.53</v>
      </c>
      <c r="O216" s="19">
        <v>416.53</v>
      </c>
      <c r="P216" s="19">
        <v>416.53</v>
      </c>
      <c r="Q216" s="20">
        <v>6.35</v>
      </c>
      <c r="R216" s="18">
        <v>127</v>
      </c>
      <c r="S216" s="16" t="s">
        <v>28</v>
      </c>
      <c r="T216" s="15">
        <v>1</v>
      </c>
      <c r="U216" s="16" t="s">
        <v>558</v>
      </c>
      <c r="V216" s="16" t="s">
        <v>559</v>
      </c>
      <c r="W216" s="16">
        <v>9.8173999999999992</v>
      </c>
    </row>
    <row r="217" spans="1:23" x14ac:dyDescent="0.2">
      <c r="A217" s="15"/>
      <c r="B217" s="15">
        <v>1</v>
      </c>
      <c r="C217" s="16" t="s">
        <v>555</v>
      </c>
      <c r="D217" s="15">
        <v>970</v>
      </c>
      <c r="E217" s="16" t="s">
        <v>25</v>
      </c>
      <c r="F217" s="16" t="s">
        <v>91</v>
      </c>
      <c r="G217" s="17">
        <v>406.52949999999998</v>
      </c>
      <c r="H217" s="15">
        <v>3</v>
      </c>
      <c r="I217" s="17">
        <v>1217.5739000000001</v>
      </c>
      <c r="J217" s="17">
        <v>1217.5844</v>
      </c>
      <c r="K217" s="18">
        <v>0</v>
      </c>
      <c r="L217" s="19">
        <v>-8.6</v>
      </c>
      <c r="M217" s="15" t="s">
        <v>27</v>
      </c>
      <c r="N217" s="19">
        <v>428.26</v>
      </c>
      <c r="O217" s="19">
        <v>428.26</v>
      </c>
      <c r="P217" s="19">
        <v>428.26</v>
      </c>
      <c r="Q217" s="20">
        <v>6.35</v>
      </c>
      <c r="R217" s="18">
        <v>127</v>
      </c>
      <c r="S217" s="16" t="s">
        <v>28</v>
      </c>
      <c r="T217" s="15">
        <v>1</v>
      </c>
      <c r="U217" s="16" t="s">
        <v>560</v>
      </c>
      <c r="V217" s="16" t="s">
        <v>561</v>
      </c>
      <c r="W217" s="16">
        <v>9.9293999999999993</v>
      </c>
    </row>
    <row r="218" spans="1:23" x14ac:dyDescent="0.2">
      <c r="A218" s="15"/>
      <c r="B218" s="15">
        <v>1</v>
      </c>
      <c r="C218" s="16" t="s">
        <v>555</v>
      </c>
      <c r="D218" s="15">
        <v>970</v>
      </c>
      <c r="E218" s="16" t="s">
        <v>25</v>
      </c>
      <c r="F218" s="16" t="s">
        <v>91</v>
      </c>
      <c r="G218" s="17">
        <v>609.29079999999999</v>
      </c>
      <c r="H218" s="15">
        <v>2</v>
      </c>
      <c r="I218" s="17">
        <v>1217.5744</v>
      </c>
      <c r="J218" s="17">
        <v>1217.5844</v>
      </c>
      <c r="K218" s="18">
        <v>0</v>
      </c>
      <c r="L218" s="19">
        <v>-8.1999999999999993</v>
      </c>
      <c r="M218" s="15" t="s">
        <v>27</v>
      </c>
      <c r="N218" s="19">
        <v>512.67999999999995</v>
      </c>
      <c r="O218" s="19">
        <v>512.67999999999995</v>
      </c>
      <c r="P218" s="19">
        <v>512.67999999999995</v>
      </c>
      <c r="Q218" s="20">
        <v>6.66</v>
      </c>
      <c r="R218" s="18">
        <v>127</v>
      </c>
      <c r="S218" s="16" t="s">
        <v>28</v>
      </c>
      <c r="T218" s="15">
        <v>1</v>
      </c>
      <c r="U218" s="16" t="s">
        <v>562</v>
      </c>
      <c r="V218" s="16" t="s">
        <v>563</v>
      </c>
      <c r="W218" s="16">
        <v>9.9306000000000001</v>
      </c>
    </row>
    <row r="219" spans="1:23" x14ac:dyDescent="0.2">
      <c r="A219" s="15"/>
      <c r="B219" s="15">
        <v>1</v>
      </c>
      <c r="C219" s="16" t="s">
        <v>555</v>
      </c>
      <c r="D219" s="15">
        <v>970</v>
      </c>
      <c r="E219" s="16" t="s">
        <v>25</v>
      </c>
      <c r="F219" s="16" t="s">
        <v>91</v>
      </c>
      <c r="G219" s="17">
        <v>609.29129999999998</v>
      </c>
      <c r="H219" s="15">
        <v>2</v>
      </c>
      <c r="I219" s="17">
        <v>1217.5752</v>
      </c>
      <c r="J219" s="17">
        <v>1217.5844</v>
      </c>
      <c r="K219" s="18">
        <v>0</v>
      </c>
      <c r="L219" s="19">
        <v>-7.5</v>
      </c>
      <c r="M219" s="15" t="s">
        <v>27</v>
      </c>
      <c r="N219" s="19">
        <v>513.98</v>
      </c>
      <c r="O219" s="19">
        <v>513.98</v>
      </c>
      <c r="P219" s="19">
        <v>513.98</v>
      </c>
      <c r="Q219" s="20">
        <v>6.66</v>
      </c>
      <c r="R219" s="18">
        <v>127</v>
      </c>
      <c r="S219" s="16" t="s">
        <v>28</v>
      </c>
      <c r="T219" s="15">
        <v>1</v>
      </c>
      <c r="U219" s="16" t="s">
        <v>564</v>
      </c>
      <c r="V219" s="16" t="s">
        <v>565</v>
      </c>
      <c r="W219" s="16">
        <v>9.8228000000000009</v>
      </c>
    </row>
    <row r="220" spans="1:23" x14ac:dyDescent="0.2">
      <c r="A220" s="15"/>
      <c r="B220" s="15">
        <v>1</v>
      </c>
      <c r="C220" s="16" t="s">
        <v>566</v>
      </c>
      <c r="D220" s="15">
        <v>970</v>
      </c>
      <c r="E220" s="16" t="s">
        <v>25</v>
      </c>
      <c r="F220" s="16" t="s">
        <v>567</v>
      </c>
      <c r="G220" s="17">
        <v>411.8612</v>
      </c>
      <c r="H220" s="15">
        <v>3</v>
      </c>
      <c r="I220" s="17">
        <v>1233.5690999999999</v>
      </c>
      <c r="J220" s="17">
        <v>1233.5793000000001</v>
      </c>
      <c r="K220" s="18">
        <v>0</v>
      </c>
      <c r="L220" s="19">
        <v>-8.3000000000000007</v>
      </c>
      <c r="M220" s="15" t="s">
        <v>27</v>
      </c>
      <c r="N220" s="19">
        <v>367.03</v>
      </c>
      <c r="O220" s="19">
        <v>367.03</v>
      </c>
      <c r="P220" s="19">
        <v>170.88</v>
      </c>
      <c r="Q220" s="20">
        <v>6.35</v>
      </c>
      <c r="R220" s="18">
        <v>127</v>
      </c>
      <c r="S220" s="16" t="s">
        <v>28</v>
      </c>
      <c r="T220" s="15">
        <v>1</v>
      </c>
      <c r="U220" s="16" t="s">
        <v>568</v>
      </c>
      <c r="V220" s="16" t="s">
        <v>569</v>
      </c>
      <c r="W220" s="16">
        <v>9.9004999999999992</v>
      </c>
    </row>
    <row r="221" spans="1:23" x14ac:dyDescent="0.2">
      <c r="A221" s="15"/>
      <c r="B221" s="15">
        <v>1</v>
      </c>
      <c r="C221" s="16" t="s">
        <v>566</v>
      </c>
      <c r="D221" s="15">
        <v>970</v>
      </c>
      <c r="E221" s="16" t="s">
        <v>25</v>
      </c>
      <c r="F221" s="16" t="s">
        <v>567</v>
      </c>
      <c r="G221" s="17">
        <v>411.86110000000002</v>
      </c>
      <c r="H221" s="15">
        <v>3</v>
      </c>
      <c r="I221" s="17">
        <v>1233.5688</v>
      </c>
      <c r="J221" s="17">
        <v>1233.5793000000001</v>
      </c>
      <c r="K221" s="18">
        <v>0</v>
      </c>
      <c r="L221" s="19">
        <v>-8.5</v>
      </c>
      <c r="M221" s="15" t="s">
        <v>27</v>
      </c>
      <c r="N221" s="19">
        <v>369.73</v>
      </c>
      <c r="O221" s="19">
        <v>369.73</v>
      </c>
      <c r="P221" s="19">
        <v>163.63999999999999</v>
      </c>
      <c r="Q221" s="20">
        <v>5.54</v>
      </c>
      <c r="R221" s="18">
        <v>127</v>
      </c>
      <c r="S221" s="16" t="s">
        <v>28</v>
      </c>
      <c r="T221" s="15">
        <v>1</v>
      </c>
      <c r="U221" s="16" t="s">
        <v>570</v>
      </c>
      <c r="V221" s="16" t="s">
        <v>571</v>
      </c>
      <c r="W221" s="16">
        <v>9.7949000000000002</v>
      </c>
    </row>
    <row r="222" spans="1:23" x14ac:dyDescent="0.2">
      <c r="A222" s="15"/>
      <c r="B222" s="15">
        <v>1</v>
      </c>
      <c r="C222" s="16" t="s">
        <v>566</v>
      </c>
      <c r="D222" s="15">
        <v>970</v>
      </c>
      <c r="E222" s="16" t="s">
        <v>25</v>
      </c>
      <c r="F222" s="16" t="s">
        <v>567</v>
      </c>
      <c r="G222" s="17">
        <v>617.28790000000004</v>
      </c>
      <c r="H222" s="15">
        <v>2</v>
      </c>
      <c r="I222" s="17">
        <v>1233.5685000000001</v>
      </c>
      <c r="J222" s="17">
        <v>1233.5793000000001</v>
      </c>
      <c r="K222" s="18">
        <v>0</v>
      </c>
      <c r="L222" s="19">
        <v>-8.6999999999999993</v>
      </c>
      <c r="M222" s="15" t="s">
        <v>27</v>
      </c>
      <c r="N222" s="19">
        <v>450.89</v>
      </c>
      <c r="O222" s="19">
        <v>450.89</v>
      </c>
      <c r="P222" s="19">
        <v>341.33</v>
      </c>
      <c r="Q222" s="20">
        <v>6.41</v>
      </c>
      <c r="R222" s="18">
        <v>127</v>
      </c>
      <c r="S222" s="16" t="s">
        <v>28</v>
      </c>
      <c r="T222" s="15">
        <v>1</v>
      </c>
      <c r="U222" s="16" t="s">
        <v>572</v>
      </c>
      <c r="V222" s="16" t="s">
        <v>573</v>
      </c>
      <c r="W222" s="16">
        <v>9.7992000000000008</v>
      </c>
    </row>
    <row r="223" spans="1:23" x14ac:dyDescent="0.2">
      <c r="A223" s="15"/>
      <c r="B223" s="15">
        <v>1</v>
      </c>
      <c r="C223" s="16" t="s">
        <v>574</v>
      </c>
      <c r="D223" s="15">
        <v>981</v>
      </c>
      <c r="E223" s="16" t="s">
        <v>25</v>
      </c>
      <c r="F223" s="16" t="s">
        <v>36</v>
      </c>
      <c r="G223" s="17">
        <v>605.21310000000005</v>
      </c>
      <c r="H223" s="15">
        <v>2</v>
      </c>
      <c r="I223" s="17">
        <v>1209.4190000000001</v>
      </c>
      <c r="J223" s="17">
        <v>1209.4299000000001</v>
      </c>
      <c r="K223" s="18">
        <v>0</v>
      </c>
      <c r="L223" s="19">
        <v>-9</v>
      </c>
      <c r="M223" s="15" t="s">
        <v>27</v>
      </c>
      <c r="N223" s="19">
        <v>464.33</v>
      </c>
      <c r="O223" s="19">
        <v>292.91000000000003</v>
      </c>
      <c r="P223" s="19">
        <v>292.91000000000003</v>
      </c>
      <c r="Q223" s="20">
        <v>5.18</v>
      </c>
      <c r="R223" s="18">
        <v>127</v>
      </c>
      <c r="S223" s="16" t="s">
        <v>28</v>
      </c>
      <c r="T223" s="15">
        <v>1</v>
      </c>
      <c r="U223" s="16" t="s">
        <v>575</v>
      </c>
      <c r="V223" s="16" t="s">
        <v>576</v>
      </c>
      <c r="W223" s="16">
        <v>9.7151999999999994</v>
      </c>
    </row>
    <row r="224" spans="1:23" x14ac:dyDescent="0.2">
      <c r="A224" s="15"/>
      <c r="B224" s="15">
        <v>1</v>
      </c>
      <c r="C224" s="16" t="s">
        <v>574</v>
      </c>
      <c r="D224" s="15">
        <v>981</v>
      </c>
      <c r="E224" s="16" t="s">
        <v>25</v>
      </c>
      <c r="F224" s="16" t="s">
        <v>36</v>
      </c>
      <c r="G224" s="17">
        <v>605.21400000000006</v>
      </c>
      <c r="H224" s="15">
        <v>2</v>
      </c>
      <c r="I224" s="17">
        <v>1209.4205999999999</v>
      </c>
      <c r="J224" s="17">
        <v>1209.4299000000001</v>
      </c>
      <c r="K224" s="18">
        <v>0</v>
      </c>
      <c r="L224" s="19">
        <v>-7.7</v>
      </c>
      <c r="M224" s="15" t="s">
        <v>27</v>
      </c>
      <c r="N224" s="19">
        <v>473.72</v>
      </c>
      <c r="O224" s="19">
        <v>449.76</v>
      </c>
      <c r="P224" s="19">
        <v>449.76</v>
      </c>
      <c r="Q224" s="20">
        <v>6.49</v>
      </c>
      <c r="R224" s="18">
        <v>127</v>
      </c>
      <c r="S224" s="16" t="s">
        <v>28</v>
      </c>
      <c r="T224" s="15">
        <v>1</v>
      </c>
      <c r="U224" s="16" t="s">
        <v>577</v>
      </c>
      <c r="V224" s="16" t="s">
        <v>578</v>
      </c>
      <c r="W224" s="16">
        <v>9.8376000000000001</v>
      </c>
    </row>
    <row r="225" spans="1:23" x14ac:dyDescent="0.2">
      <c r="A225" s="15"/>
      <c r="B225" s="15">
        <v>1</v>
      </c>
      <c r="C225" s="16" t="s">
        <v>579</v>
      </c>
      <c r="D225" s="15">
        <v>981</v>
      </c>
      <c r="E225" s="16" t="s">
        <v>25</v>
      </c>
      <c r="F225" s="16" t="s">
        <v>295</v>
      </c>
      <c r="G225" s="17">
        <v>596.70119999999997</v>
      </c>
      <c r="H225" s="15">
        <v>2</v>
      </c>
      <c r="I225" s="17">
        <v>1192.3951</v>
      </c>
      <c r="J225" s="17">
        <v>1192.4033999999999</v>
      </c>
      <c r="K225" s="18">
        <v>0</v>
      </c>
      <c r="L225" s="19">
        <v>-7</v>
      </c>
      <c r="M225" s="15" t="s">
        <v>27</v>
      </c>
      <c r="N225" s="19">
        <v>374.25</v>
      </c>
      <c r="O225" s="19">
        <v>374.25</v>
      </c>
      <c r="P225" s="19">
        <v>374.25</v>
      </c>
      <c r="Q225" s="20">
        <v>4.59</v>
      </c>
      <c r="R225" s="18">
        <v>127</v>
      </c>
      <c r="S225" s="16" t="s">
        <v>28</v>
      </c>
      <c r="T225" s="15">
        <v>1</v>
      </c>
      <c r="U225" s="16" t="s">
        <v>580</v>
      </c>
      <c r="V225" s="16" t="s">
        <v>581</v>
      </c>
      <c r="W225" s="16">
        <v>12.528</v>
      </c>
    </row>
    <row r="226" spans="1:23" x14ac:dyDescent="0.2">
      <c r="A226" s="15"/>
      <c r="B226" s="15">
        <v>1</v>
      </c>
      <c r="C226" s="16" t="s">
        <v>579</v>
      </c>
      <c r="D226" s="15">
        <v>981</v>
      </c>
      <c r="E226" s="16" t="s">
        <v>25</v>
      </c>
      <c r="F226" s="16" t="s">
        <v>295</v>
      </c>
      <c r="G226" s="17">
        <v>596.70100000000002</v>
      </c>
      <c r="H226" s="15">
        <v>2</v>
      </c>
      <c r="I226" s="17">
        <v>1192.3948</v>
      </c>
      <c r="J226" s="17">
        <v>1192.4033999999999</v>
      </c>
      <c r="K226" s="18">
        <v>0</v>
      </c>
      <c r="L226" s="19">
        <v>-7.2</v>
      </c>
      <c r="M226" s="15" t="s">
        <v>27</v>
      </c>
      <c r="N226" s="19">
        <v>381.85</v>
      </c>
      <c r="O226" s="19">
        <v>381.85</v>
      </c>
      <c r="P226" s="19">
        <v>381.85</v>
      </c>
      <c r="Q226" s="20">
        <v>4.97</v>
      </c>
      <c r="R226" s="18">
        <v>127</v>
      </c>
      <c r="S226" s="16" t="s">
        <v>28</v>
      </c>
      <c r="T226" s="15">
        <v>1</v>
      </c>
      <c r="U226" s="16" t="s">
        <v>582</v>
      </c>
      <c r="V226" s="16" t="s">
        <v>583</v>
      </c>
      <c r="W226" s="16">
        <v>12.410299999999999</v>
      </c>
    </row>
    <row r="227" spans="1:23" x14ac:dyDescent="0.2">
      <c r="A227" s="15"/>
      <c r="B227" s="15">
        <v>1</v>
      </c>
      <c r="C227" s="16" t="s">
        <v>584</v>
      </c>
      <c r="D227" s="15">
        <v>1140</v>
      </c>
      <c r="E227" s="16" t="s">
        <v>25</v>
      </c>
      <c r="F227" s="16" t="s">
        <v>36</v>
      </c>
      <c r="G227" s="17">
        <v>492.86700000000002</v>
      </c>
      <c r="H227" s="15">
        <v>3</v>
      </c>
      <c r="I227" s="17">
        <v>1476.5864999999999</v>
      </c>
      <c r="J227" s="17">
        <v>1476.5994000000001</v>
      </c>
      <c r="K227" s="18">
        <v>0</v>
      </c>
      <c r="L227" s="19">
        <v>-8.8000000000000007</v>
      </c>
      <c r="M227" s="15" t="s">
        <v>27</v>
      </c>
      <c r="N227" s="19">
        <v>333.3</v>
      </c>
      <c r="O227" s="19">
        <v>333.3</v>
      </c>
      <c r="P227" s="19">
        <v>333.3</v>
      </c>
      <c r="Q227" s="20">
        <v>2.8</v>
      </c>
      <c r="R227" s="18">
        <v>127</v>
      </c>
      <c r="S227" s="16" t="s">
        <v>28</v>
      </c>
      <c r="T227" s="15">
        <v>1</v>
      </c>
      <c r="U227" s="16" t="s">
        <v>585</v>
      </c>
      <c r="V227" s="16" t="s">
        <v>586</v>
      </c>
      <c r="W227" s="16">
        <v>11.670400000000001</v>
      </c>
    </row>
    <row r="228" spans="1:23" x14ac:dyDescent="0.2">
      <c r="A228" s="15"/>
      <c r="B228" s="15">
        <v>1</v>
      </c>
      <c r="C228" s="16" t="s">
        <v>584</v>
      </c>
      <c r="D228" s="15">
        <v>1140</v>
      </c>
      <c r="E228" s="16" t="s">
        <v>25</v>
      </c>
      <c r="F228" s="16" t="s">
        <v>36</v>
      </c>
      <c r="G228" s="17">
        <v>738.79740000000004</v>
      </c>
      <c r="H228" s="15">
        <v>2</v>
      </c>
      <c r="I228" s="17">
        <v>1476.5875000000001</v>
      </c>
      <c r="J228" s="17">
        <v>1476.5994000000001</v>
      </c>
      <c r="K228" s="18">
        <v>0</v>
      </c>
      <c r="L228" s="19">
        <v>-8.1</v>
      </c>
      <c r="M228" s="15" t="s">
        <v>27</v>
      </c>
      <c r="N228" s="19">
        <v>423.6</v>
      </c>
      <c r="O228" s="19">
        <v>423.6</v>
      </c>
      <c r="P228" s="19">
        <v>423.6</v>
      </c>
      <c r="Q228" s="20">
        <v>6.21</v>
      </c>
      <c r="R228" s="18">
        <v>127</v>
      </c>
      <c r="S228" s="16" t="s">
        <v>28</v>
      </c>
      <c r="T228" s="15">
        <v>1</v>
      </c>
      <c r="U228" s="16" t="s">
        <v>587</v>
      </c>
      <c r="V228" s="16" t="s">
        <v>588</v>
      </c>
      <c r="W228" s="16">
        <v>11.912599999999999</v>
      </c>
    </row>
    <row r="229" spans="1:23" x14ac:dyDescent="0.2">
      <c r="A229" s="15"/>
      <c r="B229" s="15">
        <v>1</v>
      </c>
      <c r="C229" s="16" t="s">
        <v>584</v>
      </c>
      <c r="D229" s="15">
        <v>1140</v>
      </c>
      <c r="E229" s="16" t="s">
        <v>25</v>
      </c>
      <c r="F229" s="16" t="s">
        <v>36</v>
      </c>
      <c r="G229" s="17">
        <v>738.79690000000005</v>
      </c>
      <c r="H229" s="15">
        <v>2</v>
      </c>
      <c r="I229" s="17">
        <v>1476.5864999999999</v>
      </c>
      <c r="J229" s="17">
        <v>1476.5994000000001</v>
      </c>
      <c r="K229" s="18">
        <v>0</v>
      </c>
      <c r="L229" s="19">
        <v>-8.8000000000000007</v>
      </c>
      <c r="M229" s="15" t="s">
        <v>27</v>
      </c>
      <c r="N229" s="19">
        <v>438.58</v>
      </c>
      <c r="O229" s="19">
        <v>438.58</v>
      </c>
      <c r="P229" s="19">
        <v>438.58</v>
      </c>
      <c r="Q229" s="20">
        <v>6.21</v>
      </c>
      <c r="R229" s="18">
        <v>127</v>
      </c>
      <c r="S229" s="16" t="s">
        <v>28</v>
      </c>
      <c r="T229" s="15">
        <v>1</v>
      </c>
      <c r="U229" s="16" t="s">
        <v>589</v>
      </c>
      <c r="V229" s="16" t="s">
        <v>590</v>
      </c>
      <c r="W229" s="16">
        <v>11.788399999999999</v>
      </c>
    </row>
    <row r="230" spans="1:23" x14ac:dyDescent="0.2">
      <c r="A230" s="15"/>
      <c r="B230" s="15">
        <v>1</v>
      </c>
      <c r="C230" s="16" t="s">
        <v>584</v>
      </c>
      <c r="D230" s="15">
        <v>1140</v>
      </c>
      <c r="E230" s="16" t="s">
        <v>25</v>
      </c>
      <c r="F230" s="16" t="s">
        <v>36</v>
      </c>
      <c r="G230" s="17">
        <v>738.79750000000001</v>
      </c>
      <c r="H230" s="15">
        <v>2</v>
      </c>
      <c r="I230" s="17">
        <v>1476.5877</v>
      </c>
      <c r="J230" s="17">
        <v>1476.5994000000001</v>
      </c>
      <c r="K230" s="18">
        <v>0</v>
      </c>
      <c r="L230" s="19">
        <v>-8</v>
      </c>
      <c r="M230" s="15" t="s">
        <v>27</v>
      </c>
      <c r="N230" s="19">
        <v>461.3</v>
      </c>
      <c r="O230" s="19">
        <v>461.3</v>
      </c>
      <c r="P230" s="19">
        <v>461.3</v>
      </c>
      <c r="Q230" s="20">
        <v>6.49</v>
      </c>
      <c r="R230" s="18">
        <v>127</v>
      </c>
      <c r="S230" s="16" t="s">
        <v>28</v>
      </c>
      <c r="T230" s="15">
        <v>1</v>
      </c>
      <c r="U230" s="16" t="s">
        <v>591</v>
      </c>
      <c r="V230" s="16" t="s">
        <v>592</v>
      </c>
      <c r="W230" s="16">
        <v>11.659700000000001</v>
      </c>
    </row>
    <row r="231" spans="1:23" x14ac:dyDescent="0.2">
      <c r="A231" s="15"/>
      <c r="B231" s="15">
        <v>1</v>
      </c>
      <c r="C231" s="16" t="s">
        <v>584</v>
      </c>
      <c r="D231" s="15">
        <v>1140</v>
      </c>
      <c r="E231" s="16" t="s">
        <v>25</v>
      </c>
      <c r="F231" s="16" t="s">
        <v>36</v>
      </c>
      <c r="G231" s="17">
        <v>492.86750000000001</v>
      </c>
      <c r="H231" s="15">
        <v>3</v>
      </c>
      <c r="I231" s="17">
        <v>1476.5879</v>
      </c>
      <c r="J231" s="17">
        <v>1476.5994000000001</v>
      </c>
      <c r="K231" s="18">
        <v>0</v>
      </c>
      <c r="L231" s="19">
        <v>-7.8</v>
      </c>
      <c r="M231" s="15" t="s">
        <v>27</v>
      </c>
      <c r="N231" s="19">
        <v>496.22</v>
      </c>
      <c r="O231" s="19">
        <v>496.22</v>
      </c>
      <c r="P231" s="19">
        <v>496.22</v>
      </c>
      <c r="Q231" s="20">
        <v>5.34</v>
      </c>
      <c r="R231" s="18">
        <v>127</v>
      </c>
      <c r="S231" s="16" t="s">
        <v>28</v>
      </c>
      <c r="T231" s="15">
        <v>1</v>
      </c>
      <c r="U231" s="16" t="s">
        <v>593</v>
      </c>
      <c r="V231" s="16" t="s">
        <v>594</v>
      </c>
      <c r="W231" s="16">
        <v>11.547000000000001</v>
      </c>
    </row>
    <row r="232" spans="1:23" x14ac:dyDescent="0.2">
      <c r="A232" s="15"/>
      <c r="B232" s="15">
        <v>1</v>
      </c>
      <c r="C232" s="16" t="s">
        <v>584</v>
      </c>
      <c r="D232" s="15">
        <v>1140</v>
      </c>
      <c r="E232" s="16" t="s">
        <v>25</v>
      </c>
      <c r="F232" s="16" t="s">
        <v>36</v>
      </c>
      <c r="G232" s="17">
        <v>738.7971</v>
      </c>
      <c r="H232" s="15">
        <v>2</v>
      </c>
      <c r="I232" s="17">
        <v>1476.587</v>
      </c>
      <c r="J232" s="17">
        <v>1476.5994000000001</v>
      </c>
      <c r="K232" s="18">
        <v>0</v>
      </c>
      <c r="L232" s="19">
        <v>-8.5</v>
      </c>
      <c r="M232" s="15" t="s">
        <v>27</v>
      </c>
      <c r="N232" s="19">
        <v>518.23</v>
      </c>
      <c r="O232" s="19">
        <v>518.23</v>
      </c>
      <c r="P232" s="19">
        <v>518.23</v>
      </c>
      <c r="Q232" s="20">
        <v>6.74</v>
      </c>
      <c r="R232" s="18">
        <v>127</v>
      </c>
      <c r="S232" s="16" t="s">
        <v>28</v>
      </c>
      <c r="T232" s="15">
        <v>1</v>
      </c>
      <c r="U232" s="16" t="s">
        <v>595</v>
      </c>
      <c r="V232" s="16" t="s">
        <v>596</v>
      </c>
      <c r="W232" s="16">
        <v>11.5305</v>
      </c>
    </row>
    <row r="233" spans="1:23" x14ac:dyDescent="0.2">
      <c r="A233" s="15"/>
      <c r="B233" s="15">
        <v>1</v>
      </c>
      <c r="C233" s="16" t="s">
        <v>597</v>
      </c>
      <c r="D233" s="15">
        <v>1206</v>
      </c>
      <c r="E233" s="16" t="s">
        <v>25</v>
      </c>
      <c r="F233" s="16" t="s">
        <v>113</v>
      </c>
      <c r="G233" s="17">
        <v>979.38900000000001</v>
      </c>
      <c r="H233" s="15">
        <v>2</v>
      </c>
      <c r="I233" s="17">
        <v>1957.7708</v>
      </c>
      <c r="J233" s="17">
        <v>1957.7837</v>
      </c>
      <c r="K233" s="18">
        <v>0</v>
      </c>
      <c r="L233" s="19">
        <v>-6.6</v>
      </c>
      <c r="M233" s="15" t="s">
        <v>27</v>
      </c>
      <c r="N233" s="19">
        <v>313.62</v>
      </c>
      <c r="O233" s="19">
        <v>313.62</v>
      </c>
      <c r="P233" s="19">
        <v>313.62</v>
      </c>
      <c r="Q233" s="20">
        <v>5.23</v>
      </c>
      <c r="R233" s="18">
        <v>127</v>
      </c>
      <c r="S233" s="16" t="s">
        <v>28</v>
      </c>
      <c r="T233" s="15">
        <v>1</v>
      </c>
      <c r="U233" s="16" t="s">
        <v>598</v>
      </c>
      <c r="V233" s="16" t="s">
        <v>599</v>
      </c>
      <c r="W233" s="16">
        <v>12.113799999999999</v>
      </c>
    </row>
    <row r="234" spans="1:23" x14ac:dyDescent="0.2">
      <c r="A234" s="15"/>
      <c r="B234" s="15">
        <v>1</v>
      </c>
      <c r="C234" s="16" t="s">
        <v>600</v>
      </c>
      <c r="D234" s="15">
        <v>1269</v>
      </c>
      <c r="E234" s="16" t="s">
        <v>25</v>
      </c>
      <c r="F234" s="16" t="s">
        <v>113</v>
      </c>
      <c r="G234" s="17">
        <v>815.66269999999997</v>
      </c>
      <c r="H234" s="15">
        <v>3</v>
      </c>
      <c r="I234" s="17">
        <v>2444.9737</v>
      </c>
      <c r="J234" s="17">
        <v>2444.9904000000001</v>
      </c>
      <c r="K234" s="18">
        <v>0</v>
      </c>
      <c r="L234" s="19">
        <v>-6.8</v>
      </c>
      <c r="M234" s="15" t="s">
        <v>27</v>
      </c>
      <c r="N234" s="19">
        <v>297.64</v>
      </c>
      <c r="O234" s="19">
        <v>297.64</v>
      </c>
      <c r="P234" s="19">
        <v>297.64</v>
      </c>
      <c r="Q234" s="20">
        <v>2.68</v>
      </c>
      <c r="R234" s="18">
        <v>127</v>
      </c>
      <c r="S234" s="16" t="s">
        <v>28</v>
      </c>
      <c r="T234" s="15">
        <v>1</v>
      </c>
      <c r="U234" s="16" t="s">
        <v>601</v>
      </c>
      <c r="V234" s="16" t="s">
        <v>602</v>
      </c>
      <c r="W234" s="16">
        <v>15.953200000000001</v>
      </c>
    </row>
    <row r="235" spans="1:23" x14ac:dyDescent="0.2">
      <c r="A235" s="15"/>
      <c r="B235" s="15">
        <v>1</v>
      </c>
      <c r="C235" s="16" t="s">
        <v>600</v>
      </c>
      <c r="D235" s="15">
        <v>1269</v>
      </c>
      <c r="E235" s="16" t="s">
        <v>25</v>
      </c>
      <c r="F235" s="16" t="s">
        <v>113</v>
      </c>
      <c r="G235" s="17">
        <v>1222.99</v>
      </c>
      <c r="H235" s="15">
        <v>2</v>
      </c>
      <c r="I235" s="17">
        <v>2444.9728</v>
      </c>
      <c r="J235" s="17">
        <v>2444.9904000000001</v>
      </c>
      <c r="K235" s="18">
        <v>0</v>
      </c>
      <c r="L235" s="19">
        <v>-7.2</v>
      </c>
      <c r="M235" s="15" t="s">
        <v>27</v>
      </c>
      <c r="N235" s="19">
        <v>335.29</v>
      </c>
      <c r="O235" s="19">
        <v>335.29</v>
      </c>
      <c r="P235" s="19">
        <v>335.29</v>
      </c>
      <c r="Q235" s="20">
        <v>3.46</v>
      </c>
      <c r="R235" s="18">
        <v>127</v>
      </c>
      <c r="S235" s="16" t="s">
        <v>28</v>
      </c>
      <c r="T235" s="15">
        <v>1</v>
      </c>
      <c r="U235" s="16" t="s">
        <v>603</v>
      </c>
      <c r="V235" s="16" t="s">
        <v>604</v>
      </c>
      <c r="W235" s="16">
        <v>15.722</v>
      </c>
    </row>
    <row r="236" spans="1:23" x14ac:dyDescent="0.2">
      <c r="A236" s="15"/>
      <c r="B236" s="15">
        <v>1</v>
      </c>
      <c r="C236" s="16" t="s">
        <v>600</v>
      </c>
      <c r="D236" s="15">
        <v>1269</v>
      </c>
      <c r="E236" s="16" t="s">
        <v>25</v>
      </c>
      <c r="F236" s="16" t="s">
        <v>113</v>
      </c>
      <c r="G236" s="17">
        <v>815.66399999999999</v>
      </c>
      <c r="H236" s="15">
        <v>3</v>
      </c>
      <c r="I236" s="17">
        <v>2444.9775</v>
      </c>
      <c r="J236" s="17">
        <v>2444.9904000000001</v>
      </c>
      <c r="K236" s="18">
        <v>0</v>
      </c>
      <c r="L236" s="19">
        <v>-5.2</v>
      </c>
      <c r="M236" s="15" t="s">
        <v>27</v>
      </c>
      <c r="N236" s="19">
        <v>378.54</v>
      </c>
      <c r="O236" s="19">
        <v>378.54</v>
      </c>
      <c r="P236" s="19">
        <v>378.54</v>
      </c>
      <c r="Q236" s="20">
        <v>4.41</v>
      </c>
      <c r="R236" s="18">
        <v>127</v>
      </c>
      <c r="S236" s="16" t="s">
        <v>28</v>
      </c>
      <c r="T236" s="15">
        <v>1</v>
      </c>
      <c r="U236" s="16" t="s">
        <v>605</v>
      </c>
      <c r="V236" s="16" t="s">
        <v>606</v>
      </c>
      <c r="W236" s="16">
        <v>15.6942</v>
      </c>
    </row>
    <row r="237" spans="1:23" x14ac:dyDescent="0.2">
      <c r="A237" s="15"/>
      <c r="B237" s="15">
        <v>1</v>
      </c>
      <c r="C237" s="16" t="s">
        <v>600</v>
      </c>
      <c r="D237" s="15">
        <v>1269</v>
      </c>
      <c r="E237" s="16" t="s">
        <v>25</v>
      </c>
      <c r="F237" s="16" t="s">
        <v>113</v>
      </c>
      <c r="G237" s="17">
        <v>815.66359999999997</v>
      </c>
      <c r="H237" s="15">
        <v>3</v>
      </c>
      <c r="I237" s="17">
        <v>2444.9762999999998</v>
      </c>
      <c r="J237" s="17">
        <v>2444.9904000000001</v>
      </c>
      <c r="K237" s="18">
        <v>0</v>
      </c>
      <c r="L237" s="19">
        <v>-5.8</v>
      </c>
      <c r="M237" s="15" t="s">
        <v>27</v>
      </c>
      <c r="N237" s="19">
        <v>383.83</v>
      </c>
      <c r="O237" s="19">
        <v>383.83</v>
      </c>
      <c r="P237" s="19">
        <v>344.72</v>
      </c>
      <c r="Q237" s="20">
        <v>4.41</v>
      </c>
      <c r="R237" s="18">
        <v>127</v>
      </c>
      <c r="S237" s="16" t="s">
        <v>28</v>
      </c>
      <c r="T237" s="15">
        <v>1</v>
      </c>
      <c r="U237" s="16" t="s">
        <v>607</v>
      </c>
      <c r="V237" s="16" t="s">
        <v>608</v>
      </c>
      <c r="W237" s="16">
        <v>15.8155</v>
      </c>
    </row>
    <row r="238" spans="1:23" x14ac:dyDescent="0.2">
      <c r="A238" s="15"/>
      <c r="B238" s="15">
        <v>1</v>
      </c>
      <c r="C238" s="16" t="s">
        <v>609</v>
      </c>
      <c r="D238" s="15">
        <v>1269</v>
      </c>
      <c r="E238" s="16" t="s">
        <v>25</v>
      </c>
      <c r="F238" s="16" t="s">
        <v>511</v>
      </c>
      <c r="G238" s="17">
        <v>809.98820000000001</v>
      </c>
      <c r="H238" s="15">
        <v>3</v>
      </c>
      <c r="I238" s="17">
        <v>2427.9502000000002</v>
      </c>
      <c r="J238" s="17">
        <v>2427.9638</v>
      </c>
      <c r="K238" s="18">
        <v>0</v>
      </c>
      <c r="L238" s="19">
        <v>-5.6</v>
      </c>
      <c r="M238" s="15" t="s">
        <v>27</v>
      </c>
      <c r="N238" s="19">
        <v>328.28</v>
      </c>
      <c r="O238" s="19">
        <v>328.28</v>
      </c>
      <c r="P238" s="19">
        <v>328.28</v>
      </c>
      <c r="Q238" s="20">
        <v>2.98</v>
      </c>
      <c r="R238" s="18">
        <v>127</v>
      </c>
      <c r="S238" s="16" t="s">
        <v>28</v>
      </c>
      <c r="T238" s="15">
        <v>1</v>
      </c>
      <c r="U238" s="16" t="s">
        <v>610</v>
      </c>
      <c r="V238" s="16" t="s">
        <v>611</v>
      </c>
      <c r="W238" s="16">
        <v>20.252500000000001</v>
      </c>
    </row>
    <row r="239" spans="1:23" x14ac:dyDescent="0.2">
      <c r="A239" s="15"/>
      <c r="B239" s="15">
        <v>1</v>
      </c>
      <c r="C239" s="16" t="s">
        <v>609</v>
      </c>
      <c r="D239" s="15">
        <v>1269</v>
      </c>
      <c r="E239" s="16" t="s">
        <v>25</v>
      </c>
      <c r="F239" s="16" t="s">
        <v>511</v>
      </c>
      <c r="G239" s="17">
        <v>1214.4783</v>
      </c>
      <c r="H239" s="15">
        <v>2</v>
      </c>
      <c r="I239" s="17">
        <v>2427.9494</v>
      </c>
      <c r="J239" s="17">
        <v>2427.9638</v>
      </c>
      <c r="K239" s="18">
        <v>0</v>
      </c>
      <c r="L239" s="19">
        <v>-6</v>
      </c>
      <c r="M239" s="15" t="s">
        <v>27</v>
      </c>
      <c r="N239" s="19">
        <v>339.64</v>
      </c>
      <c r="O239" s="19">
        <v>339.64</v>
      </c>
      <c r="P239" s="19">
        <v>339.64</v>
      </c>
      <c r="Q239" s="20">
        <v>4.2699999999999996</v>
      </c>
      <c r="R239" s="18">
        <v>127</v>
      </c>
      <c r="S239" s="16" t="s">
        <v>28</v>
      </c>
      <c r="T239" s="15">
        <v>1</v>
      </c>
      <c r="U239" s="16" t="s">
        <v>612</v>
      </c>
      <c r="V239" s="16" t="s">
        <v>613</v>
      </c>
      <c r="W239" s="16">
        <v>20.178599999999999</v>
      </c>
    </row>
    <row r="240" spans="1:23" x14ac:dyDescent="0.2">
      <c r="A240" s="15"/>
      <c r="B240" s="15">
        <v>1</v>
      </c>
      <c r="C240" s="16" t="s">
        <v>614</v>
      </c>
      <c r="D240" s="15">
        <v>1290</v>
      </c>
      <c r="E240" s="16" t="s">
        <v>25</v>
      </c>
      <c r="F240" s="16" t="s">
        <v>113</v>
      </c>
      <c r="G240" s="17">
        <v>815.82600000000002</v>
      </c>
      <c r="H240" s="15">
        <v>2</v>
      </c>
      <c r="I240" s="17">
        <v>13.6448</v>
      </c>
      <c r="J240" s="17">
        <v>13.654500000000001</v>
      </c>
      <c r="K240" s="18">
        <v>0</v>
      </c>
      <c r="L240" s="19">
        <v>-6</v>
      </c>
      <c r="M240" s="15" t="s">
        <v>27</v>
      </c>
      <c r="N240" s="19">
        <v>272.99</v>
      </c>
      <c r="O240" s="19">
        <v>242.2</v>
      </c>
      <c r="P240" s="19">
        <v>242.2</v>
      </c>
      <c r="Q240" s="20">
        <v>2.46</v>
      </c>
      <c r="R240" s="18">
        <v>127</v>
      </c>
      <c r="S240" s="16" t="s">
        <v>28</v>
      </c>
      <c r="T240" s="15">
        <v>1</v>
      </c>
      <c r="U240" s="16" t="s">
        <v>615</v>
      </c>
      <c r="V240" s="16" t="s">
        <v>616</v>
      </c>
      <c r="W240" s="16">
        <v>17.332599999999999</v>
      </c>
    </row>
    <row r="241" spans="1:23" x14ac:dyDescent="0.2">
      <c r="A241" s="15"/>
      <c r="B241" s="15">
        <v>1</v>
      </c>
      <c r="C241" s="16" t="s">
        <v>614</v>
      </c>
      <c r="D241" s="15">
        <v>1290</v>
      </c>
      <c r="E241" s="16" t="s">
        <v>25</v>
      </c>
      <c r="F241" s="16" t="s">
        <v>113</v>
      </c>
      <c r="G241" s="17">
        <v>815.8252</v>
      </c>
      <c r="H241" s="15">
        <v>2</v>
      </c>
      <c r="I241" s="17">
        <v>13.6431</v>
      </c>
      <c r="J241" s="17">
        <v>13.654500000000001</v>
      </c>
      <c r="K241" s="18">
        <v>0</v>
      </c>
      <c r="L241" s="19">
        <v>-7</v>
      </c>
      <c r="M241" s="15" t="s">
        <v>27</v>
      </c>
      <c r="N241" s="19">
        <v>521.08000000000004</v>
      </c>
      <c r="O241" s="19">
        <v>411.01</v>
      </c>
      <c r="P241" s="19">
        <v>411.01</v>
      </c>
      <c r="Q241" s="20">
        <v>6.06</v>
      </c>
      <c r="R241" s="18">
        <v>127</v>
      </c>
      <c r="S241" s="16" t="s">
        <v>28</v>
      </c>
      <c r="T241" s="15">
        <v>1</v>
      </c>
      <c r="U241" s="16" t="s">
        <v>617</v>
      </c>
      <c r="V241" s="16" t="s">
        <v>618</v>
      </c>
      <c r="W241" s="16">
        <v>17.2119</v>
      </c>
    </row>
    <row r="242" spans="1:23" x14ac:dyDescent="0.2">
      <c r="A242" s="15"/>
      <c r="B242" s="15">
        <v>1</v>
      </c>
      <c r="C242" s="16" t="s">
        <v>619</v>
      </c>
      <c r="D242" s="15">
        <v>1290</v>
      </c>
      <c r="E242" s="16" t="s">
        <v>25</v>
      </c>
      <c r="F242" s="16" t="s">
        <v>511</v>
      </c>
      <c r="G242" s="17">
        <v>807.31219999999996</v>
      </c>
      <c r="H242" s="15">
        <v>2</v>
      </c>
      <c r="I242" s="17">
        <v>1613.6170999999999</v>
      </c>
      <c r="J242" s="17">
        <v>1613.6279999999999</v>
      </c>
      <c r="K242" s="18">
        <v>0</v>
      </c>
      <c r="L242" s="19">
        <v>-6.7</v>
      </c>
      <c r="M242" s="15" t="s">
        <v>27</v>
      </c>
      <c r="N242" s="19">
        <v>183.89</v>
      </c>
      <c r="O242" s="19">
        <v>183.89</v>
      </c>
      <c r="P242" s="19">
        <v>183.89</v>
      </c>
      <c r="Q242" s="20">
        <v>2.6</v>
      </c>
      <c r="R242" s="18">
        <v>127</v>
      </c>
      <c r="S242" s="16" t="s">
        <v>28</v>
      </c>
      <c r="T242" s="15">
        <v>1</v>
      </c>
      <c r="U242" s="16" t="s">
        <v>620</v>
      </c>
      <c r="V242" s="16" t="s">
        <v>621</v>
      </c>
      <c r="W242" s="16">
        <v>22.0944</v>
      </c>
    </row>
    <row r="243" spans="1:23" x14ac:dyDescent="0.2">
      <c r="A243" s="15"/>
      <c r="B243" s="15">
        <v>1</v>
      </c>
      <c r="C243" s="16" t="s">
        <v>619</v>
      </c>
      <c r="D243" s="15">
        <v>1290</v>
      </c>
      <c r="E243" s="16" t="s">
        <v>25</v>
      </c>
      <c r="F243" s="16" t="s">
        <v>511</v>
      </c>
      <c r="G243" s="17">
        <v>807.31259999999997</v>
      </c>
      <c r="H243" s="15">
        <v>2</v>
      </c>
      <c r="I243" s="17">
        <v>1613.6179999999999</v>
      </c>
      <c r="J243" s="17">
        <v>1613.6279999999999</v>
      </c>
      <c r="K243" s="18">
        <v>0</v>
      </c>
      <c r="L243" s="19">
        <v>-6.2</v>
      </c>
      <c r="M243" s="15" t="s">
        <v>27</v>
      </c>
      <c r="N243" s="19">
        <v>260.33</v>
      </c>
      <c r="O243" s="19">
        <v>260.33</v>
      </c>
      <c r="P243" s="19">
        <v>260.33</v>
      </c>
      <c r="Q243" s="20">
        <v>3.24</v>
      </c>
      <c r="R243" s="18">
        <v>127</v>
      </c>
      <c r="S243" s="16" t="s">
        <v>28</v>
      </c>
      <c r="T243" s="15">
        <v>1</v>
      </c>
      <c r="U243" s="16" t="s">
        <v>622</v>
      </c>
      <c r="V243" s="16" t="s">
        <v>623</v>
      </c>
      <c r="W243" s="16">
        <v>22.205500000000001</v>
      </c>
    </row>
    <row r="244" spans="1:23" x14ac:dyDescent="0.2">
      <c r="A244" s="15"/>
      <c r="B244" s="15">
        <v>1</v>
      </c>
      <c r="C244" s="16" t="s">
        <v>624</v>
      </c>
      <c r="D244" s="15">
        <v>1292</v>
      </c>
      <c r="E244" s="16" t="s">
        <v>25</v>
      </c>
      <c r="F244" s="16" t="s">
        <v>36</v>
      </c>
      <c r="G244" s="17">
        <v>671.28899999999999</v>
      </c>
      <c r="H244" s="15">
        <v>2</v>
      </c>
      <c r="I244" s="17">
        <v>1341.5707</v>
      </c>
      <c r="J244" s="17">
        <v>1341.5813000000001</v>
      </c>
      <c r="K244" s="18">
        <v>0</v>
      </c>
      <c r="L244" s="19">
        <v>-7.9</v>
      </c>
      <c r="M244" s="15" t="s">
        <v>27</v>
      </c>
      <c r="N244" s="19">
        <v>268.24</v>
      </c>
      <c r="O244" s="19">
        <v>202.19</v>
      </c>
      <c r="P244" s="19">
        <v>202.19</v>
      </c>
      <c r="Q244" s="20">
        <v>2.0299999999999998</v>
      </c>
      <c r="R244" s="18">
        <v>127</v>
      </c>
      <c r="S244" s="16" t="s">
        <v>28</v>
      </c>
      <c r="T244" s="15">
        <v>1</v>
      </c>
      <c r="U244" s="16" t="s">
        <v>625</v>
      </c>
      <c r="V244" s="16" t="s">
        <v>626</v>
      </c>
      <c r="W244" s="16">
        <v>15.751799999999999</v>
      </c>
    </row>
    <row r="245" spans="1:23" x14ac:dyDescent="0.2">
      <c r="A245" s="15"/>
      <c r="B245" s="15">
        <v>1</v>
      </c>
      <c r="C245" s="16" t="s">
        <v>627</v>
      </c>
      <c r="D245" s="15">
        <v>1292</v>
      </c>
      <c r="E245" s="16" t="s">
        <v>25</v>
      </c>
      <c r="F245" s="16" t="s">
        <v>36</v>
      </c>
      <c r="G245" s="17">
        <v>842.36609999999996</v>
      </c>
      <c r="H245" s="15">
        <v>2</v>
      </c>
      <c r="I245" s="17">
        <v>1683.7249999999999</v>
      </c>
      <c r="J245" s="17">
        <v>1683.7352000000001</v>
      </c>
      <c r="K245" s="18">
        <v>0</v>
      </c>
      <c r="L245" s="19">
        <v>-6.1</v>
      </c>
      <c r="M245" s="15" t="s">
        <v>27</v>
      </c>
      <c r="N245" s="19">
        <v>443.36</v>
      </c>
      <c r="O245" s="19">
        <v>193.09</v>
      </c>
      <c r="P245" s="19">
        <v>193.09</v>
      </c>
      <c r="Q245" s="20">
        <v>3.96</v>
      </c>
      <c r="R245" s="18">
        <v>127</v>
      </c>
      <c r="S245" s="16" t="s">
        <v>28</v>
      </c>
      <c r="T245" s="15">
        <v>1</v>
      </c>
      <c r="U245" s="16" t="s">
        <v>628</v>
      </c>
      <c r="V245" s="16" t="s">
        <v>629</v>
      </c>
      <c r="W245" s="16">
        <v>16.260899999999999</v>
      </c>
    </row>
    <row r="246" spans="1:23" x14ac:dyDescent="0.2">
      <c r="A246" s="15"/>
      <c r="B246" s="15">
        <v>1</v>
      </c>
      <c r="C246" s="16" t="s">
        <v>630</v>
      </c>
      <c r="D246" s="15">
        <v>1317</v>
      </c>
      <c r="E246" s="16" t="s">
        <v>25</v>
      </c>
      <c r="F246" s="16" t="s">
        <v>91</v>
      </c>
      <c r="G246" s="17">
        <v>735.803</v>
      </c>
      <c r="H246" s="15">
        <v>2</v>
      </c>
      <c r="I246" s="17">
        <v>1470.5988</v>
      </c>
      <c r="J246" s="17">
        <v>1470.61</v>
      </c>
      <c r="K246" s="18">
        <v>0</v>
      </c>
      <c r="L246" s="19">
        <v>-7.6</v>
      </c>
      <c r="M246" s="15" t="s">
        <v>27</v>
      </c>
      <c r="N246" s="19">
        <v>521.16999999999996</v>
      </c>
      <c r="O246" s="19">
        <v>521.16999999999996</v>
      </c>
      <c r="P246" s="19">
        <v>521.16999999999996</v>
      </c>
      <c r="Q246" s="20">
        <v>6.84</v>
      </c>
      <c r="R246" s="18">
        <v>127</v>
      </c>
      <c r="S246" s="16" t="s">
        <v>28</v>
      </c>
      <c r="T246" s="15">
        <v>1</v>
      </c>
      <c r="U246" s="16" t="s">
        <v>631</v>
      </c>
      <c r="V246" s="16" t="s">
        <v>632</v>
      </c>
      <c r="W246" s="16">
        <v>10.5169</v>
      </c>
    </row>
    <row r="247" spans="1:23" x14ac:dyDescent="0.2">
      <c r="A247" s="15"/>
      <c r="B247" s="15">
        <v>1</v>
      </c>
      <c r="C247" s="16" t="s">
        <v>633</v>
      </c>
      <c r="D247" s="15">
        <v>1386</v>
      </c>
      <c r="E247" s="16" t="s">
        <v>25</v>
      </c>
      <c r="F247" s="16" t="s">
        <v>91</v>
      </c>
      <c r="G247" s="17">
        <v>602.30359999999996</v>
      </c>
      <c r="H247" s="15">
        <v>2</v>
      </c>
      <c r="I247" s="17">
        <v>1203.5999999999999</v>
      </c>
      <c r="J247" s="17">
        <v>1203.6078</v>
      </c>
      <c r="K247" s="18">
        <v>0</v>
      </c>
      <c r="L247" s="19">
        <v>-6.4</v>
      </c>
      <c r="M247" s="15" t="s">
        <v>27</v>
      </c>
      <c r="N247" s="19">
        <v>300.17</v>
      </c>
      <c r="O247" s="19">
        <v>105.42</v>
      </c>
      <c r="P247" s="19">
        <v>105.42</v>
      </c>
      <c r="Q247" s="20">
        <v>1.93</v>
      </c>
      <c r="R247" s="18">
        <v>127</v>
      </c>
      <c r="S247" s="16" t="s">
        <v>28</v>
      </c>
      <c r="T247" s="15">
        <v>1</v>
      </c>
      <c r="U247" s="16" t="s">
        <v>634</v>
      </c>
      <c r="V247" s="16" t="s">
        <v>635</v>
      </c>
      <c r="W247" s="16">
        <v>17.330400000000001</v>
      </c>
    </row>
    <row r="248" spans="1:23" x14ac:dyDescent="0.2">
      <c r="A248" s="15"/>
      <c r="B248" s="15">
        <v>1</v>
      </c>
      <c r="C248" s="16" t="s">
        <v>633</v>
      </c>
      <c r="D248" s="15">
        <v>1386</v>
      </c>
      <c r="E248" s="16" t="s">
        <v>25</v>
      </c>
      <c r="F248" s="16" t="s">
        <v>91</v>
      </c>
      <c r="G248" s="17">
        <v>602.30359999999996</v>
      </c>
      <c r="H248" s="15">
        <v>2</v>
      </c>
      <c r="I248" s="17">
        <v>1203.5998999999999</v>
      </c>
      <c r="J248" s="17">
        <v>1203.6078</v>
      </c>
      <c r="K248" s="18">
        <v>0</v>
      </c>
      <c r="L248" s="19">
        <v>-6.6</v>
      </c>
      <c r="M248" s="15" t="s">
        <v>27</v>
      </c>
      <c r="N248" s="19">
        <v>308.97000000000003</v>
      </c>
      <c r="O248" s="19">
        <v>125.21</v>
      </c>
      <c r="P248" s="19">
        <v>125.21</v>
      </c>
      <c r="Q248" s="20">
        <v>2.4</v>
      </c>
      <c r="R248" s="18">
        <v>127</v>
      </c>
      <c r="S248" s="16" t="s">
        <v>28</v>
      </c>
      <c r="T248" s="15">
        <v>1</v>
      </c>
      <c r="U248" s="16" t="s">
        <v>636</v>
      </c>
      <c r="V248" s="16" t="s">
        <v>637</v>
      </c>
      <c r="W248" s="16">
        <v>17.085699999999999</v>
      </c>
    </row>
    <row r="249" spans="1:23" x14ac:dyDescent="0.2">
      <c r="A249" s="15"/>
      <c r="B249" s="15">
        <v>1</v>
      </c>
      <c r="C249" s="16" t="s">
        <v>633</v>
      </c>
      <c r="D249" s="15">
        <v>1386</v>
      </c>
      <c r="E249" s="16" t="s">
        <v>25</v>
      </c>
      <c r="F249" s="16" t="s">
        <v>91</v>
      </c>
      <c r="G249" s="17">
        <v>602.30370000000005</v>
      </c>
      <c r="H249" s="15">
        <v>2</v>
      </c>
      <c r="I249" s="17">
        <v>1203.6001000000001</v>
      </c>
      <c r="J249" s="17">
        <v>1203.6078</v>
      </c>
      <c r="K249" s="18">
        <v>0</v>
      </c>
      <c r="L249" s="19">
        <v>-6.3</v>
      </c>
      <c r="M249" s="15" t="s">
        <v>27</v>
      </c>
      <c r="N249" s="19">
        <v>310.95</v>
      </c>
      <c r="O249" s="19">
        <v>106.11</v>
      </c>
      <c r="P249" s="19">
        <v>106.11</v>
      </c>
      <c r="Q249" s="20">
        <v>2.4</v>
      </c>
      <c r="R249" s="18">
        <v>127</v>
      </c>
      <c r="S249" s="16" t="s">
        <v>28</v>
      </c>
      <c r="T249" s="15">
        <v>1</v>
      </c>
      <c r="U249" s="16" t="s">
        <v>638</v>
      </c>
      <c r="V249" s="16" t="s">
        <v>639</v>
      </c>
      <c r="W249" s="16">
        <v>16.976099999999999</v>
      </c>
    </row>
    <row r="250" spans="1:23" x14ac:dyDescent="0.2">
      <c r="A250" s="15"/>
      <c r="B250" s="15">
        <v>1</v>
      </c>
      <c r="C250" s="16" t="s">
        <v>633</v>
      </c>
      <c r="D250" s="15">
        <v>1386</v>
      </c>
      <c r="E250" s="16" t="s">
        <v>25</v>
      </c>
      <c r="F250" s="16" t="s">
        <v>91</v>
      </c>
      <c r="G250" s="17">
        <v>602.30330000000004</v>
      </c>
      <c r="H250" s="15">
        <v>2</v>
      </c>
      <c r="I250" s="17">
        <v>1203.5993000000001</v>
      </c>
      <c r="J250" s="17">
        <v>1203.6078</v>
      </c>
      <c r="K250" s="18">
        <v>0</v>
      </c>
      <c r="L250" s="19">
        <v>-7.1</v>
      </c>
      <c r="M250" s="15" t="s">
        <v>27</v>
      </c>
      <c r="N250" s="19">
        <v>313.7</v>
      </c>
      <c r="O250" s="19">
        <v>122.92</v>
      </c>
      <c r="P250" s="19">
        <v>122.92</v>
      </c>
      <c r="Q250" s="20">
        <v>2.66</v>
      </c>
      <c r="R250" s="18">
        <v>127</v>
      </c>
      <c r="S250" s="16" t="s">
        <v>28</v>
      </c>
      <c r="T250" s="15">
        <v>1</v>
      </c>
      <c r="U250" s="16" t="s">
        <v>640</v>
      </c>
      <c r="V250" s="16" t="s">
        <v>641</v>
      </c>
      <c r="W250" s="16">
        <v>17.2059</v>
      </c>
    </row>
    <row r="251" spans="1:23" x14ac:dyDescent="0.2">
      <c r="A251" s="15"/>
      <c r="B251" s="15">
        <v>1</v>
      </c>
      <c r="C251" s="16" t="s">
        <v>642</v>
      </c>
      <c r="D251" s="15">
        <v>1386</v>
      </c>
      <c r="E251" s="16" t="s">
        <v>25</v>
      </c>
      <c r="F251" s="16" t="s">
        <v>91</v>
      </c>
      <c r="G251" s="17">
        <v>790.88099999999997</v>
      </c>
      <c r="H251" s="15">
        <v>2</v>
      </c>
      <c r="I251" s="17">
        <v>1580.7547999999999</v>
      </c>
      <c r="J251" s="17">
        <v>1580.7665</v>
      </c>
      <c r="K251" s="18">
        <v>0</v>
      </c>
      <c r="L251" s="19">
        <v>-7.4</v>
      </c>
      <c r="M251" s="15" t="s">
        <v>27</v>
      </c>
      <c r="N251" s="19">
        <v>265.31</v>
      </c>
      <c r="O251" s="19">
        <v>129.51</v>
      </c>
      <c r="P251" s="19">
        <v>129.51</v>
      </c>
      <c r="Q251" s="20">
        <v>1.72</v>
      </c>
      <c r="R251" s="18">
        <v>127</v>
      </c>
      <c r="S251" s="16" t="s">
        <v>28</v>
      </c>
      <c r="T251" s="15">
        <v>1</v>
      </c>
      <c r="U251" s="16" t="s">
        <v>643</v>
      </c>
      <c r="V251" s="16" t="s">
        <v>644</v>
      </c>
      <c r="W251" s="16">
        <v>19.159800000000001</v>
      </c>
    </row>
    <row r="252" spans="1:23" x14ac:dyDescent="0.2">
      <c r="A252" s="15"/>
      <c r="B252" s="15">
        <v>1</v>
      </c>
      <c r="C252" s="16" t="s">
        <v>642</v>
      </c>
      <c r="D252" s="15">
        <v>1386</v>
      </c>
      <c r="E252" s="16" t="s">
        <v>25</v>
      </c>
      <c r="F252" s="16" t="s">
        <v>91</v>
      </c>
      <c r="G252" s="17">
        <v>790.88099999999997</v>
      </c>
      <c r="H252" s="15">
        <v>2</v>
      </c>
      <c r="I252" s="17">
        <v>1580.7547</v>
      </c>
      <c r="J252" s="17">
        <v>1580.7665</v>
      </c>
      <c r="K252" s="18">
        <v>0</v>
      </c>
      <c r="L252" s="19">
        <v>-7.5</v>
      </c>
      <c r="M252" s="15" t="s">
        <v>27</v>
      </c>
      <c r="N252" s="19">
        <v>278.89</v>
      </c>
      <c r="O252" s="19">
        <v>134.16</v>
      </c>
      <c r="P252" s="19">
        <v>134.16</v>
      </c>
      <c r="Q252" s="20">
        <v>1.72</v>
      </c>
      <c r="R252" s="18">
        <v>127</v>
      </c>
      <c r="S252" s="16" t="s">
        <v>28</v>
      </c>
      <c r="T252" s="15">
        <v>1</v>
      </c>
      <c r="U252" s="16" t="s">
        <v>645</v>
      </c>
      <c r="V252" s="16" t="s">
        <v>646</v>
      </c>
      <c r="W252" s="16">
        <v>19.037800000000001</v>
      </c>
    </row>
    <row r="253" spans="1:23" x14ac:dyDescent="0.2">
      <c r="A253" s="15"/>
      <c r="B253" s="15">
        <v>1</v>
      </c>
      <c r="C253" s="16" t="s">
        <v>647</v>
      </c>
      <c r="D253" s="15">
        <v>1404</v>
      </c>
      <c r="E253" s="16" t="s">
        <v>25</v>
      </c>
      <c r="F253" s="16" t="s">
        <v>25</v>
      </c>
      <c r="G253" s="17">
        <v>626.29139999999995</v>
      </c>
      <c r="H253" s="15">
        <v>2</v>
      </c>
      <c r="I253" s="17">
        <v>1251.5755999999999</v>
      </c>
      <c r="J253" s="17">
        <v>1251.5851</v>
      </c>
      <c r="K253" s="18">
        <v>0</v>
      </c>
      <c r="L253" s="19">
        <v>-7.6</v>
      </c>
      <c r="M253" s="15" t="s">
        <v>27</v>
      </c>
      <c r="N253" s="19">
        <v>368.18</v>
      </c>
      <c r="O253" s="19">
        <v>368.18</v>
      </c>
      <c r="P253" s="19">
        <v>368.18</v>
      </c>
      <c r="Q253" s="20">
        <v>5.74</v>
      </c>
      <c r="R253" s="18">
        <v>127</v>
      </c>
      <c r="S253" s="16" t="s">
        <v>28</v>
      </c>
      <c r="T253" s="15">
        <v>1</v>
      </c>
      <c r="U253" s="16" t="s">
        <v>648</v>
      </c>
      <c r="V253" s="16" t="s">
        <v>649</v>
      </c>
      <c r="W253" s="16">
        <v>10.367699999999999</v>
      </c>
    </row>
    <row r="254" spans="1:23" x14ac:dyDescent="0.2">
      <c r="A254" s="15"/>
      <c r="B254" s="15">
        <v>1</v>
      </c>
      <c r="C254" s="16" t="s">
        <v>650</v>
      </c>
      <c r="D254" s="15">
        <v>1428</v>
      </c>
      <c r="E254" s="16" t="s">
        <v>25</v>
      </c>
      <c r="F254" s="16" t="s">
        <v>36</v>
      </c>
      <c r="G254" s="17">
        <v>634.30880000000002</v>
      </c>
      <c r="H254" s="15">
        <v>2</v>
      </c>
      <c r="I254" s="17">
        <v>1267.6103000000001</v>
      </c>
      <c r="J254" s="17">
        <v>1267.6172999999999</v>
      </c>
      <c r="K254" s="18">
        <v>0</v>
      </c>
      <c r="L254" s="19">
        <v>-5.5</v>
      </c>
      <c r="M254" s="15" t="s">
        <v>27</v>
      </c>
      <c r="N254" s="19">
        <v>555.1</v>
      </c>
      <c r="O254" s="19">
        <v>488.75</v>
      </c>
      <c r="P254" s="19">
        <v>488.75</v>
      </c>
      <c r="Q254" s="20">
        <v>5.61</v>
      </c>
      <c r="R254" s="18">
        <v>127</v>
      </c>
      <c r="S254" s="16" t="s">
        <v>28</v>
      </c>
      <c r="T254" s="15">
        <v>1</v>
      </c>
      <c r="U254" s="16" t="s">
        <v>651</v>
      </c>
      <c r="V254" s="16" t="s">
        <v>652</v>
      </c>
      <c r="W254" s="16">
        <v>14.738799999999999</v>
      </c>
    </row>
    <row r="255" spans="1:23" x14ac:dyDescent="0.2">
      <c r="A255" s="15"/>
      <c r="B255" s="15">
        <v>1</v>
      </c>
      <c r="C255" s="16" t="s">
        <v>653</v>
      </c>
      <c r="D255" s="15">
        <v>1428</v>
      </c>
      <c r="E255" s="16" t="s">
        <v>25</v>
      </c>
      <c r="F255" s="16" t="s">
        <v>295</v>
      </c>
      <c r="G255" s="17">
        <v>625.79499999999996</v>
      </c>
      <c r="H255" s="15">
        <v>2</v>
      </c>
      <c r="I255" s="17">
        <v>1250.5827999999999</v>
      </c>
      <c r="J255" s="17">
        <v>1250.5907999999999</v>
      </c>
      <c r="K255" s="18">
        <v>0</v>
      </c>
      <c r="L255" s="19">
        <v>-6.4</v>
      </c>
      <c r="M255" s="15" t="s">
        <v>27</v>
      </c>
      <c r="N255" s="19">
        <v>302.27999999999997</v>
      </c>
      <c r="O255" s="19">
        <v>302.27999999999997</v>
      </c>
      <c r="P255" s="19">
        <v>302.27999999999997</v>
      </c>
      <c r="Q255" s="20">
        <v>3.13</v>
      </c>
      <c r="R255" s="18">
        <v>127</v>
      </c>
      <c r="S255" s="16" t="s">
        <v>28</v>
      </c>
      <c r="T255" s="15">
        <v>1</v>
      </c>
      <c r="U255" s="16" t="s">
        <v>654</v>
      </c>
      <c r="V255" s="16" t="s">
        <v>655</v>
      </c>
      <c r="W255" s="16">
        <v>19.6266</v>
      </c>
    </row>
    <row r="256" spans="1:23" x14ac:dyDescent="0.2">
      <c r="A256" s="15"/>
      <c r="B256" s="15">
        <v>1</v>
      </c>
      <c r="C256" s="16" t="s">
        <v>653</v>
      </c>
      <c r="D256" s="15">
        <v>1428</v>
      </c>
      <c r="E256" s="16" t="s">
        <v>25</v>
      </c>
      <c r="F256" s="16" t="s">
        <v>295</v>
      </c>
      <c r="G256" s="17">
        <v>625.79510000000005</v>
      </c>
      <c r="H256" s="15">
        <v>2</v>
      </c>
      <c r="I256" s="17">
        <v>1250.5829000000001</v>
      </c>
      <c r="J256" s="17">
        <v>1250.5907999999999</v>
      </c>
      <c r="K256" s="18">
        <v>0</v>
      </c>
      <c r="L256" s="19">
        <v>-6.3</v>
      </c>
      <c r="M256" s="15" t="s">
        <v>27</v>
      </c>
      <c r="N256" s="19">
        <v>445.96</v>
      </c>
      <c r="O256" s="19">
        <v>445.96</v>
      </c>
      <c r="P256" s="19">
        <v>445.96</v>
      </c>
      <c r="Q256" s="20">
        <v>6.07</v>
      </c>
      <c r="R256" s="18">
        <v>127</v>
      </c>
      <c r="S256" s="16" t="s">
        <v>28</v>
      </c>
      <c r="T256" s="15">
        <v>1</v>
      </c>
      <c r="U256" s="16" t="s">
        <v>656</v>
      </c>
      <c r="V256" s="16" t="s">
        <v>657</v>
      </c>
      <c r="W256" s="16">
        <v>19.500499999999999</v>
      </c>
    </row>
    <row r="257" spans="1:23" x14ac:dyDescent="0.2">
      <c r="A257" s="15"/>
      <c r="B257" s="15">
        <v>1</v>
      </c>
      <c r="C257" s="16" t="s">
        <v>658</v>
      </c>
      <c r="D257" s="15">
        <v>1438</v>
      </c>
      <c r="E257" s="16" t="s">
        <v>25</v>
      </c>
      <c r="F257" s="16" t="s">
        <v>91</v>
      </c>
      <c r="G257" s="17">
        <v>491.2269</v>
      </c>
      <c r="H257" s="15">
        <v>2</v>
      </c>
      <c r="I257" s="17">
        <v>981.44659999999999</v>
      </c>
      <c r="J257" s="17">
        <v>981.45709999999997</v>
      </c>
      <c r="K257" s="18">
        <v>0</v>
      </c>
      <c r="L257" s="19">
        <v>-10.7</v>
      </c>
      <c r="M257" s="15" t="s">
        <v>27</v>
      </c>
      <c r="N257" s="19">
        <v>341.26</v>
      </c>
      <c r="O257" s="19">
        <v>341.26</v>
      </c>
      <c r="P257" s="19">
        <v>341.26</v>
      </c>
      <c r="Q257" s="20">
        <v>2.83</v>
      </c>
      <c r="R257" s="18">
        <v>127</v>
      </c>
      <c r="S257" s="16" t="s">
        <v>28</v>
      </c>
      <c r="T257" s="15">
        <v>1</v>
      </c>
      <c r="U257" s="16" t="s">
        <v>659</v>
      </c>
      <c r="V257" s="16" t="s">
        <v>660</v>
      </c>
      <c r="W257" s="16">
        <v>11.467700000000001</v>
      </c>
    </row>
    <row r="258" spans="1:23" x14ac:dyDescent="0.2">
      <c r="A258" s="15"/>
      <c r="B258" s="15">
        <v>1</v>
      </c>
      <c r="C258" s="16" t="s">
        <v>661</v>
      </c>
      <c r="D258" s="15">
        <v>1438</v>
      </c>
      <c r="E258" s="16" t="s">
        <v>25</v>
      </c>
      <c r="F258" s="16" t="s">
        <v>91</v>
      </c>
      <c r="G258" s="17">
        <v>714.31719999999996</v>
      </c>
      <c r="H258" s="15">
        <v>2</v>
      </c>
      <c r="I258" s="17">
        <v>1427.6270999999999</v>
      </c>
      <c r="J258" s="17">
        <v>1427.6371999999999</v>
      </c>
      <c r="K258" s="18">
        <v>0</v>
      </c>
      <c r="L258" s="19">
        <v>-7.1</v>
      </c>
      <c r="M258" s="15" t="s">
        <v>27</v>
      </c>
      <c r="N258" s="19">
        <v>521.13</v>
      </c>
      <c r="O258" s="19">
        <v>521.13</v>
      </c>
      <c r="P258" s="19">
        <v>521.13</v>
      </c>
      <c r="Q258" s="20">
        <v>6.17</v>
      </c>
      <c r="R258" s="18">
        <v>127</v>
      </c>
      <c r="S258" s="16" t="s">
        <v>28</v>
      </c>
      <c r="T258" s="15">
        <v>1</v>
      </c>
      <c r="U258" s="16" t="s">
        <v>662</v>
      </c>
      <c r="V258" s="16" t="s">
        <v>663</v>
      </c>
      <c r="W258" s="16">
        <v>13.220599999999999</v>
      </c>
    </row>
    <row r="259" spans="1:23" x14ac:dyDescent="0.2">
      <c r="A259" s="15"/>
      <c r="B259" s="15">
        <v>1</v>
      </c>
      <c r="C259" s="16" t="s">
        <v>661</v>
      </c>
      <c r="D259" s="15">
        <v>1438</v>
      </c>
      <c r="E259" s="16" t="s">
        <v>25</v>
      </c>
      <c r="F259" s="16" t="s">
        <v>91</v>
      </c>
      <c r="G259" s="17">
        <v>714.31700000000001</v>
      </c>
      <c r="H259" s="15">
        <v>2</v>
      </c>
      <c r="I259" s="17">
        <v>1427.6268</v>
      </c>
      <c r="J259" s="17">
        <v>1427.6371999999999</v>
      </c>
      <c r="K259" s="18">
        <v>0</v>
      </c>
      <c r="L259" s="19">
        <v>-7.3</v>
      </c>
      <c r="M259" s="15" t="s">
        <v>27</v>
      </c>
      <c r="N259" s="19">
        <v>540.94000000000005</v>
      </c>
      <c r="O259" s="19">
        <v>540.94000000000005</v>
      </c>
      <c r="P259" s="19">
        <v>540.94000000000005</v>
      </c>
      <c r="Q259" s="20">
        <v>5.9</v>
      </c>
      <c r="R259" s="18">
        <v>127</v>
      </c>
      <c r="S259" s="16" t="s">
        <v>28</v>
      </c>
      <c r="T259" s="15">
        <v>1</v>
      </c>
      <c r="U259" s="16" t="s">
        <v>664</v>
      </c>
      <c r="V259" s="16" t="s">
        <v>665</v>
      </c>
      <c r="W259" s="16">
        <v>13.3446</v>
      </c>
    </row>
    <row r="260" spans="1:23" x14ac:dyDescent="0.2">
      <c r="A260" s="15"/>
      <c r="B260" s="15">
        <v>1</v>
      </c>
      <c r="C260" s="16" t="s">
        <v>661</v>
      </c>
      <c r="D260" s="15">
        <v>1438</v>
      </c>
      <c r="E260" s="16" t="s">
        <v>25</v>
      </c>
      <c r="F260" s="16" t="s">
        <v>91</v>
      </c>
      <c r="G260" s="17">
        <v>714.31700000000001</v>
      </c>
      <c r="H260" s="15">
        <v>2</v>
      </c>
      <c r="I260" s="17">
        <v>1427.6268</v>
      </c>
      <c r="J260" s="17">
        <v>1427.6371999999999</v>
      </c>
      <c r="K260" s="18">
        <v>0</v>
      </c>
      <c r="L260" s="19">
        <v>-7.3</v>
      </c>
      <c r="M260" s="15" t="s">
        <v>27</v>
      </c>
      <c r="N260" s="19">
        <v>575.54999999999995</v>
      </c>
      <c r="O260" s="19">
        <v>575.54999999999995</v>
      </c>
      <c r="P260" s="19">
        <v>575.54999999999995</v>
      </c>
      <c r="Q260" s="20">
        <v>6.42</v>
      </c>
      <c r="R260" s="18">
        <v>127</v>
      </c>
      <c r="S260" s="16" t="s">
        <v>28</v>
      </c>
      <c r="T260" s="15">
        <v>1</v>
      </c>
      <c r="U260" s="16" t="s">
        <v>666</v>
      </c>
      <c r="V260" s="16" t="s">
        <v>667</v>
      </c>
      <c r="W260" s="16">
        <v>13.106999999999999</v>
      </c>
    </row>
    <row r="261" spans="1:23" x14ac:dyDescent="0.2">
      <c r="A261" s="15"/>
      <c r="B261" s="15">
        <v>1</v>
      </c>
      <c r="C261" s="16" t="s">
        <v>668</v>
      </c>
      <c r="D261" s="15">
        <v>1438</v>
      </c>
      <c r="E261" s="16" t="s">
        <v>25</v>
      </c>
      <c r="F261" s="16" t="s">
        <v>669</v>
      </c>
      <c r="G261" s="17">
        <v>714.8098</v>
      </c>
      <c r="H261" s="15">
        <v>2</v>
      </c>
      <c r="I261" s="17">
        <v>1428.6124</v>
      </c>
      <c r="J261" s="17">
        <v>1428.6212</v>
      </c>
      <c r="K261" s="18">
        <v>0</v>
      </c>
      <c r="L261" s="19">
        <v>-6.2</v>
      </c>
      <c r="M261" s="15" t="s">
        <v>27</v>
      </c>
      <c r="N261" s="19">
        <v>478.75</v>
      </c>
      <c r="O261" s="19">
        <v>439.26</v>
      </c>
      <c r="P261" s="19">
        <v>249.84</v>
      </c>
      <c r="Q261" s="20">
        <v>5.38</v>
      </c>
      <c r="R261" s="18">
        <v>127</v>
      </c>
      <c r="S261" s="16" t="s">
        <v>28</v>
      </c>
      <c r="T261" s="15">
        <v>1</v>
      </c>
      <c r="U261" s="16" t="s">
        <v>670</v>
      </c>
      <c r="V261" s="16" t="s">
        <v>671</v>
      </c>
      <c r="W261" s="16">
        <v>14.89</v>
      </c>
    </row>
    <row r="262" spans="1:23" x14ac:dyDescent="0.2">
      <c r="A262" s="15"/>
      <c r="B262" s="15">
        <v>1</v>
      </c>
      <c r="C262" s="16" t="s">
        <v>668</v>
      </c>
      <c r="D262" s="15">
        <v>1438</v>
      </c>
      <c r="E262" s="16" t="s">
        <v>25</v>
      </c>
      <c r="F262" s="16" t="s">
        <v>669</v>
      </c>
      <c r="G262" s="17">
        <v>714.81089999999995</v>
      </c>
      <c r="H262" s="15">
        <v>2</v>
      </c>
      <c r="I262" s="17">
        <v>1428.6144999999999</v>
      </c>
      <c r="J262" s="17">
        <v>1428.6212</v>
      </c>
      <c r="K262" s="18">
        <v>0</v>
      </c>
      <c r="L262" s="19">
        <v>-4.7</v>
      </c>
      <c r="M262" s="15" t="s">
        <v>27</v>
      </c>
      <c r="N262" s="19">
        <v>510.91</v>
      </c>
      <c r="O262" s="19">
        <v>359.69</v>
      </c>
      <c r="P262" s="19">
        <v>286.23</v>
      </c>
      <c r="Q262" s="20">
        <v>3.93</v>
      </c>
      <c r="R262" s="18">
        <v>127</v>
      </c>
      <c r="S262" s="16" t="s">
        <v>28</v>
      </c>
      <c r="T262" s="15">
        <v>1</v>
      </c>
      <c r="U262" s="16" t="s">
        <v>672</v>
      </c>
      <c r="V262" s="16" t="s">
        <v>673</v>
      </c>
      <c r="W262" s="16">
        <v>14.059100000000001</v>
      </c>
    </row>
    <row r="263" spans="1:23" x14ac:dyDescent="0.2">
      <c r="A263" s="15"/>
      <c r="B263" s="15">
        <v>1</v>
      </c>
      <c r="C263" s="16" t="s">
        <v>668</v>
      </c>
      <c r="D263" s="15">
        <v>1438</v>
      </c>
      <c r="E263" s="16" t="s">
        <v>25</v>
      </c>
      <c r="F263" s="16" t="s">
        <v>669</v>
      </c>
      <c r="G263" s="17">
        <v>714.80930000000001</v>
      </c>
      <c r="H263" s="15">
        <v>2</v>
      </c>
      <c r="I263" s="17">
        <v>1428.6114</v>
      </c>
      <c r="J263" s="17">
        <v>1428.6212</v>
      </c>
      <c r="K263" s="18">
        <v>0</v>
      </c>
      <c r="L263" s="19">
        <v>-6.9</v>
      </c>
      <c r="M263" s="15" t="s">
        <v>27</v>
      </c>
      <c r="N263" s="19">
        <v>512.80999999999995</v>
      </c>
      <c r="O263" s="19">
        <v>431.59</v>
      </c>
      <c r="P263" s="19">
        <v>303.55</v>
      </c>
      <c r="Q263" s="20">
        <v>5.79</v>
      </c>
      <c r="R263" s="18">
        <v>127</v>
      </c>
      <c r="S263" s="16" t="s">
        <v>28</v>
      </c>
      <c r="T263" s="15">
        <v>1</v>
      </c>
      <c r="U263" s="16" t="s">
        <v>674</v>
      </c>
      <c r="V263" s="16" t="s">
        <v>675</v>
      </c>
      <c r="W263" s="16">
        <v>14.170400000000001</v>
      </c>
    </row>
    <row r="264" spans="1:23" x14ac:dyDescent="0.2">
      <c r="A264" s="15"/>
      <c r="B264" s="15">
        <v>1</v>
      </c>
      <c r="C264" s="16" t="s">
        <v>668</v>
      </c>
      <c r="D264" s="15">
        <v>1438</v>
      </c>
      <c r="E264" s="16" t="s">
        <v>25</v>
      </c>
      <c r="F264" s="16" t="s">
        <v>669</v>
      </c>
      <c r="G264" s="17">
        <v>714.80930000000001</v>
      </c>
      <c r="H264" s="15">
        <v>2</v>
      </c>
      <c r="I264" s="17">
        <v>1428.6113</v>
      </c>
      <c r="J264" s="17">
        <v>1428.6212</v>
      </c>
      <c r="K264" s="18">
        <v>0</v>
      </c>
      <c r="L264" s="19">
        <v>-7</v>
      </c>
      <c r="M264" s="15" t="s">
        <v>27</v>
      </c>
      <c r="N264" s="19">
        <v>556.52</v>
      </c>
      <c r="O264" s="19">
        <v>408.2</v>
      </c>
      <c r="P264" s="19">
        <v>336</v>
      </c>
      <c r="Q264" s="20">
        <v>5.9</v>
      </c>
      <c r="R264" s="18">
        <v>127</v>
      </c>
      <c r="S264" s="16" t="s">
        <v>28</v>
      </c>
      <c r="T264" s="15">
        <v>1</v>
      </c>
      <c r="U264" s="16" t="s">
        <v>676</v>
      </c>
      <c r="V264" s="16" t="s">
        <v>677</v>
      </c>
      <c r="W264" s="16">
        <v>14.6463</v>
      </c>
    </row>
    <row r="265" spans="1:23" x14ac:dyDescent="0.2">
      <c r="A265" s="15"/>
      <c r="B265" s="15">
        <v>1</v>
      </c>
      <c r="C265" s="16" t="s">
        <v>668</v>
      </c>
      <c r="D265" s="15">
        <v>1438</v>
      </c>
      <c r="E265" s="16" t="s">
        <v>25</v>
      </c>
      <c r="F265" s="16" t="s">
        <v>669</v>
      </c>
      <c r="G265" s="17">
        <v>714.80909999999994</v>
      </c>
      <c r="H265" s="15">
        <v>2</v>
      </c>
      <c r="I265" s="17">
        <v>1428.6108999999999</v>
      </c>
      <c r="J265" s="17">
        <v>1428.6212</v>
      </c>
      <c r="K265" s="18">
        <v>0</v>
      </c>
      <c r="L265" s="19">
        <v>-7.2</v>
      </c>
      <c r="M265" s="15" t="s">
        <v>27</v>
      </c>
      <c r="N265" s="19">
        <v>561.08000000000004</v>
      </c>
      <c r="O265" s="19">
        <v>453.18</v>
      </c>
      <c r="P265" s="19">
        <v>343.88</v>
      </c>
      <c r="Q265" s="20">
        <v>6.85</v>
      </c>
      <c r="R265" s="18">
        <v>127</v>
      </c>
      <c r="S265" s="16" t="s">
        <v>28</v>
      </c>
      <c r="T265" s="15">
        <v>1</v>
      </c>
      <c r="U265" s="16" t="s">
        <v>678</v>
      </c>
      <c r="V265" s="16" t="s">
        <v>679</v>
      </c>
      <c r="W265" s="16">
        <v>14.7598</v>
      </c>
    </row>
    <row r="266" spans="1:23" x14ac:dyDescent="0.2">
      <c r="A266" s="15"/>
      <c r="B266" s="15">
        <v>1</v>
      </c>
      <c r="C266" s="16" t="s">
        <v>680</v>
      </c>
      <c r="D266" s="15">
        <v>1438</v>
      </c>
      <c r="E266" s="16" t="s">
        <v>25</v>
      </c>
      <c r="F266" s="16" t="s">
        <v>113</v>
      </c>
      <c r="G266" s="17">
        <v>680.28610000000003</v>
      </c>
      <c r="H266" s="15">
        <v>3</v>
      </c>
      <c r="I266" s="17">
        <v>2038.8436999999999</v>
      </c>
      <c r="J266" s="17">
        <v>2038.8568</v>
      </c>
      <c r="K266" s="18">
        <v>0</v>
      </c>
      <c r="L266" s="19">
        <v>-6.4</v>
      </c>
      <c r="M266" s="15" t="s">
        <v>27</v>
      </c>
      <c r="N266" s="19">
        <v>399.28</v>
      </c>
      <c r="O266" s="19">
        <v>374.64</v>
      </c>
      <c r="P266" s="19">
        <v>374.64</v>
      </c>
      <c r="Q266" s="20">
        <v>5.27</v>
      </c>
      <c r="R266" s="18">
        <v>127</v>
      </c>
      <c r="S266" s="16" t="s">
        <v>28</v>
      </c>
      <c r="T266" s="15">
        <v>1</v>
      </c>
      <c r="U266" s="16" t="s">
        <v>681</v>
      </c>
      <c r="V266" s="16" t="s">
        <v>682</v>
      </c>
      <c r="W266" s="16">
        <v>12.5458</v>
      </c>
    </row>
    <row r="267" spans="1:23" x14ac:dyDescent="0.2">
      <c r="A267" s="15"/>
      <c r="B267" s="15">
        <v>1</v>
      </c>
      <c r="C267" s="16" t="s">
        <v>680</v>
      </c>
      <c r="D267" s="15">
        <v>1438</v>
      </c>
      <c r="E267" s="16" t="s">
        <v>25</v>
      </c>
      <c r="F267" s="16" t="s">
        <v>113</v>
      </c>
      <c r="G267" s="17">
        <v>680.28549999999996</v>
      </c>
      <c r="H267" s="15">
        <v>3</v>
      </c>
      <c r="I267" s="17">
        <v>2038.8418999999999</v>
      </c>
      <c r="J267" s="17">
        <v>2038.8568</v>
      </c>
      <c r="K267" s="18">
        <v>0</v>
      </c>
      <c r="L267" s="19">
        <v>-7.3</v>
      </c>
      <c r="M267" s="15" t="s">
        <v>27</v>
      </c>
      <c r="N267" s="19">
        <v>515.73</v>
      </c>
      <c r="O267" s="19">
        <v>457.1</v>
      </c>
      <c r="P267" s="19">
        <v>457.1</v>
      </c>
      <c r="Q267" s="20">
        <v>6.23</v>
      </c>
      <c r="R267" s="18">
        <v>127</v>
      </c>
      <c r="S267" s="16" t="s">
        <v>28</v>
      </c>
      <c r="T267" s="15">
        <v>1</v>
      </c>
      <c r="U267" s="16" t="s">
        <v>683</v>
      </c>
      <c r="V267" s="16" t="s">
        <v>684</v>
      </c>
      <c r="W267" s="16">
        <v>12.6599</v>
      </c>
    </row>
    <row r="268" spans="1:23" x14ac:dyDescent="0.2">
      <c r="A268" s="15"/>
      <c r="B268" s="15">
        <v>1</v>
      </c>
      <c r="C268" s="16" t="s">
        <v>680</v>
      </c>
      <c r="D268" s="15">
        <v>1438</v>
      </c>
      <c r="E268" s="16" t="s">
        <v>25</v>
      </c>
      <c r="F268" s="16" t="s">
        <v>113</v>
      </c>
      <c r="G268" s="17">
        <v>1019.9227</v>
      </c>
      <c r="H268" s="15">
        <v>2</v>
      </c>
      <c r="I268" s="17">
        <v>2038.838</v>
      </c>
      <c r="J268" s="17">
        <v>2038.8568</v>
      </c>
      <c r="K268" s="18">
        <v>0</v>
      </c>
      <c r="L268" s="19">
        <v>-9.1999999999999993</v>
      </c>
      <c r="M268" s="15" t="s">
        <v>27</v>
      </c>
      <c r="N268" s="19">
        <v>719.84</v>
      </c>
      <c r="O268" s="19">
        <v>552.22</v>
      </c>
      <c r="P268" s="19">
        <v>552.22</v>
      </c>
      <c r="Q268" s="20">
        <v>9.5399999999999991</v>
      </c>
      <c r="R268" s="18">
        <v>127</v>
      </c>
      <c r="S268" s="16" t="s">
        <v>28</v>
      </c>
      <c r="T268" s="15">
        <v>1</v>
      </c>
      <c r="U268" s="16" t="s">
        <v>685</v>
      </c>
      <c r="V268" s="16" t="s">
        <v>686</v>
      </c>
      <c r="W268" s="16">
        <v>12.5769</v>
      </c>
    </row>
    <row r="269" spans="1:23" x14ac:dyDescent="0.2">
      <c r="A269" s="15"/>
      <c r="B269" s="15">
        <v>1</v>
      </c>
      <c r="C269" s="16" t="s">
        <v>687</v>
      </c>
      <c r="D269" s="15">
        <v>1438</v>
      </c>
      <c r="E269" s="16" t="s">
        <v>25</v>
      </c>
      <c r="F269" s="16" t="s">
        <v>125</v>
      </c>
      <c r="G269" s="17">
        <v>680.61410000000001</v>
      </c>
      <c r="H269" s="15">
        <v>3</v>
      </c>
      <c r="I269" s="17">
        <v>2039.8278</v>
      </c>
      <c r="J269" s="17">
        <v>2039.8407999999999</v>
      </c>
      <c r="K269" s="18">
        <v>0</v>
      </c>
      <c r="L269" s="19">
        <v>-6.4</v>
      </c>
      <c r="M269" s="15" t="s">
        <v>27</v>
      </c>
      <c r="N269" s="19">
        <v>481.21</v>
      </c>
      <c r="O269" s="19">
        <v>432.82</v>
      </c>
      <c r="P269" s="19">
        <v>143.16</v>
      </c>
      <c r="Q269" s="20">
        <v>5.97</v>
      </c>
      <c r="R269" s="18">
        <v>127</v>
      </c>
      <c r="S269" s="16" t="s">
        <v>28</v>
      </c>
      <c r="T269" s="15">
        <v>1</v>
      </c>
      <c r="U269" s="16" t="s">
        <v>688</v>
      </c>
      <c r="V269" s="16" t="s">
        <v>689</v>
      </c>
      <c r="W269" s="16">
        <v>13.3035</v>
      </c>
    </row>
    <row r="270" spans="1:23" x14ac:dyDescent="0.2">
      <c r="A270" s="15"/>
      <c r="B270" s="15">
        <v>1</v>
      </c>
      <c r="C270" s="16" t="s">
        <v>687</v>
      </c>
      <c r="D270" s="15">
        <v>1438</v>
      </c>
      <c r="E270" s="16" t="s">
        <v>25</v>
      </c>
      <c r="F270" s="16" t="s">
        <v>125</v>
      </c>
      <c r="G270" s="17">
        <v>680.61389999999994</v>
      </c>
      <c r="H270" s="15">
        <v>3</v>
      </c>
      <c r="I270" s="17">
        <v>2039.8271999999999</v>
      </c>
      <c r="J270" s="17">
        <v>2039.8407999999999</v>
      </c>
      <c r="K270" s="18">
        <v>0</v>
      </c>
      <c r="L270" s="19">
        <v>-6.7</v>
      </c>
      <c r="M270" s="15" t="s">
        <v>27</v>
      </c>
      <c r="N270" s="19">
        <v>484.63</v>
      </c>
      <c r="O270" s="19">
        <v>437.23</v>
      </c>
      <c r="P270" s="19">
        <v>176.74</v>
      </c>
      <c r="Q270" s="20">
        <v>5.97</v>
      </c>
      <c r="R270" s="18">
        <v>127</v>
      </c>
      <c r="S270" s="16" t="s">
        <v>28</v>
      </c>
      <c r="T270" s="15">
        <v>1</v>
      </c>
      <c r="U270" s="16" t="s">
        <v>690</v>
      </c>
      <c r="V270" s="16" t="s">
        <v>691</v>
      </c>
      <c r="W270" s="16">
        <v>13.751099999999999</v>
      </c>
    </row>
    <row r="271" spans="1:23" x14ac:dyDescent="0.2">
      <c r="A271" s="15"/>
      <c r="B271" s="15">
        <v>1</v>
      </c>
      <c r="C271" s="16" t="s">
        <v>687</v>
      </c>
      <c r="D271" s="15">
        <v>1438</v>
      </c>
      <c r="E271" s="16" t="s">
        <v>25</v>
      </c>
      <c r="F271" s="16" t="s">
        <v>125</v>
      </c>
      <c r="G271" s="17">
        <v>680.61419999999998</v>
      </c>
      <c r="H271" s="15">
        <v>3</v>
      </c>
      <c r="I271" s="17">
        <v>2039.8279</v>
      </c>
      <c r="J271" s="17">
        <v>2039.8407999999999</v>
      </c>
      <c r="K271" s="18">
        <v>0</v>
      </c>
      <c r="L271" s="19">
        <v>-6.3</v>
      </c>
      <c r="M271" s="15" t="s">
        <v>27</v>
      </c>
      <c r="N271" s="19">
        <v>526.91999999999996</v>
      </c>
      <c r="O271" s="19">
        <v>474.76</v>
      </c>
      <c r="P271" s="19">
        <v>200.53</v>
      </c>
      <c r="Q271" s="20">
        <v>6.34</v>
      </c>
      <c r="R271" s="18">
        <v>127</v>
      </c>
      <c r="S271" s="16" t="s">
        <v>28</v>
      </c>
      <c r="T271" s="15">
        <v>1</v>
      </c>
      <c r="U271" s="16" t="s">
        <v>692</v>
      </c>
      <c r="V271" s="16" t="s">
        <v>693</v>
      </c>
      <c r="W271" s="16">
        <v>13.641</v>
      </c>
    </row>
    <row r="272" spans="1:23" x14ac:dyDescent="0.2">
      <c r="A272" s="15"/>
      <c r="B272" s="15">
        <v>1</v>
      </c>
      <c r="C272" s="16" t="s">
        <v>694</v>
      </c>
      <c r="D272" s="15">
        <v>1454</v>
      </c>
      <c r="E272" s="16" t="s">
        <v>25</v>
      </c>
      <c r="F272" s="16" t="s">
        <v>25</v>
      </c>
      <c r="G272" s="17">
        <v>535.75689999999997</v>
      </c>
      <c r="H272" s="15">
        <v>2</v>
      </c>
      <c r="I272" s="17">
        <v>1070.5065</v>
      </c>
      <c r="J272" s="17">
        <v>1070.5153</v>
      </c>
      <c r="K272" s="18">
        <v>0</v>
      </c>
      <c r="L272" s="19">
        <v>-8.1999999999999993</v>
      </c>
      <c r="M272" s="15" t="s">
        <v>27</v>
      </c>
      <c r="N272" s="19">
        <v>166.35</v>
      </c>
      <c r="O272" s="19">
        <v>166.35</v>
      </c>
      <c r="P272" s="19">
        <v>166.35</v>
      </c>
      <c r="Q272" s="20">
        <v>1.47</v>
      </c>
      <c r="R272" s="18">
        <v>127</v>
      </c>
      <c r="S272" s="16" t="s">
        <v>28</v>
      </c>
      <c r="T272" s="15">
        <v>1</v>
      </c>
      <c r="U272" s="16" t="s">
        <v>452</v>
      </c>
      <c r="V272" s="16" t="s">
        <v>453</v>
      </c>
      <c r="W272" s="16">
        <v>11.592499999999999</v>
      </c>
    </row>
    <row r="273" spans="1:23" x14ac:dyDescent="0.2">
      <c r="A273" s="15"/>
      <c r="B273" s="15">
        <v>1</v>
      </c>
      <c r="C273" s="16" t="s">
        <v>694</v>
      </c>
      <c r="D273" s="15">
        <v>1454</v>
      </c>
      <c r="E273" s="16" t="s">
        <v>25</v>
      </c>
      <c r="F273" s="16" t="s">
        <v>25</v>
      </c>
      <c r="G273" s="17">
        <v>535.75699999999995</v>
      </c>
      <c r="H273" s="15">
        <v>2</v>
      </c>
      <c r="I273" s="17">
        <v>1070.5065999999999</v>
      </c>
      <c r="J273" s="17">
        <v>1070.5153</v>
      </c>
      <c r="K273" s="18">
        <v>0</v>
      </c>
      <c r="L273" s="19">
        <v>-8.1</v>
      </c>
      <c r="M273" s="15" t="s">
        <v>27</v>
      </c>
      <c r="N273" s="19">
        <v>365.02</v>
      </c>
      <c r="O273" s="19">
        <v>245.87</v>
      </c>
      <c r="P273" s="19">
        <v>245.87</v>
      </c>
      <c r="Q273" s="20">
        <v>2.71</v>
      </c>
      <c r="R273" s="18">
        <v>127</v>
      </c>
      <c r="S273" s="16" t="s">
        <v>28</v>
      </c>
      <c r="T273" s="15">
        <v>1</v>
      </c>
      <c r="U273" s="16" t="s">
        <v>454</v>
      </c>
      <c r="V273" s="16" t="s">
        <v>455</v>
      </c>
      <c r="W273" s="16">
        <v>11.376799999999999</v>
      </c>
    </row>
    <row r="274" spans="1:23" x14ac:dyDescent="0.2">
      <c r="A274" s="15"/>
      <c r="B274" s="15">
        <v>1</v>
      </c>
      <c r="C274" s="16" t="s">
        <v>694</v>
      </c>
      <c r="D274" s="15">
        <v>1454</v>
      </c>
      <c r="E274" s="16" t="s">
        <v>25</v>
      </c>
      <c r="F274" s="16" t="s">
        <v>25</v>
      </c>
      <c r="G274" s="17">
        <v>535.75720000000001</v>
      </c>
      <c r="H274" s="15">
        <v>2</v>
      </c>
      <c r="I274" s="17">
        <v>1070.5071</v>
      </c>
      <c r="J274" s="17">
        <v>1070.5153</v>
      </c>
      <c r="K274" s="18">
        <v>0</v>
      </c>
      <c r="L274" s="19">
        <v>-7.6</v>
      </c>
      <c r="M274" s="15" t="s">
        <v>27</v>
      </c>
      <c r="N274" s="19">
        <v>462.3</v>
      </c>
      <c r="O274" s="19">
        <v>250.94</v>
      </c>
      <c r="P274" s="19">
        <v>250.94</v>
      </c>
      <c r="Q274" s="20">
        <v>3.83</v>
      </c>
      <c r="R274" s="18">
        <v>127</v>
      </c>
      <c r="S274" s="16" t="s">
        <v>28</v>
      </c>
      <c r="T274" s="15">
        <v>1</v>
      </c>
      <c r="U274" s="16" t="s">
        <v>695</v>
      </c>
      <c r="V274" s="16" t="s">
        <v>696</v>
      </c>
      <c r="W274" s="16">
        <v>11.1953</v>
      </c>
    </row>
    <row r="275" spans="1:23" x14ac:dyDescent="0.2">
      <c r="A275" s="15"/>
      <c r="B275" s="15">
        <v>1</v>
      </c>
      <c r="C275" s="16" t="s">
        <v>694</v>
      </c>
      <c r="D275" s="15">
        <v>1454</v>
      </c>
      <c r="E275" s="16" t="s">
        <v>25</v>
      </c>
      <c r="F275" s="16" t="s">
        <v>25</v>
      </c>
      <c r="G275" s="17">
        <v>535.75720000000001</v>
      </c>
      <c r="H275" s="15">
        <v>2</v>
      </c>
      <c r="I275" s="17">
        <v>1070.5071</v>
      </c>
      <c r="J275" s="17">
        <v>1070.5153</v>
      </c>
      <c r="K275" s="18">
        <v>0</v>
      </c>
      <c r="L275" s="19">
        <v>-7.6</v>
      </c>
      <c r="M275" s="15" t="s">
        <v>27</v>
      </c>
      <c r="N275" s="19">
        <v>512.35</v>
      </c>
      <c r="O275" s="19">
        <v>266.2</v>
      </c>
      <c r="P275" s="19">
        <v>266.2</v>
      </c>
      <c r="Q275" s="20">
        <v>4.8899999999999997</v>
      </c>
      <c r="R275" s="18">
        <v>127</v>
      </c>
      <c r="S275" s="16" t="s">
        <v>28</v>
      </c>
      <c r="T275" s="15">
        <v>1</v>
      </c>
      <c r="U275" s="16" t="s">
        <v>697</v>
      </c>
      <c r="V275" s="16" t="s">
        <v>698</v>
      </c>
      <c r="W275" s="16">
        <v>11.083600000000001</v>
      </c>
    </row>
    <row r="276" spans="1:23" x14ac:dyDescent="0.2">
      <c r="A276" s="15"/>
      <c r="B276" s="15">
        <v>1</v>
      </c>
      <c r="C276" s="16" t="s">
        <v>699</v>
      </c>
      <c r="D276" s="15">
        <v>1474</v>
      </c>
      <c r="E276" s="16" t="s">
        <v>25</v>
      </c>
      <c r="F276" s="16" t="s">
        <v>36</v>
      </c>
      <c r="G276" s="17">
        <v>733.79240000000004</v>
      </c>
      <c r="H276" s="15">
        <v>2</v>
      </c>
      <c r="I276" s="17">
        <v>1466.5776000000001</v>
      </c>
      <c r="J276" s="17">
        <v>1466.5886</v>
      </c>
      <c r="K276" s="18">
        <v>0</v>
      </c>
      <c r="L276" s="19">
        <v>-7.5</v>
      </c>
      <c r="M276" s="15" t="s">
        <v>27</v>
      </c>
      <c r="N276" s="19">
        <v>407.37</v>
      </c>
      <c r="O276" s="19">
        <v>407.37</v>
      </c>
      <c r="P276" s="19">
        <v>407.37</v>
      </c>
      <c r="Q276" s="20">
        <v>4.75</v>
      </c>
      <c r="R276" s="18">
        <v>127</v>
      </c>
      <c r="S276" s="16" t="s">
        <v>28</v>
      </c>
      <c r="T276" s="15">
        <v>1</v>
      </c>
      <c r="U276" s="16" t="s">
        <v>700</v>
      </c>
      <c r="V276" s="16" t="s">
        <v>701</v>
      </c>
      <c r="W276" s="16">
        <v>11.6877</v>
      </c>
    </row>
    <row r="277" spans="1:23" x14ac:dyDescent="0.2">
      <c r="A277" s="15"/>
      <c r="B277" s="15">
        <v>1</v>
      </c>
      <c r="C277" s="16" t="s">
        <v>702</v>
      </c>
      <c r="D277" s="15">
        <v>1487</v>
      </c>
      <c r="E277" s="16" t="s">
        <v>25</v>
      </c>
      <c r="F277" s="16" t="s">
        <v>36</v>
      </c>
      <c r="G277" s="17">
        <v>850.84079999999994</v>
      </c>
      <c r="H277" s="15">
        <v>2</v>
      </c>
      <c r="I277" s="17">
        <v>1700.6741999999999</v>
      </c>
      <c r="J277" s="17">
        <v>1700.6865</v>
      </c>
      <c r="K277" s="18">
        <v>0</v>
      </c>
      <c r="L277" s="19">
        <v>-7.2</v>
      </c>
      <c r="M277" s="15" t="s">
        <v>27</v>
      </c>
      <c r="N277" s="19">
        <v>378.12</v>
      </c>
      <c r="O277" s="19">
        <v>378.12</v>
      </c>
      <c r="P277" s="19">
        <v>378.12</v>
      </c>
      <c r="Q277" s="20">
        <v>5.0199999999999996</v>
      </c>
      <c r="R277" s="18">
        <v>127</v>
      </c>
      <c r="S277" s="16" t="s">
        <v>28</v>
      </c>
      <c r="T277" s="15">
        <v>1</v>
      </c>
      <c r="U277" s="16" t="s">
        <v>703</v>
      </c>
      <c r="V277" s="16" t="s">
        <v>704</v>
      </c>
      <c r="W277" s="16">
        <v>14.7904</v>
      </c>
    </row>
    <row r="278" spans="1:23" x14ac:dyDescent="0.2">
      <c r="A278" s="15"/>
      <c r="B278" s="15">
        <v>1</v>
      </c>
      <c r="C278" s="16" t="s">
        <v>705</v>
      </c>
      <c r="D278" s="15">
        <v>1487</v>
      </c>
      <c r="E278" s="16" t="s">
        <v>25</v>
      </c>
      <c r="F278" s="16" t="s">
        <v>543</v>
      </c>
      <c r="G278" s="17">
        <v>711.29679999999996</v>
      </c>
      <c r="H278" s="15">
        <v>3</v>
      </c>
      <c r="I278" s="17">
        <v>2131.8757999999998</v>
      </c>
      <c r="J278" s="17">
        <v>2131.8881000000001</v>
      </c>
      <c r="K278" s="18">
        <v>0</v>
      </c>
      <c r="L278" s="19">
        <v>-5.8</v>
      </c>
      <c r="M278" s="15" t="s">
        <v>27</v>
      </c>
      <c r="N278" s="19">
        <v>416.1</v>
      </c>
      <c r="O278" s="19">
        <v>416.1</v>
      </c>
      <c r="P278" s="19">
        <v>66.760000000000005</v>
      </c>
      <c r="Q278" s="20">
        <v>5.57</v>
      </c>
      <c r="R278" s="18">
        <v>127</v>
      </c>
      <c r="S278" s="16" t="s">
        <v>28</v>
      </c>
      <c r="T278" s="15">
        <v>1</v>
      </c>
      <c r="U278" s="16" t="s">
        <v>706</v>
      </c>
      <c r="V278" s="16" t="s">
        <v>707</v>
      </c>
      <c r="W278" s="16">
        <v>13.324999999999999</v>
      </c>
    </row>
    <row r="279" spans="1:23" x14ac:dyDescent="0.2">
      <c r="A279" s="15"/>
      <c r="B279" s="15">
        <v>1</v>
      </c>
      <c r="C279" s="16" t="s">
        <v>705</v>
      </c>
      <c r="D279" s="15">
        <v>1487</v>
      </c>
      <c r="E279" s="16" t="s">
        <v>25</v>
      </c>
      <c r="F279" s="16" t="s">
        <v>543</v>
      </c>
      <c r="G279" s="17">
        <v>711.29480000000001</v>
      </c>
      <c r="H279" s="15">
        <v>3</v>
      </c>
      <c r="I279" s="17">
        <v>2131.8699000000001</v>
      </c>
      <c r="J279" s="17">
        <v>2131.8881000000001</v>
      </c>
      <c r="K279" s="18">
        <v>0</v>
      </c>
      <c r="L279" s="19">
        <v>-8.5</v>
      </c>
      <c r="M279" s="15" t="s">
        <v>27</v>
      </c>
      <c r="N279" s="19">
        <v>451.41</v>
      </c>
      <c r="O279" s="19">
        <v>451.41</v>
      </c>
      <c r="P279" s="19">
        <v>81.62</v>
      </c>
      <c r="Q279" s="20">
        <v>7.09</v>
      </c>
      <c r="R279" s="18">
        <v>127</v>
      </c>
      <c r="S279" s="16" t="s">
        <v>28</v>
      </c>
      <c r="T279" s="15">
        <v>1</v>
      </c>
      <c r="U279" s="16" t="s">
        <v>708</v>
      </c>
      <c r="V279" s="16" t="s">
        <v>709</v>
      </c>
      <c r="W279" s="16">
        <v>13.1364</v>
      </c>
    </row>
    <row r="280" spans="1:23" x14ac:dyDescent="0.2">
      <c r="A280" s="15"/>
      <c r="B280" s="15">
        <v>1</v>
      </c>
      <c r="C280" s="16" t="s">
        <v>705</v>
      </c>
      <c r="D280" s="15">
        <v>1487</v>
      </c>
      <c r="E280" s="16" t="s">
        <v>25</v>
      </c>
      <c r="F280" s="16" t="s">
        <v>543</v>
      </c>
      <c r="G280" s="17">
        <v>711.29610000000002</v>
      </c>
      <c r="H280" s="15">
        <v>3</v>
      </c>
      <c r="I280" s="17">
        <v>2131.8737999999998</v>
      </c>
      <c r="J280" s="17">
        <v>2131.8881000000001</v>
      </c>
      <c r="K280" s="18">
        <v>0</v>
      </c>
      <c r="L280" s="19">
        <v>-6.7</v>
      </c>
      <c r="M280" s="15" t="s">
        <v>27</v>
      </c>
      <c r="N280" s="19">
        <v>485.87</v>
      </c>
      <c r="O280" s="19">
        <v>485.87</v>
      </c>
      <c r="P280" s="19">
        <v>80.92</v>
      </c>
      <c r="Q280" s="20">
        <v>6.26</v>
      </c>
      <c r="R280" s="18">
        <v>127</v>
      </c>
      <c r="S280" s="16" t="s">
        <v>28</v>
      </c>
      <c r="T280" s="15">
        <v>1</v>
      </c>
      <c r="U280" s="16" t="s">
        <v>710</v>
      </c>
      <c r="V280" s="16" t="s">
        <v>711</v>
      </c>
      <c r="W280" s="16">
        <v>12.5106</v>
      </c>
    </row>
    <row r="281" spans="1:23" x14ac:dyDescent="0.2">
      <c r="A281" s="15"/>
      <c r="B281" s="15">
        <v>1</v>
      </c>
      <c r="C281" s="16" t="s">
        <v>712</v>
      </c>
      <c r="D281" s="15">
        <v>1519</v>
      </c>
      <c r="E281" s="16" t="s">
        <v>25</v>
      </c>
      <c r="F281" s="16" t="s">
        <v>91</v>
      </c>
      <c r="G281" s="17">
        <v>664.77229999999997</v>
      </c>
      <c r="H281" s="15">
        <v>2</v>
      </c>
      <c r="I281" s="17">
        <v>1328.5373</v>
      </c>
      <c r="J281" s="17">
        <v>1328.5463</v>
      </c>
      <c r="K281" s="18">
        <v>0</v>
      </c>
      <c r="L281" s="19">
        <v>-6.8</v>
      </c>
      <c r="M281" s="15" t="s">
        <v>27</v>
      </c>
      <c r="N281" s="19">
        <v>328.22</v>
      </c>
      <c r="O281" s="19">
        <v>204.71</v>
      </c>
      <c r="P281" s="19">
        <v>204.71</v>
      </c>
      <c r="Q281" s="20">
        <v>2.15</v>
      </c>
      <c r="R281" s="18">
        <v>127</v>
      </c>
      <c r="S281" s="16" t="s">
        <v>28</v>
      </c>
      <c r="T281" s="15">
        <v>1</v>
      </c>
      <c r="U281" s="16" t="s">
        <v>713</v>
      </c>
      <c r="V281" s="16" t="s">
        <v>714</v>
      </c>
      <c r="W281" s="16">
        <v>17.7026</v>
      </c>
    </row>
    <row r="282" spans="1:23" x14ac:dyDescent="0.2">
      <c r="A282" s="15"/>
      <c r="B282" s="15">
        <v>1</v>
      </c>
      <c r="C282" s="16" t="s">
        <v>712</v>
      </c>
      <c r="D282" s="15">
        <v>1519</v>
      </c>
      <c r="E282" s="16" t="s">
        <v>25</v>
      </c>
      <c r="F282" s="16" t="s">
        <v>91</v>
      </c>
      <c r="G282" s="17">
        <v>664.7722</v>
      </c>
      <c r="H282" s="15">
        <v>2</v>
      </c>
      <c r="I282" s="17">
        <v>1328.537</v>
      </c>
      <c r="J282" s="17">
        <v>1328.5463</v>
      </c>
      <c r="K282" s="18">
        <v>0</v>
      </c>
      <c r="L282" s="19">
        <v>-7</v>
      </c>
      <c r="M282" s="15" t="s">
        <v>27</v>
      </c>
      <c r="N282" s="19">
        <v>451.79</v>
      </c>
      <c r="O282" s="19">
        <v>330.24</v>
      </c>
      <c r="P282" s="19">
        <v>330.24</v>
      </c>
      <c r="Q282" s="20">
        <v>3.87</v>
      </c>
      <c r="R282" s="18">
        <v>127</v>
      </c>
      <c r="S282" s="16" t="s">
        <v>28</v>
      </c>
      <c r="T282" s="15">
        <v>1</v>
      </c>
      <c r="U282" s="16" t="s">
        <v>715</v>
      </c>
      <c r="V282" s="16" t="s">
        <v>716</v>
      </c>
      <c r="W282" s="16">
        <v>17.575500000000002</v>
      </c>
    </row>
    <row r="283" spans="1:23" x14ac:dyDescent="0.2">
      <c r="A283" s="15"/>
      <c r="B283" s="15">
        <v>1</v>
      </c>
      <c r="C283" s="16" t="s">
        <v>712</v>
      </c>
      <c r="D283" s="15">
        <v>1519</v>
      </c>
      <c r="E283" s="16" t="s">
        <v>25</v>
      </c>
      <c r="F283" s="16" t="s">
        <v>91</v>
      </c>
      <c r="G283" s="17">
        <v>664.77250000000004</v>
      </c>
      <c r="H283" s="15">
        <v>2</v>
      </c>
      <c r="I283" s="17">
        <v>1328.5378000000001</v>
      </c>
      <c r="J283" s="17">
        <v>1328.5463</v>
      </c>
      <c r="K283" s="18">
        <v>0</v>
      </c>
      <c r="L283" s="19">
        <v>-6.4</v>
      </c>
      <c r="M283" s="15" t="s">
        <v>27</v>
      </c>
      <c r="N283" s="19">
        <v>455.12</v>
      </c>
      <c r="O283" s="19">
        <v>310.61</v>
      </c>
      <c r="P283" s="19">
        <v>310.61</v>
      </c>
      <c r="Q283" s="20">
        <v>3.62</v>
      </c>
      <c r="R283" s="18">
        <v>127</v>
      </c>
      <c r="S283" s="16" t="s">
        <v>28</v>
      </c>
      <c r="T283" s="15">
        <v>1</v>
      </c>
      <c r="U283" s="16" t="s">
        <v>717</v>
      </c>
      <c r="V283" s="16" t="s">
        <v>718</v>
      </c>
      <c r="W283" s="16">
        <v>17.4694</v>
      </c>
    </row>
    <row r="284" spans="1:23" x14ac:dyDescent="0.2">
      <c r="A284" s="15"/>
      <c r="B284" s="15">
        <v>1</v>
      </c>
      <c r="C284" s="16" t="s">
        <v>719</v>
      </c>
      <c r="D284" s="15">
        <v>1529</v>
      </c>
      <c r="E284" s="16" t="s">
        <v>25</v>
      </c>
      <c r="F284" s="16" t="s">
        <v>91</v>
      </c>
      <c r="G284" s="17">
        <v>422.52050000000003</v>
      </c>
      <c r="H284" s="15">
        <v>3</v>
      </c>
      <c r="I284" s="17">
        <v>1265.547</v>
      </c>
      <c r="J284" s="17">
        <v>1265.5579</v>
      </c>
      <c r="K284" s="18">
        <v>0</v>
      </c>
      <c r="L284" s="19">
        <v>-8.6</v>
      </c>
      <c r="M284" s="15" t="s">
        <v>27</v>
      </c>
      <c r="N284" s="19">
        <v>473.43</v>
      </c>
      <c r="O284" s="19">
        <v>452.27</v>
      </c>
      <c r="P284" s="19">
        <v>452.27</v>
      </c>
      <c r="Q284" s="20">
        <v>5.41</v>
      </c>
      <c r="R284" s="18">
        <v>127</v>
      </c>
      <c r="S284" s="16" t="s">
        <v>28</v>
      </c>
      <c r="T284" s="15">
        <v>1</v>
      </c>
      <c r="U284" s="16" t="s">
        <v>720</v>
      </c>
      <c r="V284" s="16" t="s">
        <v>721</v>
      </c>
      <c r="W284" s="16">
        <v>9.7581000000000007</v>
      </c>
    </row>
    <row r="285" spans="1:23" x14ac:dyDescent="0.2">
      <c r="A285" s="15"/>
      <c r="B285" s="15">
        <v>1</v>
      </c>
      <c r="C285" s="16" t="s">
        <v>719</v>
      </c>
      <c r="D285" s="15">
        <v>1529</v>
      </c>
      <c r="E285" s="16" t="s">
        <v>25</v>
      </c>
      <c r="F285" s="16" t="s">
        <v>91</v>
      </c>
      <c r="G285" s="17">
        <v>633.27880000000005</v>
      </c>
      <c r="H285" s="15">
        <v>2</v>
      </c>
      <c r="I285" s="17">
        <v>1265.5503000000001</v>
      </c>
      <c r="J285" s="17">
        <v>1265.5579</v>
      </c>
      <c r="K285" s="18">
        <v>0</v>
      </c>
      <c r="L285" s="19">
        <v>-6</v>
      </c>
      <c r="M285" s="15" t="s">
        <v>27</v>
      </c>
      <c r="N285" s="19">
        <v>510.49</v>
      </c>
      <c r="O285" s="19">
        <v>510.43</v>
      </c>
      <c r="P285" s="19">
        <v>510.43</v>
      </c>
      <c r="Q285" s="20">
        <v>6.53</v>
      </c>
      <c r="R285" s="18">
        <v>127</v>
      </c>
      <c r="S285" s="16" t="s">
        <v>28</v>
      </c>
      <c r="T285" s="15">
        <v>1</v>
      </c>
      <c r="U285" s="16" t="s">
        <v>722</v>
      </c>
      <c r="V285" s="16" t="s">
        <v>723</v>
      </c>
      <c r="W285" s="16">
        <v>9.7720000000000002</v>
      </c>
    </row>
    <row r="286" spans="1:23" x14ac:dyDescent="0.2">
      <c r="A286" s="15"/>
      <c r="B286" s="15">
        <v>1</v>
      </c>
      <c r="C286" s="16" t="s">
        <v>724</v>
      </c>
      <c r="D286" s="15">
        <v>1529</v>
      </c>
      <c r="E286" s="16" t="s">
        <v>25</v>
      </c>
      <c r="F286" s="16" t="s">
        <v>91</v>
      </c>
      <c r="G286" s="17">
        <v>440.72179999999997</v>
      </c>
      <c r="H286" s="15">
        <v>4</v>
      </c>
      <c r="I286" s="17">
        <v>1759.8652999999999</v>
      </c>
      <c r="J286" s="17">
        <v>1759.8795</v>
      </c>
      <c r="K286" s="18">
        <v>0</v>
      </c>
      <c r="L286" s="19">
        <v>-8.1</v>
      </c>
      <c r="M286" s="15" t="s">
        <v>27</v>
      </c>
      <c r="N286" s="19">
        <v>570.88</v>
      </c>
      <c r="O286" s="19">
        <v>570.88</v>
      </c>
      <c r="P286" s="19">
        <v>570.88</v>
      </c>
      <c r="Q286" s="20">
        <v>8.25</v>
      </c>
      <c r="R286" s="18">
        <v>127</v>
      </c>
      <c r="S286" s="16" t="s">
        <v>28</v>
      </c>
      <c r="T286" s="15">
        <v>1</v>
      </c>
      <c r="U286" s="16" t="s">
        <v>725</v>
      </c>
      <c r="V286" s="16" t="s">
        <v>726</v>
      </c>
      <c r="W286" s="16">
        <v>11.186400000000001</v>
      </c>
    </row>
    <row r="287" spans="1:23" x14ac:dyDescent="0.2">
      <c r="A287" s="15"/>
      <c r="B287" s="15">
        <v>1</v>
      </c>
      <c r="C287" s="16" t="s">
        <v>724</v>
      </c>
      <c r="D287" s="15">
        <v>1529</v>
      </c>
      <c r="E287" s="16" t="s">
        <v>25</v>
      </c>
      <c r="F287" s="16" t="s">
        <v>91</v>
      </c>
      <c r="G287" s="17">
        <v>587.29240000000004</v>
      </c>
      <c r="H287" s="15">
        <v>3</v>
      </c>
      <c r="I287" s="17">
        <v>1759.8625</v>
      </c>
      <c r="J287" s="17">
        <v>1759.8795</v>
      </c>
      <c r="K287" s="18">
        <v>0</v>
      </c>
      <c r="L287" s="19">
        <v>-9.6999999999999993</v>
      </c>
      <c r="M287" s="15" t="s">
        <v>27</v>
      </c>
      <c r="N287" s="19">
        <v>650.78</v>
      </c>
      <c r="O287" s="19">
        <v>650.78</v>
      </c>
      <c r="P287" s="19">
        <v>650.78</v>
      </c>
      <c r="Q287" s="20">
        <v>10.039999999999999</v>
      </c>
      <c r="R287" s="18">
        <v>127</v>
      </c>
      <c r="S287" s="16" t="s">
        <v>28</v>
      </c>
      <c r="T287" s="15">
        <v>1</v>
      </c>
      <c r="U287" s="16" t="s">
        <v>727</v>
      </c>
      <c r="V287" s="16" t="s">
        <v>728</v>
      </c>
      <c r="W287" s="16">
        <v>11.1785</v>
      </c>
    </row>
    <row r="288" spans="1:23" x14ac:dyDescent="0.2">
      <c r="A288" s="15"/>
      <c r="B288" s="15">
        <v>1</v>
      </c>
      <c r="C288" s="16" t="s">
        <v>724</v>
      </c>
      <c r="D288" s="15">
        <v>1529</v>
      </c>
      <c r="E288" s="16" t="s">
        <v>25</v>
      </c>
      <c r="F288" s="16" t="s">
        <v>91</v>
      </c>
      <c r="G288" s="17">
        <v>587.29280000000006</v>
      </c>
      <c r="H288" s="15">
        <v>3</v>
      </c>
      <c r="I288" s="17">
        <v>1759.8638000000001</v>
      </c>
      <c r="J288" s="17">
        <v>1759.8795</v>
      </c>
      <c r="K288" s="18">
        <v>0</v>
      </c>
      <c r="L288" s="19">
        <v>-8.9</v>
      </c>
      <c r="M288" s="15" t="s">
        <v>27</v>
      </c>
      <c r="N288" s="19">
        <v>679.91</v>
      </c>
      <c r="O288" s="19">
        <v>679.91</v>
      </c>
      <c r="P288" s="19">
        <v>679.91</v>
      </c>
      <c r="Q288" s="20">
        <v>10.039999999999999</v>
      </c>
      <c r="R288" s="18">
        <v>127</v>
      </c>
      <c r="S288" s="16" t="s">
        <v>28</v>
      </c>
      <c r="T288" s="15">
        <v>1</v>
      </c>
      <c r="U288" s="16" t="s">
        <v>729</v>
      </c>
      <c r="V288" s="16" t="s">
        <v>730</v>
      </c>
      <c r="W288" s="16">
        <v>11.404500000000001</v>
      </c>
    </row>
    <row r="289" spans="1:23" x14ac:dyDescent="0.2">
      <c r="A289" s="15"/>
      <c r="B289" s="15">
        <v>1</v>
      </c>
      <c r="C289" s="16" t="s">
        <v>724</v>
      </c>
      <c r="D289" s="15">
        <v>1529</v>
      </c>
      <c r="E289" s="16" t="s">
        <v>25</v>
      </c>
      <c r="F289" s="16" t="s">
        <v>91</v>
      </c>
      <c r="G289" s="17">
        <v>587.29340000000002</v>
      </c>
      <c r="H289" s="15">
        <v>3</v>
      </c>
      <c r="I289" s="17">
        <v>1759.8656000000001</v>
      </c>
      <c r="J289" s="17">
        <v>1759.8795</v>
      </c>
      <c r="K289" s="18">
        <v>0</v>
      </c>
      <c r="L289" s="19">
        <v>-7.9</v>
      </c>
      <c r="M289" s="15" t="s">
        <v>27</v>
      </c>
      <c r="N289" s="19">
        <v>695.7</v>
      </c>
      <c r="O289" s="19">
        <v>695.7</v>
      </c>
      <c r="P289" s="19">
        <v>695.7</v>
      </c>
      <c r="Q289" s="20">
        <v>10.039999999999999</v>
      </c>
      <c r="R289" s="18">
        <v>127</v>
      </c>
      <c r="S289" s="16" t="s">
        <v>28</v>
      </c>
      <c r="T289" s="15">
        <v>1</v>
      </c>
      <c r="U289" s="16" t="s">
        <v>731</v>
      </c>
      <c r="V289" s="16" t="s">
        <v>732</v>
      </c>
      <c r="W289" s="16">
        <v>11.285</v>
      </c>
    </row>
    <row r="290" spans="1:23" x14ac:dyDescent="0.2">
      <c r="A290" s="15"/>
      <c r="B290" s="15">
        <v>1</v>
      </c>
      <c r="C290" s="16" t="s">
        <v>733</v>
      </c>
      <c r="D290" s="15">
        <v>1550</v>
      </c>
      <c r="E290" s="16" t="s">
        <v>25</v>
      </c>
      <c r="F290" s="16" t="s">
        <v>113</v>
      </c>
      <c r="G290" s="17">
        <v>481.16090000000003</v>
      </c>
      <c r="H290" s="15">
        <v>2</v>
      </c>
      <c r="I290" s="17">
        <v>961.31449999999995</v>
      </c>
      <c r="J290" s="17">
        <v>961.32119999999998</v>
      </c>
      <c r="K290" s="18">
        <v>0</v>
      </c>
      <c r="L290" s="19">
        <v>-7</v>
      </c>
      <c r="M290" s="15" t="s">
        <v>27</v>
      </c>
      <c r="N290" s="19">
        <v>341.42</v>
      </c>
      <c r="O290" s="19">
        <v>243.66</v>
      </c>
      <c r="P290" s="19">
        <v>243.66</v>
      </c>
      <c r="Q290" s="20">
        <v>2.0299999999999998</v>
      </c>
      <c r="R290" s="18">
        <v>127</v>
      </c>
      <c r="S290" s="16" t="s">
        <v>28</v>
      </c>
      <c r="T290" s="15">
        <v>1</v>
      </c>
      <c r="U290" s="16" t="s">
        <v>734</v>
      </c>
      <c r="V290" s="16" t="s">
        <v>735</v>
      </c>
      <c r="W290" s="16">
        <v>12.053800000000001</v>
      </c>
    </row>
    <row r="291" spans="1:23" x14ac:dyDescent="0.2">
      <c r="A291" s="15"/>
      <c r="B291" s="15">
        <v>1</v>
      </c>
      <c r="C291" s="16" t="s">
        <v>736</v>
      </c>
      <c r="D291" s="15">
        <v>1550</v>
      </c>
      <c r="E291" s="16" t="s">
        <v>25</v>
      </c>
      <c r="F291" s="16" t="s">
        <v>737</v>
      </c>
      <c r="G291" s="17">
        <v>792.99</v>
      </c>
      <c r="H291" s="15">
        <v>3</v>
      </c>
      <c r="I291" s="17">
        <v>2376.9553000000001</v>
      </c>
      <c r="J291" s="17">
        <v>2376.9724000000001</v>
      </c>
      <c r="K291" s="18">
        <v>0</v>
      </c>
      <c r="L291" s="19">
        <v>-7.2</v>
      </c>
      <c r="M291" s="15" t="s">
        <v>27</v>
      </c>
      <c r="N291" s="19">
        <v>555.30999999999995</v>
      </c>
      <c r="O291" s="19">
        <v>555.30999999999995</v>
      </c>
      <c r="P291" s="19">
        <v>555.30999999999995</v>
      </c>
      <c r="Q291" s="20">
        <v>6.53</v>
      </c>
      <c r="R291" s="18">
        <v>127</v>
      </c>
      <c r="S291" s="16" t="s">
        <v>28</v>
      </c>
      <c r="T291" s="15">
        <v>1</v>
      </c>
      <c r="U291" s="16" t="s">
        <v>738</v>
      </c>
      <c r="V291" s="16" t="s">
        <v>739</v>
      </c>
      <c r="W291" s="16">
        <v>17.636500000000002</v>
      </c>
    </row>
    <row r="292" spans="1:23" x14ac:dyDescent="0.2">
      <c r="A292" s="15"/>
      <c r="B292" s="15">
        <v>1</v>
      </c>
      <c r="C292" s="16" t="s">
        <v>740</v>
      </c>
      <c r="D292" s="15">
        <v>1550</v>
      </c>
      <c r="E292" s="16" t="s">
        <v>25</v>
      </c>
      <c r="F292" s="16" t="s">
        <v>741</v>
      </c>
      <c r="G292" s="17">
        <v>1180.4709</v>
      </c>
      <c r="H292" s="15">
        <v>2</v>
      </c>
      <c r="I292" s="17">
        <v>2359.9344999999998</v>
      </c>
      <c r="J292" s="17">
        <v>2359.9458</v>
      </c>
      <c r="K292" s="18">
        <v>0</v>
      </c>
      <c r="L292" s="19">
        <v>-4.8</v>
      </c>
      <c r="M292" s="15" t="s">
        <v>27</v>
      </c>
      <c r="N292" s="19">
        <v>448.67</v>
      </c>
      <c r="O292" s="19">
        <v>448.67</v>
      </c>
      <c r="P292" s="19">
        <v>448.67</v>
      </c>
      <c r="Q292" s="20">
        <v>5.68</v>
      </c>
      <c r="R292" s="18">
        <v>127</v>
      </c>
      <c r="S292" s="16" t="s">
        <v>28</v>
      </c>
      <c r="T292" s="15">
        <v>1</v>
      </c>
      <c r="U292" s="16" t="s">
        <v>742</v>
      </c>
      <c r="V292" s="16" t="s">
        <v>743</v>
      </c>
      <c r="W292" s="16">
        <v>20.547000000000001</v>
      </c>
    </row>
    <row r="293" spans="1:23" x14ac:dyDescent="0.2">
      <c r="A293" s="15"/>
      <c r="B293" s="15">
        <v>1</v>
      </c>
      <c r="C293" s="16" t="s">
        <v>744</v>
      </c>
      <c r="D293" s="15">
        <v>1604</v>
      </c>
      <c r="E293" s="16" t="s">
        <v>25</v>
      </c>
      <c r="F293" s="16" t="s">
        <v>25</v>
      </c>
      <c r="G293" s="17">
        <v>562.76700000000005</v>
      </c>
      <c r="H293" s="15">
        <v>2</v>
      </c>
      <c r="I293" s="17">
        <v>1124.5268000000001</v>
      </c>
      <c r="J293" s="17">
        <v>1124.5371</v>
      </c>
      <c r="K293" s="18">
        <v>0</v>
      </c>
      <c r="L293" s="19">
        <v>-9.1999999999999993</v>
      </c>
      <c r="M293" s="15" t="s">
        <v>27</v>
      </c>
      <c r="N293" s="19">
        <v>312.66000000000003</v>
      </c>
      <c r="O293" s="19">
        <v>312.66000000000003</v>
      </c>
      <c r="P293" s="19">
        <v>312.66000000000003</v>
      </c>
      <c r="Q293" s="20">
        <v>2.6</v>
      </c>
      <c r="R293" s="18">
        <v>127</v>
      </c>
      <c r="S293" s="16" t="s">
        <v>28</v>
      </c>
      <c r="T293" s="15">
        <v>1</v>
      </c>
      <c r="U293" s="16" t="s">
        <v>745</v>
      </c>
      <c r="V293" s="16" t="s">
        <v>746</v>
      </c>
      <c r="W293" s="16">
        <v>13.043100000000001</v>
      </c>
    </row>
    <row r="294" spans="1:23" x14ac:dyDescent="0.2">
      <c r="A294" s="15"/>
      <c r="B294" s="15">
        <v>1</v>
      </c>
      <c r="C294" s="16" t="s">
        <v>744</v>
      </c>
      <c r="D294" s="15">
        <v>1604</v>
      </c>
      <c r="E294" s="16" t="s">
        <v>25</v>
      </c>
      <c r="F294" s="16" t="s">
        <v>25</v>
      </c>
      <c r="G294" s="17">
        <v>562.76800000000003</v>
      </c>
      <c r="H294" s="15">
        <v>2</v>
      </c>
      <c r="I294" s="17">
        <v>1124.5287000000001</v>
      </c>
      <c r="J294" s="17">
        <v>1124.5371</v>
      </c>
      <c r="K294" s="18">
        <v>0</v>
      </c>
      <c r="L294" s="19">
        <v>-7.4</v>
      </c>
      <c r="M294" s="15" t="s">
        <v>27</v>
      </c>
      <c r="N294" s="19">
        <v>353.86</v>
      </c>
      <c r="O294" s="19">
        <v>353.86</v>
      </c>
      <c r="P294" s="19">
        <v>353.86</v>
      </c>
      <c r="Q294" s="20">
        <v>3.71</v>
      </c>
      <c r="R294" s="18">
        <v>127</v>
      </c>
      <c r="S294" s="16" t="s">
        <v>28</v>
      </c>
      <c r="T294" s="15">
        <v>1</v>
      </c>
      <c r="U294" s="16" t="s">
        <v>747</v>
      </c>
      <c r="V294" s="16" t="s">
        <v>748</v>
      </c>
      <c r="W294" s="16">
        <v>12.9312</v>
      </c>
    </row>
    <row r="295" spans="1:23" x14ac:dyDescent="0.2">
      <c r="A295" s="15"/>
      <c r="B295" s="15">
        <v>1</v>
      </c>
      <c r="C295" s="16" t="s">
        <v>744</v>
      </c>
      <c r="D295" s="15">
        <v>1604</v>
      </c>
      <c r="E295" s="16" t="s">
        <v>25</v>
      </c>
      <c r="F295" s="16" t="s">
        <v>25</v>
      </c>
      <c r="G295" s="17">
        <v>562.76790000000005</v>
      </c>
      <c r="H295" s="15">
        <v>2</v>
      </c>
      <c r="I295" s="17">
        <v>1124.5284999999999</v>
      </c>
      <c r="J295" s="17">
        <v>1124.5371</v>
      </c>
      <c r="K295" s="18">
        <v>0</v>
      </c>
      <c r="L295" s="19">
        <v>-7.6</v>
      </c>
      <c r="M295" s="15" t="s">
        <v>27</v>
      </c>
      <c r="N295" s="19">
        <v>406.41</v>
      </c>
      <c r="O295" s="19">
        <v>406.41</v>
      </c>
      <c r="P295" s="19">
        <v>406.41</v>
      </c>
      <c r="Q295" s="20">
        <v>4.72</v>
      </c>
      <c r="R295" s="18">
        <v>127</v>
      </c>
      <c r="S295" s="16" t="s">
        <v>28</v>
      </c>
      <c r="T295" s="15">
        <v>1</v>
      </c>
      <c r="U295" s="16" t="s">
        <v>749</v>
      </c>
      <c r="V295" s="16" t="s">
        <v>750</v>
      </c>
      <c r="W295" s="16">
        <v>12.803699999999999</v>
      </c>
    </row>
    <row r="296" spans="1:23" x14ac:dyDescent="0.2">
      <c r="A296" s="15"/>
      <c r="B296" s="15">
        <v>1</v>
      </c>
      <c r="C296" s="16" t="s">
        <v>751</v>
      </c>
      <c r="D296" s="15">
        <v>1606</v>
      </c>
      <c r="E296" s="16" t="s">
        <v>25</v>
      </c>
      <c r="F296" s="16" t="s">
        <v>25</v>
      </c>
      <c r="G296" s="17">
        <v>469.73660000000001</v>
      </c>
      <c r="H296" s="15">
        <v>2</v>
      </c>
      <c r="I296" s="17">
        <v>938.46590000000003</v>
      </c>
      <c r="J296" s="17">
        <v>938.47299999999996</v>
      </c>
      <c r="K296" s="18">
        <v>0</v>
      </c>
      <c r="L296" s="19">
        <v>-7.6</v>
      </c>
      <c r="M296" s="15" t="s">
        <v>27</v>
      </c>
      <c r="N296" s="19">
        <v>349.88</v>
      </c>
      <c r="O296" s="19">
        <v>349.88</v>
      </c>
      <c r="P296" s="19">
        <v>349.88</v>
      </c>
      <c r="Q296" s="20">
        <v>2.34</v>
      </c>
      <c r="R296" s="18">
        <v>127</v>
      </c>
      <c r="S296" s="16" t="s">
        <v>28</v>
      </c>
      <c r="T296" s="15">
        <v>1</v>
      </c>
      <c r="U296" s="16" t="s">
        <v>752</v>
      </c>
      <c r="V296" s="16" t="s">
        <v>753</v>
      </c>
      <c r="W296" s="16">
        <v>12.2478</v>
      </c>
    </row>
    <row r="297" spans="1:23" x14ac:dyDescent="0.2">
      <c r="A297" s="15"/>
      <c r="B297" s="15">
        <v>1</v>
      </c>
      <c r="C297" s="16" t="s">
        <v>754</v>
      </c>
      <c r="D297" s="15">
        <v>1625</v>
      </c>
      <c r="E297" s="16" t="s">
        <v>25</v>
      </c>
      <c r="F297" s="16" t="s">
        <v>36</v>
      </c>
      <c r="G297" s="17">
        <v>625.26919999999996</v>
      </c>
      <c r="H297" s="15">
        <v>2</v>
      </c>
      <c r="I297" s="17">
        <v>1249.5311999999999</v>
      </c>
      <c r="J297" s="17">
        <v>1249.5411999999999</v>
      </c>
      <c r="K297" s="18">
        <v>0</v>
      </c>
      <c r="L297" s="19">
        <v>-8</v>
      </c>
      <c r="M297" s="15" t="s">
        <v>27</v>
      </c>
      <c r="N297" s="19">
        <v>575.87</v>
      </c>
      <c r="O297" s="19">
        <v>575.87</v>
      </c>
      <c r="P297" s="19">
        <v>575.87</v>
      </c>
      <c r="Q297" s="20">
        <v>7.53</v>
      </c>
      <c r="R297" s="18">
        <v>127</v>
      </c>
      <c r="S297" s="16" t="s">
        <v>28</v>
      </c>
      <c r="T297" s="15">
        <v>1</v>
      </c>
      <c r="U297" s="16" t="s">
        <v>755</v>
      </c>
      <c r="V297" s="16" t="s">
        <v>756</v>
      </c>
      <c r="W297" s="16">
        <v>10.581099999999999</v>
      </c>
    </row>
    <row r="298" spans="1:23" x14ac:dyDescent="0.2">
      <c r="A298" s="15"/>
      <c r="B298" s="15">
        <v>1</v>
      </c>
      <c r="C298" s="16" t="s">
        <v>754</v>
      </c>
      <c r="D298" s="15">
        <v>1625</v>
      </c>
      <c r="E298" s="16" t="s">
        <v>25</v>
      </c>
      <c r="F298" s="16" t="s">
        <v>36</v>
      </c>
      <c r="G298" s="17">
        <v>625.26900000000001</v>
      </c>
      <c r="H298" s="15">
        <v>2</v>
      </c>
      <c r="I298" s="17">
        <v>1249.5307</v>
      </c>
      <c r="J298" s="17">
        <v>1249.5411999999999</v>
      </c>
      <c r="K298" s="18">
        <v>0</v>
      </c>
      <c r="L298" s="19">
        <v>-8.4</v>
      </c>
      <c r="M298" s="15" t="s">
        <v>27</v>
      </c>
      <c r="N298" s="19">
        <v>626.74</v>
      </c>
      <c r="O298" s="19">
        <v>572.33000000000004</v>
      </c>
      <c r="P298" s="19">
        <v>572.33000000000004</v>
      </c>
      <c r="Q298" s="20">
        <v>8.5299999999999994</v>
      </c>
      <c r="R298" s="18">
        <v>127</v>
      </c>
      <c r="S298" s="16" t="s">
        <v>28</v>
      </c>
      <c r="T298" s="15">
        <v>1</v>
      </c>
      <c r="U298" s="16" t="s">
        <v>757</v>
      </c>
      <c r="V298" s="16" t="s">
        <v>758</v>
      </c>
      <c r="W298" s="16">
        <v>10.4618</v>
      </c>
    </row>
    <row r="299" spans="1:23" x14ac:dyDescent="0.2">
      <c r="A299" s="15"/>
      <c r="B299" s="15">
        <v>1</v>
      </c>
      <c r="C299" s="16" t="s">
        <v>759</v>
      </c>
      <c r="D299" s="15">
        <v>1625</v>
      </c>
      <c r="E299" s="16" t="s">
        <v>25</v>
      </c>
      <c r="F299" s="16" t="s">
        <v>295</v>
      </c>
      <c r="G299" s="17">
        <v>616.75670000000002</v>
      </c>
      <c r="H299" s="15">
        <v>2</v>
      </c>
      <c r="I299" s="17">
        <v>1232.5062</v>
      </c>
      <c r="J299" s="17">
        <v>1232.5146</v>
      </c>
      <c r="K299" s="18">
        <v>0</v>
      </c>
      <c r="L299" s="19">
        <v>-6.9</v>
      </c>
      <c r="M299" s="15" t="s">
        <v>27</v>
      </c>
      <c r="N299" s="19">
        <v>445.65</v>
      </c>
      <c r="O299" s="19">
        <v>445.65</v>
      </c>
      <c r="P299" s="19">
        <v>445.65</v>
      </c>
      <c r="Q299" s="20">
        <v>5.67</v>
      </c>
      <c r="R299" s="18">
        <v>127</v>
      </c>
      <c r="S299" s="16" t="s">
        <v>28</v>
      </c>
      <c r="T299" s="15">
        <v>1</v>
      </c>
      <c r="U299" s="16" t="s">
        <v>760</v>
      </c>
      <c r="V299" s="16" t="s">
        <v>761</v>
      </c>
      <c r="W299" s="16">
        <v>14.1256</v>
      </c>
    </row>
    <row r="300" spans="1:23" x14ac:dyDescent="0.2">
      <c r="A300" s="15"/>
      <c r="B300" s="15">
        <v>1</v>
      </c>
      <c r="C300" s="16" t="s">
        <v>759</v>
      </c>
      <c r="D300" s="15">
        <v>1625</v>
      </c>
      <c r="E300" s="16" t="s">
        <v>25</v>
      </c>
      <c r="F300" s="16" t="s">
        <v>295</v>
      </c>
      <c r="G300" s="17">
        <v>616.75739999999996</v>
      </c>
      <c r="H300" s="15">
        <v>2</v>
      </c>
      <c r="I300" s="17">
        <v>1232.5075999999999</v>
      </c>
      <c r="J300" s="17">
        <v>1232.5146</v>
      </c>
      <c r="K300" s="18">
        <v>0</v>
      </c>
      <c r="L300" s="19">
        <v>-5.7</v>
      </c>
      <c r="M300" s="15" t="s">
        <v>27</v>
      </c>
      <c r="N300" s="19">
        <v>456.16</v>
      </c>
      <c r="O300" s="19">
        <v>456.16</v>
      </c>
      <c r="P300" s="19">
        <v>456.16</v>
      </c>
      <c r="Q300" s="20">
        <v>6.49</v>
      </c>
      <c r="R300" s="18">
        <v>127</v>
      </c>
      <c r="S300" s="16" t="s">
        <v>28</v>
      </c>
      <c r="T300" s="15">
        <v>1</v>
      </c>
      <c r="U300" s="16" t="s">
        <v>762</v>
      </c>
      <c r="V300" s="16" t="s">
        <v>763</v>
      </c>
      <c r="W300" s="16">
        <v>14.2463</v>
      </c>
    </row>
    <row r="301" spans="1:23" x14ac:dyDescent="0.2">
      <c r="A301" s="15"/>
      <c r="B301" s="15">
        <v>1</v>
      </c>
      <c r="C301" s="16" t="s">
        <v>764</v>
      </c>
      <c r="D301" s="15">
        <v>1625</v>
      </c>
      <c r="E301" s="16" t="s">
        <v>25</v>
      </c>
      <c r="F301" s="16" t="s">
        <v>312</v>
      </c>
      <c r="G301" s="17">
        <v>625.76120000000003</v>
      </c>
      <c r="H301" s="15">
        <v>2</v>
      </c>
      <c r="I301" s="17">
        <v>1250.5151000000001</v>
      </c>
      <c r="J301" s="17">
        <v>1250.5252</v>
      </c>
      <c r="K301" s="18">
        <v>0</v>
      </c>
      <c r="L301" s="19">
        <v>-8.1</v>
      </c>
      <c r="M301" s="15" t="s">
        <v>27</v>
      </c>
      <c r="N301" s="19">
        <v>473.34</v>
      </c>
      <c r="O301" s="19">
        <v>473.34</v>
      </c>
      <c r="P301" s="19">
        <v>33.409999999999997</v>
      </c>
      <c r="Q301" s="20">
        <v>5.4</v>
      </c>
      <c r="R301" s="18">
        <v>127</v>
      </c>
      <c r="S301" s="16" t="s">
        <v>28</v>
      </c>
      <c r="T301" s="15">
        <v>1</v>
      </c>
      <c r="U301" s="16" t="s">
        <v>765</v>
      </c>
      <c r="V301" s="16" t="s">
        <v>766</v>
      </c>
      <c r="W301" s="16">
        <v>11.243600000000001</v>
      </c>
    </row>
    <row r="302" spans="1:23" x14ac:dyDescent="0.2">
      <c r="A302" s="15"/>
      <c r="B302" s="15">
        <v>1</v>
      </c>
      <c r="C302" s="16" t="s">
        <v>767</v>
      </c>
      <c r="D302" s="15">
        <v>1625</v>
      </c>
      <c r="E302" s="16" t="s">
        <v>25</v>
      </c>
      <c r="F302" s="16" t="s">
        <v>312</v>
      </c>
      <c r="G302" s="17">
        <v>625.76149999999996</v>
      </c>
      <c r="H302" s="15">
        <v>2</v>
      </c>
      <c r="I302" s="17">
        <v>1250.5157999999999</v>
      </c>
      <c r="J302" s="17">
        <v>1250.5252</v>
      </c>
      <c r="K302" s="18">
        <v>0</v>
      </c>
      <c r="L302" s="19">
        <v>-7.5</v>
      </c>
      <c r="M302" s="15" t="s">
        <v>27</v>
      </c>
      <c r="N302" s="19">
        <v>522.77</v>
      </c>
      <c r="O302" s="19">
        <v>522.77</v>
      </c>
      <c r="P302" s="19">
        <v>57.88</v>
      </c>
      <c r="Q302" s="20">
        <v>6.84</v>
      </c>
      <c r="R302" s="18">
        <v>127</v>
      </c>
      <c r="S302" s="16" t="s">
        <v>28</v>
      </c>
      <c r="T302" s="15">
        <v>1</v>
      </c>
      <c r="U302" s="16" t="s">
        <v>768</v>
      </c>
      <c r="V302" s="16" t="s">
        <v>769</v>
      </c>
      <c r="W302" s="16">
        <v>11.839399999999999</v>
      </c>
    </row>
    <row r="303" spans="1:23" x14ac:dyDescent="0.2">
      <c r="A303" s="15"/>
      <c r="B303" s="15">
        <v>1</v>
      </c>
      <c r="C303" s="16" t="s">
        <v>764</v>
      </c>
      <c r="D303" s="15">
        <v>1625</v>
      </c>
      <c r="E303" s="16" t="s">
        <v>25</v>
      </c>
      <c r="F303" s="16" t="s">
        <v>312</v>
      </c>
      <c r="G303" s="17">
        <v>625.76149999999996</v>
      </c>
      <c r="H303" s="15">
        <v>2</v>
      </c>
      <c r="I303" s="17">
        <v>1250.5157999999999</v>
      </c>
      <c r="J303" s="17">
        <v>1250.5252</v>
      </c>
      <c r="K303" s="18">
        <v>0</v>
      </c>
      <c r="L303" s="19">
        <v>-7.5</v>
      </c>
      <c r="M303" s="15" t="s">
        <v>27</v>
      </c>
      <c r="N303" s="19">
        <v>562.71</v>
      </c>
      <c r="O303" s="19">
        <v>562.71</v>
      </c>
      <c r="P303" s="19">
        <v>100.31</v>
      </c>
      <c r="Q303" s="20">
        <v>7.53</v>
      </c>
      <c r="R303" s="18">
        <v>127</v>
      </c>
      <c r="S303" s="16" t="s">
        <v>28</v>
      </c>
      <c r="T303" s="15">
        <v>1</v>
      </c>
      <c r="U303" s="16" t="s">
        <v>770</v>
      </c>
      <c r="V303" s="16" t="s">
        <v>771</v>
      </c>
      <c r="W303" s="16">
        <v>10.910500000000001</v>
      </c>
    </row>
    <row r="304" spans="1:23" x14ac:dyDescent="0.2">
      <c r="A304" s="15"/>
      <c r="B304" s="15">
        <v>1</v>
      </c>
      <c r="C304" s="16" t="s">
        <v>767</v>
      </c>
      <c r="D304" s="15">
        <v>1625</v>
      </c>
      <c r="E304" s="16" t="s">
        <v>25</v>
      </c>
      <c r="F304" s="16" t="s">
        <v>312</v>
      </c>
      <c r="G304" s="17">
        <v>625.76139999999998</v>
      </c>
      <c r="H304" s="15">
        <v>2</v>
      </c>
      <c r="I304" s="17">
        <v>1250.5155999999999</v>
      </c>
      <c r="J304" s="17">
        <v>1250.5252</v>
      </c>
      <c r="K304" s="18">
        <v>0</v>
      </c>
      <c r="L304" s="19">
        <v>-7.7</v>
      </c>
      <c r="M304" s="15" t="s">
        <v>27</v>
      </c>
      <c r="N304" s="19">
        <v>586.03</v>
      </c>
      <c r="O304" s="19">
        <v>586.03</v>
      </c>
      <c r="P304" s="19">
        <v>122.1</v>
      </c>
      <c r="Q304" s="20">
        <v>7.53</v>
      </c>
      <c r="R304" s="18">
        <v>127</v>
      </c>
      <c r="S304" s="16" t="s">
        <v>28</v>
      </c>
      <c r="T304" s="15">
        <v>1</v>
      </c>
      <c r="U304" s="16" t="s">
        <v>772</v>
      </c>
      <c r="V304" s="16" t="s">
        <v>773</v>
      </c>
      <c r="W304" s="16">
        <v>11.1282</v>
      </c>
    </row>
    <row r="305" spans="1:23" x14ac:dyDescent="0.2">
      <c r="A305" s="15"/>
      <c r="B305" s="15">
        <v>1</v>
      </c>
      <c r="C305" s="16" t="s">
        <v>767</v>
      </c>
      <c r="D305" s="15">
        <v>1625</v>
      </c>
      <c r="E305" s="16" t="s">
        <v>25</v>
      </c>
      <c r="F305" s="16" t="s">
        <v>312</v>
      </c>
      <c r="G305" s="17">
        <v>625.76139999999998</v>
      </c>
      <c r="H305" s="15">
        <v>2</v>
      </c>
      <c r="I305" s="17">
        <v>1250.5155999999999</v>
      </c>
      <c r="J305" s="17">
        <v>1250.5252</v>
      </c>
      <c r="K305" s="18">
        <v>0</v>
      </c>
      <c r="L305" s="19">
        <v>-7.7</v>
      </c>
      <c r="M305" s="15" t="s">
        <v>27</v>
      </c>
      <c r="N305" s="19">
        <v>594.85</v>
      </c>
      <c r="O305" s="19">
        <v>594.85</v>
      </c>
      <c r="P305" s="19">
        <v>111.21</v>
      </c>
      <c r="Q305" s="20">
        <v>7.53</v>
      </c>
      <c r="R305" s="18">
        <v>127</v>
      </c>
      <c r="S305" s="16" t="s">
        <v>28</v>
      </c>
      <c r="T305" s="15">
        <v>1</v>
      </c>
      <c r="U305" s="16" t="s">
        <v>774</v>
      </c>
      <c r="V305" s="16" t="s">
        <v>775</v>
      </c>
      <c r="W305" s="16">
        <v>11.0943</v>
      </c>
    </row>
    <row r="306" spans="1:23" x14ac:dyDescent="0.2">
      <c r="A306" s="15"/>
      <c r="B306" s="15">
        <v>1</v>
      </c>
      <c r="C306" s="16" t="s">
        <v>776</v>
      </c>
      <c r="D306" s="15">
        <v>1625</v>
      </c>
      <c r="E306" s="16" t="s">
        <v>25</v>
      </c>
      <c r="F306" s="16" t="s">
        <v>777</v>
      </c>
      <c r="G306" s="17">
        <v>617.24860000000001</v>
      </c>
      <c r="H306" s="15">
        <v>2</v>
      </c>
      <c r="I306" s="17">
        <v>1233.4899</v>
      </c>
      <c r="J306" s="17">
        <v>1233.4987000000001</v>
      </c>
      <c r="K306" s="18">
        <v>0</v>
      </c>
      <c r="L306" s="19">
        <v>-7.1</v>
      </c>
      <c r="M306" s="15" t="s">
        <v>27</v>
      </c>
      <c r="N306" s="19">
        <v>387.32</v>
      </c>
      <c r="O306" s="19">
        <v>323.64999999999998</v>
      </c>
      <c r="P306" s="19">
        <v>138.16999999999999</v>
      </c>
      <c r="Q306" s="20">
        <v>4.08</v>
      </c>
      <c r="R306" s="18">
        <v>127</v>
      </c>
      <c r="S306" s="16" t="s">
        <v>28</v>
      </c>
      <c r="T306" s="15">
        <v>1</v>
      </c>
      <c r="U306" s="16" t="s">
        <v>778</v>
      </c>
      <c r="V306" s="16" t="s">
        <v>779</v>
      </c>
      <c r="W306" s="16">
        <v>14.382400000000001</v>
      </c>
    </row>
    <row r="307" spans="1:23" x14ac:dyDescent="0.2">
      <c r="A307" s="15"/>
      <c r="B307" s="15">
        <v>1</v>
      </c>
      <c r="C307" s="16" t="s">
        <v>780</v>
      </c>
      <c r="D307" s="15">
        <v>1625</v>
      </c>
      <c r="E307" s="16" t="s">
        <v>25</v>
      </c>
      <c r="F307" s="16" t="s">
        <v>777</v>
      </c>
      <c r="G307" s="17">
        <v>617.24869999999999</v>
      </c>
      <c r="H307" s="15">
        <v>2</v>
      </c>
      <c r="I307" s="17">
        <v>1233.4902</v>
      </c>
      <c r="J307" s="17">
        <v>1233.4987000000001</v>
      </c>
      <c r="K307" s="18">
        <v>0</v>
      </c>
      <c r="L307" s="19">
        <v>-6.9</v>
      </c>
      <c r="M307" s="15" t="s">
        <v>27</v>
      </c>
      <c r="N307" s="19">
        <v>406.98</v>
      </c>
      <c r="O307" s="19">
        <v>386.24</v>
      </c>
      <c r="P307" s="19">
        <v>50.5</v>
      </c>
      <c r="Q307" s="20">
        <v>6.21</v>
      </c>
      <c r="R307" s="18">
        <v>127</v>
      </c>
      <c r="S307" s="16" t="s">
        <v>28</v>
      </c>
      <c r="T307" s="15">
        <v>1</v>
      </c>
      <c r="U307" s="16" t="s">
        <v>781</v>
      </c>
      <c r="V307" s="16" t="s">
        <v>782</v>
      </c>
      <c r="W307" s="16">
        <v>14.619899999999999</v>
      </c>
    </row>
    <row r="308" spans="1:23" x14ac:dyDescent="0.2">
      <c r="A308" s="15"/>
      <c r="B308" s="15">
        <v>1</v>
      </c>
      <c r="C308" s="16" t="s">
        <v>776</v>
      </c>
      <c r="D308" s="15">
        <v>1625</v>
      </c>
      <c r="E308" s="16" t="s">
        <v>25</v>
      </c>
      <c r="F308" s="16" t="s">
        <v>777</v>
      </c>
      <c r="G308" s="17">
        <v>617.24890000000005</v>
      </c>
      <c r="H308" s="15">
        <v>2</v>
      </c>
      <c r="I308" s="17">
        <v>1233.4905000000001</v>
      </c>
      <c r="J308" s="17">
        <v>1233.4987000000001</v>
      </c>
      <c r="K308" s="18">
        <v>0</v>
      </c>
      <c r="L308" s="19">
        <v>-6.6</v>
      </c>
      <c r="M308" s="15" t="s">
        <v>27</v>
      </c>
      <c r="N308" s="19">
        <v>409.96</v>
      </c>
      <c r="O308" s="19">
        <v>358.16</v>
      </c>
      <c r="P308" s="19">
        <v>157.33000000000001</v>
      </c>
      <c r="Q308" s="20">
        <v>4.34</v>
      </c>
      <c r="R308" s="18">
        <v>127</v>
      </c>
      <c r="S308" s="16" t="s">
        <v>28</v>
      </c>
      <c r="T308" s="15">
        <v>1</v>
      </c>
      <c r="U308" s="16" t="s">
        <v>783</v>
      </c>
      <c r="V308" s="16" t="s">
        <v>784</v>
      </c>
      <c r="W308" s="16">
        <v>14.4947</v>
      </c>
    </row>
    <row r="309" spans="1:23" x14ac:dyDescent="0.2">
      <c r="A309" s="15"/>
      <c r="B309" s="15">
        <v>1</v>
      </c>
      <c r="C309" s="16" t="s">
        <v>780</v>
      </c>
      <c r="D309" s="15">
        <v>1625</v>
      </c>
      <c r="E309" s="16" t="s">
        <v>25</v>
      </c>
      <c r="F309" s="16" t="s">
        <v>777</v>
      </c>
      <c r="G309" s="17">
        <v>617.2491</v>
      </c>
      <c r="H309" s="15">
        <v>2</v>
      </c>
      <c r="I309" s="17">
        <v>1233.491</v>
      </c>
      <c r="J309" s="17">
        <v>1233.4987000000001</v>
      </c>
      <c r="K309" s="18">
        <v>0</v>
      </c>
      <c r="L309" s="19">
        <v>-6.2</v>
      </c>
      <c r="M309" s="15" t="s">
        <v>27</v>
      </c>
      <c r="N309" s="19">
        <v>419.24</v>
      </c>
      <c r="O309" s="19">
        <v>411.69</v>
      </c>
      <c r="P309" s="19">
        <v>43.08</v>
      </c>
      <c r="Q309" s="20">
        <v>6.21</v>
      </c>
      <c r="R309" s="18">
        <v>127</v>
      </c>
      <c r="S309" s="16" t="s">
        <v>28</v>
      </c>
      <c r="T309" s="15">
        <v>1</v>
      </c>
      <c r="U309" s="16" t="s">
        <v>785</v>
      </c>
      <c r="V309" s="16" t="s">
        <v>786</v>
      </c>
      <c r="W309" s="16">
        <v>14.982699999999999</v>
      </c>
    </row>
    <row r="310" spans="1:23" x14ac:dyDescent="0.2">
      <c r="A310" s="15"/>
      <c r="B310" s="15">
        <v>1</v>
      </c>
      <c r="C310" t="s">
        <v>776</v>
      </c>
      <c r="D310" s="15">
        <v>1625</v>
      </c>
      <c r="E310" s="16" t="s">
        <v>25</v>
      </c>
      <c r="F310" s="16" t="s">
        <v>777</v>
      </c>
      <c r="G310" s="17">
        <v>617.24860000000001</v>
      </c>
      <c r="H310" s="15">
        <v>2</v>
      </c>
      <c r="I310" s="17">
        <v>1233.4899</v>
      </c>
      <c r="J310" s="17">
        <v>1233.4987000000001</v>
      </c>
      <c r="K310" s="18">
        <v>0</v>
      </c>
      <c r="L310" s="19">
        <v>-7.1</v>
      </c>
      <c r="M310" s="15" t="s">
        <v>27</v>
      </c>
      <c r="N310" s="19">
        <v>437.49</v>
      </c>
      <c r="O310" s="19">
        <v>418.41</v>
      </c>
      <c r="P310" s="19">
        <v>175.79</v>
      </c>
      <c r="Q310" s="20">
        <v>6.21</v>
      </c>
      <c r="R310" s="18">
        <v>127</v>
      </c>
      <c r="S310" s="16" t="s">
        <v>28</v>
      </c>
      <c r="T310" s="15">
        <v>1</v>
      </c>
      <c r="U310" s="16" t="s">
        <v>787</v>
      </c>
      <c r="V310" s="16" t="s">
        <v>788</v>
      </c>
      <c r="W310" s="16">
        <v>14.7376</v>
      </c>
    </row>
    <row r="311" spans="1:23" x14ac:dyDescent="0.2">
      <c r="A311" s="15"/>
      <c r="B311" s="15">
        <v>1</v>
      </c>
      <c r="C311" s="16" t="s">
        <v>780</v>
      </c>
      <c r="D311" s="15">
        <v>1625</v>
      </c>
      <c r="E311" s="16" t="s">
        <v>25</v>
      </c>
      <c r="F311" s="16" t="s">
        <v>777</v>
      </c>
      <c r="G311" s="17">
        <v>617.24890000000005</v>
      </c>
      <c r="H311" s="15">
        <v>2</v>
      </c>
      <c r="I311" s="17">
        <v>1233.4905000000001</v>
      </c>
      <c r="J311" s="17">
        <v>1233.4987000000001</v>
      </c>
      <c r="K311" s="18">
        <v>0</v>
      </c>
      <c r="L311" s="19">
        <v>-6.6</v>
      </c>
      <c r="M311" s="15" t="s">
        <v>27</v>
      </c>
      <c r="N311" s="19">
        <v>453.56</v>
      </c>
      <c r="O311" s="19">
        <v>453.56</v>
      </c>
      <c r="P311" s="19">
        <v>136.76</v>
      </c>
      <c r="Q311" s="20">
        <v>6.49</v>
      </c>
      <c r="R311" s="18">
        <v>127</v>
      </c>
      <c r="S311" s="16" t="s">
        <v>28</v>
      </c>
      <c r="T311" s="15">
        <v>1</v>
      </c>
      <c r="U311" s="16" t="s">
        <v>789</v>
      </c>
      <c r="V311" s="16" t="s">
        <v>790</v>
      </c>
      <c r="W311" s="16">
        <v>14.863099999999999</v>
      </c>
    </row>
    <row r="312" spans="1:23" x14ac:dyDescent="0.2">
      <c r="A312" s="15"/>
      <c r="B312" s="15">
        <v>1</v>
      </c>
      <c r="C312" s="16" t="s">
        <v>791</v>
      </c>
      <c r="D312" s="15">
        <v>1647</v>
      </c>
      <c r="E312" s="16" t="s">
        <v>25</v>
      </c>
      <c r="F312" s="16" t="s">
        <v>91</v>
      </c>
      <c r="G312" s="17">
        <v>442.86070000000001</v>
      </c>
      <c r="H312" s="15">
        <v>3</v>
      </c>
      <c r="I312" s="17">
        <v>1326.5677000000001</v>
      </c>
      <c r="J312" s="17">
        <v>1326.5782999999999</v>
      </c>
      <c r="K312" s="18">
        <v>0</v>
      </c>
      <c r="L312" s="19">
        <v>-8</v>
      </c>
      <c r="M312" s="15" t="s">
        <v>27</v>
      </c>
      <c r="N312" s="19">
        <v>340.88</v>
      </c>
      <c r="O312" s="19">
        <v>340.88</v>
      </c>
      <c r="P312" s="19">
        <v>340.88</v>
      </c>
      <c r="Q312" s="20">
        <v>3.73</v>
      </c>
      <c r="R312" s="18">
        <v>127</v>
      </c>
      <c r="S312" s="16" t="s">
        <v>28</v>
      </c>
      <c r="T312" s="15">
        <v>1</v>
      </c>
      <c r="U312" s="16" t="s">
        <v>792</v>
      </c>
      <c r="V312" s="16" t="s">
        <v>793</v>
      </c>
      <c r="W312" s="16">
        <v>11.6502</v>
      </c>
    </row>
    <row r="313" spans="1:23" x14ac:dyDescent="0.2">
      <c r="A313" s="15"/>
      <c r="B313" s="15">
        <v>1</v>
      </c>
      <c r="C313" s="16" t="s">
        <v>794</v>
      </c>
      <c r="D313" s="15">
        <v>1658</v>
      </c>
      <c r="E313" s="16" t="s">
        <v>25</v>
      </c>
      <c r="F313" s="16" t="s">
        <v>91</v>
      </c>
      <c r="G313" s="17">
        <v>484.19279999999998</v>
      </c>
      <c r="H313" s="15">
        <v>2</v>
      </c>
      <c r="I313" s="17">
        <v>967.37840000000006</v>
      </c>
      <c r="J313" s="17">
        <v>967.38589999999999</v>
      </c>
      <c r="K313" s="18">
        <v>0</v>
      </c>
      <c r="L313" s="19">
        <v>-7.8</v>
      </c>
      <c r="M313" s="15" t="s">
        <v>27</v>
      </c>
      <c r="N313" s="19">
        <v>292.3</v>
      </c>
      <c r="O313" s="19">
        <v>292.3</v>
      </c>
      <c r="P313" s="19">
        <v>292.3</v>
      </c>
      <c r="Q313" s="20">
        <v>1.67</v>
      </c>
      <c r="R313" s="18">
        <v>127</v>
      </c>
      <c r="S313" s="16" t="s">
        <v>28</v>
      </c>
      <c r="T313" s="15">
        <v>1</v>
      </c>
      <c r="U313" s="16" t="s">
        <v>795</v>
      </c>
      <c r="V313" s="16" t="s">
        <v>796</v>
      </c>
      <c r="W313" s="16">
        <v>11.5685</v>
      </c>
    </row>
    <row r="314" spans="1:23" x14ac:dyDescent="0.2">
      <c r="A314" s="15"/>
      <c r="B314" s="15">
        <v>1</v>
      </c>
      <c r="C314" s="16" t="s">
        <v>797</v>
      </c>
      <c r="D314" s="15">
        <v>1666</v>
      </c>
      <c r="E314" s="16" t="s">
        <v>25</v>
      </c>
      <c r="F314" s="16" t="s">
        <v>341</v>
      </c>
      <c r="G314" s="17">
        <v>452.1816</v>
      </c>
      <c r="H314" s="15">
        <v>2</v>
      </c>
      <c r="I314" s="17">
        <v>903.35590000000002</v>
      </c>
      <c r="J314" s="17">
        <v>903.36249999999995</v>
      </c>
      <c r="K314" s="18">
        <v>0</v>
      </c>
      <c r="L314" s="19">
        <v>-7.3</v>
      </c>
      <c r="M314" s="15" t="s">
        <v>27</v>
      </c>
      <c r="N314" s="19">
        <v>308.37</v>
      </c>
      <c r="O314" s="19">
        <v>308.37</v>
      </c>
      <c r="P314" s="19">
        <v>308.37</v>
      </c>
      <c r="Q314" s="20">
        <v>2.44</v>
      </c>
      <c r="R314" s="18">
        <v>127</v>
      </c>
      <c r="S314" s="16" t="s">
        <v>28</v>
      </c>
      <c r="T314" s="15">
        <v>1</v>
      </c>
      <c r="U314" s="16" t="s">
        <v>798</v>
      </c>
      <c r="V314" s="16" t="s">
        <v>799</v>
      </c>
      <c r="W314" s="16">
        <v>11.356999999999999</v>
      </c>
    </row>
    <row r="315" spans="1:23" x14ac:dyDescent="0.2">
      <c r="A315" s="15"/>
      <c r="B315" s="15">
        <v>1</v>
      </c>
      <c r="C315" s="16" t="s">
        <v>800</v>
      </c>
      <c r="D315" s="15">
        <v>1681</v>
      </c>
      <c r="E315" s="16" t="s">
        <v>25</v>
      </c>
      <c r="F315" s="16" t="s">
        <v>341</v>
      </c>
      <c r="G315" s="17">
        <v>520.71749999999997</v>
      </c>
      <c r="H315" s="15">
        <v>2</v>
      </c>
      <c r="I315" s="17">
        <v>1040.4277999999999</v>
      </c>
      <c r="J315" s="17">
        <v>1040.4353000000001</v>
      </c>
      <c r="K315" s="18">
        <v>0</v>
      </c>
      <c r="L315" s="19">
        <v>-7.3</v>
      </c>
      <c r="M315" s="15" t="s">
        <v>27</v>
      </c>
      <c r="N315" s="19">
        <v>382.7</v>
      </c>
      <c r="O315" s="19">
        <v>382.7</v>
      </c>
      <c r="P315" s="19">
        <v>382.7</v>
      </c>
      <c r="Q315" s="20">
        <v>4.72</v>
      </c>
      <c r="R315" s="18">
        <v>127</v>
      </c>
      <c r="S315" s="16" t="s">
        <v>28</v>
      </c>
      <c r="T315" s="15">
        <v>1</v>
      </c>
      <c r="U315" s="16" t="s">
        <v>801</v>
      </c>
      <c r="V315" s="16" t="s">
        <v>802</v>
      </c>
      <c r="W315" s="16">
        <v>13.292</v>
      </c>
    </row>
    <row r="316" spans="1:23" x14ac:dyDescent="0.2">
      <c r="A316" s="15"/>
      <c r="B316" s="15">
        <v>1</v>
      </c>
      <c r="C316" s="16" t="s">
        <v>803</v>
      </c>
      <c r="D316" s="15">
        <v>1690</v>
      </c>
      <c r="E316" s="16" t="s">
        <v>25</v>
      </c>
      <c r="F316" s="16" t="s">
        <v>113</v>
      </c>
      <c r="G316" s="17">
        <v>1003.8047</v>
      </c>
      <c r="H316" s="15">
        <v>3</v>
      </c>
      <c r="I316" s="17">
        <v>3009.3993999999998</v>
      </c>
      <c r="J316" s="17">
        <v>3009.4153999999999</v>
      </c>
      <c r="K316" s="18">
        <v>0</v>
      </c>
      <c r="L316" s="19">
        <v>-5.3</v>
      </c>
      <c r="M316" s="15" t="s">
        <v>27</v>
      </c>
      <c r="N316" s="19">
        <v>278.56</v>
      </c>
      <c r="O316" s="19">
        <v>241</v>
      </c>
      <c r="P316" s="19">
        <v>241</v>
      </c>
      <c r="Q316" s="20">
        <v>2.29</v>
      </c>
      <c r="R316" s="18">
        <v>127</v>
      </c>
      <c r="S316" s="16" t="s">
        <v>28</v>
      </c>
      <c r="T316" s="15">
        <v>1</v>
      </c>
      <c r="U316" s="16" t="s">
        <v>804</v>
      </c>
      <c r="V316" s="16" t="s">
        <v>805</v>
      </c>
      <c r="W316" s="16">
        <v>18.6221</v>
      </c>
    </row>
    <row r="317" spans="1:23" x14ac:dyDescent="0.2">
      <c r="A317" s="15"/>
      <c r="B317" s="15">
        <v>1</v>
      </c>
      <c r="C317" s="16" t="s">
        <v>806</v>
      </c>
      <c r="D317" s="15">
        <v>1690</v>
      </c>
      <c r="E317" s="16" t="s">
        <v>25</v>
      </c>
      <c r="F317" s="16" t="s">
        <v>113</v>
      </c>
      <c r="G317" s="17">
        <v>1046.4998000000001</v>
      </c>
      <c r="H317" s="15">
        <v>3</v>
      </c>
      <c r="I317" s="17">
        <v>3137.4848000000002</v>
      </c>
      <c r="J317" s="17">
        <v>3137.5104000000001</v>
      </c>
      <c r="K317" s="18">
        <v>0</v>
      </c>
      <c r="L317" s="19">
        <v>-8.1999999999999993</v>
      </c>
      <c r="M317" s="15" t="s">
        <v>27</v>
      </c>
      <c r="N317" s="19">
        <v>366.82</v>
      </c>
      <c r="O317" s="19">
        <v>366.82</v>
      </c>
      <c r="P317" s="19">
        <v>248.14</v>
      </c>
      <c r="Q317" s="20">
        <v>6.56</v>
      </c>
      <c r="R317" s="18">
        <v>127</v>
      </c>
      <c r="S317" s="16" t="s">
        <v>28</v>
      </c>
      <c r="T317" s="15">
        <v>1</v>
      </c>
      <c r="U317" s="16" t="s">
        <v>807</v>
      </c>
      <c r="V317" s="16" t="s">
        <v>808</v>
      </c>
      <c r="W317" s="16">
        <v>17.3489</v>
      </c>
    </row>
    <row r="318" spans="1:23" x14ac:dyDescent="0.2">
      <c r="A318" s="15"/>
      <c r="B318" s="15">
        <v>1</v>
      </c>
      <c r="C318" s="16" t="s">
        <v>806</v>
      </c>
      <c r="D318" s="15">
        <v>1690</v>
      </c>
      <c r="E318" s="16" t="s">
        <v>25</v>
      </c>
      <c r="F318" s="16" t="s">
        <v>113</v>
      </c>
      <c r="G318" s="17">
        <v>785.12860000000001</v>
      </c>
      <c r="H318" s="15">
        <v>4</v>
      </c>
      <c r="I318" s="17">
        <v>3137.4926999999998</v>
      </c>
      <c r="J318" s="17">
        <v>3137.5104000000001</v>
      </c>
      <c r="K318" s="18">
        <v>0</v>
      </c>
      <c r="L318" s="19">
        <v>-5.6</v>
      </c>
      <c r="M318" s="15" t="s">
        <v>27</v>
      </c>
      <c r="N318" s="19">
        <v>633.25</v>
      </c>
      <c r="O318" s="19">
        <v>633.25</v>
      </c>
      <c r="P318" s="19">
        <v>399.88</v>
      </c>
      <c r="Q318" s="20">
        <v>8.57</v>
      </c>
      <c r="R318" s="18">
        <v>127</v>
      </c>
      <c r="S318" s="16" t="s">
        <v>28</v>
      </c>
      <c r="T318" s="15">
        <v>1</v>
      </c>
      <c r="U318" s="16" t="s">
        <v>809</v>
      </c>
      <c r="V318" s="16" t="s">
        <v>810</v>
      </c>
      <c r="W318" s="16">
        <v>17.222799999999999</v>
      </c>
    </row>
    <row r="319" spans="1:23" x14ac:dyDescent="0.2">
      <c r="A319" s="15"/>
      <c r="B319" s="15">
        <v>1</v>
      </c>
      <c r="C319" s="16" t="s">
        <v>806</v>
      </c>
      <c r="D319" s="15">
        <v>1690</v>
      </c>
      <c r="E319" s="16" t="s">
        <v>25</v>
      </c>
      <c r="F319" s="16" t="s">
        <v>113</v>
      </c>
      <c r="G319" s="17">
        <v>1046.5016000000001</v>
      </c>
      <c r="H319" s="15">
        <v>3</v>
      </c>
      <c r="I319" s="17">
        <v>3137.4902999999999</v>
      </c>
      <c r="J319" s="17">
        <v>3137.5104000000001</v>
      </c>
      <c r="K319" s="18">
        <v>0</v>
      </c>
      <c r="L319" s="19">
        <v>-6.4</v>
      </c>
      <c r="M319" s="15" t="s">
        <v>27</v>
      </c>
      <c r="N319" s="19">
        <v>648.04999999999995</v>
      </c>
      <c r="O319" s="19">
        <v>648.04999999999995</v>
      </c>
      <c r="P319" s="19">
        <v>489.89</v>
      </c>
      <c r="Q319" s="20">
        <v>8.8800000000000008</v>
      </c>
      <c r="R319" s="18">
        <v>127</v>
      </c>
      <c r="S319" s="16" t="s">
        <v>28</v>
      </c>
      <c r="T319" s="15">
        <v>1</v>
      </c>
      <c r="U319" s="16" t="s">
        <v>811</v>
      </c>
      <c r="V319" s="16" t="s">
        <v>812</v>
      </c>
      <c r="W319" s="16">
        <v>17.087</v>
      </c>
    </row>
    <row r="320" spans="1:23" x14ac:dyDescent="0.2">
      <c r="A320" s="15"/>
      <c r="B320" s="15">
        <v>1</v>
      </c>
      <c r="C320" s="16" t="s">
        <v>806</v>
      </c>
      <c r="D320" s="15">
        <v>1690</v>
      </c>
      <c r="E320" s="16" t="s">
        <v>25</v>
      </c>
      <c r="F320" s="16" t="s">
        <v>113</v>
      </c>
      <c r="G320" s="17">
        <v>785.12729999999999</v>
      </c>
      <c r="H320" s="15">
        <v>4</v>
      </c>
      <c r="I320" s="17">
        <v>3137.4875000000002</v>
      </c>
      <c r="J320" s="17">
        <v>3137.5104000000001</v>
      </c>
      <c r="K320" s="18">
        <v>0</v>
      </c>
      <c r="L320" s="19">
        <v>-7.3</v>
      </c>
      <c r="M320" s="15" t="s">
        <v>27</v>
      </c>
      <c r="N320" s="19">
        <v>685.52</v>
      </c>
      <c r="O320" s="19">
        <v>685.52</v>
      </c>
      <c r="P320" s="19">
        <v>443.9</v>
      </c>
      <c r="Q320" s="20">
        <v>9.57</v>
      </c>
      <c r="R320" s="18">
        <v>127</v>
      </c>
      <c r="S320" s="16" t="s">
        <v>28</v>
      </c>
      <c r="T320" s="15">
        <v>1</v>
      </c>
      <c r="U320" s="16" t="s">
        <v>813</v>
      </c>
      <c r="V320" s="16" t="s">
        <v>814</v>
      </c>
      <c r="W320" s="16">
        <v>17.088799999999999</v>
      </c>
    </row>
    <row r="321" spans="1:23" x14ac:dyDescent="0.2">
      <c r="A321" s="15"/>
      <c r="B321" s="15">
        <v>1</v>
      </c>
      <c r="C321" s="16" t="s">
        <v>806</v>
      </c>
      <c r="D321" s="15">
        <v>1690</v>
      </c>
      <c r="E321" s="16" t="s">
        <v>25</v>
      </c>
      <c r="F321" s="16" t="s">
        <v>113</v>
      </c>
      <c r="G321" s="17">
        <v>1046.5016000000001</v>
      </c>
      <c r="H321" s="15">
        <v>3</v>
      </c>
      <c r="I321" s="17">
        <v>3137.4902999999999</v>
      </c>
      <c r="J321" s="17">
        <v>3137.5104000000001</v>
      </c>
      <c r="K321" s="18">
        <v>0</v>
      </c>
      <c r="L321" s="19">
        <v>-6.4</v>
      </c>
      <c r="M321" s="15" t="s">
        <v>27</v>
      </c>
      <c r="N321" s="19">
        <v>698.54</v>
      </c>
      <c r="O321" s="19">
        <v>698.54</v>
      </c>
      <c r="P321" s="19">
        <v>476.89</v>
      </c>
      <c r="Q321" s="20">
        <v>9.8800000000000008</v>
      </c>
      <c r="R321" s="18">
        <v>127</v>
      </c>
      <c r="S321" s="16" t="s">
        <v>28</v>
      </c>
      <c r="T321" s="15">
        <v>1</v>
      </c>
      <c r="U321" s="16" t="s">
        <v>815</v>
      </c>
      <c r="V321" s="16" t="s">
        <v>816</v>
      </c>
      <c r="W321" s="16">
        <v>17.207599999999999</v>
      </c>
    </row>
    <row r="322" spans="1:23" x14ac:dyDescent="0.2">
      <c r="A322" s="15"/>
      <c r="B322" s="15">
        <v>1</v>
      </c>
      <c r="C322" s="16" t="s">
        <v>817</v>
      </c>
      <c r="D322" s="15">
        <v>1690</v>
      </c>
      <c r="E322" s="16" t="s">
        <v>25</v>
      </c>
      <c r="F322" s="16" t="s">
        <v>511</v>
      </c>
      <c r="G322" s="17">
        <v>1560.7345</v>
      </c>
      <c r="H322" s="15">
        <v>2</v>
      </c>
      <c r="I322" s="17">
        <v>3120.4618</v>
      </c>
      <c r="J322" s="17">
        <v>3120.4838</v>
      </c>
      <c r="K322" s="18">
        <v>0</v>
      </c>
      <c r="L322" s="19">
        <v>-7.1</v>
      </c>
      <c r="M322" s="15" t="s">
        <v>27</v>
      </c>
      <c r="N322" s="19">
        <v>270.83</v>
      </c>
      <c r="O322" s="19">
        <v>270.83</v>
      </c>
      <c r="P322" s="19">
        <v>270.83</v>
      </c>
      <c r="Q322" s="20">
        <v>3.62</v>
      </c>
      <c r="R322" s="18">
        <v>127</v>
      </c>
      <c r="S322" s="16" t="s">
        <v>28</v>
      </c>
      <c r="T322" s="15">
        <v>1</v>
      </c>
      <c r="U322" s="16" t="s">
        <v>818</v>
      </c>
      <c r="V322" s="16" t="s">
        <v>819</v>
      </c>
      <c r="W322" s="16">
        <v>19.578600000000002</v>
      </c>
    </row>
    <row r="323" spans="1:23" x14ac:dyDescent="0.2">
      <c r="A323" s="15"/>
      <c r="B323" s="15">
        <v>1</v>
      </c>
      <c r="C323" s="16" t="s">
        <v>820</v>
      </c>
      <c r="D323" s="15">
        <v>1690</v>
      </c>
      <c r="E323" s="16" t="s">
        <v>25</v>
      </c>
      <c r="F323" s="16" t="s">
        <v>125</v>
      </c>
      <c r="G323" s="17">
        <v>785.37450000000001</v>
      </c>
      <c r="H323" s="15">
        <v>4</v>
      </c>
      <c r="I323" s="17">
        <v>3138.4760999999999</v>
      </c>
      <c r="J323" s="17">
        <v>3138.4944</v>
      </c>
      <c r="K323" s="18">
        <v>0</v>
      </c>
      <c r="L323" s="19">
        <v>-5.8</v>
      </c>
      <c r="M323" s="15" t="s">
        <v>27</v>
      </c>
      <c r="N323" s="19">
        <v>470.4</v>
      </c>
      <c r="O323" s="19">
        <v>470.4</v>
      </c>
      <c r="P323" s="19">
        <v>117.37</v>
      </c>
      <c r="Q323" s="20">
        <v>6.53</v>
      </c>
      <c r="R323" s="18">
        <v>127</v>
      </c>
      <c r="S323" s="16" t="s">
        <v>28</v>
      </c>
      <c r="T323" s="15">
        <v>1</v>
      </c>
      <c r="U323" s="16" t="s">
        <v>821</v>
      </c>
      <c r="V323" s="16" t="s">
        <v>822</v>
      </c>
      <c r="W323" s="16">
        <v>16.747399999999999</v>
      </c>
    </row>
    <row r="324" spans="1:23" x14ac:dyDescent="0.2">
      <c r="A324" s="15"/>
      <c r="B324" s="15">
        <v>1</v>
      </c>
      <c r="C324" s="16" t="s">
        <v>817</v>
      </c>
      <c r="D324" s="15">
        <v>1690</v>
      </c>
      <c r="E324" s="16" t="s">
        <v>25</v>
      </c>
      <c r="F324" s="16" t="s">
        <v>511</v>
      </c>
      <c r="G324" s="17">
        <v>1040.8279</v>
      </c>
      <c r="H324" s="15">
        <v>3</v>
      </c>
      <c r="I324" s="17">
        <v>3120.4692</v>
      </c>
      <c r="J324" s="17">
        <v>3120.4838</v>
      </c>
      <c r="K324" s="18">
        <v>0</v>
      </c>
      <c r="L324" s="19">
        <v>-4.7</v>
      </c>
      <c r="M324" s="15" t="s">
        <v>27</v>
      </c>
      <c r="N324" s="19">
        <v>758.01</v>
      </c>
      <c r="O324" s="19">
        <v>758.01</v>
      </c>
      <c r="P324" s="19">
        <v>758.01</v>
      </c>
      <c r="Q324" s="20">
        <v>11.07</v>
      </c>
      <c r="R324" s="18">
        <v>127</v>
      </c>
      <c r="S324" s="16" t="s">
        <v>28</v>
      </c>
      <c r="T324" s="15">
        <v>1</v>
      </c>
      <c r="U324" s="16" t="s">
        <v>823</v>
      </c>
      <c r="V324" s="16" t="s">
        <v>824</v>
      </c>
      <c r="W324" s="16">
        <v>19.4984</v>
      </c>
    </row>
    <row r="325" spans="1:23" x14ac:dyDescent="0.2">
      <c r="A325" s="15"/>
      <c r="B325" s="15">
        <v>1</v>
      </c>
      <c r="C325" s="16" t="s">
        <v>817</v>
      </c>
      <c r="D325" s="15">
        <v>1690</v>
      </c>
      <c r="E325" s="16" t="s">
        <v>25</v>
      </c>
      <c r="F325" s="16" t="s">
        <v>511</v>
      </c>
      <c r="G325" s="17">
        <v>1040.8271999999999</v>
      </c>
      <c r="H325" s="15">
        <v>3</v>
      </c>
      <c r="I325" s="17">
        <v>3120.4670000000001</v>
      </c>
      <c r="J325" s="17">
        <v>3120.4838</v>
      </c>
      <c r="K325" s="18">
        <v>0</v>
      </c>
      <c r="L325" s="19">
        <v>-5.4</v>
      </c>
      <c r="M325" s="15" t="s">
        <v>27</v>
      </c>
      <c r="N325" s="19">
        <v>776.99</v>
      </c>
      <c r="O325" s="19">
        <v>776.99</v>
      </c>
      <c r="P325" s="19">
        <v>776.99</v>
      </c>
      <c r="Q325" s="20">
        <v>11.88</v>
      </c>
      <c r="R325" s="18">
        <v>127</v>
      </c>
      <c r="S325" s="16" t="s">
        <v>28</v>
      </c>
      <c r="T325" s="15">
        <v>1</v>
      </c>
      <c r="U325" s="16" t="s">
        <v>825</v>
      </c>
      <c r="V325" s="16" t="s">
        <v>826</v>
      </c>
      <c r="W325" s="16">
        <v>19.624500000000001</v>
      </c>
    </row>
    <row r="326" spans="1:23" x14ac:dyDescent="0.2">
      <c r="A326" s="15"/>
      <c r="B326" s="15">
        <v>1</v>
      </c>
      <c r="C326" s="16" t="s">
        <v>827</v>
      </c>
      <c r="D326" s="15">
        <v>1690</v>
      </c>
      <c r="E326" s="16" t="s">
        <v>25</v>
      </c>
      <c r="F326" s="16" t="s">
        <v>358</v>
      </c>
      <c r="G326" s="17">
        <v>1041.1576</v>
      </c>
      <c r="H326" s="15">
        <v>3</v>
      </c>
      <c r="I326" s="17">
        <v>3121.4582999999998</v>
      </c>
      <c r="J326" s="17">
        <v>3121.4679000000001</v>
      </c>
      <c r="K326" s="18">
        <v>0</v>
      </c>
      <c r="L326" s="19">
        <v>-3.1</v>
      </c>
      <c r="M326" s="15" t="s">
        <v>27</v>
      </c>
      <c r="N326" s="19">
        <v>343.86</v>
      </c>
      <c r="O326" s="19">
        <v>343.86</v>
      </c>
      <c r="P326" s="19">
        <v>42.17</v>
      </c>
      <c r="Q326" s="20">
        <v>3.67</v>
      </c>
      <c r="R326" s="18">
        <v>127</v>
      </c>
      <c r="S326" s="16" t="s">
        <v>28</v>
      </c>
      <c r="T326" s="15">
        <v>1</v>
      </c>
      <c r="U326" s="16" t="s">
        <v>828</v>
      </c>
      <c r="V326" s="16" t="s">
        <v>829</v>
      </c>
      <c r="W326" s="16">
        <v>20.031300000000002</v>
      </c>
    </row>
    <row r="327" spans="1:23" x14ac:dyDescent="0.2">
      <c r="A327" s="15"/>
      <c r="B327" s="15">
        <v>1</v>
      </c>
      <c r="C327" s="16" t="s">
        <v>827</v>
      </c>
      <c r="D327" s="15">
        <v>1690</v>
      </c>
      <c r="E327" s="16" t="s">
        <v>25</v>
      </c>
      <c r="F327" s="16" t="s">
        <v>358</v>
      </c>
      <c r="G327" s="17">
        <v>1041.1531</v>
      </c>
      <c r="H327" s="15">
        <v>3</v>
      </c>
      <c r="I327" s="17">
        <v>3121.4448000000002</v>
      </c>
      <c r="J327" s="17">
        <v>3121.4679000000001</v>
      </c>
      <c r="K327" s="18">
        <v>0</v>
      </c>
      <c r="L327" s="19">
        <v>-7.4</v>
      </c>
      <c r="M327" s="15" t="s">
        <v>27</v>
      </c>
      <c r="N327" s="19">
        <v>530.19000000000005</v>
      </c>
      <c r="O327" s="19">
        <v>530.19000000000005</v>
      </c>
      <c r="P327" s="19">
        <v>122.89</v>
      </c>
      <c r="Q327" s="20">
        <v>7.19</v>
      </c>
      <c r="R327" s="18">
        <v>127</v>
      </c>
      <c r="S327" s="16" t="s">
        <v>28</v>
      </c>
      <c r="T327" s="15">
        <v>1</v>
      </c>
      <c r="U327" s="16" t="s">
        <v>830</v>
      </c>
      <c r="V327" s="16" t="s">
        <v>831</v>
      </c>
      <c r="W327" s="16">
        <v>19.245200000000001</v>
      </c>
    </row>
    <row r="328" spans="1:23" x14ac:dyDescent="0.2">
      <c r="A328" s="15"/>
      <c r="B328" s="15">
        <v>1</v>
      </c>
      <c r="C328" s="16" t="s">
        <v>832</v>
      </c>
      <c r="D328" s="15">
        <v>1690</v>
      </c>
      <c r="E328" s="16" t="s">
        <v>833</v>
      </c>
      <c r="F328" s="16" t="s">
        <v>834</v>
      </c>
      <c r="G328" s="17">
        <v>1232.904</v>
      </c>
      <c r="H328" s="15">
        <v>3</v>
      </c>
      <c r="I328" s="17">
        <v>3696.6974</v>
      </c>
      <c r="J328" s="17">
        <v>3696.674</v>
      </c>
      <c r="K328" s="18">
        <v>0</v>
      </c>
      <c r="L328" s="19">
        <v>6.3</v>
      </c>
      <c r="M328" s="15" t="s">
        <v>27</v>
      </c>
      <c r="N328" s="19">
        <v>168.57</v>
      </c>
      <c r="O328" s="19">
        <v>168.57</v>
      </c>
      <c r="P328" s="19">
        <v>0</v>
      </c>
      <c r="Q328" s="20">
        <v>1.61</v>
      </c>
      <c r="R328" s="18">
        <v>127</v>
      </c>
      <c r="S328" s="16" t="s">
        <v>28</v>
      </c>
      <c r="T328" s="15">
        <v>1</v>
      </c>
      <c r="U328" s="16" t="s">
        <v>835</v>
      </c>
      <c r="V328" s="16" t="s">
        <v>836</v>
      </c>
      <c r="W328" s="16">
        <v>18.5336</v>
      </c>
    </row>
    <row r="329" spans="1:23" x14ac:dyDescent="0.2">
      <c r="A329" s="15"/>
      <c r="B329" s="15">
        <v>1</v>
      </c>
      <c r="C329" s="16" t="s">
        <v>832</v>
      </c>
      <c r="D329" s="15">
        <v>1690</v>
      </c>
      <c r="E329" s="16" t="s">
        <v>833</v>
      </c>
      <c r="F329" s="16" t="s">
        <v>834</v>
      </c>
      <c r="G329" s="17">
        <v>924.93</v>
      </c>
      <c r="H329" s="15">
        <v>4</v>
      </c>
      <c r="I329" s="17">
        <v>3696.6983</v>
      </c>
      <c r="J329" s="17">
        <v>3696.674</v>
      </c>
      <c r="K329" s="18">
        <v>0</v>
      </c>
      <c r="L329" s="19">
        <v>6.6</v>
      </c>
      <c r="M329" s="15" t="s">
        <v>27</v>
      </c>
      <c r="N329" s="19">
        <v>248.93</v>
      </c>
      <c r="O329" s="19">
        <v>248.93</v>
      </c>
      <c r="P329" s="19">
        <v>0</v>
      </c>
      <c r="Q329" s="20">
        <v>1.82</v>
      </c>
      <c r="R329" s="18">
        <v>127</v>
      </c>
      <c r="S329" s="16" t="s">
        <v>28</v>
      </c>
      <c r="T329" s="15">
        <v>1</v>
      </c>
      <c r="U329" s="16" t="s">
        <v>837</v>
      </c>
      <c r="V329" s="16" t="s">
        <v>838</v>
      </c>
      <c r="W329" s="16">
        <v>18.531400000000001</v>
      </c>
    </row>
    <row r="330" spans="1:23" x14ac:dyDescent="0.2">
      <c r="C330" s="16"/>
    </row>
    <row r="331" spans="1:23" x14ac:dyDescent="0.2">
      <c r="C331" s="16"/>
    </row>
    <row r="332" spans="1:23" x14ac:dyDescent="0.2">
      <c r="C332" s="16"/>
    </row>
    <row r="333" spans="1:23" x14ac:dyDescent="0.2">
      <c r="C333" s="16"/>
    </row>
    <row r="334" spans="1:23" x14ac:dyDescent="0.2">
      <c r="C334" s="16"/>
    </row>
    <row r="335" spans="1:23" x14ac:dyDescent="0.2">
      <c r="C335" s="16"/>
    </row>
    <row r="336" spans="1:23" x14ac:dyDescent="0.2">
      <c r="C336" s="16"/>
    </row>
    <row r="337" spans="3:3" x14ac:dyDescent="0.2">
      <c r="C337" s="16"/>
    </row>
    <row r="338" spans="3:3" x14ac:dyDescent="0.2">
      <c r="C338" s="16"/>
    </row>
    <row r="339" spans="3:3" x14ac:dyDescent="0.2">
      <c r="C339" s="16"/>
    </row>
    <row r="340" spans="3:3" x14ac:dyDescent="0.2">
      <c r="C340" s="16"/>
    </row>
    <row r="341" spans="3:3" x14ac:dyDescent="0.2">
      <c r="C341" s="16"/>
    </row>
    <row r="342" spans="3:3" x14ac:dyDescent="0.2">
      <c r="C342" s="16"/>
    </row>
    <row r="343" spans="3:3" x14ac:dyDescent="0.2">
      <c r="C343" s="16"/>
    </row>
    <row r="344" spans="3:3" x14ac:dyDescent="0.2">
      <c r="C344" s="16"/>
    </row>
    <row r="345" spans="3:3" x14ac:dyDescent="0.2">
      <c r="C345" s="16"/>
    </row>
    <row r="346" spans="3:3" x14ac:dyDescent="0.2">
      <c r="C346" s="16"/>
    </row>
    <row r="348" spans="3:3" x14ac:dyDescent="0.2">
      <c r="C348" s="16"/>
    </row>
    <row r="349" spans="3:3" x14ac:dyDescent="0.2">
      <c r="C349" s="16"/>
    </row>
    <row r="350" spans="3:3" x14ac:dyDescent="0.2">
      <c r="C350" s="16"/>
    </row>
    <row r="351" spans="3:3" x14ac:dyDescent="0.2">
      <c r="C351" s="16"/>
    </row>
    <row r="352" spans="3:3" x14ac:dyDescent="0.2">
      <c r="C352" s="16"/>
    </row>
    <row r="353" spans="3:3" x14ac:dyDescent="0.2">
      <c r="C353" s="16"/>
    </row>
    <row r="354" spans="3:3" x14ac:dyDescent="0.2">
      <c r="C354" s="16"/>
    </row>
    <row r="355" spans="3:3" x14ac:dyDescent="0.2">
      <c r="C355" s="16"/>
    </row>
    <row r="356" spans="3:3" x14ac:dyDescent="0.2">
      <c r="C356" s="16"/>
    </row>
    <row r="357" spans="3:3" x14ac:dyDescent="0.2">
      <c r="C357" s="16"/>
    </row>
    <row r="358" spans="3:3" x14ac:dyDescent="0.2">
      <c r="C358" s="16"/>
    </row>
    <row r="359" spans="3:3" x14ac:dyDescent="0.2">
      <c r="C359" s="16"/>
    </row>
    <row r="360" spans="3:3" x14ac:dyDescent="0.2">
      <c r="C360" s="16"/>
    </row>
    <row r="361" spans="3:3" x14ac:dyDescent="0.2">
      <c r="C361" s="16"/>
    </row>
    <row r="362" spans="3:3" x14ac:dyDescent="0.2">
      <c r="C362" s="16"/>
    </row>
    <row r="363" spans="3:3" x14ac:dyDescent="0.2">
      <c r="C363" s="16"/>
    </row>
    <row r="364" spans="3:3" x14ac:dyDescent="0.2">
      <c r="C364" s="16"/>
    </row>
    <row r="365" spans="3:3" x14ac:dyDescent="0.2">
      <c r="C365" s="16"/>
    </row>
    <row r="366" spans="3:3" x14ac:dyDescent="0.2">
      <c r="C366" s="16"/>
    </row>
    <row r="367" spans="3:3" x14ac:dyDescent="0.2">
      <c r="C367" s="16"/>
    </row>
    <row r="368" spans="3:3" x14ac:dyDescent="0.2">
      <c r="C368" s="16"/>
    </row>
    <row r="369" spans="3:3" x14ac:dyDescent="0.2">
      <c r="C369" s="16"/>
    </row>
    <row r="370" spans="3:3" x14ac:dyDescent="0.2">
      <c r="C370" s="16"/>
    </row>
    <row r="371" spans="3:3" x14ac:dyDescent="0.2">
      <c r="C371" s="16"/>
    </row>
    <row r="372" spans="3:3" x14ac:dyDescent="0.2">
      <c r="C372" s="16"/>
    </row>
    <row r="373" spans="3:3" x14ac:dyDescent="0.2">
      <c r="C373" s="16"/>
    </row>
    <row r="374" spans="3:3" x14ac:dyDescent="0.2">
      <c r="C374" s="16"/>
    </row>
    <row r="375" spans="3:3" x14ac:dyDescent="0.2">
      <c r="C375" s="16"/>
    </row>
    <row r="376" spans="3:3" x14ac:dyDescent="0.2">
      <c r="C376" s="16"/>
    </row>
    <row r="377" spans="3:3" x14ac:dyDescent="0.2">
      <c r="C377" s="16"/>
    </row>
    <row r="378" spans="3:3" x14ac:dyDescent="0.2">
      <c r="C378" s="16"/>
    </row>
    <row r="379" spans="3:3" x14ac:dyDescent="0.2">
      <c r="C379" s="16"/>
    </row>
    <row r="380" spans="3:3" x14ac:dyDescent="0.2">
      <c r="C380" s="16"/>
    </row>
    <row r="381" spans="3:3" x14ac:dyDescent="0.2">
      <c r="C381" s="16"/>
    </row>
    <row r="382" spans="3:3" x14ac:dyDescent="0.2">
      <c r="C382" s="16"/>
    </row>
    <row r="383" spans="3:3" x14ac:dyDescent="0.2">
      <c r="C383" s="16"/>
    </row>
    <row r="384" spans="3:3" x14ac:dyDescent="0.2">
      <c r="C384" s="16"/>
    </row>
    <row r="385" spans="3:3" x14ac:dyDescent="0.2">
      <c r="C385" s="16"/>
    </row>
    <row r="386" spans="3:3" x14ac:dyDescent="0.2">
      <c r="C386" s="16"/>
    </row>
    <row r="387" spans="3:3" x14ac:dyDescent="0.2">
      <c r="C387" s="16"/>
    </row>
    <row r="388" spans="3:3" x14ac:dyDescent="0.2">
      <c r="C388" s="16"/>
    </row>
    <row r="389" spans="3:3" x14ac:dyDescent="0.2">
      <c r="C389" s="16"/>
    </row>
    <row r="390" spans="3:3" x14ac:dyDescent="0.2">
      <c r="C390" s="16"/>
    </row>
    <row r="391" spans="3:3" x14ac:dyDescent="0.2">
      <c r="C391" s="16"/>
    </row>
    <row r="392" spans="3:3" x14ac:dyDescent="0.2">
      <c r="C392" s="16"/>
    </row>
    <row r="393" spans="3:3" x14ac:dyDescent="0.2">
      <c r="C393" s="16"/>
    </row>
    <row r="394" spans="3:3" x14ac:dyDescent="0.2">
      <c r="C394" s="16"/>
    </row>
    <row r="395" spans="3:3" x14ac:dyDescent="0.2">
      <c r="C395" s="16"/>
    </row>
    <row r="396" spans="3:3" x14ac:dyDescent="0.2">
      <c r="C396" s="16"/>
    </row>
    <row r="397" spans="3:3" x14ac:dyDescent="0.2">
      <c r="C397" s="16"/>
    </row>
    <row r="398" spans="3:3" x14ac:dyDescent="0.2">
      <c r="C398" s="16"/>
    </row>
    <row r="399" spans="3:3" x14ac:dyDescent="0.2">
      <c r="C399" s="16"/>
    </row>
    <row r="400" spans="3:3" x14ac:dyDescent="0.2">
      <c r="C400" s="16"/>
    </row>
    <row r="401" spans="3:3" x14ac:dyDescent="0.2">
      <c r="C401" s="16"/>
    </row>
    <row r="402" spans="3:3" x14ac:dyDescent="0.2">
      <c r="C402" s="16"/>
    </row>
    <row r="403" spans="3:3" x14ac:dyDescent="0.2">
      <c r="C403" s="16"/>
    </row>
    <row r="404" spans="3:3" x14ac:dyDescent="0.2">
      <c r="C404" s="16"/>
    </row>
    <row r="405" spans="3:3" x14ac:dyDescent="0.2">
      <c r="C405" s="16"/>
    </row>
    <row r="406" spans="3:3" x14ac:dyDescent="0.2">
      <c r="C406" s="16"/>
    </row>
    <row r="407" spans="3:3" x14ac:dyDescent="0.2">
      <c r="C407" s="16"/>
    </row>
    <row r="408" spans="3:3" x14ac:dyDescent="0.2">
      <c r="C408" s="16"/>
    </row>
    <row r="409" spans="3:3" x14ac:dyDescent="0.2">
      <c r="C409" s="16"/>
    </row>
    <row r="410" spans="3:3" x14ac:dyDescent="0.2">
      <c r="C410" s="16"/>
    </row>
    <row r="411" spans="3:3" x14ac:dyDescent="0.2">
      <c r="C411" s="16"/>
    </row>
    <row r="412" spans="3:3" x14ac:dyDescent="0.2">
      <c r="C412" s="16"/>
    </row>
    <row r="413" spans="3:3" x14ac:dyDescent="0.2">
      <c r="C413" s="16"/>
    </row>
    <row r="414" spans="3:3" x14ac:dyDescent="0.2">
      <c r="C414" s="16"/>
    </row>
    <row r="415" spans="3:3" x14ac:dyDescent="0.2">
      <c r="C415" s="16"/>
    </row>
    <row r="416" spans="3:3" x14ac:dyDescent="0.2">
      <c r="C416" s="16"/>
    </row>
    <row r="417" spans="3:3" x14ac:dyDescent="0.2">
      <c r="C417" s="16"/>
    </row>
    <row r="418" spans="3:3" x14ac:dyDescent="0.2">
      <c r="C418" s="16"/>
    </row>
    <row r="419" spans="3:3" x14ac:dyDescent="0.2">
      <c r="C419" s="16"/>
    </row>
    <row r="420" spans="3:3" x14ac:dyDescent="0.2">
      <c r="C420" s="16"/>
    </row>
    <row r="421" spans="3:3" x14ac:dyDescent="0.2">
      <c r="C421" s="16"/>
    </row>
    <row r="422" spans="3:3" x14ac:dyDescent="0.2">
      <c r="C422" s="16"/>
    </row>
    <row r="423" spans="3:3" x14ac:dyDescent="0.2">
      <c r="C423" s="16"/>
    </row>
    <row r="424" spans="3:3" x14ac:dyDescent="0.2">
      <c r="C424" s="16"/>
    </row>
    <row r="425" spans="3:3" x14ac:dyDescent="0.2">
      <c r="C425" s="16"/>
    </row>
    <row r="426" spans="3:3" x14ac:dyDescent="0.2">
      <c r="C426" s="16"/>
    </row>
    <row r="427" spans="3:3" x14ac:dyDescent="0.2">
      <c r="C427" s="16"/>
    </row>
    <row r="428" spans="3:3" x14ac:dyDescent="0.2">
      <c r="C428" s="16"/>
    </row>
    <row r="429" spans="3:3" x14ac:dyDescent="0.2">
      <c r="C429" s="16"/>
    </row>
    <row r="430" spans="3:3" x14ac:dyDescent="0.2">
      <c r="C430" s="16"/>
    </row>
    <row r="431" spans="3:3" x14ac:dyDescent="0.2">
      <c r="C431" s="16"/>
    </row>
    <row r="432" spans="3:3" x14ac:dyDescent="0.2">
      <c r="C432" s="16"/>
    </row>
    <row r="433" spans="3:3" x14ac:dyDescent="0.2">
      <c r="C433" s="16"/>
    </row>
    <row r="434" spans="3:3" x14ac:dyDescent="0.2">
      <c r="C434" s="16"/>
    </row>
    <row r="435" spans="3:3" x14ac:dyDescent="0.2">
      <c r="C435" s="16"/>
    </row>
    <row r="436" spans="3:3" x14ac:dyDescent="0.2">
      <c r="C436" s="16"/>
    </row>
    <row r="437" spans="3:3" x14ac:dyDescent="0.2">
      <c r="C437" s="16"/>
    </row>
    <row r="438" spans="3:3" x14ac:dyDescent="0.2">
      <c r="C438" s="16"/>
    </row>
    <row r="439" spans="3:3" x14ac:dyDescent="0.2">
      <c r="C439" s="16"/>
    </row>
    <row r="440" spans="3:3" x14ac:dyDescent="0.2">
      <c r="C440" s="16"/>
    </row>
    <row r="441" spans="3:3" x14ac:dyDescent="0.2">
      <c r="C441" s="16"/>
    </row>
    <row r="442" spans="3:3" x14ac:dyDescent="0.2">
      <c r="C442" s="16"/>
    </row>
    <row r="443" spans="3:3" x14ac:dyDescent="0.2">
      <c r="C443" s="16"/>
    </row>
    <row r="444" spans="3:3" x14ac:dyDescent="0.2">
      <c r="C444" s="16"/>
    </row>
    <row r="445" spans="3:3" x14ac:dyDescent="0.2">
      <c r="C445" s="16"/>
    </row>
    <row r="446" spans="3:3" x14ac:dyDescent="0.2">
      <c r="C446" s="16"/>
    </row>
    <row r="447" spans="3:3" x14ac:dyDescent="0.2">
      <c r="C447" s="16"/>
    </row>
    <row r="448" spans="3:3" x14ac:dyDescent="0.2">
      <c r="C448" s="16"/>
    </row>
    <row r="449" spans="3:3" x14ac:dyDescent="0.2">
      <c r="C449" s="16"/>
    </row>
    <row r="450" spans="3:3" x14ac:dyDescent="0.2">
      <c r="C450" s="16"/>
    </row>
    <row r="451" spans="3:3" x14ac:dyDescent="0.2">
      <c r="C451" s="16"/>
    </row>
    <row r="452" spans="3:3" x14ac:dyDescent="0.2">
      <c r="C452" s="16"/>
    </row>
    <row r="453" spans="3:3" x14ac:dyDescent="0.2">
      <c r="C453" s="16"/>
    </row>
    <row r="454" spans="3:3" x14ac:dyDescent="0.2">
      <c r="C454" s="16"/>
    </row>
    <row r="455" spans="3:3" x14ac:dyDescent="0.2">
      <c r="C455" s="16"/>
    </row>
    <row r="456" spans="3:3" x14ac:dyDescent="0.2">
      <c r="C456" s="16"/>
    </row>
    <row r="457" spans="3:3" x14ac:dyDescent="0.2">
      <c r="C457" s="16"/>
    </row>
    <row r="458" spans="3:3" x14ac:dyDescent="0.2">
      <c r="C458" s="16"/>
    </row>
    <row r="459" spans="3:3" x14ac:dyDescent="0.2">
      <c r="C459" s="16"/>
    </row>
    <row r="460" spans="3:3" x14ac:dyDescent="0.2">
      <c r="C460" s="16"/>
    </row>
    <row r="461" spans="3:3" x14ac:dyDescent="0.2">
      <c r="C461" s="16"/>
    </row>
    <row r="462" spans="3:3" x14ac:dyDescent="0.2">
      <c r="C462" s="16"/>
    </row>
    <row r="463" spans="3:3" x14ac:dyDescent="0.2">
      <c r="C463" s="16"/>
    </row>
    <row r="464" spans="3:3" x14ac:dyDescent="0.2">
      <c r="C464" s="16"/>
    </row>
    <row r="465" spans="3:3" x14ac:dyDescent="0.2">
      <c r="C465" s="16"/>
    </row>
    <row r="466" spans="3:3" x14ac:dyDescent="0.2">
      <c r="C466" s="16"/>
    </row>
    <row r="467" spans="3:3" x14ac:dyDescent="0.2">
      <c r="C467" s="16"/>
    </row>
    <row r="468" spans="3:3" x14ac:dyDescent="0.2">
      <c r="C468" s="16"/>
    </row>
    <row r="469" spans="3:3" x14ac:dyDescent="0.2">
      <c r="C469" s="16"/>
    </row>
    <row r="470" spans="3:3" x14ac:dyDescent="0.2">
      <c r="C470" s="16"/>
    </row>
    <row r="471" spans="3:3" x14ac:dyDescent="0.2">
      <c r="C471" s="16"/>
    </row>
    <row r="472" spans="3:3" x14ac:dyDescent="0.2">
      <c r="C472" s="16"/>
    </row>
    <row r="473" spans="3:3" x14ac:dyDescent="0.2">
      <c r="C473" s="16"/>
    </row>
    <row r="474" spans="3:3" x14ac:dyDescent="0.2">
      <c r="C474" s="16"/>
    </row>
    <row r="475" spans="3:3" x14ac:dyDescent="0.2">
      <c r="C475" s="16"/>
    </row>
    <row r="476" spans="3:3" x14ac:dyDescent="0.2">
      <c r="C476" s="16"/>
    </row>
    <row r="477" spans="3:3" x14ac:dyDescent="0.2">
      <c r="C477" s="16"/>
    </row>
    <row r="478" spans="3:3" x14ac:dyDescent="0.2">
      <c r="C478" s="16"/>
    </row>
    <row r="479" spans="3:3" x14ac:dyDescent="0.2">
      <c r="C479" s="16"/>
    </row>
    <row r="480" spans="3:3" x14ac:dyDescent="0.2">
      <c r="C480" s="16"/>
    </row>
    <row r="481" spans="3:3" x14ac:dyDescent="0.2">
      <c r="C481" s="16"/>
    </row>
    <row r="482" spans="3:3" x14ac:dyDescent="0.2">
      <c r="C482" s="16"/>
    </row>
    <row r="483" spans="3:3" x14ac:dyDescent="0.2">
      <c r="C483" s="16"/>
    </row>
    <row r="484" spans="3:3" x14ac:dyDescent="0.2">
      <c r="C484" s="16"/>
    </row>
    <row r="485" spans="3:3" x14ac:dyDescent="0.2">
      <c r="C485" s="16"/>
    </row>
    <row r="486" spans="3:3" x14ac:dyDescent="0.2">
      <c r="C486" s="16"/>
    </row>
    <row r="487" spans="3:3" x14ac:dyDescent="0.2">
      <c r="C487" s="16"/>
    </row>
    <row r="488" spans="3:3" x14ac:dyDescent="0.2">
      <c r="C488" s="16"/>
    </row>
    <row r="489" spans="3:3" x14ac:dyDescent="0.2">
      <c r="C489" s="16"/>
    </row>
    <row r="490" spans="3:3" x14ac:dyDescent="0.2">
      <c r="C490" s="16"/>
    </row>
    <row r="491" spans="3:3" x14ac:dyDescent="0.2">
      <c r="C491" s="16"/>
    </row>
    <row r="492" spans="3:3" x14ac:dyDescent="0.2">
      <c r="C492" s="16"/>
    </row>
    <row r="493" spans="3:3" x14ac:dyDescent="0.2">
      <c r="C493" s="16"/>
    </row>
    <row r="494" spans="3:3" x14ac:dyDescent="0.2">
      <c r="C494" s="16"/>
    </row>
    <row r="495" spans="3:3" x14ac:dyDescent="0.2">
      <c r="C495" s="16"/>
    </row>
    <row r="496" spans="3:3" x14ac:dyDescent="0.2">
      <c r="C496" s="16"/>
    </row>
    <row r="497" spans="3:3" x14ac:dyDescent="0.2">
      <c r="C497" s="16"/>
    </row>
    <row r="498" spans="3:3" x14ac:dyDescent="0.2">
      <c r="C498" s="16"/>
    </row>
    <row r="499" spans="3:3" x14ac:dyDescent="0.2">
      <c r="C499" s="16"/>
    </row>
    <row r="500" spans="3:3" x14ac:dyDescent="0.2">
      <c r="C500" s="16"/>
    </row>
    <row r="501" spans="3:3" x14ac:dyDescent="0.2">
      <c r="C501" s="16"/>
    </row>
    <row r="502" spans="3:3" x14ac:dyDescent="0.2">
      <c r="C502" s="16"/>
    </row>
    <row r="503" spans="3:3" x14ac:dyDescent="0.2">
      <c r="C503" s="16"/>
    </row>
    <row r="504" spans="3:3" x14ac:dyDescent="0.2">
      <c r="C504" s="16"/>
    </row>
    <row r="505" spans="3:3" x14ac:dyDescent="0.2">
      <c r="C505" s="16"/>
    </row>
    <row r="506" spans="3:3" x14ac:dyDescent="0.2">
      <c r="C506" s="16"/>
    </row>
    <row r="507" spans="3:3" x14ac:dyDescent="0.2">
      <c r="C507" s="16"/>
    </row>
    <row r="508" spans="3:3" x14ac:dyDescent="0.2">
      <c r="C508" s="16"/>
    </row>
    <row r="509" spans="3:3" x14ac:dyDescent="0.2">
      <c r="C509" s="16"/>
    </row>
    <row r="510" spans="3:3" x14ac:dyDescent="0.2">
      <c r="C510" s="16"/>
    </row>
    <row r="511" spans="3:3" x14ac:dyDescent="0.2">
      <c r="C511" s="16"/>
    </row>
    <row r="512" spans="3:3" x14ac:dyDescent="0.2">
      <c r="C512" s="16"/>
    </row>
    <row r="513" spans="3:3" x14ac:dyDescent="0.2">
      <c r="C513" s="16"/>
    </row>
    <row r="514" spans="3:3" x14ac:dyDescent="0.2">
      <c r="C514" s="16"/>
    </row>
    <row r="515" spans="3:3" x14ac:dyDescent="0.2">
      <c r="C515" s="16"/>
    </row>
    <row r="516" spans="3:3" x14ac:dyDescent="0.2">
      <c r="C516" s="16"/>
    </row>
    <row r="517" spans="3:3" x14ac:dyDescent="0.2">
      <c r="C517" s="16"/>
    </row>
    <row r="518" spans="3:3" x14ac:dyDescent="0.2">
      <c r="C518" s="16"/>
    </row>
    <row r="519" spans="3:3" x14ac:dyDescent="0.2">
      <c r="C519" s="16"/>
    </row>
    <row r="520" spans="3:3" x14ac:dyDescent="0.2">
      <c r="C520" s="16"/>
    </row>
    <row r="521" spans="3:3" x14ac:dyDescent="0.2">
      <c r="C521" s="16"/>
    </row>
    <row r="527" spans="3:3" x14ac:dyDescent="0.2">
      <c r="C527" s="16"/>
    </row>
    <row r="529" spans="3:3" x14ac:dyDescent="0.2">
      <c r="C529" s="16"/>
    </row>
    <row r="530" spans="3:3" x14ac:dyDescent="0.2">
      <c r="C530" s="16"/>
    </row>
    <row r="531" spans="3:3" x14ac:dyDescent="0.2">
      <c r="C531" s="16"/>
    </row>
    <row r="532" spans="3:3" x14ac:dyDescent="0.2">
      <c r="C532" s="16"/>
    </row>
    <row r="533" spans="3:3" x14ac:dyDescent="0.2">
      <c r="C533" s="16"/>
    </row>
    <row r="534" spans="3:3" x14ac:dyDescent="0.2">
      <c r="C534" s="16"/>
    </row>
    <row r="535" spans="3:3" x14ac:dyDescent="0.2">
      <c r="C535" s="16"/>
    </row>
    <row r="536" spans="3:3" x14ac:dyDescent="0.2">
      <c r="C536" s="16"/>
    </row>
    <row r="537" spans="3:3" x14ac:dyDescent="0.2">
      <c r="C537" s="16"/>
    </row>
    <row r="538" spans="3:3" x14ac:dyDescent="0.2">
      <c r="C538" s="16"/>
    </row>
    <row r="539" spans="3:3" x14ac:dyDescent="0.2">
      <c r="C539" s="16"/>
    </row>
    <row r="540" spans="3:3" x14ac:dyDescent="0.2">
      <c r="C540" s="16"/>
    </row>
    <row r="541" spans="3:3" x14ac:dyDescent="0.2">
      <c r="C541" s="16"/>
    </row>
    <row r="542" spans="3:3" x14ac:dyDescent="0.2">
      <c r="C542" s="16"/>
    </row>
    <row r="543" spans="3:3" x14ac:dyDescent="0.2">
      <c r="C543" s="16"/>
    </row>
    <row r="544" spans="3:3" x14ac:dyDescent="0.2">
      <c r="C544" s="16"/>
    </row>
    <row r="545" spans="3:3" x14ac:dyDescent="0.2">
      <c r="C545" s="16"/>
    </row>
    <row r="546" spans="3:3" x14ac:dyDescent="0.2">
      <c r="C546" s="16"/>
    </row>
    <row r="547" spans="3:3" x14ac:dyDescent="0.2">
      <c r="C547" s="16"/>
    </row>
    <row r="548" spans="3:3" x14ac:dyDescent="0.2">
      <c r="C548" s="16"/>
    </row>
    <row r="549" spans="3:3" x14ac:dyDescent="0.2">
      <c r="C549" s="16"/>
    </row>
    <row r="550" spans="3:3" x14ac:dyDescent="0.2">
      <c r="C550" s="16"/>
    </row>
    <row r="551" spans="3:3" x14ac:dyDescent="0.2">
      <c r="C551" s="16"/>
    </row>
    <row r="552" spans="3:3" x14ac:dyDescent="0.2">
      <c r="C552" s="16"/>
    </row>
    <row r="553" spans="3:3" x14ac:dyDescent="0.2">
      <c r="C553" s="16"/>
    </row>
    <row r="554" spans="3:3" x14ac:dyDescent="0.2">
      <c r="C554" s="16"/>
    </row>
    <row r="555" spans="3:3" x14ac:dyDescent="0.2">
      <c r="C555" s="16"/>
    </row>
    <row r="556" spans="3:3" x14ac:dyDescent="0.2">
      <c r="C556" s="16"/>
    </row>
    <row r="557" spans="3:3" x14ac:dyDescent="0.2">
      <c r="C557" s="16"/>
    </row>
    <row r="558" spans="3:3" x14ac:dyDescent="0.2">
      <c r="C558" s="16"/>
    </row>
    <row r="559" spans="3:3" x14ac:dyDescent="0.2">
      <c r="C559" s="16"/>
    </row>
    <row r="560" spans="3:3" x14ac:dyDescent="0.2">
      <c r="C560" s="16"/>
    </row>
    <row r="561" spans="3:3" x14ac:dyDescent="0.2">
      <c r="C561" s="16"/>
    </row>
    <row r="562" spans="3:3" x14ac:dyDescent="0.2">
      <c r="C562" s="16"/>
    </row>
    <row r="563" spans="3:3" x14ac:dyDescent="0.2">
      <c r="C563" s="16"/>
    </row>
    <row r="564" spans="3:3" x14ac:dyDescent="0.2">
      <c r="C564" s="16"/>
    </row>
    <row r="565" spans="3:3" x14ac:dyDescent="0.2">
      <c r="C565" s="16"/>
    </row>
    <row r="566" spans="3:3" x14ac:dyDescent="0.2">
      <c r="C566" s="16"/>
    </row>
    <row r="567" spans="3:3" x14ac:dyDescent="0.2">
      <c r="C567" s="16"/>
    </row>
    <row r="568" spans="3:3" x14ac:dyDescent="0.2">
      <c r="C568" s="16"/>
    </row>
    <row r="569" spans="3:3" x14ac:dyDescent="0.2">
      <c r="C569" s="16"/>
    </row>
    <row r="570" spans="3:3" x14ac:dyDescent="0.2">
      <c r="C570" s="16"/>
    </row>
    <row r="571" spans="3:3" x14ac:dyDescent="0.2">
      <c r="C571" s="16"/>
    </row>
    <row r="572" spans="3:3" x14ac:dyDescent="0.2">
      <c r="C572" s="16"/>
    </row>
    <row r="573" spans="3:3" x14ac:dyDescent="0.2">
      <c r="C573" s="16"/>
    </row>
    <row r="574" spans="3:3" x14ac:dyDescent="0.2">
      <c r="C574" s="16"/>
    </row>
    <row r="575" spans="3:3" x14ac:dyDescent="0.2">
      <c r="C575" s="16"/>
    </row>
    <row r="576" spans="3:3" x14ac:dyDescent="0.2">
      <c r="C576" s="16"/>
    </row>
    <row r="577" spans="3:3" x14ac:dyDescent="0.2">
      <c r="C577" s="16"/>
    </row>
    <row r="578" spans="3:3" x14ac:dyDescent="0.2">
      <c r="C578" s="16"/>
    </row>
    <row r="579" spans="3:3" x14ac:dyDescent="0.2">
      <c r="C579" s="16"/>
    </row>
    <row r="580" spans="3:3" x14ac:dyDescent="0.2">
      <c r="C580" s="16"/>
    </row>
    <row r="581" spans="3:3" x14ac:dyDescent="0.2">
      <c r="C581" s="16"/>
    </row>
    <row r="582" spans="3:3" x14ac:dyDescent="0.2">
      <c r="C582" s="16"/>
    </row>
    <row r="583" spans="3:3" x14ac:dyDescent="0.2">
      <c r="C583" s="16"/>
    </row>
    <row r="584" spans="3:3" x14ac:dyDescent="0.2">
      <c r="C584" s="16"/>
    </row>
    <row r="585" spans="3:3" x14ac:dyDescent="0.2">
      <c r="C585" s="16"/>
    </row>
    <row r="586" spans="3:3" x14ac:dyDescent="0.2">
      <c r="C586" s="16"/>
    </row>
    <row r="587" spans="3:3" x14ac:dyDescent="0.2">
      <c r="C587" s="16"/>
    </row>
    <row r="588" spans="3:3" x14ac:dyDescent="0.2">
      <c r="C588" s="16"/>
    </row>
    <row r="589" spans="3:3" x14ac:dyDescent="0.2">
      <c r="C589" s="16"/>
    </row>
    <row r="590" spans="3:3" x14ac:dyDescent="0.2">
      <c r="C590" s="16"/>
    </row>
    <row r="591" spans="3:3" x14ac:dyDescent="0.2">
      <c r="C591" s="16"/>
    </row>
    <row r="592" spans="3:3" x14ac:dyDescent="0.2">
      <c r="C592" s="16"/>
    </row>
    <row r="594" spans="3:3" x14ac:dyDescent="0.2">
      <c r="C594" s="16"/>
    </row>
    <row r="595" spans="3:3" x14ac:dyDescent="0.2">
      <c r="C595" s="16"/>
    </row>
    <row r="596" spans="3:3" x14ac:dyDescent="0.2">
      <c r="C596" s="16"/>
    </row>
    <row r="597" spans="3:3" x14ac:dyDescent="0.2">
      <c r="C597" s="16"/>
    </row>
    <row r="598" spans="3:3" x14ac:dyDescent="0.2">
      <c r="C598" s="16"/>
    </row>
    <row r="599" spans="3:3" x14ac:dyDescent="0.2">
      <c r="C599" s="16"/>
    </row>
    <row r="600" spans="3:3" x14ac:dyDescent="0.2">
      <c r="C600" s="16"/>
    </row>
    <row r="601" spans="3:3" x14ac:dyDescent="0.2">
      <c r="C601" s="16"/>
    </row>
    <row r="602" spans="3:3" x14ac:dyDescent="0.2">
      <c r="C602" s="16"/>
    </row>
    <row r="603" spans="3:3" x14ac:dyDescent="0.2">
      <c r="C603" s="16"/>
    </row>
    <row r="604" spans="3:3" x14ac:dyDescent="0.2">
      <c r="C604" s="16"/>
    </row>
    <row r="605" spans="3:3" x14ac:dyDescent="0.2">
      <c r="C605" s="16"/>
    </row>
    <row r="606" spans="3:3" x14ac:dyDescent="0.2">
      <c r="C606" s="16"/>
    </row>
    <row r="607" spans="3:3" x14ac:dyDescent="0.2">
      <c r="C607" s="16"/>
    </row>
    <row r="608" spans="3:3" x14ac:dyDescent="0.2">
      <c r="C608" s="16"/>
    </row>
    <row r="609" spans="3:3" x14ac:dyDescent="0.2">
      <c r="C609" s="16"/>
    </row>
    <row r="610" spans="3:3" x14ac:dyDescent="0.2">
      <c r="C610" s="16"/>
    </row>
    <row r="611" spans="3:3" x14ac:dyDescent="0.2">
      <c r="C611" s="16"/>
    </row>
    <row r="612" spans="3:3" x14ac:dyDescent="0.2">
      <c r="C612" s="16"/>
    </row>
    <row r="613" spans="3:3" x14ac:dyDescent="0.2">
      <c r="C613" s="16"/>
    </row>
    <row r="614" spans="3:3" x14ac:dyDescent="0.2">
      <c r="C614" s="16"/>
    </row>
    <row r="615" spans="3:3" x14ac:dyDescent="0.2">
      <c r="C615" s="16"/>
    </row>
    <row r="616" spans="3:3" x14ac:dyDescent="0.2">
      <c r="C616" s="16"/>
    </row>
    <row r="617" spans="3:3" x14ac:dyDescent="0.2">
      <c r="C617" s="16"/>
    </row>
    <row r="618" spans="3:3" x14ac:dyDescent="0.2">
      <c r="C618" s="16"/>
    </row>
    <row r="619" spans="3:3" x14ac:dyDescent="0.2">
      <c r="C619" s="16"/>
    </row>
    <row r="620" spans="3:3" x14ac:dyDescent="0.2">
      <c r="C620" s="16"/>
    </row>
    <row r="621" spans="3:3" x14ac:dyDescent="0.2">
      <c r="C621" s="16"/>
    </row>
    <row r="622" spans="3:3" x14ac:dyDescent="0.2">
      <c r="C622" s="16"/>
    </row>
    <row r="623" spans="3:3" x14ac:dyDescent="0.2">
      <c r="C623" s="16"/>
    </row>
    <row r="624" spans="3:3" x14ac:dyDescent="0.2">
      <c r="C624" s="16"/>
    </row>
    <row r="625" spans="3:3" x14ac:dyDescent="0.2">
      <c r="C625" s="16"/>
    </row>
    <row r="626" spans="3:3" x14ac:dyDescent="0.2">
      <c r="C626" s="16"/>
    </row>
    <row r="627" spans="3:3" x14ac:dyDescent="0.2">
      <c r="C627" s="16"/>
    </row>
    <row r="628" spans="3:3" x14ac:dyDescent="0.2">
      <c r="C628" s="16"/>
    </row>
    <row r="629" spans="3:3" x14ac:dyDescent="0.2">
      <c r="C629" s="16"/>
    </row>
    <row r="630" spans="3:3" x14ac:dyDescent="0.2">
      <c r="C630" s="16"/>
    </row>
    <row r="631" spans="3:3" x14ac:dyDescent="0.2">
      <c r="C631" s="16"/>
    </row>
    <row r="632" spans="3:3" x14ac:dyDescent="0.2">
      <c r="C632" s="16"/>
    </row>
    <row r="633" spans="3:3" x14ac:dyDescent="0.2">
      <c r="C633" s="16"/>
    </row>
    <row r="634" spans="3:3" x14ac:dyDescent="0.2">
      <c r="C634" s="16"/>
    </row>
    <row r="635" spans="3:3" x14ac:dyDescent="0.2">
      <c r="C635" s="16"/>
    </row>
    <row r="636" spans="3:3" x14ac:dyDescent="0.2">
      <c r="C636" s="16"/>
    </row>
    <row r="637" spans="3:3" x14ac:dyDescent="0.2">
      <c r="C637" s="16"/>
    </row>
    <row r="638" spans="3:3" x14ac:dyDescent="0.2">
      <c r="C638" s="16"/>
    </row>
    <row r="639" spans="3:3" x14ac:dyDescent="0.2">
      <c r="C639" s="16"/>
    </row>
    <row r="640" spans="3:3" x14ac:dyDescent="0.2">
      <c r="C640" s="16"/>
    </row>
    <row r="641" spans="3:3" x14ac:dyDescent="0.2">
      <c r="C641" s="16"/>
    </row>
    <row r="642" spans="3:3" x14ac:dyDescent="0.2">
      <c r="C642" s="16"/>
    </row>
    <row r="643" spans="3:3" x14ac:dyDescent="0.2">
      <c r="C643" s="16"/>
    </row>
    <row r="644" spans="3:3" x14ac:dyDescent="0.2">
      <c r="C644" s="16"/>
    </row>
    <row r="645" spans="3:3" x14ac:dyDescent="0.2">
      <c r="C645" s="16"/>
    </row>
    <row r="646" spans="3:3" x14ac:dyDescent="0.2">
      <c r="C646" s="16"/>
    </row>
    <row r="647" spans="3:3" x14ac:dyDescent="0.2">
      <c r="C647" s="16"/>
    </row>
    <row r="648" spans="3:3" x14ac:dyDescent="0.2">
      <c r="C648" s="16"/>
    </row>
    <row r="649" spans="3:3" x14ac:dyDescent="0.2">
      <c r="C649" s="16"/>
    </row>
    <row r="650" spans="3:3" x14ac:dyDescent="0.2">
      <c r="C650" s="16"/>
    </row>
    <row r="651" spans="3:3" x14ac:dyDescent="0.2">
      <c r="C651" s="16"/>
    </row>
    <row r="652" spans="3:3" x14ac:dyDescent="0.2">
      <c r="C652" s="16"/>
    </row>
    <row r="653" spans="3:3" x14ac:dyDescent="0.2">
      <c r="C653" s="16"/>
    </row>
    <row r="654" spans="3:3" x14ac:dyDescent="0.2">
      <c r="C654" s="16"/>
    </row>
    <row r="655" spans="3:3" x14ac:dyDescent="0.2">
      <c r="C655" s="16"/>
    </row>
    <row r="656" spans="3:3" x14ac:dyDescent="0.2">
      <c r="C656" s="16"/>
    </row>
    <row r="657" spans="3:3" x14ac:dyDescent="0.2">
      <c r="C657" s="16"/>
    </row>
    <row r="658" spans="3:3" x14ac:dyDescent="0.2">
      <c r="C658" s="16"/>
    </row>
    <row r="659" spans="3:3" x14ac:dyDescent="0.2">
      <c r="C659" s="16"/>
    </row>
    <row r="660" spans="3:3" x14ac:dyDescent="0.2">
      <c r="C660" s="16"/>
    </row>
    <row r="661" spans="3:3" x14ac:dyDescent="0.2">
      <c r="C661" s="16"/>
    </row>
    <row r="662" spans="3:3" x14ac:dyDescent="0.2">
      <c r="C662" s="16"/>
    </row>
    <row r="663" spans="3:3" x14ac:dyDescent="0.2">
      <c r="C663" s="16"/>
    </row>
    <row r="664" spans="3:3" x14ac:dyDescent="0.2">
      <c r="C664" s="16"/>
    </row>
    <row r="665" spans="3:3" x14ac:dyDescent="0.2">
      <c r="C665" s="16"/>
    </row>
    <row r="666" spans="3:3" x14ac:dyDescent="0.2">
      <c r="C666" s="16"/>
    </row>
    <row r="667" spans="3:3" x14ac:dyDescent="0.2">
      <c r="C667" s="16"/>
    </row>
    <row r="668" spans="3:3" x14ac:dyDescent="0.2">
      <c r="C668" s="16"/>
    </row>
    <row r="669" spans="3:3" x14ac:dyDescent="0.2">
      <c r="C669" s="16"/>
    </row>
    <row r="670" spans="3:3" x14ac:dyDescent="0.2">
      <c r="C670" s="16"/>
    </row>
    <row r="671" spans="3:3" x14ac:dyDescent="0.2">
      <c r="C671" s="16"/>
    </row>
    <row r="672" spans="3:3" x14ac:dyDescent="0.2">
      <c r="C672" s="16"/>
    </row>
    <row r="673" spans="3:3" x14ac:dyDescent="0.2">
      <c r="C673" s="16"/>
    </row>
    <row r="674" spans="3:3" x14ac:dyDescent="0.2">
      <c r="C674" s="16"/>
    </row>
    <row r="675" spans="3:3" x14ac:dyDescent="0.2">
      <c r="C675" s="16"/>
    </row>
    <row r="680" spans="3:3" x14ac:dyDescent="0.2">
      <c r="C680" s="16"/>
    </row>
    <row r="681" spans="3:3" x14ac:dyDescent="0.2">
      <c r="C681" s="16"/>
    </row>
    <row r="682" spans="3:3" x14ac:dyDescent="0.2">
      <c r="C682" s="16"/>
    </row>
    <row r="683" spans="3:3" x14ac:dyDescent="0.2">
      <c r="C683" s="16"/>
    </row>
    <row r="684" spans="3:3" x14ac:dyDescent="0.2">
      <c r="C684" s="16"/>
    </row>
    <row r="685" spans="3:3" x14ac:dyDescent="0.2">
      <c r="C685" s="16"/>
    </row>
    <row r="686" spans="3:3" x14ac:dyDescent="0.2">
      <c r="C686" s="16"/>
    </row>
    <row r="687" spans="3:3" x14ac:dyDescent="0.2">
      <c r="C687" s="16"/>
    </row>
    <row r="688" spans="3:3" x14ac:dyDescent="0.2">
      <c r="C688" s="16"/>
    </row>
    <row r="689" spans="3:3" x14ac:dyDescent="0.2">
      <c r="C689" s="16"/>
    </row>
    <row r="690" spans="3:3" x14ac:dyDescent="0.2">
      <c r="C690" s="16"/>
    </row>
    <row r="691" spans="3:3" x14ac:dyDescent="0.2">
      <c r="C691" s="16"/>
    </row>
    <row r="692" spans="3:3" x14ac:dyDescent="0.2">
      <c r="C692" s="16"/>
    </row>
    <row r="693" spans="3:3" x14ac:dyDescent="0.2">
      <c r="C693" s="16"/>
    </row>
    <row r="694" spans="3:3" x14ac:dyDescent="0.2">
      <c r="C694" s="16"/>
    </row>
    <row r="695" spans="3:3" x14ac:dyDescent="0.2">
      <c r="C695" s="16"/>
    </row>
    <row r="696" spans="3:3" x14ac:dyDescent="0.2">
      <c r="C696" s="16"/>
    </row>
    <row r="697" spans="3:3" x14ac:dyDescent="0.2">
      <c r="C697" s="16"/>
    </row>
    <row r="698" spans="3:3" x14ac:dyDescent="0.2">
      <c r="C698" s="16"/>
    </row>
    <row r="699" spans="3:3" x14ac:dyDescent="0.2">
      <c r="C699" s="16"/>
    </row>
    <row r="700" spans="3:3" x14ac:dyDescent="0.2">
      <c r="C700" s="16"/>
    </row>
    <row r="701" spans="3:3" x14ac:dyDescent="0.2">
      <c r="C701" s="16"/>
    </row>
    <row r="702" spans="3:3" x14ac:dyDescent="0.2">
      <c r="C702" s="16"/>
    </row>
    <row r="703" spans="3:3" x14ac:dyDescent="0.2">
      <c r="C703" s="16"/>
    </row>
    <row r="704" spans="3:3" x14ac:dyDescent="0.2">
      <c r="C704" s="16"/>
    </row>
    <row r="705" spans="3:3" x14ac:dyDescent="0.2">
      <c r="C705" s="16"/>
    </row>
    <row r="706" spans="3:3" x14ac:dyDescent="0.2">
      <c r="C706" s="16"/>
    </row>
    <row r="707" spans="3:3" x14ac:dyDescent="0.2">
      <c r="C707" s="16"/>
    </row>
    <row r="708" spans="3:3" x14ac:dyDescent="0.2">
      <c r="C708" s="16"/>
    </row>
    <row r="709" spans="3:3" x14ac:dyDescent="0.2">
      <c r="C709" s="16"/>
    </row>
    <row r="710" spans="3:3" x14ac:dyDescent="0.2">
      <c r="C710" s="16"/>
    </row>
    <row r="711" spans="3:3" x14ac:dyDescent="0.2">
      <c r="C711" s="16"/>
    </row>
    <row r="712" spans="3:3" x14ac:dyDescent="0.2">
      <c r="C712" s="16"/>
    </row>
    <row r="713" spans="3:3" x14ac:dyDescent="0.2">
      <c r="C713" s="16"/>
    </row>
    <row r="714" spans="3:3" x14ac:dyDescent="0.2">
      <c r="C714" s="16"/>
    </row>
    <row r="715" spans="3:3" x14ac:dyDescent="0.2">
      <c r="C715" s="16"/>
    </row>
    <row r="716" spans="3:3" x14ac:dyDescent="0.2">
      <c r="C716" s="16"/>
    </row>
    <row r="717" spans="3:3" x14ac:dyDescent="0.2">
      <c r="C717" s="16"/>
    </row>
    <row r="718" spans="3:3" x14ac:dyDescent="0.2">
      <c r="C718" s="16"/>
    </row>
    <row r="719" spans="3:3" x14ac:dyDescent="0.2">
      <c r="C719" s="16"/>
    </row>
    <row r="720" spans="3:3" x14ac:dyDescent="0.2">
      <c r="C720" s="16"/>
    </row>
    <row r="721" spans="3:3" x14ac:dyDescent="0.2">
      <c r="C721" s="16"/>
    </row>
    <row r="722" spans="3:3" x14ac:dyDescent="0.2">
      <c r="C722" s="16"/>
    </row>
    <row r="723" spans="3:3" x14ac:dyDescent="0.2">
      <c r="C723" s="16"/>
    </row>
    <row r="724" spans="3:3" x14ac:dyDescent="0.2">
      <c r="C724" s="16"/>
    </row>
    <row r="725" spans="3:3" x14ac:dyDescent="0.2">
      <c r="C725" s="16"/>
    </row>
    <row r="726" spans="3:3" x14ac:dyDescent="0.2">
      <c r="C726" s="16"/>
    </row>
    <row r="729" spans="3:3" x14ac:dyDescent="0.2">
      <c r="C729" s="16"/>
    </row>
    <row r="730" spans="3:3" x14ac:dyDescent="0.2">
      <c r="C730" s="16"/>
    </row>
    <row r="731" spans="3:3" x14ac:dyDescent="0.2">
      <c r="C731" s="16"/>
    </row>
    <row r="732" spans="3:3" x14ac:dyDescent="0.2">
      <c r="C732" s="16"/>
    </row>
    <row r="733" spans="3:3" x14ac:dyDescent="0.2">
      <c r="C733" s="16"/>
    </row>
    <row r="734" spans="3:3" x14ac:dyDescent="0.2">
      <c r="C734" s="16"/>
    </row>
    <row r="735" spans="3:3" x14ac:dyDescent="0.2">
      <c r="C735" s="16"/>
    </row>
    <row r="736" spans="3:3" x14ac:dyDescent="0.2">
      <c r="C736" s="16"/>
    </row>
    <row r="737" spans="3:3" x14ac:dyDescent="0.2">
      <c r="C737" s="16"/>
    </row>
    <row r="738" spans="3:3" x14ac:dyDescent="0.2">
      <c r="C738" s="16"/>
    </row>
    <row r="739" spans="3:3" x14ac:dyDescent="0.2">
      <c r="C739" s="16"/>
    </row>
    <row r="740" spans="3:3" x14ac:dyDescent="0.2">
      <c r="C740" s="16"/>
    </row>
    <row r="741" spans="3:3" x14ac:dyDescent="0.2">
      <c r="C741" s="16"/>
    </row>
    <row r="742" spans="3:3" x14ac:dyDescent="0.2">
      <c r="C742" s="16"/>
    </row>
    <row r="743" spans="3:3" x14ac:dyDescent="0.2">
      <c r="C743" s="16"/>
    </row>
    <row r="744" spans="3:3" x14ac:dyDescent="0.2">
      <c r="C744" s="16"/>
    </row>
    <row r="745" spans="3:3" x14ac:dyDescent="0.2">
      <c r="C745" s="16"/>
    </row>
    <row r="746" spans="3:3" x14ac:dyDescent="0.2">
      <c r="C746" s="16"/>
    </row>
    <row r="747" spans="3:3" x14ac:dyDescent="0.2">
      <c r="C747" s="16"/>
    </row>
    <row r="748" spans="3:3" x14ac:dyDescent="0.2">
      <c r="C748" s="16"/>
    </row>
    <row r="749" spans="3:3" x14ac:dyDescent="0.2">
      <c r="C749" s="16"/>
    </row>
    <row r="750" spans="3:3" x14ac:dyDescent="0.2">
      <c r="C750" s="16"/>
    </row>
    <row r="751" spans="3:3" x14ac:dyDescent="0.2">
      <c r="C751" s="16"/>
    </row>
    <row r="752" spans="3:3" x14ac:dyDescent="0.2">
      <c r="C752" s="16"/>
    </row>
    <row r="753" spans="3:3" x14ac:dyDescent="0.2">
      <c r="C753" s="16"/>
    </row>
    <row r="754" spans="3:3" x14ac:dyDescent="0.2">
      <c r="C754" s="16"/>
    </row>
    <row r="755" spans="3:3" x14ac:dyDescent="0.2">
      <c r="C755" s="16"/>
    </row>
    <row r="756" spans="3:3" x14ac:dyDescent="0.2">
      <c r="C756" s="16"/>
    </row>
    <row r="757" spans="3:3" x14ac:dyDescent="0.2">
      <c r="C757" s="16"/>
    </row>
    <row r="758" spans="3:3" x14ac:dyDescent="0.2">
      <c r="C758" s="16"/>
    </row>
    <row r="759" spans="3:3" x14ac:dyDescent="0.2">
      <c r="C759" s="16"/>
    </row>
    <row r="760" spans="3:3" x14ac:dyDescent="0.2">
      <c r="C760" s="16"/>
    </row>
    <row r="761" spans="3:3" x14ac:dyDescent="0.2">
      <c r="C761" s="16"/>
    </row>
    <row r="762" spans="3:3" x14ac:dyDescent="0.2">
      <c r="C762" s="16"/>
    </row>
    <row r="765" spans="3:3" x14ac:dyDescent="0.2">
      <c r="C765" s="16"/>
    </row>
  </sheetData>
  <mergeCells count="1">
    <mergeCell ref="A27:XFD27"/>
  </mergeCells>
  <conditionalFormatting sqref="C1:D26 C28:D1048576">
    <cfRule type="containsText" dxfId="341" priority="153" operator="containsText" text="R.N[+15.995]TEGS[+162.053]FQC[+57.021]VC[+57.021]DQGYR.A">
      <formula>NOT(ISERROR(SEARCH("R.N[+15.995]TEGS[+162.053]FQC[+57.021]VC[+57.021]DQGYR.A",C1)))</formula>
    </cfRule>
    <cfRule type="containsText" dxfId="340" priority="154" operator="containsText" text="R.N[+15.995]T[+162.053]EGSFQC[+57.021]VC[+57.021]DQGYR.A">
      <formula>NOT(ISERROR(SEARCH("R.N[+15.995]T[+162.053]EGSFQC[+57.021]VC[+57.021]DQGYR.A",C1)))</formula>
    </cfRule>
    <cfRule type="containsText" dxfId="339" priority="155" operator="containsText" text="R.NTEGS[+162.053]FQC[+57.021]VC[+57.021]DQGYR.A">
      <formula>NOT(ISERROR(SEARCH("R.NTEGS[+162.053]FQC[+57.021]VC[+57.021]DQGYR.A",C1)))</formula>
    </cfRule>
    <cfRule type="containsText" dxfId="338" priority="156" operator="containsText" text="R.NT[+162.053]EGSFQC[+57.021]VC[+57.021]DQGYR.A">
      <formula>NOT(ISERROR(SEARCH("R.NT[+162.053]EGSFQC[+57.021]VC[+57.021]DQGYR.A",C1)))</formula>
    </cfRule>
    <cfRule type="containsText" dxfId="337" priority="157" operator="containsText" text="R.N[+15.995]TEGSFQC[+57.021]VC[+57.021]DQGYR.A">
      <formula>NOT(ISERROR(SEARCH("R.N[+15.995]TEGSFQC[+57.021]VC[+57.021]DQGYR.A",C1)))</formula>
    </cfRule>
    <cfRule type="containsText" dxfId="336" priority="158" operator="containsText" text="R.NTEGSFQC[+57.021]VC[+57.021]DQGYR.A">
      <formula>NOT(ISERROR(SEARCH("R.NTEGSFQC[+57.021]VC[+57.021]DQGYR.A",C1)))</formula>
    </cfRule>
    <cfRule type="containsText" dxfId="335" priority="159" operator="containsText" text="E.C[+57.021]QLQGVC[+57.021]PNGEC[+57.021]LN[+15.995]T[+162.053]MGSYR.C">
      <formula>NOT(ISERROR(SEARCH("E.C[+57.021]QLQGVC[+57.021]PNGEC[+57.021]LN[+15.995]T[+162.053]MGSYR.C",C1)))</formula>
    </cfRule>
    <cfRule type="containsText" dxfId="334" priority="160" operator="containsText" text="E.C[+57.021]QLQGVC[+57.021]PNGEC[+57.021]LN[+15.995]TMGS[+162.053]YR.C">
      <formula>NOT(ISERROR(SEARCH("E.C[+57.021]QLQGVC[+57.021]PNGEC[+57.021]LN[+15.995]TMGS[+162.053]YR.C",C1)))</formula>
    </cfRule>
    <cfRule type="containsText" dxfId="333" priority="161" operator="containsText" text="E.C[+57.021]QLQGVC[+57.021]PNGEC[+57.021]LNTMGS[+162.053]YR.C">
      <formula>NOT(ISERROR(SEARCH("E.C[+57.021]QLQGVC[+57.021]PNGEC[+57.021]LNTMGS[+162.053]YR.C",C1)))</formula>
    </cfRule>
    <cfRule type="containsText" dxfId="332" priority="162" operator="containsText" text="E.C[+57.021]QLQGVC[+57.021]PNGEC[+57.021]LNT[+162.053]MGSYR.C">
      <formula>NOT(ISERROR(SEARCH("E.C[+57.021]QLQGVC[+57.021]PNGEC[+57.021]LNT[+162.053]MGSYR.C",C1)))</formula>
    </cfRule>
    <cfRule type="containsText" dxfId="331" priority="163" operator="containsText" text="E.C[+57.021]QLQGVC[+57.021]PNGEC[+57.021]LN[+15.995]TMGSYR.C">
      <formula>NOT(ISERROR(SEARCH("E.C[+57.021]QLQGVC[+57.021]PNGEC[+57.021]LN[+15.995]TMGSYR.C",C1)))</formula>
    </cfRule>
    <cfRule type="containsText" dxfId="330" priority="164" operator="containsText" text="E.C[+57.021]QLQGVC[+57.021]PNGEC[+57.021]LNTMGSYR.C">
      <formula>NOT(ISERROR(SEARCH("E.C[+57.021]QLQGVC[+57.021]PNGEC[+57.021]LNTMGSYR.C",C1)))</formula>
    </cfRule>
    <cfRule type="containsText" dxfId="329" priority="165" operator="containsText" text="K.C[+57.021]IN[+15.995]TDGS[+162.053]YK.C">
      <formula>NOT(ISERROR(SEARCH("K.C[+57.021]IN[+15.995]TDGS[+162.053]YK.C",C1)))</formula>
    </cfRule>
    <cfRule type="containsText" dxfId="328" priority="166" operator="containsText" text="K.C[+57.021]IN[+15.995]T[+162.053]DGSYK.C">
      <formula>NOT(ISERROR(SEARCH("K.C[+57.021]IN[+15.995]T[+162.053]DGSYK.C",C1)))</formula>
    </cfRule>
    <cfRule type="containsText" dxfId="327" priority="167" operator="containsText" text="K.C[+57.021]INTDGS[+162.053]YK.C">
      <formula>NOT(ISERROR(SEARCH("K.C[+57.021]INTDGS[+162.053]YK.C",C1)))</formula>
    </cfRule>
    <cfRule type="containsText" dxfId="326" priority="168" operator="containsText" text="K.C[+57.021]INT[+162.053]DGSYK.C">
      <formula>NOT(ISERROR(SEARCH("K.C[+57.021]INT[+162.053]DGSYK.C",C1)))</formula>
    </cfRule>
    <cfRule type="containsText" dxfId="325" priority="169" operator="containsText" text="K.C[+57.021]IN[+15.995]TDGSYK.C">
      <formula>NOT(ISERROR(SEARCH("K.C[+57.021]IN[+15.995]TDGSYK.C",C1)))</formula>
    </cfRule>
    <cfRule type="containsText" dxfId="324" priority="170" operator="containsText" text="K.C[+57.021]INTDGSYK.C">
      <formula>NOT(ISERROR(SEARCH("K.C[+57.021]INTDGSYK.C",C1)))</formula>
    </cfRule>
    <cfRule type="containsText" dxfId="323" priority="171" operator="containsText" text="E.GS[+162.053]YNC[+57.021]FC[+57.021]THPMVLDASEK.R">
      <formula>NOT(ISERROR(SEARCH("E.GS[+162.053]YNC[+57.021]FC[+57.021]THPMVLDASEK.R",C1)))</formula>
    </cfRule>
    <cfRule type="containsText" dxfId="322" priority="172" operator="containsText" text="E.GSYNC[+57.021]FC[+57.021]T[+162.053]HPMVLDASEK.R">
      <formula>NOT(ISERROR(SEARCH("E.GSYNC[+57.021]FC[+57.021]T[+162.053]HPMVLDASEK.R",C1)))</formula>
    </cfRule>
    <cfRule type="containsText" dxfId="321" priority="173" operator="containsText" text="E.GSYNC[+57.021]FC[+57.021]THPMVLDASEK.R">
      <formula>NOT(ISERROR(SEARCH("E.GSYNC[+57.021]FC[+57.021]THPMVLDASEK.R",C1)))</formula>
    </cfRule>
    <cfRule type="containsText" dxfId="320" priority="174" operator="containsText" text="E.GS[+162.053]FLC[+57.021]VC[+57.021]ADENQE.Y">
      <formula>NOT(ISERROR(SEARCH("E.GS[+162.053]FLC[+57.021]VC[+57.021]ADENQE.Y",C1)))</formula>
    </cfRule>
    <cfRule type="containsText" dxfId="319" priority="175" operator="containsText" text="E.GSFLC[+57.021]VC[+57.021]ADENQE.Y">
      <formula>NOT(ISERROR(SEARCH("E.GSFLC[+57.021]VC[+57.021]ADENQE.Y",C1)))</formula>
    </cfRule>
    <cfRule type="containsText" dxfId="318" priority="176" operator="containsText" text="D.S[+162.053]HGFC[+57.021]DN[+15.995]TAGSFR.C">
      <formula>NOT(ISERROR(SEARCH("D.S[+162.053]HGFC[+57.021]DN[+15.995]TAGSFR.C",C1)))</formula>
    </cfRule>
    <cfRule type="containsText" dxfId="317" priority="177" operator="containsText" text="D.SHGFC[+57.021]DN[+15.995]T[+162.053]AGSFR.C">
      <formula>NOT(ISERROR(SEARCH("D.SHGFC[+57.021]DN[+15.995]T[+162.053]AGSFR.C",C1)))</formula>
    </cfRule>
    <cfRule type="containsText" dxfId="316" priority="178" operator="containsText" text="D.SHGFC[+57.021]DN[+15.995]TAGS[+162.053]FR.C">
      <formula>NOT(ISERROR(SEARCH("D.SHGFC[+57.021]DN[+15.995]TAGS[+162.053]FR.C",C1)))</formula>
    </cfRule>
    <cfRule type="containsText" dxfId="315" priority="179" operator="containsText" text="D.S[+162.053]HGFC[+57.021]DNTAGSFR.C">
      <formula>NOT(ISERROR(SEARCH("D.S[+162.053]HGFC[+57.021]DNTAGSFR.C",C1)))</formula>
    </cfRule>
    <cfRule type="containsText" dxfId="314" priority="180" operator="containsText" text="D.SHGFC[+57.021]DNT[+162.053]AGSFR.C">
      <formula>NOT(ISERROR(SEARCH("D.SHGFC[+57.021]DNT[+162.053]AGSFR.C",C1)))</formula>
    </cfRule>
    <cfRule type="containsText" dxfId="313" priority="181" operator="containsText" text="D.SHGFC[+57.021]DNTAGS[+162.053]FR.C">
      <formula>NOT(ISERROR(SEARCH("D.SHGFC[+57.021]DNTAGS[+162.053]FR.C",C1)))</formula>
    </cfRule>
    <cfRule type="containsText" dxfId="312" priority="182" operator="containsText" text="D.SHGFC[+57.021]DN[+15.995]TAGSFR.C">
      <formula>NOT(ISERROR(SEARCH("D.SHGFC[+57.021]DN[+15.995]TAGSFR.C",C1)))</formula>
    </cfRule>
    <cfRule type="containsText" dxfId="311" priority="183" operator="containsText" text="D.SHGFC[+57.021]DNTAGSFR.C">
      <formula>NOT(ISERROR(SEARCH("D.SHGFC[+57.021]DNTAGSFR.C",C1)))</formula>
    </cfRule>
    <cfRule type="containsText" dxfId="310" priority="184" operator="containsText" text="E.GSFHC[+57.021]VC[+57.021]QQGFSIS[+162.053]ADGR.T">
      <formula>NOT(ISERROR(SEARCH("E.GSFHC[+57.021]VC[+57.021]QQGFSIS[+162.053]ADGR.T",C1)))</formula>
    </cfRule>
    <cfRule type="containsText" dxfId="309" priority="185" operator="containsText" text="E.GSFHC[+57.021]VC[+57.021]QQGFS[+162.053]ISADGR.T">
      <formula>NOT(ISERROR(SEARCH("E.GSFHC[+57.021]VC[+57.021]QQGFS[+162.053]ISADGR.T",C1)))</formula>
    </cfRule>
    <cfRule type="containsText" dxfId="308" priority="186" operator="containsText" text="E.GS[+162.053]FHC[+57.021]VC[+57.021]QQGFSISADGR.T">
      <formula>NOT(ISERROR(SEARCH("E.GS[+162.053]FHC[+57.021]VC[+57.021]QQGFSISADGR.T",C1)))</formula>
    </cfRule>
    <cfRule type="containsText" dxfId="307" priority="187" operator="containsText" text="E.GSFHC[+57.021]VC[+57.021]QQGFSISADGR.T">
      <formula>NOT(ISERROR(SEARCH("E.GSFHC[+57.021]VC[+57.021]QQGFSISADGR.T",C1)))</formula>
    </cfRule>
    <cfRule type="containsText" dxfId="306" priority="188" operator="containsText" text="E.GSFLC[+57.021]IC[+57.021]PAGFMAS[+162.053]EE.G">
      <formula>NOT(ISERROR(SEARCH("E.GSFLC[+57.021]IC[+57.021]PAGFMAS[+162.053]EE.G",C1)))</formula>
    </cfRule>
    <cfRule type="containsText" dxfId="305" priority="189" operator="containsText" text="E.GS[+162.053]FLC[+57.021]IC[+57.021]PAGFMASEE.G">
      <formula>NOT(ISERROR(SEARCH("E.GS[+162.053]FLC[+57.021]IC[+57.021]PAGFMASEE.G",C1)))</formula>
    </cfRule>
    <cfRule type="containsText" dxfId="304" priority="190" operator="containsText" text="E.GSFLC[+57.021]IC[+57.021]PAGFMASEE.G">
      <formula>NOT(ISERROR(SEARCH("E.GSFLC[+57.021]IC[+57.021]PAGFMASEE.G",C1)))</formula>
    </cfRule>
  </conditionalFormatting>
  <conditionalFormatting sqref="N27:XFD27 A27:L27">
    <cfRule type="containsText" dxfId="303" priority="39" operator="containsText" text="R.N[+15.995]TEGS[+162.053]FQC[+57.021]VC[+57.021]DQGYR.A">
      <formula>NOT(ISERROR(SEARCH("R.N[+15.995]TEGS[+162.053]FQC[+57.021]VC[+57.021]DQGYR.A",A27)))</formula>
    </cfRule>
    <cfRule type="containsText" dxfId="302" priority="40" operator="containsText" text="R.N[+15.995]T[+162.053]EGSFQC[+57.021]VC[+57.021]DQGYR.A">
      <formula>NOT(ISERROR(SEARCH("R.N[+15.995]T[+162.053]EGSFQC[+57.021]VC[+57.021]DQGYR.A",A27)))</formula>
    </cfRule>
    <cfRule type="containsText" dxfId="301" priority="41" operator="containsText" text="R.NTEGS[+162.053]FQC[+57.021]VC[+57.021]DQGYR.A">
      <formula>NOT(ISERROR(SEARCH("R.NTEGS[+162.053]FQC[+57.021]VC[+57.021]DQGYR.A",A27)))</formula>
    </cfRule>
    <cfRule type="containsText" dxfId="300" priority="42" operator="containsText" text="R.NT[+162.053]EGSFQC[+57.021]VC[+57.021]DQGYR.A">
      <formula>NOT(ISERROR(SEARCH("R.NT[+162.053]EGSFQC[+57.021]VC[+57.021]DQGYR.A",A27)))</formula>
    </cfRule>
    <cfRule type="containsText" dxfId="299" priority="43" operator="containsText" text="R.N[+15.995]TEGSFQC[+57.021]VC[+57.021]DQGYR.A">
      <formula>NOT(ISERROR(SEARCH("R.N[+15.995]TEGSFQC[+57.021]VC[+57.021]DQGYR.A",A27)))</formula>
    </cfRule>
    <cfRule type="containsText" dxfId="298" priority="44" operator="containsText" text="R.NTEGSFQC[+57.021]VC[+57.021]DQGYR.A">
      <formula>NOT(ISERROR(SEARCH("R.NTEGSFQC[+57.021]VC[+57.021]DQGYR.A",A27)))</formula>
    </cfRule>
    <cfRule type="containsText" dxfId="297" priority="45" operator="containsText" text="E.C[+57.021]QLQGVC[+57.021]PNGEC[+57.021]LN[+15.995]T[+162.053]MGSYR.C">
      <formula>NOT(ISERROR(SEARCH("E.C[+57.021]QLQGVC[+57.021]PNGEC[+57.021]LN[+15.995]T[+162.053]MGSYR.C",A27)))</formula>
    </cfRule>
    <cfRule type="containsText" dxfId="296" priority="46" operator="containsText" text="E.C[+57.021]QLQGVC[+57.021]PNGEC[+57.021]LN[+15.995]TMGS[+162.053]YR.C">
      <formula>NOT(ISERROR(SEARCH("E.C[+57.021]QLQGVC[+57.021]PNGEC[+57.021]LN[+15.995]TMGS[+162.053]YR.C",A27)))</formula>
    </cfRule>
    <cfRule type="containsText" dxfId="295" priority="47" operator="containsText" text="E.C[+57.021]QLQGVC[+57.021]PNGEC[+57.021]LNTMGS[+162.053]YR.C">
      <formula>NOT(ISERROR(SEARCH("E.C[+57.021]QLQGVC[+57.021]PNGEC[+57.021]LNTMGS[+162.053]YR.C",A27)))</formula>
    </cfRule>
    <cfRule type="containsText" dxfId="294" priority="48" operator="containsText" text="E.C[+57.021]QLQGVC[+57.021]PNGEC[+57.021]LNT[+162.053]MGSYR.C">
      <formula>NOT(ISERROR(SEARCH("E.C[+57.021]QLQGVC[+57.021]PNGEC[+57.021]LNT[+162.053]MGSYR.C",A27)))</formula>
    </cfRule>
    <cfRule type="containsText" dxfId="293" priority="49" operator="containsText" text="E.C[+57.021]QLQGVC[+57.021]PNGEC[+57.021]LN[+15.995]TMGSYR.C">
      <formula>NOT(ISERROR(SEARCH("E.C[+57.021]QLQGVC[+57.021]PNGEC[+57.021]LN[+15.995]TMGSYR.C",A27)))</formula>
    </cfRule>
    <cfRule type="containsText" dxfId="292" priority="50" operator="containsText" text="E.C[+57.021]QLQGVC[+57.021]PNGEC[+57.021]LNTMGSYR.C">
      <formula>NOT(ISERROR(SEARCH("E.C[+57.021]QLQGVC[+57.021]PNGEC[+57.021]LNTMGSYR.C",A27)))</formula>
    </cfRule>
    <cfRule type="containsText" dxfId="291" priority="51" operator="containsText" text="K.C[+57.021]IN[+15.995]TDGS[+162.053]YK.C">
      <formula>NOT(ISERROR(SEARCH("K.C[+57.021]IN[+15.995]TDGS[+162.053]YK.C",A27)))</formula>
    </cfRule>
    <cfRule type="containsText" dxfId="290" priority="52" operator="containsText" text="K.C[+57.021]IN[+15.995]T[+162.053]DGSYK.C">
      <formula>NOT(ISERROR(SEARCH("K.C[+57.021]IN[+15.995]T[+162.053]DGSYK.C",A27)))</formula>
    </cfRule>
    <cfRule type="containsText" dxfId="289" priority="53" operator="containsText" text="K.C[+57.021]INTDGS[+162.053]YK.C">
      <formula>NOT(ISERROR(SEARCH("K.C[+57.021]INTDGS[+162.053]YK.C",A27)))</formula>
    </cfRule>
    <cfRule type="containsText" dxfId="288" priority="54" operator="containsText" text="K.C[+57.021]INT[+162.053]DGSYK.C">
      <formula>NOT(ISERROR(SEARCH("K.C[+57.021]INT[+162.053]DGSYK.C",A27)))</formula>
    </cfRule>
    <cfRule type="containsText" dxfId="287" priority="55" operator="containsText" text="K.C[+57.021]IN[+15.995]TDGSYK.C">
      <formula>NOT(ISERROR(SEARCH("K.C[+57.021]IN[+15.995]TDGSYK.C",A27)))</formula>
    </cfRule>
    <cfRule type="containsText" dxfId="286" priority="56" operator="containsText" text="K.C[+57.021]INTDGSYK.C">
      <formula>NOT(ISERROR(SEARCH("K.C[+57.021]INTDGSYK.C",A27)))</formula>
    </cfRule>
    <cfRule type="containsText" dxfId="285" priority="57" operator="containsText" text="E.GS[+162.053]YNC[+57.021]FC[+57.021]THPMVLDASEK.R">
      <formula>NOT(ISERROR(SEARCH("E.GS[+162.053]YNC[+57.021]FC[+57.021]THPMVLDASEK.R",A27)))</formula>
    </cfRule>
    <cfRule type="containsText" dxfId="284" priority="58" operator="containsText" text="E.GSYNC[+57.021]FC[+57.021]T[+162.053]HPMVLDASEK.R">
      <formula>NOT(ISERROR(SEARCH("E.GSYNC[+57.021]FC[+57.021]T[+162.053]HPMVLDASEK.R",A27)))</formula>
    </cfRule>
    <cfRule type="containsText" dxfId="283" priority="59" operator="containsText" text="E.GSYNC[+57.021]FC[+57.021]THPMVLDASEK.R">
      <formula>NOT(ISERROR(SEARCH("E.GSYNC[+57.021]FC[+57.021]THPMVLDASEK.R",A27)))</formula>
    </cfRule>
    <cfRule type="containsText" dxfId="282" priority="60" operator="containsText" text="E.GS[+162.053]FLC[+57.021]VC[+57.021]ADENQE.Y">
      <formula>NOT(ISERROR(SEARCH("E.GS[+162.053]FLC[+57.021]VC[+57.021]ADENQE.Y",A27)))</formula>
    </cfRule>
    <cfRule type="containsText" dxfId="281" priority="61" operator="containsText" text="E.GSFLC[+57.021]VC[+57.021]ADENQE.Y">
      <formula>NOT(ISERROR(SEARCH("E.GSFLC[+57.021]VC[+57.021]ADENQE.Y",A27)))</formula>
    </cfRule>
    <cfRule type="containsText" dxfId="280" priority="62" operator="containsText" text="D.S[+162.053]HGFC[+57.021]DN[+15.995]TAGSFR.C">
      <formula>NOT(ISERROR(SEARCH("D.S[+162.053]HGFC[+57.021]DN[+15.995]TAGSFR.C",A27)))</formula>
    </cfRule>
    <cfRule type="containsText" dxfId="279" priority="63" operator="containsText" text="D.SHGFC[+57.021]DN[+15.995]T[+162.053]AGSFR.C">
      <formula>NOT(ISERROR(SEARCH("D.SHGFC[+57.021]DN[+15.995]T[+162.053]AGSFR.C",A27)))</formula>
    </cfRule>
    <cfRule type="containsText" dxfId="278" priority="64" operator="containsText" text="D.SHGFC[+57.021]DN[+15.995]TAGS[+162.053]FR.C">
      <formula>NOT(ISERROR(SEARCH("D.SHGFC[+57.021]DN[+15.995]TAGS[+162.053]FR.C",A27)))</formula>
    </cfRule>
    <cfRule type="containsText" dxfId="277" priority="65" operator="containsText" text="D.S[+162.053]HGFC[+57.021]DNTAGSFR.C">
      <formula>NOT(ISERROR(SEARCH("D.S[+162.053]HGFC[+57.021]DNTAGSFR.C",A27)))</formula>
    </cfRule>
    <cfRule type="containsText" dxfId="276" priority="66" operator="containsText" text="D.SHGFC[+57.021]DNT[+162.053]AGSFR.C">
      <formula>NOT(ISERROR(SEARCH("D.SHGFC[+57.021]DNT[+162.053]AGSFR.C",A27)))</formula>
    </cfRule>
    <cfRule type="containsText" dxfId="275" priority="67" operator="containsText" text="D.SHGFC[+57.021]DNTAGS[+162.053]FR.C">
      <formula>NOT(ISERROR(SEARCH("D.SHGFC[+57.021]DNTAGS[+162.053]FR.C",A27)))</formula>
    </cfRule>
    <cfRule type="containsText" dxfId="274" priority="68" operator="containsText" text="D.SHGFC[+57.021]DN[+15.995]TAGSFR.C">
      <formula>NOT(ISERROR(SEARCH("D.SHGFC[+57.021]DN[+15.995]TAGSFR.C",A27)))</formula>
    </cfRule>
    <cfRule type="containsText" dxfId="273" priority="69" operator="containsText" text="D.SHGFC[+57.021]DNTAGSFR.C">
      <formula>NOT(ISERROR(SEARCH("D.SHGFC[+57.021]DNTAGSFR.C",A27)))</formula>
    </cfRule>
    <cfRule type="containsText" dxfId="272" priority="70" operator="containsText" text="E.GSFHC[+57.021]VC[+57.021]QQGFSIS[+162.053]ADGR.T">
      <formula>NOT(ISERROR(SEARCH("E.GSFHC[+57.021]VC[+57.021]QQGFSIS[+162.053]ADGR.T",A27)))</formula>
    </cfRule>
    <cfRule type="containsText" dxfId="271" priority="71" operator="containsText" text="E.GSFHC[+57.021]VC[+57.021]QQGFS[+162.053]ISADGR.T">
      <formula>NOT(ISERROR(SEARCH("E.GSFHC[+57.021]VC[+57.021]QQGFS[+162.053]ISADGR.T",A27)))</formula>
    </cfRule>
    <cfRule type="containsText" dxfId="270" priority="72" operator="containsText" text="E.GS[+162.053]FHC[+57.021]VC[+57.021]QQGFSISADGR.T">
      <formula>NOT(ISERROR(SEARCH("E.GS[+162.053]FHC[+57.021]VC[+57.021]QQGFSISADGR.T",A27)))</formula>
    </cfRule>
    <cfRule type="containsText" dxfId="269" priority="73" operator="containsText" text="E.GSFHC[+57.021]VC[+57.021]QQGFSISADGR.T">
      <formula>NOT(ISERROR(SEARCH("E.GSFHC[+57.021]VC[+57.021]QQGFSISADGR.T",A27)))</formula>
    </cfRule>
    <cfRule type="containsText" dxfId="268" priority="74" operator="containsText" text="E.GSFLC[+57.021]IC[+57.021]PAGFMAS[+162.053]EE.G">
      <formula>NOT(ISERROR(SEARCH("E.GSFLC[+57.021]IC[+57.021]PAGFMAS[+162.053]EE.G",A27)))</formula>
    </cfRule>
    <cfRule type="containsText" dxfId="267" priority="75" operator="containsText" text="E.GS[+162.053]FLC[+57.021]IC[+57.021]PAGFMASEE.G">
      <formula>NOT(ISERROR(SEARCH("E.GS[+162.053]FLC[+57.021]IC[+57.021]PAGFMASEE.G",A27)))</formula>
    </cfRule>
    <cfRule type="containsText" dxfId="266" priority="76" operator="containsText" text="E.GSFLC[+57.021]IC[+57.021]PAGFMASEE.G">
      <formula>NOT(ISERROR(SEARCH("E.GSFLC[+57.021]IC[+57.021]PAGFMASEE.G",A27)))</formula>
    </cfRule>
  </conditionalFormatting>
  <conditionalFormatting sqref="D27">
    <cfRule type="containsText" dxfId="265" priority="1" operator="containsText" text="R.N[+15.995]TEGS[+162.053]FQC[+57.021]VC[+57.021]DQGYR.A">
      <formula>NOT(ISERROR(SEARCH("R.N[+15.995]TEGS[+162.053]FQC[+57.021]VC[+57.021]DQGYR.A",D27)))</formula>
    </cfRule>
    <cfRule type="containsText" dxfId="264" priority="2" operator="containsText" text="R.N[+15.995]T[+162.053]EGSFQC[+57.021]VC[+57.021]DQGYR.A">
      <formula>NOT(ISERROR(SEARCH("R.N[+15.995]T[+162.053]EGSFQC[+57.021]VC[+57.021]DQGYR.A",D27)))</formula>
    </cfRule>
    <cfRule type="containsText" dxfId="263" priority="3" operator="containsText" text="R.NTEGS[+162.053]FQC[+57.021]VC[+57.021]DQGYR.A">
      <formula>NOT(ISERROR(SEARCH("R.NTEGS[+162.053]FQC[+57.021]VC[+57.021]DQGYR.A",D27)))</formula>
    </cfRule>
    <cfRule type="containsText" dxfId="262" priority="4" operator="containsText" text="R.NT[+162.053]EGSFQC[+57.021]VC[+57.021]DQGYR.A">
      <formula>NOT(ISERROR(SEARCH("R.NT[+162.053]EGSFQC[+57.021]VC[+57.021]DQGYR.A",D27)))</formula>
    </cfRule>
    <cfRule type="containsText" dxfId="261" priority="5" operator="containsText" text="R.N[+15.995]TEGSFQC[+57.021]VC[+57.021]DQGYR.A">
      <formula>NOT(ISERROR(SEARCH("R.N[+15.995]TEGSFQC[+57.021]VC[+57.021]DQGYR.A",D27)))</formula>
    </cfRule>
    <cfRule type="containsText" dxfId="260" priority="6" operator="containsText" text="R.NTEGSFQC[+57.021]VC[+57.021]DQGYR.A">
      <formula>NOT(ISERROR(SEARCH("R.NTEGSFQC[+57.021]VC[+57.021]DQGYR.A",D27)))</formula>
    </cfRule>
    <cfRule type="containsText" dxfId="259" priority="7" operator="containsText" text="E.C[+57.021]QLQGVC[+57.021]PNGEC[+57.021]LN[+15.995]T[+162.053]MGSYR.C">
      <formula>NOT(ISERROR(SEARCH("E.C[+57.021]QLQGVC[+57.021]PNGEC[+57.021]LN[+15.995]T[+162.053]MGSYR.C",D27)))</formula>
    </cfRule>
    <cfRule type="containsText" dxfId="258" priority="8" operator="containsText" text="E.C[+57.021]QLQGVC[+57.021]PNGEC[+57.021]LN[+15.995]TMGS[+162.053]YR.C">
      <formula>NOT(ISERROR(SEARCH("E.C[+57.021]QLQGVC[+57.021]PNGEC[+57.021]LN[+15.995]TMGS[+162.053]YR.C",D27)))</formula>
    </cfRule>
    <cfRule type="containsText" dxfId="257" priority="9" operator="containsText" text="E.C[+57.021]QLQGVC[+57.021]PNGEC[+57.021]LNTMGS[+162.053]YR.C">
      <formula>NOT(ISERROR(SEARCH("E.C[+57.021]QLQGVC[+57.021]PNGEC[+57.021]LNTMGS[+162.053]YR.C",D27)))</formula>
    </cfRule>
    <cfRule type="containsText" dxfId="256" priority="10" operator="containsText" text="E.C[+57.021]QLQGVC[+57.021]PNGEC[+57.021]LNT[+162.053]MGSYR.C">
      <formula>NOT(ISERROR(SEARCH("E.C[+57.021]QLQGVC[+57.021]PNGEC[+57.021]LNT[+162.053]MGSYR.C",D27)))</formula>
    </cfRule>
    <cfRule type="containsText" dxfId="255" priority="11" operator="containsText" text="E.C[+57.021]QLQGVC[+57.021]PNGEC[+57.021]LN[+15.995]TMGSYR.C">
      <formula>NOT(ISERROR(SEARCH("E.C[+57.021]QLQGVC[+57.021]PNGEC[+57.021]LN[+15.995]TMGSYR.C",D27)))</formula>
    </cfRule>
    <cfRule type="containsText" dxfId="254" priority="12" operator="containsText" text="E.C[+57.021]QLQGVC[+57.021]PNGEC[+57.021]LNTMGSYR.C">
      <formula>NOT(ISERROR(SEARCH("E.C[+57.021]QLQGVC[+57.021]PNGEC[+57.021]LNTMGSYR.C",D27)))</formula>
    </cfRule>
    <cfRule type="containsText" dxfId="253" priority="13" operator="containsText" text="K.C[+57.021]IN[+15.995]TDGS[+162.053]YK.C">
      <formula>NOT(ISERROR(SEARCH("K.C[+57.021]IN[+15.995]TDGS[+162.053]YK.C",D27)))</formula>
    </cfRule>
    <cfRule type="containsText" dxfId="252" priority="14" operator="containsText" text="K.C[+57.021]IN[+15.995]T[+162.053]DGSYK.C">
      <formula>NOT(ISERROR(SEARCH("K.C[+57.021]IN[+15.995]T[+162.053]DGSYK.C",D27)))</formula>
    </cfRule>
    <cfRule type="containsText" dxfId="251" priority="15" operator="containsText" text="K.C[+57.021]INTDGS[+162.053]YK.C">
      <formula>NOT(ISERROR(SEARCH("K.C[+57.021]INTDGS[+162.053]YK.C",D27)))</formula>
    </cfRule>
    <cfRule type="containsText" dxfId="250" priority="16" operator="containsText" text="K.C[+57.021]INT[+162.053]DGSYK.C">
      <formula>NOT(ISERROR(SEARCH("K.C[+57.021]INT[+162.053]DGSYK.C",D27)))</formula>
    </cfRule>
    <cfRule type="containsText" dxfId="249" priority="17" operator="containsText" text="K.C[+57.021]IN[+15.995]TDGSYK.C">
      <formula>NOT(ISERROR(SEARCH("K.C[+57.021]IN[+15.995]TDGSYK.C",D27)))</formula>
    </cfRule>
    <cfRule type="containsText" dxfId="248" priority="18" operator="containsText" text="K.C[+57.021]INTDGSYK.C">
      <formula>NOT(ISERROR(SEARCH("K.C[+57.021]INTDGSYK.C",D27)))</formula>
    </cfRule>
    <cfRule type="containsText" dxfId="247" priority="19" operator="containsText" text="E.GS[+162.053]YNC[+57.021]FC[+57.021]THPMVLDASEK.R">
      <formula>NOT(ISERROR(SEARCH("E.GS[+162.053]YNC[+57.021]FC[+57.021]THPMVLDASEK.R",D27)))</formula>
    </cfRule>
    <cfRule type="containsText" dxfId="246" priority="20" operator="containsText" text="E.GSYNC[+57.021]FC[+57.021]T[+162.053]HPMVLDASEK.R">
      <formula>NOT(ISERROR(SEARCH("E.GSYNC[+57.021]FC[+57.021]T[+162.053]HPMVLDASEK.R",D27)))</formula>
    </cfRule>
    <cfRule type="containsText" dxfId="245" priority="21" operator="containsText" text="E.GSYNC[+57.021]FC[+57.021]THPMVLDASEK.R">
      <formula>NOT(ISERROR(SEARCH("E.GSYNC[+57.021]FC[+57.021]THPMVLDASEK.R",D27)))</formula>
    </cfRule>
    <cfRule type="containsText" dxfId="244" priority="22" operator="containsText" text="E.GS[+162.053]FLC[+57.021]VC[+57.021]ADENQE.Y">
      <formula>NOT(ISERROR(SEARCH("E.GS[+162.053]FLC[+57.021]VC[+57.021]ADENQE.Y",D27)))</formula>
    </cfRule>
    <cfRule type="containsText" dxfId="243" priority="23" operator="containsText" text="E.GSFLC[+57.021]VC[+57.021]ADENQE.Y">
      <formula>NOT(ISERROR(SEARCH("E.GSFLC[+57.021]VC[+57.021]ADENQE.Y",D27)))</formula>
    </cfRule>
    <cfRule type="containsText" dxfId="242" priority="24" operator="containsText" text="D.S[+162.053]HGFC[+57.021]DN[+15.995]TAGSFR.C">
      <formula>NOT(ISERROR(SEARCH("D.S[+162.053]HGFC[+57.021]DN[+15.995]TAGSFR.C",D27)))</formula>
    </cfRule>
    <cfRule type="containsText" dxfId="241" priority="25" operator="containsText" text="D.SHGFC[+57.021]DN[+15.995]T[+162.053]AGSFR.C">
      <formula>NOT(ISERROR(SEARCH("D.SHGFC[+57.021]DN[+15.995]T[+162.053]AGSFR.C",D27)))</formula>
    </cfRule>
    <cfRule type="containsText" dxfId="240" priority="26" operator="containsText" text="D.SHGFC[+57.021]DN[+15.995]TAGS[+162.053]FR.C">
      <formula>NOT(ISERROR(SEARCH("D.SHGFC[+57.021]DN[+15.995]TAGS[+162.053]FR.C",D27)))</formula>
    </cfRule>
    <cfRule type="containsText" dxfId="239" priority="27" operator="containsText" text="D.S[+162.053]HGFC[+57.021]DNTAGSFR.C">
      <formula>NOT(ISERROR(SEARCH("D.S[+162.053]HGFC[+57.021]DNTAGSFR.C",D27)))</formula>
    </cfRule>
    <cfRule type="containsText" dxfId="238" priority="28" operator="containsText" text="D.SHGFC[+57.021]DNT[+162.053]AGSFR.C">
      <formula>NOT(ISERROR(SEARCH("D.SHGFC[+57.021]DNT[+162.053]AGSFR.C",D27)))</formula>
    </cfRule>
    <cfRule type="containsText" dxfId="237" priority="29" operator="containsText" text="D.SHGFC[+57.021]DNTAGS[+162.053]FR.C">
      <formula>NOT(ISERROR(SEARCH("D.SHGFC[+57.021]DNTAGS[+162.053]FR.C",D27)))</formula>
    </cfRule>
    <cfRule type="containsText" dxfId="236" priority="30" operator="containsText" text="D.SHGFC[+57.021]DN[+15.995]TAGSFR.C">
      <formula>NOT(ISERROR(SEARCH("D.SHGFC[+57.021]DN[+15.995]TAGSFR.C",D27)))</formula>
    </cfRule>
    <cfRule type="containsText" dxfId="235" priority="31" operator="containsText" text="D.SHGFC[+57.021]DNTAGSFR.C">
      <formula>NOT(ISERROR(SEARCH("D.SHGFC[+57.021]DNTAGSFR.C",D27)))</formula>
    </cfRule>
    <cfRule type="containsText" dxfId="234" priority="32" operator="containsText" text="E.GSFHC[+57.021]VC[+57.021]QQGFSIS[+162.053]ADGR.T">
      <formula>NOT(ISERROR(SEARCH("E.GSFHC[+57.021]VC[+57.021]QQGFSIS[+162.053]ADGR.T",D27)))</formula>
    </cfRule>
    <cfRule type="containsText" dxfId="233" priority="33" operator="containsText" text="E.GSFHC[+57.021]VC[+57.021]QQGFS[+162.053]ISADGR.T">
      <formula>NOT(ISERROR(SEARCH("E.GSFHC[+57.021]VC[+57.021]QQGFS[+162.053]ISADGR.T",D27)))</formula>
    </cfRule>
    <cfRule type="containsText" dxfId="232" priority="34" operator="containsText" text="E.GS[+162.053]FHC[+57.021]VC[+57.021]QQGFSISADGR.T">
      <formula>NOT(ISERROR(SEARCH("E.GS[+162.053]FHC[+57.021]VC[+57.021]QQGFSISADGR.T",D27)))</formula>
    </cfRule>
    <cfRule type="containsText" dxfId="231" priority="35" operator="containsText" text="E.GSFHC[+57.021]VC[+57.021]QQGFSISADGR.T">
      <formula>NOT(ISERROR(SEARCH("E.GSFHC[+57.021]VC[+57.021]QQGFSISADGR.T",D27)))</formula>
    </cfRule>
    <cfRule type="containsText" dxfId="230" priority="36" operator="containsText" text="E.GSFLC[+57.021]IC[+57.021]PAGFMAS[+162.053]EE.G">
      <formula>NOT(ISERROR(SEARCH("E.GSFLC[+57.021]IC[+57.021]PAGFMAS[+162.053]EE.G",D27)))</formula>
    </cfRule>
    <cfRule type="containsText" dxfId="229" priority="37" operator="containsText" text="E.GS[+162.053]FLC[+57.021]IC[+57.021]PAGFMASEE.G">
      <formula>NOT(ISERROR(SEARCH("E.GS[+162.053]FLC[+57.021]IC[+57.021]PAGFMASEE.G",D27)))</formula>
    </cfRule>
    <cfRule type="containsText" dxfId="228" priority="38" operator="containsText" text="E.GSFLC[+57.021]IC[+57.021]PAGFMASEE.G">
      <formula>NOT(ISERROR(SEARCH("E.GSFLC[+57.021]IC[+57.021]PAGFMASEE.G",D27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EA732-BEB6-334E-AFCE-902575C25E18}">
  <dimension ref="A1:W774"/>
  <sheetViews>
    <sheetView workbookViewId="0">
      <selection activeCell="A48" sqref="A48:XFD48"/>
    </sheetView>
  </sheetViews>
  <sheetFormatPr baseColWidth="10" defaultColWidth="8.83203125" defaultRowHeight="16" x14ac:dyDescent="0.2"/>
  <cols>
    <col min="2" max="2" width="7.83203125" customWidth="1"/>
    <col min="3" max="3" width="75.1640625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44.6640625" customWidth="1"/>
    <col min="21" max="21" width="22.33203125" customWidth="1"/>
  </cols>
  <sheetData>
    <row r="1" spans="1:23" ht="52" thickBot="1" x14ac:dyDescent="0.25">
      <c r="A1" s="24" t="s">
        <v>1</v>
      </c>
      <c r="B1" s="24" t="s">
        <v>3</v>
      </c>
      <c r="C1" s="24" t="s">
        <v>4</v>
      </c>
      <c r="D1" s="24" t="s">
        <v>2</v>
      </c>
      <c r="E1" s="24" t="s">
        <v>5</v>
      </c>
      <c r="F1" s="24" t="s">
        <v>6</v>
      </c>
      <c r="G1" s="24" t="s">
        <v>7</v>
      </c>
      <c r="H1" s="24" t="s">
        <v>8</v>
      </c>
      <c r="I1" s="24" t="s">
        <v>9</v>
      </c>
      <c r="J1" s="24" t="s">
        <v>10</v>
      </c>
      <c r="K1" s="24" t="s">
        <v>11</v>
      </c>
      <c r="L1" s="24" t="s">
        <v>12</v>
      </c>
      <c r="M1" s="24" t="s">
        <v>13</v>
      </c>
      <c r="N1" s="24" t="s">
        <v>14</v>
      </c>
      <c r="O1" s="24" t="s">
        <v>15</v>
      </c>
      <c r="P1" s="24" t="s">
        <v>16</v>
      </c>
      <c r="Q1" s="24" t="s">
        <v>17</v>
      </c>
      <c r="R1" s="24" t="s">
        <v>18</v>
      </c>
      <c r="S1" s="24" t="s">
        <v>19</v>
      </c>
      <c r="T1" s="24" t="s">
        <v>20</v>
      </c>
      <c r="U1" s="25" t="s">
        <v>21</v>
      </c>
      <c r="V1" s="25" t="s">
        <v>22</v>
      </c>
      <c r="W1" s="25" t="s">
        <v>23</v>
      </c>
    </row>
    <row r="2" spans="1:23" s="65" customFormat="1" x14ac:dyDescent="0.2">
      <c r="A2" s="58">
        <v>3</v>
      </c>
      <c r="B2" s="59">
        <v>1</v>
      </c>
      <c r="C2" s="60" t="s">
        <v>839</v>
      </c>
      <c r="D2" s="59">
        <v>630</v>
      </c>
      <c r="E2" s="60" t="s">
        <v>25</v>
      </c>
      <c r="F2" s="60" t="s">
        <v>113</v>
      </c>
      <c r="G2" s="61">
        <v>1172.5008</v>
      </c>
      <c r="H2" s="59">
        <v>2</v>
      </c>
      <c r="I2" s="61">
        <v>2343.9942999999998</v>
      </c>
      <c r="J2" s="61">
        <v>2343.9937</v>
      </c>
      <c r="K2" s="62">
        <v>0</v>
      </c>
      <c r="L2" s="63">
        <v>0.3</v>
      </c>
      <c r="M2" s="59" t="s">
        <v>27</v>
      </c>
      <c r="N2" s="63">
        <v>405.73</v>
      </c>
      <c r="O2" s="63">
        <v>405.73</v>
      </c>
      <c r="P2" s="63">
        <v>405.73</v>
      </c>
      <c r="Q2" s="64">
        <v>6.54</v>
      </c>
      <c r="R2" s="62">
        <v>151</v>
      </c>
      <c r="S2" s="60" t="s">
        <v>28</v>
      </c>
      <c r="T2" s="59">
        <v>1</v>
      </c>
      <c r="U2" s="60" t="s">
        <v>840</v>
      </c>
      <c r="V2" s="60" t="s">
        <v>841</v>
      </c>
      <c r="W2" s="60">
        <v>12.205399999999999</v>
      </c>
    </row>
    <row r="3" spans="1:23" s="73" customFormat="1" x14ac:dyDescent="0.2">
      <c r="A3" s="66">
        <v>3</v>
      </c>
      <c r="B3" s="67">
        <v>1</v>
      </c>
      <c r="C3" s="68" t="s">
        <v>839</v>
      </c>
      <c r="D3" s="67">
        <v>630</v>
      </c>
      <c r="E3" s="68" t="s">
        <v>25</v>
      </c>
      <c r="F3" s="68" t="s">
        <v>113</v>
      </c>
      <c r="G3" s="69">
        <v>782.00229999999999</v>
      </c>
      <c r="H3" s="67">
        <v>3</v>
      </c>
      <c r="I3" s="69">
        <v>2343.9924999999998</v>
      </c>
      <c r="J3" s="69">
        <v>2343.9937</v>
      </c>
      <c r="K3" s="70">
        <v>0</v>
      </c>
      <c r="L3" s="71">
        <v>-0.5</v>
      </c>
      <c r="M3" s="67" t="s">
        <v>27</v>
      </c>
      <c r="N3" s="71">
        <v>565.38</v>
      </c>
      <c r="O3" s="71">
        <v>565.38</v>
      </c>
      <c r="P3" s="71">
        <v>370.94</v>
      </c>
      <c r="Q3" s="72">
        <v>7.26</v>
      </c>
      <c r="R3" s="70">
        <v>151</v>
      </c>
      <c r="S3" s="68" t="s">
        <v>28</v>
      </c>
      <c r="T3" s="67">
        <v>1</v>
      </c>
      <c r="U3" s="68" t="s">
        <v>842</v>
      </c>
      <c r="V3" s="68" t="s">
        <v>843</v>
      </c>
      <c r="W3" s="68">
        <v>12.303800000000001</v>
      </c>
    </row>
    <row r="4" spans="1:23" s="73" customFormat="1" x14ac:dyDescent="0.2">
      <c r="A4" s="66">
        <v>3</v>
      </c>
      <c r="B4" s="67">
        <v>1</v>
      </c>
      <c r="C4" s="68" t="s">
        <v>839</v>
      </c>
      <c r="D4" s="67">
        <v>630</v>
      </c>
      <c r="E4" s="68" t="s">
        <v>25</v>
      </c>
      <c r="F4" s="68" t="s">
        <v>113</v>
      </c>
      <c r="G4" s="69">
        <v>782.00210000000004</v>
      </c>
      <c r="H4" s="67">
        <v>3</v>
      </c>
      <c r="I4" s="69">
        <v>2343.9917999999998</v>
      </c>
      <c r="J4" s="69">
        <v>2343.9937</v>
      </c>
      <c r="K4" s="70">
        <v>0</v>
      </c>
      <c r="L4" s="71">
        <v>-0.8</v>
      </c>
      <c r="M4" s="67" t="s">
        <v>27</v>
      </c>
      <c r="N4" s="71">
        <v>603.21</v>
      </c>
      <c r="O4" s="71">
        <v>597.91</v>
      </c>
      <c r="P4" s="71">
        <v>382.87</v>
      </c>
      <c r="Q4" s="72">
        <v>8.26</v>
      </c>
      <c r="R4" s="70">
        <v>151</v>
      </c>
      <c r="S4" s="68" t="s">
        <v>28</v>
      </c>
      <c r="T4" s="67">
        <v>1</v>
      </c>
      <c r="U4" s="68" t="s">
        <v>844</v>
      </c>
      <c r="V4" s="68" t="s">
        <v>845</v>
      </c>
      <c r="W4" s="68">
        <v>12.1797</v>
      </c>
    </row>
    <row r="5" spans="1:23" s="41" customFormat="1" x14ac:dyDescent="0.2">
      <c r="A5" s="34">
        <v>3</v>
      </c>
      <c r="B5" s="35">
        <v>1</v>
      </c>
      <c r="C5" s="36" t="s">
        <v>24</v>
      </c>
      <c r="D5" s="35">
        <v>630</v>
      </c>
      <c r="E5" s="36" t="s">
        <v>25</v>
      </c>
      <c r="F5" s="36" t="s">
        <v>26</v>
      </c>
      <c r="G5" s="37">
        <v>787.33349999999996</v>
      </c>
      <c r="H5" s="35">
        <v>3</v>
      </c>
      <c r="I5" s="37">
        <v>2359.9857999999999</v>
      </c>
      <c r="J5" s="37">
        <v>2359.9886000000001</v>
      </c>
      <c r="K5" s="38">
        <v>0</v>
      </c>
      <c r="L5" s="39">
        <v>-1.2</v>
      </c>
      <c r="M5" s="35" t="s">
        <v>27</v>
      </c>
      <c r="N5" s="39">
        <v>490.76</v>
      </c>
      <c r="O5" s="39">
        <v>490.76</v>
      </c>
      <c r="P5" s="39">
        <v>67.680000000000007</v>
      </c>
      <c r="Q5" s="40">
        <v>6.56</v>
      </c>
      <c r="R5" s="38">
        <v>151</v>
      </c>
      <c r="S5" s="36" t="s">
        <v>28</v>
      </c>
      <c r="T5" s="35">
        <v>1</v>
      </c>
      <c r="U5" s="36" t="s">
        <v>846</v>
      </c>
      <c r="V5" s="36" t="s">
        <v>847</v>
      </c>
      <c r="W5" s="36">
        <v>12.388</v>
      </c>
    </row>
    <row r="6" spans="1:23" s="41" customFormat="1" x14ac:dyDescent="0.2">
      <c r="A6" s="34">
        <v>3</v>
      </c>
      <c r="B6" s="35">
        <v>1</v>
      </c>
      <c r="C6" s="36" t="s">
        <v>24</v>
      </c>
      <c r="D6" s="35">
        <v>630</v>
      </c>
      <c r="E6" s="36" t="s">
        <v>25</v>
      </c>
      <c r="F6" s="36" t="s">
        <v>26</v>
      </c>
      <c r="G6" s="37">
        <v>787.32929999999999</v>
      </c>
      <c r="H6" s="35">
        <v>3</v>
      </c>
      <c r="I6" s="37">
        <v>2359.9733999999999</v>
      </c>
      <c r="J6" s="37">
        <v>2359.9886000000001</v>
      </c>
      <c r="K6" s="38">
        <v>0</v>
      </c>
      <c r="L6" s="39">
        <v>-6.4</v>
      </c>
      <c r="M6" s="35" t="s">
        <v>27</v>
      </c>
      <c r="N6" s="39">
        <v>497.64</v>
      </c>
      <c r="O6" s="39">
        <v>497.64</v>
      </c>
      <c r="P6" s="39">
        <v>71.680000000000007</v>
      </c>
      <c r="Q6" s="40">
        <v>6.56</v>
      </c>
      <c r="R6" s="38">
        <v>151</v>
      </c>
      <c r="S6" s="36" t="s">
        <v>28</v>
      </c>
      <c r="T6" s="35">
        <v>1</v>
      </c>
      <c r="U6" s="36" t="s">
        <v>848</v>
      </c>
      <c r="V6" s="36" t="s">
        <v>62</v>
      </c>
      <c r="W6" s="36">
        <v>12.635300000000001</v>
      </c>
    </row>
    <row r="7" spans="1:23" s="41" customFormat="1" x14ac:dyDescent="0.2">
      <c r="A7" s="34">
        <v>3</v>
      </c>
      <c r="B7" s="35">
        <v>1</v>
      </c>
      <c r="C7" s="36" t="s">
        <v>24</v>
      </c>
      <c r="D7" s="35">
        <v>630</v>
      </c>
      <c r="E7" s="36" t="s">
        <v>25</v>
      </c>
      <c r="F7" s="36" t="s">
        <v>26</v>
      </c>
      <c r="G7" s="37">
        <v>1180.498</v>
      </c>
      <c r="H7" s="35">
        <v>2</v>
      </c>
      <c r="I7" s="37">
        <v>2359.9886999999999</v>
      </c>
      <c r="J7" s="37">
        <v>2359.9886000000001</v>
      </c>
      <c r="K7" s="38">
        <v>0</v>
      </c>
      <c r="L7" s="39">
        <v>0</v>
      </c>
      <c r="M7" s="35" t="s">
        <v>27</v>
      </c>
      <c r="N7" s="39">
        <v>540.94000000000005</v>
      </c>
      <c r="O7" s="39">
        <v>540.94000000000005</v>
      </c>
      <c r="P7" s="39">
        <v>60.42</v>
      </c>
      <c r="Q7" s="40">
        <v>6.88</v>
      </c>
      <c r="R7" s="38">
        <v>151</v>
      </c>
      <c r="S7" s="36" t="s">
        <v>28</v>
      </c>
      <c r="T7" s="35">
        <v>1</v>
      </c>
      <c r="U7" s="36" t="s">
        <v>849</v>
      </c>
      <c r="V7" s="36" t="s">
        <v>850</v>
      </c>
      <c r="W7" s="36">
        <v>12.203200000000001</v>
      </c>
    </row>
    <row r="8" spans="1:23" s="49" customFormat="1" ht="17" thickBot="1" x14ac:dyDescent="0.25">
      <c r="A8" s="42">
        <v>3</v>
      </c>
      <c r="B8" s="43">
        <v>1</v>
      </c>
      <c r="C8" s="44" t="s">
        <v>24</v>
      </c>
      <c r="D8" s="43">
        <v>630</v>
      </c>
      <c r="E8" s="44" t="s">
        <v>25</v>
      </c>
      <c r="F8" s="44" t="s">
        <v>26</v>
      </c>
      <c r="G8" s="45">
        <v>787.33429999999998</v>
      </c>
      <c r="H8" s="43">
        <v>3</v>
      </c>
      <c r="I8" s="45">
        <v>2359.9881999999998</v>
      </c>
      <c r="J8" s="45">
        <v>2359.9886000000001</v>
      </c>
      <c r="K8" s="46">
        <v>0</v>
      </c>
      <c r="L8" s="47">
        <v>-0.2</v>
      </c>
      <c r="M8" s="43" t="s">
        <v>27</v>
      </c>
      <c r="N8" s="47">
        <v>578.4</v>
      </c>
      <c r="O8" s="47">
        <v>578.4</v>
      </c>
      <c r="P8" s="47">
        <v>60.89</v>
      </c>
      <c r="Q8" s="48">
        <v>7.26</v>
      </c>
      <c r="R8" s="46">
        <v>151</v>
      </c>
      <c r="S8" s="44" t="s">
        <v>28</v>
      </c>
      <c r="T8" s="43">
        <v>1</v>
      </c>
      <c r="U8" s="44" t="s">
        <v>851</v>
      </c>
      <c r="V8" s="44" t="s">
        <v>852</v>
      </c>
      <c r="W8" s="44">
        <v>12.229200000000001</v>
      </c>
    </row>
    <row r="9" spans="1:23" s="57" customFormat="1" ht="17" thickBot="1" x14ac:dyDescent="0.25">
      <c r="A9" s="50">
        <v>5</v>
      </c>
      <c r="B9" s="51">
        <v>1</v>
      </c>
      <c r="C9" s="52" t="s">
        <v>35</v>
      </c>
      <c r="D9" s="51">
        <v>936</v>
      </c>
      <c r="E9" s="52" t="s">
        <v>25</v>
      </c>
      <c r="F9" s="52" t="s">
        <v>36</v>
      </c>
      <c r="G9" s="53">
        <v>888.37599999999998</v>
      </c>
      <c r="H9" s="51">
        <v>2</v>
      </c>
      <c r="I9" s="53">
        <v>1775.7447999999999</v>
      </c>
      <c r="J9" s="53">
        <v>1775.7437</v>
      </c>
      <c r="K9" s="54">
        <v>0</v>
      </c>
      <c r="L9" s="55">
        <v>0.6</v>
      </c>
      <c r="M9" s="51" t="s">
        <v>27</v>
      </c>
      <c r="N9" s="55">
        <v>200.86</v>
      </c>
      <c r="O9" s="55">
        <v>116.23</v>
      </c>
      <c r="P9" s="55">
        <v>116.23</v>
      </c>
      <c r="Q9" s="56">
        <v>1.76</v>
      </c>
      <c r="R9" s="54">
        <v>151</v>
      </c>
      <c r="S9" s="52" t="s">
        <v>28</v>
      </c>
      <c r="T9" s="51">
        <v>1</v>
      </c>
      <c r="U9" s="52" t="s">
        <v>853</v>
      </c>
      <c r="V9" s="52" t="s">
        <v>854</v>
      </c>
      <c r="W9" s="52">
        <v>18.325700000000001</v>
      </c>
    </row>
    <row r="10" spans="1:23" s="65" customFormat="1" x14ac:dyDescent="0.2">
      <c r="A10" s="58">
        <v>10</v>
      </c>
      <c r="B10" s="59">
        <v>1</v>
      </c>
      <c r="C10" s="60" t="s">
        <v>39</v>
      </c>
      <c r="D10" s="59">
        <v>1137</v>
      </c>
      <c r="E10" s="60" t="s">
        <v>25</v>
      </c>
      <c r="F10" s="60" t="s">
        <v>36</v>
      </c>
      <c r="G10" s="61">
        <v>910.86990000000003</v>
      </c>
      <c r="H10" s="59">
        <v>2</v>
      </c>
      <c r="I10" s="61">
        <v>1820.7326</v>
      </c>
      <c r="J10" s="61">
        <v>1820.7326</v>
      </c>
      <c r="K10" s="62">
        <v>0</v>
      </c>
      <c r="L10" s="63">
        <v>0</v>
      </c>
      <c r="M10" s="59" t="s">
        <v>27</v>
      </c>
      <c r="N10" s="63">
        <v>487.79</v>
      </c>
      <c r="O10" s="63">
        <v>487.79</v>
      </c>
      <c r="P10" s="63">
        <v>487.79</v>
      </c>
      <c r="Q10" s="64">
        <v>7.33</v>
      </c>
      <c r="R10" s="62">
        <v>151</v>
      </c>
      <c r="S10" s="60" t="s">
        <v>28</v>
      </c>
      <c r="T10" s="59">
        <v>1</v>
      </c>
      <c r="U10" s="60" t="s">
        <v>855</v>
      </c>
      <c r="V10" s="60" t="s">
        <v>856</v>
      </c>
      <c r="W10" s="60">
        <v>10.768800000000001</v>
      </c>
    </row>
    <row r="11" spans="1:23" s="73" customFormat="1" x14ac:dyDescent="0.2">
      <c r="A11" s="66">
        <v>10</v>
      </c>
      <c r="B11" s="67">
        <v>1</v>
      </c>
      <c r="C11" s="68" t="s">
        <v>39</v>
      </c>
      <c r="D11" s="67">
        <v>1137</v>
      </c>
      <c r="E11" s="68" t="s">
        <v>25</v>
      </c>
      <c r="F11" s="68" t="s">
        <v>36</v>
      </c>
      <c r="G11" s="69">
        <v>607.58199999999999</v>
      </c>
      <c r="H11" s="67">
        <v>3</v>
      </c>
      <c r="I11" s="69">
        <v>1820.7315000000001</v>
      </c>
      <c r="J11" s="69">
        <v>1820.7326</v>
      </c>
      <c r="K11" s="70">
        <v>0</v>
      </c>
      <c r="L11" s="71">
        <v>-0.6</v>
      </c>
      <c r="M11" s="67" t="s">
        <v>27</v>
      </c>
      <c r="N11" s="71">
        <v>501.26</v>
      </c>
      <c r="O11" s="71">
        <v>501.26</v>
      </c>
      <c r="P11" s="71">
        <v>501.26</v>
      </c>
      <c r="Q11" s="72">
        <v>6.11</v>
      </c>
      <c r="R11" s="70">
        <v>151</v>
      </c>
      <c r="S11" s="68" t="s">
        <v>28</v>
      </c>
      <c r="T11" s="67">
        <v>1</v>
      </c>
      <c r="U11" s="68" t="s">
        <v>857</v>
      </c>
      <c r="V11" s="68" t="s">
        <v>858</v>
      </c>
      <c r="W11" s="68">
        <v>10.6744</v>
      </c>
    </row>
    <row r="12" spans="1:23" s="73" customFormat="1" x14ac:dyDescent="0.2">
      <c r="A12" s="66">
        <v>10</v>
      </c>
      <c r="B12" s="67">
        <v>1</v>
      </c>
      <c r="C12" s="68" t="s">
        <v>39</v>
      </c>
      <c r="D12" s="67">
        <v>1137</v>
      </c>
      <c r="E12" s="68" t="s">
        <v>25</v>
      </c>
      <c r="F12" s="68" t="s">
        <v>36</v>
      </c>
      <c r="G12" s="69">
        <v>607.58209999999997</v>
      </c>
      <c r="H12" s="67">
        <v>3</v>
      </c>
      <c r="I12" s="69">
        <v>1820.7317</v>
      </c>
      <c r="J12" s="69">
        <v>1820.7326</v>
      </c>
      <c r="K12" s="70">
        <v>0</v>
      </c>
      <c r="L12" s="71">
        <v>-0.5</v>
      </c>
      <c r="M12" s="67" t="s">
        <v>27</v>
      </c>
      <c r="N12" s="71">
        <v>517.21</v>
      </c>
      <c r="O12" s="71">
        <v>517.21</v>
      </c>
      <c r="P12" s="71">
        <v>517.21</v>
      </c>
      <c r="Q12" s="72">
        <v>6.11</v>
      </c>
      <c r="R12" s="70">
        <v>151</v>
      </c>
      <c r="S12" s="68" t="s">
        <v>28</v>
      </c>
      <c r="T12" s="67">
        <v>1</v>
      </c>
      <c r="U12" s="68" t="s">
        <v>859</v>
      </c>
      <c r="V12" s="68" t="s">
        <v>860</v>
      </c>
      <c r="W12" s="68">
        <v>10.294700000000001</v>
      </c>
    </row>
    <row r="13" spans="1:23" s="73" customFormat="1" x14ac:dyDescent="0.2">
      <c r="A13" s="66">
        <v>10</v>
      </c>
      <c r="B13" s="67">
        <v>1</v>
      </c>
      <c r="C13" s="68" t="s">
        <v>39</v>
      </c>
      <c r="D13" s="67">
        <v>1137</v>
      </c>
      <c r="E13" s="68" t="s">
        <v>25</v>
      </c>
      <c r="F13" s="68" t="s">
        <v>36</v>
      </c>
      <c r="G13" s="69">
        <v>910.86929999999995</v>
      </c>
      <c r="H13" s="67">
        <v>2</v>
      </c>
      <c r="I13" s="69">
        <v>1820.7313999999999</v>
      </c>
      <c r="J13" s="69">
        <v>1820.7326</v>
      </c>
      <c r="K13" s="70">
        <v>0</v>
      </c>
      <c r="L13" s="71">
        <v>-0.7</v>
      </c>
      <c r="M13" s="67" t="s">
        <v>27</v>
      </c>
      <c r="N13" s="71">
        <v>547.96</v>
      </c>
      <c r="O13" s="71">
        <v>547.96</v>
      </c>
      <c r="P13" s="71">
        <v>547.96</v>
      </c>
      <c r="Q13" s="72">
        <v>7.39</v>
      </c>
      <c r="R13" s="70">
        <v>151</v>
      </c>
      <c r="S13" s="68" t="s">
        <v>28</v>
      </c>
      <c r="T13" s="67">
        <v>1</v>
      </c>
      <c r="U13" s="68" t="s">
        <v>861</v>
      </c>
      <c r="V13" s="68" t="s">
        <v>862</v>
      </c>
      <c r="W13" s="68">
        <v>10.271699999999999</v>
      </c>
    </row>
    <row r="14" spans="1:23" s="73" customFormat="1" x14ac:dyDescent="0.2">
      <c r="A14" s="66">
        <v>10</v>
      </c>
      <c r="B14" s="67">
        <v>1</v>
      </c>
      <c r="C14" s="68" t="s">
        <v>39</v>
      </c>
      <c r="D14" s="67">
        <v>1137</v>
      </c>
      <c r="E14" s="68" t="s">
        <v>25</v>
      </c>
      <c r="F14" s="68" t="s">
        <v>36</v>
      </c>
      <c r="G14" s="69">
        <v>607.58169999999996</v>
      </c>
      <c r="H14" s="67">
        <v>3</v>
      </c>
      <c r="I14" s="69">
        <v>1820.7306000000001</v>
      </c>
      <c r="J14" s="69">
        <v>1820.7326</v>
      </c>
      <c r="K14" s="70">
        <v>0</v>
      </c>
      <c r="L14" s="71">
        <v>-1.1000000000000001</v>
      </c>
      <c r="M14" s="67" t="s">
        <v>27</v>
      </c>
      <c r="N14" s="71">
        <v>550.66999999999996</v>
      </c>
      <c r="O14" s="71">
        <v>547.92999999999995</v>
      </c>
      <c r="P14" s="71">
        <v>547.92999999999995</v>
      </c>
      <c r="Q14" s="72">
        <v>7.12</v>
      </c>
      <c r="R14" s="70">
        <v>151</v>
      </c>
      <c r="S14" s="68" t="s">
        <v>28</v>
      </c>
      <c r="T14" s="67">
        <v>1</v>
      </c>
      <c r="U14" s="68" t="s">
        <v>863</v>
      </c>
      <c r="V14" s="68" t="s">
        <v>864</v>
      </c>
      <c r="W14" s="68">
        <v>10.4298</v>
      </c>
    </row>
    <row r="15" spans="1:23" s="73" customFormat="1" x14ac:dyDescent="0.2">
      <c r="A15" s="66">
        <v>10</v>
      </c>
      <c r="B15" s="67">
        <v>1</v>
      </c>
      <c r="C15" s="68" t="s">
        <v>39</v>
      </c>
      <c r="D15" s="67">
        <v>1137</v>
      </c>
      <c r="E15" s="68" t="s">
        <v>25</v>
      </c>
      <c r="F15" s="68" t="s">
        <v>36</v>
      </c>
      <c r="G15" s="69">
        <v>910.86940000000004</v>
      </c>
      <c r="H15" s="67">
        <v>2</v>
      </c>
      <c r="I15" s="69">
        <v>1820.7315000000001</v>
      </c>
      <c r="J15" s="69">
        <v>1820.7326</v>
      </c>
      <c r="K15" s="70">
        <v>0</v>
      </c>
      <c r="L15" s="71">
        <v>-0.6</v>
      </c>
      <c r="M15" s="67" t="s">
        <v>27</v>
      </c>
      <c r="N15" s="71">
        <v>582.03</v>
      </c>
      <c r="O15" s="71">
        <v>551.98</v>
      </c>
      <c r="P15" s="71">
        <v>551.98</v>
      </c>
      <c r="Q15" s="72">
        <v>8.0299999999999994</v>
      </c>
      <c r="R15" s="70">
        <v>151</v>
      </c>
      <c r="S15" s="68" t="s">
        <v>28</v>
      </c>
      <c r="T15" s="67">
        <v>1</v>
      </c>
      <c r="U15" s="68" t="s">
        <v>865</v>
      </c>
      <c r="V15" s="68" t="s">
        <v>866</v>
      </c>
      <c r="W15" s="68">
        <v>10.3932</v>
      </c>
    </row>
    <row r="16" spans="1:23" s="73" customFormat="1" x14ac:dyDescent="0.2">
      <c r="A16" s="66">
        <v>10</v>
      </c>
      <c r="B16" s="67">
        <v>1</v>
      </c>
      <c r="C16" s="68" t="s">
        <v>39</v>
      </c>
      <c r="D16" s="67">
        <v>1137</v>
      </c>
      <c r="E16" s="68" t="s">
        <v>25</v>
      </c>
      <c r="F16" s="68" t="s">
        <v>36</v>
      </c>
      <c r="G16" s="69">
        <v>910.86929999999995</v>
      </c>
      <c r="H16" s="67">
        <v>2</v>
      </c>
      <c r="I16" s="69">
        <v>1820.7313999999999</v>
      </c>
      <c r="J16" s="69">
        <v>1820.7326</v>
      </c>
      <c r="K16" s="70">
        <v>0</v>
      </c>
      <c r="L16" s="71">
        <v>-0.7</v>
      </c>
      <c r="M16" s="67" t="s">
        <v>27</v>
      </c>
      <c r="N16" s="71">
        <v>595.46</v>
      </c>
      <c r="O16" s="71">
        <v>580.57000000000005</v>
      </c>
      <c r="P16" s="71">
        <v>580.57000000000005</v>
      </c>
      <c r="Q16" s="72">
        <v>8.0299999999999994</v>
      </c>
      <c r="R16" s="70">
        <v>151</v>
      </c>
      <c r="S16" s="68" t="s">
        <v>28</v>
      </c>
      <c r="T16" s="67">
        <v>1</v>
      </c>
      <c r="U16" s="68" t="s">
        <v>867</v>
      </c>
      <c r="V16" s="68" t="s">
        <v>868</v>
      </c>
      <c r="W16" s="68">
        <v>10.6404</v>
      </c>
    </row>
    <row r="17" spans="1:23" s="73" customFormat="1" x14ac:dyDescent="0.2">
      <c r="A17" s="66">
        <v>10</v>
      </c>
      <c r="B17" s="67">
        <v>1</v>
      </c>
      <c r="C17" s="68" t="s">
        <v>39</v>
      </c>
      <c r="D17" s="67">
        <v>1137</v>
      </c>
      <c r="E17" s="68" t="s">
        <v>25</v>
      </c>
      <c r="F17" s="68" t="s">
        <v>36</v>
      </c>
      <c r="G17" s="69">
        <v>910.86940000000004</v>
      </c>
      <c r="H17" s="67">
        <v>2</v>
      </c>
      <c r="I17" s="69">
        <v>1820.7316000000001</v>
      </c>
      <c r="J17" s="69">
        <v>1820.7326</v>
      </c>
      <c r="K17" s="70">
        <v>0</v>
      </c>
      <c r="L17" s="71">
        <v>-0.6</v>
      </c>
      <c r="M17" s="67" t="s">
        <v>27</v>
      </c>
      <c r="N17" s="71">
        <v>597.42999999999995</v>
      </c>
      <c r="O17" s="71">
        <v>575.71</v>
      </c>
      <c r="P17" s="71">
        <v>575.71</v>
      </c>
      <c r="Q17" s="72">
        <v>8.0299999999999994</v>
      </c>
      <c r="R17" s="70">
        <v>151</v>
      </c>
      <c r="S17" s="68" t="s">
        <v>28</v>
      </c>
      <c r="T17" s="67">
        <v>1</v>
      </c>
      <c r="U17" s="68" t="s">
        <v>869</v>
      </c>
      <c r="V17" s="68" t="s">
        <v>870</v>
      </c>
      <c r="W17" s="68">
        <v>10.514099999999999</v>
      </c>
    </row>
    <row r="18" spans="1:23" s="73" customFormat="1" x14ac:dyDescent="0.2">
      <c r="A18" s="66">
        <v>10</v>
      </c>
      <c r="B18" s="67">
        <v>1</v>
      </c>
      <c r="C18" s="68" t="s">
        <v>39</v>
      </c>
      <c r="D18" s="67">
        <v>1137</v>
      </c>
      <c r="E18" s="68" t="s">
        <v>25</v>
      </c>
      <c r="F18" s="68" t="s">
        <v>36</v>
      </c>
      <c r="G18" s="69">
        <v>607.58190000000002</v>
      </c>
      <c r="H18" s="67">
        <v>3</v>
      </c>
      <c r="I18" s="69">
        <v>1820.7311999999999</v>
      </c>
      <c r="J18" s="69">
        <v>1820.7326</v>
      </c>
      <c r="K18" s="70">
        <v>0</v>
      </c>
      <c r="L18" s="71">
        <v>-0.8</v>
      </c>
      <c r="M18" s="67" t="s">
        <v>27</v>
      </c>
      <c r="N18" s="71">
        <v>607.54999999999995</v>
      </c>
      <c r="O18" s="71">
        <v>607.54999999999995</v>
      </c>
      <c r="P18" s="71">
        <v>607.54999999999995</v>
      </c>
      <c r="Q18" s="72">
        <v>8.77</v>
      </c>
      <c r="R18" s="70">
        <v>151</v>
      </c>
      <c r="S18" s="68" t="s">
        <v>28</v>
      </c>
      <c r="T18" s="67">
        <v>1</v>
      </c>
      <c r="U18" s="68" t="s">
        <v>871</v>
      </c>
      <c r="V18" s="68" t="s">
        <v>872</v>
      </c>
      <c r="W18" s="68">
        <v>10.5398</v>
      </c>
    </row>
    <row r="19" spans="1:23" s="41" customFormat="1" x14ac:dyDescent="0.2">
      <c r="A19" s="34">
        <v>10</v>
      </c>
      <c r="B19" s="35">
        <v>1</v>
      </c>
      <c r="C19" s="36" t="s">
        <v>48</v>
      </c>
      <c r="D19" s="35">
        <v>1137</v>
      </c>
      <c r="E19" s="36" t="s">
        <v>25</v>
      </c>
      <c r="F19" s="36" t="s">
        <v>49</v>
      </c>
      <c r="G19" s="37">
        <v>918.86649999999997</v>
      </c>
      <c r="H19" s="35">
        <v>2</v>
      </c>
      <c r="I19" s="37">
        <v>1836.7257999999999</v>
      </c>
      <c r="J19" s="37">
        <v>1836.7275999999999</v>
      </c>
      <c r="K19" s="38">
        <v>0</v>
      </c>
      <c r="L19" s="39">
        <v>-1</v>
      </c>
      <c r="M19" s="35" t="s">
        <v>27</v>
      </c>
      <c r="N19" s="39">
        <v>372.99</v>
      </c>
      <c r="O19" s="39">
        <v>372.99</v>
      </c>
      <c r="P19" s="39">
        <v>338.98</v>
      </c>
      <c r="Q19" s="40">
        <v>6.94</v>
      </c>
      <c r="R19" s="38">
        <v>151</v>
      </c>
      <c r="S19" s="36" t="s">
        <v>28</v>
      </c>
      <c r="T19" s="35">
        <v>1</v>
      </c>
      <c r="U19" s="36" t="s">
        <v>873</v>
      </c>
      <c r="V19" s="36" t="s">
        <v>874</v>
      </c>
      <c r="W19" s="36">
        <v>10.725199999999999</v>
      </c>
    </row>
    <row r="20" spans="1:23" s="41" customFormat="1" x14ac:dyDescent="0.2">
      <c r="A20" s="34">
        <v>10</v>
      </c>
      <c r="B20" s="35">
        <v>1</v>
      </c>
      <c r="C20" s="36" t="s">
        <v>48</v>
      </c>
      <c r="D20" s="35">
        <v>1137</v>
      </c>
      <c r="E20" s="36" t="s">
        <v>25</v>
      </c>
      <c r="F20" s="36" t="s">
        <v>49</v>
      </c>
      <c r="G20" s="37">
        <v>612.91359999999997</v>
      </c>
      <c r="H20" s="35">
        <v>3</v>
      </c>
      <c r="I20" s="37">
        <v>1836.7262000000001</v>
      </c>
      <c r="J20" s="37">
        <v>1836.7275999999999</v>
      </c>
      <c r="K20" s="38">
        <v>0</v>
      </c>
      <c r="L20" s="39">
        <v>-0.8</v>
      </c>
      <c r="M20" s="35" t="s">
        <v>27</v>
      </c>
      <c r="N20" s="39">
        <v>420.1</v>
      </c>
      <c r="O20" s="39">
        <v>420.1</v>
      </c>
      <c r="P20" s="39">
        <v>321.79000000000002</v>
      </c>
      <c r="Q20" s="40">
        <v>5.83</v>
      </c>
      <c r="R20" s="38">
        <v>151</v>
      </c>
      <c r="S20" s="36" t="s">
        <v>28</v>
      </c>
      <c r="T20" s="35">
        <v>1</v>
      </c>
      <c r="U20" s="36" t="s">
        <v>875</v>
      </c>
      <c r="V20" s="36" t="s">
        <v>876</v>
      </c>
      <c r="W20" s="36">
        <v>10.438599999999999</v>
      </c>
    </row>
    <row r="21" spans="1:23" s="41" customFormat="1" x14ac:dyDescent="0.2">
      <c r="A21" s="34">
        <v>10</v>
      </c>
      <c r="B21" s="35">
        <v>1</v>
      </c>
      <c r="C21" s="36" t="s">
        <v>48</v>
      </c>
      <c r="D21" s="35">
        <v>1137</v>
      </c>
      <c r="E21" s="36" t="s">
        <v>25</v>
      </c>
      <c r="F21" s="36" t="s">
        <v>49</v>
      </c>
      <c r="G21" s="37">
        <v>612.91290000000004</v>
      </c>
      <c r="H21" s="35">
        <v>3</v>
      </c>
      <c r="I21" s="37">
        <v>1836.7242000000001</v>
      </c>
      <c r="J21" s="37">
        <v>1836.7275999999999</v>
      </c>
      <c r="K21" s="38">
        <v>0</v>
      </c>
      <c r="L21" s="39">
        <v>-1.9</v>
      </c>
      <c r="M21" s="35" t="s">
        <v>27</v>
      </c>
      <c r="N21" s="39">
        <v>438.1</v>
      </c>
      <c r="O21" s="39">
        <v>438.1</v>
      </c>
      <c r="P21" s="39">
        <v>359.87</v>
      </c>
      <c r="Q21" s="40">
        <v>6.78</v>
      </c>
      <c r="R21" s="38">
        <v>151</v>
      </c>
      <c r="S21" s="36" t="s">
        <v>28</v>
      </c>
      <c r="T21" s="35">
        <v>1</v>
      </c>
      <c r="U21" s="36" t="s">
        <v>877</v>
      </c>
      <c r="V21" s="36" t="s">
        <v>878</v>
      </c>
      <c r="W21" s="36">
        <v>10.320399999999999</v>
      </c>
    </row>
    <row r="22" spans="1:23" s="41" customFormat="1" x14ac:dyDescent="0.2">
      <c r="A22" s="34">
        <v>10</v>
      </c>
      <c r="B22" s="35">
        <v>1</v>
      </c>
      <c r="C22" s="36" t="s">
        <v>48</v>
      </c>
      <c r="D22" s="35">
        <v>1137</v>
      </c>
      <c r="E22" s="36" t="s">
        <v>25</v>
      </c>
      <c r="F22" s="36" t="s">
        <v>49</v>
      </c>
      <c r="G22" s="37">
        <v>918.8664</v>
      </c>
      <c r="H22" s="35">
        <v>2</v>
      </c>
      <c r="I22" s="37">
        <v>1836.7255</v>
      </c>
      <c r="J22" s="37">
        <v>1836.7275999999999</v>
      </c>
      <c r="K22" s="38">
        <v>0</v>
      </c>
      <c r="L22" s="39">
        <v>-1.1000000000000001</v>
      </c>
      <c r="M22" s="35" t="s">
        <v>27</v>
      </c>
      <c r="N22" s="39">
        <v>444.16</v>
      </c>
      <c r="O22" s="39">
        <v>444.16</v>
      </c>
      <c r="P22" s="39">
        <v>413.34</v>
      </c>
      <c r="Q22" s="40">
        <v>7.21</v>
      </c>
      <c r="R22" s="38">
        <v>151</v>
      </c>
      <c r="S22" s="36" t="s">
        <v>28</v>
      </c>
      <c r="T22" s="35">
        <v>1</v>
      </c>
      <c r="U22" s="36" t="s">
        <v>879</v>
      </c>
      <c r="V22" s="36" t="s">
        <v>880</v>
      </c>
      <c r="W22" s="36">
        <v>10.349600000000001</v>
      </c>
    </row>
    <row r="23" spans="1:23" s="41" customFormat="1" x14ac:dyDescent="0.2">
      <c r="A23" s="34">
        <v>10</v>
      </c>
      <c r="B23" s="35">
        <v>1</v>
      </c>
      <c r="C23" s="36" t="s">
        <v>48</v>
      </c>
      <c r="D23" s="35">
        <v>1137</v>
      </c>
      <c r="E23" s="36" t="s">
        <v>25</v>
      </c>
      <c r="F23" s="36" t="s">
        <v>49</v>
      </c>
      <c r="G23" s="37">
        <v>918.86580000000004</v>
      </c>
      <c r="H23" s="35">
        <v>2</v>
      </c>
      <c r="I23" s="37">
        <v>1836.7244000000001</v>
      </c>
      <c r="J23" s="37">
        <v>1836.7275999999999</v>
      </c>
      <c r="K23" s="38">
        <v>0</v>
      </c>
      <c r="L23" s="39">
        <v>-1.7</v>
      </c>
      <c r="M23" s="35" t="s">
        <v>27</v>
      </c>
      <c r="N23" s="39">
        <v>453.63</v>
      </c>
      <c r="O23" s="39">
        <v>453.63</v>
      </c>
      <c r="P23" s="39">
        <v>405.4</v>
      </c>
      <c r="Q23" s="40">
        <v>7.21</v>
      </c>
      <c r="R23" s="38">
        <v>151</v>
      </c>
      <c r="S23" s="36" t="s">
        <v>28</v>
      </c>
      <c r="T23" s="35">
        <v>1</v>
      </c>
      <c r="U23" s="36" t="s">
        <v>881</v>
      </c>
      <c r="V23" s="36" t="s">
        <v>882</v>
      </c>
      <c r="W23" s="36">
        <v>10.469799999999999</v>
      </c>
    </row>
    <row r="24" spans="1:23" s="41" customFormat="1" x14ac:dyDescent="0.2">
      <c r="A24" s="34">
        <v>10</v>
      </c>
      <c r="B24" s="35">
        <v>1</v>
      </c>
      <c r="C24" s="36" t="s">
        <v>48</v>
      </c>
      <c r="D24" s="35">
        <v>1137</v>
      </c>
      <c r="E24" s="36" t="s">
        <v>25</v>
      </c>
      <c r="F24" s="36" t="s">
        <v>49</v>
      </c>
      <c r="G24" s="37">
        <v>612.91319999999996</v>
      </c>
      <c r="H24" s="35">
        <v>3</v>
      </c>
      <c r="I24" s="37">
        <v>1836.7251000000001</v>
      </c>
      <c r="J24" s="37">
        <v>1836.7275999999999</v>
      </c>
      <c r="K24" s="38">
        <v>0</v>
      </c>
      <c r="L24" s="39">
        <v>-1.4</v>
      </c>
      <c r="M24" s="35" t="s">
        <v>27</v>
      </c>
      <c r="N24" s="39">
        <v>564.01</v>
      </c>
      <c r="O24" s="39">
        <v>539.79</v>
      </c>
      <c r="P24" s="39">
        <v>450.72</v>
      </c>
      <c r="Q24" s="40">
        <v>7.77</v>
      </c>
      <c r="R24" s="38">
        <v>151</v>
      </c>
      <c r="S24" s="36" t="s">
        <v>28</v>
      </c>
      <c r="T24" s="35">
        <v>1</v>
      </c>
      <c r="U24" s="36" t="s">
        <v>883</v>
      </c>
      <c r="V24" s="36" t="s">
        <v>884</v>
      </c>
      <c r="W24" s="36">
        <v>10.5672</v>
      </c>
    </row>
    <row r="25" spans="1:23" s="49" customFormat="1" ht="17" thickBot="1" x14ac:dyDescent="0.25">
      <c r="A25" s="42">
        <v>10</v>
      </c>
      <c r="B25" s="43">
        <v>1</v>
      </c>
      <c r="C25" s="44" t="s">
        <v>48</v>
      </c>
      <c r="D25" s="43">
        <v>1137</v>
      </c>
      <c r="E25" s="44" t="s">
        <v>25</v>
      </c>
      <c r="F25" s="44" t="s">
        <v>49</v>
      </c>
      <c r="G25" s="45">
        <v>918.86670000000004</v>
      </c>
      <c r="H25" s="43">
        <v>2</v>
      </c>
      <c r="I25" s="45">
        <v>1836.7261000000001</v>
      </c>
      <c r="J25" s="45">
        <v>1836.7275999999999</v>
      </c>
      <c r="K25" s="46">
        <v>0</v>
      </c>
      <c r="L25" s="47">
        <v>-0.8</v>
      </c>
      <c r="M25" s="43" t="s">
        <v>27</v>
      </c>
      <c r="N25" s="47">
        <v>616.02</v>
      </c>
      <c r="O25" s="47">
        <v>570.78</v>
      </c>
      <c r="P25" s="47">
        <v>540.89</v>
      </c>
      <c r="Q25" s="48">
        <v>9.0299999999999994</v>
      </c>
      <c r="R25" s="46">
        <v>151</v>
      </c>
      <c r="S25" s="44" t="s">
        <v>28</v>
      </c>
      <c r="T25" s="43">
        <v>1</v>
      </c>
      <c r="U25" s="44" t="s">
        <v>885</v>
      </c>
      <c r="V25" s="44" t="s">
        <v>886</v>
      </c>
      <c r="W25" s="44">
        <v>10.5913</v>
      </c>
    </row>
    <row r="26" spans="1:23" s="65" customFormat="1" x14ac:dyDescent="0.2">
      <c r="A26" s="58">
        <v>12</v>
      </c>
      <c r="B26" s="59">
        <v>1</v>
      </c>
      <c r="C26" s="60" t="s">
        <v>56</v>
      </c>
      <c r="D26" s="59">
        <v>1223</v>
      </c>
      <c r="E26" s="60" t="s">
        <v>25</v>
      </c>
      <c r="F26" s="60" t="s">
        <v>36</v>
      </c>
      <c r="G26" s="61">
        <v>671.62969999999996</v>
      </c>
      <c r="H26" s="59">
        <v>3</v>
      </c>
      <c r="I26" s="61">
        <v>2012.8743999999999</v>
      </c>
      <c r="J26" s="61">
        <v>2012.8701000000001</v>
      </c>
      <c r="K26" s="62">
        <v>0</v>
      </c>
      <c r="L26" s="63">
        <v>2.2000000000000002</v>
      </c>
      <c r="M26" s="59" t="s">
        <v>27</v>
      </c>
      <c r="N26" s="63">
        <v>145.43</v>
      </c>
      <c r="O26" s="63">
        <v>145.43</v>
      </c>
      <c r="P26" s="63">
        <v>145.43</v>
      </c>
      <c r="Q26" s="64">
        <v>1.46</v>
      </c>
      <c r="R26" s="62">
        <v>151</v>
      </c>
      <c r="S26" s="60" t="s">
        <v>28</v>
      </c>
      <c r="T26" s="59">
        <v>1</v>
      </c>
      <c r="U26" s="60" t="s">
        <v>887</v>
      </c>
      <c r="V26" s="60" t="s">
        <v>888</v>
      </c>
      <c r="W26" s="60">
        <v>12.8408</v>
      </c>
    </row>
    <row r="27" spans="1:23" s="73" customFormat="1" x14ac:dyDescent="0.2">
      <c r="A27" s="66">
        <v>12</v>
      </c>
      <c r="B27" s="67">
        <v>1</v>
      </c>
      <c r="C27" s="68" t="s">
        <v>56</v>
      </c>
      <c r="D27" s="67">
        <v>1223</v>
      </c>
      <c r="E27" s="68" t="s">
        <v>25</v>
      </c>
      <c r="F27" s="68" t="s">
        <v>36</v>
      </c>
      <c r="G27" s="69">
        <v>671.62710000000004</v>
      </c>
      <c r="H27" s="67">
        <v>3</v>
      </c>
      <c r="I27" s="69">
        <v>2012.8668</v>
      </c>
      <c r="J27" s="69">
        <v>2012.8701000000001</v>
      </c>
      <c r="K27" s="70">
        <v>0</v>
      </c>
      <c r="L27" s="71">
        <v>-1.7</v>
      </c>
      <c r="M27" s="67" t="s">
        <v>27</v>
      </c>
      <c r="N27" s="71">
        <v>390.42</v>
      </c>
      <c r="O27" s="71">
        <v>390.42</v>
      </c>
      <c r="P27" s="71">
        <v>390.42</v>
      </c>
      <c r="Q27" s="72">
        <v>6.56</v>
      </c>
      <c r="R27" s="70">
        <v>151</v>
      </c>
      <c r="S27" s="68" t="s">
        <v>28</v>
      </c>
      <c r="T27" s="67">
        <v>1</v>
      </c>
      <c r="U27" s="68" t="s">
        <v>889</v>
      </c>
      <c r="V27" s="68" t="s">
        <v>890</v>
      </c>
      <c r="W27" s="68">
        <v>11.991199999999999</v>
      </c>
    </row>
    <row r="28" spans="1:23" s="73" customFormat="1" x14ac:dyDescent="0.2">
      <c r="A28" s="66">
        <v>12</v>
      </c>
      <c r="B28" s="67">
        <v>1</v>
      </c>
      <c r="C28" s="68" t="s">
        <v>56</v>
      </c>
      <c r="D28" s="67">
        <v>1223</v>
      </c>
      <c r="E28" s="68" t="s">
        <v>25</v>
      </c>
      <c r="F28" s="68" t="s">
        <v>36</v>
      </c>
      <c r="G28" s="69">
        <v>671.6277</v>
      </c>
      <c r="H28" s="67">
        <v>3</v>
      </c>
      <c r="I28" s="69">
        <v>2012.8686</v>
      </c>
      <c r="J28" s="69">
        <v>2012.8701000000001</v>
      </c>
      <c r="K28" s="70">
        <v>0</v>
      </c>
      <c r="L28" s="71">
        <v>-0.8</v>
      </c>
      <c r="M28" s="67" t="s">
        <v>27</v>
      </c>
      <c r="N28" s="71">
        <v>419.29</v>
      </c>
      <c r="O28" s="71">
        <v>419.29</v>
      </c>
      <c r="P28" s="71">
        <v>419.29</v>
      </c>
      <c r="Q28" s="72">
        <v>6.67</v>
      </c>
      <c r="R28" s="70">
        <v>151</v>
      </c>
      <c r="S28" s="68" t="s">
        <v>28</v>
      </c>
      <c r="T28" s="67">
        <v>1</v>
      </c>
      <c r="U28" s="68" t="s">
        <v>891</v>
      </c>
      <c r="V28" s="68" t="s">
        <v>892</v>
      </c>
      <c r="W28" s="68">
        <v>11.8649</v>
      </c>
    </row>
    <row r="29" spans="1:23" s="73" customFormat="1" x14ac:dyDescent="0.2">
      <c r="A29" s="66">
        <v>12</v>
      </c>
      <c r="B29" s="67">
        <v>1</v>
      </c>
      <c r="C29" s="68" t="s">
        <v>56</v>
      </c>
      <c r="D29" s="67">
        <v>1223</v>
      </c>
      <c r="E29" s="68" t="s">
        <v>25</v>
      </c>
      <c r="F29" s="68" t="s">
        <v>36</v>
      </c>
      <c r="G29" s="69">
        <v>671.62829999999997</v>
      </c>
      <c r="H29" s="67">
        <v>3</v>
      </c>
      <c r="I29" s="69">
        <v>2012.8702000000001</v>
      </c>
      <c r="J29" s="69">
        <v>2012.8701000000001</v>
      </c>
      <c r="K29" s="70">
        <v>0</v>
      </c>
      <c r="L29" s="71">
        <v>0.1</v>
      </c>
      <c r="M29" s="67" t="s">
        <v>27</v>
      </c>
      <c r="N29" s="71">
        <v>422.51</v>
      </c>
      <c r="O29" s="71">
        <v>422.51</v>
      </c>
      <c r="P29" s="71">
        <v>422.51</v>
      </c>
      <c r="Q29" s="72">
        <v>6.67</v>
      </c>
      <c r="R29" s="70">
        <v>151</v>
      </c>
      <c r="S29" s="68" t="s">
        <v>28</v>
      </c>
      <c r="T29" s="67">
        <v>1</v>
      </c>
      <c r="U29" s="68" t="s">
        <v>893</v>
      </c>
      <c r="V29" s="68" t="s">
        <v>894</v>
      </c>
      <c r="W29" s="68">
        <v>11.6136</v>
      </c>
    </row>
    <row r="30" spans="1:23" s="73" customFormat="1" x14ac:dyDescent="0.2">
      <c r="A30" s="66">
        <v>12</v>
      </c>
      <c r="B30" s="67">
        <v>1</v>
      </c>
      <c r="C30" s="68" t="s">
        <v>56</v>
      </c>
      <c r="D30" s="67">
        <v>1223</v>
      </c>
      <c r="E30" s="68" t="s">
        <v>25</v>
      </c>
      <c r="F30" s="68" t="s">
        <v>36</v>
      </c>
      <c r="G30" s="69">
        <v>671.62789999999995</v>
      </c>
      <c r="H30" s="67">
        <v>3</v>
      </c>
      <c r="I30" s="69">
        <v>2012.8690999999999</v>
      </c>
      <c r="J30" s="69">
        <v>2012.8701000000001</v>
      </c>
      <c r="K30" s="70">
        <v>0</v>
      </c>
      <c r="L30" s="71">
        <v>-0.5</v>
      </c>
      <c r="M30" s="67" t="s">
        <v>27</v>
      </c>
      <c r="N30" s="71">
        <v>534.34</v>
      </c>
      <c r="O30" s="71">
        <v>534.34</v>
      </c>
      <c r="P30" s="71">
        <v>534.34</v>
      </c>
      <c r="Q30" s="72">
        <v>7.01</v>
      </c>
      <c r="R30" s="70">
        <v>151</v>
      </c>
      <c r="S30" s="68" t="s">
        <v>28</v>
      </c>
      <c r="T30" s="67">
        <v>1</v>
      </c>
      <c r="U30" s="68" t="s">
        <v>895</v>
      </c>
      <c r="V30" s="68" t="s">
        <v>127</v>
      </c>
      <c r="W30" s="68">
        <v>11.4848</v>
      </c>
    </row>
    <row r="31" spans="1:23" s="73" customFormat="1" x14ac:dyDescent="0.2">
      <c r="A31" s="66">
        <v>12</v>
      </c>
      <c r="B31" s="67">
        <v>1</v>
      </c>
      <c r="C31" s="68" t="s">
        <v>56</v>
      </c>
      <c r="D31" s="67">
        <v>1223</v>
      </c>
      <c r="E31" s="68" t="s">
        <v>25</v>
      </c>
      <c r="F31" s="68" t="s">
        <v>36</v>
      </c>
      <c r="G31" s="69">
        <v>671.62779999999998</v>
      </c>
      <c r="H31" s="67">
        <v>3</v>
      </c>
      <c r="I31" s="69">
        <v>2012.8688</v>
      </c>
      <c r="J31" s="69">
        <v>2012.8701000000001</v>
      </c>
      <c r="K31" s="70">
        <v>0</v>
      </c>
      <c r="L31" s="71">
        <v>-0.7</v>
      </c>
      <c r="M31" s="67" t="s">
        <v>27</v>
      </c>
      <c r="N31" s="71">
        <v>604.01</v>
      </c>
      <c r="O31" s="71">
        <v>604.01</v>
      </c>
      <c r="P31" s="71">
        <v>604.01</v>
      </c>
      <c r="Q31" s="72">
        <v>8.66</v>
      </c>
      <c r="R31" s="70">
        <v>151</v>
      </c>
      <c r="S31" s="68" t="s">
        <v>28</v>
      </c>
      <c r="T31" s="67">
        <v>1</v>
      </c>
      <c r="U31" s="68" t="s">
        <v>896</v>
      </c>
      <c r="V31" s="68" t="s">
        <v>897</v>
      </c>
      <c r="W31" s="68">
        <v>11.336</v>
      </c>
    </row>
    <row r="32" spans="1:23" s="73" customFormat="1" x14ac:dyDescent="0.2">
      <c r="A32" s="66">
        <v>12</v>
      </c>
      <c r="B32" s="67">
        <v>1</v>
      </c>
      <c r="C32" s="68" t="s">
        <v>56</v>
      </c>
      <c r="D32" s="67">
        <v>1223</v>
      </c>
      <c r="E32" s="68" t="s">
        <v>25</v>
      </c>
      <c r="F32" s="68" t="s">
        <v>36</v>
      </c>
      <c r="G32" s="69">
        <v>671.6277</v>
      </c>
      <c r="H32" s="67">
        <v>3</v>
      </c>
      <c r="I32" s="69">
        <v>2012.8684000000001</v>
      </c>
      <c r="J32" s="69">
        <v>2012.8701000000001</v>
      </c>
      <c r="K32" s="70">
        <v>0</v>
      </c>
      <c r="L32" s="71">
        <v>-0.9</v>
      </c>
      <c r="M32" s="67" t="s">
        <v>27</v>
      </c>
      <c r="N32" s="71">
        <v>610.05999999999995</v>
      </c>
      <c r="O32" s="71">
        <v>610.05999999999995</v>
      </c>
      <c r="P32" s="71">
        <v>610.05999999999995</v>
      </c>
      <c r="Q32" s="72">
        <v>8.66</v>
      </c>
      <c r="R32" s="70">
        <v>151</v>
      </c>
      <c r="S32" s="68" t="s">
        <v>28</v>
      </c>
      <c r="T32" s="67">
        <v>1</v>
      </c>
      <c r="U32" s="68" t="s">
        <v>898</v>
      </c>
      <c r="V32" s="68" t="s">
        <v>899</v>
      </c>
      <c r="W32" s="68">
        <v>11.0877</v>
      </c>
    </row>
    <row r="33" spans="1:23" s="73" customFormat="1" x14ac:dyDescent="0.2">
      <c r="A33" s="66">
        <v>12</v>
      </c>
      <c r="B33" s="67">
        <v>1</v>
      </c>
      <c r="C33" s="68" t="s">
        <v>56</v>
      </c>
      <c r="D33" s="67">
        <v>1223</v>
      </c>
      <c r="E33" s="68" t="s">
        <v>25</v>
      </c>
      <c r="F33" s="68" t="s">
        <v>36</v>
      </c>
      <c r="G33" s="69">
        <v>671.62800000000004</v>
      </c>
      <c r="H33" s="67">
        <v>3</v>
      </c>
      <c r="I33" s="69">
        <v>2012.8695</v>
      </c>
      <c r="J33" s="69">
        <v>2012.8701000000001</v>
      </c>
      <c r="K33" s="70">
        <v>0</v>
      </c>
      <c r="L33" s="71">
        <v>-0.3</v>
      </c>
      <c r="M33" s="67" t="s">
        <v>27</v>
      </c>
      <c r="N33" s="71">
        <v>615.92999999999995</v>
      </c>
      <c r="O33" s="71">
        <v>615.92999999999995</v>
      </c>
      <c r="P33" s="71">
        <v>615.92999999999995</v>
      </c>
      <c r="Q33" s="72">
        <v>8.66</v>
      </c>
      <c r="R33" s="70">
        <v>151</v>
      </c>
      <c r="S33" s="68" t="s">
        <v>28</v>
      </c>
      <c r="T33" s="67">
        <v>1</v>
      </c>
      <c r="U33" s="68" t="s">
        <v>900</v>
      </c>
      <c r="V33" s="68" t="s">
        <v>901</v>
      </c>
      <c r="W33" s="68">
        <v>10.975300000000001</v>
      </c>
    </row>
    <row r="34" spans="1:23" s="81" customFormat="1" ht="17" thickBot="1" x14ac:dyDescent="0.25">
      <c r="A34" s="74">
        <v>12</v>
      </c>
      <c r="B34" s="75">
        <v>1</v>
      </c>
      <c r="C34" s="76" t="s">
        <v>56</v>
      </c>
      <c r="D34" s="75">
        <v>1223</v>
      </c>
      <c r="E34" s="76" t="s">
        <v>25</v>
      </c>
      <c r="F34" s="76" t="s">
        <v>36</v>
      </c>
      <c r="G34" s="77">
        <v>671.62779999999998</v>
      </c>
      <c r="H34" s="75">
        <v>3</v>
      </c>
      <c r="I34" s="77">
        <v>2012.8689999999999</v>
      </c>
      <c r="J34" s="77">
        <v>2012.8701000000001</v>
      </c>
      <c r="K34" s="78">
        <v>0</v>
      </c>
      <c r="L34" s="79">
        <v>-0.6</v>
      </c>
      <c r="M34" s="75" t="s">
        <v>27</v>
      </c>
      <c r="N34" s="79">
        <v>644.59</v>
      </c>
      <c r="O34" s="79">
        <v>644.59</v>
      </c>
      <c r="P34" s="79">
        <v>644.59</v>
      </c>
      <c r="Q34" s="80">
        <v>8.66</v>
      </c>
      <c r="R34" s="78">
        <v>151</v>
      </c>
      <c r="S34" s="76" t="s">
        <v>28</v>
      </c>
      <c r="T34" s="75">
        <v>1</v>
      </c>
      <c r="U34" s="76" t="s">
        <v>902</v>
      </c>
      <c r="V34" s="76" t="s">
        <v>903</v>
      </c>
      <c r="W34" s="76">
        <v>11.2098</v>
      </c>
    </row>
    <row r="35" spans="1:23" s="65" customFormat="1" x14ac:dyDescent="0.2">
      <c r="A35" s="58">
        <v>14</v>
      </c>
      <c r="B35" s="59">
        <v>1</v>
      </c>
      <c r="C35" s="60" t="s">
        <v>73</v>
      </c>
      <c r="D35" s="59">
        <v>1307</v>
      </c>
      <c r="E35" s="60" t="s">
        <v>25</v>
      </c>
      <c r="F35" s="60" t="s">
        <v>36</v>
      </c>
      <c r="G35" s="61">
        <v>764.80600000000004</v>
      </c>
      <c r="H35" s="59">
        <v>2</v>
      </c>
      <c r="I35" s="61">
        <v>1528.6048000000001</v>
      </c>
      <c r="J35" s="61">
        <v>1528.6042</v>
      </c>
      <c r="K35" s="62">
        <v>0</v>
      </c>
      <c r="L35" s="63">
        <v>0.4</v>
      </c>
      <c r="M35" s="59" t="s">
        <v>27</v>
      </c>
      <c r="N35" s="63">
        <v>65.489999999999995</v>
      </c>
      <c r="O35" s="63">
        <v>65.489999999999995</v>
      </c>
      <c r="P35" s="63">
        <v>65.489999999999995</v>
      </c>
      <c r="Q35" s="64">
        <v>1.46</v>
      </c>
      <c r="R35" s="62">
        <v>151</v>
      </c>
      <c r="S35" s="60" t="s">
        <v>28</v>
      </c>
      <c r="T35" s="59">
        <v>1</v>
      </c>
      <c r="U35" s="60" t="s">
        <v>904</v>
      </c>
      <c r="V35" s="60" t="s">
        <v>905</v>
      </c>
      <c r="W35" s="60">
        <v>14.1252</v>
      </c>
    </row>
    <row r="36" spans="1:23" s="73" customFormat="1" x14ac:dyDescent="0.2">
      <c r="A36" s="66">
        <v>14</v>
      </c>
      <c r="B36" s="67">
        <v>1</v>
      </c>
      <c r="C36" s="68" t="s">
        <v>73</v>
      </c>
      <c r="D36" s="67">
        <v>1307</v>
      </c>
      <c r="E36" s="68" t="s">
        <v>25</v>
      </c>
      <c r="F36" s="68" t="s">
        <v>36</v>
      </c>
      <c r="G36" s="69">
        <v>764.80470000000003</v>
      </c>
      <c r="H36" s="67">
        <v>2</v>
      </c>
      <c r="I36" s="69">
        <v>1528.6021000000001</v>
      </c>
      <c r="J36" s="69">
        <v>1528.6042</v>
      </c>
      <c r="K36" s="70">
        <v>0</v>
      </c>
      <c r="L36" s="71">
        <v>-1.4</v>
      </c>
      <c r="M36" s="67" t="s">
        <v>27</v>
      </c>
      <c r="N36" s="71">
        <v>77.69</v>
      </c>
      <c r="O36" s="71">
        <v>23.81</v>
      </c>
      <c r="P36" s="71">
        <v>23.81</v>
      </c>
      <c r="Q36" s="72">
        <v>1.45</v>
      </c>
      <c r="R36" s="70">
        <v>151</v>
      </c>
      <c r="S36" s="68" t="s">
        <v>28</v>
      </c>
      <c r="T36" s="67">
        <v>1</v>
      </c>
      <c r="U36" s="68" t="s">
        <v>906</v>
      </c>
      <c r="V36" s="68" t="s">
        <v>907</v>
      </c>
      <c r="W36" s="68">
        <v>13.995799999999999</v>
      </c>
    </row>
    <row r="37" spans="1:23" s="73" customFormat="1" x14ac:dyDescent="0.2">
      <c r="A37" s="66">
        <v>14</v>
      </c>
      <c r="B37" s="67">
        <v>1</v>
      </c>
      <c r="C37" s="68" t="s">
        <v>73</v>
      </c>
      <c r="D37" s="67">
        <v>1307</v>
      </c>
      <c r="E37" s="68" t="s">
        <v>25</v>
      </c>
      <c r="F37" s="68" t="s">
        <v>36</v>
      </c>
      <c r="G37" s="69">
        <v>764.8048</v>
      </c>
      <c r="H37" s="67">
        <v>2</v>
      </c>
      <c r="I37" s="69">
        <v>1528.6023</v>
      </c>
      <c r="J37" s="69">
        <v>1528.6042</v>
      </c>
      <c r="K37" s="70">
        <v>0</v>
      </c>
      <c r="L37" s="71">
        <v>-1.2</v>
      </c>
      <c r="M37" s="67" t="s">
        <v>27</v>
      </c>
      <c r="N37" s="71">
        <v>188.6</v>
      </c>
      <c r="O37" s="71">
        <v>161.27000000000001</v>
      </c>
      <c r="P37" s="71">
        <v>161.27000000000001</v>
      </c>
      <c r="Q37" s="72">
        <v>1.82</v>
      </c>
      <c r="R37" s="70">
        <v>151</v>
      </c>
      <c r="S37" s="68" t="s">
        <v>28</v>
      </c>
      <c r="T37" s="67">
        <v>1</v>
      </c>
      <c r="U37" s="68" t="s">
        <v>908</v>
      </c>
      <c r="V37" s="68" t="s">
        <v>909</v>
      </c>
      <c r="W37" s="68">
        <v>13.8636</v>
      </c>
    </row>
    <row r="38" spans="1:23" s="73" customFormat="1" x14ac:dyDescent="0.2">
      <c r="A38" s="66">
        <v>14</v>
      </c>
      <c r="B38" s="67">
        <v>1</v>
      </c>
      <c r="C38" s="68" t="s">
        <v>73</v>
      </c>
      <c r="D38" s="67">
        <v>1307</v>
      </c>
      <c r="E38" s="68" t="s">
        <v>25</v>
      </c>
      <c r="F38" s="68" t="s">
        <v>36</v>
      </c>
      <c r="G38" s="69">
        <v>764.80539999999996</v>
      </c>
      <c r="H38" s="67">
        <v>2</v>
      </c>
      <c r="I38" s="69">
        <v>1528.6035999999999</v>
      </c>
      <c r="J38" s="69">
        <v>1528.6042</v>
      </c>
      <c r="K38" s="70">
        <v>0</v>
      </c>
      <c r="L38" s="71">
        <v>-0.4</v>
      </c>
      <c r="M38" s="67" t="s">
        <v>27</v>
      </c>
      <c r="N38" s="71">
        <v>189.35</v>
      </c>
      <c r="O38" s="71">
        <v>27.75</v>
      </c>
      <c r="P38" s="71">
        <v>27.75</v>
      </c>
      <c r="Q38" s="72">
        <v>1.52</v>
      </c>
      <c r="R38" s="70">
        <v>151</v>
      </c>
      <c r="S38" s="68" t="s">
        <v>28</v>
      </c>
      <c r="T38" s="67">
        <v>1</v>
      </c>
      <c r="U38" s="68" t="s">
        <v>910</v>
      </c>
      <c r="V38" s="68" t="s">
        <v>911</v>
      </c>
      <c r="W38" s="68">
        <v>13.4862</v>
      </c>
    </row>
    <row r="39" spans="1:23" s="73" customFormat="1" x14ac:dyDescent="0.2">
      <c r="A39" s="66">
        <v>14</v>
      </c>
      <c r="B39" s="67">
        <v>1</v>
      </c>
      <c r="C39" s="68" t="s">
        <v>73</v>
      </c>
      <c r="D39" s="67">
        <v>1307</v>
      </c>
      <c r="E39" s="68" t="s">
        <v>25</v>
      </c>
      <c r="F39" s="68" t="s">
        <v>36</v>
      </c>
      <c r="G39" s="69">
        <v>764.80529999999999</v>
      </c>
      <c r="H39" s="67">
        <v>2</v>
      </c>
      <c r="I39" s="69">
        <v>1528.6033</v>
      </c>
      <c r="J39" s="69">
        <v>1528.6042</v>
      </c>
      <c r="K39" s="70">
        <v>0</v>
      </c>
      <c r="L39" s="71">
        <v>-0.6</v>
      </c>
      <c r="M39" s="67" t="s">
        <v>27</v>
      </c>
      <c r="N39" s="71">
        <v>191.13</v>
      </c>
      <c r="O39" s="71">
        <v>46.64</v>
      </c>
      <c r="P39" s="71">
        <v>46.64</v>
      </c>
      <c r="Q39" s="72">
        <v>1.52</v>
      </c>
      <c r="R39" s="70">
        <v>151</v>
      </c>
      <c r="S39" s="68" t="s">
        <v>28</v>
      </c>
      <c r="T39" s="67">
        <v>1</v>
      </c>
      <c r="U39" s="68" t="s">
        <v>912</v>
      </c>
      <c r="V39" s="68" t="s">
        <v>913</v>
      </c>
      <c r="W39" s="68">
        <v>13.608599999999999</v>
      </c>
    </row>
    <row r="40" spans="1:23" s="81" customFormat="1" ht="17" thickBot="1" x14ac:dyDescent="0.25">
      <c r="A40" s="74">
        <v>14</v>
      </c>
      <c r="B40" s="75">
        <v>1</v>
      </c>
      <c r="C40" s="76" t="s">
        <v>73</v>
      </c>
      <c r="D40" s="75">
        <v>1307</v>
      </c>
      <c r="E40" s="76" t="s">
        <v>25</v>
      </c>
      <c r="F40" s="76" t="s">
        <v>36</v>
      </c>
      <c r="G40" s="77">
        <v>764.80560000000003</v>
      </c>
      <c r="H40" s="75">
        <v>2</v>
      </c>
      <c r="I40" s="77">
        <v>1528.6039000000001</v>
      </c>
      <c r="J40" s="77">
        <v>1528.6042</v>
      </c>
      <c r="K40" s="78">
        <v>0</v>
      </c>
      <c r="L40" s="79">
        <v>-0.2</v>
      </c>
      <c r="M40" s="75" t="s">
        <v>27</v>
      </c>
      <c r="N40" s="79">
        <v>238.27</v>
      </c>
      <c r="O40" s="79">
        <v>9.23</v>
      </c>
      <c r="P40" s="79">
        <v>9.23</v>
      </c>
      <c r="Q40" s="80">
        <v>1.56</v>
      </c>
      <c r="R40" s="78">
        <v>151</v>
      </c>
      <c r="S40" s="76" t="s">
        <v>28</v>
      </c>
      <c r="T40" s="75">
        <v>1</v>
      </c>
      <c r="U40" s="76" t="s">
        <v>914</v>
      </c>
      <c r="V40" s="76" t="s">
        <v>915</v>
      </c>
      <c r="W40" s="76">
        <v>13.737</v>
      </c>
    </row>
    <row r="41" spans="1:23" s="65" customFormat="1" x14ac:dyDescent="0.2">
      <c r="A41" s="58">
        <v>16</v>
      </c>
      <c r="B41" s="59">
        <v>1</v>
      </c>
      <c r="C41" s="60" t="s">
        <v>80</v>
      </c>
      <c r="D41" s="59">
        <v>1487</v>
      </c>
      <c r="E41" s="60" t="s">
        <v>25</v>
      </c>
      <c r="F41" s="60" t="s">
        <v>36</v>
      </c>
      <c r="G41" s="61">
        <v>1058.4502</v>
      </c>
      <c r="H41" s="59">
        <v>2</v>
      </c>
      <c r="I41" s="61">
        <v>2115.8932</v>
      </c>
      <c r="J41" s="61">
        <v>2115.8932</v>
      </c>
      <c r="K41" s="62">
        <v>0</v>
      </c>
      <c r="L41" s="63">
        <v>0</v>
      </c>
      <c r="M41" s="59" t="s">
        <v>27</v>
      </c>
      <c r="N41" s="63">
        <v>187.54</v>
      </c>
      <c r="O41" s="63">
        <v>187.54</v>
      </c>
      <c r="P41" s="63">
        <v>187.54</v>
      </c>
      <c r="Q41" s="64">
        <v>2.77</v>
      </c>
      <c r="R41" s="62">
        <v>151</v>
      </c>
      <c r="S41" s="60" t="s">
        <v>28</v>
      </c>
      <c r="T41" s="59">
        <v>1</v>
      </c>
      <c r="U41" s="60" t="s">
        <v>916</v>
      </c>
      <c r="V41" s="60" t="s">
        <v>917</v>
      </c>
      <c r="W41" s="60">
        <v>11.8147</v>
      </c>
    </row>
    <row r="42" spans="1:23" s="73" customFormat="1" x14ac:dyDescent="0.2">
      <c r="A42" s="66">
        <v>16</v>
      </c>
      <c r="B42" s="67">
        <v>1</v>
      </c>
      <c r="C42" s="68" t="s">
        <v>80</v>
      </c>
      <c r="D42" s="67">
        <v>1487</v>
      </c>
      <c r="E42" s="68" t="s">
        <v>25</v>
      </c>
      <c r="F42" s="68" t="s">
        <v>36</v>
      </c>
      <c r="G42" s="69">
        <v>705.96870000000001</v>
      </c>
      <c r="H42" s="67">
        <v>3</v>
      </c>
      <c r="I42" s="69">
        <v>2115.8914</v>
      </c>
      <c r="J42" s="69">
        <v>2115.8932</v>
      </c>
      <c r="K42" s="70">
        <v>0</v>
      </c>
      <c r="L42" s="71">
        <v>-0.9</v>
      </c>
      <c r="M42" s="67" t="s">
        <v>27</v>
      </c>
      <c r="N42" s="71">
        <v>481.82</v>
      </c>
      <c r="O42" s="71">
        <v>481.82</v>
      </c>
      <c r="P42" s="71">
        <v>481.82</v>
      </c>
      <c r="Q42" s="72">
        <v>6.23</v>
      </c>
      <c r="R42" s="70">
        <v>151</v>
      </c>
      <c r="S42" s="68" t="s">
        <v>28</v>
      </c>
      <c r="T42" s="67">
        <v>1</v>
      </c>
      <c r="U42" s="68" t="s">
        <v>918</v>
      </c>
      <c r="V42" s="68" t="s">
        <v>919</v>
      </c>
      <c r="W42" s="68">
        <v>11.873100000000001</v>
      </c>
    </row>
    <row r="43" spans="1:23" s="81" customFormat="1" ht="17" thickBot="1" x14ac:dyDescent="0.25">
      <c r="A43" s="74">
        <v>16</v>
      </c>
      <c r="B43" s="75">
        <v>1</v>
      </c>
      <c r="C43" s="76" t="s">
        <v>80</v>
      </c>
      <c r="D43" s="75">
        <v>1487</v>
      </c>
      <c r="E43" s="76" t="s">
        <v>25</v>
      </c>
      <c r="F43" s="76" t="s">
        <v>36</v>
      </c>
      <c r="G43" s="77">
        <v>705.96879999999999</v>
      </c>
      <c r="H43" s="75">
        <v>3</v>
      </c>
      <c r="I43" s="77">
        <v>2115.8917999999999</v>
      </c>
      <c r="J43" s="77">
        <v>2115.8932</v>
      </c>
      <c r="K43" s="78">
        <v>0</v>
      </c>
      <c r="L43" s="79">
        <v>-0.7</v>
      </c>
      <c r="M43" s="75" t="s">
        <v>27</v>
      </c>
      <c r="N43" s="79">
        <v>574.75</v>
      </c>
      <c r="O43" s="79">
        <v>574.75</v>
      </c>
      <c r="P43" s="79">
        <v>574.75</v>
      </c>
      <c r="Q43" s="80">
        <v>7.9</v>
      </c>
      <c r="R43" s="78">
        <v>151</v>
      </c>
      <c r="S43" s="76" t="s">
        <v>28</v>
      </c>
      <c r="T43" s="75">
        <v>1</v>
      </c>
      <c r="U43" s="76" t="s">
        <v>920</v>
      </c>
      <c r="V43" s="76" t="s">
        <v>921</v>
      </c>
      <c r="W43" s="76">
        <v>11.760400000000001</v>
      </c>
    </row>
    <row r="44" spans="1:23" s="65" customFormat="1" x14ac:dyDescent="0.2">
      <c r="A44" s="58">
        <v>18</v>
      </c>
      <c r="B44" s="59">
        <v>1</v>
      </c>
      <c r="C44" s="60" t="s">
        <v>922</v>
      </c>
      <c r="D44" s="59">
        <v>1681</v>
      </c>
      <c r="E44" s="60" t="s">
        <v>25</v>
      </c>
      <c r="F44" s="60" t="s">
        <v>91</v>
      </c>
      <c r="G44" s="61">
        <v>529.23419999999999</v>
      </c>
      <c r="H44" s="59">
        <v>2</v>
      </c>
      <c r="I44" s="61">
        <v>1057.4611</v>
      </c>
      <c r="J44" s="61">
        <v>1057.4619</v>
      </c>
      <c r="K44" s="62">
        <v>0</v>
      </c>
      <c r="L44" s="63">
        <v>-0.7</v>
      </c>
      <c r="M44" s="59" t="s">
        <v>27</v>
      </c>
      <c r="N44" s="63">
        <v>117.46</v>
      </c>
      <c r="O44" s="63">
        <v>117.46</v>
      </c>
      <c r="P44" s="63">
        <v>117.46</v>
      </c>
      <c r="Q44" s="64">
        <v>1.67</v>
      </c>
      <c r="R44" s="62">
        <v>151</v>
      </c>
      <c r="S44" s="60" t="s">
        <v>28</v>
      </c>
      <c r="T44" s="59">
        <v>1</v>
      </c>
      <c r="U44" s="60" t="s">
        <v>923</v>
      </c>
      <c r="V44" s="60" t="s">
        <v>924</v>
      </c>
      <c r="W44" s="60">
        <v>7.8757999999999999</v>
      </c>
    </row>
    <row r="45" spans="1:23" s="73" customFormat="1" x14ac:dyDescent="0.2">
      <c r="A45" s="66">
        <v>18</v>
      </c>
      <c r="B45" s="67">
        <v>1</v>
      </c>
      <c r="C45" s="68" t="s">
        <v>922</v>
      </c>
      <c r="D45" s="67">
        <v>1681</v>
      </c>
      <c r="E45" s="68" t="s">
        <v>25</v>
      </c>
      <c r="F45" s="68" t="s">
        <v>91</v>
      </c>
      <c r="G45" s="69">
        <v>529.23410000000001</v>
      </c>
      <c r="H45" s="67">
        <v>2</v>
      </c>
      <c r="I45" s="69">
        <v>1057.461</v>
      </c>
      <c r="J45" s="69">
        <v>1057.4619</v>
      </c>
      <c r="K45" s="70">
        <v>0</v>
      </c>
      <c r="L45" s="71">
        <v>-0.8</v>
      </c>
      <c r="M45" s="67" t="s">
        <v>27</v>
      </c>
      <c r="N45" s="71">
        <v>380.9</v>
      </c>
      <c r="O45" s="71">
        <v>380.9</v>
      </c>
      <c r="P45" s="71">
        <v>380.9</v>
      </c>
      <c r="Q45" s="72">
        <v>4.33</v>
      </c>
      <c r="R45" s="70">
        <v>151</v>
      </c>
      <c r="S45" s="68" t="s">
        <v>28</v>
      </c>
      <c r="T45" s="67">
        <v>1</v>
      </c>
      <c r="U45" s="68" t="s">
        <v>925</v>
      </c>
      <c r="V45" s="68" t="s">
        <v>926</v>
      </c>
      <c r="W45" s="68">
        <v>7.7651000000000003</v>
      </c>
    </row>
    <row r="46" spans="1:23" s="41" customFormat="1" x14ac:dyDescent="0.2">
      <c r="A46" s="34">
        <v>18</v>
      </c>
      <c r="B46" s="35">
        <v>1</v>
      </c>
      <c r="C46" s="36" t="s">
        <v>927</v>
      </c>
      <c r="D46" s="35">
        <v>1681</v>
      </c>
      <c r="E46" s="36" t="s">
        <v>25</v>
      </c>
      <c r="F46" s="36" t="s">
        <v>567</v>
      </c>
      <c r="G46" s="37">
        <v>537.23090000000002</v>
      </c>
      <c r="H46" s="35">
        <v>2</v>
      </c>
      <c r="I46" s="37">
        <v>1073.4545000000001</v>
      </c>
      <c r="J46" s="37">
        <v>1073.4567999999999</v>
      </c>
      <c r="K46" s="38">
        <v>0</v>
      </c>
      <c r="L46" s="39">
        <v>-2.1</v>
      </c>
      <c r="M46" s="35" t="s">
        <v>27</v>
      </c>
      <c r="N46" s="39">
        <v>287.93</v>
      </c>
      <c r="O46" s="39">
        <v>287.93</v>
      </c>
      <c r="P46" s="39">
        <v>79.81</v>
      </c>
      <c r="Q46" s="40">
        <v>2.66</v>
      </c>
      <c r="R46" s="38">
        <v>151</v>
      </c>
      <c r="S46" s="36" t="s">
        <v>28</v>
      </c>
      <c r="T46" s="35">
        <v>1</v>
      </c>
      <c r="U46" s="36" t="s">
        <v>928</v>
      </c>
      <c r="V46" s="36" t="s">
        <v>929</v>
      </c>
      <c r="W46" s="36">
        <v>7.8544</v>
      </c>
    </row>
    <row r="47" spans="1:23" s="49" customFormat="1" ht="17" thickBot="1" x14ac:dyDescent="0.25">
      <c r="A47" s="42">
        <v>18</v>
      </c>
      <c r="B47" s="43">
        <v>1</v>
      </c>
      <c r="C47" s="44" t="s">
        <v>927</v>
      </c>
      <c r="D47" s="43">
        <v>1681</v>
      </c>
      <c r="E47" s="44" t="s">
        <v>25</v>
      </c>
      <c r="F47" s="44" t="s">
        <v>567</v>
      </c>
      <c r="G47" s="45">
        <v>537.23109999999997</v>
      </c>
      <c r="H47" s="43">
        <v>2</v>
      </c>
      <c r="I47" s="45">
        <v>1073.4549999999999</v>
      </c>
      <c r="J47" s="45">
        <v>1073.4567999999999</v>
      </c>
      <c r="K47" s="46">
        <v>0</v>
      </c>
      <c r="L47" s="47">
        <v>-1.7</v>
      </c>
      <c r="M47" s="43" t="s">
        <v>27</v>
      </c>
      <c r="N47" s="47">
        <v>296.48</v>
      </c>
      <c r="O47" s="47">
        <v>296.48</v>
      </c>
      <c r="P47" s="47">
        <v>71.239999999999995</v>
      </c>
      <c r="Q47" s="48">
        <v>2.33</v>
      </c>
      <c r="R47" s="46">
        <v>151</v>
      </c>
      <c r="S47" s="44" t="s">
        <v>28</v>
      </c>
      <c r="T47" s="43">
        <v>1</v>
      </c>
      <c r="U47" s="44" t="s">
        <v>930</v>
      </c>
      <c r="V47" s="44" t="s">
        <v>931</v>
      </c>
      <c r="W47" s="44">
        <v>7.7942</v>
      </c>
    </row>
    <row r="48" spans="1:23" s="92" customFormat="1" ht="24" x14ac:dyDescent="0.2">
      <c r="A48" s="90" t="s">
        <v>3214</v>
      </c>
      <c r="B48" s="91"/>
      <c r="C48" s="91"/>
      <c r="D48" s="91"/>
      <c r="E48" s="91"/>
      <c r="F48" s="91"/>
      <c r="G48" s="91"/>
      <c r="H48" s="91"/>
      <c r="I48" s="91"/>
      <c r="J48" s="91"/>
      <c r="K48" s="91"/>
      <c r="L48" s="91"/>
      <c r="M48" s="91"/>
      <c r="N48" s="91"/>
      <c r="O48" s="91"/>
      <c r="P48" s="91"/>
      <c r="Q48" s="91"/>
      <c r="R48" s="91"/>
      <c r="S48" s="91"/>
      <c r="T48" s="91"/>
      <c r="U48" s="91"/>
      <c r="V48" s="91"/>
      <c r="W48" s="91"/>
    </row>
    <row r="49" spans="1:23" x14ac:dyDescent="0.2">
      <c r="A49" s="15"/>
      <c r="B49" s="15">
        <v>2</v>
      </c>
      <c r="C49" s="16" t="s">
        <v>932</v>
      </c>
      <c r="D49" s="15">
        <v>69</v>
      </c>
      <c r="E49" s="16" t="s">
        <v>933</v>
      </c>
      <c r="F49" s="16" t="s">
        <v>934</v>
      </c>
      <c r="G49" s="17">
        <v>654.24220000000003</v>
      </c>
      <c r="H49" s="15">
        <v>3</v>
      </c>
      <c r="I49" s="17">
        <v>1960.7121</v>
      </c>
      <c r="J49" s="17">
        <v>1960.7099000000001</v>
      </c>
      <c r="K49" s="18">
        <v>0</v>
      </c>
      <c r="L49" s="19">
        <v>1.1000000000000001</v>
      </c>
      <c r="M49" s="15" t="s">
        <v>27</v>
      </c>
      <c r="N49" s="19">
        <v>41.25</v>
      </c>
      <c r="O49" s="19">
        <v>41.25</v>
      </c>
      <c r="P49" s="19">
        <v>41.25</v>
      </c>
      <c r="Q49" s="20">
        <v>1.34</v>
      </c>
      <c r="R49" s="18">
        <v>4</v>
      </c>
      <c r="S49" s="21" t="s">
        <v>139</v>
      </c>
      <c r="T49" s="15">
        <v>2</v>
      </c>
      <c r="U49" s="16" t="s">
        <v>935</v>
      </c>
      <c r="V49" s="16" t="s">
        <v>936</v>
      </c>
      <c r="W49" s="16">
        <v>11.715</v>
      </c>
    </row>
    <row r="50" spans="1:23" x14ac:dyDescent="0.2">
      <c r="A50" s="15"/>
      <c r="B50" s="15">
        <v>1</v>
      </c>
      <c r="C50" s="16" t="s">
        <v>937</v>
      </c>
      <c r="D50" s="15">
        <v>313</v>
      </c>
      <c r="E50" s="16" t="s">
        <v>933</v>
      </c>
      <c r="F50" s="16" t="s">
        <v>938</v>
      </c>
      <c r="G50" s="17">
        <v>760.851</v>
      </c>
      <c r="H50" s="15">
        <v>2</v>
      </c>
      <c r="I50" s="17">
        <v>1520.6946</v>
      </c>
      <c r="J50" s="17">
        <v>1520.7002</v>
      </c>
      <c r="K50" s="18">
        <v>0</v>
      </c>
      <c r="L50" s="19">
        <v>-3.7</v>
      </c>
      <c r="M50" s="15" t="s">
        <v>27</v>
      </c>
      <c r="N50" s="19">
        <v>26.56</v>
      </c>
      <c r="O50" s="19">
        <v>26.56</v>
      </c>
      <c r="P50" s="19">
        <v>26.56</v>
      </c>
      <c r="Q50" s="20">
        <v>1.45</v>
      </c>
      <c r="R50" s="18">
        <v>151</v>
      </c>
      <c r="S50" s="16" t="s">
        <v>28</v>
      </c>
      <c r="T50" s="15">
        <v>1</v>
      </c>
      <c r="U50" s="16" t="s">
        <v>939</v>
      </c>
      <c r="V50" s="16" t="s">
        <v>940</v>
      </c>
      <c r="W50" s="16">
        <v>20.277999999999999</v>
      </c>
    </row>
    <row r="51" spans="1:23" x14ac:dyDescent="0.2">
      <c r="A51" s="15"/>
      <c r="B51" s="15">
        <v>1</v>
      </c>
      <c r="C51" s="16" t="s">
        <v>937</v>
      </c>
      <c r="D51" s="15">
        <v>313</v>
      </c>
      <c r="E51" s="16" t="s">
        <v>933</v>
      </c>
      <c r="F51" s="16" t="s">
        <v>938</v>
      </c>
      <c r="G51" s="17">
        <v>760.85080000000005</v>
      </c>
      <c r="H51" s="15">
        <v>2</v>
      </c>
      <c r="I51" s="17">
        <v>1520.6944000000001</v>
      </c>
      <c r="J51" s="17">
        <v>1520.7002</v>
      </c>
      <c r="K51" s="18">
        <v>0</v>
      </c>
      <c r="L51" s="19">
        <v>-3.9</v>
      </c>
      <c r="M51" s="15" t="s">
        <v>27</v>
      </c>
      <c r="N51" s="19">
        <v>71.47</v>
      </c>
      <c r="O51" s="19">
        <v>71.47</v>
      </c>
      <c r="P51" s="19">
        <v>71.47</v>
      </c>
      <c r="Q51" s="20">
        <v>1.56</v>
      </c>
      <c r="R51" s="18">
        <v>151</v>
      </c>
      <c r="S51" s="16" t="s">
        <v>28</v>
      </c>
      <c r="T51" s="15">
        <v>1</v>
      </c>
      <c r="U51" s="16" t="s">
        <v>941</v>
      </c>
      <c r="V51" s="16" t="s">
        <v>942</v>
      </c>
      <c r="W51" s="16">
        <v>20.389199999999999</v>
      </c>
    </row>
    <row r="52" spans="1:23" x14ac:dyDescent="0.2">
      <c r="A52" s="15"/>
      <c r="B52" s="15">
        <v>2</v>
      </c>
      <c r="C52" s="16" t="s">
        <v>943</v>
      </c>
      <c r="D52" s="15">
        <v>327</v>
      </c>
      <c r="E52" s="16" t="s">
        <v>25</v>
      </c>
      <c r="F52" s="16" t="s">
        <v>91</v>
      </c>
      <c r="G52" s="17">
        <v>602.30719999999997</v>
      </c>
      <c r="H52" s="15">
        <v>2</v>
      </c>
      <c r="I52" s="17">
        <v>1203.6070999999999</v>
      </c>
      <c r="J52" s="17">
        <v>1203.6078</v>
      </c>
      <c r="K52" s="18">
        <v>0</v>
      </c>
      <c r="L52" s="19">
        <v>-0.6</v>
      </c>
      <c r="M52" s="15" t="s">
        <v>27</v>
      </c>
      <c r="N52" s="19">
        <v>122.51</v>
      </c>
      <c r="O52" s="19">
        <v>23.99</v>
      </c>
      <c r="P52" s="19">
        <v>23.99</v>
      </c>
      <c r="Q52" s="20">
        <v>1.4</v>
      </c>
      <c r="R52" s="18">
        <v>4</v>
      </c>
      <c r="S52" s="21" t="s">
        <v>139</v>
      </c>
      <c r="T52" s="15">
        <v>2</v>
      </c>
      <c r="U52" s="16" t="s">
        <v>944</v>
      </c>
      <c r="V52" s="16" t="s">
        <v>945</v>
      </c>
      <c r="W52" s="16">
        <v>15.6431</v>
      </c>
    </row>
    <row r="53" spans="1:23" x14ac:dyDescent="0.2">
      <c r="A53" s="15"/>
      <c r="B53" s="15">
        <v>1</v>
      </c>
      <c r="C53" s="16" t="s">
        <v>90</v>
      </c>
      <c r="D53" s="15">
        <v>352</v>
      </c>
      <c r="E53" s="16" t="s">
        <v>25</v>
      </c>
      <c r="F53" s="16" t="s">
        <v>91</v>
      </c>
      <c r="G53" s="17">
        <v>431.25229999999999</v>
      </c>
      <c r="H53" s="15">
        <v>3</v>
      </c>
      <c r="I53" s="17">
        <v>1291.7422999999999</v>
      </c>
      <c r="J53" s="17">
        <v>1291.7442000000001</v>
      </c>
      <c r="K53" s="18">
        <v>0</v>
      </c>
      <c r="L53" s="19">
        <v>-1.5</v>
      </c>
      <c r="M53" s="15" t="s">
        <v>27</v>
      </c>
      <c r="N53" s="19">
        <v>136.29</v>
      </c>
      <c r="O53" s="19">
        <v>136.29</v>
      </c>
      <c r="P53" s="19">
        <v>136.29</v>
      </c>
      <c r="Q53" s="20">
        <v>1.65</v>
      </c>
      <c r="R53" s="18">
        <v>151</v>
      </c>
      <c r="S53" s="16" t="s">
        <v>28</v>
      </c>
      <c r="T53" s="15">
        <v>1</v>
      </c>
      <c r="U53" s="16" t="s">
        <v>946</v>
      </c>
      <c r="V53" s="16" t="s">
        <v>947</v>
      </c>
      <c r="W53" s="16">
        <v>11.710599999999999</v>
      </c>
    </row>
    <row r="54" spans="1:23" x14ac:dyDescent="0.2">
      <c r="A54" s="15"/>
      <c r="B54" s="15">
        <v>1</v>
      </c>
      <c r="C54" s="16" t="s">
        <v>90</v>
      </c>
      <c r="D54" s="15">
        <v>352</v>
      </c>
      <c r="E54" s="16" t="s">
        <v>25</v>
      </c>
      <c r="F54" s="16" t="s">
        <v>91</v>
      </c>
      <c r="G54" s="17">
        <v>431.25240000000002</v>
      </c>
      <c r="H54" s="15">
        <v>3</v>
      </c>
      <c r="I54" s="17">
        <v>1291.7427</v>
      </c>
      <c r="J54" s="17">
        <v>1291.7442000000001</v>
      </c>
      <c r="K54" s="18">
        <v>0</v>
      </c>
      <c r="L54" s="19">
        <v>-1.2</v>
      </c>
      <c r="M54" s="15" t="s">
        <v>27</v>
      </c>
      <c r="N54" s="19">
        <v>222.34</v>
      </c>
      <c r="O54" s="19">
        <v>222.34</v>
      </c>
      <c r="P54" s="19">
        <v>222.34</v>
      </c>
      <c r="Q54" s="20">
        <v>3.01</v>
      </c>
      <c r="R54" s="18">
        <v>151</v>
      </c>
      <c r="S54" s="16" t="s">
        <v>28</v>
      </c>
      <c r="T54" s="15">
        <v>1</v>
      </c>
      <c r="U54" s="16" t="s">
        <v>948</v>
      </c>
      <c r="V54" s="16" t="s">
        <v>949</v>
      </c>
      <c r="W54" s="16">
        <v>11.450200000000001</v>
      </c>
    </row>
    <row r="55" spans="1:23" x14ac:dyDescent="0.2">
      <c r="A55" s="15"/>
      <c r="B55" s="15">
        <v>1</v>
      </c>
      <c r="C55" s="16" t="s">
        <v>90</v>
      </c>
      <c r="D55" s="15">
        <v>352</v>
      </c>
      <c r="E55" s="16" t="s">
        <v>25</v>
      </c>
      <c r="F55" s="16" t="s">
        <v>91</v>
      </c>
      <c r="G55" s="17">
        <v>431.25200000000001</v>
      </c>
      <c r="H55" s="15">
        <v>3</v>
      </c>
      <c r="I55" s="17">
        <v>1291.7414000000001</v>
      </c>
      <c r="J55" s="17">
        <v>1291.7442000000001</v>
      </c>
      <c r="K55" s="18">
        <v>0</v>
      </c>
      <c r="L55" s="19">
        <v>-2.2000000000000002</v>
      </c>
      <c r="M55" s="15" t="s">
        <v>27</v>
      </c>
      <c r="N55" s="19">
        <v>238.08</v>
      </c>
      <c r="O55" s="19">
        <v>238.08</v>
      </c>
      <c r="P55" s="19">
        <v>238.08</v>
      </c>
      <c r="Q55" s="20">
        <v>2.31</v>
      </c>
      <c r="R55" s="18">
        <v>151</v>
      </c>
      <c r="S55" s="16" t="s">
        <v>28</v>
      </c>
      <c r="T55" s="15">
        <v>1</v>
      </c>
      <c r="U55" s="16" t="s">
        <v>950</v>
      </c>
      <c r="V55" s="16" t="s">
        <v>951</v>
      </c>
      <c r="W55" s="16">
        <v>11.2219</v>
      </c>
    </row>
    <row r="56" spans="1:23" x14ac:dyDescent="0.2">
      <c r="A56" s="15"/>
      <c r="B56" s="15">
        <v>1</v>
      </c>
      <c r="C56" s="16" t="s">
        <v>90</v>
      </c>
      <c r="D56" s="15">
        <v>352</v>
      </c>
      <c r="E56" s="16" t="s">
        <v>25</v>
      </c>
      <c r="F56" s="16" t="s">
        <v>91</v>
      </c>
      <c r="G56" s="17">
        <v>431.2527</v>
      </c>
      <c r="H56" s="15">
        <v>3</v>
      </c>
      <c r="I56" s="17">
        <v>1291.7437</v>
      </c>
      <c r="J56" s="17">
        <v>1291.7442000000001</v>
      </c>
      <c r="K56" s="18">
        <v>0</v>
      </c>
      <c r="L56" s="19">
        <v>-0.4</v>
      </c>
      <c r="M56" s="15" t="s">
        <v>27</v>
      </c>
      <c r="N56" s="19">
        <v>242.43</v>
      </c>
      <c r="O56" s="19">
        <v>242.43</v>
      </c>
      <c r="P56" s="19">
        <v>242.43</v>
      </c>
      <c r="Q56" s="20">
        <v>3.11</v>
      </c>
      <c r="R56" s="18">
        <v>151</v>
      </c>
      <c r="S56" s="16" t="s">
        <v>28</v>
      </c>
      <c r="T56" s="15">
        <v>1</v>
      </c>
      <c r="U56" s="16" t="s">
        <v>952</v>
      </c>
      <c r="V56" s="16" t="s">
        <v>953</v>
      </c>
      <c r="W56" s="16">
        <v>11.3292</v>
      </c>
    </row>
    <row r="57" spans="1:23" x14ac:dyDescent="0.2">
      <c r="A57" s="15"/>
      <c r="B57" s="15">
        <v>1</v>
      </c>
      <c r="C57" s="16" t="s">
        <v>90</v>
      </c>
      <c r="D57" s="15">
        <v>352</v>
      </c>
      <c r="E57" s="16" t="s">
        <v>25</v>
      </c>
      <c r="F57" s="16" t="s">
        <v>91</v>
      </c>
      <c r="G57" s="17">
        <v>431.25200000000001</v>
      </c>
      <c r="H57" s="15">
        <v>3</v>
      </c>
      <c r="I57" s="17">
        <v>1291.7414000000001</v>
      </c>
      <c r="J57" s="17">
        <v>1291.7442000000001</v>
      </c>
      <c r="K57" s="18">
        <v>0</v>
      </c>
      <c r="L57" s="19">
        <v>-2.2000000000000002</v>
      </c>
      <c r="M57" s="15" t="s">
        <v>27</v>
      </c>
      <c r="N57" s="19">
        <v>246.05</v>
      </c>
      <c r="O57" s="19">
        <v>246.05</v>
      </c>
      <c r="P57" s="19">
        <v>246.05</v>
      </c>
      <c r="Q57" s="20">
        <v>2.61</v>
      </c>
      <c r="R57" s="18">
        <v>151</v>
      </c>
      <c r="S57" s="16" t="s">
        <v>28</v>
      </c>
      <c r="T57" s="15">
        <v>1</v>
      </c>
      <c r="U57" s="16" t="s">
        <v>954</v>
      </c>
      <c r="V57" s="16" t="s">
        <v>955</v>
      </c>
      <c r="W57" s="16">
        <v>11.5754</v>
      </c>
    </row>
    <row r="58" spans="1:23" x14ac:dyDescent="0.2">
      <c r="A58" s="15"/>
      <c r="B58" s="15">
        <v>1</v>
      </c>
      <c r="C58" s="16" t="s">
        <v>90</v>
      </c>
      <c r="D58" s="15">
        <v>352</v>
      </c>
      <c r="E58" s="16" t="s">
        <v>25</v>
      </c>
      <c r="F58" s="16" t="s">
        <v>91</v>
      </c>
      <c r="G58" s="17">
        <v>646.37480000000005</v>
      </c>
      <c r="H58" s="15">
        <v>2</v>
      </c>
      <c r="I58" s="17">
        <v>1291.7424000000001</v>
      </c>
      <c r="J58" s="17">
        <v>1291.7442000000001</v>
      </c>
      <c r="K58" s="18">
        <v>0</v>
      </c>
      <c r="L58" s="19">
        <v>-1.4</v>
      </c>
      <c r="M58" s="15" t="s">
        <v>27</v>
      </c>
      <c r="N58" s="19">
        <v>416.09</v>
      </c>
      <c r="O58" s="19">
        <v>416.09</v>
      </c>
      <c r="P58" s="19">
        <v>416.09</v>
      </c>
      <c r="Q58" s="20">
        <v>6.92</v>
      </c>
      <c r="R58" s="18">
        <v>151</v>
      </c>
      <c r="S58" s="16" t="s">
        <v>28</v>
      </c>
      <c r="T58" s="15">
        <v>1</v>
      </c>
      <c r="U58" s="16" t="s">
        <v>956</v>
      </c>
      <c r="V58" s="16" t="s">
        <v>957</v>
      </c>
      <c r="W58" s="16">
        <v>11.379799999999999</v>
      </c>
    </row>
    <row r="59" spans="1:23" x14ac:dyDescent="0.2">
      <c r="A59" s="15"/>
      <c r="B59" s="15">
        <v>1</v>
      </c>
      <c r="C59" s="16" t="s">
        <v>90</v>
      </c>
      <c r="D59" s="15">
        <v>352</v>
      </c>
      <c r="E59" s="16" t="s">
        <v>25</v>
      </c>
      <c r="F59" s="16" t="s">
        <v>91</v>
      </c>
      <c r="G59" s="17">
        <v>646.37469999999996</v>
      </c>
      <c r="H59" s="15">
        <v>2</v>
      </c>
      <c r="I59" s="17">
        <v>1291.7420999999999</v>
      </c>
      <c r="J59" s="17">
        <v>1291.7442000000001</v>
      </c>
      <c r="K59" s="18">
        <v>0</v>
      </c>
      <c r="L59" s="19">
        <v>-1.6</v>
      </c>
      <c r="M59" s="15" t="s">
        <v>27</v>
      </c>
      <c r="N59" s="19">
        <v>421.5</v>
      </c>
      <c r="O59" s="19">
        <v>421.5</v>
      </c>
      <c r="P59" s="19">
        <v>421.5</v>
      </c>
      <c r="Q59" s="20">
        <v>6.92</v>
      </c>
      <c r="R59" s="18">
        <v>151</v>
      </c>
      <c r="S59" s="16" t="s">
        <v>28</v>
      </c>
      <c r="T59" s="15">
        <v>1</v>
      </c>
      <c r="U59" s="16" t="s">
        <v>958</v>
      </c>
      <c r="V59" s="16" t="s">
        <v>959</v>
      </c>
      <c r="W59" s="16">
        <v>11.260899999999999</v>
      </c>
    </row>
    <row r="60" spans="1:23" x14ac:dyDescent="0.2">
      <c r="A60" s="15"/>
      <c r="B60" s="15">
        <v>1</v>
      </c>
      <c r="C60" s="16" t="s">
        <v>98</v>
      </c>
      <c r="D60" s="15">
        <v>354</v>
      </c>
      <c r="E60" s="16" t="s">
        <v>25</v>
      </c>
      <c r="F60" s="16" t="s">
        <v>91</v>
      </c>
      <c r="G60" s="17">
        <v>525.78579999999999</v>
      </c>
      <c r="H60" s="15">
        <v>2</v>
      </c>
      <c r="I60" s="17">
        <v>1050.5644</v>
      </c>
      <c r="J60" s="17">
        <v>1050.5652</v>
      </c>
      <c r="K60" s="18">
        <v>0</v>
      </c>
      <c r="L60" s="19">
        <v>-0.8</v>
      </c>
      <c r="M60" s="15" t="s">
        <v>27</v>
      </c>
      <c r="N60" s="19">
        <v>354.41</v>
      </c>
      <c r="O60" s="19">
        <v>227.06</v>
      </c>
      <c r="P60" s="19">
        <v>227.06</v>
      </c>
      <c r="Q60" s="20">
        <v>3.99</v>
      </c>
      <c r="R60" s="18">
        <v>151</v>
      </c>
      <c r="S60" s="16" t="s">
        <v>28</v>
      </c>
      <c r="T60" s="15">
        <v>1</v>
      </c>
      <c r="U60" s="16" t="s">
        <v>960</v>
      </c>
      <c r="V60" s="16" t="s">
        <v>961</v>
      </c>
      <c r="W60" s="16">
        <v>11.158099999999999</v>
      </c>
    </row>
    <row r="61" spans="1:23" x14ac:dyDescent="0.2">
      <c r="A61" s="15"/>
      <c r="B61" s="15">
        <v>1</v>
      </c>
      <c r="C61" s="16" t="s">
        <v>98</v>
      </c>
      <c r="D61" s="15">
        <v>354</v>
      </c>
      <c r="E61" s="16" t="s">
        <v>25</v>
      </c>
      <c r="F61" s="16" t="s">
        <v>91</v>
      </c>
      <c r="G61" s="17">
        <v>525.78599999999994</v>
      </c>
      <c r="H61" s="15">
        <v>2</v>
      </c>
      <c r="I61" s="17">
        <v>1050.5646999999999</v>
      </c>
      <c r="J61" s="17">
        <v>1050.5652</v>
      </c>
      <c r="K61" s="18">
        <v>0</v>
      </c>
      <c r="L61" s="19">
        <v>-0.4</v>
      </c>
      <c r="M61" s="15" t="s">
        <v>27</v>
      </c>
      <c r="N61" s="19">
        <v>376.2</v>
      </c>
      <c r="O61" s="19">
        <v>257.81</v>
      </c>
      <c r="P61" s="19">
        <v>257.81</v>
      </c>
      <c r="Q61" s="20">
        <v>3.49</v>
      </c>
      <c r="R61" s="18">
        <v>151</v>
      </c>
      <c r="S61" s="16" t="s">
        <v>28</v>
      </c>
      <c r="T61" s="15">
        <v>1</v>
      </c>
      <c r="U61" s="16" t="s">
        <v>962</v>
      </c>
      <c r="V61" s="16" t="s">
        <v>963</v>
      </c>
      <c r="W61" s="16">
        <v>11.527200000000001</v>
      </c>
    </row>
    <row r="62" spans="1:23" x14ac:dyDescent="0.2">
      <c r="A62" s="15"/>
      <c r="B62" s="15">
        <v>1</v>
      </c>
      <c r="C62" s="16" t="s">
        <v>98</v>
      </c>
      <c r="D62" s="15">
        <v>354</v>
      </c>
      <c r="E62" s="16" t="s">
        <v>25</v>
      </c>
      <c r="F62" s="16" t="s">
        <v>91</v>
      </c>
      <c r="G62" s="17">
        <v>525.78610000000003</v>
      </c>
      <c r="H62" s="15">
        <v>2</v>
      </c>
      <c r="I62" s="17">
        <v>1050.5649000000001</v>
      </c>
      <c r="J62" s="17">
        <v>1050.5652</v>
      </c>
      <c r="K62" s="18">
        <v>0</v>
      </c>
      <c r="L62" s="19">
        <v>-0.3</v>
      </c>
      <c r="M62" s="15" t="s">
        <v>27</v>
      </c>
      <c r="N62" s="19">
        <v>384.22</v>
      </c>
      <c r="O62" s="19">
        <v>226.47</v>
      </c>
      <c r="P62" s="19">
        <v>226.47</v>
      </c>
      <c r="Q62" s="20">
        <v>3.15</v>
      </c>
      <c r="R62" s="18">
        <v>151</v>
      </c>
      <c r="S62" s="16" t="s">
        <v>28</v>
      </c>
      <c r="T62" s="15">
        <v>1</v>
      </c>
      <c r="U62" s="16" t="s">
        <v>964</v>
      </c>
      <c r="V62" s="16" t="s">
        <v>965</v>
      </c>
      <c r="W62" s="16">
        <v>11.041700000000001</v>
      </c>
    </row>
    <row r="63" spans="1:23" x14ac:dyDescent="0.2">
      <c r="A63" s="15"/>
      <c r="B63" s="15">
        <v>1</v>
      </c>
      <c r="C63" s="16" t="s">
        <v>98</v>
      </c>
      <c r="D63" s="15">
        <v>354</v>
      </c>
      <c r="E63" s="16" t="s">
        <v>25</v>
      </c>
      <c r="F63" s="16" t="s">
        <v>91</v>
      </c>
      <c r="G63" s="17">
        <v>525.78560000000004</v>
      </c>
      <c r="H63" s="15">
        <v>2</v>
      </c>
      <c r="I63" s="17">
        <v>1050.5640000000001</v>
      </c>
      <c r="J63" s="17">
        <v>1050.5652</v>
      </c>
      <c r="K63" s="18">
        <v>0</v>
      </c>
      <c r="L63" s="19">
        <v>-1.1000000000000001</v>
      </c>
      <c r="M63" s="15" t="s">
        <v>27</v>
      </c>
      <c r="N63" s="19">
        <v>393.8</v>
      </c>
      <c r="O63" s="19">
        <v>323.08</v>
      </c>
      <c r="P63" s="19">
        <v>323.08</v>
      </c>
      <c r="Q63" s="20">
        <v>4.72</v>
      </c>
      <c r="R63" s="18">
        <v>151</v>
      </c>
      <c r="S63" s="16" t="s">
        <v>28</v>
      </c>
      <c r="T63" s="15">
        <v>1</v>
      </c>
      <c r="U63" s="16" t="s">
        <v>966</v>
      </c>
      <c r="V63" s="16" t="s">
        <v>967</v>
      </c>
      <c r="W63" s="16">
        <v>11.4023</v>
      </c>
    </row>
    <row r="64" spans="1:23" x14ac:dyDescent="0.2">
      <c r="A64" s="15"/>
      <c r="B64" s="15">
        <v>1</v>
      </c>
      <c r="C64" s="16" t="s">
        <v>98</v>
      </c>
      <c r="D64" s="15">
        <v>354</v>
      </c>
      <c r="E64" s="16" t="s">
        <v>25</v>
      </c>
      <c r="F64" s="16" t="s">
        <v>91</v>
      </c>
      <c r="G64" s="17">
        <v>525.78589999999997</v>
      </c>
      <c r="H64" s="15">
        <v>2</v>
      </c>
      <c r="I64" s="17">
        <v>1050.5645999999999</v>
      </c>
      <c r="J64" s="17">
        <v>1050.5652</v>
      </c>
      <c r="K64" s="18">
        <v>0</v>
      </c>
      <c r="L64" s="19">
        <v>-0.6</v>
      </c>
      <c r="M64" s="15" t="s">
        <v>27</v>
      </c>
      <c r="N64" s="19">
        <v>397.87</v>
      </c>
      <c r="O64" s="19">
        <v>303.85000000000002</v>
      </c>
      <c r="P64" s="19">
        <v>303.85000000000002</v>
      </c>
      <c r="Q64" s="20">
        <v>3.77</v>
      </c>
      <c r="R64" s="18">
        <v>151</v>
      </c>
      <c r="S64" s="16" t="s">
        <v>28</v>
      </c>
      <c r="T64" s="15">
        <v>1</v>
      </c>
      <c r="U64" s="16" t="s">
        <v>968</v>
      </c>
      <c r="V64" s="16" t="s">
        <v>969</v>
      </c>
      <c r="W64" s="16">
        <v>11.2812</v>
      </c>
    </row>
    <row r="65" spans="1:23" x14ac:dyDescent="0.2">
      <c r="A65" s="15"/>
      <c r="B65" s="15">
        <v>2</v>
      </c>
      <c r="C65" s="16" t="s">
        <v>970</v>
      </c>
      <c r="D65" s="15">
        <v>363</v>
      </c>
      <c r="E65" s="16" t="s">
        <v>25</v>
      </c>
      <c r="F65" s="16" t="s">
        <v>36</v>
      </c>
      <c r="G65" s="17">
        <v>825.34360000000004</v>
      </c>
      <c r="H65" s="15">
        <v>2</v>
      </c>
      <c r="I65" s="17">
        <v>1649.6799000000001</v>
      </c>
      <c r="J65" s="17">
        <v>1649.6934000000001</v>
      </c>
      <c r="K65" s="18">
        <v>0</v>
      </c>
      <c r="L65" s="19">
        <v>-8.1999999999999993</v>
      </c>
      <c r="M65" s="15" t="s">
        <v>27</v>
      </c>
      <c r="N65" s="19">
        <v>17.87</v>
      </c>
      <c r="O65" s="19">
        <v>17.87</v>
      </c>
      <c r="P65" s="19">
        <v>17.87</v>
      </c>
      <c r="Q65" s="20">
        <v>1.34</v>
      </c>
      <c r="R65" s="18">
        <v>4</v>
      </c>
      <c r="S65" s="21" t="s">
        <v>139</v>
      </c>
      <c r="T65" s="15">
        <v>2</v>
      </c>
      <c r="U65" s="16" t="s">
        <v>971</v>
      </c>
      <c r="V65" s="16" t="s">
        <v>972</v>
      </c>
      <c r="W65" s="16">
        <v>13.165100000000001</v>
      </c>
    </row>
    <row r="66" spans="1:23" x14ac:dyDescent="0.2">
      <c r="A66" s="15"/>
      <c r="B66" s="15">
        <v>1</v>
      </c>
      <c r="C66" s="16" t="s">
        <v>973</v>
      </c>
      <c r="D66" s="15">
        <v>377</v>
      </c>
      <c r="E66" s="16" t="s">
        <v>974</v>
      </c>
      <c r="F66" s="16" t="s">
        <v>975</v>
      </c>
      <c r="G66" s="17">
        <v>1054.046</v>
      </c>
      <c r="H66" s="15">
        <v>5</v>
      </c>
      <c r="I66" s="17">
        <v>5266.201</v>
      </c>
      <c r="J66" s="17">
        <v>5267.1531999999997</v>
      </c>
      <c r="K66" s="18">
        <v>-1</v>
      </c>
      <c r="L66" s="19">
        <v>9.6999999999999993</v>
      </c>
      <c r="M66" s="15" t="s">
        <v>27</v>
      </c>
      <c r="N66" s="19">
        <v>231.1</v>
      </c>
      <c r="O66" s="19">
        <v>231.1</v>
      </c>
      <c r="P66" s="19">
        <v>3.44</v>
      </c>
      <c r="Q66" s="20">
        <v>1.58</v>
      </c>
      <c r="R66" s="18">
        <v>151</v>
      </c>
      <c r="S66" s="16" t="s">
        <v>28</v>
      </c>
      <c r="T66" s="15">
        <v>1</v>
      </c>
      <c r="U66" s="16" t="s">
        <v>976</v>
      </c>
      <c r="V66" s="16" t="s">
        <v>977</v>
      </c>
      <c r="W66" s="16">
        <v>11.151899999999999</v>
      </c>
    </row>
    <row r="67" spans="1:23" x14ac:dyDescent="0.2">
      <c r="A67" s="15"/>
      <c r="B67" s="15">
        <v>1</v>
      </c>
      <c r="C67" s="16" t="s">
        <v>103</v>
      </c>
      <c r="D67" s="15">
        <v>386</v>
      </c>
      <c r="E67" s="16" t="s">
        <v>25</v>
      </c>
      <c r="F67" s="16" t="s">
        <v>25</v>
      </c>
      <c r="G67" s="17">
        <v>496.91109999999998</v>
      </c>
      <c r="H67" s="15">
        <v>3</v>
      </c>
      <c r="I67" s="17">
        <v>1488.7188000000001</v>
      </c>
      <c r="J67" s="17">
        <v>1488.7190000000001</v>
      </c>
      <c r="K67" s="18">
        <v>0</v>
      </c>
      <c r="L67" s="19">
        <v>-0.1</v>
      </c>
      <c r="M67" s="15" t="s">
        <v>27</v>
      </c>
      <c r="N67" s="19">
        <v>169.44</v>
      </c>
      <c r="O67" s="19">
        <v>169.44</v>
      </c>
      <c r="P67" s="19">
        <v>169.44</v>
      </c>
      <c r="Q67" s="20">
        <v>1.94</v>
      </c>
      <c r="R67" s="18">
        <v>151</v>
      </c>
      <c r="S67" s="16" t="s">
        <v>28</v>
      </c>
      <c r="T67" s="15">
        <v>1</v>
      </c>
      <c r="U67" s="16" t="s">
        <v>978</v>
      </c>
      <c r="V67" s="16" t="s">
        <v>979</v>
      </c>
      <c r="W67" s="16">
        <v>9.8756000000000004</v>
      </c>
    </row>
    <row r="68" spans="1:23" x14ac:dyDescent="0.2">
      <c r="A68" s="15"/>
      <c r="B68" s="15">
        <v>1</v>
      </c>
      <c r="C68" s="16" t="s">
        <v>103</v>
      </c>
      <c r="D68" s="15">
        <v>386</v>
      </c>
      <c r="E68" s="16" t="s">
        <v>25</v>
      </c>
      <c r="F68" s="16" t="s">
        <v>25</v>
      </c>
      <c r="G68" s="17">
        <v>744.86180000000002</v>
      </c>
      <c r="H68" s="15">
        <v>2</v>
      </c>
      <c r="I68" s="17">
        <v>1488.7164</v>
      </c>
      <c r="J68" s="17">
        <v>1488.7190000000001</v>
      </c>
      <c r="K68" s="18">
        <v>0</v>
      </c>
      <c r="L68" s="19">
        <v>-1.7</v>
      </c>
      <c r="M68" s="15" t="s">
        <v>27</v>
      </c>
      <c r="N68" s="19">
        <v>385.03</v>
      </c>
      <c r="O68" s="19">
        <v>385.03</v>
      </c>
      <c r="P68" s="19">
        <v>385.03</v>
      </c>
      <c r="Q68" s="20">
        <v>6.66</v>
      </c>
      <c r="R68" s="18">
        <v>151</v>
      </c>
      <c r="S68" s="16" t="s">
        <v>28</v>
      </c>
      <c r="T68" s="15">
        <v>1</v>
      </c>
      <c r="U68" s="16" t="s">
        <v>980</v>
      </c>
      <c r="V68" s="16" t="s">
        <v>981</v>
      </c>
      <c r="W68" s="16">
        <v>9.3628999999999998</v>
      </c>
    </row>
    <row r="69" spans="1:23" x14ac:dyDescent="0.2">
      <c r="A69" s="15"/>
      <c r="B69" s="15">
        <v>1</v>
      </c>
      <c r="C69" s="16" t="s">
        <v>103</v>
      </c>
      <c r="D69" s="15">
        <v>386</v>
      </c>
      <c r="E69" s="16" t="s">
        <v>25</v>
      </c>
      <c r="F69" s="16" t="s">
        <v>25</v>
      </c>
      <c r="G69" s="17">
        <v>496.91039999999998</v>
      </c>
      <c r="H69" s="15">
        <v>3</v>
      </c>
      <c r="I69" s="17">
        <v>1488.7166999999999</v>
      </c>
      <c r="J69" s="17">
        <v>1488.7190000000001</v>
      </c>
      <c r="K69" s="18">
        <v>0</v>
      </c>
      <c r="L69" s="19">
        <v>-1.5</v>
      </c>
      <c r="M69" s="15" t="s">
        <v>27</v>
      </c>
      <c r="N69" s="19">
        <v>424.03</v>
      </c>
      <c r="O69" s="19">
        <v>424.03</v>
      </c>
      <c r="P69" s="19">
        <v>424.03</v>
      </c>
      <c r="Q69" s="20">
        <v>6.63</v>
      </c>
      <c r="R69" s="18">
        <v>151</v>
      </c>
      <c r="S69" s="16" t="s">
        <v>28</v>
      </c>
      <c r="T69" s="15">
        <v>1</v>
      </c>
      <c r="U69" s="16" t="s">
        <v>982</v>
      </c>
      <c r="V69" s="16" t="s">
        <v>983</v>
      </c>
      <c r="W69" s="16">
        <v>9.4945000000000004</v>
      </c>
    </row>
    <row r="70" spans="1:23" x14ac:dyDescent="0.2">
      <c r="A70" s="15"/>
      <c r="B70" s="15">
        <v>1</v>
      </c>
      <c r="C70" s="16" t="s">
        <v>103</v>
      </c>
      <c r="D70" s="15">
        <v>386</v>
      </c>
      <c r="E70" s="16" t="s">
        <v>25</v>
      </c>
      <c r="F70" s="16" t="s">
        <v>25</v>
      </c>
      <c r="G70" s="17">
        <v>496.91030000000001</v>
      </c>
      <c r="H70" s="15">
        <v>3</v>
      </c>
      <c r="I70" s="17">
        <v>1488.7164</v>
      </c>
      <c r="J70" s="17">
        <v>1488.7190000000001</v>
      </c>
      <c r="K70" s="18">
        <v>0</v>
      </c>
      <c r="L70" s="19">
        <v>-1.7</v>
      </c>
      <c r="M70" s="15" t="s">
        <v>27</v>
      </c>
      <c r="N70" s="19">
        <v>447.89</v>
      </c>
      <c r="O70" s="19">
        <v>447.89</v>
      </c>
      <c r="P70" s="19">
        <v>447.89</v>
      </c>
      <c r="Q70" s="20">
        <v>6.79</v>
      </c>
      <c r="R70" s="18">
        <v>151</v>
      </c>
      <c r="S70" s="16" t="s">
        <v>28</v>
      </c>
      <c r="T70" s="15">
        <v>1</v>
      </c>
      <c r="U70" s="16" t="s">
        <v>984</v>
      </c>
      <c r="V70" s="16" t="s">
        <v>985</v>
      </c>
      <c r="W70" s="16">
        <v>9.3758999999999997</v>
      </c>
    </row>
    <row r="71" spans="1:23" x14ac:dyDescent="0.2">
      <c r="A71" s="15"/>
      <c r="B71" s="15">
        <v>1</v>
      </c>
      <c r="C71" s="16" t="s">
        <v>103</v>
      </c>
      <c r="D71" s="15">
        <v>386</v>
      </c>
      <c r="E71" s="16" t="s">
        <v>25</v>
      </c>
      <c r="F71" s="16" t="s">
        <v>25</v>
      </c>
      <c r="G71" s="17">
        <v>744.86220000000003</v>
      </c>
      <c r="H71" s="15">
        <v>2</v>
      </c>
      <c r="I71" s="17">
        <v>1488.7171000000001</v>
      </c>
      <c r="J71" s="17">
        <v>1488.7190000000001</v>
      </c>
      <c r="K71" s="18">
        <v>0</v>
      </c>
      <c r="L71" s="19">
        <v>-1.3</v>
      </c>
      <c r="M71" s="15" t="s">
        <v>27</v>
      </c>
      <c r="N71" s="19">
        <v>543.88</v>
      </c>
      <c r="O71" s="19">
        <v>543.88</v>
      </c>
      <c r="P71" s="19">
        <v>543.88</v>
      </c>
      <c r="Q71" s="20">
        <v>7.1</v>
      </c>
      <c r="R71" s="18">
        <v>151</v>
      </c>
      <c r="S71" s="16" t="s">
        <v>28</v>
      </c>
      <c r="T71" s="15">
        <v>1</v>
      </c>
      <c r="U71" s="16" t="s">
        <v>986</v>
      </c>
      <c r="V71" s="16" t="s">
        <v>987</v>
      </c>
      <c r="W71" s="16">
        <v>9.4753000000000007</v>
      </c>
    </row>
    <row r="72" spans="1:23" x14ac:dyDescent="0.2">
      <c r="A72" s="15"/>
      <c r="B72" s="15">
        <v>1</v>
      </c>
      <c r="C72" s="16" t="s">
        <v>108</v>
      </c>
      <c r="D72" s="15">
        <v>386</v>
      </c>
      <c r="E72" s="16" t="s">
        <v>25</v>
      </c>
      <c r="F72" s="16" t="s">
        <v>109</v>
      </c>
      <c r="G72" s="17">
        <v>497.23849999999999</v>
      </c>
      <c r="H72" s="15">
        <v>3</v>
      </c>
      <c r="I72" s="17">
        <v>1489.701</v>
      </c>
      <c r="J72" s="17">
        <v>1489.703</v>
      </c>
      <c r="K72" s="18">
        <v>0</v>
      </c>
      <c r="L72" s="19">
        <v>-1.3</v>
      </c>
      <c r="M72" s="15" t="s">
        <v>27</v>
      </c>
      <c r="N72" s="19">
        <v>413.22</v>
      </c>
      <c r="O72" s="19">
        <v>413.22</v>
      </c>
      <c r="P72" s="19">
        <v>413.22</v>
      </c>
      <c r="Q72" s="20">
        <v>6.63</v>
      </c>
      <c r="R72" s="18">
        <v>151</v>
      </c>
      <c r="S72" s="16" t="s">
        <v>28</v>
      </c>
      <c r="T72" s="15">
        <v>1</v>
      </c>
      <c r="U72" s="16" t="s">
        <v>988</v>
      </c>
      <c r="V72" s="16" t="s">
        <v>590</v>
      </c>
      <c r="W72" s="16">
        <v>10.6447</v>
      </c>
    </row>
    <row r="73" spans="1:23" x14ac:dyDescent="0.2">
      <c r="A73" s="15"/>
      <c r="B73" s="15">
        <v>2</v>
      </c>
      <c r="C73" s="16" t="s">
        <v>989</v>
      </c>
      <c r="D73" s="15">
        <v>393</v>
      </c>
      <c r="E73" s="16" t="s">
        <v>990</v>
      </c>
      <c r="F73" s="16" t="s">
        <v>991</v>
      </c>
      <c r="G73" s="17">
        <v>909.86649999999997</v>
      </c>
      <c r="H73" s="15">
        <v>2</v>
      </c>
      <c r="I73" s="17">
        <v>1818.7256</v>
      </c>
      <c r="J73" s="17">
        <v>1818.7268999999999</v>
      </c>
      <c r="K73" s="18">
        <v>0</v>
      </c>
      <c r="L73" s="19">
        <v>-0.7</v>
      </c>
      <c r="M73" s="15" t="s">
        <v>27</v>
      </c>
      <c r="N73" s="19">
        <v>50.29</v>
      </c>
      <c r="O73" s="19">
        <v>50.29</v>
      </c>
      <c r="P73" s="19">
        <v>50.29</v>
      </c>
      <c r="Q73" s="20">
        <v>1.35</v>
      </c>
      <c r="R73" s="18">
        <v>4</v>
      </c>
      <c r="S73" s="21" t="s">
        <v>139</v>
      </c>
      <c r="T73" s="15">
        <v>2</v>
      </c>
      <c r="U73" s="16" t="s">
        <v>992</v>
      </c>
      <c r="V73" s="16" t="s">
        <v>993</v>
      </c>
      <c r="W73" s="16">
        <v>11.330500000000001</v>
      </c>
    </row>
    <row r="74" spans="1:23" x14ac:dyDescent="0.2">
      <c r="A74" s="15"/>
      <c r="B74" s="15">
        <v>1</v>
      </c>
      <c r="C74" s="16" t="s">
        <v>112</v>
      </c>
      <c r="D74" s="15">
        <v>400</v>
      </c>
      <c r="E74" s="16" t="s">
        <v>25</v>
      </c>
      <c r="F74" s="16" t="s">
        <v>113</v>
      </c>
      <c r="G74" s="17">
        <v>987.94190000000003</v>
      </c>
      <c r="H74" s="15">
        <v>2</v>
      </c>
      <c r="I74" s="17">
        <v>1974.8765000000001</v>
      </c>
      <c r="J74" s="17">
        <v>1974.8765000000001</v>
      </c>
      <c r="K74" s="18">
        <v>0</v>
      </c>
      <c r="L74" s="19">
        <v>0</v>
      </c>
      <c r="M74" s="15" t="s">
        <v>27</v>
      </c>
      <c r="N74" s="19">
        <v>276.29000000000002</v>
      </c>
      <c r="O74" s="19">
        <v>276.29000000000002</v>
      </c>
      <c r="P74" s="19">
        <v>276.29000000000002</v>
      </c>
      <c r="Q74" s="20">
        <v>4.78</v>
      </c>
      <c r="R74" s="18">
        <v>151</v>
      </c>
      <c r="S74" s="16" t="s">
        <v>28</v>
      </c>
      <c r="T74" s="15">
        <v>1</v>
      </c>
      <c r="U74" s="16" t="s">
        <v>994</v>
      </c>
      <c r="V74" s="16" t="s">
        <v>995</v>
      </c>
      <c r="W74" s="16">
        <v>10.630100000000001</v>
      </c>
    </row>
    <row r="75" spans="1:23" x14ac:dyDescent="0.2">
      <c r="A75" s="15"/>
      <c r="B75" s="15">
        <v>1</v>
      </c>
      <c r="C75" s="16" t="s">
        <v>112</v>
      </c>
      <c r="D75" s="15">
        <v>400</v>
      </c>
      <c r="E75" s="16" t="s">
        <v>25</v>
      </c>
      <c r="F75" s="16" t="s">
        <v>113</v>
      </c>
      <c r="G75" s="17">
        <v>658.96249999999998</v>
      </c>
      <c r="H75" s="15">
        <v>3</v>
      </c>
      <c r="I75" s="17">
        <v>1974.8729000000001</v>
      </c>
      <c r="J75" s="17">
        <v>1974.8765000000001</v>
      </c>
      <c r="K75" s="18">
        <v>0</v>
      </c>
      <c r="L75" s="19">
        <v>-1.8</v>
      </c>
      <c r="M75" s="15" t="s">
        <v>27</v>
      </c>
      <c r="N75" s="19">
        <v>515.71</v>
      </c>
      <c r="O75" s="19">
        <v>515.71</v>
      </c>
      <c r="P75" s="19">
        <v>515.71</v>
      </c>
      <c r="Q75" s="20">
        <v>6.95</v>
      </c>
      <c r="R75" s="18">
        <v>151</v>
      </c>
      <c r="S75" s="16" t="s">
        <v>28</v>
      </c>
      <c r="T75" s="15">
        <v>1</v>
      </c>
      <c r="U75" s="16" t="s">
        <v>996</v>
      </c>
      <c r="V75" s="16" t="s">
        <v>997</v>
      </c>
      <c r="W75" s="16">
        <v>10.7171</v>
      </c>
    </row>
    <row r="76" spans="1:23" x14ac:dyDescent="0.2">
      <c r="A76" s="15"/>
      <c r="B76" s="15">
        <v>1</v>
      </c>
      <c r="C76" s="16" t="s">
        <v>112</v>
      </c>
      <c r="D76" s="15">
        <v>400</v>
      </c>
      <c r="E76" s="16" t="s">
        <v>25</v>
      </c>
      <c r="F76" s="16" t="s">
        <v>113</v>
      </c>
      <c r="G76" s="17">
        <v>658.96320000000003</v>
      </c>
      <c r="H76" s="15">
        <v>3</v>
      </c>
      <c r="I76" s="17">
        <v>1974.8751</v>
      </c>
      <c r="J76" s="17">
        <v>1974.8765000000001</v>
      </c>
      <c r="K76" s="18">
        <v>0</v>
      </c>
      <c r="L76" s="19">
        <v>-0.7</v>
      </c>
      <c r="M76" s="15" t="s">
        <v>27</v>
      </c>
      <c r="N76" s="19">
        <v>528.21</v>
      </c>
      <c r="O76" s="19">
        <v>528.21</v>
      </c>
      <c r="P76" s="19">
        <v>528.21</v>
      </c>
      <c r="Q76" s="20">
        <v>7.01</v>
      </c>
      <c r="R76" s="18">
        <v>151</v>
      </c>
      <c r="S76" s="16" t="s">
        <v>28</v>
      </c>
      <c r="T76" s="15">
        <v>1</v>
      </c>
      <c r="U76" s="16" t="s">
        <v>998</v>
      </c>
      <c r="V76" s="16" t="s">
        <v>999</v>
      </c>
      <c r="W76" s="16">
        <v>10.3452</v>
      </c>
    </row>
    <row r="77" spans="1:23" x14ac:dyDescent="0.2">
      <c r="A77" s="15"/>
      <c r="B77" s="15">
        <v>1</v>
      </c>
      <c r="C77" s="16" t="s">
        <v>112</v>
      </c>
      <c r="D77" s="15">
        <v>400</v>
      </c>
      <c r="E77" s="16" t="s">
        <v>25</v>
      </c>
      <c r="F77" s="16" t="s">
        <v>113</v>
      </c>
      <c r="G77" s="17">
        <v>658.96320000000003</v>
      </c>
      <c r="H77" s="15">
        <v>3</v>
      </c>
      <c r="I77" s="17">
        <v>1974.8749</v>
      </c>
      <c r="J77" s="17">
        <v>1974.8765000000001</v>
      </c>
      <c r="K77" s="18">
        <v>0</v>
      </c>
      <c r="L77" s="19">
        <v>-0.8</v>
      </c>
      <c r="M77" s="15" t="s">
        <v>27</v>
      </c>
      <c r="N77" s="19">
        <v>545.29999999999995</v>
      </c>
      <c r="O77" s="19">
        <v>545.29999999999995</v>
      </c>
      <c r="P77" s="19">
        <v>545.29999999999995</v>
      </c>
      <c r="Q77" s="20">
        <v>7.01</v>
      </c>
      <c r="R77" s="18">
        <v>151</v>
      </c>
      <c r="S77" s="16" t="s">
        <v>28</v>
      </c>
      <c r="T77" s="15">
        <v>1</v>
      </c>
      <c r="U77" s="16" t="s">
        <v>1000</v>
      </c>
      <c r="V77" s="16" t="s">
        <v>1001</v>
      </c>
      <c r="W77" s="16">
        <v>10.5899</v>
      </c>
    </row>
    <row r="78" spans="1:23" x14ac:dyDescent="0.2">
      <c r="A78" s="15"/>
      <c r="B78" s="15">
        <v>1</v>
      </c>
      <c r="C78" s="16" t="s">
        <v>112</v>
      </c>
      <c r="D78" s="15">
        <v>400</v>
      </c>
      <c r="E78" s="16" t="s">
        <v>25</v>
      </c>
      <c r="F78" s="16" t="s">
        <v>113</v>
      </c>
      <c r="G78" s="17">
        <v>658.96299999999997</v>
      </c>
      <c r="H78" s="15">
        <v>3</v>
      </c>
      <c r="I78" s="17">
        <v>1974.8743999999999</v>
      </c>
      <c r="J78" s="17">
        <v>1974.8765000000001</v>
      </c>
      <c r="K78" s="18">
        <v>0</v>
      </c>
      <c r="L78" s="19">
        <v>-1.1000000000000001</v>
      </c>
      <c r="M78" s="15" t="s">
        <v>27</v>
      </c>
      <c r="N78" s="19">
        <v>547.66999999999996</v>
      </c>
      <c r="O78" s="19">
        <v>547.66999999999996</v>
      </c>
      <c r="P78" s="19">
        <v>547.66999999999996</v>
      </c>
      <c r="Q78" s="20">
        <v>7.01</v>
      </c>
      <c r="R78" s="18">
        <v>151</v>
      </c>
      <c r="S78" s="16" t="s">
        <v>28</v>
      </c>
      <c r="T78" s="15">
        <v>1</v>
      </c>
      <c r="U78" s="16" t="s">
        <v>1002</v>
      </c>
      <c r="V78" s="16" t="s">
        <v>1003</v>
      </c>
      <c r="W78" s="16">
        <v>10.4655</v>
      </c>
    </row>
    <row r="79" spans="1:23" x14ac:dyDescent="0.2">
      <c r="A79" s="15"/>
      <c r="B79" s="15">
        <v>1</v>
      </c>
      <c r="C79" s="16" t="s">
        <v>124</v>
      </c>
      <c r="D79" s="15">
        <v>400</v>
      </c>
      <c r="E79" s="16" t="s">
        <v>25</v>
      </c>
      <c r="F79" s="16" t="s">
        <v>125</v>
      </c>
      <c r="G79" s="17">
        <v>988.43240000000003</v>
      </c>
      <c r="H79" s="15">
        <v>2</v>
      </c>
      <c r="I79" s="17">
        <v>1975.8574000000001</v>
      </c>
      <c r="J79" s="17">
        <v>1975.8605</v>
      </c>
      <c r="K79" s="18">
        <v>0</v>
      </c>
      <c r="L79" s="19">
        <v>-1.5</v>
      </c>
      <c r="M79" s="15" t="s">
        <v>27</v>
      </c>
      <c r="N79" s="19">
        <v>207.95</v>
      </c>
      <c r="O79" s="19">
        <v>207.95</v>
      </c>
      <c r="P79" s="19">
        <v>207.95</v>
      </c>
      <c r="Q79" s="20">
        <v>4.08</v>
      </c>
      <c r="R79" s="18">
        <v>151</v>
      </c>
      <c r="S79" s="16" t="s">
        <v>28</v>
      </c>
      <c r="T79" s="15">
        <v>1</v>
      </c>
      <c r="U79" s="16" t="s">
        <v>1004</v>
      </c>
      <c r="V79" s="16" t="s">
        <v>1005</v>
      </c>
      <c r="W79" s="16">
        <v>11.0976</v>
      </c>
    </row>
    <row r="80" spans="1:23" x14ac:dyDescent="0.2">
      <c r="A80" s="15"/>
      <c r="B80" s="15">
        <v>1</v>
      </c>
      <c r="C80" s="16" t="s">
        <v>120</v>
      </c>
      <c r="D80" s="15">
        <v>400</v>
      </c>
      <c r="E80" s="16" t="s">
        <v>25</v>
      </c>
      <c r="F80" s="16" t="s">
        <v>121</v>
      </c>
      <c r="G80" s="17">
        <v>664.29060000000004</v>
      </c>
      <c r="H80" s="15">
        <v>3</v>
      </c>
      <c r="I80" s="17">
        <v>1990.8570999999999</v>
      </c>
      <c r="J80" s="17">
        <v>1990.8714</v>
      </c>
      <c r="K80" s="18">
        <v>0</v>
      </c>
      <c r="L80" s="19">
        <v>-7.2</v>
      </c>
      <c r="M80" s="15" t="s">
        <v>27</v>
      </c>
      <c r="N80" s="19">
        <v>284.41000000000003</v>
      </c>
      <c r="O80" s="19">
        <v>284.41000000000003</v>
      </c>
      <c r="P80" s="19">
        <v>19.71</v>
      </c>
      <c r="Q80" s="20">
        <v>3.64</v>
      </c>
      <c r="R80" s="18">
        <v>151</v>
      </c>
      <c r="S80" s="16" t="s">
        <v>28</v>
      </c>
      <c r="T80" s="15">
        <v>1</v>
      </c>
      <c r="U80" s="16" t="s">
        <v>1006</v>
      </c>
      <c r="V80" s="16" t="s">
        <v>291</v>
      </c>
      <c r="W80" s="16">
        <v>9.8101000000000003</v>
      </c>
    </row>
    <row r="81" spans="1:23" x14ac:dyDescent="0.2">
      <c r="A81" s="15"/>
      <c r="B81" s="15">
        <v>1</v>
      </c>
      <c r="C81" s="16" t="s">
        <v>120</v>
      </c>
      <c r="D81" s="15">
        <v>400</v>
      </c>
      <c r="E81" s="16" t="s">
        <v>25</v>
      </c>
      <c r="F81" s="16" t="s">
        <v>121</v>
      </c>
      <c r="G81" s="17">
        <v>664.29420000000005</v>
      </c>
      <c r="H81" s="15">
        <v>3</v>
      </c>
      <c r="I81" s="17">
        <v>1990.8680999999999</v>
      </c>
      <c r="J81" s="17">
        <v>1990.8714</v>
      </c>
      <c r="K81" s="18">
        <v>0</v>
      </c>
      <c r="L81" s="19">
        <v>-1.6</v>
      </c>
      <c r="M81" s="15" t="s">
        <v>27</v>
      </c>
      <c r="N81" s="19">
        <v>300.33</v>
      </c>
      <c r="O81" s="19">
        <v>300.33</v>
      </c>
      <c r="P81" s="19">
        <v>29.35</v>
      </c>
      <c r="Q81" s="20">
        <v>4.87</v>
      </c>
      <c r="R81" s="18">
        <v>151</v>
      </c>
      <c r="S81" s="16" t="s">
        <v>28</v>
      </c>
      <c r="T81" s="15">
        <v>1</v>
      </c>
      <c r="U81" s="16" t="s">
        <v>1007</v>
      </c>
      <c r="V81" s="16" t="s">
        <v>1008</v>
      </c>
      <c r="W81" s="16">
        <v>9.2771000000000008</v>
      </c>
    </row>
    <row r="82" spans="1:23" x14ac:dyDescent="0.2">
      <c r="A82" s="15"/>
      <c r="B82" s="15">
        <v>1</v>
      </c>
      <c r="C82" s="16" t="s">
        <v>120</v>
      </c>
      <c r="D82" s="15">
        <v>400</v>
      </c>
      <c r="E82" s="16" t="s">
        <v>25</v>
      </c>
      <c r="F82" s="16" t="s">
        <v>121</v>
      </c>
      <c r="G82" s="17">
        <v>664.29449999999997</v>
      </c>
      <c r="H82" s="15">
        <v>3</v>
      </c>
      <c r="I82" s="17">
        <v>1990.8688</v>
      </c>
      <c r="J82" s="17">
        <v>1990.8714</v>
      </c>
      <c r="K82" s="18">
        <v>0</v>
      </c>
      <c r="L82" s="19">
        <v>-1.3</v>
      </c>
      <c r="M82" s="15" t="s">
        <v>27</v>
      </c>
      <c r="N82" s="19">
        <v>340.74</v>
      </c>
      <c r="O82" s="19">
        <v>340.74</v>
      </c>
      <c r="P82" s="19">
        <v>28.17</v>
      </c>
      <c r="Q82" s="20">
        <v>3.93</v>
      </c>
      <c r="R82" s="18">
        <v>151</v>
      </c>
      <c r="S82" s="16" t="s">
        <v>28</v>
      </c>
      <c r="T82" s="15">
        <v>1</v>
      </c>
      <c r="U82" s="16" t="s">
        <v>1009</v>
      </c>
      <c r="V82" s="16" t="s">
        <v>144</v>
      </c>
      <c r="W82" s="16">
        <v>9.1484000000000005</v>
      </c>
    </row>
    <row r="83" spans="1:23" x14ac:dyDescent="0.2">
      <c r="A83" s="15"/>
      <c r="B83" s="15">
        <v>1</v>
      </c>
      <c r="C83" s="16" t="s">
        <v>120</v>
      </c>
      <c r="D83" s="15">
        <v>400</v>
      </c>
      <c r="E83" s="16" t="s">
        <v>25</v>
      </c>
      <c r="F83" s="16" t="s">
        <v>121</v>
      </c>
      <c r="G83" s="17">
        <v>664.29480000000001</v>
      </c>
      <c r="H83" s="15">
        <v>3</v>
      </c>
      <c r="I83" s="17">
        <v>1990.8697</v>
      </c>
      <c r="J83" s="17">
        <v>1990.8714</v>
      </c>
      <c r="K83" s="18">
        <v>0</v>
      </c>
      <c r="L83" s="19">
        <v>-0.8</v>
      </c>
      <c r="M83" s="15" t="s">
        <v>27</v>
      </c>
      <c r="N83" s="19">
        <v>357.68</v>
      </c>
      <c r="O83" s="19">
        <v>357.68</v>
      </c>
      <c r="P83" s="19">
        <v>26.95</v>
      </c>
      <c r="Q83" s="20">
        <v>5.15</v>
      </c>
      <c r="R83" s="18">
        <v>151</v>
      </c>
      <c r="S83" s="16" t="s">
        <v>28</v>
      </c>
      <c r="T83" s="15">
        <v>1</v>
      </c>
      <c r="U83" s="16" t="s">
        <v>1010</v>
      </c>
      <c r="V83" s="16" t="s">
        <v>1011</v>
      </c>
      <c r="W83" s="16">
        <v>10.2782</v>
      </c>
    </row>
    <row r="84" spans="1:23" x14ac:dyDescent="0.2">
      <c r="A84" s="15"/>
      <c r="B84" s="15">
        <v>1</v>
      </c>
      <c r="C84" s="16" t="s">
        <v>120</v>
      </c>
      <c r="D84" s="15">
        <v>400</v>
      </c>
      <c r="E84" s="16" t="s">
        <v>25</v>
      </c>
      <c r="F84" s="16" t="s">
        <v>121</v>
      </c>
      <c r="G84" s="17">
        <v>664.2944</v>
      </c>
      <c r="H84" s="15">
        <v>3</v>
      </c>
      <c r="I84" s="17">
        <v>1990.8687</v>
      </c>
      <c r="J84" s="17">
        <v>1990.8714</v>
      </c>
      <c r="K84" s="18">
        <v>0</v>
      </c>
      <c r="L84" s="19">
        <v>-1.4</v>
      </c>
      <c r="M84" s="15" t="s">
        <v>27</v>
      </c>
      <c r="N84" s="19">
        <v>386.42</v>
      </c>
      <c r="O84" s="19">
        <v>386.42</v>
      </c>
      <c r="P84" s="19">
        <v>30.44</v>
      </c>
      <c r="Q84" s="20">
        <v>5.61</v>
      </c>
      <c r="R84" s="18">
        <v>151</v>
      </c>
      <c r="S84" s="16" t="s">
        <v>28</v>
      </c>
      <c r="T84" s="15">
        <v>1</v>
      </c>
      <c r="U84" s="16" t="s">
        <v>1012</v>
      </c>
      <c r="V84" s="16" t="s">
        <v>1013</v>
      </c>
      <c r="W84" s="16">
        <v>10.5528</v>
      </c>
    </row>
    <row r="85" spans="1:23" x14ac:dyDescent="0.2">
      <c r="A85" s="15"/>
      <c r="B85" s="15">
        <v>1</v>
      </c>
      <c r="C85" s="16" t="s">
        <v>120</v>
      </c>
      <c r="D85" s="15">
        <v>400</v>
      </c>
      <c r="E85" s="16" t="s">
        <v>25</v>
      </c>
      <c r="F85" s="16" t="s">
        <v>121</v>
      </c>
      <c r="G85" s="17">
        <v>664.29340000000002</v>
      </c>
      <c r="H85" s="15">
        <v>3</v>
      </c>
      <c r="I85" s="17">
        <v>1990.8655000000001</v>
      </c>
      <c r="J85" s="17">
        <v>1990.8714</v>
      </c>
      <c r="K85" s="18">
        <v>0</v>
      </c>
      <c r="L85" s="19">
        <v>-2.9</v>
      </c>
      <c r="M85" s="15" t="s">
        <v>27</v>
      </c>
      <c r="N85" s="19">
        <v>395.59</v>
      </c>
      <c r="O85" s="19">
        <v>395.59</v>
      </c>
      <c r="P85" s="19">
        <v>27.95</v>
      </c>
      <c r="Q85" s="20">
        <v>5.61</v>
      </c>
      <c r="R85" s="18">
        <v>151</v>
      </c>
      <c r="S85" s="16" t="s">
        <v>28</v>
      </c>
      <c r="T85" s="15">
        <v>1</v>
      </c>
      <c r="U85" s="16" t="s">
        <v>1014</v>
      </c>
      <c r="V85" s="16" t="s">
        <v>1015</v>
      </c>
      <c r="W85" s="16">
        <v>10.6723</v>
      </c>
    </row>
    <row r="86" spans="1:23" x14ac:dyDescent="0.2">
      <c r="A86" s="15"/>
      <c r="B86" s="15">
        <v>1</v>
      </c>
      <c r="C86" s="16" t="s">
        <v>120</v>
      </c>
      <c r="D86" s="15">
        <v>400</v>
      </c>
      <c r="E86" s="16" t="s">
        <v>25</v>
      </c>
      <c r="F86" s="16" t="s">
        <v>121</v>
      </c>
      <c r="G86" s="17">
        <v>664.29369999999994</v>
      </c>
      <c r="H86" s="15">
        <v>3</v>
      </c>
      <c r="I86" s="17">
        <v>1990.8666000000001</v>
      </c>
      <c r="J86" s="17">
        <v>1990.8714</v>
      </c>
      <c r="K86" s="18">
        <v>0</v>
      </c>
      <c r="L86" s="19">
        <v>-2.4</v>
      </c>
      <c r="M86" s="15" t="s">
        <v>27</v>
      </c>
      <c r="N86" s="19">
        <v>396.71</v>
      </c>
      <c r="O86" s="19">
        <v>396.71</v>
      </c>
      <c r="P86" s="19">
        <v>28.48</v>
      </c>
      <c r="Q86" s="20">
        <v>6.56</v>
      </c>
      <c r="R86" s="18">
        <v>151</v>
      </c>
      <c r="S86" s="16" t="s">
        <v>28</v>
      </c>
      <c r="T86" s="15">
        <v>1</v>
      </c>
      <c r="U86" s="16" t="s">
        <v>1016</v>
      </c>
      <c r="V86" s="16" t="s">
        <v>796</v>
      </c>
      <c r="W86" s="16">
        <v>10.401899999999999</v>
      </c>
    </row>
    <row r="87" spans="1:23" x14ac:dyDescent="0.2">
      <c r="A87" s="15"/>
      <c r="B87" s="15">
        <v>1</v>
      </c>
      <c r="C87" s="16" t="s">
        <v>124</v>
      </c>
      <c r="D87" s="15">
        <v>400</v>
      </c>
      <c r="E87" s="16" t="s">
        <v>25</v>
      </c>
      <c r="F87" s="16" t="s">
        <v>125</v>
      </c>
      <c r="G87" s="17">
        <v>659.29110000000003</v>
      </c>
      <c r="H87" s="15">
        <v>3</v>
      </c>
      <c r="I87" s="17">
        <v>1975.8588</v>
      </c>
      <c r="J87" s="17">
        <v>1975.8605</v>
      </c>
      <c r="K87" s="18">
        <v>0</v>
      </c>
      <c r="L87" s="19">
        <v>-0.9</v>
      </c>
      <c r="M87" s="15" t="s">
        <v>27</v>
      </c>
      <c r="N87" s="19">
        <v>478.91</v>
      </c>
      <c r="O87" s="19">
        <v>478.91</v>
      </c>
      <c r="P87" s="19">
        <v>478.91</v>
      </c>
      <c r="Q87" s="20">
        <v>6.83</v>
      </c>
      <c r="R87" s="18">
        <v>151</v>
      </c>
      <c r="S87" s="16" t="s">
        <v>28</v>
      </c>
      <c r="T87" s="15">
        <v>1</v>
      </c>
      <c r="U87" s="16" t="s">
        <v>1017</v>
      </c>
      <c r="V87" s="16" t="s">
        <v>416</v>
      </c>
      <c r="W87" s="16">
        <v>11.340299999999999</v>
      </c>
    </row>
    <row r="88" spans="1:23" x14ac:dyDescent="0.2">
      <c r="A88" s="15"/>
      <c r="B88" s="15">
        <v>1</v>
      </c>
      <c r="C88" s="16" t="s">
        <v>124</v>
      </c>
      <c r="D88" s="15">
        <v>400</v>
      </c>
      <c r="E88" s="16" t="s">
        <v>25</v>
      </c>
      <c r="F88" s="16" t="s">
        <v>125</v>
      </c>
      <c r="G88" s="17">
        <v>659.29129999999998</v>
      </c>
      <c r="H88" s="15">
        <v>3</v>
      </c>
      <c r="I88" s="17">
        <v>1975.8595</v>
      </c>
      <c r="J88" s="17">
        <v>1975.8605</v>
      </c>
      <c r="K88" s="18">
        <v>0</v>
      </c>
      <c r="L88" s="19">
        <v>-0.5</v>
      </c>
      <c r="M88" s="15" t="s">
        <v>27</v>
      </c>
      <c r="N88" s="19">
        <v>512.34</v>
      </c>
      <c r="O88" s="19">
        <v>512.34</v>
      </c>
      <c r="P88" s="19">
        <v>512.34</v>
      </c>
      <c r="Q88" s="20">
        <v>6.95</v>
      </c>
      <c r="R88" s="18">
        <v>151</v>
      </c>
      <c r="S88" s="16" t="s">
        <v>28</v>
      </c>
      <c r="T88" s="15">
        <v>1</v>
      </c>
      <c r="U88" s="16" t="s">
        <v>1018</v>
      </c>
      <c r="V88" s="16" t="s">
        <v>1019</v>
      </c>
      <c r="W88" s="16">
        <v>10.847200000000001</v>
      </c>
    </row>
    <row r="89" spans="1:23" x14ac:dyDescent="0.2">
      <c r="A89" s="15"/>
      <c r="B89" s="15">
        <v>1</v>
      </c>
      <c r="C89" s="16" t="s">
        <v>124</v>
      </c>
      <c r="D89" s="15">
        <v>400</v>
      </c>
      <c r="E89" s="16" t="s">
        <v>25</v>
      </c>
      <c r="F89" s="16" t="s">
        <v>125</v>
      </c>
      <c r="G89" s="17">
        <v>659.29100000000005</v>
      </c>
      <c r="H89" s="15">
        <v>3</v>
      </c>
      <c r="I89" s="17">
        <v>1975.8586</v>
      </c>
      <c r="J89" s="17">
        <v>1975.8605</v>
      </c>
      <c r="K89" s="18">
        <v>0</v>
      </c>
      <c r="L89" s="19">
        <v>-1</v>
      </c>
      <c r="M89" s="15" t="s">
        <v>27</v>
      </c>
      <c r="N89" s="19">
        <v>514.94000000000005</v>
      </c>
      <c r="O89" s="19">
        <v>514.94000000000005</v>
      </c>
      <c r="P89" s="19">
        <v>514.94000000000005</v>
      </c>
      <c r="Q89" s="20">
        <v>6.95</v>
      </c>
      <c r="R89" s="18">
        <v>151</v>
      </c>
      <c r="S89" s="16" t="s">
        <v>28</v>
      </c>
      <c r="T89" s="15">
        <v>1</v>
      </c>
      <c r="U89" s="16" t="s">
        <v>1020</v>
      </c>
      <c r="V89" s="16" t="s">
        <v>1021</v>
      </c>
      <c r="W89" s="16">
        <v>11.211600000000001</v>
      </c>
    </row>
    <row r="90" spans="1:23" x14ac:dyDescent="0.2">
      <c r="A90" s="15"/>
      <c r="B90" s="15">
        <v>1</v>
      </c>
      <c r="C90" s="16" t="s">
        <v>124</v>
      </c>
      <c r="D90" s="15">
        <v>400</v>
      </c>
      <c r="E90" s="16" t="s">
        <v>25</v>
      </c>
      <c r="F90" s="16" t="s">
        <v>125</v>
      </c>
      <c r="G90" s="17">
        <v>659.29089999999997</v>
      </c>
      <c r="H90" s="15">
        <v>3</v>
      </c>
      <c r="I90" s="17">
        <v>1975.8581999999999</v>
      </c>
      <c r="J90" s="17">
        <v>1975.8605</v>
      </c>
      <c r="K90" s="18">
        <v>0</v>
      </c>
      <c r="L90" s="19">
        <v>-1.1000000000000001</v>
      </c>
      <c r="M90" s="15" t="s">
        <v>27</v>
      </c>
      <c r="N90" s="19">
        <v>517.61</v>
      </c>
      <c r="O90" s="19">
        <v>517.61</v>
      </c>
      <c r="P90" s="19">
        <v>517.61</v>
      </c>
      <c r="Q90" s="20">
        <v>6.95</v>
      </c>
      <c r="R90" s="18">
        <v>151</v>
      </c>
      <c r="S90" s="16" t="s">
        <v>28</v>
      </c>
      <c r="T90" s="15">
        <v>1</v>
      </c>
      <c r="U90" s="16" t="s">
        <v>1022</v>
      </c>
      <c r="V90" s="16" t="s">
        <v>1023</v>
      </c>
      <c r="W90" s="16">
        <v>10.967599999999999</v>
      </c>
    </row>
    <row r="91" spans="1:23" x14ac:dyDescent="0.2">
      <c r="A91" s="15"/>
      <c r="B91" s="15">
        <v>1</v>
      </c>
      <c r="C91" s="16" t="s">
        <v>124</v>
      </c>
      <c r="D91" s="15">
        <v>400</v>
      </c>
      <c r="E91" s="16" t="s">
        <v>25</v>
      </c>
      <c r="F91" s="16" t="s">
        <v>125</v>
      </c>
      <c r="G91" s="17">
        <v>659.29110000000003</v>
      </c>
      <c r="H91" s="15">
        <v>3</v>
      </c>
      <c r="I91" s="17">
        <v>1975.8588</v>
      </c>
      <c r="J91" s="17">
        <v>1975.8605</v>
      </c>
      <c r="K91" s="18">
        <v>0</v>
      </c>
      <c r="L91" s="19">
        <v>-0.9</v>
      </c>
      <c r="M91" s="15" t="s">
        <v>27</v>
      </c>
      <c r="N91" s="19">
        <v>533.85</v>
      </c>
      <c r="O91" s="19">
        <v>533.85</v>
      </c>
      <c r="P91" s="19">
        <v>533.85</v>
      </c>
      <c r="Q91" s="20">
        <v>7.01</v>
      </c>
      <c r="R91" s="18">
        <v>151</v>
      </c>
      <c r="S91" s="16" t="s">
        <v>28</v>
      </c>
      <c r="T91" s="15">
        <v>1</v>
      </c>
      <c r="U91" s="16" t="s">
        <v>1024</v>
      </c>
      <c r="V91" s="16" t="s">
        <v>1025</v>
      </c>
      <c r="W91" s="16">
        <v>11.088800000000001</v>
      </c>
    </row>
    <row r="92" spans="1:23" x14ac:dyDescent="0.2">
      <c r="A92" s="15"/>
      <c r="B92" s="15">
        <v>1</v>
      </c>
      <c r="C92" s="16" t="s">
        <v>132</v>
      </c>
      <c r="D92" s="15">
        <v>400</v>
      </c>
      <c r="E92" s="16" t="s">
        <v>25</v>
      </c>
      <c r="F92" s="16" t="s">
        <v>133</v>
      </c>
      <c r="G92" s="17">
        <v>664.62270000000001</v>
      </c>
      <c r="H92" s="15">
        <v>3</v>
      </c>
      <c r="I92" s="17">
        <v>1991.8535999999999</v>
      </c>
      <c r="J92" s="17">
        <v>1991.8553999999999</v>
      </c>
      <c r="K92" s="18">
        <v>0</v>
      </c>
      <c r="L92" s="19">
        <v>-0.9</v>
      </c>
      <c r="M92" s="15" t="s">
        <v>27</v>
      </c>
      <c r="N92" s="19">
        <v>298.74</v>
      </c>
      <c r="O92" s="19">
        <v>298.74</v>
      </c>
      <c r="P92" s="19">
        <v>111.96</v>
      </c>
      <c r="Q92" s="20">
        <v>4.87</v>
      </c>
      <c r="R92" s="18">
        <v>151</v>
      </c>
      <c r="S92" s="16" t="s">
        <v>28</v>
      </c>
      <c r="T92" s="15">
        <v>1</v>
      </c>
      <c r="U92" s="16" t="s">
        <v>1006</v>
      </c>
      <c r="V92" s="16" t="s">
        <v>291</v>
      </c>
      <c r="W92" s="16">
        <v>9.8101000000000003</v>
      </c>
    </row>
    <row r="93" spans="1:23" x14ac:dyDescent="0.2">
      <c r="A93" s="15"/>
      <c r="B93" s="15">
        <v>1</v>
      </c>
      <c r="C93" s="16" t="s">
        <v>132</v>
      </c>
      <c r="D93" s="15">
        <v>400</v>
      </c>
      <c r="E93" s="16" t="s">
        <v>25</v>
      </c>
      <c r="F93" s="16" t="s">
        <v>133</v>
      </c>
      <c r="G93" s="17">
        <v>664.62260000000003</v>
      </c>
      <c r="H93" s="15">
        <v>3</v>
      </c>
      <c r="I93" s="17">
        <v>1991.8534</v>
      </c>
      <c r="J93" s="17">
        <v>1991.8553999999999</v>
      </c>
      <c r="K93" s="18">
        <v>0</v>
      </c>
      <c r="L93" s="19">
        <v>-1</v>
      </c>
      <c r="M93" s="15" t="s">
        <v>27</v>
      </c>
      <c r="N93" s="19">
        <v>320.67</v>
      </c>
      <c r="O93" s="19">
        <v>320.67</v>
      </c>
      <c r="P93" s="19">
        <v>98.6</v>
      </c>
      <c r="Q93" s="20">
        <v>5.01</v>
      </c>
      <c r="R93" s="18">
        <v>151</v>
      </c>
      <c r="S93" s="16" t="s">
        <v>28</v>
      </c>
      <c r="T93" s="15">
        <v>1</v>
      </c>
      <c r="U93" s="16" t="s">
        <v>1026</v>
      </c>
      <c r="V93" s="16" t="s">
        <v>1027</v>
      </c>
      <c r="W93" s="16">
        <v>11.1761</v>
      </c>
    </row>
    <row r="94" spans="1:23" x14ac:dyDescent="0.2">
      <c r="A94" s="15"/>
      <c r="B94" s="15">
        <v>1</v>
      </c>
      <c r="C94" s="16" t="s">
        <v>132</v>
      </c>
      <c r="D94" s="15">
        <v>400</v>
      </c>
      <c r="E94" s="16" t="s">
        <v>25</v>
      </c>
      <c r="F94" s="16" t="s">
        <v>133</v>
      </c>
      <c r="G94" s="17">
        <v>664.62360000000001</v>
      </c>
      <c r="H94" s="15">
        <v>3</v>
      </c>
      <c r="I94" s="17">
        <v>1991.8561</v>
      </c>
      <c r="J94" s="17">
        <v>1991.8553999999999</v>
      </c>
      <c r="K94" s="18">
        <v>0</v>
      </c>
      <c r="L94" s="19">
        <v>0.4</v>
      </c>
      <c r="M94" s="15" t="s">
        <v>27</v>
      </c>
      <c r="N94" s="19">
        <v>323.99</v>
      </c>
      <c r="O94" s="19">
        <v>323.99</v>
      </c>
      <c r="P94" s="19">
        <v>125.85</v>
      </c>
      <c r="Q94" s="20">
        <v>4.0599999999999996</v>
      </c>
      <c r="R94" s="18">
        <v>151</v>
      </c>
      <c r="S94" s="16" t="s">
        <v>28</v>
      </c>
      <c r="T94" s="15">
        <v>1</v>
      </c>
      <c r="U94" s="16" t="s">
        <v>1028</v>
      </c>
      <c r="V94" s="16" t="s">
        <v>1029</v>
      </c>
      <c r="W94" s="16">
        <v>9.6783999999999999</v>
      </c>
    </row>
    <row r="95" spans="1:23" x14ac:dyDescent="0.2">
      <c r="A95" s="15"/>
      <c r="B95" s="15">
        <v>1</v>
      </c>
      <c r="C95" s="16" t="s">
        <v>132</v>
      </c>
      <c r="D95" s="15">
        <v>400</v>
      </c>
      <c r="E95" s="16" t="s">
        <v>25</v>
      </c>
      <c r="F95" s="16" t="s">
        <v>133</v>
      </c>
      <c r="G95" s="17">
        <v>664.62260000000003</v>
      </c>
      <c r="H95" s="15">
        <v>3</v>
      </c>
      <c r="I95" s="17">
        <v>1991.8532</v>
      </c>
      <c r="J95" s="17">
        <v>1991.8553999999999</v>
      </c>
      <c r="K95" s="18">
        <v>0</v>
      </c>
      <c r="L95" s="19">
        <v>-1.1000000000000001</v>
      </c>
      <c r="M95" s="15" t="s">
        <v>27</v>
      </c>
      <c r="N95" s="19">
        <v>397.24</v>
      </c>
      <c r="O95" s="19">
        <v>397.24</v>
      </c>
      <c r="P95" s="19">
        <v>180.14</v>
      </c>
      <c r="Q95" s="20">
        <v>5.61</v>
      </c>
      <c r="R95" s="18">
        <v>151</v>
      </c>
      <c r="S95" s="16" t="s">
        <v>28</v>
      </c>
      <c r="T95" s="15">
        <v>1</v>
      </c>
      <c r="U95" s="16" t="s">
        <v>1030</v>
      </c>
      <c r="V95" s="16" t="s">
        <v>1031</v>
      </c>
      <c r="W95" s="16">
        <v>11.028499999999999</v>
      </c>
    </row>
    <row r="96" spans="1:23" x14ac:dyDescent="0.2">
      <c r="A96" s="15"/>
      <c r="B96" s="15">
        <v>1</v>
      </c>
      <c r="C96" s="16" t="s">
        <v>142</v>
      </c>
      <c r="D96" s="15">
        <v>417</v>
      </c>
      <c r="E96" s="16" t="s">
        <v>25</v>
      </c>
      <c r="F96" s="16" t="s">
        <v>36</v>
      </c>
      <c r="G96" s="17">
        <v>484.55110000000002</v>
      </c>
      <c r="H96" s="15">
        <v>3</v>
      </c>
      <c r="I96" s="17">
        <v>1451.6387</v>
      </c>
      <c r="J96" s="17">
        <v>1451.6405999999999</v>
      </c>
      <c r="K96" s="18">
        <v>0</v>
      </c>
      <c r="L96" s="19">
        <v>-1.3</v>
      </c>
      <c r="M96" s="15" t="s">
        <v>27</v>
      </c>
      <c r="N96" s="19">
        <v>36.17</v>
      </c>
      <c r="O96" s="19">
        <v>36.17</v>
      </c>
      <c r="P96" s="19">
        <v>36.17</v>
      </c>
      <c r="Q96" s="20">
        <v>1.44</v>
      </c>
      <c r="R96" s="18">
        <v>151</v>
      </c>
      <c r="S96" s="16" t="s">
        <v>28</v>
      </c>
      <c r="T96" s="15">
        <v>1</v>
      </c>
      <c r="U96" s="16" t="s">
        <v>1032</v>
      </c>
      <c r="V96" s="16" t="s">
        <v>1033</v>
      </c>
      <c r="W96" s="16">
        <v>9.0089000000000006</v>
      </c>
    </row>
    <row r="97" spans="1:23" x14ac:dyDescent="0.2">
      <c r="A97" s="15"/>
      <c r="B97" s="15">
        <v>1</v>
      </c>
      <c r="C97" s="16" t="s">
        <v>142</v>
      </c>
      <c r="D97" s="15">
        <v>417</v>
      </c>
      <c r="E97" s="16" t="s">
        <v>25</v>
      </c>
      <c r="F97" s="16" t="s">
        <v>36</v>
      </c>
      <c r="G97" s="17">
        <v>726.32399999999996</v>
      </c>
      <c r="H97" s="15">
        <v>2</v>
      </c>
      <c r="I97" s="17">
        <v>1451.6406999999999</v>
      </c>
      <c r="J97" s="17">
        <v>1451.6405999999999</v>
      </c>
      <c r="K97" s="18">
        <v>0</v>
      </c>
      <c r="L97" s="19">
        <v>0.1</v>
      </c>
      <c r="M97" s="15" t="s">
        <v>27</v>
      </c>
      <c r="N97" s="19">
        <v>78.83</v>
      </c>
      <c r="O97" s="19">
        <v>78.83</v>
      </c>
      <c r="P97" s="19">
        <v>78.83</v>
      </c>
      <c r="Q97" s="20">
        <v>2.0299999999999998</v>
      </c>
      <c r="R97" s="18">
        <v>151</v>
      </c>
      <c r="S97" s="16" t="s">
        <v>28</v>
      </c>
      <c r="T97" s="15">
        <v>1</v>
      </c>
      <c r="U97" s="16" t="s">
        <v>1034</v>
      </c>
      <c r="V97" s="16" t="s">
        <v>1035</v>
      </c>
      <c r="W97" s="16">
        <v>8.7135999999999996</v>
      </c>
    </row>
    <row r="98" spans="1:23" x14ac:dyDescent="0.2">
      <c r="A98" s="15"/>
      <c r="B98" s="15">
        <v>1</v>
      </c>
      <c r="C98" s="16" t="s">
        <v>142</v>
      </c>
      <c r="D98" s="15">
        <v>417</v>
      </c>
      <c r="E98" s="16" t="s">
        <v>25</v>
      </c>
      <c r="F98" s="16" t="s">
        <v>36</v>
      </c>
      <c r="G98" s="17">
        <v>726.32209999999998</v>
      </c>
      <c r="H98" s="15">
        <v>2</v>
      </c>
      <c r="I98" s="17">
        <v>1451.6369</v>
      </c>
      <c r="J98" s="17">
        <v>1451.6405999999999</v>
      </c>
      <c r="K98" s="18">
        <v>0</v>
      </c>
      <c r="L98" s="19">
        <v>-2.5</v>
      </c>
      <c r="M98" s="15" t="s">
        <v>27</v>
      </c>
      <c r="N98" s="19">
        <v>139.84</v>
      </c>
      <c r="O98" s="19">
        <v>139.84</v>
      </c>
      <c r="P98" s="19">
        <v>139.84</v>
      </c>
      <c r="Q98" s="20">
        <v>2.79</v>
      </c>
      <c r="R98" s="18">
        <v>151</v>
      </c>
      <c r="S98" s="16" t="s">
        <v>28</v>
      </c>
      <c r="T98" s="15">
        <v>1</v>
      </c>
      <c r="U98" s="16" t="s">
        <v>1036</v>
      </c>
      <c r="V98" s="16" t="s">
        <v>1037</v>
      </c>
      <c r="W98" s="16">
        <v>8.4406999999999996</v>
      </c>
    </row>
    <row r="99" spans="1:23" x14ac:dyDescent="0.2">
      <c r="A99" s="15"/>
      <c r="B99" s="15">
        <v>1</v>
      </c>
      <c r="C99" s="16" t="s">
        <v>142</v>
      </c>
      <c r="D99" s="15">
        <v>417</v>
      </c>
      <c r="E99" s="16" t="s">
        <v>25</v>
      </c>
      <c r="F99" s="16" t="s">
        <v>36</v>
      </c>
      <c r="G99" s="17">
        <v>726.32360000000006</v>
      </c>
      <c r="H99" s="15">
        <v>2</v>
      </c>
      <c r="I99" s="17">
        <v>1451.6398999999999</v>
      </c>
      <c r="J99" s="17">
        <v>1451.6405999999999</v>
      </c>
      <c r="K99" s="18">
        <v>0</v>
      </c>
      <c r="L99" s="19">
        <v>-0.4</v>
      </c>
      <c r="M99" s="15" t="s">
        <v>27</v>
      </c>
      <c r="N99" s="19">
        <v>209.2</v>
      </c>
      <c r="O99" s="19">
        <v>209.2</v>
      </c>
      <c r="P99" s="19">
        <v>209.2</v>
      </c>
      <c r="Q99" s="20">
        <v>2.98</v>
      </c>
      <c r="R99" s="18">
        <v>151</v>
      </c>
      <c r="S99" s="16" t="s">
        <v>28</v>
      </c>
      <c r="T99" s="15">
        <v>1</v>
      </c>
      <c r="U99" s="16" t="s">
        <v>1038</v>
      </c>
      <c r="V99" s="16" t="s">
        <v>1039</v>
      </c>
      <c r="W99" s="16">
        <v>8.5610999999999997</v>
      </c>
    </row>
    <row r="100" spans="1:23" x14ac:dyDescent="0.2">
      <c r="A100" s="15"/>
      <c r="B100" s="15">
        <v>1</v>
      </c>
      <c r="C100" s="16" t="s">
        <v>142</v>
      </c>
      <c r="D100" s="15">
        <v>417</v>
      </c>
      <c r="E100" s="16" t="s">
        <v>25</v>
      </c>
      <c r="F100" s="16" t="s">
        <v>36</v>
      </c>
      <c r="G100" s="17">
        <v>484.55110000000002</v>
      </c>
      <c r="H100" s="15">
        <v>3</v>
      </c>
      <c r="I100" s="17">
        <v>1451.6387999999999</v>
      </c>
      <c r="J100" s="17">
        <v>1451.6405999999999</v>
      </c>
      <c r="K100" s="18">
        <v>0</v>
      </c>
      <c r="L100" s="19">
        <v>-1.2</v>
      </c>
      <c r="M100" s="15" t="s">
        <v>27</v>
      </c>
      <c r="N100" s="19">
        <v>269.89999999999998</v>
      </c>
      <c r="O100" s="19">
        <v>269.89999999999998</v>
      </c>
      <c r="P100" s="19">
        <v>269.89999999999998</v>
      </c>
      <c r="Q100" s="20">
        <v>3.42</v>
      </c>
      <c r="R100" s="18">
        <v>151</v>
      </c>
      <c r="S100" s="16" t="s">
        <v>28</v>
      </c>
      <c r="T100" s="15">
        <v>1</v>
      </c>
      <c r="U100" s="16" t="s">
        <v>1040</v>
      </c>
      <c r="V100" s="16" t="s">
        <v>1041</v>
      </c>
      <c r="W100" s="16">
        <v>8.1409000000000002</v>
      </c>
    </row>
    <row r="101" spans="1:23" x14ac:dyDescent="0.2">
      <c r="A101" s="15"/>
      <c r="B101" s="15">
        <v>1</v>
      </c>
      <c r="C101" s="16" t="s">
        <v>142</v>
      </c>
      <c r="D101" s="15">
        <v>417</v>
      </c>
      <c r="E101" s="16" t="s">
        <v>25</v>
      </c>
      <c r="F101" s="16" t="s">
        <v>36</v>
      </c>
      <c r="G101" s="17">
        <v>726.32370000000003</v>
      </c>
      <c r="H101" s="15">
        <v>2</v>
      </c>
      <c r="I101" s="17">
        <v>1451.6402</v>
      </c>
      <c r="J101" s="17">
        <v>1451.6405999999999</v>
      </c>
      <c r="K101" s="18">
        <v>0</v>
      </c>
      <c r="L101" s="19">
        <v>-0.3</v>
      </c>
      <c r="M101" s="15" t="s">
        <v>27</v>
      </c>
      <c r="N101" s="19">
        <v>294.92</v>
      </c>
      <c r="O101" s="19">
        <v>294.92</v>
      </c>
      <c r="P101" s="19">
        <v>294.92</v>
      </c>
      <c r="Q101" s="20">
        <v>5.12</v>
      </c>
      <c r="R101" s="18">
        <v>151</v>
      </c>
      <c r="S101" s="16" t="s">
        <v>28</v>
      </c>
      <c r="T101" s="15">
        <v>1</v>
      </c>
      <c r="U101" s="16" t="s">
        <v>1042</v>
      </c>
      <c r="V101" s="16" t="s">
        <v>1043</v>
      </c>
      <c r="W101" s="16">
        <v>8.2116000000000007</v>
      </c>
    </row>
    <row r="102" spans="1:23" x14ac:dyDescent="0.2">
      <c r="A102" s="15"/>
      <c r="B102" s="15">
        <v>1</v>
      </c>
      <c r="C102" s="16" t="s">
        <v>142</v>
      </c>
      <c r="D102" s="15">
        <v>417</v>
      </c>
      <c r="E102" s="16" t="s">
        <v>25</v>
      </c>
      <c r="F102" s="16" t="s">
        <v>36</v>
      </c>
      <c r="G102" s="17">
        <v>726.32280000000003</v>
      </c>
      <c r="H102" s="15">
        <v>2</v>
      </c>
      <c r="I102" s="17">
        <v>1451.6384</v>
      </c>
      <c r="J102" s="17">
        <v>1451.6405999999999</v>
      </c>
      <c r="K102" s="18">
        <v>0</v>
      </c>
      <c r="L102" s="19">
        <v>-1.5</v>
      </c>
      <c r="M102" s="15" t="s">
        <v>27</v>
      </c>
      <c r="N102" s="19">
        <v>301.04000000000002</v>
      </c>
      <c r="O102" s="19">
        <v>301.04000000000002</v>
      </c>
      <c r="P102" s="19">
        <v>301.04000000000002</v>
      </c>
      <c r="Q102" s="20">
        <v>4.16</v>
      </c>
      <c r="R102" s="18">
        <v>151</v>
      </c>
      <c r="S102" s="16" t="s">
        <v>28</v>
      </c>
      <c r="T102" s="15">
        <v>1</v>
      </c>
      <c r="U102" s="16" t="s">
        <v>1044</v>
      </c>
      <c r="V102" s="16" t="s">
        <v>1045</v>
      </c>
      <c r="W102" s="16">
        <v>8.3179999999999996</v>
      </c>
    </row>
    <row r="103" spans="1:23" x14ac:dyDescent="0.2">
      <c r="A103" s="15"/>
      <c r="B103" s="15">
        <v>1</v>
      </c>
      <c r="C103" s="16" t="s">
        <v>142</v>
      </c>
      <c r="D103" s="15">
        <v>417</v>
      </c>
      <c r="E103" s="16" t="s">
        <v>25</v>
      </c>
      <c r="F103" s="16" t="s">
        <v>36</v>
      </c>
      <c r="G103" s="17">
        <v>484.55099999999999</v>
      </c>
      <c r="H103" s="15">
        <v>3</v>
      </c>
      <c r="I103" s="17">
        <v>1451.6385</v>
      </c>
      <c r="J103" s="17">
        <v>1451.6405999999999</v>
      </c>
      <c r="K103" s="18">
        <v>0</v>
      </c>
      <c r="L103" s="19">
        <v>-1.4</v>
      </c>
      <c r="M103" s="15" t="s">
        <v>27</v>
      </c>
      <c r="N103" s="19">
        <v>334.44</v>
      </c>
      <c r="O103" s="19">
        <v>334.44</v>
      </c>
      <c r="P103" s="19">
        <v>334.44</v>
      </c>
      <c r="Q103" s="20">
        <v>3.92</v>
      </c>
      <c r="R103" s="18">
        <v>151</v>
      </c>
      <c r="S103" s="16" t="s">
        <v>28</v>
      </c>
      <c r="T103" s="15">
        <v>1</v>
      </c>
      <c r="U103" s="16" t="s">
        <v>1046</v>
      </c>
      <c r="V103" s="16" t="s">
        <v>1047</v>
      </c>
      <c r="W103" s="16">
        <v>8.7349999999999994</v>
      </c>
    </row>
    <row r="104" spans="1:23" x14ac:dyDescent="0.2">
      <c r="A104" s="15"/>
      <c r="B104" s="15">
        <v>1</v>
      </c>
      <c r="C104" s="16" t="s">
        <v>142</v>
      </c>
      <c r="D104" s="15">
        <v>417</v>
      </c>
      <c r="E104" s="16" t="s">
        <v>25</v>
      </c>
      <c r="F104" s="16" t="s">
        <v>36</v>
      </c>
      <c r="G104" s="17">
        <v>484.55090000000001</v>
      </c>
      <c r="H104" s="15">
        <v>3</v>
      </c>
      <c r="I104" s="17">
        <v>1451.6382000000001</v>
      </c>
      <c r="J104" s="17">
        <v>1451.6405999999999</v>
      </c>
      <c r="K104" s="18">
        <v>0</v>
      </c>
      <c r="L104" s="19">
        <v>-1.6</v>
      </c>
      <c r="M104" s="15" t="s">
        <v>27</v>
      </c>
      <c r="N104" s="19">
        <v>341.22</v>
      </c>
      <c r="O104" s="19">
        <v>341.22</v>
      </c>
      <c r="P104" s="19">
        <v>341.22</v>
      </c>
      <c r="Q104" s="20">
        <v>3.92</v>
      </c>
      <c r="R104" s="18">
        <v>151</v>
      </c>
      <c r="S104" s="16" t="s">
        <v>28</v>
      </c>
      <c r="T104" s="15">
        <v>1</v>
      </c>
      <c r="U104" s="16" t="s">
        <v>1048</v>
      </c>
      <c r="V104" s="16" t="s">
        <v>1049</v>
      </c>
      <c r="W104" s="16">
        <v>8.8665000000000003</v>
      </c>
    </row>
    <row r="105" spans="1:23" x14ac:dyDescent="0.2">
      <c r="A105" s="15"/>
      <c r="B105" s="15">
        <v>1</v>
      </c>
      <c r="C105" s="16" t="s">
        <v>142</v>
      </c>
      <c r="D105" s="15">
        <v>417</v>
      </c>
      <c r="E105" s="16" t="s">
        <v>25</v>
      </c>
      <c r="F105" s="16" t="s">
        <v>36</v>
      </c>
      <c r="G105" s="17">
        <v>484.55090000000001</v>
      </c>
      <c r="H105" s="15">
        <v>3</v>
      </c>
      <c r="I105" s="17">
        <v>1451.6382000000001</v>
      </c>
      <c r="J105" s="17">
        <v>1451.6405999999999</v>
      </c>
      <c r="K105" s="18">
        <v>0</v>
      </c>
      <c r="L105" s="19">
        <v>-1.6</v>
      </c>
      <c r="M105" s="15" t="s">
        <v>27</v>
      </c>
      <c r="N105" s="19">
        <v>356.1</v>
      </c>
      <c r="O105" s="19">
        <v>356.1</v>
      </c>
      <c r="P105" s="19">
        <v>356.1</v>
      </c>
      <c r="Q105" s="20">
        <v>3.92</v>
      </c>
      <c r="R105" s="18">
        <v>151</v>
      </c>
      <c r="S105" s="16" t="s">
        <v>28</v>
      </c>
      <c r="T105" s="15">
        <v>1</v>
      </c>
      <c r="U105" s="16" t="s">
        <v>1050</v>
      </c>
      <c r="V105" s="16" t="s">
        <v>1051</v>
      </c>
      <c r="W105" s="16">
        <v>8.4823000000000004</v>
      </c>
    </row>
    <row r="106" spans="1:23" x14ac:dyDescent="0.2">
      <c r="A106" s="15"/>
      <c r="B106" s="15">
        <v>1</v>
      </c>
      <c r="C106" s="16" t="s">
        <v>142</v>
      </c>
      <c r="D106" s="15">
        <v>417</v>
      </c>
      <c r="E106" s="16" t="s">
        <v>25</v>
      </c>
      <c r="F106" s="16" t="s">
        <v>36</v>
      </c>
      <c r="G106" s="17">
        <v>484.55099999999999</v>
      </c>
      <c r="H106" s="15">
        <v>3</v>
      </c>
      <c r="I106" s="17">
        <v>1451.6383000000001</v>
      </c>
      <c r="J106" s="17">
        <v>1451.6405999999999</v>
      </c>
      <c r="K106" s="18">
        <v>0</v>
      </c>
      <c r="L106" s="19">
        <v>-1.5</v>
      </c>
      <c r="M106" s="15" t="s">
        <v>27</v>
      </c>
      <c r="N106" s="19">
        <v>372.76</v>
      </c>
      <c r="O106" s="19">
        <v>372.76</v>
      </c>
      <c r="P106" s="19">
        <v>372.76</v>
      </c>
      <c r="Q106" s="20">
        <v>5.34</v>
      </c>
      <c r="R106" s="18">
        <v>151</v>
      </c>
      <c r="S106" s="16" t="s">
        <v>28</v>
      </c>
      <c r="T106" s="15">
        <v>1</v>
      </c>
      <c r="U106" s="16" t="s">
        <v>1052</v>
      </c>
      <c r="V106" s="16" t="s">
        <v>1053</v>
      </c>
      <c r="W106" s="16">
        <v>8.2543000000000006</v>
      </c>
    </row>
    <row r="107" spans="1:23" x14ac:dyDescent="0.2">
      <c r="A107" s="15"/>
      <c r="B107" s="15">
        <v>1</v>
      </c>
      <c r="C107" s="16" t="s">
        <v>142</v>
      </c>
      <c r="D107" s="15">
        <v>417</v>
      </c>
      <c r="E107" s="16" t="s">
        <v>25</v>
      </c>
      <c r="F107" s="16" t="s">
        <v>36</v>
      </c>
      <c r="G107" s="17">
        <v>484.55090000000001</v>
      </c>
      <c r="H107" s="15">
        <v>3</v>
      </c>
      <c r="I107" s="17">
        <v>1451.6382000000001</v>
      </c>
      <c r="J107" s="17">
        <v>1451.6405999999999</v>
      </c>
      <c r="K107" s="18">
        <v>0</v>
      </c>
      <c r="L107" s="19">
        <v>-1.6</v>
      </c>
      <c r="M107" s="15" t="s">
        <v>27</v>
      </c>
      <c r="N107" s="19">
        <v>379.11</v>
      </c>
      <c r="O107" s="19">
        <v>379.11</v>
      </c>
      <c r="P107" s="19">
        <v>379.11</v>
      </c>
      <c r="Q107" s="20">
        <v>5.34</v>
      </c>
      <c r="R107" s="18">
        <v>151</v>
      </c>
      <c r="S107" s="16" t="s">
        <v>28</v>
      </c>
      <c r="T107" s="15">
        <v>1</v>
      </c>
      <c r="U107" s="16" t="s">
        <v>1054</v>
      </c>
      <c r="V107" s="16" t="s">
        <v>1055</v>
      </c>
      <c r="W107" s="16">
        <v>8.484</v>
      </c>
    </row>
    <row r="108" spans="1:23" x14ac:dyDescent="0.2">
      <c r="A108" s="15"/>
      <c r="B108" s="15">
        <v>1</v>
      </c>
      <c r="C108" s="16" t="s">
        <v>142</v>
      </c>
      <c r="D108" s="15">
        <v>417</v>
      </c>
      <c r="E108" s="16" t="s">
        <v>25</v>
      </c>
      <c r="F108" s="16" t="s">
        <v>36</v>
      </c>
      <c r="G108" s="17">
        <v>484.55079999999998</v>
      </c>
      <c r="H108" s="15">
        <v>3</v>
      </c>
      <c r="I108" s="17">
        <v>1451.6377</v>
      </c>
      <c r="J108" s="17">
        <v>1451.6405999999999</v>
      </c>
      <c r="K108" s="18">
        <v>0</v>
      </c>
      <c r="L108" s="19">
        <v>-2</v>
      </c>
      <c r="M108" s="15" t="s">
        <v>27</v>
      </c>
      <c r="N108" s="19">
        <v>379.92</v>
      </c>
      <c r="O108" s="19">
        <v>379.92</v>
      </c>
      <c r="P108" s="19">
        <v>379.92</v>
      </c>
      <c r="Q108" s="20">
        <v>5.45</v>
      </c>
      <c r="R108" s="18">
        <v>151</v>
      </c>
      <c r="S108" s="16" t="s">
        <v>28</v>
      </c>
      <c r="T108" s="15">
        <v>1</v>
      </c>
      <c r="U108" s="16" t="s">
        <v>1056</v>
      </c>
      <c r="V108" s="16" t="s">
        <v>1057</v>
      </c>
      <c r="W108" s="16">
        <v>8.6065000000000005</v>
      </c>
    </row>
    <row r="109" spans="1:23" x14ac:dyDescent="0.2">
      <c r="A109" s="15"/>
      <c r="B109" s="15">
        <v>1</v>
      </c>
      <c r="C109" s="16" t="s">
        <v>142</v>
      </c>
      <c r="D109" s="15">
        <v>417</v>
      </c>
      <c r="E109" s="16" t="s">
        <v>25</v>
      </c>
      <c r="F109" s="16" t="s">
        <v>36</v>
      </c>
      <c r="G109" s="17">
        <v>484.55090000000001</v>
      </c>
      <c r="H109" s="15">
        <v>3</v>
      </c>
      <c r="I109" s="17">
        <v>1451.6382000000001</v>
      </c>
      <c r="J109" s="17">
        <v>1451.6405999999999</v>
      </c>
      <c r="K109" s="18">
        <v>0</v>
      </c>
      <c r="L109" s="19">
        <v>-1.6</v>
      </c>
      <c r="M109" s="15" t="s">
        <v>27</v>
      </c>
      <c r="N109" s="19">
        <v>392.09</v>
      </c>
      <c r="O109" s="19">
        <v>392.09</v>
      </c>
      <c r="P109" s="19">
        <v>392.09</v>
      </c>
      <c r="Q109" s="20">
        <v>5.34</v>
      </c>
      <c r="R109" s="18">
        <v>151</v>
      </c>
      <c r="S109" s="16" t="s">
        <v>28</v>
      </c>
      <c r="T109" s="15">
        <v>1</v>
      </c>
      <c r="U109" s="16" t="s">
        <v>1058</v>
      </c>
      <c r="V109" s="16" t="s">
        <v>1059</v>
      </c>
      <c r="W109" s="16">
        <v>8.3693000000000008</v>
      </c>
    </row>
    <row r="110" spans="1:23" x14ac:dyDescent="0.2">
      <c r="A110" s="15"/>
      <c r="B110" s="15">
        <v>1</v>
      </c>
      <c r="C110" s="16" t="s">
        <v>1060</v>
      </c>
      <c r="D110" s="15">
        <v>417</v>
      </c>
      <c r="E110" s="16" t="s">
        <v>25</v>
      </c>
      <c r="F110" s="16" t="s">
        <v>1061</v>
      </c>
      <c r="G110" s="17">
        <v>489.88249999999999</v>
      </c>
      <c r="H110" s="15">
        <v>3</v>
      </c>
      <c r="I110" s="17">
        <v>1467.633</v>
      </c>
      <c r="J110" s="17">
        <v>1467.6355000000001</v>
      </c>
      <c r="K110" s="18">
        <v>0</v>
      </c>
      <c r="L110" s="19">
        <v>-1.7</v>
      </c>
      <c r="M110" s="15" t="s">
        <v>27</v>
      </c>
      <c r="N110" s="19">
        <v>83.21</v>
      </c>
      <c r="O110" s="19">
        <v>83.21</v>
      </c>
      <c r="P110" s="19">
        <v>80.739999999999995</v>
      </c>
      <c r="Q110" s="20">
        <v>1.93</v>
      </c>
      <c r="R110" s="18">
        <v>151</v>
      </c>
      <c r="S110" s="16" t="s">
        <v>28</v>
      </c>
      <c r="T110" s="15">
        <v>1</v>
      </c>
      <c r="U110" s="16" t="s">
        <v>1062</v>
      </c>
      <c r="V110" s="16" t="s">
        <v>1063</v>
      </c>
      <c r="W110" s="16">
        <v>8.3080999999999996</v>
      </c>
    </row>
    <row r="111" spans="1:23" x14ac:dyDescent="0.2">
      <c r="A111" s="15"/>
      <c r="B111" s="15">
        <v>1</v>
      </c>
      <c r="C111" s="16" t="s">
        <v>159</v>
      </c>
      <c r="D111" s="15">
        <v>419</v>
      </c>
      <c r="E111" s="16" t="s">
        <v>25</v>
      </c>
      <c r="F111" s="16" t="s">
        <v>36</v>
      </c>
      <c r="G111" s="17">
        <v>604.76139999999998</v>
      </c>
      <c r="H111" s="15">
        <v>2</v>
      </c>
      <c r="I111" s="17">
        <v>1208.5154</v>
      </c>
      <c r="J111" s="17">
        <v>1208.5187000000001</v>
      </c>
      <c r="K111" s="18">
        <v>0</v>
      </c>
      <c r="L111" s="19">
        <v>-2.7</v>
      </c>
      <c r="M111" s="15" t="s">
        <v>27</v>
      </c>
      <c r="N111" s="19">
        <v>389.86</v>
      </c>
      <c r="O111" s="19">
        <v>389.86</v>
      </c>
      <c r="P111" s="19">
        <v>389.86</v>
      </c>
      <c r="Q111" s="20">
        <v>4.5599999999999996</v>
      </c>
      <c r="R111" s="18">
        <v>151</v>
      </c>
      <c r="S111" s="16" t="s">
        <v>28</v>
      </c>
      <c r="T111" s="15">
        <v>1</v>
      </c>
      <c r="U111" s="16" t="s">
        <v>1064</v>
      </c>
      <c r="V111" s="16" t="s">
        <v>1065</v>
      </c>
      <c r="W111" s="16">
        <v>8.6615000000000002</v>
      </c>
    </row>
    <row r="112" spans="1:23" x14ac:dyDescent="0.2">
      <c r="A112" s="15"/>
      <c r="B112" s="15">
        <v>1</v>
      </c>
      <c r="C112" s="16" t="s">
        <v>159</v>
      </c>
      <c r="D112" s="15">
        <v>419</v>
      </c>
      <c r="E112" s="16" t="s">
        <v>25</v>
      </c>
      <c r="F112" s="16" t="s">
        <v>36</v>
      </c>
      <c r="G112" s="17">
        <v>604.76149999999996</v>
      </c>
      <c r="H112" s="15">
        <v>2</v>
      </c>
      <c r="I112" s="17">
        <v>1208.5157999999999</v>
      </c>
      <c r="J112" s="17">
        <v>1208.5187000000001</v>
      </c>
      <c r="K112" s="18">
        <v>0</v>
      </c>
      <c r="L112" s="19">
        <v>-2.4</v>
      </c>
      <c r="M112" s="15" t="s">
        <v>27</v>
      </c>
      <c r="N112" s="19">
        <v>421.24</v>
      </c>
      <c r="O112" s="19">
        <v>410.02</v>
      </c>
      <c r="P112" s="19">
        <v>410.02</v>
      </c>
      <c r="Q112" s="20">
        <v>4.79</v>
      </c>
      <c r="R112" s="18">
        <v>151</v>
      </c>
      <c r="S112" s="16" t="s">
        <v>28</v>
      </c>
      <c r="T112" s="15">
        <v>1</v>
      </c>
      <c r="U112" s="16" t="s">
        <v>1066</v>
      </c>
      <c r="V112" s="16" t="s">
        <v>1067</v>
      </c>
      <c r="W112" s="16">
        <v>9.0486000000000004</v>
      </c>
    </row>
    <row r="113" spans="1:23" x14ac:dyDescent="0.2">
      <c r="A113" s="15"/>
      <c r="B113" s="15">
        <v>1</v>
      </c>
      <c r="C113" s="16" t="s">
        <v>159</v>
      </c>
      <c r="D113" s="15">
        <v>419</v>
      </c>
      <c r="E113" s="16" t="s">
        <v>25</v>
      </c>
      <c r="F113" s="16" t="s">
        <v>36</v>
      </c>
      <c r="G113" s="17">
        <v>604.76179999999999</v>
      </c>
      <c r="H113" s="15">
        <v>2</v>
      </c>
      <c r="I113" s="17">
        <v>1208.5164</v>
      </c>
      <c r="J113" s="17">
        <v>1208.5187000000001</v>
      </c>
      <c r="K113" s="18">
        <v>0</v>
      </c>
      <c r="L113" s="19">
        <v>-1.9</v>
      </c>
      <c r="M113" s="15" t="s">
        <v>27</v>
      </c>
      <c r="N113" s="19">
        <v>430.84</v>
      </c>
      <c r="O113" s="19">
        <v>403.78</v>
      </c>
      <c r="P113" s="19">
        <v>403.78</v>
      </c>
      <c r="Q113" s="20">
        <v>4.79</v>
      </c>
      <c r="R113" s="18">
        <v>151</v>
      </c>
      <c r="S113" s="16" t="s">
        <v>28</v>
      </c>
      <c r="T113" s="15">
        <v>1</v>
      </c>
      <c r="U113" s="16" t="s">
        <v>1068</v>
      </c>
      <c r="V113" s="16" t="s">
        <v>1069</v>
      </c>
      <c r="W113" s="16">
        <v>8.9137000000000004</v>
      </c>
    </row>
    <row r="114" spans="1:23" x14ac:dyDescent="0.2">
      <c r="A114" s="15"/>
      <c r="B114" s="15">
        <v>1</v>
      </c>
      <c r="C114" s="16" t="s">
        <v>159</v>
      </c>
      <c r="D114" s="15">
        <v>419</v>
      </c>
      <c r="E114" s="16" t="s">
        <v>25</v>
      </c>
      <c r="F114" s="16" t="s">
        <v>36</v>
      </c>
      <c r="G114" s="17">
        <v>604.76199999999994</v>
      </c>
      <c r="H114" s="15">
        <v>2</v>
      </c>
      <c r="I114" s="17">
        <v>1208.5165999999999</v>
      </c>
      <c r="J114" s="17">
        <v>1208.5187000000001</v>
      </c>
      <c r="K114" s="18">
        <v>0</v>
      </c>
      <c r="L114" s="19">
        <v>-1.7</v>
      </c>
      <c r="M114" s="15" t="s">
        <v>27</v>
      </c>
      <c r="N114" s="19">
        <v>471.98</v>
      </c>
      <c r="O114" s="19">
        <v>437.78</v>
      </c>
      <c r="P114" s="19">
        <v>437.78</v>
      </c>
      <c r="Q114" s="20">
        <v>5.2</v>
      </c>
      <c r="R114" s="18">
        <v>151</v>
      </c>
      <c r="S114" s="16" t="s">
        <v>28</v>
      </c>
      <c r="T114" s="15">
        <v>1</v>
      </c>
      <c r="U114" s="16" t="s">
        <v>1070</v>
      </c>
      <c r="V114" s="16" t="s">
        <v>557</v>
      </c>
      <c r="W114" s="16">
        <v>8.7882999999999996</v>
      </c>
    </row>
    <row r="115" spans="1:23" x14ac:dyDescent="0.2">
      <c r="A115" s="15"/>
      <c r="B115" s="15">
        <v>1</v>
      </c>
      <c r="C115" s="16" t="s">
        <v>168</v>
      </c>
      <c r="D115" s="15">
        <v>429</v>
      </c>
      <c r="E115" s="16" t="s">
        <v>25</v>
      </c>
      <c r="F115" s="16" t="s">
        <v>91</v>
      </c>
      <c r="G115" s="17">
        <v>703.38379999999995</v>
      </c>
      <c r="H115" s="15">
        <v>2</v>
      </c>
      <c r="I115" s="17">
        <v>1405.7602999999999</v>
      </c>
      <c r="J115" s="17">
        <v>1405.7619999999999</v>
      </c>
      <c r="K115" s="18">
        <v>0</v>
      </c>
      <c r="L115" s="19">
        <v>-1.2</v>
      </c>
      <c r="M115" s="15" t="s">
        <v>27</v>
      </c>
      <c r="N115" s="19">
        <v>304.19</v>
      </c>
      <c r="O115" s="19">
        <v>94.3</v>
      </c>
      <c r="P115" s="19">
        <v>94.3</v>
      </c>
      <c r="Q115" s="20">
        <v>3.61</v>
      </c>
      <c r="R115" s="18">
        <v>151</v>
      </c>
      <c r="S115" s="16" t="s">
        <v>28</v>
      </c>
      <c r="T115" s="15">
        <v>1</v>
      </c>
      <c r="U115" s="16" t="s">
        <v>1071</v>
      </c>
      <c r="V115" s="16" t="s">
        <v>1072</v>
      </c>
      <c r="W115" s="16">
        <v>9.7630999999999997</v>
      </c>
    </row>
    <row r="116" spans="1:23" x14ac:dyDescent="0.2">
      <c r="A116" s="15"/>
      <c r="B116" s="15">
        <v>1</v>
      </c>
      <c r="C116" t="s">
        <v>168</v>
      </c>
      <c r="D116" s="15">
        <v>429</v>
      </c>
      <c r="E116" s="16" t="s">
        <v>25</v>
      </c>
      <c r="F116" s="16" t="s">
        <v>91</v>
      </c>
      <c r="G116" s="17">
        <v>469.25810000000001</v>
      </c>
      <c r="H116" s="15">
        <v>3</v>
      </c>
      <c r="I116" s="17">
        <v>1405.7597000000001</v>
      </c>
      <c r="J116" s="17">
        <v>1405.7619999999999</v>
      </c>
      <c r="K116" s="18">
        <v>0</v>
      </c>
      <c r="L116" s="19">
        <v>-1.6</v>
      </c>
      <c r="M116" s="15" t="s">
        <v>27</v>
      </c>
      <c r="N116" s="19">
        <v>362.63</v>
      </c>
      <c r="O116" s="19">
        <v>177.83</v>
      </c>
      <c r="P116" s="19">
        <v>177.83</v>
      </c>
      <c r="Q116" s="20">
        <v>4.7</v>
      </c>
      <c r="R116" s="18">
        <v>151</v>
      </c>
      <c r="S116" s="16" t="s">
        <v>28</v>
      </c>
      <c r="T116" s="15">
        <v>1</v>
      </c>
      <c r="U116" s="16" t="s">
        <v>1073</v>
      </c>
      <c r="V116" s="16" t="s">
        <v>1074</v>
      </c>
      <c r="W116" s="16">
        <v>10.241400000000001</v>
      </c>
    </row>
    <row r="117" spans="1:23" x14ac:dyDescent="0.2">
      <c r="A117" s="15"/>
      <c r="B117" s="15">
        <v>1</v>
      </c>
      <c r="C117" t="s">
        <v>168</v>
      </c>
      <c r="D117" s="15">
        <v>429</v>
      </c>
      <c r="E117" s="16" t="s">
        <v>25</v>
      </c>
      <c r="F117" s="16" t="s">
        <v>91</v>
      </c>
      <c r="G117" s="17">
        <v>469.25819999999999</v>
      </c>
      <c r="H117" s="15">
        <v>3</v>
      </c>
      <c r="I117" s="17">
        <v>1405.7601999999999</v>
      </c>
      <c r="J117" s="17">
        <v>1405.7619999999999</v>
      </c>
      <c r="K117" s="18">
        <v>0</v>
      </c>
      <c r="L117" s="19">
        <v>-1.3</v>
      </c>
      <c r="M117" s="15" t="s">
        <v>27</v>
      </c>
      <c r="N117" s="19">
        <v>365.45</v>
      </c>
      <c r="O117" s="19">
        <v>159.33000000000001</v>
      </c>
      <c r="P117" s="19">
        <v>159.33000000000001</v>
      </c>
      <c r="Q117" s="20">
        <v>4.5</v>
      </c>
      <c r="R117" s="18">
        <v>151</v>
      </c>
      <c r="S117" s="16" t="s">
        <v>28</v>
      </c>
      <c r="T117" s="15">
        <v>1</v>
      </c>
      <c r="U117" s="16" t="s">
        <v>1075</v>
      </c>
      <c r="V117" s="16" t="s">
        <v>1076</v>
      </c>
      <c r="W117" s="16">
        <v>9.8079999999999998</v>
      </c>
    </row>
    <row r="118" spans="1:23" x14ac:dyDescent="0.2">
      <c r="A118" s="15"/>
      <c r="B118" s="15">
        <v>1</v>
      </c>
      <c r="C118" s="16" t="s">
        <v>168</v>
      </c>
      <c r="D118" s="15">
        <v>429</v>
      </c>
      <c r="E118" s="16" t="s">
        <v>25</v>
      </c>
      <c r="F118" s="16" t="s">
        <v>91</v>
      </c>
      <c r="G118" s="17">
        <v>469.25700000000001</v>
      </c>
      <c r="H118" s="15">
        <v>3</v>
      </c>
      <c r="I118" s="17">
        <v>1405.7565999999999</v>
      </c>
      <c r="J118" s="17">
        <v>1405.7619999999999</v>
      </c>
      <c r="K118" s="18">
        <v>0</v>
      </c>
      <c r="L118" s="19">
        <v>-3.8</v>
      </c>
      <c r="M118" s="15" t="s">
        <v>27</v>
      </c>
      <c r="N118" s="19">
        <v>379.24</v>
      </c>
      <c r="O118" s="19">
        <v>140.72999999999999</v>
      </c>
      <c r="P118" s="19">
        <v>140.72999999999999</v>
      </c>
      <c r="Q118" s="20">
        <v>4.5</v>
      </c>
      <c r="R118" s="18">
        <v>151</v>
      </c>
      <c r="S118" s="16" t="s">
        <v>28</v>
      </c>
      <c r="T118" s="15">
        <v>1</v>
      </c>
      <c r="U118" s="16" t="s">
        <v>1077</v>
      </c>
      <c r="V118" s="16" t="s">
        <v>1078</v>
      </c>
      <c r="W118" s="16">
        <v>10.0693</v>
      </c>
    </row>
    <row r="119" spans="1:23" x14ac:dyDescent="0.2">
      <c r="A119" s="15"/>
      <c r="B119" s="15">
        <v>1</v>
      </c>
      <c r="C119" t="s">
        <v>168</v>
      </c>
      <c r="D119" s="15">
        <v>429</v>
      </c>
      <c r="E119" s="16" t="s">
        <v>25</v>
      </c>
      <c r="F119" s="16" t="s">
        <v>91</v>
      </c>
      <c r="G119" s="17">
        <v>469.25810000000001</v>
      </c>
      <c r="H119" s="15">
        <v>3</v>
      </c>
      <c r="I119" s="17">
        <v>1405.7596000000001</v>
      </c>
      <c r="J119" s="17">
        <v>1405.7619999999999</v>
      </c>
      <c r="K119" s="18">
        <v>0</v>
      </c>
      <c r="L119" s="19">
        <v>-1.7</v>
      </c>
      <c r="M119" s="15" t="s">
        <v>27</v>
      </c>
      <c r="N119" s="19">
        <v>439.32</v>
      </c>
      <c r="O119" s="19">
        <v>231.75</v>
      </c>
      <c r="P119" s="19">
        <v>231.75</v>
      </c>
      <c r="Q119" s="20">
        <v>5.0999999999999996</v>
      </c>
      <c r="R119" s="18">
        <v>151</v>
      </c>
      <c r="S119" s="16" t="s">
        <v>28</v>
      </c>
      <c r="T119" s="15">
        <v>1</v>
      </c>
      <c r="U119" s="16" t="s">
        <v>1079</v>
      </c>
      <c r="V119" s="16" t="s">
        <v>1080</v>
      </c>
      <c r="W119" s="16">
        <v>9.6867999999999999</v>
      </c>
    </row>
    <row r="120" spans="1:23" x14ac:dyDescent="0.2">
      <c r="A120" s="15"/>
      <c r="B120" s="15">
        <v>1</v>
      </c>
      <c r="C120" t="s">
        <v>168</v>
      </c>
      <c r="D120" s="15">
        <v>429</v>
      </c>
      <c r="E120" s="16" t="s">
        <v>25</v>
      </c>
      <c r="F120" s="16" t="s">
        <v>91</v>
      </c>
      <c r="G120" s="17">
        <v>469.25740000000002</v>
      </c>
      <c r="H120" s="15">
        <v>3</v>
      </c>
      <c r="I120" s="17">
        <v>1405.7577000000001</v>
      </c>
      <c r="J120" s="17">
        <v>1405.7619999999999</v>
      </c>
      <c r="K120" s="18">
        <v>0</v>
      </c>
      <c r="L120" s="19">
        <v>-3.1</v>
      </c>
      <c r="M120" s="15" t="s">
        <v>27</v>
      </c>
      <c r="N120" s="19">
        <v>455.38</v>
      </c>
      <c r="O120" s="19">
        <v>259.58</v>
      </c>
      <c r="P120" s="19">
        <v>259.58</v>
      </c>
      <c r="Q120" s="20">
        <v>5.34</v>
      </c>
      <c r="R120" s="18">
        <v>151</v>
      </c>
      <c r="S120" s="16" t="s">
        <v>28</v>
      </c>
      <c r="T120" s="15">
        <v>1</v>
      </c>
      <c r="U120" s="16" t="s">
        <v>1081</v>
      </c>
      <c r="V120" s="16" t="s">
        <v>1082</v>
      </c>
      <c r="W120" s="16">
        <v>9.9404000000000003</v>
      </c>
    </row>
    <row r="121" spans="1:23" x14ac:dyDescent="0.2">
      <c r="A121" s="15"/>
      <c r="B121" s="15">
        <v>1</v>
      </c>
      <c r="C121" t="s">
        <v>168</v>
      </c>
      <c r="D121" s="15">
        <v>429</v>
      </c>
      <c r="E121" s="16" t="s">
        <v>25</v>
      </c>
      <c r="F121" s="16" t="s">
        <v>91</v>
      </c>
      <c r="G121" s="17">
        <v>703.38319999999999</v>
      </c>
      <c r="H121" s="15">
        <v>2</v>
      </c>
      <c r="I121" s="17">
        <v>1405.7591</v>
      </c>
      <c r="J121" s="17">
        <v>1405.7619999999999</v>
      </c>
      <c r="K121" s="18">
        <v>0</v>
      </c>
      <c r="L121" s="19">
        <v>-2.1</v>
      </c>
      <c r="M121" s="15" t="s">
        <v>27</v>
      </c>
      <c r="N121" s="19">
        <v>490.93</v>
      </c>
      <c r="O121" s="19">
        <v>249.34</v>
      </c>
      <c r="P121" s="19">
        <v>249.34</v>
      </c>
      <c r="Q121" s="20">
        <v>5.51</v>
      </c>
      <c r="R121" s="18">
        <v>151</v>
      </c>
      <c r="S121" s="16" t="s">
        <v>28</v>
      </c>
      <c r="T121" s="15">
        <v>1</v>
      </c>
      <c r="U121" s="16" t="s">
        <v>1083</v>
      </c>
      <c r="V121" s="16" t="s">
        <v>1084</v>
      </c>
      <c r="W121" s="16">
        <v>9.5121000000000002</v>
      </c>
    </row>
    <row r="122" spans="1:23" x14ac:dyDescent="0.2">
      <c r="A122" s="15"/>
      <c r="B122" s="15">
        <v>1</v>
      </c>
      <c r="C122" s="16" t="s">
        <v>168</v>
      </c>
      <c r="D122" s="15">
        <v>429</v>
      </c>
      <c r="E122" s="16" t="s">
        <v>25</v>
      </c>
      <c r="F122" s="16" t="s">
        <v>91</v>
      </c>
      <c r="G122" s="17">
        <v>469.25799999999998</v>
      </c>
      <c r="H122" s="15">
        <v>3</v>
      </c>
      <c r="I122" s="17">
        <v>1405.7592999999999</v>
      </c>
      <c r="J122" s="17">
        <v>1405.7619999999999</v>
      </c>
      <c r="K122" s="18">
        <v>0</v>
      </c>
      <c r="L122" s="19">
        <v>-1.9</v>
      </c>
      <c r="M122" s="15" t="s">
        <v>27</v>
      </c>
      <c r="N122" s="19">
        <v>514.72</v>
      </c>
      <c r="O122" s="19">
        <v>308.20999999999998</v>
      </c>
      <c r="P122" s="19">
        <v>308.20999999999998</v>
      </c>
      <c r="Q122" s="20">
        <v>5.74</v>
      </c>
      <c r="R122" s="18">
        <v>151</v>
      </c>
      <c r="S122" s="16" t="s">
        <v>28</v>
      </c>
      <c r="T122" s="15">
        <v>1</v>
      </c>
      <c r="U122" s="16" t="s">
        <v>1085</v>
      </c>
      <c r="V122" s="16" t="s">
        <v>548</v>
      </c>
      <c r="W122" s="16">
        <v>9.4486000000000008</v>
      </c>
    </row>
    <row r="123" spans="1:23" x14ac:dyDescent="0.2">
      <c r="A123" s="15"/>
      <c r="B123" s="15">
        <v>1</v>
      </c>
      <c r="C123" s="16" t="s">
        <v>168</v>
      </c>
      <c r="D123" s="15">
        <v>429</v>
      </c>
      <c r="E123" s="16" t="s">
        <v>25</v>
      </c>
      <c r="F123" s="16" t="s">
        <v>91</v>
      </c>
      <c r="G123" s="17">
        <v>469.25869999999998</v>
      </c>
      <c r="H123" s="15">
        <v>3</v>
      </c>
      <c r="I123" s="17">
        <v>1405.7614000000001</v>
      </c>
      <c r="J123" s="17">
        <v>1405.7619999999999</v>
      </c>
      <c r="K123" s="18">
        <v>0</v>
      </c>
      <c r="L123" s="19">
        <v>-0.4</v>
      </c>
      <c r="M123" s="15" t="s">
        <v>27</v>
      </c>
      <c r="N123" s="19">
        <v>533.25</v>
      </c>
      <c r="O123" s="19">
        <v>331.45</v>
      </c>
      <c r="P123" s="19">
        <v>331.45</v>
      </c>
      <c r="Q123" s="20">
        <v>5.93</v>
      </c>
      <c r="R123" s="18">
        <v>151</v>
      </c>
      <c r="S123" s="16" t="s">
        <v>28</v>
      </c>
      <c r="T123" s="15">
        <v>1</v>
      </c>
      <c r="U123" s="16" t="s">
        <v>1086</v>
      </c>
      <c r="V123" s="16" t="s">
        <v>457</v>
      </c>
      <c r="W123" s="16">
        <v>9.5698000000000008</v>
      </c>
    </row>
    <row r="124" spans="1:23" x14ac:dyDescent="0.2">
      <c r="A124" s="15"/>
      <c r="B124" s="15">
        <v>1</v>
      </c>
      <c r="C124" t="s">
        <v>168</v>
      </c>
      <c r="D124" s="15">
        <v>429</v>
      </c>
      <c r="E124" s="16" t="s">
        <v>25</v>
      </c>
      <c r="F124" s="16" t="s">
        <v>91</v>
      </c>
      <c r="G124" s="17">
        <v>703.38369999999998</v>
      </c>
      <c r="H124" s="15">
        <v>2</v>
      </c>
      <c r="I124" s="17">
        <v>1405.7601</v>
      </c>
      <c r="J124" s="17">
        <v>1405.7619999999999</v>
      </c>
      <c r="K124" s="18">
        <v>0</v>
      </c>
      <c r="L124" s="19">
        <v>-1.4</v>
      </c>
      <c r="M124" s="15" t="s">
        <v>27</v>
      </c>
      <c r="N124" s="19">
        <v>552.11</v>
      </c>
      <c r="O124" s="19">
        <v>305.42</v>
      </c>
      <c r="P124" s="19">
        <v>305.42</v>
      </c>
      <c r="Q124" s="20">
        <v>5.93</v>
      </c>
      <c r="R124" s="18">
        <v>151</v>
      </c>
      <c r="S124" s="16" t="s">
        <v>28</v>
      </c>
      <c r="T124" s="15">
        <v>1</v>
      </c>
      <c r="U124" s="16" t="s">
        <v>1087</v>
      </c>
      <c r="V124" s="16" t="s">
        <v>1088</v>
      </c>
      <c r="W124" s="16">
        <v>9.6397999999999993</v>
      </c>
    </row>
    <row r="125" spans="1:23" x14ac:dyDescent="0.2">
      <c r="A125" s="15"/>
      <c r="B125" s="15">
        <v>1</v>
      </c>
      <c r="C125" t="s">
        <v>183</v>
      </c>
      <c r="D125" s="15">
        <v>452</v>
      </c>
      <c r="E125" s="16" t="s">
        <v>25</v>
      </c>
      <c r="F125" s="16" t="s">
        <v>25</v>
      </c>
      <c r="G125" s="17">
        <v>632.10019999999997</v>
      </c>
      <c r="H125" s="15">
        <v>4</v>
      </c>
      <c r="I125" s="17">
        <v>2525.3791000000001</v>
      </c>
      <c r="J125" s="17">
        <v>2525.3834000000002</v>
      </c>
      <c r="K125" s="18">
        <v>0</v>
      </c>
      <c r="L125" s="19">
        <v>-1.7</v>
      </c>
      <c r="M125" s="15" t="s">
        <v>27</v>
      </c>
      <c r="N125" s="19">
        <v>82.25</v>
      </c>
      <c r="O125" s="19">
        <v>82.25</v>
      </c>
      <c r="P125" s="19">
        <v>82.25</v>
      </c>
      <c r="Q125" s="20">
        <v>1.61</v>
      </c>
      <c r="R125" s="18">
        <v>151</v>
      </c>
      <c r="S125" s="16" t="s">
        <v>28</v>
      </c>
      <c r="T125" s="15">
        <v>1</v>
      </c>
      <c r="U125" s="16" t="s">
        <v>1089</v>
      </c>
      <c r="V125" s="16" t="s">
        <v>1090</v>
      </c>
      <c r="W125" s="16">
        <v>10.749000000000001</v>
      </c>
    </row>
    <row r="126" spans="1:23" x14ac:dyDescent="0.2">
      <c r="A126" s="15"/>
      <c r="B126" s="15">
        <v>1</v>
      </c>
      <c r="C126" s="16" t="s">
        <v>183</v>
      </c>
      <c r="D126" s="15">
        <v>452</v>
      </c>
      <c r="E126" s="16" t="s">
        <v>25</v>
      </c>
      <c r="F126" s="16" t="s">
        <v>25</v>
      </c>
      <c r="G126" s="17">
        <v>505.88220000000001</v>
      </c>
      <c r="H126" s="15">
        <v>5</v>
      </c>
      <c r="I126" s="17">
        <v>2525.3820999999998</v>
      </c>
      <c r="J126" s="17">
        <v>2525.3834000000002</v>
      </c>
      <c r="K126" s="18">
        <v>0</v>
      </c>
      <c r="L126" s="19">
        <v>-0.5</v>
      </c>
      <c r="M126" s="15" t="s">
        <v>27</v>
      </c>
      <c r="N126" s="19">
        <v>240.69</v>
      </c>
      <c r="O126" s="19">
        <v>240.69</v>
      </c>
      <c r="P126" s="19">
        <v>240.69</v>
      </c>
      <c r="Q126" s="20">
        <v>3.19</v>
      </c>
      <c r="R126" s="18">
        <v>151</v>
      </c>
      <c r="S126" s="16" t="s">
        <v>28</v>
      </c>
      <c r="T126" s="15">
        <v>1</v>
      </c>
      <c r="U126" s="16" t="s">
        <v>1091</v>
      </c>
      <c r="V126" s="16" t="s">
        <v>1092</v>
      </c>
      <c r="W126" s="16">
        <v>10.832700000000001</v>
      </c>
    </row>
    <row r="127" spans="1:23" x14ac:dyDescent="0.2">
      <c r="A127" s="15"/>
      <c r="B127" s="15">
        <v>1</v>
      </c>
      <c r="C127" t="s">
        <v>183</v>
      </c>
      <c r="D127" s="15">
        <v>452</v>
      </c>
      <c r="E127" s="16" t="s">
        <v>25</v>
      </c>
      <c r="F127" s="16" t="s">
        <v>25</v>
      </c>
      <c r="G127" s="17">
        <v>505.88159999999999</v>
      </c>
      <c r="H127" s="15">
        <v>5</v>
      </c>
      <c r="I127" s="17">
        <v>2525.3791000000001</v>
      </c>
      <c r="J127" s="17">
        <v>2525.3834000000002</v>
      </c>
      <c r="K127" s="18">
        <v>0</v>
      </c>
      <c r="L127" s="19">
        <v>-1.7</v>
      </c>
      <c r="M127" s="15" t="s">
        <v>27</v>
      </c>
      <c r="N127" s="19">
        <v>292.32</v>
      </c>
      <c r="O127" s="19">
        <v>292.32</v>
      </c>
      <c r="P127" s="19">
        <v>292.32</v>
      </c>
      <c r="Q127" s="20">
        <v>3.76</v>
      </c>
      <c r="R127" s="18">
        <v>151</v>
      </c>
      <c r="S127" s="16" t="s">
        <v>28</v>
      </c>
      <c r="T127" s="15">
        <v>1</v>
      </c>
      <c r="U127" s="16" t="s">
        <v>1093</v>
      </c>
      <c r="V127" s="16" t="s">
        <v>1094</v>
      </c>
      <c r="W127" s="16">
        <v>10.6599</v>
      </c>
    </row>
    <row r="128" spans="1:23" x14ac:dyDescent="0.2">
      <c r="A128" s="15"/>
      <c r="B128" s="15">
        <v>1</v>
      </c>
      <c r="C128" t="s">
        <v>183</v>
      </c>
      <c r="D128" s="15">
        <v>452</v>
      </c>
      <c r="E128" s="16" t="s">
        <v>25</v>
      </c>
      <c r="F128" s="16" t="s">
        <v>25</v>
      </c>
      <c r="G128" s="17">
        <v>505.8818</v>
      </c>
      <c r="H128" s="15">
        <v>5</v>
      </c>
      <c r="I128" s="17">
        <v>2525.3800999999999</v>
      </c>
      <c r="J128" s="17">
        <v>2525.3834000000002</v>
      </c>
      <c r="K128" s="18">
        <v>0</v>
      </c>
      <c r="L128" s="19">
        <v>-1.3</v>
      </c>
      <c r="M128" s="15" t="s">
        <v>27</v>
      </c>
      <c r="N128" s="19">
        <v>377.79</v>
      </c>
      <c r="O128" s="19">
        <v>377.79</v>
      </c>
      <c r="P128" s="19">
        <v>377.79</v>
      </c>
      <c r="Q128" s="20">
        <v>6.41</v>
      </c>
      <c r="R128" s="18">
        <v>151</v>
      </c>
      <c r="S128" s="16" t="s">
        <v>28</v>
      </c>
      <c r="T128" s="15">
        <v>1</v>
      </c>
      <c r="U128" s="16" t="s">
        <v>1095</v>
      </c>
      <c r="V128" s="16" t="s">
        <v>1096</v>
      </c>
      <c r="W128" s="16">
        <v>10.516299999999999</v>
      </c>
    </row>
    <row r="129" spans="1:23" x14ac:dyDescent="0.2">
      <c r="A129" s="15"/>
      <c r="B129" s="15">
        <v>1</v>
      </c>
      <c r="C129" t="s">
        <v>183</v>
      </c>
      <c r="D129" s="15">
        <v>452</v>
      </c>
      <c r="E129" s="16" t="s">
        <v>25</v>
      </c>
      <c r="F129" s="16" t="s">
        <v>25</v>
      </c>
      <c r="G129" s="17">
        <v>505.88200000000001</v>
      </c>
      <c r="H129" s="15">
        <v>5</v>
      </c>
      <c r="I129" s="17">
        <v>2525.3809000000001</v>
      </c>
      <c r="J129" s="17">
        <v>2525.3834000000002</v>
      </c>
      <c r="K129" s="18">
        <v>0</v>
      </c>
      <c r="L129" s="19">
        <v>-1</v>
      </c>
      <c r="M129" s="15" t="s">
        <v>27</v>
      </c>
      <c r="N129" s="19">
        <v>419.13</v>
      </c>
      <c r="O129" s="19">
        <v>419.13</v>
      </c>
      <c r="P129" s="19">
        <v>419.13</v>
      </c>
      <c r="Q129" s="20">
        <v>6.52</v>
      </c>
      <c r="R129" s="18">
        <v>151</v>
      </c>
      <c r="S129" s="16" t="s">
        <v>28</v>
      </c>
      <c r="T129" s="15">
        <v>1</v>
      </c>
      <c r="U129" s="16" t="s">
        <v>1097</v>
      </c>
      <c r="V129" s="16" t="s">
        <v>1098</v>
      </c>
      <c r="W129" s="16">
        <v>10.391</v>
      </c>
    </row>
    <row r="130" spans="1:23" x14ac:dyDescent="0.2">
      <c r="A130" s="15"/>
      <c r="B130" s="15">
        <v>1</v>
      </c>
      <c r="C130" t="s">
        <v>183</v>
      </c>
      <c r="D130" s="15">
        <v>452</v>
      </c>
      <c r="E130" s="16" t="s">
        <v>25</v>
      </c>
      <c r="F130" s="16" t="s">
        <v>25</v>
      </c>
      <c r="G130" s="17">
        <v>505.88200000000001</v>
      </c>
      <c r="H130" s="15">
        <v>5</v>
      </c>
      <c r="I130" s="17">
        <v>2525.3809999999999</v>
      </c>
      <c r="J130" s="17">
        <v>2525.3834000000002</v>
      </c>
      <c r="K130" s="18">
        <v>0</v>
      </c>
      <c r="L130" s="19">
        <v>-0.9</v>
      </c>
      <c r="M130" s="15" t="s">
        <v>27</v>
      </c>
      <c r="N130" s="19">
        <v>494.68</v>
      </c>
      <c r="O130" s="19">
        <v>494.68</v>
      </c>
      <c r="P130" s="19">
        <v>494.68</v>
      </c>
      <c r="Q130" s="20">
        <v>6.8</v>
      </c>
      <c r="R130" s="18">
        <v>151</v>
      </c>
      <c r="S130" s="16" t="s">
        <v>28</v>
      </c>
      <c r="T130" s="15">
        <v>1</v>
      </c>
      <c r="U130" s="16" t="s">
        <v>1099</v>
      </c>
      <c r="V130" s="16" t="s">
        <v>1100</v>
      </c>
      <c r="W130" s="16">
        <v>10.2628</v>
      </c>
    </row>
    <row r="131" spans="1:23" x14ac:dyDescent="0.2">
      <c r="A131" s="15"/>
      <c r="B131" s="15">
        <v>1</v>
      </c>
      <c r="C131" s="16" t="s">
        <v>183</v>
      </c>
      <c r="D131" s="15">
        <v>452</v>
      </c>
      <c r="E131" s="16" t="s">
        <v>25</v>
      </c>
      <c r="F131" s="16" t="s">
        <v>25</v>
      </c>
      <c r="G131" s="17">
        <v>505.88209999999998</v>
      </c>
      <c r="H131" s="15">
        <v>5</v>
      </c>
      <c r="I131" s="17">
        <v>2525.3815</v>
      </c>
      <c r="J131" s="17">
        <v>2525.3834000000002</v>
      </c>
      <c r="K131" s="18">
        <v>0</v>
      </c>
      <c r="L131" s="19">
        <v>-0.8</v>
      </c>
      <c r="M131" s="15" t="s">
        <v>27</v>
      </c>
      <c r="N131" s="19">
        <v>585.5</v>
      </c>
      <c r="O131" s="19">
        <v>585.5</v>
      </c>
      <c r="P131" s="19">
        <v>585.5</v>
      </c>
      <c r="Q131" s="20">
        <v>7.5</v>
      </c>
      <c r="R131" s="18">
        <v>151</v>
      </c>
      <c r="S131" s="16" t="s">
        <v>28</v>
      </c>
      <c r="T131" s="15">
        <v>1</v>
      </c>
      <c r="U131" s="16" t="s">
        <v>1101</v>
      </c>
      <c r="V131" s="16" t="s">
        <v>411</v>
      </c>
      <c r="W131" s="16">
        <v>10.1381</v>
      </c>
    </row>
    <row r="132" spans="1:23" x14ac:dyDescent="0.2">
      <c r="A132" s="15"/>
      <c r="B132" s="15">
        <v>1</v>
      </c>
      <c r="C132" s="16" t="s">
        <v>183</v>
      </c>
      <c r="D132" s="15">
        <v>452</v>
      </c>
      <c r="E132" s="16" t="s">
        <v>25</v>
      </c>
      <c r="F132" s="16" t="s">
        <v>25</v>
      </c>
      <c r="G132" s="17">
        <v>842.46500000000003</v>
      </c>
      <c r="H132" s="15">
        <v>3</v>
      </c>
      <c r="I132" s="17">
        <v>2525.3804</v>
      </c>
      <c r="J132" s="17">
        <v>2525.3834000000002</v>
      </c>
      <c r="K132" s="18">
        <v>0</v>
      </c>
      <c r="L132" s="19">
        <v>-1.2</v>
      </c>
      <c r="M132" s="15" t="s">
        <v>27</v>
      </c>
      <c r="N132" s="19">
        <v>589.16</v>
      </c>
      <c r="O132" s="19">
        <v>589.16</v>
      </c>
      <c r="P132" s="19">
        <v>589.16</v>
      </c>
      <c r="Q132" s="20">
        <v>6.61</v>
      </c>
      <c r="R132" s="18">
        <v>151</v>
      </c>
      <c r="S132" s="16" t="s">
        <v>28</v>
      </c>
      <c r="T132" s="15">
        <v>1</v>
      </c>
      <c r="U132" s="16" t="s">
        <v>1102</v>
      </c>
      <c r="V132" s="16" t="s">
        <v>1103</v>
      </c>
      <c r="W132" s="16">
        <v>10.075799999999999</v>
      </c>
    </row>
    <row r="133" spans="1:23" x14ac:dyDescent="0.2">
      <c r="A133" s="15"/>
      <c r="B133" s="15">
        <v>1</v>
      </c>
      <c r="C133" s="16" t="s">
        <v>183</v>
      </c>
      <c r="D133" s="15">
        <v>452</v>
      </c>
      <c r="E133" s="16" t="s">
        <v>25</v>
      </c>
      <c r="F133" s="16" t="s">
        <v>25</v>
      </c>
      <c r="G133" s="17">
        <v>505.8818</v>
      </c>
      <c r="H133" s="15">
        <v>5</v>
      </c>
      <c r="I133" s="17">
        <v>2525.3798000000002</v>
      </c>
      <c r="J133" s="17">
        <v>2525.3834000000002</v>
      </c>
      <c r="K133" s="18">
        <v>0</v>
      </c>
      <c r="L133" s="19">
        <v>-1.4</v>
      </c>
      <c r="M133" s="15" t="s">
        <v>27</v>
      </c>
      <c r="N133" s="19">
        <v>596.80999999999995</v>
      </c>
      <c r="O133" s="19">
        <v>596.80999999999995</v>
      </c>
      <c r="P133" s="19">
        <v>596.80999999999995</v>
      </c>
      <c r="Q133" s="20">
        <v>7.5</v>
      </c>
      <c r="R133" s="18">
        <v>151</v>
      </c>
      <c r="S133" s="16" t="s">
        <v>28</v>
      </c>
      <c r="T133" s="15">
        <v>1</v>
      </c>
      <c r="U133" s="16" t="s">
        <v>1104</v>
      </c>
      <c r="V133" s="16" t="s">
        <v>170</v>
      </c>
      <c r="W133" s="16">
        <v>10.0146</v>
      </c>
    </row>
    <row r="134" spans="1:23" x14ac:dyDescent="0.2">
      <c r="A134" s="15"/>
      <c r="B134" s="15">
        <v>1</v>
      </c>
      <c r="C134" s="16" t="s">
        <v>183</v>
      </c>
      <c r="D134" s="15">
        <v>452</v>
      </c>
      <c r="E134" s="16" t="s">
        <v>25</v>
      </c>
      <c r="F134" s="16" t="s">
        <v>25</v>
      </c>
      <c r="G134" s="17">
        <v>632.09979999999996</v>
      </c>
      <c r="H134" s="15">
        <v>4</v>
      </c>
      <c r="I134" s="17">
        <v>2525.3773999999999</v>
      </c>
      <c r="J134" s="17">
        <v>2525.3834000000002</v>
      </c>
      <c r="K134" s="18">
        <v>0</v>
      </c>
      <c r="L134" s="19">
        <v>-2.4</v>
      </c>
      <c r="M134" s="15" t="s">
        <v>27</v>
      </c>
      <c r="N134" s="19">
        <v>633.52</v>
      </c>
      <c r="O134" s="19">
        <v>633.52</v>
      </c>
      <c r="P134" s="19">
        <v>633.52</v>
      </c>
      <c r="Q134" s="20">
        <v>8.64</v>
      </c>
      <c r="R134" s="18">
        <v>151</v>
      </c>
      <c r="S134" s="16" t="s">
        <v>28</v>
      </c>
      <c r="T134" s="15">
        <v>1</v>
      </c>
      <c r="U134" s="16" t="s">
        <v>1105</v>
      </c>
      <c r="V134" s="16" t="s">
        <v>1106</v>
      </c>
      <c r="W134" s="16">
        <v>10.5206</v>
      </c>
    </row>
    <row r="135" spans="1:23" x14ac:dyDescent="0.2">
      <c r="A135" s="15"/>
      <c r="B135" s="15">
        <v>1</v>
      </c>
      <c r="C135" s="16" t="s">
        <v>183</v>
      </c>
      <c r="D135" s="15">
        <v>452</v>
      </c>
      <c r="E135" s="16" t="s">
        <v>25</v>
      </c>
      <c r="F135" s="16" t="s">
        <v>25</v>
      </c>
      <c r="G135" s="17">
        <v>632.10050000000001</v>
      </c>
      <c r="H135" s="15">
        <v>4</v>
      </c>
      <c r="I135" s="17">
        <v>2525.3804</v>
      </c>
      <c r="J135" s="17">
        <v>2525.3834000000002</v>
      </c>
      <c r="K135" s="18">
        <v>0</v>
      </c>
      <c r="L135" s="19">
        <v>-1.2</v>
      </c>
      <c r="M135" s="15" t="s">
        <v>27</v>
      </c>
      <c r="N135" s="19">
        <v>647.69000000000005</v>
      </c>
      <c r="O135" s="19">
        <v>647.69000000000005</v>
      </c>
      <c r="P135" s="19">
        <v>647.69000000000005</v>
      </c>
      <c r="Q135" s="20">
        <v>8.64</v>
      </c>
      <c r="R135" s="18">
        <v>151</v>
      </c>
      <c r="S135" s="16" t="s">
        <v>28</v>
      </c>
      <c r="T135" s="15">
        <v>1</v>
      </c>
      <c r="U135" s="16" t="s">
        <v>1107</v>
      </c>
      <c r="V135" s="16" t="s">
        <v>1108</v>
      </c>
      <c r="W135" s="16">
        <v>10.397500000000001</v>
      </c>
    </row>
    <row r="136" spans="1:23" x14ac:dyDescent="0.2">
      <c r="A136" s="15"/>
      <c r="B136" s="15">
        <v>1</v>
      </c>
      <c r="C136" s="16" t="s">
        <v>183</v>
      </c>
      <c r="D136" s="15">
        <v>452</v>
      </c>
      <c r="E136" s="16" t="s">
        <v>25</v>
      </c>
      <c r="F136" s="16" t="s">
        <v>25</v>
      </c>
      <c r="G136" s="17">
        <v>842.46439999999996</v>
      </c>
      <c r="H136" s="15">
        <v>3</v>
      </c>
      <c r="I136" s="17">
        <v>2525.3788</v>
      </c>
      <c r="J136" s="17">
        <v>2525.3834000000002</v>
      </c>
      <c r="K136" s="18">
        <v>0</v>
      </c>
      <c r="L136" s="19">
        <v>-1.8</v>
      </c>
      <c r="M136" s="15" t="s">
        <v>27</v>
      </c>
      <c r="N136" s="19">
        <v>658.63</v>
      </c>
      <c r="O136" s="19">
        <v>658.63</v>
      </c>
      <c r="P136" s="19">
        <v>658.63</v>
      </c>
      <c r="Q136" s="20">
        <v>8.61</v>
      </c>
      <c r="R136" s="18">
        <v>151</v>
      </c>
      <c r="S136" s="16" t="s">
        <v>28</v>
      </c>
      <c r="T136" s="15">
        <v>1</v>
      </c>
      <c r="U136" s="16" t="s">
        <v>1109</v>
      </c>
      <c r="V136" s="16" t="s">
        <v>1110</v>
      </c>
      <c r="W136" s="16">
        <v>10.19</v>
      </c>
    </row>
    <row r="137" spans="1:23" x14ac:dyDescent="0.2">
      <c r="A137" s="15"/>
      <c r="B137" s="15">
        <v>1</v>
      </c>
      <c r="C137" s="16" t="s">
        <v>183</v>
      </c>
      <c r="D137" s="15">
        <v>452</v>
      </c>
      <c r="E137" s="16" t="s">
        <v>25</v>
      </c>
      <c r="F137" s="16" t="s">
        <v>25</v>
      </c>
      <c r="G137" s="17">
        <v>632.10050000000001</v>
      </c>
      <c r="H137" s="15">
        <v>4</v>
      </c>
      <c r="I137" s="17">
        <v>2525.3800999999999</v>
      </c>
      <c r="J137" s="17">
        <v>2525.3834000000002</v>
      </c>
      <c r="K137" s="18">
        <v>0</v>
      </c>
      <c r="L137" s="19">
        <v>-1.3</v>
      </c>
      <c r="M137" s="15" t="s">
        <v>27</v>
      </c>
      <c r="N137" s="19">
        <v>711.16</v>
      </c>
      <c r="O137" s="19">
        <v>711.16</v>
      </c>
      <c r="P137" s="19">
        <v>711.16</v>
      </c>
      <c r="Q137" s="20">
        <v>10.64</v>
      </c>
      <c r="R137" s="18">
        <v>151</v>
      </c>
      <c r="S137" s="16" t="s">
        <v>28</v>
      </c>
      <c r="T137" s="15">
        <v>1</v>
      </c>
      <c r="U137" s="16" t="s">
        <v>1111</v>
      </c>
      <c r="V137" s="16" t="s">
        <v>1112</v>
      </c>
      <c r="W137" s="16">
        <v>10.1393</v>
      </c>
    </row>
    <row r="138" spans="1:23" x14ac:dyDescent="0.2">
      <c r="A138" s="15"/>
      <c r="B138" s="15">
        <v>1</v>
      </c>
      <c r="C138" s="16" t="s">
        <v>183</v>
      </c>
      <c r="D138" s="15">
        <v>452</v>
      </c>
      <c r="E138" s="16" t="s">
        <v>25</v>
      </c>
      <c r="F138" s="16" t="s">
        <v>25</v>
      </c>
      <c r="G138" s="17">
        <v>632.10019999999997</v>
      </c>
      <c r="H138" s="15">
        <v>4</v>
      </c>
      <c r="I138" s="17">
        <v>2525.3791000000001</v>
      </c>
      <c r="J138" s="17">
        <v>2525.3834000000002</v>
      </c>
      <c r="K138" s="18">
        <v>0</v>
      </c>
      <c r="L138" s="19">
        <v>-1.7</v>
      </c>
      <c r="M138" s="15" t="s">
        <v>27</v>
      </c>
      <c r="N138" s="19">
        <v>730.44</v>
      </c>
      <c r="O138" s="19">
        <v>730.44</v>
      </c>
      <c r="P138" s="19">
        <v>730.44</v>
      </c>
      <c r="Q138" s="20">
        <v>10.64</v>
      </c>
      <c r="R138" s="18">
        <v>151</v>
      </c>
      <c r="S138" s="16" t="s">
        <v>28</v>
      </c>
      <c r="T138" s="15">
        <v>1</v>
      </c>
      <c r="U138" s="16" t="s">
        <v>1113</v>
      </c>
      <c r="V138" s="16" t="s">
        <v>1114</v>
      </c>
      <c r="W138" s="16">
        <v>10.0168</v>
      </c>
    </row>
    <row r="139" spans="1:23" x14ac:dyDescent="0.2">
      <c r="A139" s="15"/>
      <c r="B139" s="15">
        <v>1</v>
      </c>
      <c r="C139" s="16" t="s">
        <v>183</v>
      </c>
      <c r="D139" s="15">
        <v>452</v>
      </c>
      <c r="E139" s="16" t="s">
        <v>25</v>
      </c>
      <c r="F139" s="16" t="s">
        <v>25</v>
      </c>
      <c r="G139" s="17">
        <v>632.10059999999999</v>
      </c>
      <c r="H139" s="15">
        <v>4</v>
      </c>
      <c r="I139" s="17">
        <v>2525.3806</v>
      </c>
      <c r="J139" s="17">
        <v>2525.3834000000002</v>
      </c>
      <c r="K139" s="18">
        <v>0</v>
      </c>
      <c r="L139" s="19">
        <v>-1.1000000000000001</v>
      </c>
      <c r="M139" s="15" t="s">
        <v>27</v>
      </c>
      <c r="N139" s="19">
        <v>731.43</v>
      </c>
      <c r="O139" s="19">
        <v>731.43</v>
      </c>
      <c r="P139" s="19">
        <v>731.43</v>
      </c>
      <c r="Q139" s="20">
        <v>10.64</v>
      </c>
      <c r="R139" s="18">
        <v>151</v>
      </c>
      <c r="S139" s="16" t="s">
        <v>28</v>
      </c>
      <c r="T139" s="15">
        <v>1</v>
      </c>
      <c r="U139" s="16" t="s">
        <v>1115</v>
      </c>
      <c r="V139" s="16" t="s">
        <v>1116</v>
      </c>
      <c r="W139" s="16">
        <v>10.263999999999999</v>
      </c>
    </row>
    <row r="140" spans="1:23" x14ac:dyDescent="0.2">
      <c r="A140" s="15"/>
      <c r="B140" s="15">
        <v>1</v>
      </c>
      <c r="C140" s="16" t="s">
        <v>200</v>
      </c>
      <c r="D140" s="15">
        <v>476</v>
      </c>
      <c r="E140" s="16" t="s">
        <v>25</v>
      </c>
      <c r="F140" s="16" t="s">
        <v>25</v>
      </c>
      <c r="G140" s="17">
        <v>502.30529999999999</v>
      </c>
      <c r="H140" s="15">
        <v>3</v>
      </c>
      <c r="I140" s="17">
        <v>1504.9012</v>
      </c>
      <c r="J140" s="17">
        <v>1504.8997999999999</v>
      </c>
      <c r="K140" s="18">
        <v>0</v>
      </c>
      <c r="L140" s="19">
        <v>1</v>
      </c>
      <c r="M140" s="15" t="s">
        <v>27</v>
      </c>
      <c r="N140" s="19">
        <v>191.9</v>
      </c>
      <c r="O140" s="19">
        <v>107.51</v>
      </c>
      <c r="P140" s="19">
        <v>107.51</v>
      </c>
      <c r="Q140" s="20">
        <v>2.15</v>
      </c>
      <c r="R140" s="18">
        <v>151</v>
      </c>
      <c r="S140" s="16" t="s">
        <v>28</v>
      </c>
      <c r="T140" s="15">
        <v>1</v>
      </c>
      <c r="U140" s="16" t="s">
        <v>1117</v>
      </c>
      <c r="V140" s="16" t="s">
        <v>1118</v>
      </c>
      <c r="W140" s="16">
        <v>12.5425</v>
      </c>
    </row>
    <row r="141" spans="1:23" x14ac:dyDescent="0.2">
      <c r="A141" s="15"/>
      <c r="B141" s="15">
        <v>1</v>
      </c>
      <c r="C141" s="16" t="s">
        <v>200</v>
      </c>
      <c r="D141" s="15">
        <v>476</v>
      </c>
      <c r="E141" s="16" t="s">
        <v>25</v>
      </c>
      <c r="F141" s="16" t="s">
        <v>25</v>
      </c>
      <c r="G141" s="17">
        <v>502.30419999999998</v>
      </c>
      <c r="H141" s="15">
        <v>3</v>
      </c>
      <c r="I141" s="17">
        <v>1504.8979999999999</v>
      </c>
      <c r="J141" s="17">
        <v>1504.8997999999999</v>
      </c>
      <c r="K141" s="18">
        <v>0</v>
      </c>
      <c r="L141" s="19">
        <v>-1.2</v>
      </c>
      <c r="M141" s="15" t="s">
        <v>27</v>
      </c>
      <c r="N141" s="19">
        <v>375.82</v>
      </c>
      <c r="O141" s="19">
        <v>204.7</v>
      </c>
      <c r="P141" s="19">
        <v>204.7</v>
      </c>
      <c r="Q141" s="20">
        <v>4.84</v>
      </c>
      <c r="R141" s="18">
        <v>151</v>
      </c>
      <c r="S141" s="16" t="s">
        <v>28</v>
      </c>
      <c r="T141" s="15">
        <v>1</v>
      </c>
      <c r="U141" s="16" t="s">
        <v>1119</v>
      </c>
      <c r="V141" s="16" t="s">
        <v>102</v>
      </c>
      <c r="W141" s="16">
        <v>11.6646</v>
      </c>
    </row>
    <row r="142" spans="1:23" x14ac:dyDescent="0.2">
      <c r="A142" s="15"/>
      <c r="B142" s="15">
        <v>1</v>
      </c>
      <c r="C142" s="16" t="s">
        <v>200</v>
      </c>
      <c r="D142" s="15">
        <v>476</v>
      </c>
      <c r="E142" s="16" t="s">
        <v>25</v>
      </c>
      <c r="F142" s="16" t="s">
        <v>25</v>
      </c>
      <c r="G142" s="17">
        <v>752.95259999999996</v>
      </c>
      <c r="H142" s="15">
        <v>2</v>
      </c>
      <c r="I142" s="17">
        <v>1504.8978999999999</v>
      </c>
      <c r="J142" s="17">
        <v>1504.8997999999999</v>
      </c>
      <c r="K142" s="18">
        <v>0</v>
      </c>
      <c r="L142" s="19">
        <v>-1.3</v>
      </c>
      <c r="M142" s="15" t="s">
        <v>27</v>
      </c>
      <c r="N142" s="19">
        <v>383.33</v>
      </c>
      <c r="O142" s="19">
        <v>228.44</v>
      </c>
      <c r="P142" s="19">
        <v>228.44</v>
      </c>
      <c r="Q142" s="20">
        <v>4.09</v>
      </c>
      <c r="R142" s="18">
        <v>151</v>
      </c>
      <c r="S142" s="16" t="s">
        <v>28</v>
      </c>
      <c r="T142" s="15">
        <v>1</v>
      </c>
      <c r="U142" s="16" t="s">
        <v>1120</v>
      </c>
      <c r="V142" s="16" t="s">
        <v>1121</v>
      </c>
      <c r="W142" s="16">
        <v>11.3597</v>
      </c>
    </row>
    <row r="143" spans="1:23" x14ac:dyDescent="0.2">
      <c r="A143" s="15"/>
      <c r="B143" s="15">
        <v>1</v>
      </c>
      <c r="C143" s="16" t="s">
        <v>200</v>
      </c>
      <c r="D143" s="15">
        <v>476</v>
      </c>
      <c r="E143" s="16" t="s">
        <v>25</v>
      </c>
      <c r="F143" s="16" t="s">
        <v>25</v>
      </c>
      <c r="G143" s="17">
        <v>502.30380000000002</v>
      </c>
      <c r="H143" s="15">
        <v>3</v>
      </c>
      <c r="I143" s="17">
        <v>1504.8969</v>
      </c>
      <c r="J143" s="17">
        <v>1504.8997999999999</v>
      </c>
      <c r="K143" s="18">
        <v>0</v>
      </c>
      <c r="L143" s="19">
        <v>-1.9</v>
      </c>
      <c r="M143" s="15" t="s">
        <v>27</v>
      </c>
      <c r="N143" s="19">
        <v>399.14</v>
      </c>
      <c r="O143" s="19">
        <v>191.01</v>
      </c>
      <c r="P143" s="19">
        <v>191.01</v>
      </c>
      <c r="Q143" s="20">
        <v>4.84</v>
      </c>
      <c r="R143" s="18">
        <v>151</v>
      </c>
      <c r="S143" s="16" t="s">
        <v>28</v>
      </c>
      <c r="T143" s="15">
        <v>1</v>
      </c>
      <c r="U143" s="16" t="s">
        <v>1122</v>
      </c>
      <c r="V143" s="16" t="s">
        <v>100</v>
      </c>
      <c r="W143" s="16">
        <v>11.7803</v>
      </c>
    </row>
    <row r="144" spans="1:23" x14ac:dyDescent="0.2">
      <c r="A144" s="15"/>
      <c r="B144" s="15">
        <v>1</v>
      </c>
      <c r="C144" s="16" t="s">
        <v>200</v>
      </c>
      <c r="D144" s="15">
        <v>476</v>
      </c>
      <c r="E144" s="16" t="s">
        <v>25</v>
      </c>
      <c r="F144" s="16" t="s">
        <v>25</v>
      </c>
      <c r="G144" s="17">
        <v>502.30439999999999</v>
      </c>
      <c r="H144" s="15">
        <v>3</v>
      </c>
      <c r="I144" s="17">
        <v>1504.8987999999999</v>
      </c>
      <c r="J144" s="17">
        <v>1504.8997999999999</v>
      </c>
      <c r="K144" s="18">
        <v>0</v>
      </c>
      <c r="L144" s="19">
        <v>-0.7</v>
      </c>
      <c r="M144" s="15" t="s">
        <v>27</v>
      </c>
      <c r="N144" s="19">
        <v>406.69</v>
      </c>
      <c r="O144" s="19">
        <v>210.68</v>
      </c>
      <c r="P144" s="19">
        <v>210.68</v>
      </c>
      <c r="Q144" s="20">
        <v>4.95</v>
      </c>
      <c r="R144" s="18">
        <v>151</v>
      </c>
      <c r="S144" s="16" t="s">
        <v>28</v>
      </c>
      <c r="T144" s="15">
        <v>1</v>
      </c>
      <c r="U144" s="16" t="s">
        <v>1123</v>
      </c>
      <c r="V144" s="16" t="s">
        <v>1124</v>
      </c>
      <c r="W144" s="16">
        <v>11.534800000000001</v>
      </c>
    </row>
    <row r="145" spans="1:23" x14ac:dyDescent="0.2">
      <c r="A145" s="15"/>
      <c r="B145" s="15">
        <v>1</v>
      </c>
      <c r="C145" s="16" t="s">
        <v>200</v>
      </c>
      <c r="D145" s="15">
        <v>476</v>
      </c>
      <c r="E145" s="16" t="s">
        <v>25</v>
      </c>
      <c r="F145" s="16" t="s">
        <v>25</v>
      </c>
      <c r="G145" s="17">
        <v>752.95309999999995</v>
      </c>
      <c r="H145" s="15">
        <v>2</v>
      </c>
      <c r="I145" s="17">
        <v>1504.8989999999999</v>
      </c>
      <c r="J145" s="17">
        <v>1504.8997999999999</v>
      </c>
      <c r="K145" s="18">
        <v>0</v>
      </c>
      <c r="L145" s="19">
        <v>-0.6</v>
      </c>
      <c r="M145" s="15" t="s">
        <v>27</v>
      </c>
      <c r="N145" s="19">
        <v>407.64</v>
      </c>
      <c r="O145" s="19">
        <v>242.51</v>
      </c>
      <c r="P145" s="19">
        <v>242.51</v>
      </c>
      <c r="Q145" s="20">
        <v>4.2</v>
      </c>
      <c r="R145" s="18">
        <v>151</v>
      </c>
      <c r="S145" s="16" t="s">
        <v>28</v>
      </c>
      <c r="T145" s="15">
        <v>1</v>
      </c>
      <c r="U145" s="16" t="s">
        <v>1125</v>
      </c>
      <c r="V145" s="16" t="s">
        <v>1126</v>
      </c>
      <c r="W145" s="16">
        <v>12.2653</v>
      </c>
    </row>
    <row r="146" spans="1:23" x14ac:dyDescent="0.2">
      <c r="A146" s="15"/>
      <c r="B146" s="15">
        <v>1</v>
      </c>
      <c r="C146" s="16" t="s">
        <v>200</v>
      </c>
      <c r="D146" s="15">
        <v>476</v>
      </c>
      <c r="E146" s="16" t="s">
        <v>25</v>
      </c>
      <c r="F146" s="16" t="s">
        <v>25</v>
      </c>
      <c r="G146" s="17">
        <v>502.30430000000001</v>
      </c>
      <c r="H146" s="15">
        <v>3</v>
      </c>
      <c r="I146" s="17">
        <v>1504.8983000000001</v>
      </c>
      <c r="J146" s="17">
        <v>1504.8997999999999</v>
      </c>
      <c r="K146" s="18">
        <v>0</v>
      </c>
      <c r="L146" s="19">
        <v>-1</v>
      </c>
      <c r="M146" s="15" t="s">
        <v>27</v>
      </c>
      <c r="N146" s="19">
        <v>408.62</v>
      </c>
      <c r="O146" s="19">
        <v>213.64</v>
      </c>
      <c r="P146" s="19">
        <v>213.64</v>
      </c>
      <c r="Q146" s="20">
        <v>5.23</v>
      </c>
      <c r="R146" s="18">
        <v>151</v>
      </c>
      <c r="S146" s="16" t="s">
        <v>28</v>
      </c>
      <c r="T146" s="15">
        <v>1</v>
      </c>
      <c r="U146" s="16" t="s">
        <v>1127</v>
      </c>
      <c r="V146" s="16" t="s">
        <v>1128</v>
      </c>
      <c r="W146" s="16">
        <v>12.1518</v>
      </c>
    </row>
    <row r="147" spans="1:23" x14ac:dyDescent="0.2">
      <c r="A147" s="15"/>
      <c r="B147" s="15">
        <v>1</v>
      </c>
      <c r="C147" s="16" t="s">
        <v>200</v>
      </c>
      <c r="D147" s="15">
        <v>476</v>
      </c>
      <c r="E147" s="16" t="s">
        <v>25</v>
      </c>
      <c r="F147" s="16" t="s">
        <v>25</v>
      </c>
      <c r="G147" s="17">
        <v>502.30419999999998</v>
      </c>
      <c r="H147" s="15">
        <v>3</v>
      </c>
      <c r="I147" s="17">
        <v>1504.8979999999999</v>
      </c>
      <c r="J147" s="17">
        <v>1504.8997999999999</v>
      </c>
      <c r="K147" s="18">
        <v>0</v>
      </c>
      <c r="L147" s="19">
        <v>-1.2</v>
      </c>
      <c r="M147" s="15" t="s">
        <v>27</v>
      </c>
      <c r="N147" s="19">
        <v>420.09</v>
      </c>
      <c r="O147" s="19">
        <v>236.93</v>
      </c>
      <c r="P147" s="19">
        <v>236.93</v>
      </c>
      <c r="Q147" s="20">
        <v>5.23</v>
      </c>
      <c r="R147" s="18">
        <v>151</v>
      </c>
      <c r="S147" s="16" t="s">
        <v>28</v>
      </c>
      <c r="T147" s="15">
        <v>1</v>
      </c>
      <c r="U147" s="16" t="s">
        <v>1129</v>
      </c>
      <c r="V147" s="16" t="s">
        <v>1130</v>
      </c>
      <c r="W147" s="16">
        <v>11.904999999999999</v>
      </c>
    </row>
    <row r="148" spans="1:23" x14ac:dyDescent="0.2">
      <c r="A148" s="15"/>
      <c r="B148" s="15">
        <v>1</v>
      </c>
      <c r="C148" s="16" t="s">
        <v>200</v>
      </c>
      <c r="D148" s="15">
        <v>476</v>
      </c>
      <c r="E148" s="16" t="s">
        <v>25</v>
      </c>
      <c r="F148" s="16" t="s">
        <v>25</v>
      </c>
      <c r="G148" s="17">
        <v>502.3048</v>
      </c>
      <c r="H148" s="15">
        <v>3</v>
      </c>
      <c r="I148" s="17">
        <v>1504.8997999999999</v>
      </c>
      <c r="J148" s="17">
        <v>1504.8997999999999</v>
      </c>
      <c r="K148" s="18">
        <v>0</v>
      </c>
      <c r="L148" s="19">
        <v>0</v>
      </c>
      <c r="M148" s="15" t="s">
        <v>27</v>
      </c>
      <c r="N148" s="19">
        <v>428.24</v>
      </c>
      <c r="O148" s="19">
        <v>261.45</v>
      </c>
      <c r="P148" s="19">
        <v>261.45</v>
      </c>
      <c r="Q148" s="20">
        <v>5.32</v>
      </c>
      <c r="R148" s="18">
        <v>151</v>
      </c>
      <c r="S148" s="16" t="s">
        <v>28</v>
      </c>
      <c r="T148" s="15">
        <v>1</v>
      </c>
      <c r="U148" s="16" t="s">
        <v>1131</v>
      </c>
      <c r="V148" s="16" t="s">
        <v>82</v>
      </c>
      <c r="W148" s="16">
        <v>12.402900000000001</v>
      </c>
    </row>
    <row r="149" spans="1:23" x14ac:dyDescent="0.2">
      <c r="A149" s="15"/>
      <c r="B149" s="15">
        <v>1</v>
      </c>
      <c r="C149" s="16" t="s">
        <v>200</v>
      </c>
      <c r="D149" s="15">
        <v>476</v>
      </c>
      <c r="E149" s="16" t="s">
        <v>25</v>
      </c>
      <c r="F149" s="16" t="s">
        <v>25</v>
      </c>
      <c r="G149" s="17">
        <v>502.30399999999997</v>
      </c>
      <c r="H149" s="15">
        <v>3</v>
      </c>
      <c r="I149" s="17">
        <v>1504.8974000000001</v>
      </c>
      <c r="J149" s="17">
        <v>1504.8997999999999</v>
      </c>
      <c r="K149" s="18">
        <v>0</v>
      </c>
      <c r="L149" s="19">
        <v>-1.6</v>
      </c>
      <c r="M149" s="15" t="s">
        <v>27</v>
      </c>
      <c r="N149" s="19">
        <v>430.16</v>
      </c>
      <c r="O149" s="19">
        <v>198.69</v>
      </c>
      <c r="P149" s="19">
        <v>198.69</v>
      </c>
      <c r="Q149" s="20">
        <v>4.95</v>
      </c>
      <c r="R149" s="18">
        <v>151</v>
      </c>
      <c r="S149" s="16" t="s">
        <v>28</v>
      </c>
      <c r="T149" s="15">
        <v>1</v>
      </c>
      <c r="U149" s="16" t="s">
        <v>1132</v>
      </c>
      <c r="V149" s="16" t="s">
        <v>1133</v>
      </c>
      <c r="W149" s="16">
        <v>12.024900000000001</v>
      </c>
    </row>
    <row r="150" spans="1:23" x14ac:dyDescent="0.2">
      <c r="A150" s="15"/>
      <c r="B150" s="15">
        <v>1</v>
      </c>
      <c r="C150" s="16" t="s">
        <v>200</v>
      </c>
      <c r="D150" s="15">
        <v>476</v>
      </c>
      <c r="E150" s="16" t="s">
        <v>25</v>
      </c>
      <c r="F150" s="16" t="s">
        <v>25</v>
      </c>
      <c r="G150" s="17">
        <v>502.30430000000001</v>
      </c>
      <c r="H150" s="15">
        <v>3</v>
      </c>
      <c r="I150" s="17">
        <v>1504.8983000000001</v>
      </c>
      <c r="J150" s="17">
        <v>1504.8997999999999</v>
      </c>
      <c r="K150" s="18">
        <v>0</v>
      </c>
      <c r="L150" s="19">
        <v>-1</v>
      </c>
      <c r="M150" s="15" t="s">
        <v>27</v>
      </c>
      <c r="N150" s="19">
        <v>433.38</v>
      </c>
      <c r="O150" s="19">
        <v>234.92</v>
      </c>
      <c r="P150" s="19">
        <v>234.92</v>
      </c>
      <c r="Q150" s="20">
        <v>5.23</v>
      </c>
      <c r="R150" s="18">
        <v>151</v>
      </c>
      <c r="S150" s="16" t="s">
        <v>28</v>
      </c>
      <c r="T150" s="15">
        <v>1</v>
      </c>
      <c r="U150" s="16" t="s">
        <v>1134</v>
      </c>
      <c r="V150" s="16" t="s">
        <v>1135</v>
      </c>
      <c r="W150" s="16">
        <v>11.403600000000001</v>
      </c>
    </row>
    <row r="151" spans="1:23" x14ac:dyDescent="0.2">
      <c r="A151" s="15"/>
      <c r="B151" s="15">
        <v>1</v>
      </c>
      <c r="C151" s="16" t="s">
        <v>200</v>
      </c>
      <c r="D151" s="15">
        <v>476</v>
      </c>
      <c r="E151" s="16" t="s">
        <v>25</v>
      </c>
      <c r="F151" s="16" t="s">
        <v>25</v>
      </c>
      <c r="G151" s="17">
        <v>502.30450000000002</v>
      </c>
      <c r="H151" s="15">
        <v>3</v>
      </c>
      <c r="I151" s="17">
        <v>1504.8989999999999</v>
      </c>
      <c r="J151" s="17">
        <v>1504.8997999999999</v>
      </c>
      <c r="K151" s="18">
        <v>0</v>
      </c>
      <c r="L151" s="19">
        <v>-0.6</v>
      </c>
      <c r="M151" s="15" t="s">
        <v>27</v>
      </c>
      <c r="N151" s="19">
        <v>453.43</v>
      </c>
      <c r="O151" s="19">
        <v>269.77</v>
      </c>
      <c r="P151" s="19">
        <v>269.77</v>
      </c>
      <c r="Q151" s="20">
        <v>5.48</v>
      </c>
      <c r="R151" s="18">
        <v>151</v>
      </c>
      <c r="S151" s="16" t="s">
        <v>28</v>
      </c>
      <c r="T151" s="15">
        <v>1</v>
      </c>
      <c r="U151" s="16" t="s">
        <v>1136</v>
      </c>
      <c r="V151" s="16" t="s">
        <v>66</v>
      </c>
      <c r="W151" s="16">
        <v>12.2737</v>
      </c>
    </row>
    <row r="152" spans="1:23" x14ac:dyDescent="0.2">
      <c r="A152" s="15"/>
      <c r="B152" s="15">
        <v>1</v>
      </c>
      <c r="C152" s="16" t="s">
        <v>200</v>
      </c>
      <c r="D152" s="15">
        <v>476</v>
      </c>
      <c r="E152" s="16" t="s">
        <v>25</v>
      </c>
      <c r="F152" s="16" t="s">
        <v>25</v>
      </c>
      <c r="G152" s="17">
        <v>502.30439999999999</v>
      </c>
      <c r="H152" s="15">
        <v>3</v>
      </c>
      <c r="I152" s="17">
        <v>1504.8986</v>
      </c>
      <c r="J152" s="17">
        <v>1504.8997999999999</v>
      </c>
      <c r="K152" s="18">
        <v>0</v>
      </c>
      <c r="L152" s="19">
        <v>-0.8</v>
      </c>
      <c r="M152" s="15" t="s">
        <v>27</v>
      </c>
      <c r="N152" s="19">
        <v>490.16</v>
      </c>
      <c r="O152" s="19">
        <v>264.98</v>
      </c>
      <c r="P152" s="19">
        <v>264.98</v>
      </c>
      <c r="Q152" s="20">
        <v>5.6</v>
      </c>
      <c r="R152" s="18">
        <v>151</v>
      </c>
      <c r="S152" s="16" t="s">
        <v>28</v>
      </c>
      <c r="T152" s="15">
        <v>1</v>
      </c>
      <c r="U152" s="16" t="s">
        <v>1137</v>
      </c>
      <c r="V152" s="16" t="s">
        <v>1138</v>
      </c>
      <c r="W152" s="16">
        <v>11.286899999999999</v>
      </c>
    </row>
    <row r="153" spans="1:23" x14ac:dyDescent="0.2">
      <c r="A153" s="15"/>
      <c r="B153" s="15">
        <v>1</v>
      </c>
      <c r="C153" s="16" t="s">
        <v>219</v>
      </c>
      <c r="D153" s="15">
        <v>478</v>
      </c>
      <c r="E153" s="16" t="s">
        <v>25</v>
      </c>
      <c r="F153" s="16" t="s">
        <v>25</v>
      </c>
      <c r="G153" s="17">
        <v>639.37030000000004</v>
      </c>
      <c r="H153" s="15">
        <v>2</v>
      </c>
      <c r="I153" s="17">
        <v>1277.7333000000001</v>
      </c>
      <c r="J153" s="17">
        <v>1277.7364</v>
      </c>
      <c r="K153" s="18">
        <v>0</v>
      </c>
      <c r="L153" s="19">
        <v>-2.4</v>
      </c>
      <c r="M153" s="15" t="s">
        <v>27</v>
      </c>
      <c r="N153" s="19">
        <v>164.97</v>
      </c>
      <c r="O153" s="19">
        <v>132.78</v>
      </c>
      <c r="P153" s="19">
        <v>132.78</v>
      </c>
      <c r="Q153" s="20">
        <v>1.99</v>
      </c>
      <c r="R153" s="18">
        <v>151</v>
      </c>
      <c r="S153" s="16" t="s">
        <v>28</v>
      </c>
      <c r="T153" s="15">
        <v>1</v>
      </c>
      <c r="U153" s="16" t="s">
        <v>1139</v>
      </c>
      <c r="V153" s="16" t="s">
        <v>1140</v>
      </c>
      <c r="W153" s="16">
        <v>13.038500000000001</v>
      </c>
    </row>
    <row r="154" spans="1:23" x14ac:dyDescent="0.2">
      <c r="A154" s="15"/>
      <c r="B154" s="15">
        <v>1</v>
      </c>
      <c r="C154" s="16" t="s">
        <v>219</v>
      </c>
      <c r="D154" s="15">
        <v>478</v>
      </c>
      <c r="E154" s="16" t="s">
        <v>25</v>
      </c>
      <c r="F154" s="16" t="s">
        <v>25</v>
      </c>
      <c r="G154" s="17">
        <v>426.58330000000001</v>
      </c>
      <c r="H154" s="15">
        <v>3</v>
      </c>
      <c r="I154" s="17">
        <v>1277.7352000000001</v>
      </c>
      <c r="J154" s="17">
        <v>1277.7364</v>
      </c>
      <c r="K154" s="18">
        <v>0</v>
      </c>
      <c r="L154" s="19">
        <v>-1</v>
      </c>
      <c r="M154" s="15" t="s">
        <v>27</v>
      </c>
      <c r="N154" s="19">
        <v>326.73</v>
      </c>
      <c r="O154" s="19">
        <v>34.729999999999997</v>
      </c>
      <c r="P154" s="19">
        <v>34.729999999999997</v>
      </c>
      <c r="Q154" s="20">
        <v>2.56</v>
      </c>
      <c r="R154" s="18">
        <v>151</v>
      </c>
      <c r="S154" s="16" t="s">
        <v>28</v>
      </c>
      <c r="T154" s="15">
        <v>1</v>
      </c>
      <c r="U154" s="16" t="s">
        <v>1141</v>
      </c>
      <c r="V154" s="16" t="s">
        <v>1142</v>
      </c>
      <c r="W154" s="16">
        <v>12.7173</v>
      </c>
    </row>
    <row r="155" spans="1:23" x14ac:dyDescent="0.2">
      <c r="A155" s="15"/>
      <c r="B155" s="15">
        <v>1</v>
      </c>
      <c r="C155" s="16" t="s">
        <v>219</v>
      </c>
      <c r="D155" s="15">
        <v>478</v>
      </c>
      <c r="E155" s="16" t="s">
        <v>25</v>
      </c>
      <c r="F155" s="16" t="s">
        <v>25</v>
      </c>
      <c r="G155" s="17">
        <v>426.58300000000003</v>
      </c>
      <c r="H155" s="15">
        <v>3</v>
      </c>
      <c r="I155" s="17">
        <v>1277.7346</v>
      </c>
      <c r="J155" s="17">
        <v>1277.7364</v>
      </c>
      <c r="K155" s="18">
        <v>0</v>
      </c>
      <c r="L155" s="19">
        <v>-1.5</v>
      </c>
      <c r="M155" s="15" t="s">
        <v>27</v>
      </c>
      <c r="N155" s="19">
        <v>330.3</v>
      </c>
      <c r="O155" s="19">
        <v>82.3</v>
      </c>
      <c r="P155" s="19">
        <v>82.3</v>
      </c>
      <c r="Q155" s="20">
        <v>2.82</v>
      </c>
      <c r="R155" s="18">
        <v>151</v>
      </c>
      <c r="S155" s="16" t="s">
        <v>28</v>
      </c>
      <c r="T155" s="15">
        <v>1</v>
      </c>
      <c r="U155" s="16" t="s">
        <v>1143</v>
      </c>
      <c r="V155" s="16" t="s">
        <v>1144</v>
      </c>
      <c r="W155" s="16">
        <v>11.8263</v>
      </c>
    </row>
    <row r="156" spans="1:23" x14ac:dyDescent="0.2">
      <c r="A156" s="15"/>
      <c r="B156" s="15">
        <v>1</v>
      </c>
      <c r="C156" s="16" t="s">
        <v>219</v>
      </c>
      <c r="D156" s="15">
        <v>478</v>
      </c>
      <c r="E156" s="16" t="s">
        <v>25</v>
      </c>
      <c r="F156" s="16" t="s">
        <v>25</v>
      </c>
      <c r="G156" s="17">
        <v>426.5831</v>
      </c>
      <c r="H156" s="15">
        <v>3</v>
      </c>
      <c r="I156" s="17">
        <v>1277.7347</v>
      </c>
      <c r="J156" s="17">
        <v>1277.7364</v>
      </c>
      <c r="K156" s="18">
        <v>0</v>
      </c>
      <c r="L156" s="19">
        <v>-1.4</v>
      </c>
      <c r="M156" s="15" t="s">
        <v>27</v>
      </c>
      <c r="N156" s="19">
        <v>332.91</v>
      </c>
      <c r="O156" s="19">
        <v>135.33000000000001</v>
      </c>
      <c r="P156" s="19">
        <v>135.33000000000001</v>
      </c>
      <c r="Q156" s="20">
        <v>4.07</v>
      </c>
      <c r="R156" s="18">
        <v>151</v>
      </c>
      <c r="S156" s="16" t="s">
        <v>28</v>
      </c>
      <c r="T156" s="15">
        <v>1</v>
      </c>
      <c r="U156" s="16" t="s">
        <v>1145</v>
      </c>
      <c r="V156" s="16" t="s">
        <v>1146</v>
      </c>
      <c r="W156" s="16">
        <v>13.096500000000001</v>
      </c>
    </row>
    <row r="157" spans="1:23" x14ac:dyDescent="0.2">
      <c r="A157" s="15"/>
      <c r="B157" s="15">
        <v>1</v>
      </c>
      <c r="C157" t="s">
        <v>219</v>
      </c>
      <c r="D157" s="15">
        <v>478</v>
      </c>
      <c r="E157" s="16" t="s">
        <v>25</v>
      </c>
      <c r="F157" s="16" t="s">
        <v>25</v>
      </c>
      <c r="G157" s="17">
        <v>426.58319999999998</v>
      </c>
      <c r="H157" s="15">
        <v>3</v>
      </c>
      <c r="I157" s="17">
        <v>1277.7349999999999</v>
      </c>
      <c r="J157" s="17">
        <v>1277.7364</v>
      </c>
      <c r="K157" s="18">
        <v>0</v>
      </c>
      <c r="L157" s="19">
        <v>-1.1000000000000001</v>
      </c>
      <c r="M157" s="15" t="s">
        <v>27</v>
      </c>
      <c r="N157" s="19">
        <v>333.09</v>
      </c>
      <c r="O157" s="19">
        <v>105.8</v>
      </c>
      <c r="P157" s="19">
        <v>105.8</v>
      </c>
      <c r="Q157" s="20">
        <v>4.07</v>
      </c>
      <c r="R157" s="18">
        <v>151</v>
      </c>
      <c r="S157" s="16" t="s">
        <v>28</v>
      </c>
      <c r="T157" s="15">
        <v>1</v>
      </c>
      <c r="U157" s="16" t="s">
        <v>1147</v>
      </c>
      <c r="V157" s="16" t="s">
        <v>1148</v>
      </c>
      <c r="W157" s="16">
        <v>12.1988</v>
      </c>
    </row>
    <row r="158" spans="1:23" x14ac:dyDescent="0.2">
      <c r="A158" s="15"/>
      <c r="B158" s="15">
        <v>1</v>
      </c>
      <c r="C158" s="16" t="s">
        <v>219</v>
      </c>
      <c r="D158" s="15">
        <v>478</v>
      </c>
      <c r="E158" s="16" t="s">
        <v>25</v>
      </c>
      <c r="F158" s="16" t="s">
        <v>25</v>
      </c>
      <c r="G158" s="17">
        <v>426.58330000000001</v>
      </c>
      <c r="H158" s="15">
        <v>3</v>
      </c>
      <c r="I158" s="17">
        <v>1277.7352000000001</v>
      </c>
      <c r="J158" s="17">
        <v>1277.7364</v>
      </c>
      <c r="K158" s="18">
        <v>0</v>
      </c>
      <c r="L158" s="19">
        <v>-1</v>
      </c>
      <c r="M158" s="15" t="s">
        <v>27</v>
      </c>
      <c r="N158" s="19">
        <v>334.85</v>
      </c>
      <c r="O158" s="19">
        <v>42.46</v>
      </c>
      <c r="P158" s="19">
        <v>42.46</v>
      </c>
      <c r="Q158" s="20">
        <v>3.48</v>
      </c>
      <c r="R158" s="18">
        <v>151</v>
      </c>
      <c r="S158" s="16" t="s">
        <v>28</v>
      </c>
      <c r="T158" s="15">
        <v>1</v>
      </c>
      <c r="U158" s="16" t="s">
        <v>1149</v>
      </c>
      <c r="V158" s="16" t="s">
        <v>1150</v>
      </c>
      <c r="W158" s="16">
        <v>12.463100000000001</v>
      </c>
    </row>
    <row r="159" spans="1:23" x14ac:dyDescent="0.2">
      <c r="A159" s="15"/>
      <c r="B159" s="15">
        <v>1</v>
      </c>
      <c r="C159" s="16" t="s">
        <v>219</v>
      </c>
      <c r="D159" s="15">
        <v>478</v>
      </c>
      <c r="E159" s="16" t="s">
        <v>25</v>
      </c>
      <c r="F159" s="16" t="s">
        <v>25</v>
      </c>
      <c r="G159" s="17">
        <v>426.58260000000001</v>
      </c>
      <c r="H159" s="15">
        <v>3</v>
      </c>
      <c r="I159" s="17">
        <v>1277.7331999999999</v>
      </c>
      <c r="J159" s="17">
        <v>1277.7364</v>
      </c>
      <c r="K159" s="18">
        <v>0</v>
      </c>
      <c r="L159" s="19">
        <v>-2.5</v>
      </c>
      <c r="M159" s="15" t="s">
        <v>27</v>
      </c>
      <c r="N159" s="19">
        <v>337.51</v>
      </c>
      <c r="O159" s="19">
        <v>130.43</v>
      </c>
      <c r="P159" s="19">
        <v>130.43</v>
      </c>
      <c r="Q159" s="20">
        <v>4.07</v>
      </c>
      <c r="R159" s="18">
        <v>151</v>
      </c>
      <c r="S159" s="16" t="s">
        <v>28</v>
      </c>
      <c r="T159" s="15">
        <v>1</v>
      </c>
      <c r="U159" s="16" t="s">
        <v>1151</v>
      </c>
      <c r="V159" s="16" t="s">
        <v>1152</v>
      </c>
      <c r="W159" s="16">
        <v>12.844799999999999</v>
      </c>
    </row>
    <row r="160" spans="1:23" x14ac:dyDescent="0.2">
      <c r="A160" s="15"/>
      <c r="B160" s="15">
        <v>1</v>
      </c>
      <c r="C160" s="16" t="s">
        <v>219</v>
      </c>
      <c r="D160" s="15">
        <v>478</v>
      </c>
      <c r="E160" s="16" t="s">
        <v>25</v>
      </c>
      <c r="F160" s="16" t="s">
        <v>25</v>
      </c>
      <c r="G160" s="17">
        <v>426.5831</v>
      </c>
      <c r="H160" s="15">
        <v>3</v>
      </c>
      <c r="I160" s="17">
        <v>1277.7347</v>
      </c>
      <c r="J160" s="17">
        <v>1277.7364</v>
      </c>
      <c r="K160" s="18">
        <v>0</v>
      </c>
      <c r="L160" s="19">
        <v>-1.3</v>
      </c>
      <c r="M160" s="15" t="s">
        <v>27</v>
      </c>
      <c r="N160" s="19">
        <v>342.2</v>
      </c>
      <c r="O160" s="19">
        <v>77.540000000000006</v>
      </c>
      <c r="P160" s="19">
        <v>77.540000000000006</v>
      </c>
      <c r="Q160" s="20">
        <v>3.77</v>
      </c>
      <c r="R160" s="18">
        <v>151</v>
      </c>
      <c r="S160" s="16" t="s">
        <v>28</v>
      </c>
      <c r="T160" s="15">
        <v>1</v>
      </c>
      <c r="U160" s="16" t="s">
        <v>1153</v>
      </c>
      <c r="V160" s="16" t="s">
        <v>1154</v>
      </c>
      <c r="W160" s="16">
        <v>12.9696</v>
      </c>
    </row>
    <row r="161" spans="1:23" x14ac:dyDescent="0.2">
      <c r="A161" s="15"/>
      <c r="B161" s="15">
        <v>1</v>
      </c>
      <c r="C161" s="16" t="s">
        <v>219</v>
      </c>
      <c r="D161" s="15">
        <v>478</v>
      </c>
      <c r="E161" s="16" t="s">
        <v>25</v>
      </c>
      <c r="F161" s="16" t="s">
        <v>25</v>
      </c>
      <c r="G161" s="17">
        <v>426.58300000000003</v>
      </c>
      <c r="H161" s="15">
        <v>3</v>
      </c>
      <c r="I161" s="17">
        <v>1277.7346</v>
      </c>
      <c r="J161" s="17">
        <v>1277.7364</v>
      </c>
      <c r="K161" s="18">
        <v>0</v>
      </c>
      <c r="L161" s="19">
        <v>-1.5</v>
      </c>
      <c r="M161" s="15" t="s">
        <v>27</v>
      </c>
      <c r="N161" s="19">
        <v>343.94</v>
      </c>
      <c r="O161" s="19">
        <v>83.2</v>
      </c>
      <c r="P161" s="19">
        <v>83.2</v>
      </c>
      <c r="Q161" s="20">
        <v>3.77</v>
      </c>
      <c r="R161" s="18">
        <v>151</v>
      </c>
      <c r="S161" s="16" t="s">
        <v>28</v>
      </c>
      <c r="T161" s="15">
        <v>1</v>
      </c>
      <c r="U161" s="16" t="s">
        <v>1155</v>
      </c>
      <c r="V161" s="16" t="s">
        <v>1156</v>
      </c>
      <c r="W161" s="16">
        <v>11.950100000000001</v>
      </c>
    </row>
    <row r="162" spans="1:23" x14ac:dyDescent="0.2">
      <c r="A162" s="15"/>
      <c r="B162" s="15">
        <v>1</v>
      </c>
      <c r="C162" s="16" t="s">
        <v>219</v>
      </c>
      <c r="D162" s="15">
        <v>478</v>
      </c>
      <c r="E162" s="16" t="s">
        <v>25</v>
      </c>
      <c r="F162" s="16" t="s">
        <v>25</v>
      </c>
      <c r="G162" s="17">
        <v>426.58330000000001</v>
      </c>
      <c r="H162" s="15">
        <v>3</v>
      </c>
      <c r="I162" s="17">
        <v>1277.7352000000001</v>
      </c>
      <c r="J162" s="17">
        <v>1277.7364</v>
      </c>
      <c r="K162" s="18">
        <v>0</v>
      </c>
      <c r="L162" s="19">
        <v>-1</v>
      </c>
      <c r="M162" s="15" t="s">
        <v>27</v>
      </c>
      <c r="N162" s="19">
        <v>346.15</v>
      </c>
      <c r="O162" s="19">
        <v>152.26</v>
      </c>
      <c r="P162" s="19">
        <v>152.26</v>
      </c>
      <c r="Q162" s="20">
        <v>3.33</v>
      </c>
      <c r="R162" s="18">
        <v>151</v>
      </c>
      <c r="S162" s="16" t="s">
        <v>28</v>
      </c>
      <c r="T162" s="15">
        <v>1</v>
      </c>
      <c r="U162" s="16" t="s">
        <v>1157</v>
      </c>
      <c r="V162" s="16" t="s">
        <v>1158</v>
      </c>
      <c r="W162" s="16">
        <v>12.075900000000001</v>
      </c>
    </row>
    <row r="163" spans="1:23" x14ac:dyDescent="0.2">
      <c r="A163" s="15"/>
      <c r="B163" s="15">
        <v>1</v>
      </c>
      <c r="C163" t="s">
        <v>219</v>
      </c>
      <c r="D163" s="15">
        <v>478</v>
      </c>
      <c r="E163" s="16" t="s">
        <v>25</v>
      </c>
      <c r="F163" s="16" t="s">
        <v>25</v>
      </c>
      <c r="G163" s="17">
        <v>426.58280000000002</v>
      </c>
      <c r="H163" s="15">
        <v>3</v>
      </c>
      <c r="I163" s="17">
        <v>1277.7337</v>
      </c>
      <c r="J163" s="17">
        <v>1277.7364</v>
      </c>
      <c r="K163" s="18">
        <v>0</v>
      </c>
      <c r="L163" s="19">
        <v>-2.1</v>
      </c>
      <c r="M163" s="15" t="s">
        <v>27</v>
      </c>
      <c r="N163" s="19">
        <v>353.66</v>
      </c>
      <c r="O163" s="19">
        <v>110.19</v>
      </c>
      <c r="P163" s="19">
        <v>110.19</v>
      </c>
      <c r="Q163" s="20">
        <v>3.12</v>
      </c>
      <c r="R163" s="18">
        <v>151</v>
      </c>
      <c r="S163" s="16" t="s">
        <v>28</v>
      </c>
      <c r="T163" s="15">
        <v>1</v>
      </c>
      <c r="U163" s="16" t="s">
        <v>1159</v>
      </c>
      <c r="V163" s="16" t="s">
        <v>1160</v>
      </c>
      <c r="W163" s="16">
        <v>11.5815</v>
      </c>
    </row>
    <row r="164" spans="1:23" x14ac:dyDescent="0.2">
      <c r="A164" s="15"/>
      <c r="B164" s="15">
        <v>1</v>
      </c>
      <c r="C164" s="16" t="s">
        <v>219</v>
      </c>
      <c r="D164" s="15">
        <v>478</v>
      </c>
      <c r="E164" s="16" t="s">
        <v>25</v>
      </c>
      <c r="F164" s="16" t="s">
        <v>25</v>
      </c>
      <c r="G164" s="17">
        <v>426.5831</v>
      </c>
      <c r="H164" s="15">
        <v>3</v>
      </c>
      <c r="I164" s="17">
        <v>1277.7347</v>
      </c>
      <c r="J164" s="17">
        <v>1277.7364</v>
      </c>
      <c r="K164" s="18">
        <v>0</v>
      </c>
      <c r="L164" s="19">
        <v>-1.3</v>
      </c>
      <c r="M164" s="15" t="s">
        <v>27</v>
      </c>
      <c r="N164" s="19">
        <v>377.72</v>
      </c>
      <c r="O164" s="19">
        <v>170.74</v>
      </c>
      <c r="P164" s="19">
        <v>170.74</v>
      </c>
      <c r="Q164" s="20">
        <v>4.66</v>
      </c>
      <c r="R164" s="18">
        <v>151</v>
      </c>
      <c r="S164" s="16" t="s">
        <v>28</v>
      </c>
      <c r="T164" s="15">
        <v>1</v>
      </c>
      <c r="U164" s="16" t="s">
        <v>1161</v>
      </c>
      <c r="V164" s="16" t="s">
        <v>1162</v>
      </c>
      <c r="W164" s="16">
        <v>12.583299999999999</v>
      </c>
    </row>
    <row r="165" spans="1:23" x14ac:dyDescent="0.2">
      <c r="A165" s="15"/>
      <c r="B165" s="15">
        <v>1</v>
      </c>
      <c r="C165" s="16" t="s">
        <v>219</v>
      </c>
      <c r="D165" s="15">
        <v>478</v>
      </c>
      <c r="E165" s="16" t="s">
        <v>25</v>
      </c>
      <c r="F165" s="16" t="s">
        <v>25</v>
      </c>
      <c r="G165" s="17">
        <v>426.58280000000002</v>
      </c>
      <c r="H165" s="15">
        <v>3</v>
      </c>
      <c r="I165" s="17">
        <v>1277.7337</v>
      </c>
      <c r="J165" s="17">
        <v>1277.7364</v>
      </c>
      <c r="K165" s="18">
        <v>0</v>
      </c>
      <c r="L165" s="19">
        <v>-2.1</v>
      </c>
      <c r="M165" s="15" t="s">
        <v>27</v>
      </c>
      <c r="N165" s="19">
        <v>414.77</v>
      </c>
      <c r="O165" s="19">
        <v>122.85</v>
      </c>
      <c r="P165" s="19">
        <v>122.85</v>
      </c>
      <c r="Q165" s="20">
        <v>4.55</v>
      </c>
      <c r="R165" s="18">
        <v>151</v>
      </c>
      <c r="S165" s="16" t="s">
        <v>28</v>
      </c>
      <c r="T165" s="15">
        <v>1</v>
      </c>
      <c r="U165" s="16" t="s">
        <v>1163</v>
      </c>
      <c r="V165" s="16" t="s">
        <v>1164</v>
      </c>
      <c r="W165" s="16">
        <v>11.7042</v>
      </c>
    </row>
    <row r="166" spans="1:23" x14ac:dyDescent="0.2">
      <c r="A166" s="15"/>
      <c r="B166" s="15">
        <v>1</v>
      </c>
      <c r="C166" s="16" t="s">
        <v>219</v>
      </c>
      <c r="D166" s="15">
        <v>478</v>
      </c>
      <c r="E166" s="16" t="s">
        <v>25</v>
      </c>
      <c r="F166" s="16" t="s">
        <v>25</v>
      </c>
      <c r="G166" s="17">
        <v>426.58319999999998</v>
      </c>
      <c r="H166" s="15">
        <v>3</v>
      </c>
      <c r="I166" s="17">
        <v>1277.7349999999999</v>
      </c>
      <c r="J166" s="17">
        <v>1277.7364</v>
      </c>
      <c r="K166" s="18">
        <v>0</v>
      </c>
      <c r="L166" s="19">
        <v>-1.1000000000000001</v>
      </c>
      <c r="M166" s="15" t="s">
        <v>27</v>
      </c>
      <c r="N166" s="19">
        <v>429.57</v>
      </c>
      <c r="O166" s="19">
        <v>143.81</v>
      </c>
      <c r="P166" s="19">
        <v>143.81</v>
      </c>
      <c r="Q166" s="20">
        <v>4.76</v>
      </c>
      <c r="R166" s="18">
        <v>151</v>
      </c>
      <c r="S166" s="16" t="s">
        <v>28</v>
      </c>
      <c r="T166" s="15">
        <v>1</v>
      </c>
      <c r="U166" s="16" t="s">
        <v>1165</v>
      </c>
      <c r="V166" s="16" t="s">
        <v>221</v>
      </c>
      <c r="W166" s="16">
        <v>12.325200000000001</v>
      </c>
    </row>
    <row r="167" spans="1:23" x14ac:dyDescent="0.2">
      <c r="A167" s="15"/>
      <c r="B167" s="15">
        <v>1</v>
      </c>
      <c r="C167" s="16" t="s">
        <v>232</v>
      </c>
      <c r="D167" s="15">
        <v>489</v>
      </c>
      <c r="E167" s="16" t="s">
        <v>25</v>
      </c>
      <c r="F167" s="16" t="s">
        <v>25</v>
      </c>
      <c r="G167" s="17">
        <v>792.91430000000003</v>
      </c>
      <c r="H167" s="15">
        <v>2</v>
      </c>
      <c r="I167" s="17">
        <v>1584.8213000000001</v>
      </c>
      <c r="J167" s="17">
        <v>1584.8241</v>
      </c>
      <c r="K167" s="18">
        <v>0</v>
      </c>
      <c r="L167" s="19">
        <v>-1.7</v>
      </c>
      <c r="M167" s="15" t="s">
        <v>27</v>
      </c>
      <c r="N167" s="19">
        <v>49.17</v>
      </c>
      <c r="O167" s="19">
        <v>49.17</v>
      </c>
      <c r="P167" s="19">
        <v>49.17</v>
      </c>
      <c r="Q167" s="20">
        <v>1.45</v>
      </c>
      <c r="R167" s="18">
        <v>151</v>
      </c>
      <c r="S167" s="16" t="s">
        <v>28</v>
      </c>
      <c r="T167" s="15">
        <v>1</v>
      </c>
      <c r="U167" s="16" t="s">
        <v>1166</v>
      </c>
      <c r="V167" s="16" t="s">
        <v>1167</v>
      </c>
      <c r="W167" s="16">
        <v>8.1323000000000008</v>
      </c>
    </row>
    <row r="168" spans="1:23" x14ac:dyDescent="0.2">
      <c r="A168" s="15"/>
      <c r="B168" s="15">
        <v>1</v>
      </c>
      <c r="C168" s="16" t="s">
        <v>232</v>
      </c>
      <c r="D168" s="15">
        <v>489</v>
      </c>
      <c r="E168" s="16" t="s">
        <v>25</v>
      </c>
      <c r="F168" s="16" t="s">
        <v>25</v>
      </c>
      <c r="G168" s="17">
        <v>528.94420000000002</v>
      </c>
      <c r="H168" s="15">
        <v>3</v>
      </c>
      <c r="I168" s="17">
        <v>1584.8181</v>
      </c>
      <c r="J168" s="17">
        <v>1584.8241</v>
      </c>
      <c r="K168" s="18">
        <v>0</v>
      </c>
      <c r="L168" s="19">
        <v>-3.8</v>
      </c>
      <c r="M168" s="15" t="s">
        <v>27</v>
      </c>
      <c r="N168" s="19">
        <v>94.07</v>
      </c>
      <c r="O168" s="19">
        <v>94.07</v>
      </c>
      <c r="P168" s="19">
        <v>94.07</v>
      </c>
      <c r="Q168" s="20">
        <v>1.65</v>
      </c>
      <c r="R168" s="18">
        <v>151</v>
      </c>
      <c r="S168" s="16" t="s">
        <v>28</v>
      </c>
      <c r="T168" s="15">
        <v>1</v>
      </c>
      <c r="U168" s="16" t="s">
        <v>1168</v>
      </c>
      <c r="V168" s="16" t="s">
        <v>161</v>
      </c>
      <c r="W168" s="16">
        <v>9.1312999999999995</v>
      </c>
    </row>
    <row r="169" spans="1:23" x14ac:dyDescent="0.2">
      <c r="A169" s="15"/>
      <c r="B169" s="15">
        <v>1</v>
      </c>
      <c r="C169" s="16" t="s">
        <v>232</v>
      </c>
      <c r="D169" s="15">
        <v>489</v>
      </c>
      <c r="E169" s="16" t="s">
        <v>25</v>
      </c>
      <c r="F169" s="16" t="s">
        <v>25</v>
      </c>
      <c r="G169" s="17">
        <v>528.94529999999997</v>
      </c>
      <c r="H169" s="15">
        <v>3</v>
      </c>
      <c r="I169" s="17">
        <v>1584.8212000000001</v>
      </c>
      <c r="J169" s="17">
        <v>1584.8241</v>
      </c>
      <c r="K169" s="18">
        <v>0</v>
      </c>
      <c r="L169" s="19">
        <v>-1.8</v>
      </c>
      <c r="M169" s="15" t="s">
        <v>27</v>
      </c>
      <c r="N169" s="19">
        <v>386.39</v>
      </c>
      <c r="O169" s="19">
        <v>386.39</v>
      </c>
      <c r="P169" s="19">
        <v>386.39</v>
      </c>
      <c r="Q169" s="20">
        <v>6.66</v>
      </c>
      <c r="R169" s="18">
        <v>151</v>
      </c>
      <c r="S169" s="16" t="s">
        <v>28</v>
      </c>
      <c r="T169" s="15">
        <v>1</v>
      </c>
      <c r="U169" s="16" t="s">
        <v>1169</v>
      </c>
      <c r="V169" s="16" t="s">
        <v>1170</v>
      </c>
      <c r="W169" s="16">
        <v>8.7698</v>
      </c>
    </row>
    <row r="170" spans="1:23" x14ac:dyDescent="0.2">
      <c r="A170" s="15"/>
      <c r="B170" s="15">
        <v>1</v>
      </c>
      <c r="C170" s="16" t="s">
        <v>232</v>
      </c>
      <c r="D170" s="15">
        <v>489</v>
      </c>
      <c r="E170" s="16" t="s">
        <v>25</v>
      </c>
      <c r="F170" s="16" t="s">
        <v>25</v>
      </c>
      <c r="G170" s="17">
        <v>792.91390000000001</v>
      </c>
      <c r="H170" s="15">
        <v>2</v>
      </c>
      <c r="I170" s="17">
        <v>1584.8206</v>
      </c>
      <c r="J170" s="17">
        <v>1584.8241</v>
      </c>
      <c r="K170" s="18">
        <v>0</v>
      </c>
      <c r="L170" s="19">
        <v>-2.2000000000000002</v>
      </c>
      <c r="M170" s="15" t="s">
        <v>27</v>
      </c>
      <c r="N170" s="19">
        <v>442.19</v>
      </c>
      <c r="O170" s="19">
        <v>442.19</v>
      </c>
      <c r="P170" s="19">
        <v>442.19</v>
      </c>
      <c r="Q170" s="20">
        <v>5.89</v>
      </c>
      <c r="R170" s="18">
        <v>151</v>
      </c>
      <c r="S170" s="16" t="s">
        <v>28</v>
      </c>
      <c r="T170" s="15">
        <v>1</v>
      </c>
      <c r="U170" s="16" t="s">
        <v>1171</v>
      </c>
      <c r="V170" s="16" t="s">
        <v>1172</v>
      </c>
      <c r="W170" s="16">
        <v>8.02</v>
      </c>
    </row>
    <row r="171" spans="1:23" x14ac:dyDescent="0.2">
      <c r="A171" s="15"/>
      <c r="B171" s="15">
        <v>1</v>
      </c>
      <c r="C171" t="s">
        <v>232</v>
      </c>
      <c r="D171" s="15">
        <v>489</v>
      </c>
      <c r="E171" s="16" t="s">
        <v>25</v>
      </c>
      <c r="F171" s="16" t="s">
        <v>25</v>
      </c>
      <c r="G171" s="17">
        <v>528.94500000000005</v>
      </c>
      <c r="H171" s="15">
        <v>3</v>
      </c>
      <c r="I171" s="17">
        <v>1584.8205</v>
      </c>
      <c r="J171" s="17">
        <v>1584.8241</v>
      </c>
      <c r="K171" s="18">
        <v>0</v>
      </c>
      <c r="L171" s="19">
        <v>-2.2999999999999998</v>
      </c>
      <c r="M171" s="15" t="s">
        <v>27</v>
      </c>
      <c r="N171" s="19">
        <v>448.32</v>
      </c>
      <c r="O171" s="19">
        <v>448.32</v>
      </c>
      <c r="P171" s="19">
        <v>448.32</v>
      </c>
      <c r="Q171" s="20">
        <v>6.92</v>
      </c>
      <c r="R171" s="18">
        <v>151</v>
      </c>
      <c r="S171" s="16" t="s">
        <v>28</v>
      </c>
      <c r="T171" s="15">
        <v>1</v>
      </c>
      <c r="U171" s="16" t="s">
        <v>1173</v>
      </c>
      <c r="V171" s="16" t="s">
        <v>1174</v>
      </c>
      <c r="W171" s="16">
        <v>8.6401000000000003</v>
      </c>
    </row>
    <row r="172" spans="1:23" x14ac:dyDescent="0.2">
      <c r="A172" s="15"/>
      <c r="B172" s="15">
        <v>1</v>
      </c>
      <c r="C172" s="16" t="s">
        <v>232</v>
      </c>
      <c r="D172" s="15">
        <v>489</v>
      </c>
      <c r="E172" s="16" t="s">
        <v>25</v>
      </c>
      <c r="F172" s="16" t="s">
        <v>25</v>
      </c>
      <c r="G172" s="17">
        <v>528.9452</v>
      </c>
      <c r="H172" s="15">
        <v>3</v>
      </c>
      <c r="I172" s="17">
        <v>1584.8209999999999</v>
      </c>
      <c r="J172" s="17">
        <v>1584.8241</v>
      </c>
      <c r="K172" s="18">
        <v>0</v>
      </c>
      <c r="L172" s="19">
        <v>-1.9</v>
      </c>
      <c r="M172" s="15" t="s">
        <v>27</v>
      </c>
      <c r="N172" s="19">
        <v>540.57000000000005</v>
      </c>
      <c r="O172" s="19">
        <v>540.57000000000005</v>
      </c>
      <c r="P172" s="19">
        <v>540.57000000000005</v>
      </c>
      <c r="Q172" s="20">
        <v>7.1</v>
      </c>
      <c r="R172" s="18">
        <v>151</v>
      </c>
      <c r="S172" s="16" t="s">
        <v>28</v>
      </c>
      <c r="T172" s="15">
        <v>1</v>
      </c>
      <c r="U172" s="16" t="s">
        <v>1175</v>
      </c>
      <c r="V172" s="16" t="s">
        <v>1176</v>
      </c>
      <c r="W172" s="16">
        <v>8.5097000000000005</v>
      </c>
    </row>
    <row r="173" spans="1:23" x14ac:dyDescent="0.2">
      <c r="A173" s="15"/>
      <c r="B173" s="15">
        <v>1</v>
      </c>
      <c r="C173" s="16" t="s">
        <v>232</v>
      </c>
      <c r="D173" s="15">
        <v>489</v>
      </c>
      <c r="E173" s="16" t="s">
        <v>25</v>
      </c>
      <c r="F173" s="16" t="s">
        <v>25</v>
      </c>
      <c r="G173" s="17">
        <v>528.94569999999999</v>
      </c>
      <c r="H173" s="15">
        <v>3</v>
      </c>
      <c r="I173" s="17">
        <v>1584.8225</v>
      </c>
      <c r="J173" s="17">
        <v>1584.8241</v>
      </c>
      <c r="K173" s="18">
        <v>0</v>
      </c>
      <c r="L173" s="19">
        <v>-1</v>
      </c>
      <c r="M173" s="15" t="s">
        <v>27</v>
      </c>
      <c r="N173" s="19">
        <v>541.70000000000005</v>
      </c>
      <c r="O173" s="19">
        <v>541.70000000000005</v>
      </c>
      <c r="P173" s="19">
        <v>541.70000000000005</v>
      </c>
      <c r="Q173" s="20">
        <v>7.1</v>
      </c>
      <c r="R173" s="18">
        <v>151</v>
      </c>
      <c r="S173" s="16" t="s">
        <v>28</v>
      </c>
      <c r="T173" s="15">
        <v>1</v>
      </c>
      <c r="U173" s="16" t="s">
        <v>1177</v>
      </c>
      <c r="V173" s="16" t="s">
        <v>1178</v>
      </c>
      <c r="W173" s="16">
        <v>7.9519000000000002</v>
      </c>
    </row>
    <row r="174" spans="1:23" x14ac:dyDescent="0.2">
      <c r="A174" s="15"/>
      <c r="B174" s="15">
        <v>1</v>
      </c>
      <c r="C174" s="16" t="s">
        <v>232</v>
      </c>
      <c r="D174" s="15">
        <v>489</v>
      </c>
      <c r="E174" s="16" t="s">
        <v>25</v>
      </c>
      <c r="F174" s="16" t="s">
        <v>25</v>
      </c>
      <c r="G174" s="17">
        <v>528.94579999999996</v>
      </c>
      <c r="H174" s="15">
        <v>3</v>
      </c>
      <c r="I174" s="17">
        <v>1584.8227999999999</v>
      </c>
      <c r="J174" s="17">
        <v>1584.8241</v>
      </c>
      <c r="K174" s="18">
        <v>0</v>
      </c>
      <c r="L174" s="19">
        <v>-0.8</v>
      </c>
      <c r="M174" s="15" t="s">
        <v>27</v>
      </c>
      <c r="N174" s="19">
        <v>747.44</v>
      </c>
      <c r="O174" s="19">
        <v>747.44</v>
      </c>
      <c r="P174" s="19">
        <v>747.44</v>
      </c>
      <c r="Q174" s="20">
        <v>10.75</v>
      </c>
      <c r="R174" s="18">
        <v>151</v>
      </c>
      <c r="S174" s="16" t="s">
        <v>28</v>
      </c>
      <c r="T174" s="15">
        <v>1</v>
      </c>
      <c r="U174" s="16" t="s">
        <v>1179</v>
      </c>
      <c r="V174" s="16" t="s">
        <v>1180</v>
      </c>
      <c r="W174" s="16">
        <v>8.0617999999999999</v>
      </c>
    </row>
    <row r="175" spans="1:23" x14ac:dyDescent="0.2">
      <c r="A175" s="15"/>
      <c r="B175" s="15">
        <v>1</v>
      </c>
      <c r="C175" s="16" t="s">
        <v>232</v>
      </c>
      <c r="D175" s="15">
        <v>489</v>
      </c>
      <c r="E175" s="16" t="s">
        <v>25</v>
      </c>
      <c r="F175" s="16" t="s">
        <v>25</v>
      </c>
      <c r="G175" s="17">
        <v>528.94539999999995</v>
      </c>
      <c r="H175" s="15">
        <v>3</v>
      </c>
      <c r="I175" s="17">
        <v>1584.8217999999999</v>
      </c>
      <c r="J175" s="17">
        <v>1584.8241</v>
      </c>
      <c r="K175" s="18">
        <v>0</v>
      </c>
      <c r="L175" s="19">
        <v>-1.5</v>
      </c>
      <c r="M175" s="15" t="s">
        <v>27</v>
      </c>
      <c r="N175" s="19">
        <v>752.19</v>
      </c>
      <c r="O175" s="19">
        <v>752.19</v>
      </c>
      <c r="P175" s="19">
        <v>752.19</v>
      </c>
      <c r="Q175" s="20">
        <v>11.75</v>
      </c>
      <c r="R175" s="18">
        <v>151</v>
      </c>
      <c r="S175" s="16" t="s">
        <v>28</v>
      </c>
      <c r="T175" s="15">
        <v>1</v>
      </c>
      <c r="U175" s="16" t="s">
        <v>1181</v>
      </c>
      <c r="V175" s="16" t="s">
        <v>1182</v>
      </c>
      <c r="W175" s="16">
        <v>8.3963000000000001</v>
      </c>
    </row>
    <row r="176" spans="1:23" x14ac:dyDescent="0.2">
      <c r="A176" s="15"/>
      <c r="B176" s="15">
        <v>1</v>
      </c>
      <c r="C176" s="16" t="s">
        <v>232</v>
      </c>
      <c r="D176" s="15">
        <v>489</v>
      </c>
      <c r="E176" s="16" t="s">
        <v>25</v>
      </c>
      <c r="F176" s="16" t="s">
        <v>25</v>
      </c>
      <c r="G176" s="17">
        <v>528.94550000000004</v>
      </c>
      <c r="H176" s="15">
        <v>3</v>
      </c>
      <c r="I176" s="17">
        <v>1584.8218999999999</v>
      </c>
      <c r="J176" s="17">
        <v>1584.8241</v>
      </c>
      <c r="K176" s="18">
        <v>0</v>
      </c>
      <c r="L176" s="19">
        <v>-1.4</v>
      </c>
      <c r="M176" s="15" t="s">
        <v>27</v>
      </c>
      <c r="N176" s="19">
        <v>764.47</v>
      </c>
      <c r="O176" s="19">
        <v>764.47</v>
      </c>
      <c r="P176" s="19">
        <v>764.47</v>
      </c>
      <c r="Q176" s="20">
        <v>11.75</v>
      </c>
      <c r="R176" s="18">
        <v>151</v>
      </c>
      <c r="S176" s="16" t="s">
        <v>28</v>
      </c>
      <c r="T176" s="15">
        <v>1</v>
      </c>
      <c r="U176" s="16" t="s">
        <v>1183</v>
      </c>
      <c r="V176" s="16" t="s">
        <v>1184</v>
      </c>
      <c r="W176" s="16">
        <v>8.17</v>
      </c>
    </row>
    <row r="177" spans="1:23" x14ac:dyDescent="0.2">
      <c r="A177" s="15"/>
      <c r="B177" s="15">
        <v>1</v>
      </c>
      <c r="C177" s="16" t="s">
        <v>232</v>
      </c>
      <c r="D177" s="15">
        <v>489</v>
      </c>
      <c r="E177" s="16" t="s">
        <v>25</v>
      </c>
      <c r="F177" s="16" t="s">
        <v>25</v>
      </c>
      <c r="G177" s="17">
        <v>528.94529999999997</v>
      </c>
      <c r="H177" s="15">
        <v>3</v>
      </c>
      <c r="I177" s="17">
        <v>1584.8212000000001</v>
      </c>
      <c r="J177" s="17">
        <v>1584.8241</v>
      </c>
      <c r="K177" s="18">
        <v>0</v>
      </c>
      <c r="L177" s="19">
        <v>-1.8</v>
      </c>
      <c r="M177" s="15" t="s">
        <v>27</v>
      </c>
      <c r="N177" s="19">
        <v>787.81</v>
      </c>
      <c r="O177" s="19">
        <v>787.81</v>
      </c>
      <c r="P177" s="19">
        <v>787.81</v>
      </c>
      <c r="Q177" s="20">
        <v>11.75</v>
      </c>
      <c r="R177" s="18">
        <v>151</v>
      </c>
      <c r="S177" s="16" t="s">
        <v>28</v>
      </c>
      <c r="T177" s="15">
        <v>1</v>
      </c>
      <c r="U177" s="16" t="s">
        <v>1185</v>
      </c>
      <c r="V177" s="16" t="s">
        <v>1186</v>
      </c>
      <c r="W177" s="16">
        <v>8.2775999999999996</v>
      </c>
    </row>
    <row r="178" spans="1:23" x14ac:dyDescent="0.2">
      <c r="A178" s="15"/>
      <c r="B178" s="15">
        <v>1</v>
      </c>
      <c r="C178" s="16" t="s">
        <v>1187</v>
      </c>
      <c r="D178" s="15">
        <v>493</v>
      </c>
      <c r="E178" s="16" t="s">
        <v>25</v>
      </c>
      <c r="F178" s="16" t="s">
        <v>25</v>
      </c>
      <c r="G178" s="17">
        <v>562.81050000000005</v>
      </c>
      <c r="H178" s="15">
        <v>2</v>
      </c>
      <c r="I178" s="17">
        <v>1124.6138000000001</v>
      </c>
      <c r="J178" s="17">
        <v>1124.6170999999999</v>
      </c>
      <c r="K178" s="18">
        <v>0</v>
      </c>
      <c r="L178" s="19">
        <v>-2.9</v>
      </c>
      <c r="M178" s="15" t="s">
        <v>27</v>
      </c>
      <c r="N178" s="19">
        <v>360.02</v>
      </c>
      <c r="O178" s="19">
        <v>360.02</v>
      </c>
      <c r="P178" s="19">
        <v>360.02</v>
      </c>
      <c r="Q178" s="20">
        <v>5</v>
      </c>
      <c r="R178" s="18">
        <v>151</v>
      </c>
      <c r="S178" s="16" t="s">
        <v>28</v>
      </c>
      <c r="T178" s="15">
        <v>1</v>
      </c>
      <c r="U178" s="16" t="s">
        <v>1188</v>
      </c>
      <c r="V178" s="16" t="s">
        <v>1189</v>
      </c>
      <c r="W178" s="16">
        <v>8.0157000000000007</v>
      </c>
    </row>
    <row r="179" spans="1:23" x14ac:dyDescent="0.2">
      <c r="A179" s="15"/>
      <c r="B179" s="15">
        <v>1</v>
      </c>
      <c r="C179" s="16" t="s">
        <v>1190</v>
      </c>
      <c r="D179" s="15">
        <v>493</v>
      </c>
      <c r="E179" s="16" t="s">
        <v>1191</v>
      </c>
      <c r="F179" s="16" t="s">
        <v>1192</v>
      </c>
      <c r="G179" s="17">
        <v>482.47289999999998</v>
      </c>
      <c r="H179" s="15">
        <v>4</v>
      </c>
      <c r="I179" s="17">
        <v>1926.8698999999999</v>
      </c>
      <c r="J179" s="17">
        <v>1926.9025999999999</v>
      </c>
      <c r="K179" s="18">
        <v>0</v>
      </c>
      <c r="L179" s="19">
        <v>-17</v>
      </c>
      <c r="M179" s="15" t="s">
        <v>27</v>
      </c>
      <c r="N179" s="19">
        <v>166.5</v>
      </c>
      <c r="O179" s="19">
        <v>166.5</v>
      </c>
      <c r="P179" s="19">
        <v>20.14</v>
      </c>
      <c r="Q179" s="20">
        <v>1.54</v>
      </c>
      <c r="R179" s="18">
        <v>151</v>
      </c>
      <c r="S179" s="16" t="s">
        <v>28</v>
      </c>
      <c r="T179" s="15">
        <v>1</v>
      </c>
      <c r="U179" s="16" t="s">
        <v>1193</v>
      </c>
      <c r="V179" s="16" t="s">
        <v>1194</v>
      </c>
      <c r="W179" s="16">
        <v>8.0283999999999995</v>
      </c>
    </row>
    <row r="180" spans="1:23" x14ac:dyDescent="0.2">
      <c r="A180" s="15"/>
      <c r="B180" s="15">
        <v>1</v>
      </c>
      <c r="C180" s="16" t="s">
        <v>243</v>
      </c>
      <c r="D180" s="15">
        <v>511</v>
      </c>
      <c r="E180" s="16" t="s">
        <v>25</v>
      </c>
      <c r="F180" s="16" t="s">
        <v>25</v>
      </c>
      <c r="G180" s="17">
        <v>725.0471</v>
      </c>
      <c r="H180" s="15">
        <v>3</v>
      </c>
      <c r="I180" s="17">
        <v>2173.1266999999998</v>
      </c>
      <c r="J180" s="17">
        <v>2173.1248000000001</v>
      </c>
      <c r="K180" s="18">
        <v>0</v>
      </c>
      <c r="L180" s="19">
        <v>0.9</v>
      </c>
      <c r="M180" s="15" t="s">
        <v>27</v>
      </c>
      <c r="N180" s="19">
        <v>53.31</v>
      </c>
      <c r="O180" s="19">
        <v>53.31</v>
      </c>
      <c r="P180" s="19">
        <v>53.31</v>
      </c>
      <c r="Q180" s="20">
        <v>1.5</v>
      </c>
      <c r="R180" s="18">
        <v>151</v>
      </c>
      <c r="S180" s="16" t="s">
        <v>28</v>
      </c>
      <c r="T180" s="15">
        <v>1</v>
      </c>
      <c r="U180" s="16" t="s">
        <v>1195</v>
      </c>
      <c r="V180" s="16" t="s">
        <v>1196</v>
      </c>
      <c r="W180" s="16">
        <v>10.3055</v>
      </c>
    </row>
    <row r="181" spans="1:23" x14ac:dyDescent="0.2">
      <c r="A181" s="15"/>
      <c r="B181" s="15">
        <v>1</v>
      </c>
      <c r="C181" s="16" t="s">
        <v>243</v>
      </c>
      <c r="D181" s="15">
        <v>511</v>
      </c>
      <c r="E181" s="16" t="s">
        <v>25</v>
      </c>
      <c r="F181" s="16" t="s">
        <v>25</v>
      </c>
      <c r="G181" s="17">
        <v>544.03650000000005</v>
      </c>
      <c r="H181" s="15">
        <v>4</v>
      </c>
      <c r="I181" s="17">
        <v>2173.1242999999999</v>
      </c>
      <c r="J181" s="17">
        <v>2173.1248000000001</v>
      </c>
      <c r="K181" s="18">
        <v>0</v>
      </c>
      <c r="L181" s="19">
        <v>-0.2</v>
      </c>
      <c r="M181" s="15" t="s">
        <v>27</v>
      </c>
      <c r="N181" s="19">
        <v>413.94</v>
      </c>
      <c r="O181" s="19">
        <v>413.94</v>
      </c>
      <c r="P181" s="19">
        <v>413.94</v>
      </c>
      <c r="Q181" s="20">
        <v>6.51</v>
      </c>
      <c r="R181" s="18">
        <v>151</v>
      </c>
      <c r="S181" s="16" t="s">
        <v>28</v>
      </c>
      <c r="T181" s="15">
        <v>1</v>
      </c>
      <c r="U181" s="16" t="s">
        <v>1197</v>
      </c>
      <c r="V181" s="16" t="s">
        <v>1198</v>
      </c>
      <c r="W181" s="16">
        <v>9.7909000000000006</v>
      </c>
    </row>
    <row r="182" spans="1:23" x14ac:dyDescent="0.2">
      <c r="A182" s="15"/>
      <c r="B182" s="15">
        <v>1</v>
      </c>
      <c r="C182" s="16" t="s">
        <v>243</v>
      </c>
      <c r="D182" s="15">
        <v>511</v>
      </c>
      <c r="E182" s="16" t="s">
        <v>25</v>
      </c>
      <c r="F182" s="16" t="s">
        <v>25</v>
      </c>
      <c r="G182" s="17">
        <v>725.04629999999997</v>
      </c>
      <c r="H182" s="15">
        <v>3</v>
      </c>
      <c r="I182" s="17">
        <v>2173.1242999999999</v>
      </c>
      <c r="J182" s="17">
        <v>2173.1248000000001</v>
      </c>
      <c r="K182" s="18">
        <v>0</v>
      </c>
      <c r="L182" s="19">
        <v>-0.2</v>
      </c>
      <c r="M182" s="15" t="s">
        <v>27</v>
      </c>
      <c r="N182" s="19">
        <v>462.8</v>
      </c>
      <c r="O182" s="19">
        <v>462.8</v>
      </c>
      <c r="P182" s="19">
        <v>462.8</v>
      </c>
      <c r="Q182" s="20">
        <v>6.93</v>
      </c>
      <c r="R182" s="18">
        <v>151</v>
      </c>
      <c r="S182" s="16" t="s">
        <v>28</v>
      </c>
      <c r="T182" s="15">
        <v>1</v>
      </c>
      <c r="U182" s="16" t="s">
        <v>1199</v>
      </c>
      <c r="V182" s="16" t="s">
        <v>1200</v>
      </c>
      <c r="W182" s="16">
        <v>9.6485000000000003</v>
      </c>
    </row>
    <row r="183" spans="1:23" x14ac:dyDescent="0.2">
      <c r="A183" s="15"/>
      <c r="B183" s="15">
        <v>1</v>
      </c>
      <c r="C183" s="16" t="s">
        <v>243</v>
      </c>
      <c r="D183" s="15">
        <v>511</v>
      </c>
      <c r="E183" s="16" t="s">
        <v>25</v>
      </c>
      <c r="F183" s="16" t="s">
        <v>25</v>
      </c>
      <c r="G183" s="17">
        <v>725.04539999999997</v>
      </c>
      <c r="H183" s="15">
        <v>3</v>
      </c>
      <c r="I183" s="17">
        <v>2173.1217999999999</v>
      </c>
      <c r="J183" s="17">
        <v>2173.1248000000001</v>
      </c>
      <c r="K183" s="18">
        <v>0</v>
      </c>
      <c r="L183" s="19">
        <v>-1.4</v>
      </c>
      <c r="M183" s="15" t="s">
        <v>27</v>
      </c>
      <c r="N183" s="19">
        <v>474.58</v>
      </c>
      <c r="O183" s="19">
        <v>474.58</v>
      </c>
      <c r="P183" s="19">
        <v>474.58</v>
      </c>
      <c r="Q183" s="20">
        <v>6.93</v>
      </c>
      <c r="R183" s="18">
        <v>151</v>
      </c>
      <c r="S183" s="16" t="s">
        <v>28</v>
      </c>
      <c r="T183" s="15">
        <v>1</v>
      </c>
      <c r="U183" s="16" t="s">
        <v>1201</v>
      </c>
      <c r="V183" s="16" t="s">
        <v>1202</v>
      </c>
      <c r="W183" s="16">
        <v>10.0212</v>
      </c>
    </row>
    <row r="184" spans="1:23" x14ac:dyDescent="0.2">
      <c r="A184" s="15"/>
      <c r="B184" s="15">
        <v>1</v>
      </c>
      <c r="C184" s="16" t="s">
        <v>243</v>
      </c>
      <c r="D184" s="15">
        <v>511</v>
      </c>
      <c r="E184" s="16" t="s">
        <v>25</v>
      </c>
      <c r="F184" s="16" t="s">
        <v>25</v>
      </c>
      <c r="G184" s="17">
        <v>725.04539999999997</v>
      </c>
      <c r="H184" s="15">
        <v>3</v>
      </c>
      <c r="I184" s="17">
        <v>2173.1215999999999</v>
      </c>
      <c r="J184" s="17">
        <v>2173.1248000000001</v>
      </c>
      <c r="K184" s="18">
        <v>0</v>
      </c>
      <c r="L184" s="19">
        <v>-1.5</v>
      </c>
      <c r="M184" s="15" t="s">
        <v>27</v>
      </c>
      <c r="N184" s="19">
        <v>552.67999999999995</v>
      </c>
      <c r="O184" s="19">
        <v>552.67999999999995</v>
      </c>
      <c r="P184" s="19">
        <v>552.67999999999995</v>
      </c>
      <c r="Q184" s="20">
        <v>7.11</v>
      </c>
      <c r="R184" s="18">
        <v>151</v>
      </c>
      <c r="S184" s="16" t="s">
        <v>28</v>
      </c>
      <c r="T184" s="15">
        <v>1</v>
      </c>
      <c r="U184" s="16" t="s">
        <v>1203</v>
      </c>
      <c r="V184" s="16" t="s">
        <v>1204</v>
      </c>
      <c r="W184" s="16">
        <v>9.8840000000000003</v>
      </c>
    </row>
    <row r="185" spans="1:23" x14ac:dyDescent="0.2">
      <c r="A185" s="15"/>
      <c r="B185" s="15">
        <v>1</v>
      </c>
      <c r="C185" s="16" t="s">
        <v>243</v>
      </c>
      <c r="D185" s="15">
        <v>511</v>
      </c>
      <c r="E185" s="16" t="s">
        <v>25</v>
      </c>
      <c r="F185" s="16" t="s">
        <v>25</v>
      </c>
      <c r="G185" s="17">
        <v>725.04539999999997</v>
      </c>
      <c r="H185" s="15">
        <v>3</v>
      </c>
      <c r="I185" s="17">
        <v>2173.1217999999999</v>
      </c>
      <c r="J185" s="17">
        <v>2173.1248000000001</v>
      </c>
      <c r="K185" s="18">
        <v>0</v>
      </c>
      <c r="L185" s="19">
        <v>-1.4</v>
      </c>
      <c r="M185" s="15" t="s">
        <v>27</v>
      </c>
      <c r="N185" s="19">
        <v>600.95000000000005</v>
      </c>
      <c r="O185" s="19">
        <v>600.95000000000005</v>
      </c>
      <c r="P185" s="19">
        <v>600.95000000000005</v>
      </c>
      <c r="Q185" s="20">
        <v>8.76</v>
      </c>
      <c r="R185" s="18">
        <v>151</v>
      </c>
      <c r="S185" s="16" t="s">
        <v>28</v>
      </c>
      <c r="T185" s="15">
        <v>1</v>
      </c>
      <c r="U185" s="16" t="s">
        <v>1205</v>
      </c>
      <c r="V185" s="16" t="s">
        <v>1206</v>
      </c>
      <c r="W185" s="16">
        <v>9.7575000000000003</v>
      </c>
    </row>
    <row r="186" spans="1:23" x14ac:dyDescent="0.2">
      <c r="A186" s="15"/>
      <c r="B186" s="15">
        <v>1</v>
      </c>
      <c r="C186" s="16" t="s">
        <v>252</v>
      </c>
      <c r="D186" s="15">
        <v>513</v>
      </c>
      <c r="E186" s="16" t="s">
        <v>25</v>
      </c>
      <c r="F186" s="16" t="s">
        <v>25</v>
      </c>
      <c r="G186" s="17">
        <v>972.49369999999999</v>
      </c>
      <c r="H186" s="15">
        <v>2</v>
      </c>
      <c r="I186" s="17">
        <v>1943.9801</v>
      </c>
      <c r="J186" s="17">
        <v>1943.9820999999999</v>
      </c>
      <c r="K186" s="18">
        <v>0</v>
      </c>
      <c r="L186" s="19">
        <v>-1</v>
      </c>
      <c r="M186" s="15" t="s">
        <v>27</v>
      </c>
      <c r="N186" s="19">
        <v>89.5</v>
      </c>
      <c r="O186" s="19">
        <v>89.5</v>
      </c>
      <c r="P186" s="19">
        <v>89.5</v>
      </c>
      <c r="Q186" s="20">
        <v>1.86</v>
      </c>
      <c r="R186" s="18">
        <v>151</v>
      </c>
      <c r="S186" s="16" t="s">
        <v>28</v>
      </c>
      <c r="T186" s="15">
        <v>1</v>
      </c>
      <c r="U186" s="16" t="s">
        <v>1207</v>
      </c>
      <c r="V186" s="16" t="s">
        <v>1208</v>
      </c>
      <c r="W186" s="16">
        <v>11.110300000000001</v>
      </c>
    </row>
    <row r="187" spans="1:23" x14ac:dyDescent="0.2">
      <c r="A187" s="15"/>
      <c r="B187" s="15">
        <v>1</v>
      </c>
      <c r="C187" s="16" t="s">
        <v>252</v>
      </c>
      <c r="D187" s="15">
        <v>513</v>
      </c>
      <c r="E187" s="16" t="s">
        <v>25</v>
      </c>
      <c r="F187" s="16" t="s">
        <v>25</v>
      </c>
      <c r="G187" s="17">
        <v>648.66489999999999</v>
      </c>
      <c r="H187" s="15">
        <v>3</v>
      </c>
      <c r="I187" s="17">
        <v>1943.9802999999999</v>
      </c>
      <c r="J187" s="17">
        <v>1943.9820999999999</v>
      </c>
      <c r="K187" s="18">
        <v>0</v>
      </c>
      <c r="L187" s="19">
        <v>-0.9</v>
      </c>
      <c r="M187" s="15" t="s">
        <v>27</v>
      </c>
      <c r="N187" s="19">
        <v>295.42</v>
      </c>
      <c r="O187" s="19">
        <v>295.42</v>
      </c>
      <c r="P187" s="19">
        <v>295.42</v>
      </c>
      <c r="Q187" s="20">
        <v>3.39</v>
      </c>
      <c r="R187" s="18">
        <v>151</v>
      </c>
      <c r="S187" s="16" t="s">
        <v>28</v>
      </c>
      <c r="T187" s="15">
        <v>1</v>
      </c>
      <c r="U187" s="16" t="s">
        <v>1209</v>
      </c>
      <c r="V187" s="16" t="s">
        <v>1210</v>
      </c>
      <c r="W187" s="16">
        <v>11.2197</v>
      </c>
    </row>
    <row r="188" spans="1:23" x14ac:dyDescent="0.2">
      <c r="A188" s="15"/>
      <c r="B188" s="15">
        <v>1</v>
      </c>
      <c r="C188" s="16" t="s">
        <v>252</v>
      </c>
      <c r="D188" s="15">
        <v>513</v>
      </c>
      <c r="E188" s="16" t="s">
        <v>25</v>
      </c>
      <c r="F188" s="16" t="s">
        <v>25</v>
      </c>
      <c r="G188" s="17">
        <v>648.66489999999999</v>
      </c>
      <c r="H188" s="15">
        <v>3</v>
      </c>
      <c r="I188" s="17">
        <v>1943.9802999999999</v>
      </c>
      <c r="J188" s="17">
        <v>1943.9820999999999</v>
      </c>
      <c r="K188" s="18">
        <v>0</v>
      </c>
      <c r="L188" s="19">
        <v>-0.9</v>
      </c>
      <c r="M188" s="15" t="s">
        <v>27</v>
      </c>
      <c r="N188" s="19">
        <v>415.16</v>
      </c>
      <c r="O188" s="19">
        <v>415.16</v>
      </c>
      <c r="P188" s="19">
        <v>415.16</v>
      </c>
      <c r="Q188" s="20">
        <v>6.41</v>
      </c>
      <c r="R188" s="18">
        <v>151</v>
      </c>
      <c r="S188" s="16" t="s">
        <v>28</v>
      </c>
      <c r="T188" s="15">
        <v>1</v>
      </c>
      <c r="U188" s="16" t="s">
        <v>1211</v>
      </c>
      <c r="V188" s="16" t="s">
        <v>1212</v>
      </c>
      <c r="W188" s="16">
        <v>10.9665</v>
      </c>
    </row>
    <row r="189" spans="1:23" x14ac:dyDescent="0.2">
      <c r="A189" s="15"/>
      <c r="B189" s="15">
        <v>1</v>
      </c>
      <c r="C189" s="16" t="s">
        <v>252</v>
      </c>
      <c r="D189" s="15">
        <v>513</v>
      </c>
      <c r="E189" s="16" t="s">
        <v>25</v>
      </c>
      <c r="F189" s="16" t="s">
        <v>25</v>
      </c>
      <c r="G189" s="17">
        <v>972.49450000000002</v>
      </c>
      <c r="H189" s="15">
        <v>2</v>
      </c>
      <c r="I189" s="17">
        <v>1943.9818</v>
      </c>
      <c r="J189" s="17">
        <v>1943.9820999999999</v>
      </c>
      <c r="K189" s="18">
        <v>0</v>
      </c>
      <c r="L189" s="19">
        <v>-0.1</v>
      </c>
      <c r="M189" s="15" t="s">
        <v>27</v>
      </c>
      <c r="N189" s="19">
        <v>424.94</v>
      </c>
      <c r="O189" s="19">
        <v>424.94</v>
      </c>
      <c r="P189" s="19">
        <v>424.94</v>
      </c>
      <c r="Q189" s="20">
        <v>6.67</v>
      </c>
      <c r="R189" s="18">
        <v>151</v>
      </c>
      <c r="S189" s="16" t="s">
        <v>28</v>
      </c>
      <c r="T189" s="15">
        <v>1</v>
      </c>
      <c r="U189" s="16" t="s">
        <v>1213</v>
      </c>
      <c r="V189" s="16" t="s">
        <v>1214</v>
      </c>
      <c r="W189" s="16">
        <v>10.988099999999999</v>
      </c>
    </row>
    <row r="190" spans="1:23" x14ac:dyDescent="0.2">
      <c r="A190" s="15"/>
      <c r="B190" s="15">
        <v>1</v>
      </c>
      <c r="C190" s="16" t="s">
        <v>252</v>
      </c>
      <c r="D190" s="15">
        <v>513</v>
      </c>
      <c r="E190" s="16" t="s">
        <v>25</v>
      </c>
      <c r="F190" s="16" t="s">
        <v>25</v>
      </c>
      <c r="G190" s="17">
        <v>648.6653</v>
      </c>
      <c r="H190" s="15">
        <v>3</v>
      </c>
      <c r="I190" s="17">
        <v>1943.9811999999999</v>
      </c>
      <c r="J190" s="17">
        <v>1943.9820999999999</v>
      </c>
      <c r="K190" s="18">
        <v>0</v>
      </c>
      <c r="L190" s="19">
        <v>-0.5</v>
      </c>
      <c r="M190" s="15" t="s">
        <v>27</v>
      </c>
      <c r="N190" s="19">
        <v>472.98</v>
      </c>
      <c r="O190" s="19">
        <v>472.98</v>
      </c>
      <c r="P190" s="19">
        <v>472.98</v>
      </c>
      <c r="Q190" s="20">
        <v>6.56</v>
      </c>
      <c r="R190" s="18">
        <v>151</v>
      </c>
      <c r="S190" s="16" t="s">
        <v>28</v>
      </c>
      <c r="T190" s="15">
        <v>1</v>
      </c>
      <c r="U190" s="16" t="s">
        <v>1215</v>
      </c>
      <c r="V190" s="16" t="s">
        <v>1216</v>
      </c>
      <c r="W190" s="16">
        <v>11.0954</v>
      </c>
    </row>
    <row r="191" spans="1:23" x14ac:dyDescent="0.2">
      <c r="A191" s="15"/>
      <c r="B191" s="15">
        <v>1</v>
      </c>
      <c r="C191" s="16" t="s">
        <v>252</v>
      </c>
      <c r="D191" s="15">
        <v>513</v>
      </c>
      <c r="E191" s="16" t="s">
        <v>25</v>
      </c>
      <c r="F191" s="16" t="s">
        <v>25</v>
      </c>
      <c r="G191" s="17">
        <v>972.49440000000004</v>
      </c>
      <c r="H191" s="15">
        <v>2</v>
      </c>
      <c r="I191" s="17">
        <v>1943.9816000000001</v>
      </c>
      <c r="J191" s="17">
        <v>1943.9820999999999</v>
      </c>
      <c r="K191" s="18">
        <v>0</v>
      </c>
      <c r="L191" s="19">
        <v>-0.3</v>
      </c>
      <c r="M191" s="15" t="s">
        <v>27</v>
      </c>
      <c r="N191" s="19">
        <v>506.56</v>
      </c>
      <c r="O191" s="19">
        <v>468.47</v>
      </c>
      <c r="P191" s="19">
        <v>468.47</v>
      </c>
      <c r="Q191" s="20">
        <v>6.95</v>
      </c>
      <c r="R191" s="18">
        <v>151</v>
      </c>
      <c r="S191" s="16" t="s">
        <v>28</v>
      </c>
      <c r="T191" s="15">
        <v>1</v>
      </c>
      <c r="U191" s="16" t="s">
        <v>1217</v>
      </c>
      <c r="V191" s="16" t="s">
        <v>1218</v>
      </c>
      <c r="W191" s="16">
        <v>10.7468</v>
      </c>
    </row>
    <row r="192" spans="1:23" x14ac:dyDescent="0.2">
      <c r="A192" s="15"/>
      <c r="B192" s="15">
        <v>1</v>
      </c>
      <c r="C192" s="16" t="s">
        <v>252</v>
      </c>
      <c r="D192" s="15">
        <v>513</v>
      </c>
      <c r="E192" s="16" t="s">
        <v>25</v>
      </c>
      <c r="F192" s="16" t="s">
        <v>25</v>
      </c>
      <c r="G192" s="17">
        <v>648.66539999999998</v>
      </c>
      <c r="H192" s="15">
        <v>3</v>
      </c>
      <c r="I192" s="17">
        <v>1943.9816000000001</v>
      </c>
      <c r="J192" s="17">
        <v>1943.9820999999999</v>
      </c>
      <c r="K192" s="18">
        <v>0</v>
      </c>
      <c r="L192" s="19">
        <v>-0.3</v>
      </c>
      <c r="M192" s="15" t="s">
        <v>27</v>
      </c>
      <c r="N192" s="19">
        <v>522.48</v>
      </c>
      <c r="O192" s="19">
        <v>486.92</v>
      </c>
      <c r="P192" s="19">
        <v>486.92</v>
      </c>
      <c r="Q192" s="20">
        <v>6.74</v>
      </c>
      <c r="R192" s="18">
        <v>151</v>
      </c>
      <c r="S192" s="16" t="s">
        <v>28</v>
      </c>
      <c r="T192" s="15">
        <v>1</v>
      </c>
      <c r="U192" s="16" t="s">
        <v>1219</v>
      </c>
      <c r="V192" s="16" t="s">
        <v>1220</v>
      </c>
      <c r="W192" s="16">
        <v>10.723000000000001</v>
      </c>
    </row>
    <row r="193" spans="1:23" x14ac:dyDescent="0.2">
      <c r="A193" s="15"/>
      <c r="B193" s="15">
        <v>1</v>
      </c>
      <c r="C193" s="16" t="s">
        <v>252</v>
      </c>
      <c r="D193" s="15">
        <v>513</v>
      </c>
      <c r="E193" s="16" t="s">
        <v>25</v>
      </c>
      <c r="F193" s="16" t="s">
        <v>25</v>
      </c>
      <c r="G193" s="17">
        <v>648.66499999999996</v>
      </c>
      <c r="H193" s="15">
        <v>3</v>
      </c>
      <c r="I193" s="17">
        <v>1943.9804999999999</v>
      </c>
      <c r="J193" s="17">
        <v>1943.9820999999999</v>
      </c>
      <c r="K193" s="18">
        <v>0</v>
      </c>
      <c r="L193" s="19">
        <v>-0.8</v>
      </c>
      <c r="M193" s="15" t="s">
        <v>27</v>
      </c>
      <c r="N193" s="19">
        <v>522.61</v>
      </c>
      <c r="O193" s="19">
        <v>522.61</v>
      </c>
      <c r="P193" s="19">
        <v>522.61</v>
      </c>
      <c r="Q193" s="20">
        <v>6.74</v>
      </c>
      <c r="R193" s="18">
        <v>151</v>
      </c>
      <c r="S193" s="16" t="s">
        <v>28</v>
      </c>
      <c r="T193" s="15">
        <v>1</v>
      </c>
      <c r="U193" s="16" t="s">
        <v>1221</v>
      </c>
      <c r="V193" s="16" t="s">
        <v>1222</v>
      </c>
      <c r="W193" s="16">
        <v>10.8445</v>
      </c>
    </row>
    <row r="194" spans="1:23" x14ac:dyDescent="0.2">
      <c r="A194" s="15"/>
      <c r="B194" s="15">
        <v>1</v>
      </c>
      <c r="C194" s="16" t="s">
        <v>252</v>
      </c>
      <c r="D194" s="15">
        <v>513</v>
      </c>
      <c r="E194" s="16" t="s">
        <v>25</v>
      </c>
      <c r="F194" s="16" t="s">
        <v>25</v>
      </c>
      <c r="G194" s="17">
        <v>972.49419999999998</v>
      </c>
      <c r="H194" s="15">
        <v>2</v>
      </c>
      <c r="I194" s="17">
        <v>1943.9811</v>
      </c>
      <c r="J194" s="17">
        <v>1943.9820999999999</v>
      </c>
      <c r="K194" s="18">
        <v>0</v>
      </c>
      <c r="L194" s="19">
        <v>-0.5</v>
      </c>
      <c r="M194" s="15" t="s">
        <v>27</v>
      </c>
      <c r="N194" s="19">
        <v>547.77</v>
      </c>
      <c r="O194" s="19">
        <v>547.77</v>
      </c>
      <c r="P194" s="19">
        <v>547.77</v>
      </c>
      <c r="Q194" s="20">
        <v>7.01</v>
      </c>
      <c r="R194" s="18">
        <v>151</v>
      </c>
      <c r="S194" s="16" t="s">
        <v>28</v>
      </c>
      <c r="T194" s="15">
        <v>1</v>
      </c>
      <c r="U194" s="16" t="s">
        <v>1223</v>
      </c>
      <c r="V194" s="16" t="s">
        <v>1224</v>
      </c>
      <c r="W194" s="16">
        <v>10.8687</v>
      </c>
    </row>
    <row r="195" spans="1:23" x14ac:dyDescent="0.2">
      <c r="A195" s="15"/>
      <c r="B195" s="15">
        <v>1</v>
      </c>
      <c r="C195" s="16" t="s">
        <v>259</v>
      </c>
      <c r="D195" s="15">
        <v>514</v>
      </c>
      <c r="E195" s="16" t="s">
        <v>25</v>
      </c>
      <c r="F195" s="16" t="s">
        <v>25</v>
      </c>
      <c r="G195" s="17">
        <v>907.97270000000003</v>
      </c>
      <c r="H195" s="15">
        <v>2</v>
      </c>
      <c r="I195" s="17">
        <v>1814.9382000000001</v>
      </c>
      <c r="J195" s="17">
        <v>1814.9395</v>
      </c>
      <c r="K195" s="18">
        <v>0</v>
      </c>
      <c r="L195" s="19">
        <v>-0.8</v>
      </c>
      <c r="M195" s="15" t="s">
        <v>27</v>
      </c>
      <c r="N195" s="19">
        <v>349.21</v>
      </c>
      <c r="O195" s="19">
        <v>349.21</v>
      </c>
      <c r="P195" s="19">
        <v>349.21</v>
      </c>
      <c r="Q195" s="20">
        <v>5.15</v>
      </c>
      <c r="R195" s="18">
        <v>151</v>
      </c>
      <c r="S195" s="16" t="s">
        <v>28</v>
      </c>
      <c r="T195" s="15">
        <v>1</v>
      </c>
      <c r="U195" s="16" t="s">
        <v>1225</v>
      </c>
      <c r="V195" s="16" t="s">
        <v>1226</v>
      </c>
      <c r="W195" s="16">
        <v>10.651199999999999</v>
      </c>
    </row>
    <row r="196" spans="1:23" x14ac:dyDescent="0.2">
      <c r="A196" s="15"/>
      <c r="B196" s="15">
        <v>1</v>
      </c>
      <c r="C196" s="16" t="s">
        <v>259</v>
      </c>
      <c r="D196" s="15">
        <v>514</v>
      </c>
      <c r="E196" s="16" t="s">
        <v>25</v>
      </c>
      <c r="F196" s="16" t="s">
        <v>25</v>
      </c>
      <c r="G196" s="17">
        <v>907.97270000000003</v>
      </c>
      <c r="H196" s="15">
        <v>2</v>
      </c>
      <c r="I196" s="17">
        <v>1814.9382000000001</v>
      </c>
      <c r="J196" s="17">
        <v>1814.9395</v>
      </c>
      <c r="K196" s="18">
        <v>0</v>
      </c>
      <c r="L196" s="19">
        <v>-0.8</v>
      </c>
      <c r="M196" s="15" t="s">
        <v>27</v>
      </c>
      <c r="N196" s="19">
        <v>380.42</v>
      </c>
      <c r="O196" s="19">
        <v>380.42</v>
      </c>
      <c r="P196" s="19">
        <v>380.42</v>
      </c>
      <c r="Q196" s="20">
        <v>6.56</v>
      </c>
      <c r="R196" s="18">
        <v>151</v>
      </c>
      <c r="S196" s="16" t="s">
        <v>28</v>
      </c>
      <c r="T196" s="15">
        <v>1</v>
      </c>
      <c r="U196" s="16" t="s">
        <v>1227</v>
      </c>
      <c r="V196" s="16" t="s">
        <v>1228</v>
      </c>
      <c r="W196" s="16">
        <v>10.7666</v>
      </c>
    </row>
    <row r="197" spans="1:23" x14ac:dyDescent="0.2">
      <c r="A197" s="15"/>
      <c r="B197" s="15">
        <v>1</v>
      </c>
      <c r="C197" s="16" t="s">
        <v>259</v>
      </c>
      <c r="D197" s="15">
        <v>514</v>
      </c>
      <c r="E197" s="16" t="s">
        <v>25</v>
      </c>
      <c r="F197" s="16" t="s">
        <v>25</v>
      </c>
      <c r="G197" s="17">
        <v>605.6508</v>
      </c>
      <c r="H197" s="15">
        <v>3</v>
      </c>
      <c r="I197" s="17">
        <v>1814.9376999999999</v>
      </c>
      <c r="J197" s="17">
        <v>1814.9395</v>
      </c>
      <c r="K197" s="18">
        <v>0</v>
      </c>
      <c r="L197" s="19">
        <v>-1</v>
      </c>
      <c r="M197" s="15" t="s">
        <v>27</v>
      </c>
      <c r="N197" s="19">
        <v>441.23</v>
      </c>
      <c r="O197" s="19">
        <v>441.23</v>
      </c>
      <c r="P197" s="19">
        <v>441.23</v>
      </c>
      <c r="Q197" s="20">
        <v>6.56</v>
      </c>
      <c r="R197" s="18">
        <v>151</v>
      </c>
      <c r="S197" s="16" t="s">
        <v>28</v>
      </c>
      <c r="T197" s="15">
        <v>1</v>
      </c>
      <c r="U197" s="16" t="s">
        <v>1229</v>
      </c>
      <c r="V197" s="16" t="s">
        <v>89</v>
      </c>
      <c r="W197" s="16">
        <v>10.7963</v>
      </c>
    </row>
    <row r="198" spans="1:23" x14ac:dyDescent="0.2">
      <c r="A198" s="15"/>
      <c r="B198" s="15">
        <v>1</v>
      </c>
      <c r="C198" s="16" t="s">
        <v>259</v>
      </c>
      <c r="D198" s="15">
        <v>514</v>
      </c>
      <c r="E198" s="16" t="s">
        <v>25</v>
      </c>
      <c r="F198" s="16" t="s">
        <v>25</v>
      </c>
      <c r="G198" s="17">
        <v>605.6508</v>
      </c>
      <c r="H198" s="15">
        <v>3</v>
      </c>
      <c r="I198" s="17">
        <v>1814.9378999999999</v>
      </c>
      <c r="J198" s="17">
        <v>1814.9395</v>
      </c>
      <c r="K198" s="18">
        <v>0</v>
      </c>
      <c r="L198" s="19">
        <v>-0.9</v>
      </c>
      <c r="M198" s="15" t="s">
        <v>27</v>
      </c>
      <c r="N198" s="19">
        <v>488.45</v>
      </c>
      <c r="O198" s="19">
        <v>488.45</v>
      </c>
      <c r="P198" s="19">
        <v>488.45</v>
      </c>
      <c r="Q198" s="20">
        <v>6.69</v>
      </c>
      <c r="R198" s="18">
        <v>151</v>
      </c>
      <c r="S198" s="16" t="s">
        <v>28</v>
      </c>
      <c r="T198" s="15">
        <v>1</v>
      </c>
      <c r="U198" s="16" t="s">
        <v>1230</v>
      </c>
      <c r="V198" s="16" t="s">
        <v>1231</v>
      </c>
      <c r="W198" s="16">
        <v>10.6701</v>
      </c>
    </row>
    <row r="199" spans="1:23" x14ac:dyDescent="0.2">
      <c r="A199" s="15"/>
      <c r="B199" s="15">
        <v>1</v>
      </c>
      <c r="C199" s="16" t="s">
        <v>264</v>
      </c>
      <c r="D199" s="15">
        <v>531</v>
      </c>
      <c r="E199" s="16" t="s">
        <v>25</v>
      </c>
      <c r="F199" s="16" t="s">
        <v>25</v>
      </c>
      <c r="G199" s="17">
        <v>521.87469999999996</v>
      </c>
      <c r="H199" s="15">
        <v>5</v>
      </c>
      <c r="I199" s="17">
        <v>2605.3445999999999</v>
      </c>
      <c r="J199" s="17">
        <v>2605.3521000000001</v>
      </c>
      <c r="K199" s="18">
        <v>0</v>
      </c>
      <c r="L199" s="19">
        <v>-2.9</v>
      </c>
      <c r="M199" s="15" t="s">
        <v>27</v>
      </c>
      <c r="N199" s="19">
        <v>327.39</v>
      </c>
      <c r="O199" s="19">
        <v>327.39</v>
      </c>
      <c r="P199" s="19">
        <v>327.39</v>
      </c>
      <c r="Q199" s="20">
        <v>4.99</v>
      </c>
      <c r="R199" s="18">
        <v>151</v>
      </c>
      <c r="S199" s="16" t="s">
        <v>28</v>
      </c>
      <c r="T199" s="15">
        <v>1</v>
      </c>
      <c r="U199" s="16" t="s">
        <v>1232</v>
      </c>
      <c r="V199" s="16" t="s">
        <v>1233</v>
      </c>
      <c r="W199" s="16">
        <v>9.7951999999999995</v>
      </c>
    </row>
    <row r="200" spans="1:23" x14ac:dyDescent="0.2">
      <c r="A200" s="15"/>
      <c r="B200" s="15">
        <v>1</v>
      </c>
      <c r="C200" s="16" t="s">
        <v>264</v>
      </c>
      <c r="D200" s="15">
        <v>531</v>
      </c>
      <c r="E200" s="16" t="s">
        <v>25</v>
      </c>
      <c r="F200" s="16" t="s">
        <v>25</v>
      </c>
      <c r="G200" s="17">
        <v>521.87599999999998</v>
      </c>
      <c r="H200" s="15">
        <v>5</v>
      </c>
      <c r="I200" s="17">
        <v>2605.3510000000001</v>
      </c>
      <c r="J200" s="17">
        <v>2605.3521000000001</v>
      </c>
      <c r="K200" s="18">
        <v>0</v>
      </c>
      <c r="L200" s="19">
        <v>-0.4</v>
      </c>
      <c r="M200" s="15" t="s">
        <v>27</v>
      </c>
      <c r="N200" s="19">
        <v>347.17</v>
      </c>
      <c r="O200" s="19">
        <v>347.17</v>
      </c>
      <c r="P200" s="19">
        <v>347.17</v>
      </c>
      <c r="Q200" s="20">
        <v>4.99</v>
      </c>
      <c r="R200" s="18">
        <v>151</v>
      </c>
      <c r="S200" s="16" t="s">
        <v>28</v>
      </c>
      <c r="T200" s="15">
        <v>1</v>
      </c>
      <c r="U200" s="16" t="s">
        <v>1234</v>
      </c>
      <c r="V200" s="16" t="s">
        <v>1235</v>
      </c>
      <c r="W200" s="16">
        <v>10.956899999999999</v>
      </c>
    </row>
    <row r="201" spans="1:23" x14ac:dyDescent="0.2">
      <c r="A201" s="15"/>
      <c r="B201" s="15">
        <v>1</v>
      </c>
      <c r="C201" s="16" t="s">
        <v>264</v>
      </c>
      <c r="D201" s="15">
        <v>531</v>
      </c>
      <c r="E201" s="16" t="s">
        <v>25</v>
      </c>
      <c r="F201" s="16" t="s">
        <v>25</v>
      </c>
      <c r="G201" s="17">
        <v>521.87580000000003</v>
      </c>
      <c r="H201" s="15">
        <v>5</v>
      </c>
      <c r="I201" s="17">
        <v>2605.3501000000001</v>
      </c>
      <c r="J201" s="17">
        <v>2605.3521000000001</v>
      </c>
      <c r="K201" s="18">
        <v>0</v>
      </c>
      <c r="L201" s="19">
        <v>-0.8</v>
      </c>
      <c r="M201" s="15" t="s">
        <v>27</v>
      </c>
      <c r="N201" s="19">
        <v>369.77</v>
      </c>
      <c r="O201" s="19">
        <v>369.77</v>
      </c>
      <c r="P201" s="19">
        <v>369.77</v>
      </c>
      <c r="Q201" s="20">
        <v>6.41</v>
      </c>
      <c r="R201" s="18">
        <v>151</v>
      </c>
      <c r="S201" s="16" t="s">
        <v>28</v>
      </c>
      <c r="T201" s="15">
        <v>1</v>
      </c>
      <c r="U201" s="16" t="s">
        <v>1236</v>
      </c>
      <c r="V201" s="16" t="s">
        <v>1237</v>
      </c>
      <c r="W201" s="16">
        <v>10.811400000000001</v>
      </c>
    </row>
    <row r="202" spans="1:23" x14ac:dyDescent="0.2">
      <c r="A202" s="15"/>
      <c r="B202" s="15">
        <v>1</v>
      </c>
      <c r="C202" s="16" t="s">
        <v>264</v>
      </c>
      <c r="D202" s="15">
        <v>531</v>
      </c>
      <c r="E202" s="16" t="s">
        <v>25</v>
      </c>
      <c r="F202" s="16" t="s">
        <v>25</v>
      </c>
      <c r="G202" s="17">
        <v>521.87549999999999</v>
      </c>
      <c r="H202" s="15">
        <v>5</v>
      </c>
      <c r="I202" s="17">
        <v>2605.3481999999999</v>
      </c>
      <c r="J202" s="17">
        <v>2605.3521000000001</v>
      </c>
      <c r="K202" s="18">
        <v>0</v>
      </c>
      <c r="L202" s="19">
        <v>-1.5</v>
      </c>
      <c r="M202" s="15" t="s">
        <v>27</v>
      </c>
      <c r="N202" s="19">
        <v>378.93</v>
      </c>
      <c r="O202" s="19">
        <v>378.93</v>
      </c>
      <c r="P202" s="19">
        <v>378.93</v>
      </c>
      <c r="Q202" s="20">
        <v>6.41</v>
      </c>
      <c r="R202" s="18">
        <v>151</v>
      </c>
      <c r="S202" s="16" t="s">
        <v>28</v>
      </c>
      <c r="T202" s="15">
        <v>1</v>
      </c>
      <c r="U202" s="16" t="s">
        <v>1238</v>
      </c>
      <c r="V202" s="16" t="s">
        <v>272</v>
      </c>
      <c r="W202" s="16">
        <v>10.6661</v>
      </c>
    </row>
    <row r="203" spans="1:23" x14ac:dyDescent="0.2">
      <c r="A203" s="15"/>
      <c r="B203" s="15">
        <v>1</v>
      </c>
      <c r="C203" s="16" t="s">
        <v>264</v>
      </c>
      <c r="D203" s="15">
        <v>531</v>
      </c>
      <c r="E203" s="16" t="s">
        <v>25</v>
      </c>
      <c r="F203" s="16" t="s">
        <v>25</v>
      </c>
      <c r="G203" s="17">
        <v>652.09349999999995</v>
      </c>
      <c r="H203" s="15">
        <v>4</v>
      </c>
      <c r="I203" s="17">
        <v>2605.3519999999999</v>
      </c>
      <c r="J203" s="17">
        <v>2605.3521000000001</v>
      </c>
      <c r="K203" s="18">
        <v>0</v>
      </c>
      <c r="L203" s="19">
        <v>0</v>
      </c>
      <c r="M203" s="15" t="s">
        <v>27</v>
      </c>
      <c r="N203" s="19">
        <v>402.65</v>
      </c>
      <c r="O203" s="19">
        <v>402.65</v>
      </c>
      <c r="P203" s="19">
        <v>402.65</v>
      </c>
      <c r="Q203" s="20">
        <v>6.65</v>
      </c>
      <c r="R203" s="18">
        <v>151</v>
      </c>
      <c r="S203" s="16" t="s">
        <v>28</v>
      </c>
      <c r="T203" s="15">
        <v>1</v>
      </c>
      <c r="U203" s="16" t="s">
        <v>1239</v>
      </c>
      <c r="V203" s="16" t="s">
        <v>1240</v>
      </c>
      <c r="W203" s="16">
        <v>10.440799999999999</v>
      </c>
    </row>
    <row r="204" spans="1:23" x14ac:dyDescent="0.2">
      <c r="A204" s="15"/>
      <c r="B204" s="15">
        <v>1</v>
      </c>
      <c r="C204" s="16" t="s">
        <v>264</v>
      </c>
      <c r="D204" s="15">
        <v>531</v>
      </c>
      <c r="E204" s="16" t="s">
        <v>25</v>
      </c>
      <c r="F204" s="16" t="s">
        <v>25</v>
      </c>
      <c r="G204" s="17">
        <v>869.12049999999999</v>
      </c>
      <c r="H204" s="15">
        <v>3</v>
      </c>
      <c r="I204" s="17">
        <v>2605.3467999999998</v>
      </c>
      <c r="J204" s="17">
        <v>2605.3521000000001</v>
      </c>
      <c r="K204" s="18">
        <v>0</v>
      </c>
      <c r="L204" s="19">
        <v>-2</v>
      </c>
      <c r="M204" s="15" t="s">
        <v>27</v>
      </c>
      <c r="N204" s="19">
        <v>408.5</v>
      </c>
      <c r="O204" s="19">
        <v>408.5</v>
      </c>
      <c r="P204" s="19">
        <v>408.5</v>
      </c>
      <c r="Q204" s="20">
        <v>5.62</v>
      </c>
      <c r="R204" s="18">
        <v>151</v>
      </c>
      <c r="S204" s="16" t="s">
        <v>28</v>
      </c>
      <c r="T204" s="15">
        <v>1</v>
      </c>
      <c r="U204" s="16" t="s">
        <v>1241</v>
      </c>
      <c r="V204" s="16" t="s">
        <v>773</v>
      </c>
      <c r="W204" s="16">
        <v>9.9291</v>
      </c>
    </row>
    <row r="205" spans="1:23" x14ac:dyDescent="0.2">
      <c r="A205" s="15"/>
      <c r="B205" s="15">
        <v>1</v>
      </c>
      <c r="C205" s="16" t="s">
        <v>264</v>
      </c>
      <c r="D205" s="15">
        <v>531</v>
      </c>
      <c r="E205" s="16" t="s">
        <v>25</v>
      </c>
      <c r="F205" s="16" t="s">
        <v>25</v>
      </c>
      <c r="G205" s="17">
        <v>652.09270000000004</v>
      </c>
      <c r="H205" s="15">
        <v>4</v>
      </c>
      <c r="I205" s="17">
        <v>2605.3489</v>
      </c>
      <c r="J205" s="17">
        <v>2605.3521000000001</v>
      </c>
      <c r="K205" s="18">
        <v>0</v>
      </c>
      <c r="L205" s="19">
        <v>-1.3</v>
      </c>
      <c r="M205" s="15" t="s">
        <v>27</v>
      </c>
      <c r="N205" s="19">
        <v>442.26</v>
      </c>
      <c r="O205" s="19">
        <v>442.26</v>
      </c>
      <c r="P205" s="19">
        <v>442.26</v>
      </c>
      <c r="Q205" s="20">
        <v>6.81</v>
      </c>
      <c r="R205" s="18">
        <v>151</v>
      </c>
      <c r="S205" s="16" t="s">
        <v>28</v>
      </c>
      <c r="T205" s="15">
        <v>1</v>
      </c>
      <c r="U205" s="16" t="s">
        <v>1242</v>
      </c>
      <c r="V205" s="16" t="s">
        <v>1243</v>
      </c>
      <c r="W205" s="16">
        <v>9.8231000000000002</v>
      </c>
    </row>
    <row r="206" spans="1:23" x14ac:dyDescent="0.2">
      <c r="A206" s="15"/>
      <c r="B206" s="15">
        <v>1</v>
      </c>
      <c r="C206" s="16" t="s">
        <v>264</v>
      </c>
      <c r="D206" s="15">
        <v>531</v>
      </c>
      <c r="E206" s="16" t="s">
        <v>25</v>
      </c>
      <c r="F206" s="16" t="s">
        <v>25</v>
      </c>
      <c r="G206" s="17">
        <v>521.87580000000003</v>
      </c>
      <c r="H206" s="15">
        <v>5</v>
      </c>
      <c r="I206" s="17">
        <v>2605.3498</v>
      </c>
      <c r="J206" s="17">
        <v>2605.3521000000001</v>
      </c>
      <c r="K206" s="18">
        <v>0</v>
      </c>
      <c r="L206" s="19">
        <v>-0.9</v>
      </c>
      <c r="M206" s="15" t="s">
        <v>27</v>
      </c>
      <c r="N206" s="19">
        <v>462.46</v>
      </c>
      <c r="O206" s="19">
        <v>462.46</v>
      </c>
      <c r="P206" s="19">
        <v>462.46</v>
      </c>
      <c r="Q206" s="20">
        <v>6.67</v>
      </c>
      <c r="R206" s="18">
        <v>151</v>
      </c>
      <c r="S206" s="16" t="s">
        <v>28</v>
      </c>
      <c r="T206" s="15">
        <v>1</v>
      </c>
      <c r="U206" s="16" t="s">
        <v>1244</v>
      </c>
      <c r="V206" s="16" t="s">
        <v>1245</v>
      </c>
      <c r="W206" s="16">
        <v>10.4125</v>
      </c>
    </row>
    <row r="207" spans="1:23" x14ac:dyDescent="0.2">
      <c r="A207" s="15"/>
      <c r="B207" s="15">
        <v>1</v>
      </c>
      <c r="C207" s="16" t="s">
        <v>264</v>
      </c>
      <c r="D207" s="15">
        <v>531</v>
      </c>
      <c r="E207" s="16" t="s">
        <v>25</v>
      </c>
      <c r="F207" s="16" t="s">
        <v>25</v>
      </c>
      <c r="G207" s="17">
        <v>521.87599999999998</v>
      </c>
      <c r="H207" s="15">
        <v>5</v>
      </c>
      <c r="I207" s="17">
        <v>2605.3507</v>
      </c>
      <c r="J207" s="17">
        <v>2605.3521000000001</v>
      </c>
      <c r="K207" s="18">
        <v>0</v>
      </c>
      <c r="L207" s="19">
        <v>-0.6</v>
      </c>
      <c r="M207" s="15" t="s">
        <v>27</v>
      </c>
      <c r="N207" s="19">
        <v>476.36</v>
      </c>
      <c r="O207" s="19">
        <v>474.05</v>
      </c>
      <c r="P207" s="19">
        <v>474.05</v>
      </c>
      <c r="Q207" s="20">
        <v>6.67</v>
      </c>
      <c r="R207" s="18">
        <v>151</v>
      </c>
      <c r="S207" s="16" t="s">
        <v>28</v>
      </c>
      <c r="T207" s="15">
        <v>1</v>
      </c>
      <c r="U207" s="16" t="s">
        <v>1246</v>
      </c>
      <c r="V207" s="16" t="s">
        <v>1247</v>
      </c>
      <c r="W207" s="16">
        <v>10.036</v>
      </c>
    </row>
    <row r="208" spans="1:23" x14ac:dyDescent="0.2">
      <c r="A208" s="15"/>
      <c r="B208" s="15">
        <v>1</v>
      </c>
      <c r="C208" s="16" t="s">
        <v>264</v>
      </c>
      <c r="D208" s="15">
        <v>531</v>
      </c>
      <c r="E208" s="16" t="s">
        <v>25</v>
      </c>
      <c r="F208" s="16" t="s">
        <v>25</v>
      </c>
      <c r="G208" s="17">
        <v>521.87570000000005</v>
      </c>
      <c r="H208" s="15">
        <v>5</v>
      </c>
      <c r="I208" s="17">
        <v>2605.3492000000001</v>
      </c>
      <c r="J208" s="17">
        <v>2605.3521000000001</v>
      </c>
      <c r="K208" s="18">
        <v>0</v>
      </c>
      <c r="L208" s="19">
        <v>-1.1000000000000001</v>
      </c>
      <c r="M208" s="15" t="s">
        <v>27</v>
      </c>
      <c r="N208" s="19">
        <v>482.63</v>
      </c>
      <c r="O208" s="19">
        <v>482.63</v>
      </c>
      <c r="P208" s="19">
        <v>482.63</v>
      </c>
      <c r="Q208" s="20">
        <v>6.8</v>
      </c>
      <c r="R208" s="18">
        <v>151</v>
      </c>
      <c r="S208" s="16" t="s">
        <v>28</v>
      </c>
      <c r="T208" s="15">
        <v>1</v>
      </c>
      <c r="U208" s="16" t="s">
        <v>1248</v>
      </c>
      <c r="V208" s="16" t="s">
        <v>799</v>
      </c>
      <c r="W208" s="16">
        <v>10.163</v>
      </c>
    </row>
    <row r="209" spans="1:23" x14ac:dyDescent="0.2">
      <c r="A209" s="15"/>
      <c r="B209" s="15">
        <v>1</v>
      </c>
      <c r="C209" s="16" t="s">
        <v>264</v>
      </c>
      <c r="D209" s="15">
        <v>531</v>
      </c>
      <c r="E209" s="16" t="s">
        <v>25</v>
      </c>
      <c r="F209" s="16" t="s">
        <v>25</v>
      </c>
      <c r="G209" s="17">
        <v>521.87580000000003</v>
      </c>
      <c r="H209" s="15">
        <v>5</v>
      </c>
      <c r="I209" s="17">
        <v>2605.3501000000001</v>
      </c>
      <c r="J209" s="17">
        <v>2605.3521000000001</v>
      </c>
      <c r="K209" s="18">
        <v>0</v>
      </c>
      <c r="L209" s="19">
        <v>-0.8</v>
      </c>
      <c r="M209" s="15" t="s">
        <v>27</v>
      </c>
      <c r="N209" s="19">
        <v>487.57</v>
      </c>
      <c r="O209" s="19">
        <v>487.57</v>
      </c>
      <c r="P209" s="19">
        <v>487.57</v>
      </c>
      <c r="Q209" s="20">
        <v>6.8</v>
      </c>
      <c r="R209" s="18">
        <v>151</v>
      </c>
      <c r="S209" s="16" t="s">
        <v>28</v>
      </c>
      <c r="T209" s="15">
        <v>1</v>
      </c>
      <c r="U209" s="16" t="s">
        <v>1249</v>
      </c>
      <c r="V209" s="16" t="s">
        <v>1250</v>
      </c>
      <c r="W209" s="16">
        <v>9.9097000000000008</v>
      </c>
    </row>
    <row r="210" spans="1:23" x14ac:dyDescent="0.2">
      <c r="A210" s="15"/>
      <c r="B210" s="15">
        <v>1</v>
      </c>
      <c r="C210" s="16" t="s">
        <v>264</v>
      </c>
      <c r="D210" s="15">
        <v>531</v>
      </c>
      <c r="E210" s="16" t="s">
        <v>25</v>
      </c>
      <c r="F210" s="16" t="s">
        <v>25</v>
      </c>
      <c r="G210" s="17">
        <v>521.8759</v>
      </c>
      <c r="H210" s="15">
        <v>5</v>
      </c>
      <c r="I210" s="17">
        <v>2605.3503999999998</v>
      </c>
      <c r="J210" s="17">
        <v>2605.3521000000001</v>
      </c>
      <c r="K210" s="18">
        <v>0</v>
      </c>
      <c r="L210" s="19">
        <v>-0.7</v>
      </c>
      <c r="M210" s="15" t="s">
        <v>27</v>
      </c>
      <c r="N210" s="19">
        <v>491.99</v>
      </c>
      <c r="O210" s="19">
        <v>491.99</v>
      </c>
      <c r="P210" s="19">
        <v>491.99</v>
      </c>
      <c r="Q210" s="20">
        <v>6.8</v>
      </c>
      <c r="R210" s="18">
        <v>151</v>
      </c>
      <c r="S210" s="16" t="s">
        <v>28</v>
      </c>
      <c r="T210" s="15">
        <v>1</v>
      </c>
      <c r="U210" s="16" t="s">
        <v>1251</v>
      </c>
      <c r="V210" s="16" t="s">
        <v>1252</v>
      </c>
      <c r="W210" s="16">
        <v>10.5441</v>
      </c>
    </row>
    <row r="211" spans="1:23" x14ac:dyDescent="0.2">
      <c r="A211" s="15"/>
      <c r="B211" s="15">
        <v>1</v>
      </c>
      <c r="C211" s="16" t="s">
        <v>264</v>
      </c>
      <c r="D211" s="15">
        <v>531</v>
      </c>
      <c r="E211" s="16" t="s">
        <v>25</v>
      </c>
      <c r="F211" s="16" t="s">
        <v>25</v>
      </c>
      <c r="G211" s="17">
        <v>521.87570000000005</v>
      </c>
      <c r="H211" s="15">
        <v>5</v>
      </c>
      <c r="I211" s="17">
        <v>2605.3492000000001</v>
      </c>
      <c r="J211" s="17">
        <v>2605.3521000000001</v>
      </c>
      <c r="K211" s="18">
        <v>0</v>
      </c>
      <c r="L211" s="19">
        <v>-1.1000000000000001</v>
      </c>
      <c r="M211" s="15" t="s">
        <v>27</v>
      </c>
      <c r="N211" s="19">
        <v>495.86</v>
      </c>
      <c r="O211" s="19">
        <v>495.86</v>
      </c>
      <c r="P211" s="19">
        <v>495.86</v>
      </c>
      <c r="Q211" s="20">
        <v>6.8</v>
      </c>
      <c r="R211" s="18">
        <v>151</v>
      </c>
      <c r="S211" s="16" t="s">
        <v>28</v>
      </c>
      <c r="T211" s="15">
        <v>1</v>
      </c>
      <c r="U211" s="16" t="s">
        <v>1253</v>
      </c>
      <c r="V211" s="16" t="s">
        <v>660</v>
      </c>
      <c r="W211" s="16">
        <v>10.2866</v>
      </c>
    </row>
    <row r="212" spans="1:23" x14ac:dyDescent="0.2">
      <c r="A212" s="15"/>
      <c r="B212" s="15">
        <v>1</v>
      </c>
      <c r="C212" s="16" t="s">
        <v>264</v>
      </c>
      <c r="D212" s="15">
        <v>531</v>
      </c>
      <c r="E212" s="16" t="s">
        <v>25</v>
      </c>
      <c r="F212" s="16" t="s">
        <v>25</v>
      </c>
      <c r="G212" s="17">
        <v>652.09320000000002</v>
      </c>
      <c r="H212" s="15">
        <v>4</v>
      </c>
      <c r="I212" s="17">
        <v>2605.3508000000002</v>
      </c>
      <c r="J212" s="17">
        <v>2605.3521000000001</v>
      </c>
      <c r="K212" s="18">
        <v>0</v>
      </c>
      <c r="L212" s="19">
        <v>-0.5</v>
      </c>
      <c r="M212" s="15" t="s">
        <v>27</v>
      </c>
      <c r="N212" s="19">
        <v>612.66999999999996</v>
      </c>
      <c r="O212" s="19">
        <v>612.66999999999996</v>
      </c>
      <c r="P212" s="19">
        <v>612.66999999999996</v>
      </c>
      <c r="Q212" s="20">
        <v>8.64</v>
      </c>
      <c r="R212" s="18">
        <v>151</v>
      </c>
      <c r="S212" s="16" t="s">
        <v>28</v>
      </c>
      <c r="T212" s="15">
        <v>1</v>
      </c>
      <c r="U212" s="16" t="s">
        <v>1254</v>
      </c>
      <c r="V212" s="16" t="s">
        <v>1255</v>
      </c>
      <c r="W212" s="16">
        <v>10.3118</v>
      </c>
    </row>
    <row r="213" spans="1:23" x14ac:dyDescent="0.2">
      <c r="A213" s="15"/>
      <c r="B213" s="15">
        <v>1</v>
      </c>
      <c r="C213" s="16" t="s">
        <v>264</v>
      </c>
      <c r="D213" s="15">
        <v>531</v>
      </c>
      <c r="E213" s="16" t="s">
        <v>25</v>
      </c>
      <c r="F213" s="16" t="s">
        <v>25</v>
      </c>
      <c r="G213" s="17">
        <v>869.12049999999999</v>
      </c>
      <c r="H213" s="15">
        <v>3</v>
      </c>
      <c r="I213" s="17">
        <v>2605.3470000000002</v>
      </c>
      <c r="J213" s="17">
        <v>2605.3521000000001</v>
      </c>
      <c r="K213" s="18">
        <v>0</v>
      </c>
      <c r="L213" s="19">
        <v>-2</v>
      </c>
      <c r="M213" s="15" t="s">
        <v>27</v>
      </c>
      <c r="N213" s="19">
        <v>683.63</v>
      </c>
      <c r="O213" s="19">
        <v>683.63</v>
      </c>
      <c r="P213" s="19">
        <v>683.63</v>
      </c>
      <c r="Q213" s="20">
        <v>8.61</v>
      </c>
      <c r="R213" s="18">
        <v>151</v>
      </c>
      <c r="S213" s="16" t="s">
        <v>28</v>
      </c>
      <c r="T213" s="15">
        <v>1</v>
      </c>
      <c r="U213" s="16" t="s">
        <v>1256</v>
      </c>
      <c r="V213" s="16" t="s">
        <v>1257</v>
      </c>
      <c r="W213" s="16">
        <v>10.0425</v>
      </c>
    </row>
    <row r="214" spans="1:23" x14ac:dyDescent="0.2">
      <c r="A214" s="15"/>
      <c r="B214" s="15">
        <v>1</v>
      </c>
      <c r="C214" s="16" t="s">
        <v>264</v>
      </c>
      <c r="D214" s="15">
        <v>531</v>
      </c>
      <c r="E214" s="16" t="s">
        <v>25</v>
      </c>
      <c r="F214" s="16" t="s">
        <v>25</v>
      </c>
      <c r="G214" s="17">
        <v>652.0924</v>
      </c>
      <c r="H214" s="15">
        <v>4</v>
      </c>
      <c r="I214" s="17">
        <v>2605.3479000000002</v>
      </c>
      <c r="J214" s="17">
        <v>2605.3521000000001</v>
      </c>
      <c r="K214" s="18">
        <v>0</v>
      </c>
      <c r="L214" s="19">
        <v>-1.6</v>
      </c>
      <c r="M214" s="15" t="s">
        <v>27</v>
      </c>
      <c r="N214" s="19">
        <v>702.48</v>
      </c>
      <c r="O214" s="19">
        <v>702.48</v>
      </c>
      <c r="P214" s="19">
        <v>702.48</v>
      </c>
      <c r="Q214" s="20">
        <v>10.64</v>
      </c>
      <c r="R214" s="18">
        <v>151</v>
      </c>
      <c r="S214" s="16" t="s">
        <v>28</v>
      </c>
      <c r="T214" s="15">
        <v>1</v>
      </c>
      <c r="U214" s="16" t="s">
        <v>1258</v>
      </c>
      <c r="V214" s="16" t="s">
        <v>1259</v>
      </c>
      <c r="W214" s="16">
        <v>10.187799999999999</v>
      </c>
    </row>
    <row r="215" spans="1:23" x14ac:dyDescent="0.2">
      <c r="A215" s="15"/>
      <c r="B215" s="15">
        <v>1</v>
      </c>
      <c r="C215" s="16" t="s">
        <v>264</v>
      </c>
      <c r="D215" s="15">
        <v>531</v>
      </c>
      <c r="E215" s="16" t="s">
        <v>25</v>
      </c>
      <c r="F215" s="16" t="s">
        <v>25</v>
      </c>
      <c r="G215" s="17">
        <v>652.09220000000005</v>
      </c>
      <c r="H215" s="15">
        <v>4</v>
      </c>
      <c r="I215" s="17">
        <v>2605.3469</v>
      </c>
      <c r="J215" s="17">
        <v>2605.3521000000001</v>
      </c>
      <c r="K215" s="18">
        <v>0</v>
      </c>
      <c r="L215" s="19">
        <v>-2</v>
      </c>
      <c r="M215" s="15" t="s">
        <v>27</v>
      </c>
      <c r="N215" s="19">
        <v>747.58</v>
      </c>
      <c r="O215" s="19">
        <v>747.58</v>
      </c>
      <c r="P215" s="19">
        <v>747.58</v>
      </c>
      <c r="Q215" s="20">
        <v>10.64</v>
      </c>
      <c r="R215" s="18">
        <v>151</v>
      </c>
      <c r="S215" s="16" t="s">
        <v>28</v>
      </c>
      <c r="T215" s="15">
        <v>1</v>
      </c>
      <c r="U215" s="16" t="s">
        <v>1260</v>
      </c>
      <c r="V215" s="16" t="s">
        <v>1261</v>
      </c>
      <c r="W215" s="16">
        <v>9.9352999999999998</v>
      </c>
    </row>
    <row r="216" spans="1:23" x14ac:dyDescent="0.2">
      <c r="A216" s="15"/>
      <c r="B216" s="15">
        <v>1</v>
      </c>
      <c r="C216" s="16" t="s">
        <v>264</v>
      </c>
      <c r="D216" s="15">
        <v>531</v>
      </c>
      <c r="E216" s="16" t="s">
        <v>25</v>
      </c>
      <c r="F216" s="16" t="s">
        <v>25</v>
      </c>
      <c r="G216" s="17">
        <v>652.09249999999997</v>
      </c>
      <c r="H216" s="15">
        <v>4</v>
      </c>
      <c r="I216" s="17">
        <v>2605.3481000000002</v>
      </c>
      <c r="J216" s="17">
        <v>2605.3521000000001</v>
      </c>
      <c r="K216" s="18">
        <v>0</v>
      </c>
      <c r="L216" s="19">
        <v>-1.5</v>
      </c>
      <c r="M216" s="15" t="s">
        <v>27</v>
      </c>
      <c r="N216" s="19">
        <v>764.94</v>
      </c>
      <c r="O216" s="19">
        <v>740.71</v>
      </c>
      <c r="P216" s="19">
        <v>740.71</v>
      </c>
      <c r="Q216" s="20">
        <v>11.64</v>
      </c>
      <c r="R216" s="18">
        <v>151</v>
      </c>
      <c r="S216" s="16" t="s">
        <v>28</v>
      </c>
      <c r="T216" s="15">
        <v>1</v>
      </c>
      <c r="U216" s="16" t="s">
        <v>1262</v>
      </c>
      <c r="V216" s="16" t="s">
        <v>1263</v>
      </c>
      <c r="W216" s="16">
        <v>10.0617</v>
      </c>
    </row>
    <row r="217" spans="1:23" x14ac:dyDescent="0.2">
      <c r="A217" s="15"/>
      <c r="B217" s="15">
        <v>1</v>
      </c>
      <c r="C217" s="16" t="s">
        <v>285</v>
      </c>
      <c r="D217" s="15">
        <v>559</v>
      </c>
      <c r="E217" s="16" t="s">
        <v>25</v>
      </c>
      <c r="F217" s="16" t="s">
        <v>36</v>
      </c>
      <c r="G217" s="17">
        <v>472.20699999999999</v>
      </c>
      <c r="H217" s="15">
        <v>3</v>
      </c>
      <c r="I217" s="17">
        <v>1414.6063999999999</v>
      </c>
      <c r="J217" s="17">
        <v>1414.6088999999999</v>
      </c>
      <c r="K217" s="18">
        <v>0</v>
      </c>
      <c r="L217" s="19">
        <v>-1.8</v>
      </c>
      <c r="M217" s="15" t="s">
        <v>27</v>
      </c>
      <c r="N217" s="19">
        <v>288.69</v>
      </c>
      <c r="O217" s="19">
        <v>288.69</v>
      </c>
      <c r="P217" s="19">
        <v>288.69</v>
      </c>
      <c r="Q217" s="20">
        <v>3.38</v>
      </c>
      <c r="R217" s="18">
        <v>151</v>
      </c>
      <c r="S217" s="16" t="s">
        <v>28</v>
      </c>
      <c r="T217" s="15">
        <v>1</v>
      </c>
      <c r="U217" s="16" t="s">
        <v>1264</v>
      </c>
      <c r="V217" s="16" t="s">
        <v>758</v>
      </c>
      <c r="W217" s="16">
        <v>9.2041000000000004</v>
      </c>
    </row>
    <row r="218" spans="1:23" x14ac:dyDescent="0.2">
      <c r="A218" s="15"/>
      <c r="B218" s="15">
        <v>1</v>
      </c>
      <c r="C218" s="16" t="s">
        <v>285</v>
      </c>
      <c r="D218" s="15">
        <v>559</v>
      </c>
      <c r="E218" s="16" t="s">
        <v>25</v>
      </c>
      <c r="F218" s="16" t="s">
        <v>36</v>
      </c>
      <c r="G218" s="17">
        <v>472.20740000000001</v>
      </c>
      <c r="H218" s="15">
        <v>3</v>
      </c>
      <c r="I218" s="17">
        <v>1414.6075000000001</v>
      </c>
      <c r="J218" s="17">
        <v>1414.6088999999999</v>
      </c>
      <c r="K218" s="18">
        <v>0</v>
      </c>
      <c r="L218" s="19">
        <v>-1</v>
      </c>
      <c r="M218" s="15" t="s">
        <v>27</v>
      </c>
      <c r="N218" s="19">
        <v>334.52</v>
      </c>
      <c r="O218" s="19">
        <v>334.52</v>
      </c>
      <c r="P218" s="19">
        <v>334.52</v>
      </c>
      <c r="Q218" s="20">
        <v>3.66</v>
      </c>
      <c r="R218" s="18">
        <v>151</v>
      </c>
      <c r="S218" s="16" t="s">
        <v>28</v>
      </c>
      <c r="T218" s="15">
        <v>1</v>
      </c>
      <c r="U218" s="16" t="s">
        <v>1265</v>
      </c>
      <c r="V218" s="16" t="s">
        <v>1266</v>
      </c>
      <c r="W218" s="16">
        <v>9.4449000000000005</v>
      </c>
    </row>
    <row r="219" spans="1:23" x14ac:dyDescent="0.2">
      <c r="A219" s="15"/>
      <c r="B219" s="15">
        <v>1</v>
      </c>
      <c r="C219" s="16" t="s">
        <v>285</v>
      </c>
      <c r="D219" s="15">
        <v>559</v>
      </c>
      <c r="E219" s="16" t="s">
        <v>25</v>
      </c>
      <c r="F219" s="16" t="s">
        <v>36</v>
      </c>
      <c r="G219" s="17">
        <v>707.80650000000003</v>
      </c>
      <c r="H219" s="15">
        <v>2</v>
      </c>
      <c r="I219" s="17">
        <v>1414.6058</v>
      </c>
      <c r="J219" s="17">
        <v>1414.6088999999999</v>
      </c>
      <c r="K219" s="18">
        <v>0</v>
      </c>
      <c r="L219" s="19">
        <v>-2.2000000000000002</v>
      </c>
      <c r="M219" s="15" t="s">
        <v>27</v>
      </c>
      <c r="N219" s="19">
        <v>367.54</v>
      </c>
      <c r="O219" s="19">
        <v>367.54</v>
      </c>
      <c r="P219" s="19">
        <v>367.54</v>
      </c>
      <c r="Q219" s="20">
        <v>6.67</v>
      </c>
      <c r="R219" s="18">
        <v>151</v>
      </c>
      <c r="S219" s="16" t="s">
        <v>28</v>
      </c>
      <c r="T219" s="15">
        <v>1</v>
      </c>
      <c r="U219" s="16" t="s">
        <v>1267</v>
      </c>
      <c r="V219" s="16" t="s">
        <v>1268</v>
      </c>
      <c r="W219" s="16">
        <v>9.7995999999999999</v>
      </c>
    </row>
    <row r="220" spans="1:23" x14ac:dyDescent="0.2">
      <c r="A220" s="15"/>
      <c r="B220" s="15">
        <v>1</v>
      </c>
      <c r="C220" s="16" t="s">
        <v>285</v>
      </c>
      <c r="D220" s="15">
        <v>559</v>
      </c>
      <c r="E220" s="16" t="s">
        <v>25</v>
      </c>
      <c r="F220" s="16" t="s">
        <v>36</v>
      </c>
      <c r="G220" s="17">
        <v>707.80759999999998</v>
      </c>
      <c r="H220" s="15">
        <v>2</v>
      </c>
      <c r="I220" s="17">
        <v>1414.6078</v>
      </c>
      <c r="J220" s="17">
        <v>1414.6088999999999</v>
      </c>
      <c r="K220" s="18">
        <v>0</v>
      </c>
      <c r="L220" s="19">
        <v>-0.8</v>
      </c>
      <c r="M220" s="15" t="s">
        <v>27</v>
      </c>
      <c r="N220" s="19">
        <v>379.6</v>
      </c>
      <c r="O220" s="19">
        <v>379.6</v>
      </c>
      <c r="P220" s="19">
        <v>379.6</v>
      </c>
      <c r="Q220" s="20">
        <v>6.67</v>
      </c>
      <c r="R220" s="18">
        <v>151</v>
      </c>
      <c r="S220" s="16" t="s">
        <v>28</v>
      </c>
      <c r="T220" s="15">
        <v>1</v>
      </c>
      <c r="U220" s="16" t="s">
        <v>1269</v>
      </c>
      <c r="V220" s="16" t="s">
        <v>1270</v>
      </c>
      <c r="W220" s="16">
        <v>9.6698000000000004</v>
      </c>
    </row>
    <row r="221" spans="1:23" x14ac:dyDescent="0.2">
      <c r="A221" s="15"/>
      <c r="B221" s="15">
        <v>1</v>
      </c>
      <c r="C221" s="16" t="s">
        <v>285</v>
      </c>
      <c r="D221" s="15">
        <v>559</v>
      </c>
      <c r="E221" s="16" t="s">
        <v>25</v>
      </c>
      <c r="F221" s="16" t="s">
        <v>36</v>
      </c>
      <c r="G221" s="17">
        <v>472.20710000000003</v>
      </c>
      <c r="H221" s="15">
        <v>3</v>
      </c>
      <c r="I221" s="17">
        <v>1414.6067</v>
      </c>
      <c r="J221" s="17">
        <v>1414.6088999999999</v>
      </c>
      <c r="K221" s="18">
        <v>0</v>
      </c>
      <c r="L221" s="19">
        <v>-1.6</v>
      </c>
      <c r="M221" s="15" t="s">
        <v>27</v>
      </c>
      <c r="N221" s="19">
        <v>481.14</v>
      </c>
      <c r="O221" s="19">
        <v>481.14</v>
      </c>
      <c r="P221" s="19">
        <v>481.14</v>
      </c>
      <c r="Q221" s="20">
        <v>5.84</v>
      </c>
      <c r="R221" s="18">
        <v>151</v>
      </c>
      <c r="S221" s="16" t="s">
        <v>28</v>
      </c>
      <c r="T221" s="15">
        <v>1</v>
      </c>
      <c r="U221" s="16" t="s">
        <v>1271</v>
      </c>
      <c r="V221" s="16" t="s">
        <v>1272</v>
      </c>
      <c r="W221" s="16">
        <v>9.3238000000000003</v>
      </c>
    </row>
    <row r="222" spans="1:23" x14ac:dyDescent="0.2">
      <c r="A222" s="15"/>
      <c r="B222" s="15">
        <v>1</v>
      </c>
      <c r="C222" s="16" t="s">
        <v>285</v>
      </c>
      <c r="D222" s="15">
        <v>559</v>
      </c>
      <c r="E222" s="16" t="s">
        <v>25</v>
      </c>
      <c r="F222" s="16" t="s">
        <v>36</v>
      </c>
      <c r="G222" s="17">
        <v>707.80679999999995</v>
      </c>
      <c r="H222" s="15">
        <v>2</v>
      </c>
      <c r="I222" s="17">
        <v>1414.6063999999999</v>
      </c>
      <c r="J222" s="17">
        <v>1414.6088999999999</v>
      </c>
      <c r="K222" s="18">
        <v>0</v>
      </c>
      <c r="L222" s="19">
        <v>-1.8</v>
      </c>
      <c r="M222" s="15" t="s">
        <v>27</v>
      </c>
      <c r="N222" s="19">
        <v>533.13</v>
      </c>
      <c r="O222" s="19">
        <v>533.13</v>
      </c>
      <c r="P222" s="19">
        <v>533.13</v>
      </c>
      <c r="Q222" s="20">
        <v>7.12</v>
      </c>
      <c r="R222" s="18">
        <v>151</v>
      </c>
      <c r="S222" s="16" t="s">
        <v>28</v>
      </c>
      <c r="T222" s="15">
        <v>1</v>
      </c>
      <c r="U222" s="16" t="s">
        <v>1273</v>
      </c>
      <c r="V222" s="16" t="s">
        <v>1274</v>
      </c>
      <c r="W222" s="16">
        <v>9.4194999999999993</v>
      </c>
    </row>
    <row r="223" spans="1:23" x14ac:dyDescent="0.2">
      <c r="A223" s="15"/>
      <c r="B223" s="15">
        <v>1</v>
      </c>
      <c r="C223" s="16" t="s">
        <v>285</v>
      </c>
      <c r="D223" s="15">
        <v>559</v>
      </c>
      <c r="E223" s="16" t="s">
        <v>25</v>
      </c>
      <c r="F223" s="16" t="s">
        <v>36</v>
      </c>
      <c r="G223" s="17">
        <v>707.80719999999997</v>
      </c>
      <c r="H223" s="15">
        <v>2</v>
      </c>
      <c r="I223" s="17">
        <v>1414.6070999999999</v>
      </c>
      <c r="J223" s="17">
        <v>1414.6088999999999</v>
      </c>
      <c r="K223" s="18">
        <v>0</v>
      </c>
      <c r="L223" s="19">
        <v>-1.3</v>
      </c>
      <c r="M223" s="15" t="s">
        <v>27</v>
      </c>
      <c r="N223" s="19">
        <v>540.73</v>
      </c>
      <c r="O223" s="19">
        <v>540.73</v>
      </c>
      <c r="P223" s="19">
        <v>540.73</v>
      </c>
      <c r="Q223" s="20">
        <v>7.12</v>
      </c>
      <c r="R223" s="18">
        <v>151</v>
      </c>
      <c r="S223" s="16" t="s">
        <v>28</v>
      </c>
      <c r="T223" s="15">
        <v>1</v>
      </c>
      <c r="U223" s="16" t="s">
        <v>1275</v>
      </c>
      <c r="V223" s="16" t="s">
        <v>1276</v>
      </c>
      <c r="W223" s="16">
        <v>9.5463000000000005</v>
      </c>
    </row>
    <row r="224" spans="1:23" x14ac:dyDescent="0.2">
      <c r="A224" s="15"/>
      <c r="B224" s="15">
        <v>1</v>
      </c>
      <c r="C224" s="16" t="s">
        <v>285</v>
      </c>
      <c r="D224" s="15">
        <v>559</v>
      </c>
      <c r="E224" s="16" t="s">
        <v>25</v>
      </c>
      <c r="F224" s="16" t="s">
        <v>36</v>
      </c>
      <c r="G224" s="17">
        <v>707.80709999999999</v>
      </c>
      <c r="H224" s="15">
        <v>2</v>
      </c>
      <c r="I224" s="17">
        <v>1414.6069</v>
      </c>
      <c r="J224" s="17">
        <v>1414.6088999999999</v>
      </c>
      <c r="K224" s="18">
        <v>0</v>
      </c>
      <c r="L224" s="19">
        <v>-1.5</v>
      </c>
      <c r="M224" s="15" t="s">
        <v>27</v>
      </c>
      <c r="N224" s="19">
        <v>548.38</v>
      </c>
      <c r="O224" s="19">
        <v>548.38</v>
      </c>
      <c r="P224" s="19">
        <v>548.38</v>
      </c>
      <c r="Q224" s="20">
        <v>7.12</v>
      </c>
      <c r="R224" s="18">
        <v>151</v>
      </c>
      <c r="S224" s="16" t="s">
        <v>28</v>
      </c>
      <c r="T224" s="15">
        <v>1</v>
      </c>
      <c r="U224" s="16" t="s">
        <v>1277</v>
      </c>
      <c r="V224" s="16" t="s">
        <v>1278</v>
      </c>
      <c r="W224" s="16">
        <v>9.1719000000000008</v>
      </c>
    </row>
    <row r="225" spans="1:23" x14ac:dyDescent="0.2">
      <c r="A225" s="15"/>
      <c r="B225" s="15">
        <v>1</v>
      </c>
      <c r="C225" s="16" t="s">
        <v>285</v>
      </c>
      <c r="D225" s="15">
        <v>559</v>
      </c>
      <c r="E225" s="16" t="s">
        <v>25</v>
      </c>
      <c r="F225" s="16" t="s">
        <v>36</v>
      </c>
      <c r="G225" s="17">
        <v>707.80700000000002</v>
      </c>
      <c r="H225" s="15">
        <v>2</v>
      </c>
      <c r="I225" s="17">
        <v>1414.6067</v>
      </c>
      <c r="J225" s="17">
        <v>1414.6088999999999</v>
      </c>
      <c r="K225" s="18">
        <v>0</v>
      </c>
      <c r="L225" s="19">
        <v>-1.6</v>
      </c>
      <c r="M225" s="15" t="s">
        <v>27</v>
      </c>
      <c r="N225" s="19">
        <v>593.48</v>
      </c>
      <c r="O225" s="19">
        <v>593.48</v>
      </c>
      <c r="P225" s="19">
        <v>593.48</v>
      </c>
      <c r="Q225" s="20">
        <v>7.77</v>
      </c>
      <c r="R225" s="18">
        <v>151</v>
      </c>
      <c r="S225" s="16" t="s">
        <v>28</v>
      </c>
      <c r="T225" s="15">
        <v>1</v>
      </c>
      <c r="U225" s="16" t="s">
        <v>1279</v>
      </c>
      <c r="V225" s="16" t="s">
        <v>1280</v>
      </c>
      <c r="W225" s="16">
        <v>9.2963000000000005</v>
      </c>
    </row>
    <row r="226" spans="1:23" x14ac:dyDescent="0.2">
      <c r="A226" s="15"/>
      <c r="B226" s="15">
        <v>1</v>
      </c>
      <c r="C226" s="16" t="s">
        <v>294</v>
      </c>
      <c r="D226" s="15">
        <v>559</v>
      </c>
      <c r="E226" s="16" t="s">
        <v>25</v>
      </c>
      <c r="F226" s="16" t="s">
        <v>295</v>
      </c>
      <c r="G226" s="17">
        <v>699.29430000000002</v>
      </c>
      <c r="H226" s="15">
        <v>2</v>
      </c>
      <c r="I226" s="17">
        <v>1397.5813000000001</v>
      </c>
      <c r="J226" s="17">
        <v>1397.5824</v>
      </c>
      <c r="K226" s="18">
        <v>0</v>
      </c>
      <c r="L226" s="19">
        <v>-0.7</v>
      </c>
      <c r="M226" s="15" t="s">
        <v>27</v>
      </c>
      <c r="N226" s="19">
        <v>505.4</v>
      </c>
      <c r="O226" s="19">
        <v>505.4</v>
      </c>
      <c r="P226" s="19">
        <v>505.4</v>
      </c>
      <c r="Q226" s="20">
        <v>7.06</v>
      </c>
      <c r="R226" s="18">
        <v>151</v>
      </c>
      <c r="S226" s="16" t="s">
        <v>28</v>
      </c>
      <c r="T226" s="15">
        <v>1</v>
      </c>
      <c r="U226" s="16" t="s">
        <v>1281</v>
      </c>
      <c r="V226" s="16" t="s">
        <v>1282</v>
      </c>
      <c r="W226" s="16">
        <v>13.642899999999999</v>
      </c>
    </row>
    <row r="227" spans="1:23" x14ac:dyDescent="0.2">
      <c r="A227" s="15"/>
      <c r="B227" s="15">
        <v>1</v>
      </c>
      <c r="C227" s="16" t="s">
        <v>294</v>
      </c>
      <c r="D227" s="15">
        <v>559</v>
      </c>
      <c r="E227" s="16" t="s">
        <v>25</v>
      </c>
      <c r="F227" s="16" t="s">
        <v>295</v>
      </c>
      <c r="G227" s="17">
        <v>699.29430000000002</v>
      </c>
      <c r="H227" s="15">
        <v>2</v>
      </c>
      <c r="I227" s="17">
        <v>1397.5812000000001</v>
      </c>
      <c r="J227" s="17">
        <v>1397.5824</v>
      </c>
      <c r="K227" s="18">
        <v>0</v>
      </c>
      <c r="L227" s="19">
        <v>-0.8</v>
      </c>
      <c r="M227" s="15" t="s">
        <v>27</v>
      </c>
      <c r="N227" s="19">
        <v>525.76</v>
      </c>
      <c r="O227" s="19">
        <v>525.76</v>
      </c>
      <c r="P227" s="19">
        <v>525.76</v>
      </c>
      <c r="Q227" s="20">
        <v>7.12</v>
      </c>
      <c r="R227" s="18">
        <v>151</v>
      </c>
      <c r="S227" s="16" t="s">
        <v>28</v>
      </c>
      <c r="T227" s="15">
        <v>1</v>
      </c>
      <c r="U227" s="16" t="s">
        <v>1283</v>
      </c>
      <c r="V227" s="16" t="s">
        <v>1284</v>
      </c>
      <c r="W227" s="16">
        <v>13.3872</v>
      </c>
    </row>
    <row r="228" spans="1:23" x14ac:dyDescent="0.2">
      <c r="A228" s="15"/>
      <c r="B228" s="15">
        <v>1</v>
      </c>
      <c r="C228" s="16" t="s">
        <v>294</v>
      </c>
      <c r="D228" s="15">
        <v>559</v>
      </c>
      <c r="E228" s="16" t="s">
        <v>25</v>
      </c>
      <c r="F228" s="16" t="s">
        <v>295</v>
      </c>
      <c r="G228" s="17">
        <v>699.2944</v>
      </c>
      <c r="H228" s="15">
        <v>2</v>
      </c>
      <c r="I228" s="17">
        <v>1397.5815</v>
      </c>
      <c r="J228" s="17">
        <v>1397.5824</v>
      </c>
      <c r="K228" s="18">
        <v>0</v>
      </c>
      <c r="L228" s="19">
        <v>-0.7</v>
      </c>
      <c r="M228" s="15" t="s">
        <v>27</v>
      </c>
      <c r="N228" s="19">
        <v>583.41</v>
      </c>
      <c r="O228" s="19">
        <v>583.41</v>
      </c>
      <c r="P228" s="19">
        <v>583.41</v>
      </c>
      <c r="Q228" s="20">
        <v>7.77</v>
      </c>
      <c r="R228" s="18">
        <v>151</v>
      </c>
      <c r="S228" s="16" t="s">
        <v>28</v>
      </c>
      <c r="T228" s="15">
        <v>1</v>
      </c>
      <c r="U228" s="16" t="s">
        <v>1285</v>
      </c>
      <c r="V228" s="16" t="s">
        <v>1286</v>
      </c>
      <c r="W228" s="16">
        <v>13.5054</v>
      </c>
    </row>
    <row r="229" spans="1:23" x14ac:dyDescent="0.2">
      <c r="A229" s="15"/>
      <c r="B229" s="15">
        <v>1</v>
      </c>
      <c r="C229" s="16" t="s">
        <v>300</v>
      </c>
      <c r="D229" s="15">
        <v>578</v>
      </c>
      <c r="E229" s="16" t="s">
        <v>25</v>
      </c>
      <c r="F229" s="16" t="s">
        <v>36</v>
      </c>
      <c r="G229" s="17">
        <v>923.37950000000001</v>
      </c>
      <c r="H229" s="15">
        <v>2</v>
      </c>
      <c r="I229" s="17">
        <v>1845.7518</v>
      </c>
      <c r="J229" s="17">
        <v>1845.7529999999999</v>
      </c>
      <c r="K229" s="18">
        <v>0</v>
      </c>
      <c r="L229" s="19">
        <v>-0.7</v>
      </c>
      <c r="M229" s="15" t="s">
        <v>27</v>
      </c>
      <c r="N229" s="19">
        <v>139.66999999999999</v>
      </c>
      <c r="O229" s="19">
        <v>139.66999999999999</v>
      </c>
      <c r="P229" s="19">
        <v>139.66999999999999</v>
      </c>
      <c r="Q229" s="20">
        <v>2.8</v>
      </c>
      <c r="R229" s="18">
        <v>151</v>
      </c>
      <c r="S229" s="16" t="s">
        <v>28</v>
      </c>
      <c r="T229" s="15">
        <v>1</v>
      </c>
      <c r="U229" s="16" t="s">
        <v>1287</v>
      </c>
      <c r="V229" s="16" t="s">
        <v>501</v>
      </c>
      <c r="W229" s="16">
        <v>12.766400000000001</v>
      </c>
    </row>
    <row r="230" spans="1:23" x14ac:dyDescent="0.2">
      <c r="A230" s="15"/>
      <c r="B230" s="15">
        <v>1</v>
      </c>
      <c r="C230" s="16" t="s">
        <v>300</v>
      </c>
      <c r="D230" s="15">
        <v>578</v>
      </c>
      <c r="E230" s="16" t="s">
        <v>25</v>
      </c>
      <c r="F230" s="16" t="s">
        <v>36</v>
      </c>
      <c r="G230" s="17">
        <v>615.92200000000003</v>
      </c>
      <c r="H230" s="15">
        <v>3</v>
      </c>
      <c r="I230" s="17">
        <v>1845.7514000000001</v>
      </c>
      <c r="J230" s="17">
        <v>1845.7529999999999</v>
      </c>
      <c r="K230" s="18">
        <v>0</v>
      </c>
      <c r="L230" s="19">
        <v>-0.9</v>
      </c>
      <c r="M230" s="15" t="s">
        <v>27</v>
      </c>
      <c r="N230" s="19">
        <v>209.26</v>
      </c>
      <c r="O230" s="19">
        <v>209.26</v>
      </c>
      <c r="P230" s="19">
        <v>209.26</v>
      </c>
      <c r="Q230" s="20">
        <v>2.08</v>
      </c>
      <c r="R230" s="18">
        <v>151</v>
      </c>
      <c r="S230" s="16" t="s">
        <v>28</v>
      </c>
      <c r="T230" s="15">
        <v>1</v>
      </c>
      <c r="U230" s="16" t="s">
        <v>1288</v>
      </c>
      <c r="V230" s="16" t="s">
        <v>1289</v>
      </c>
      <c r="W230" s="16">
        <v>12.3081</v>
      </c>
    </row>
    <row r="231" spans="1:23" x14ac:dyDescent="0.2">
      <c r="A231" s="15"/>
      <c r="B231" s="15">
        <v>1</v>
      </c>
      <c r="C231" s="16" t="s">
        <v>300</v>
      </c>
      <c r="D231" s="15">
        <v>578</v>
      </c>
      <c r="E231" s="16" t="s">
        <v>25</v>
      </c>
      <c r="F231" s="16" t="s">
        <v>36</v>
      </c>
      <c r="G231" s="17">
        <v>923.37810000000002</v>
      </c>
      <c r="H231" s="15">
        <v>2</v>
      </c>
      <c r="I231" s="17">
        <v>1845.7489</v>
      </c>
      <c r="J231" s="17">
        <v>1845.7529999999999</v>
      </c>
      <c r="K231" s="18">
        <v>0</v>
      </c>
      <c r="L231" s="19">
        <v>-2.2000000000000002</v>
      </c>
      <c r="M231" s="15" t="s">
        <v>27</v>
      </c>
      <c r="N231" s="19">
        <v>247.96</v>
      </c>
      <c r="O231" s="19">
        <v>247.96</v>
      </c>
      <c r="P231" s="19">
        <v>247.96</v>
      </c>
      <c r="Q231" s="20">
        <v>3.98</v>
      </c>
      <c r="R231" s="18">
        <v>151</v>
      </c>
      <c r="S231" s="16" t="s">
        <v>28</v>
      </c>
      <c r="T231" s="15">
        <v>1</v>
      </c>
      <c r="U231" s="16" t="s">
        <v>1290</v>
      </c>
      <c r="V231" s="16" t="s">
        <v>1291</v>
      </c>
      <c r="W231" s="16">
        <v>12.544700000000001</v>
      </c>
    </row>
    <row r="232" spans="1:23" x14ac:dyDescent="0.2">
      <c r="A232" s="15"/>
      <c r="B232" s="15">
        <v>1</v>
      </c>
      <c r="C232" s="16" t="s">
        <v>300</v>
      </c>
      <c r="D232" s="15">
        <v>578</v>
      </c>
      <c r="E232" s="16" t="s">
        <v>25</v>
      </c>
      <c r="F232" s="16" t="s">
        <v>36</v>
      </c>
      <c r="G232" s="17">
        <v>923.37950000000001</v>
      </c>
      <c r="H232" s="15">
        <v>2</v>
      </c>
      <c r="I232" s="17">
        <v>1845.7516000000001</v>
      </c>
      <c r="J232" s="17">
        <v>1845.7529999999999</v>
      </c>
      <c r="K232" s="18">
        <v>0</v>
      </c>
      <c r="L232" s="19">
        <v>-0.8</v>
      </c>
      <c r="M232" s="15" t="s">
        <v>27</v>
      </c>
      <c r="N232" s="19">
        <v>321.23</v>
      </c>
      <c r="O232" s="19">
        <v>321.23</v>
      </c>
      <c r="P232" s="19">
        <v>321.23</v>
      </c>
      <c r="Q232" s="20">
        <v>5.39</v>
      </c>
      <c r="R232" s="18">
        <v>151</v>
      </c>
      <c r="S232" s="16" t="s">
        <v>28</v>
      </c>
      <c r="T232" s="15">
        <v>1</v>
      </c>
      <c r="U232" s="16" t="s">
        <v>1292</v>
      </c>
      <c r="V232" s="16" t="s">
        <v>1293</v>
      </c>
      <c r="W232" s="16">
        <v>12.370900000000001</v>
      </c>
    </row>
    <row r="233" spans="1:23" x14ac:dyDescent="0.2">
      <c r="A233" s="15"/>
      <c r="B233" s="15">
        <v>1</v>
      </c>
      <c r="C233" s="16" t="s">
        <v>300</v>
      </c>
      <c r="D233" s="15">
        <v>578</v>
      </c>
      <c r="E233" s="16" t="s">
        <v>25</v>
      </c>
      <c r="F233" s="16" t="s">
        <v>36</v>
      </c>
      <c r="G233" s="17">
        <v>615.9221</v>
      </c>
      <c r="H233" s="15">
        <v>3</v>
      </c>
      <c r="I233" s="17">
        <v>1845.7516000000001</v>
      </c>
      <c r="J233" s="17">
        <v>1845.7529999999999</v>
      </c>
      <c r="K233" s="18">
        <v>0</v>
      </c>
      <c r="L233" s="19">
        <v>-0.8</v>
      </c>
      <c r="M233" s="15" t="s">
        <v>27</v>
      </c>
      <c r="N233" s="19">
        <v>368.51</v>
      </c>
      <c r="O233" s="19">
        <v>368.51</v>
      </c>
      <c r="P233" s="19">
        <v>368.51</v>
      </c>
      <c r="Q233" s="20">
        <v>5.45</v>
      </c>
      <c r="R233" s="18">
        <v>151</v>
      </c>
      <c r="S233" s="16" t="s">
        <v>28</v>
      </c>
      <c r="T233" s="15">
        <v>1</v>
      </c>
      <c r="U233" s="16" t="s">
        <v>1294</v>
      </c>
      <c r="V233" s="16" t="s">
        <v>229</v>
      </c>
      <c r="W233" s="16">
        <v>12.1013</v>
      </c>
    </row>
    <row r="234" spans="1:23" x14ac:dyDescent="0.2">
      <c r="A234" s="15"/>
      <c r="B234" s="15">
        <v>1</v>
      </c>
      <c r="C234" s="16" t="s">
        <v>300</v>
      </c>
      <c r="D234" s="15">
        <v>578</v>
      </c>
      <c r="E234" s="16" t="s">
        <v>25</v>
      </c>
      <c r="F234" s="16" t="s">
        <v>36</v>
      </c>
      <c r="G234" s="17">
        <v>615.9221</v>
      </c>
      <c r="H234" s="15">
        <v>3</v>
      </c>
      <c r="I234" s="17">
        <v>1845.7518</v>
      </c>
      <c r="J234" s="17">
        <v>1845.7529999999999</v>
      </c>
      <c r="K234" s="18">
        <v>0</v>
      </c>
      <c r="L234" s="19">
        <v>-0.7</v>
      </c>
      <c r="M234" s="15" t="s">
        <v>27</v>
      </c>
      <c r="N234" s="19">
        <v>372.09</v>
      </c>
      <c r="O234" s="19">
        <v>372.09</v>
      </c>
      <c r="P234" s="19">
        <v>372.09</v>
      </c>
      <c r="Q234" s="20">
        <v>5.34</v>
      </c>
      <c r="R234" s="18">
        <v>151</v>
      </c>
      <c r="S234" s="16" t="s">
        <v>28</v>
      </c>
      <c r="T234" s="15">
        <v>1</v>
      </c>
      <c r="U234" s="16" t="s">
        <v>1295</v>
      </c>
      <c r="V234" s="16" t="s">
        <v>1296</v>
      </c>
      <c r="W234" s="16">
        <v>12.2357</v>
      </c>
    </row>
    <row r="235" spans="1:23" x14ac:dyDescent="0.2">
      <c r="A235" s="15"/>
      <c r="B235" s="15">
        <v>1</v>
      </c>
      <c r="C235" s="16" t="s">
        <v>300</v>
      </c>
      <c r="D235" s="15">
        <v>578</v>
      </c>
      <c r="E235" s="16" t="s">
        <v>25</v>
      </c>
      <c r="F235" s="16" t="s">
        <v>36</v>
      </c>
      <c r="G235" s="17">
        <v>615.92200000000003</v>
      </c>
      <c r="H235" s="15">
        <v>3</v>
      </c>
      <c r="I235" s="17">
        <v>1845.7514000000001</v>
      </c>
      <c r="J235" s="17">
        <v>1845.7529999999999</v>
      </c>
      <c r="K235" s="18">
        <v>0</v>
      </c>
      <c r="L235" s="19">
        <v>-0.9</v>
      </c>
      <c r="M235" s="15" t="s">
        <v>27</v>
      </c>
      <c r="N235" s="19">
        <v>425.61</v>
      </c>
      <c r="O235" s="19">
        <v>425.61</v>
      </c>
      <c r="P235" s="19">
        <v>425.61</v>
      </c>
      <c r="Q235" s="20">
        <v>5.56</v>
      </c>
      <c r="R235" s="18">
        <v>151</v>
      </c>
      <c r="S235" s="16" t="s">
        <v>28</v>
      </c>
      <c r="T235" s="15">
        <v>1</v>
      </c>
      <c r="U235" s="16" t="s">
        <v>1297</v>
      </c>
      <c r="V235" s="16" t="s">
        <v>1298</v>
      </c>
      <c r="W235" s="16">
        <v>11.980399999999999</v>
      </c>
    </row>
    <row r="236" spans="1:23" x14ac:dyDescent="0.2">
      <c r="A236" s="15"/>
      <c r="B236" s="15">
        <v>1</v>
      </c>
      <c r="C236" s="16" t="s">
        <v>300</v>
      </c>
      <c r="D236" s="15">
        <v>578</v>
      </c>
      <c r="E236" s="16" t="s">
        <v>25</v>
      </c>
      <c r="F236" s="16" t="s">
        <v>36</v>
      </c>
      <c r="G236" s="17">
        <v>923.37980000000005</v>
      </c>
      <c r="H236" s="15">
        <v>2</v>
      </c>
      <c r="I236" s="17">
        <v>1845.7524000000001</v>
      </c>
      <c r="J236" s="17">
        <v>1845.7529999999999</v>
      </c>
      <c r="K236" s="18">
        <v>0</v>
      </c>
      <c r="L236" s="19">
        <v>-0.4</v>
      </c>
      <c r="M236" s="15" t="s">
        <v>27</v>
      </c>
      <c r="N236" s="19">
        <v>546.98</v>
      </c>
      <c r="O236" s="19">
        <v>546.98</v>
      </c>
      <c r="P236" s="19">
        <v>546.98</v>
      </c>
      <c r="Q236" s="20">
        <v>7.39</v>
      </c>
      <c r="R236" s="18">
        <v>151</v>
      </c>
      <c r="S236" s="16" t="s">
        <v>28</v>
      </c>
      <c r="T236" s="15">
        <v>1</v>
      </c>
      <c r="U236" s="16" t="s">
        <v>1299</v>
      </c>
      <c r="V236" s="16" t="s">
        <v>1300</v>
      </c>
      <c r="W236" s="16">
        <v>12.0989</v>
      </c>
    </row>
    <row r="237" spans="1:23" x14ac:dyDescent="0.2">
      <c r="A237" s="15"/>
      <c r="B237" s="15">
        <v>1</v>
      </c>
      <c r="C237" s="16" t="s">
        <v>300</v>
      </c>
      <c r="D237" s="15">
        <v>578</v>
      </c>
      <c r="E237" s="16" t="s">
        <v>25</v>
      </c>
      <c r="F237" s="16" t="s">
        <v>36</v>
      </c>
      <c r="G237" s="17">
        <v>923.37969999999996</v>
      </c>
      <c r="H237" s="15">
        <v>2</v>
      </c>
      <c r="I237" s="17">
        <v>1845.7520999999999</v>
      </c>
      <c r="J237" s="17">
        <v>1845.7529999999999</v>
      </c>
      <c r="K237" s="18">
        <v>0</v>
      </c>
      <c r="L237" s="19">
        <v>-0.5</v>
      </c>
      <c r="M237" s="15" t="s">
        <v>27</v>
      </c>
      <c r="N237" s="19">
        <v>551.83000000000004</v>
      </c>
      <c r="O237" s="19">
        <v>551.83000000000004</v>
      </c>
      <c r="P237" s="19">
        <v>551.83000000000004</v>
      </c>
      <c r="Q237" s="20">
        <v>7.39</v>
      </c>
      <c r="R237" s="18">
        <v>151</v>
      </c>
      <c r="S237" s="16" t="s">
        <v>28</v>
      </c>
      <c r="T237" s="15">
        <v>1</v>
      </c>
      <c r="U237" s="16" t="s">
        <v>1301</v>
      </c>
      <c r="V237" s="16" t="s">
        <v>1302</v>
      </c>
      <c r="W237" s="16">
        <v>12.226800000000001</v>
      </c>
    </row>
    <row r="238" spans="1:23" x14ac:dyDescent="0.2">
      <c r="A238" s="15"/>
      <c r="B238" s="15">
        <v>1</v>
      </c>
      <c r="C238" s="16" t="s">
        <v>300</v>
      </c>
      <c r="D238" s="15">
        <v>578</v>
      </c>
      <c r="E238" s="16" t="s">
        <v>25</v>
      </c>
      <c r="F238" s="16" t="s">
        <v>36</v>
      </c>
      <c r="G238" s="17">
        <v>923.38030000000003</v>
      </c>
      <c r="H238" s="15">
        <v>2</v>
      </c>
      <c r="I238" s="17">
        <v>1845.7533000000001</v>
      </c>
      <c r="J238" s="17">
        <v>1845.7529999999999</v>
      </c>
      <c r="K238" s="18">
        <v>0</v>
      </c>
      <c r="L238" s="19">
        <v>0.2</v>
      </c>
      <c r="M238" s="15" t="s">
        <v>27</v>
      </c>
      <c r="N238" s="19">
        <v>563.91999999999996</v>
      </c>
      <c r="O238" s="19">
        <v>563.91999999999996</v>
      </c>
      <c r="P238" s="19">
        <v>563.91999999999996</v>
      </c>
      <c r="Q238" s="20">
        <v>8.0299999999999994</v>
      </c>
      <c r="R238" s="18">
        <v>151</v>
      </c>
      <c r="S238" s="16" t="s">
        <v>28</v>
      </c>
      <c r="T238" s="15">
        <v>1</v>
      </c>
      <c r="U238" s="16" t="s">
        <v>1303</v>
      </c>
      <c r="V238" s="16" t="s">
        <v>1304</v>
      </c>
      <c r="W238" s="16">
        <v>11.978199999999999</v>
      </c>
    </row>
    <row r="239" spans="1:23" x14ac:dyDescent="0.2">
      <c r="A239" s="15"/>
      <c r="B239" s="15">
        <v>1</v>
      </c>
      <c r="C239" s="16" t="s">
        <v>1305</v>
      </c>
      <c r="D239" s="15">
        <v>578</v>
      </c>
      <c r="E239" s="16" t="s">
        <v>25</v>
      </c>
      <c r="F239" s="16" t="s">
        <v>1306</v>
      </c>
      <c r="G239" s="17">
        <v>939.37440000000004</v>
      </c>
      <c r="H239" s="15">
        <v>2</v>
      </c>
      <c r="I239" s="17">
        <v>1877.7416000000001</v>
      </c>
      <c r="J239" s="17">
        <v>1877.7429</v>
      </c>
      <c r="K239" s="18">
        <v>0</v>
      </c>
      <c r="L239" s="19">
        <v>-0.7</v>
      </c>
      <c r="M239" s="15" t="s">
        <v>27</v>
      </c>
      <c r="N239" s="19">
        <v>79.06</v>
      </c>
      <c r="O239" s="19">
        <v>79.06</v>
      </c>
      <c r="P239" s="19">
        <v>79.06</v>
      </c>
      <c r="Q239" s="20">
        <v>2.13</v>
      </c>
      <c r="R239" s="18">
        <v>151</v>
      </c>
      <c r="S239" s="16" t="s">
        <v>28</v>
      </c>
      <c r="T239" s="15">
        <v>1</v>
      </c>
      <c r="U239" s="16" t="s">
        <v>1307</v>
      </c>
      <c r="V239" s="16" t="s">
        <v>1308</v>
      </c>
      <c r="W239" s="16">
        <v>12.0825</v>
      </c>
    </row>
    <row r="240" spans="1:23" x14ac:dyDescent="0.2">
      <c r="A240" s="15"/>
      <c r="B240" s="15">
        <v>1</v>
      </c>
      <c r="C240" s="16" t="s">
        <v>315</v>
      </c>
      <c r="D240" s="15">
        <v>580</v>
      </c>
      <c r="E240" s="16" t="s">
        <v>25</v>
      </c>
      <c r="F240" s="16" t="s">
        <v>36</v>
      </c>
      <c r="G240" s="17">
        <v>794.8288</v>
      </c>
      <c r="H240" s="15">
        <v>2</v>
      </c>
      <c r="I240" s="17">
        <v>1588.6503</v>
      </c>
      <c r="J240" s="17">
        <v>1588.6519000000001</v>
      </c>
      <c r="K240" s="18">
        <v>0</v>
      </c>
      <c r="L240" s="19">
        <v>-1</v>
      </c>
      <c r="M240" s="15" t="s">
        <v>27</v>
      </c>
      <c r="N240" s="19">
        <v>367.7</v>
      </c>
      <c r="O240" s="19">
        <v>138.02000000000001</v>
      </c>
      <c r="P240" s="19">
        <v>138.02000000000001</v>
      </c>
      <c r="Q240" s="20">
        <v>3.29</v>
      </c>
      <c r="R240" s="18">
        <v>151</v>
      </c>
      <c r="S240" s="16" t="s">
        <v>28</v>
      </c>
      <c r="T240" s="15">
        <v>1</v>
      </c>
      <c r="U240" s="16" t="s">
        <v>1309</v>
      </c>
      <c r="V240" s="16" t="s">
        <v>1310</v>
      </c>
      <c r="W240" s="16">
        <v>12.4674</v>
      </c>
    </row>
    <row r="241" spans="1:23" x14ac:dyDescent="0.2">
      <c r="A241" s="15"/>
      <c r="B241" s="15">
        <v>1</v>
      </c>
      <c r="C241" s="16" t="s">
        <v>318</v>
      </c>
      <c r="D241" s="15">
        <v>600</v>
      </c>
      <c r="E241" s="16" t="s">
        <v>25</v>
      </c>
      <c r="F241" s="16" t="s">
        <v>25</v>
      </c>
      <c r="G241" s="17">
        <v>742.81820000000005</v>
      </c>
      <c r="H241" s="15">
        <v>2</v>
      </c>
      <c r="I241" s="17">
        <v>1484.6291000000001</v>
      </c>
      <c r="J241" s="17">
        <v>1484.6297</v>
      </c>
      <c r="K241" s="18">
        <v>0</v>
      </c>
      <c r="L241" s="19">
        <v>-0.4</v>
      </c>
      <c r="M241" s="15" t="s">
        <v>27</v>
      </c>
      <c r="N241" s="19">
        <v>31.78</v>
      </c>
      <c r="O241" s="19">
        <v>31.78</v>
      </c>
      <c r="P241" s="19">
        <v>31.78</v>
      </c>
      <c r="Q241" s="20">
        <v>1.46</v>
      </c>
      <c r="R241" s="18">
        <v>151</v>
      </c>
      <c r="S241" s="16" t="s">
        <v>28</v>
      </c>
      <c r="T241" s="15">
        <v>1</v>
      </c>
      <c r="U241" s="16" t="s">
        <v>1311</v>
      </c>
      <c r="V241" s="16" t="s">
        <v>1312</v>
      </c>
      <c r="W241" s="16">
        <v>8.9848999999999997</v>
      </c>
    </row>
    <row r="242" spans="1:23" x14ac:dyDescent="0.2">
      <c r="A242" s="15"/>
      <c r="B242" s="15">
        <v>1</v>
      </c>
      <c r="C242" s="16" t="s">
        <v>318</v>
      </c>
      <c r="D242" s="15">
        <v>600</v>
      </c>
      <c r="E242" s="16" t="s">
        <v>25</v>
      </c>
      <c r="F242" s="16" t="s">
        <v>25</v>
      </c>
      <c r="G242" s="17">
        <v>495.54719999999998</v>
      </c>
      <c r="H242" s="15">
        <v>3</v>
      </c>
      <c r="I242" s="17">
        <v>1484.627</v>
      </c>
      <c r="J242" s="17">
        <v>1484.6297</v>
      </c>
      <c r="K242" s="18">
        <v>0</v>
      </c>
      <c r="L242" s="19">
        <v>-1.8</v>
      </c>
      <c r="M242" s="15" t="s">
        <v>27</v>
      </c>
      <c r="N242" s="19">
        <v>100.47</v>
      </c>
      <c r="O242" s="19">
        <v>100.47</v>
      </c>
      <c r="P242" s="19">
        <v>100.47</v>
      </c>
      <c r="Q242" s="20">
        <v>1.5</v>
      </c>
      <c r="R242" s="18">
        <v>151</v>
      </c>
      <c r="S242" s="16" t="s">
        <v>28</v>
      </c>
      <c r="T242" s="15">
        <v>1</v>
      </c>
      <c r="U242" s="16" t="s">
        <v>1313</v>
      </c>
      <c r="V242" s="16" t="s">
        <v>1314</v>
      </c>
      <c r="W242" s="16">
        <v>9.2468000000000004</v>
      </c>
    </row>
    <row r="243" spans="1:23" x14ac:dyDescent="0.2">
      <c r="A243" s="15"/>
      <c r="B243" s="15">
        <v>1</v>
      </c>
      <c r="C243" s="16" t="s">
        <v>318</v>
      </c>
      <c r="D243" s="15">
        <v>600</v>
      </c>
      <c r="E243" s="16" t="s">
        <v>25</v>
      </c>
      <c r="F243" s="16" t="s">
        <v>25</v>
      </c>
      <c r="G243" s="17">
        <v>742.81790000000001</v>
      </c>
      <c r="H243" s="15">
        <v>2</v>
      </c>
      <c r="I243" s="17">
        <v>1484.6286</v>
      </c>
      <c r="J243" s="17">
        <v>1484.6297</v>
      </c>
      <c r="K243" s="18">
        <v>0</v>
      </c>
      <c r="L243" s="19">
        <v>-0.7</v>
      </c>
      <c r="M243" s="15" t="s">
        <v>27</v>
      </c>
      <c r="N243" s="19">
        <v>106.49</v>
      </c>
      <c r="O243" s="19">
        <v>106.49</v>
      </c>
      <c r="P243" s="19">
        <v>106.49</v>
      </c>
      <c r="Q243" s="20">
        <v>1.88</v>
      </c>
      <c r="R243" s="18">
        <v>151</v>
      </c>
      <c r="S243" s="16" t="s">
        <v>28</v>
      </c>
      <c r="T243" s="15">
        <v>1</v>
      </c>
      <c r="U243" s="16" t="s">
        <v>1315</v>
      </c>
      <c r="V243" s="16" t="s">
        <v>1316</v>
      </c>
      <c r="W243" s="16">
        <v>9.1270000000000007</v>
      </c>
    </row>
    <row r="244" spans="1:23" x14ac:dyDescent="0.2">
      <c r="A244" s="15"/>
      <c r="B244" s="15">
        <v>1</v>
      </c>
      <c r="C244" s="16" t="s">
        <v>318</v>
      </c>
      <c r="D244" s="15">
        <v>600</v>
      </c>
      <c r="E244" s="16" t="s">
        <v>25</v>
      </c>
      <c r="F244" s="16" t="s">
        <v>25</v>
      </c>
      <c r="G244" s="17">
        <v>495.54730000000001</v>
      </c>
      <c r="H244" s="15">
        <v>3</v>
      </c>
      <c r="I244" s="17">
        <v>1484.6273000000001</v>
      </c>
      <c r="J244" s="17">
        <v>1484.6297</v>
      </c>
      <c r="K244" s="18">
        <v>0</v>
      </c>
      <c r="L244" s="19">
        <v>-1.6</v>
      </c>
      <c r="M244" s="15" t="s">
        <v>27</v>
      </c>
      <c r="N244" s="19">
        <v>257.33</v>
      </c>
      <c r="O244" s="19">
        <v>257.33</v>
      </c>
      <c r="P244" s="19">
        <v>257.33</v>
      </c>
      <c r="Q244" s="20">
        <v>2.84</v>
      </c>
      <c r="R244" s="18">
        <v>151</v>
      </c>
      <c r="S244" s="16" t="s">
        <v>28</v>
      </c>
      <c r="T244" s="15">
        <v>1</v>
      </c>
      <c r="U244" s="16" t="s">
        <v>1317</v>
      </c>
      <c r="V244" s="16" t="s">
        <v>1318</v>
      </c>
      <c r="W244" s="16">
        <v>9.1184999999999992</v>
      </c>
    </row>
    <row r="245" spans="1:23" x14ac:dyDescent="0.2">
      <c r="A245" s="15"/>
      <c r="B245" s="15">
        <v>1</v>
      </c>
      <c r="C245" s="16" t="s">
        <v>318</v>
      </c>
      <c r="D245" s="15">
        <v>600</v>
      </c>
      <c r="E245" s="16" t="s">
        <v>25</v>
      </c>
      <c r="F245" s="16" t="s">
        <v>25</v>
      </c>
      <c r="G245" s="17">
        <v>495.54730000000001</v>
      </c>
      <c r="H245" s="15">
        <v>3</v>
      </c>
      <c r="I245" s="17">
        <v>1484.6274000000001</v>
      </c>
      <c r="J245" s="17">
        <v>1484.6297</v>
      </c>
      <c r="K245" s="18">
        <v>0</v>
      </c>
      <c r="L245" s="19">
        <v>-1.6</v>
      </c>
      <c r="M245" s="15" t="s">
        <v>27</v>
      </c>
      <c r="N245" s="19">
        <v>278.27</v>
      </c>
      <c r="O245" s="19">
        <v>278.27</v>
      </c>
      <c r="P245" s="19">
        <v>278.27</v>
      </c>
      <c r="Q245" s="20">
        <v>2.84</v>
      </c>
      <c r="R245" s="18">
        <v>151</v>
      </c>
      <c r="S245" s="16" t="s">
        <v>28</v>
      </c>
      <c r="T245" s="15">
        <v>1</v>
      </c>
      <c r="U245" s="16" t="s">
        <v>1319</v>
      </c>
      <c r="V245" s="16" t="s">
        <v>1320</v>
      </c>
      <c r="W245" s="16">
        <v>8.9939</v>
      </c>
    </row>
    <row r="246" spans="1:23" x14ac:dyDescent="0.2">
      <c r="A246" s="15"/>
      <c r="B246" s="15">
        <v>1</v>
      </c>
      <c r="C246" s="16" t="s">
        <v>1321</v>
      </c>
      <c r="D246" s="15">
        <v>600</v>
      </c>
      <c r="E246" s="16" t="s">
        <v>25</v>
      </c>
      <c r="F246" s="16" t="s">
        <v>326</v>
      </c>
      <c r="G246" s="17">
        <v>500.87889999999999</v>
      </c>
      <c r="H246" s="15">
        <v>3</v>
      </c>
      <c r="I246" s="17">
        <v>1500.6221</v>
      </c>
      <c r="J246" s="17">
        <v>1500.6246000000001</v>
      </c>
      <c r="K246" s="18">
        <v>0</v>
      </c>
      <c r="L246" s="19">
        <v>-1.7</v>
      </c>
      <c r="M246" s="15" t="s">
        <v>27</v>
      </c>
      <c r="N246" s="19">
        <v>155.33000000000001</v>
      </c>
      <c r="O246" s="19">
        <v>155.33000000000001</v>
      </c>
      <c r="P246" s="19">
        <v>2.78</v>
      </c>
      <c r="Q246" s="20">
        <v>1.93</v>
      </c>
      <c r="R246" s="18">
        <v>151</v>
      </c>
      <c r="S246" s="16" t="s">
        <v>28</v>
      </c>
      <c r="T246" s="15">
        <v>1</v>
      </c>
      <c r="U246" s="16" t="s">
        <v>1322</v>
      </c>
      <c r="V246" s="16" t="s">
        <v>1323</v>
      </c>
      <c r="W246" s="16">
        <v>9.1356000000000002</v>
      </c>
    </row>
    <row r="247" spans="1:23" x14ac:dyDescent="0.2">
      <c r="A247" s="15"/>
      <c r="B247" s="15">
        <v>1</v>
      </c>
      <c r="C247" s="16" t="s">
        <v>325</v>
      </c>
      <c r="D247" s="15">
        <v>600</v>
      </c>
      <c r="E247" s="16" t="s">
        <v>25</v>
      </c>
      <c r="F247" s="16" t="s">
        <v>326</v>
      </c>
      <c r="G247" s="17">
        <v>500.87909999999999</v>
      </c>
      <c r="H247" s="15">
        <v>3</v>
      </c>
      <c r="I247" s="17">
        <v>1500.6226999999999</v>
      </c>
      <c r="J247" s="17">
        <v>1500.6246000000001</v>
      </c>
      <c r="K247" s="18">
        <v>0</v>
      </c>
      <c r="L247" s="19">
        <v>-1.3</v>
      </c>
      <c r="M247" s="15" t="s">
        <v>27</v>
      </c>
      <c r="N247" s="19">
        <v>165.63</v>
      </c>
      <c r="O247" s="19">
        <v>165.63</v>
      </c>
      <c r="P247" s="19">
        <v>4</v>
      </c>
      <c r="Q247" s="20">
        <v>1.93</v>
      </c>
      <c r="R247" s="18">
        <v>151</v>
      </c>
      <c r="S247" s="16" t="s">
        <v>28</v>
      </c>
      <c r="T247" s="15">
        <v>1</v>
      </c>
      <c r="U247" s="16" t="s">
        <v>1324</v>
      </c>
      <c r="V247" s="16" t="s">
        <v>1325</v>
      </c>
      <c r="W247" s="16">
        <v>8.9960000000000004</v>
      </c>
    </row>
    <row r="248" spans="1:23" x14ac:dyDescent="0.2">
      <c r="A248" s="15"/>
      <c r="B248" s="15">
        <v>1</v>
      </c>
      <c r="C248" s="16" t="s">
        <v>329</v>
      </c>
      <c r="D248" s="15">
        <v>600</v>
      </c>
      <c r="E248" s="16" t="s">
        <v>25</v>
      </c>
      <c r="F248" s="16" t="s">
        <v>91</v>
      </c>
      <c r="G248" s="17">
        <v>551.49890000000005</v>
      </c>
      <c r="H248" s="15">
        <v>4</v>
      </c>
      <c r="I248" s="17">
        <v>2202.9739</v>
      </c>
      <c r="J248" s="17">
        <v>2202.9769000000001</v>
      </c>
      <c r="K248" s="18">
        <v>0</v>
      </c>
      <c r="L248" s="19">
        <v>-1.4</v>
      </c>
      <c r="M248" s="15" t="s">
        <v>27</v>
      </c>
      <c r="N248" s="19">
        <v>244.57</v>
      </c>
      <c r="O248" s="19">
        <v>244.57</v>
      </c>
      <c r="P248" s="19">
        <v>244.57</v>
      </c>
      <c r="Q248" s="20">
        <v>3</v>
      </c>
      <c r="R248" s="18">
        <v>151</v>
      </c>
      <c r="S248" s="16" t="s">
        <v>28</v>
      </c>
      <c r="T248" s="15">
        <v>1</v>
      </c>
      <c r="U248" s="16" t="s">
        <v>1326</v>
      </c>
      <c r="V248" s="16" t="s">
        <v>1327</v>
      </c>
      <c r="W248" s="16">
        <v>11.8371</v>
      </c>
    </row>
    <row r="249" spans="1:23" x14ac:dyDescent="0.2">
      <c r="A249" s="15"/>
      <c r="B249" s="15">
        <v>1</v>
      </c>
      <c r="C249" s="16" t="s">
        <v>329</v>
      </c>
      <c r="D249" s="15">
        <v>600</v>
      </c>
      <c r="E249" s="16" t="s">
        <v>25</v>
      </c>
      <c r="F249" s="16" t="s">
        <v>91</v>
      </c>
      <c r="G249" s="17">
        <v>551.49950000000001</v>
      </c>
      <c r="H249" s="15">
        <v>4</v>
      </c>
      <c r="I249" s="17">
        <v>2202.9762999999998</v>
      </c>
      <c r="J249" s="17">
        <v>2202.9769000000001</v>
      </c>
      <c r="K249" s="18">
        <v>0</v>
      </c>
      <c r="L249" s="19">
        <v>-0.3</v>
      </c>
      <c r="M249" s="15" t="s">
        <v>27</v>
      </c>
      <c r="N249" s="19">
        <v>434.5</v>
      </c>
      <c r="O249" s="19">
        <v>335.95</v>
      </c>
      <c r="P249" s="19">
        <v>335.95</v>
      </c>
      <c r="Q249" s="20">
        <v>4.0599999999999996</v>
      </c>
      <c r="R249" s="18">
        <v>151</v>
      </c>
      <c r="S249" s="16" t="s">
        <v>28</v>
      </c>
      <c r="T249" s="15">
        <v>1</v>
      </c>
      <c r="U249" s="16" t="s">
        <v>1328</v>
      </c>
      <c r="V249" s="16" t="s">
        <v>1329</v>
      </c>
      <c r="W249" s="16">
        <v>11.289099999999999</v>
      </c>
    </row>
    <row r="250" spans="1:23" x14ac:dyDescent="0.2">
      <c r="A250" s="15"/>
      <c r="B250" s="15">
        <v>1</v>
      </c>
      <c r="C250" s="16" t="s">
        <v>329</v>
      </c>
      <c r="D250" s="15">
        <v>600</v>
      </c>
      <c r="E250" s="16" t="s">
        <v>25</v>
      </c>
      <c r="F250" s="16" t="s">
        <v>91</v>
      </c>
      <c r="G250" s="17">
        <v>551.49940000000004</v>
      </c>
      <c r="H250" s="15">
        <v>4</v>
      </c>
      <c r="I250" s="17">
        <v>2202.9758000000002</v>
      </c>
      <c r="J250" s="17">
        <v>2202.9769000000001</v>
      </c>
      <c r="K250" s="18">
        <v>0</v>
      </c>
      <c r="L250" s="19">
        <v>-0.5</v>
      </c>
      <c r="M250" s="15" t="s">
        <v>27</v>
      </c>
      <c r="N250" s="19">
        <v>442.68</v>
      </c>
      <c r="O250" s="19">
        <v>426.99</v>
      </c>
      <c r="P250" s="19">
        <v>426.99</v>
      </c>
      <c r="Q250" s="20">
        <v>5.61</v>
      </c>
      <c r="R250" s="18">
        <v>151</v>
      </c>
      <c r="S250" s="16" t="s">
        <v>28</v>
      </c>
      <c r="T250" s="15">
        <v>1</v>
      </c>
      <c r="U250" s="16" t="s">
        <v>1330</v>
      </c>
      <c r="V250" s="16" t="s">
        <v>1331</v>
      </c>
      <c r="W250" s="16">
        <v>11.4011</v>
      </c>
    </row>
    <row r="251" spans="1:23" x14ac:dyDescent="0.2">
      <c r="A251" s="15"/>
      <c r="B251" s="15">
        <v>1</v>
      </c>
      <c r="C251" s="16" t="s">
        <v>329</v>
      </c>
      <c r="D251" s="15">
        <v>600</v>
      </c>
      <c r="E251" s="16" t="s">
        <v>25</v>
      </c>
      <c r="F251" s="16" t="s">
        <v>91</v>
      </c>
      <c r="G251" s="17">
        <v>551.49950000000001</v>
      </c>
      <c r="H251" s="15">
        <v>4</v>
      </c>
      <c r="I251" s="17">
        <v>2202.9760999999999</v>
      </c>
      <c r="J251" s="17">
        <v>2202.9769000000001</v>
      </c>
      <c r="K251" s="18">
        <v>0</v>
      </c>
      <c r="L251" s="19">
        <v>-0.4</v>
      </c>
      <c r="M251" s="15" t="s">
        <v>27</v>
      </c>
      <c r="N251" s="19">
        <v>471.5</v>
      </c>
      <c r="O251" s="19">
        <v>439.59</v>
      </c>
      <c r="P251" s="19">
        <v>439.59</v>
      </c>
      <c r="Q251" s="20">
        <v>5.61</v>
      </c>
      <c r="R251" s="18">
        <v>151</v>
      </c>
      <c r="S251" s="16" t="s">
        <v>28</v>
      </c>
      <c r="T251" s="15">
        <v>1</v>
      </c>
      <c r="U251" s="16" t="s">
        <v>1332</v>
      </c>
      <c r="V251" s="16" t="s">
        <v>1333</v>
      </c>
      <c r="W251" s="16">
        <v>11.5251</v>
      </c>
    </row>
    <row r="252" spans="1:23" x14ac:dyDescent="0.2">
      <c r="A252" s="15"/>
      <c r="B252" s="15">
        <v>1</v>
      </c>
      <c r="C252" s="16" t="s">
        <v>329</v>
      </c>
      <c r="D252" s="15">
        <v>600</v>
      </c>
      <c r="E252" s="16" t="s">
        <v>25</v>
      </c>
      <c r="F252" s="16" t="s">
        <v>91</v>
      </c>
      <c r="G252" s="17">
        <v>734.99789999999996</v>
      </c>
      <c r="H252" s="15">
        <v>3</v>
      </c>
      <c r="I252" s="17">
        <v>2202.9791</v>
      </c>
      <c r="J252" s="17">
        <v>2202.9769000000001</v>
      </c>
      <c r="K252" s="18">
        <v>0</v>
      </c>
      <c r="L252" s="19">
        <v>1</v>
      </c>
      <c r="M252" s="15" t="s">
        <v>27</v>
      </c>
      <c r="N252" s="19">
        <v>531.48</v>
      </c>
      <c r="O252" s="19">
        <v>484.83</v>
      </c>
      <c r="P252" s="19">
        <v>484.83</v>
      </c>
      <c r="Q252" s="20">
        <v>5.93</v>
      </c>
      <c r="R252" s="18">
        <v>151</v>
      </c>
      <c r="S252" s="16" t="s">
        <v>28</v>
      </c>
      <c r="T252" s="15">
        <v>1</v>
      </c>
      <c r="U252" s="16" t="s">
        <v>1334</v>
      </c>
      <c r="V252" s="16" t="s">
        <v>1335</v>
      </c>
      <c r="W252" s="16">
        <v>11.323</v>
      </c>
    </row>
    <row r="253" spans="1:23" x14ac:dyDescent="0.2">
      <c r="A253" s="15"/>
      <c r="B253" s="15">
        <v>1</v>
      </c>
      <c r="C253" s="16" t="s">
        <v>1336</v>
      </c>
      <c r="D253" s="15">
        <v>600</v>
      </c>
      <c r="E253" s="16" t="s">
        <v>25</v>
      </c>
      <c r="F253" s="16" t="s">
        <v>337</v>
      </c>
      <c r="G253" s="17">
        <v>555.49829999999997</v>
      </c>
      <c r="H253" s="15">
        <v>4</v>
      </c>
      <c r="I253" s="17">
        <v>2218.9713999999999</v>
      </c>
      <c r="J253" s="17">
        <v>2218.9717999999998</v>
      </c>
      <c r="K253" s="18">
        <v>0</v>
      </c>
      <c r="L253" s="19">
        <v>-0.2</v>
      </c>
      <c r="M253" s="15" t="s">
        <v>27</v>
      </c>
      <c r="N253" s="19">
        <v>91</v>
      </c>
      <c r="O253" s="19">
        <v>91</v>
      </c>
      <c r="P253" s="19">
        <v>0</v>
      </c>
      <c r="Q253" s="20">
        <v>1.53</v>
      </c>
      <c r="R253" s="18">
        <v>151</v>
      </c>
      <c r="S253" s="16" t="s">
        <v>28</v>
      </c>
      <c r="T253" s="15">
        <v>1</v>
      </c>
      <c r="U253" s="16" t="s">
        <v>1337</v>
      </c>
      <c r="V253" s="16" t="s">
        <v>1338</v>
      </c>
      <c r="W253" s="16">
        <v>10.197800000000001</v>
      </c>
    </row>
    <row r="254" spans="1:23" x14ac:dyDescent="0.2">
      <c r="A254" s="15"/>
      <c r="B254" s="15">
        <v>1</v>
      </c>
      <c r="C254" s="16" t="s">
        <v>336</v>
      </c>
      <c r="D254" s="15">
        <v>600</v>
      </c>
      <c r="E254" s="16" t="s">
        <v>25</v>
      </c>
      <c r="F254" s="16" t="s">
        <v>337</v>
      </c>
      <c r="G254" s="17">
        <v>555.49670000000003</v>
      </c>
      <c r="H254" s="15">
        <v>4</v>
      </c>
      <c r="I254" s="17">
        <v>2218.9650999999999</v>
      </c>
      <c r="J254" s="17">
        <v>2218.9717999999998</v>
      </c>
      <c r="K254" s="18">
        <v>0</v>
      </c>
      <c r="L254" s="19">
        <v>-3</v>
      </c>
      <c r="M254" s="15" t="s">
        <v>27</v>
      </c>
      <c r="N254" s="19">
        <v>108.74</v>
      </c>
      <c r="O254" s="19">
        <v>108.74</v>
      </c>
      <c r="P254" s="19">
        <v>3.06</v>
      </c>
      <c r="Q254" s="20">
        <v>1.48</v>
      </c>
      <c r="R254" s="18">
        <v>151</v>
      </c>
      <c r="S254" s="16" t="s">
        <v>28</v>
      </c>
      <c r="T254" s="15">
        <v>1</v>
      </c>
      <c r="U254" s="16" t="s">
        <v>1339</v>
      </c>
      <c r="V254" s="16" t="s">
        <v>1340</v>
      </c>
      <c r="W254" s="16">
        <v>11.3079</v>
      </c>
    </row>
    <row r="255" spans="1:23" x14ac:dyDescent="0.2">
      <c r="A255" s="15"/>
      <c r="B255" s="15">
        <v>1</v>
      </c>
      <c r="C255" s="16" t="s">
        <v>336</v>
      </c>
      <c r="D255" s="15">
        <v>600</v>
      </c>
      <c r="E255" s="16" t="s">
        <v>25</v>
      </c>
      <c r="F255" s="16" t="s">
        <v>337</v>
      </c>
      <c r="G255" s="17">
        <v>555.49670000000003</v>
      </c>
      <c r="H255" s="15">
        <v>4</v>
      </c>
      <c r="I255" s="17">
        <v>2218.9648000000002</v>
      </c>
      <c r="J255" s="17">
        <v>2218.9717999999998</v>
      </c>
      <c r="K255" s="18">
        <v>0</v>
      </c>
      <c r="L255" s="19">
        <v>-3.1</v>
      </c>
      <c r="M255" s="15" t="s">
        <v>27</v>
      </c>
      <c r="N255" s="19">
        <v>203.18</v>
      </c>
      <c r="O255" s="19">
        <v>203.18</v>
      </c>
      <c r="P255" s="19">
        <v>17.82</v>
      </c>
      <c r="Q255" s="20">
        <v>2.12</v>
      </c>
      <c r="R255" s="18">
        <v>151</v>
      </c>
      <c r="S255" s="16" t="s">
        <v>28</v>
      </c>
      <c r="T255" s="15">
        <v>1</v>
      </c>
      <c r="U255" s="16" t="s">
        <v>1341</v>
      </c>
      <c r="V255" s="16" t="s">
        <v>1342</v>
      </c>
      <c r="W255" s="16">
        <v>10.0533</v>
      </c>
    </row>
    <row r="256" spans="1:23" x14ac:dyDescent="0.2">
      <c r="A256" s="15"/>
      <c r="B256" s="15">
        <v>1</v>
      </c>
      <c r="C256" s="16" t="s">
        <v>1336</v>
      </c>
      <c r="D256" s="15">
        <v>600</v>
      </c>
      <c r="E256" s="16" t="s">
        <v>25</v>
      </c>
      <c r="F256" s="16" t="s">
        <v>337</v>
      </c>
      <c r="G256" s="17">
        <v>555.49749999999995</v>
      </c>
      <c r="H256" s="15">
        <v>4</v>
      </c>
      <c r="I256" s="17">
        <v>2218.9679999999998</v>
      </c>
      <c r="J256" s="17">
        <v>2218.9717999999998</v>
      </c>
      <c r="K256" s="18">
        <v>0</v>
      </c>
      <c r="L256" s="19">
        <v>-1.7</v>
      </c>
      <c r="M256" s="15" t="s">
        <v>27</v>
      </c>
      <c r="N256" s="19">
        <v>340.24</v>
      </c>
      <c r="O256" s="19">
        <v>328.96</v>
      </c>
      <c r="P256" s="19">
        <v>21.28</v>
      </c>
      <c r="Q256" s="20">
        <v>3.58</v>
      </c>
      <c r="R256" s="18">
        <v>151</v>
      </c>
      <c r="S256" s="16" t="s">
        <v>28</v>
      </c>
      <c r="T256" s="15">
        <v>1</v>
      </c>
      <c r="U256" s="16" t="s">
        <v>1343</v>
      </c>
      <c r="V256" s="16" t="s">
        <v>1344</v>
      </c>
      <c r="W256" s="16">
        <v>11.390499999999999</v>
      </c>
    </row>
    <row r="257" spans="1:23" x14ac:dyDescent="0.2">
      <c r="A257" s="15"/>
      <c r="B257" s="15">
        <v>1</v>
      </c>
      <c r="C257" s="16" t="s">
        <v>1345</v>
      </c>
      <c r="D257" s="15">
        <v>600</v>
      </c>
      <c r="E257" s="16" t="s">
        <v>25</v>
      </c>
      <c r="F257" s="16" t="s">
        <v>91</v>
      </c>
      <c r="G257" s="17">
        <v>590.52620000000002</v>
      </c>
      <c r="H257" s="15">
        <v>4</v>
      </c>
      <c r="I257" s="17">
        <v>2359.0830000000001</v>
      </c>
      <c r="J257" s="17">
        <v>2359.078</v>
      </c>
      <c r="K257" s="18">
        <v>0</v>
      </c>
      <c r="L257" s="19">
        <v>2.1</v>
      </c>
      <c r="M257" s="15" t="s">
        <v>27</v>
      </c>
      <c r="N257" s="19">
        <v>511.88</v>
      </c>
      <c r="O257" s="19">
        <v>511.88</v>
      </c>
      <c r="P257" s="19">
        <v>511.88</v>
      </c>
      <c r="Q257" s="20">
        <v>4.3899999999999997</v>
      </c>
      <c r="R257" s="18">
        <v>151</v>
      </c>
      <c r="S257" s="16" t="s">
        <v>28</v>
      </c>
      <c r="T257" s="15">
        <v>1</v>
      </c>
      <c r="U257" s="16" t="s">
        <v>1346</v>
      </c>
      <c r="V257" s="16" t="s">
        <v>1347</v>
      </c>
      <c r="W257" s="16">
        <v>10.6341</v>
      </c>
    </row>
    <row r="258" spans="1:23" x14ac:dyDescent="0.2">
      <c r="A258" s="15"/>
      <c r="B258" s="15">
        <v>1</v>
      </c>
      <c r="C258" s="16" t="s">
        <v>1345</v>
      </c>
      <c r="D258" s="15">
        <v>600</v>
      </c>
      <c r="E258" s="16" t="s">
        <v>25</v>
      </c>
      <c r="F258" s="16" t="s">
        <v>91</v>
      </c>
      <c r="G258" s="17">
        <v>472.6207</v>
      </c>
      <c r="H258" s="15">
        <v>5</v>
      </c>
      <c r="I258" s="17">
        <v>2359.0745999999999</v>
      </c>
      <c r="J258" s="17">
        <v>2359.078</v>
      </c>
      <c r="K258" s="18">
        <v>0</v>
      </c>
      <c r="L258" s="19">
        <v>-1.4</v>
      </c>
      <c r="M258" s="15" t="s">
        <v>27</v>
      </c>
      <c r="N258" s="19">
        <v>517.11</v>
      </c>
      <c r="O258" s="19">
        <v>517.11</v>
      </c>
      <c r="P258" s="19">
        <v>517.11</v>
      </c>
      <c r="Q258" s="20">
        <v>7.06</v>
      </c>
      <c r="R258" s="18">
        <v>151</v>
      </c>
      <c r="S258" s="16" t="s">
        <v>28</v>
      </c>
      <c r="T258" s="15">
        <v>1</v>
      </c>
      <c r="U258" s="16" t="s">
        <v>1348</v>
      </c>
      <c r="V258" s="16" t="s">
        <v>1349</v>
      </c>
      <c r="W258" s="16">
        <v>10.6236</v>
      </c>
    </row>
    <row r="259" spans="1:23" x14ac:dyDescent="0.2">
      <c r="A259" s="15"/>
      <c r="B259" s="15">
        <v>1</v>
      </c>
      <c r="C259" s="16" t="s">
        <v>1350</v>
      </c>
      <c r="D259" s="15">
        <v>612</v>
      </c>
      <c r="E259" s="16" t="s">
        <v>25</v>
      </c>
      <c r="F259" s="16" t="s">
        <v>341</v>
      </c>
      <c r="G259" s="17">
        <v>438.72320000000002</v>
      </c>
      <c r="H259" s="15">
        <v>2</v>
      </c>
      <c r="I259" s="17">
        <v>876.43910000000005</v>
      </c>
      <c r="J259" s="17">
        <v>876.43960000000004</v>
      </c>
      <c r="K259" s="18">
        <v>0</v>
      </c>
      <c r="L259" s="19">
        <v>-0.6</v>
      </c>
      <c r="M259" s="15" t="s">
        <v>27</v>
      </c>
      <c r="N259" s="19">
        <v>314.14999999999998</v>
      </c>
      <c r="O259" s="19">
        <v>314.14999999999998</v>
      </c>
      <c r="P259" s="19">
        <v>314.14999999999998</v>
      </c>
      <c r="Q259" s="20">
        <v>2.92</v>
      </c>
      <c r="R259" s="18">
        <v>151</v>
      </c>
      <c r="S259" s="16" t="s">
        <v>28</v>
      </c>
      <c r="T259" s="15">
        <v>1</v>
      </c>
      <c r="U259" s="16" t="s">
        <v>1351</v>
      </c>
      <c r="V259" s="16" t="s">
        <v>1352</v>
      </c>
      <c r="W259" s="16">
        <v>10.997999999999999</v>
      </c>
    </row>
    <row r="260" spans="1:23" x14ac:dyDescent="0.2">
      <c r="A260" s="15"/>
      <c r="B260" s="15">
        <v>1</v>
      </c>
      <c r="C260" s="16" t="s">
        <v>1350</v>
      </c>
      <c r="D260" s="15">
        <v>612</v>
      </c>
      <c r="E260" s="16" t="s">
        <v>25</v>
      </c>
      <c r="F260" s="16" t="s">
        <v>341</v>
      </c>
      <c r="G260" s="17">
        <v>438.72340000000003</v>
      </c>
      <c r="H260" s="15">
        <v>2</v>
      </c>
      <c r="I260" s="17">
        <v>876.43949999999995</v>
      </c>
      <c r="J260" s="17">
        <v>876.43960000000004</v>
      </c>
      <c r="K260" s="18">
        <v>0</v>
      </c>
      <c r="L260" s="19">
        <v>-0.1</v>
      </c>
      <c r="M260" s="15" t="s">
        <v>27</v>
      </c>
      <c r="N260" s="19">
        <v>334</v>
      </c>
      <c r="O260" s="19">
        <v>334</v>
      </c>
      <c r="P260" s="19">
        <v>334</v>
      </c>
      <c r="Q260" s="20">
        <v>3.56</v>
      </c>
      <c r="R260" s="18">
        <v>151</v>
      </c>
      <c r="S260" s="16" t="s">
        <v>28</v>
      </c>
      <c r="T260" s="15">
        <v>1</v>
      </c>
      <c r="U260" s="16" t="s">
        <v>1353</v>
      </c>
      <c r="V260" s="16" t="s">
        <v>1354</v>
      </c>
      <c r="W260" s="16">
        <v>11.143599999999999</v>
      </c>
    </row>
    <row r="261" spans="1:23" x14ac:dyDescent="0.2">
      <c r="A261" s="15"/>
      <c r="B261" s="15">
        <v>1</v>
      </c>
      <c r="C261" s="16" t="s">
        <v>1355</v>
      </c>
      <c r="D261" s="15">
        <v>618</v>
      </c>
      <c r="E261" s="16" t="s">
        <v>1356</v>
      </c>
      <c r="F261" s="16" t="s">
        <v>1357</v>
      </c>
      <c r="G261" s="17">
        <v>1093.4432999999999</v>
      </c>
      <c r="H261" s="15">
        <v>3</v>
      </c>
      <c r="I261" s="17">
        <v>3278.3152</v>
      </c>
      <c r="J261" s="17">
        <v>3278.3146000000002</v>
      </c>
      <c r="K261" s="18">
        <v>0</v>
      </c>
      <c r="L261" s="19">
        <v>0.2</v>
      </c>
      <c r="M261" s="15" t="s">
        <v>27</v>
      </c>
      <c r="N261" s="19">
        <v>24.73</v>
      </c>
      <c r="O261" s="19">
        <v>24.73</v>
      </c>
      <c r="P261" s="19">
        <v>24.73</v>
      </c>
      <c r="Q261" s="20">
        <v>1.74</v>
      </c>
      <c r="R261" s="18">
        <v>151</v>
      </c>
      <c r="S261" s="16" t="s">
        <v>28</v>
      </c>
      <c r="T261" s="15">
        <v>1</v>
      </c>
      <c r="U261" s="16" t="s">
        <v>1358</v>
      </c>
      <c r="V261" s="16" t="s">
        <v>1359</v>
      </c>
      <c r="W261" s="16">
        <v>9.4572000000000003</v>
      </c>
    </row>
    <row r="262" spans="1:23" x14ac:dyDescent="0.2">
      <c r="A262" s="15"/>
      <c r="B262" s="15">
        <v>1</v>
      </c>
      <c r="C262" s="16" t="s">
        <v>344</v>
      </c>
      <c r="D262" s="15">
        <v>630</v>
      </c>
      <c r="E262" s="16" t="s">
        <v>25</v>
      </c>
      <c r="F262" s="16" t="s">
        <v>125</v>
      </c>
      <c r="G262" s="17">
        <v>1172.9921999999999</v>
      </c>
      <c r="H262" s="15">
        <v>2</v>
      </c>
      <c r="I262" s="17">
        <v>2344.9771999999998</v>
      </c>
      <c r="J262" s="17">
        <v>2344.9776999999999</v>
      </c>
      <c r="K262" s="18">
        <v>0</v>
      </c>
      <c r="L262" s="19">
        <v>-0.2</v>
      </c>
      <c r="M262" s="15" t="s">
        <v>27</v>
      </c>
      <c r="N262" s="19">
        <v>203.59</v>
      </c>
      <c r="O262" s="19">
        <v>203.59</v>
      </c>
      <c r="P262" s="19">
        <v>93.23</v>
      </c>
      <c r="Q262" s="20">
        <v>2.62</v>
      </c>
      <c r="R262" s="18">
        <v>151</v>
      </c>
      <c r="S262" s="16" t="s">
        <v>28</v>
      </c>
      <c r="T262" s="15">
        <v>1</v>
      </c>
      <c r="U262" s="16" t="s">
        <v>1360</v>
      </c>
      <c r="V262" s="16" t="s">
        <v>1361</v>
      </c>
      <c r="W262" s="16">
        <v>12.491199999999999</v>
      </c>
    </row>
    <row r="263" spans="1:23" x14ac:dyDescent="0.2">
      <c r="A263" s="15"/>
      <c r="B263" s="15">
        <v>1</v>
      </c>
      <c r="C263" s="16" t="s">
        <v>344</v>
      </c>
      <c r="D263" s="15">
        <v>630</v>
      </c>
      <c r="E263" s="16" t="s">
        <v>25</v>
      </c>
      <c r="F263" s="16" t="s">
        <v>125</v>
      </c>
      <c r="G263" s="17">
        <v>782.33090000000004</v>
      </c>
      <c r="H263" s="15">
        <v>3</v>
      </c>
      <c r="I263" s="17">
        <v>2344.9780999999998</v>
      </c>
      <c r="J263" s="17">
        <v>2344.9776999999999</v>
      </c>
      <c r="K263" s="18">
        <v>0</v>
      </c>
      <c r="L263" s="19">
        <v>0.2</v>
      </c>
      <c r="M263" s="15" t="s">
        <v>27</v>
      </c>
      <c r="N263" s="19">
        <v>669.79</v>
      </c>
      <c r="O263" s="19">
        <v>669.79</v>
      </c>
      <c r="P263" s="19">
        <v>198.19</v>
      </c>
      <c r="Q263" s="20">
        <v>9.26</v>
      </c>
      <c r="R263" s="18">
        <v>151</v>
      </c>
      <c r="S263" s="16" t="s">
        <v>28</v>
      </c>
      <c r="T263" s="15">
        <v>1</v>
      </c>
      <c r="U263" s="16" t="s">
        <v>1362</v>
      </c>
      <c r="V263" s="16" t="s">
        <v>1363</v>
      </c>
      <c r="W263" s="16">
        <v>12.465299999999999</v>
      </c>
    </row>
    <row r="264" spans="1:23" x14ac:dyDescent="0.2">
      <c r="A264" s="15"/>
      <c r="B264" s="15">
        <v>1</v>
      </c>
      <c r="C264" s="16" t="s">
        <v>349</v>
      </c>
      <c r="D264" s="15">
        <v>630</v>
      </c>
      <c r="E264" s="16" t="s">
        <v>25</v>
      </c>
      <c r="F264" s="16" t="s">
        <v>350</v>
      </c>
      <c r="G264" s="17">
        <v>1180.9905000000001</v>
      </c>
      <c r="H264" s="15">
        <v>2</v>
      </c>
      <c r="I264" s="17">
        <v>2360.9738000000002</v>
      </c>
      <c r="J264" s="17">
        <v>2360.9726000000001</v>
      </c>
      <c r="K264" s="18">
        <v>0</v>
      </c>
      <c r="L264" s="19">
        <v>0.5</v>
      </c>
      <c r="M264" s="15" t="s">
        <v>27</v>
      </c>
      <c r="N264" s="19">
        <v>190.87</v>
      </c>
      <c r="O264" s="19">
        <v>190.87</v>
      </c>
      <c r="P264" s="19">
        <v>4</v>
      </c>
      <c r="Q264" s="20">
        <v>2.5099999999999998</v>
      </c>
      <c r="R264" s="18">
        <v>151</v>
      </c>
      <c r="S264" s="16" t="s">
        <v>28</v>
      </c>
      <c r="T264" s="15">
        <v>1</v>
      </c>
      <c r="U264" s="16" t="s">
        <v>1364</v>
      </c>
      <c r="V264" s="16" t="s">
        <v>1365</v>
      </c>
      <c r="W264" s="16">
        <v>12.488899999999999</v>
      </c>
    </row>
    <row r="265" spans="1:23" x14ac:dyDescent="0.2">
      <c r="A265" s="15"/>
      <c r="B265" s="15">
        <v>1</v>
      </c>
      <c r="C265" s="16" t="s">
        <v>361</v>
      </c>
      <c r="D265" s="15">
        <v>630</v>
      </c>
      <c r="E265" s="16" t="s">
        <v>25</v>
      </c>
      <c r="F265" s="16" t="s">
        <v>362</v>
      </c>
      <c r="G265" s="17">
        <v>781.65819999999997</v>
      </c>
      <c r="H265" s="15">
        <v>3</v>
      </c>
      <c r="I265" s="17">
        <v>2342.96</v>
      </c>
      <c r="J265" s="17">
        <v>2342.962</v>
      </c>
      <c r="K265" s="18">
        <v>0</v>
      </c>
      <c r="L265" s="19">
        <v>-0.9</v>
      </c>
      <c r="M265" s="15" t="s">
        <v>27</v>
      </c>
      <c r="N265" s="19">
        <v>283.14999999999998</v>
      </c>
      <c r="O265" s="19">
        <v>283.14999999999998</v>
      </c>
      <c r="P265" s="19">
        <v>61.33</v>
      </c>
      <c r="Q265" s="20">
        <v>2.65</v>
      </c>
      <c r="R265" s="18">
        <v>151</v>
      </c>
      <c r="S265" s="16" t="s">
        <v>28</v>
      </c>
      <c r="T265" s="15">
        <v>1</v>
      </c>
      <c r="U265" s="16" t="s">
        <v>1366</v>
      </c>
      <c r="V265" s="16" t="s">
        <v>1367</v>
      </c>
      <c r="W265" s="16">
        <v>14.5837</v>
      </c>
    </row>
    <row r="266" spans="1:23" x14ac:dyDescent="0.2">
      <c r="A266" s="15"/>
      <c r="B266" s="15">
        <v>1</v>
      </c>
      <c r="C266" s="16" t="s">
        <v>361</v>
      </c>
      <c r="D266" s="15">
        <v>630</v>
      </c>
      <c r="E266" s="16" t="s">
        <v>25</v>
      </c>
      <c r="F266" s="16" t="s">
        <v>362</v>
      </c>
      <c r="G266" s="17">
        <v>1171.9838</v>
      </c>
      <c r="H266" s="15">
        <v>2</v>
      </c>
      <c r="I266" s="17">
        <v>2342.9603000000002</v>
      </c>
      <c r="J266" s="17">
        <v>2342.962</v>
      </c>
      <c r="K266" s="18">
        <v>0</v>
      </c>
      <c r="L266" s="19">
        <v>-0.7</v>
      </c>
      <c r="M266" s="15" t="s">
        <v>27</v>
      </c>
      <c r="N266" s="19">
        <v>350.12</v>
      </c>
      <c r="O266" s="19">
        <v>350.12</v>
      </c>
      <c r="P266" s="19">
        <v>29.04</v>
      </c>
      <c r="Q266" s="20">
        <v>5.0199999999999996</v>
      </c>
      <c r="R266" s="18">
        <v>151</v>
      </c>
      <c r="S266" s="16" t="s">
        <v>28</v>
      </c>
      <c r="T266" s="15">
        <v>1</v>
      </c>
      <c r="U266" s="16" t="s">
        <v>1368</v>
      </c>
      <c r="V266" s="16" t="s">
        <v>1369</v>
      </c>
      <c r="W266" s="16">
        <v>14.4649</v>
      </c>
    </row>
    <row r="267" spans="1:23" x14ac:dyDescent="0.2">
      <c r="A267" s="15"/>
      <c r="B267" s="15">
        <v>1</v>
      </c>
      <c r="C267" s="16" t="s">
        <v>361</v>
      </c>
      <c r="D267" s="15">
        <v>630</v>
      </c>
      <c r="E267" s="16" t="s">
        <v>25</v>
      </c>
      <c r="F267" s="16" t="s">
        <v>362</v>
      </c>
      <c r="G267" s="17">
        <v>781.65869999999995</v>
      </c>
      <c r="H267" s="15">
        <v>3</v>
      </c>
      <c r="I267" s="17">
        <v>2342.9614000000001</v>
      </c>
      <c r="J267" s="17">
        <v>2342.962</v>
      </c>
      <c r="K267" s="18">
        <v>0</v>
      </c>
      <c r="L267" s="19">
        <v>-0.3</v>
      </c>
      <c r="M267" s="15" t="s">
        <v>27</v>
      </c>
      <c r="N267" s="19">
        <v>538.66</v>
      </c>
      <c r="O267" s="19">
        <v>538.66</v>
      </c>
      <c r="P267" s="19">
        <v>70.069999999999993</v>
      </c>
      <c r="Q267" s="20">
        <v>6.61</v>
      </c>
      <c r="R267" s="18">
        <v>151</v>
      </c>
      <c r="S267" s="16" t="s">
        <v>28</v>
      </c>
      <c r="T267" s="15">
        <v>1</v>
      </c>
      <c r="U267" s="16" t="s">
        <v>1370</v>
      </c>
      <c r="V267" s="16" t="s">
        <v>1371</v>
      </c>
      <c r="W267" s="16">
        <v>14.4758</v>
      </c>
    </row>
    <row r="268" spans="1:23" x14ac:dyDescent="0.2">
      <c r="A268" s="15"/>
      <c r="B268" s="15">
        <v>1</v>
      </c>
      <c r="C268" s="16" t="s">
        <v>349</v>
      </c>
      <c r="D268" s="15">
        <v>630</v>
      </c>
      <c r="E268" s="16" t="s">
        <v>25</v>
      </c>
      <c r="F268" s="16" t="s">
        <v>350</v>
      </c>
      <c r="G268" s="17">
        <v>787.66240000000005</v>
      </c>
      <c r="H268" s="15">
        <v>3</v>
      </c>
      <c r="I268" s="17">
        <v>2360.9728</v>
      </c>
      <c r="J268" s="17">
        <v>2360.9726000000001</v>
      </c>
      <c r="K268" s="18">
        <v>0</v>
      </c>
      <c r="L268" s="19">
        <v>0.1</v>
      </c>
      <c r="M268" s="15" t="s">
        <v>27</v>
      </c>
      <c r="N268" s="19">
        <v>616.54999999999995</v>
      </c>
      <c r="O268" s="19">
        <v>616.54999999999995</v>
      </c>
      <c r="P268" s="19">
        <v>57.98</v>
      </c>
      <c r="Q268" s="20">
        <v>8.26</v>
      </c>
      <c r="R268" s="18">
        <v>151</v>
      </c>
      <c r="S268" s="16" t="s">
        <v>28</v>
      </c>
      <c r="T268" s="15">
        <v>1</v>
      </c>
      <c r="U268" s="16" t="s">
        <v>1372</v>
      </c>
      <c r="V268" s="16" t="s">
        <v>1373</v>
      </c>
      <c r="W268" s="16">
        <v>12.5061</v>
      </c>
    </row>
    <row r="269" spans="1:23" x14ac:dyDescent="0.2">
      <c r="A269" s="15"/>
      <c r="B269" s="15">
        <v>1</v>
      </c>
      <c r="C269" s="16" t="s">
        <v>369</v>
      </c>
      <c r="D269" s="15">
        <v>654</v>
      </c>
      <c r="E269" s="16" t="s">
        <v>25</v>
      </c>
      <c r="F269" s="16" t="s">
        <v>91</v>
      </c>
      <c r="G269" s="17">
        <v>798.35590000000002</v>
      </c>
      <c r="H269" s="15">
        <v>2</v>
      </c>
      <c r="I269" s="17">
        <v>1595.7045000000001</v>
      </c>
      <c r="J269" s="17">
        <v>1595.7046</v>
      </c>
      <c r="K269" s="18">
        <v>0</v>
      </c>
      <c r="L269" s="19">
        <v>-0.1</v>
      </c>
      <c r="M269" s="15" t="s">
        <v>27</v>
      </c>
      <c r="N269" s="19">
        <v>15.22</v>
      </c>
      <c r="O269" s="19">
        <v>15.22</v>
      </c>
      <c r="P269" s="19">
        <v>15.22</v>
      </c>
      <c r="Q269" s="20">
        <v>1.44</v>
      </c>
      <c r="R269" s="18">
        <v>151</v>
      </c>
      <c r="S269" s="16" t="s">
        <v>28</v>
      </c>
      <c r="T269" s="15">
        <v>1</v>
      </c>
      <c r="U269" s="16" t="s">
        <v>1374</v>
      </c>
      <c r="V269" s="16" t="s">
        <v>1375</v>
      </c>
      <c r="W269" s="16">
        <v>16.022200000000002</v>
      </c>
    </row>
    <row r="270" spans="1:23" x14ac:dyDescent="0.2">
      <c r="A270" s="15"/>
      <c r="B270" s="15">
        <v>1</v>
      </c>
      <c r="C270" s="16" t="s">
        <v>372</v>
      </c>
      <c r="D270" s="15">
        <v>654</v>
      </c>
      <c r="E270" s="16" t="s">
        <v>25</v>
      </c>
      <c r="F270" s="16" t="s">
        <v>91</v>
      </c>
      <c r="G270" s="17">
        <v>1109.5223000000001</v>
      </c>
      <c r="H270" s="15">
        <v>2</v>
      </c>
      <c r="I270" s="17">
        <v>2218.0372000000002</v>
      </c>
      <c r="J270" s="17">
        <v>2218.0372000000002</v>
      </c>
      <c r="K270" s="18">
        <v>0</v>
      </c>
      <c r="L270" s="19">
        <v>0</v>
      </c>
      <c r="M270" s="15" t="s">
        <v>27</v>
      </c>
      <c r="N270" s="19">
        <v>16.45</v>
      </c>
      <c r="O270" s="19">
        <v>16.45</v>
      </c>
      <c r="P270" s="19">
        <v>16.45</v>
      </c>
      <c r="Q270" s="20">
        <v>1.45</v>
      </c>
      <c r="R270" s="18">
        <v>151</v>
      </c>
      <c r="S270" s="16" t="s">
        <v>28</v>
      </c>
      <c r="T270" s="15">
        <v>1</v>
      </c>
      <c r="U270" s="16" t="s">
        <v>1376</v>
      </c>
      <c r="V270" s="16" t="s">
        <v>545</v>
      </c>
      <c r="W270" s="16">
        <v>17.782399999999999</v>
      </c>
    </row>
    <row r="271" spans="1:23" x14ac:dyDescent="0.2">
      <c r="A271" s="15"/>
      <c r="B271" s="15">
        <v>1</v>
      </c>
      <c r="C271" s="16" t="s">
        <v>372</v>
      </c>
      <c r="D271" s="15">
        <v>654</v>
      </c>
      <c r="E271" s="16" t="s">
        <v>25</v>
      </c>
      <c r="F271" s="16" t="s">
        <v>91</v>
      </c>
      <c r="G271" s="17">
        <v>740.01800000000003</v>
      </c>
      <c r="H271" s="15">
        <v>3</v>
      </c>
      <c r="I271" s="17">
        <v>2218.0394000000001</v>
      </c>
      <c r="J271" s="17">
        <v>2218.0372000000002</v>
      </c>
      <c r="K271" s="18">
        <v>0</v>
      </c>
      <c r="L271" s="19">
        <v>1</v>
      </c>
      <c r="M271" s="15" t="s">
        <v>27</v>
      </c>
      <c r="N271" s="19">
        <v>173.55</v>
      </c>
      <c r="O271" s="19">
        <v>173.55</v>
      </c>
      <c r="P271" s="19">
        <v>173.55</v>
      </c>
      <c r="Q271" s="20">
        <v>1.51</v>
      </c>
      <c r="R271" s="18">
        <v>151</v>
      </c>
      <c r="S271" s="16" t="s">
        <v>28</v>
      </c>
      <c r="T271" s="15">
        <v>1</v>
      </c>
      <c r="U271" s="16" t="s">
        <v>1377</v>
      </c>
      <c r="V271" s="16" t="s">
        <v>1378</v>
      </c>
      <c r="W271" s="16">
        <v>17.8386</v>
      </c>
    </row>
    <row r="272" spans="1:23" x14ac:dyDescent="0.2">
      <c r="A272" s="15"/>
      <c r="B272" s="15">
        <v>1</v>
      </c>
      <c r="C272" s="16" t="s">
        <v>379</v>
      </c>
      <c r="D272" s="15">
        <v>654</v>
      </c>
      <c r="E272" s="16" t="s">
        <v>25</v>
      </c>
      <c r="F272" s="16" t="s">
        <v>91</v>
      </c>
      <c r="G272" s="17">
        <v>1174.0444</v>
      </c>
      <c r="H272" s="15">
        <v>2</v>
      </c>
      <c r="I272" s="17">
        <v>2347.0814</v>
      </c>
      <c r="J272" s="17">
        <v>2347.0798</v>
      </c>
      <c r="K272" s="18">
        <v>0</v>
      </c>
      <c r="L272" s="19">
        <v>0.7</v>
      </c>
      <c r="M272" s="15" t="s">
        <v>27</v>
      </c>
      <c r="N272" s="19">
        <v>37.549999999999997</v>
      </c>
      <c r="O272" s="19">
        <v>37.549999999999997</v>
      </c>
      <c r="P272" s="19">
        <v>37.549999999999997</v>
      </c>
      <c r="Q272" s="20">
        <v>1.45</v>
      </c>
      <c r="R272" s="18">
        <v>151</v>
      </c>
      <c r="S272" s="16" t="s">
        <v>28</v>
      </c>
      <c r="T272" s="15">
        <v>1</v>
      </c>
      <c r="U272" s="16" t="s">
        <v>1379</v>
      </c>
      <c r="V272" s="16" t="s">
        <v>1380</v>
      </c>
      <c r="W272" s="16">
        <v>17.9084</v>
      </c>
    </row>
    <row r="273" spans="1:23" x14ac:dyDescent="0.2">
      <c r="A273" s="15"/>
      <c r="B273" s="15">
        <v>1</v>
      </c>
      <c r="C273" s="16" t="s">
        <v>379</v>
      </c>
      <c r="D273" s="15">
        <v>654</v>
      </c>
      <c r="E273" s="16" t="s">
        <v>25</v>
      </c>
      <c r="F273" s="16" t="s">
        <v>91</v>
      </c>
      <c r="G273" s="17">
        <v>783.03009999999995</v>
      </c>
      <c r="H273" s="15">
        <v>3</v>
      </c>
      <c r="I273" s="17">
        <v>2347.0758000000001</v>
      </c>
      <c r="J273" s="17">
        <v>2347.0798</v>
      </c>
      <c r="K273" s="18">
        <v>0</v>
      </c>
      <c r="L273" s="19">
        <v>-1.7</v>
      </c>
      <c r="M273" s="15" t="s">
        <v>27</v>
      </c>
      <c r="N273" s="19">
        <v>187.42</v>
      </c>
      <c r="O273" s="19">
        <v>187.42</v>
      </c>
      <c r="P273" s="19">
        <v>187.42</v>
      </c>
      <c r="Q273" s="20">
        <v>1.54</v>
      </c>
      <c r="R273" s="18">
        <v>151</v>
      </c>
      <c r="S273" s="16" t="s">
        <v>28</v>
      </c>
      <c r="T273" s="15">
        <v>1</v>
      </c>
      <c r="U273" s="16" t="s">
        <v>1381</v>
      </c>
      <c r="V273" s="16" t="s">
        <v>1382</v>
      </c>
      <c r="W273" s="16">
        <v>17.6922</v>
      </c>
    </row>
    <row r="274" spans="1:23" x14ac:dyDescent="0.2">
      <c r="A274" s="15"/>
      <c r="B274" s="15">
        <v>1</v>
      </c>
      <c r="C274" s="16" t="s">
        <v>379</v>
      </c>
      <c r="D274" s="15">
        <v>654</v>
      </c>
      <c r="E274" s="16" t="s">
        <v>25</v>
      </c>
      <c r="F274" s="16" t="s">
        <v>91</v>
      </c>
      <c r="G274" s="17">
        <v>783.03179999999998</v>
      </c>
      <c r="H274" s="15">
        <v>3</v>
      </c>
      <c r="I274" s="17">
        <v>2347.0808999999999</v>
      </c>
      <c r="J274" s="17">
        <v>2347.0798</v>
      </c>
      <c r="K274" s="18">
        <v>0</v>
      </c>
      <c r="L274" s="19">
        <v>0.5</v>
      </c>
      <c r="M274" s="15" t="s">
        <v>27</v>
      </c>
      <c r="N274" s="19">
        <v>219.45</v>
      </c>
      <c r="O274" s="19">
        <v>219.45</v>
      </c>
      <c r="P274" s="19">
        <v>219.45</v>
      </c>
      <c r="Q274" s="20">
        <v>1.63</v>
      </c>
      <c r="R274" s="18">
        <v>151</v>
      </c>
      <c r="S274" s="16" t="s">
        <v>28</v>
      </c>
      <c r="T274" s="15">
        <v>1</v>
      </c>
      <c r="U274" s="16" t="s">
        <v>1383</v>
      </c>
      <c r="V274" s="16" t="s">
        <v>1384</v>
      </c>
      <c r="W274" s="16">
        <v>17.9344</v>
      </c>
    </row>
    <row r="275" spans="1:23" x14ac:dyDescent="0.2">
      <c r="A275" s="15"/>
      <c r="B275" s="15">
        <v>1</v>
      </c>
      <c r="C275" s="16" t="s">
        <v>379</v>
      </c>
      <c r="D275" s="15">
        <v>654</v>
      </c>
      <c r="E275" s="16" t="s">
        <v>25</v>
      </c>
      <c r="F275" s="16" t="s">
        <v>91</v>
      </c>
      <c r="G275" s="17">
        <v>1174.0442</v>
      </c>
      <c r="H275" s="15">
        <v>2</v>
      </c>
      <c r="I275" s="17">
        <v>2347.0812000000001</v>
      </c>
      <c r="J275" s="17">
        <v>2347.0798</v>
      </c>
      <c r="K275" s="18">
        <v>0</v>
      </c>
      <c r="L275" s="19">
        <v>0.6</v>
      </c>
      <c r="M275" s="15" t="s">
        <v>27</v>
      </c>
      <c r="N275" s="19">
        <v>347.77</v>
      </c>
      <c r="O275" s="19">
        <v>347.77</v>
      </c>
      <c r="P275" s="19">
        <v>347.77</v>
      </c>
      <c r="Q275" s="20">
        <v>3.41</v>
      </c>
      <c r="R275" s="18">
        <v>151</v>
      </c>
      <c r="S275" s="16" t="s">
        <v>28</v>
      </c>
      <c r="T275" s="15">
        <v>1</v>
      </c>
      <c r="U275" s="16" t="s">
        <v>1385</v>
      </c>
      <c r="V275" s="16" t="s">
        <v>1386</v>
      </c>
      <c r="W275" s="16">
        <v>17.778400000000001</v>
      </c>
    </row>
    <row r="276" spans="1:23" x14ac:dyDescent="0.2">
      <c r="A276" s="15"/>
      <c r="B276" s="15">
        <v>1</v>
      </c>
      <c r="C276" s="16" t="s">
        <v>379</v>
      </c>
      <c r="D276" s="15">
        <v>654</v>
      </c>
      <c r="E276" s="16" t="s">
        <v>25</v>
      </c>
      <c r="F276" s="16" t="s">
        <v>91</v>
      </c>
      <c r="G276" s="17">
        <v>783.03139999999996</v>
      </c>
      <c r="H276" s="15">
        <v>3</v>
      </c>
      <c r="I276" s="17">
        <v>2347.0796</v>
      </c>
      <c r="J276" s="17">
        <v>2347.0798</v>
      </c>
      <c r="K276" s="18">
        <v>0</v>
      </c>
      <c r="L276" s="19">
        <v>-0.1</v>
      </c>
      <c r="M276" s="15" t="s">
        <v>27</v>
      </c>
      <c r="N276" s="19">
        <v>470.78</v>
      </c>
      <c r="O276" s="19">
        <v>470.78</v>
      </c>
      <c r="P276" s="19">
        <v>470.78</v>
      </c>
      <c r="Q276" s="20">
        <v>4.16</v>
      </c>
      <c r="R276" s="18">
        <v>151</v>
      </c>
      <c r="S276" s="16" t="s">
        <v>28</v>
      </c>
      <c r="T276" s="15">
        <v>1</v>
      </c>
      <c r="U276" s="16" t="s">
        <v>1387</v>
      </c>
      <c r="V276" s="16" t="s">
        <v>1388</v>
      </c>
      <c r="W276" s="16">
        <v>17.803899999999999</v>
      </c>
    </row>
    <row r="277" spans="1:23" x14ac:dyDescent="0.2">
      <c r="A277" s="15"/>
      <c r="B277" s="15">
        <v>1</v>
      </c>
      <c r="C277" s="16" t="s">
        <v>390</v>
      </c>
      <c r="D277" s="15">
        <v>654</v>
      </c>
      <c r="E277" s="16" t="s">
        <v>25</v>
      </c>
      <c r="F277" s="16" t="s">
        <v>91</v>
      </c>
      <c r="G277" s="17">
        <v>1238.0908999999999</v>
      </c>
      <c r="H277" s="15">
        <v>2</v>
      </c>
      <c r="I277" s="17">
        <v>2475.1743999999999</v>
      </c>
      <c r="J277" s="17">
        <v>2475.1747999999998</v>
      </c>
      <c r="K277" s="18">
        <v>0</v>
      </c>
      <c r="L277" s="19">
        <v>-0.1</v>
      </c>
      <c r="M277" s="15" t="s">
        <v>27</v>
      </c>
      <c r="N277" s="19">
        <v>140.72</v>
      </c>
      <c r="O277" s="19">
        <v>140.72</v>
      </c>
      <c r="P277" s="19">
        <v>140.72</v>
      </c>
      <c r="Q277" s="20">
        <v>2.5299999999999998</v>
      </c>
      <c r="R277" s="18">
        <v>151</v>
      </c>
      <c r="S277" s="16" t="s">
        <v>28</v>
      </c>
      <c r="T277" s="15">
        <v>1</v>
      </c>
      <c r="U277" s="16" t="s">
        <v>1389</v>
      </c>
      <c r="V277" s="16" t="s">
        <v>1390</v>
      </c>
      <c r="W277" s="16">
        <v>15.786</v>
      </c>
    </row>
    <row r="278" spans="1:23" x14ac:dyDescent="0.2">
      <c r="A278" s="15"/>
      <c r="B278" s="15">
        <v>1</v>
      </c>
      <c r="C278" s="16" t="s">
        <v>390</v>
      </c>
      <c r="D278" s="15">
        <v>654</v>
      </c>
      <c r="E278" s="16" t="s">
        <v>25</v>
      </c>
      <c r="F278" s="16" t="s">
        <v>91</v>
      </c>
      <c r="G278" s="17">
        <v>1238.0916</v>
      </c>
      <c r="H278" s="15">
        <v>2</v>
      </c>
      <c r="I278" s="17">
        <v>2475.1759000000002</v>
      </c>
      <c r="J278" s="17">
        <v>2475.1747999999998</v>
      </c>
      <c r="K278" s="18">
        <v>0</v>
      </c>
      <c r="L278" s="19">
        <v>0.5</v>
      </c>
      <c r="M278" s="15" t="s">
        <v>27</v>
      </c>
      <c r="N278" s="19">
        <v>147.31</v>
      </c>
      <c r="O278" s="19">
        <v>147.31</v>
      </c>
      <c r="P278" s="19">
        <v>147.31</v>
      </c>
      <c r="Q278" s="20">
        <v>2.5299999999999998</v>
      </c>
      <c r="R278" s="18">
        <v>151</v>
      </c>
      <c r="S278" s="16" t="s">
        <v>28</v>
      </c>
      <c r="T278" s="15">
        <v>1</v>
      </c>
      <c r="U278" s="16" t="s">
        <v>1391</v>
      </c>
      <c r="V278" s="16" t="s">
        <v>431</v>
      </c>
      <c r="W278" s="16">
        <v>15.6746</v>
      </c>
    </row>
    <row r="279" spans="1:23" x14ac:dyDescent="0.2">
      <c r="A279" s="15"/>
      <c r="B279" s="15">
        <v>1</v>
      </c>
      <c r="C279" s="16" t="s">
        <v>390</v>
      </c>
      <c r="D279" s="15">
        <v>654</v>
      </c>
      <c r="E279" s="16" t="s">
        <v>25</v>
      </c>
      <c r="F279" s="16" t="s">
        <v>91</v>
      </c>
      <c r="G279" s="17">
        <v>825.73080000000004</v>
      </c>
      <c r="H279" s="15">
        <v>3</v>
      </c>
      <c r="I279" s="17">
        <v>2475.1779000000001</v>
      </c>
      <c r="J279" s="17">
        <v>2475.1747999999998</v>
      </c>
      <c r="K279" s="18">
        <v>0</v>
      </c>
      <c r="L279" s="19">
        <v>1.3</v>
      </c>
      <c r="M279" s="15" t="s">
        <v>27</v>
      </c>
      <c r="N279" s="19">
        <v>159.08000000000001</v>
      </c>
      <c r="O279" s="19">
        <v>159.08000000000001</v>
      </c>
      <c r="P279" s="19">
        <v>159.08000000000001</v>
      </c>
      <c r="Q279" s="20">
        <v>2.39</v>
      </c>
      <c r="R279" s="18">
        <v>151</v>
      </c>
      <c r="S279" s="16" t="s">
        <v>28</v>
      </c>
      <c r="T279" s="15">
        <v>1</v>
      </c>
      <c r="U279" s="16" t="s">
        <v>1392</v>
      </c>
      <c r="V279" s="16" t="s">
        <v>1393</v>
      </c>
      <c r="W279" s="16">
        <v>15.9528</v>
      </c>
    </row>
    <row r="280" spans="1:23" x14ac:dyDescent="0.2">
      <c r="A280" s="15"/>
      <c r="B280" s="15">
        <v>1</v>
      </c>
      <c r="C280" s="16" t="s">
        <v>390</v>
      </c>
      <c r="D280" s="15">
        <v>654</v>
      </c>
      <c r="E280" s="16" t="s">
        <v>25</v>
      </c>
      <c r="F280" s="16" t="s">
        <v>91</v>
      </c>
      <c r="G280" s="17">
        <v>825.72950000000003</v>
      </c>
      <c r="H280" s="15">
        <v>3</v>
      </c>
      <c r="I280" s="17">
        <v>2475.174</v>
      </c>
      <c r="J280" s="17">
        <v>2475.1747999999998</v>
      </c>
      <c r="K280" s="18">
        <v>0</v>
      </c>
      <c r="L280" s="19">
        <v>-0.3</v>
      </c>
      <c r="M280" s="15" t="s">
        <v>27</v>
      </c>
      <c r="N280" s="19">
        <v>545.83000000000004</v>
      </c>
      <c r="O280" s="19">
        <v>545.83000000000004</v>
      </c>
      <c r="P280" s="19">
        <v>545.83000000000004</v>
      </c>
      <c r="Q280" s="20">
        <v>6.83</v>
      </c>
      <c r="R280" s="18">
        <v>151</v>
      </c>
      <c r="S280" s="16" t="s">
        <v>28</v>
      </c>
      <c r="T280" s="15">
        <v>1</v>
      </c>
      <c r="U280" s="16" t="s">
        <v>1394</v>
      </c>
      <c r="V280" s="16" t="s">
        <v>1395</v>
      </c>
      <c r="W280" s="16">
        <v>15.8132</v>
      </c>
    </row>
    <row r="281" spans="1:23" x14ac:dyDescent="0.2">
      <c r="A281" s="15"/>
      <c r="B281" s="15">
        <v>1</v>
      </c>
      <c r="C281" s="16" t="s">
        <v>390</v>
      </c>
      <c r="D281" s="15">
        <v>654</v>
      </c>
      <c r="E281" s="16" t="s">
        <v>25</v>
      </c>
      <c r="F281" s="16" t="s">
        <v>91</v>
      </c>
      <c r="G281" s="17">
        <v>825.72929999999997</v>
      </c>
      <c r="H281" s="15">
        <v>3</v>
      </c>
      <c r="I281" s="17">
        <v>2475.1732999999999</v>
      </c>
      <c r="J281" s="17">
        <v>2475.1747999999998</v>
      </c>
      <c r="K281" s="18">
        <v>0</v>
      </c>
      <c r="L281" s="19">
        <v>-0.6</v>
      </c>
      <c r="M281" s="15" t="s">
        <v>27</v>
      </c>
      <c r="N281" s="19">
        <v>597.24</v>
      </c>
      <c r="O281" s="19">
        <v>597.24</v>
      </c>
      <c r="P281" s="19">
        <v>597.24</v>
      </c>
      <c r="Q281" s="20">
        <v>7.47</v>
      </c>
      <c r="R281" s="18">
        <v>151</v>
      </c>
      <c r="S281" s="16" t="s">
        <v>28</v>
      </c>
      <c r="T281" s="15">
        <v>1</v>
      </c>
      <c r="U281" s="16" t="s">
        <v>1396</v>
      </c>
      <c r="V281" s="16" t="s">
        <v>1397</v>
      </c>
      <c r="W281" s="16">
        <v>15.690200000000001</v>
      </c>
    </row>
    <row r="282" spans="1:23" x14ac:dyDescent="0.2">
      <c r="A282" s="15"/>
      <c r="B282" s="15">
        <v>1</v>
      </c>
      <c r="C282" s="16" t="s">
        <v>1398</v>
      </c>
      <c r="D282" s="15">
        <v>669</v>
      </c>
      <c r="E282" s="16" t="s">
        <v>25</v>
      </c>
      <c r="F282" s="16" t="s">
        <v>25</v>
      </c>
      <c r="G282" s="17">
        <v>641.35109999999997</v>
      </c>
      <c r="H282" s="15">
        <v>1</v>
      </c>
      <c r="I282" s="17">
        <v>641.35109999999997</v>
      </c>
      <c r="J282" s="17">
        <v>641.35050000000001</v>
      </c>
      <c r="K282" s="18">
        <v>0</v>
      </c>
      <c r="L282" s="19">
        <v>1</v>
      </c>
      <c r="M282" s="15" t="s">
        <v>27</v>
      </c>
      <c r="N282" s="19">
        <v>138.21</v>
      </c>
      <c r="O282" s="19">
        <v>138.21</v>
      </c>
      <c r="P282" s="19">
        <v>138.21</v>
      </c>
      <c r="Q282" s="20">
        <v>1.49</v>
      </c>
      <c r="R282" s="18">
        <v>151</v>
      </c>
      <c r="S282" s="16" t="s">
        <v>28</v>
      </c>
      <c r="T282" s="15">
        <v>1</v>
      </c>
      <c r="U282" s="16" t="s">
        <v>1399</v>
      </c>
      <c r="V282" s="16" t="s">
        <v>1400</v>
      </c>
      <c r="W282" s="16">
        <v>17.819099999999999</v>
      </c>
    </row>
    <row r="283" spans="1:23" x14ac:dyDescent="0.2">
      <c r="A283" s="15"/>
      <c r="B283" s="15">
        <v>1</v>
      </c>
      <c r="C283" s="16" t="s">
        <v>1401</v>
      </c>
      <c r="D283" s="15">
        <v>700</v>
      </c>
      <c r="E283" s="16" t="s">
        <v>25</v>
      </c>
      <c r="F283" s="16" t="s">
        <v>113</v>
      </c>
      <c r="G283" s="17">
        <v>556.23749999999995</v>
      </c>
      <c r="H283" s="15">
        <v>2</v>
      </c>
      <c r="I283" s="17">
        <v>1111.4677999999999</v>
      </c>
      <c r="J283" s="17">
        <v>1111.4693</v>
      </c>
      <c r="K283" s="18">
        <v>0</v>
      </c>
      <c r="L283" s="19">
        <v>-1.3</v>
      </c>
      <c r="M283" s="15" t="s">
        <v>27</v>
      </c>
      <c r="N283" s="19">
        <v>17.170000000000002</v>
      </c>
      <c r="O283" s="19">
        <v>17.170000000000002</v>
      </c>
      <c r="P283" s="19">
        <v>17.170000000000002</v>
      </c>
      <c r="Q283" s="20">
        <v>1.44</v>
      </c>
      <c r="R283" s="18">
        <v>151</v>
      </c>
      <c r="S283" s="16" t="s">
        <v>28</v>
      </c>
      <c r="T283" s="15">
        <v>1</v>
      </c>
      <c r="U283" s="16" t="s">
        <v>1402</v>
      </c>
      <c r="V283" s="16" t="s">
        <v>1403</v>
      </c>
      <c r="W283" s="16">
        <v>7.8182999999999998</v>
      </c>
    </row>
    <row r="284" spans="1:23" x14ac:dyDescent="0.2">
      <c r="A284" s="15"/>
      <c r="B284" s="15">
        <v>1</v>
      </c>
      <c r="C284" s="16" t="s">
        <v>1401</v>
      </c>
      <c r="D284" s="15">
        <v>700</v>
      </c>
      <c r="E284" s="16" t="s">
        <v>25</v>
      </c>
      <c r="F284" s="16" t="s">
        <v>113</v>
      </c>
      <c r="G284" s="17">
        <v>556.23720000000003</v>
      </c>
      <c r="H284" s="15">
        <v>2</v>
      </c>
      <c r="I284" s="17">
        <v>1111.4672</v>
      </c>
      <c r="J284" s="17">
        <v>1111.4693</v>
      </c>
      <c r="K284" s="18">
        <v>0</v>
      </c>
      <c r="L284" s="19">
        <v>-1.9</v>
      </c>
      <c r="M284" s="15" t="s">
        <v>27</v>
      </c>
      <c r="N284" s="19">
        <v>411.49</v>
      </c>
      <c r="O284" s="19">
        <v>411.49</v>
      </c>
      <c r="P284" s="19">
        <v>411.49</v>
      </c>
      <c r="Q284" s="20">
        <v>6.01</v>
      </c>
      <c r="R284" s="18">
        <v>151</v>
      </c>
      <c r="S284" s="16" t="s">
        <v>28</v>
      </c>
      <c r="T284" s="15">
        <v>1</v>
      </c>
      <c r="U284" s="16" t="s">
        <v>1404</v>
      </c>
      <c r="V284" s="16" t="s">
        <v>1405</v>
      </c>
      <c r="W284" s="16">
        <v>7.7131999999999996</v>
      </c>
    </row>
    <row r="285" spans="1:23" x14ac:dyDescent="0.2">
      <c r="A285" s="15"/>
      <c r="B285" s="15">
        <v>1</v>
      </c>
      <c r="C285" s="16" t="s">
        <v>1406</v>
      </c>
      <c r="D285" s="15">
        <v>709</v>
      </c>
      <c r="E285" s="16" t="s">
        <v>25</v>
      </c>
      <c r="F285" s="16" t="s">
        <v>91</v>
      </c>
      <c r="G285" s="17">
        <v>428.67309999999998</v>
      </c>
      <c r="H285" s="15">
        <v>2</v>
      </c>
      <c r="I285" s="17">
        <v>856.33889999999997</v>
      </c>
      <c r="J285" s="17">
        <v>856.34059999999999</v>
      </c>
      <c r="K285" s="18">
        <v>0</v>
      </c>
      <c r="L285" s="19">
        <v>-2</v>
      </c>
      <c r="M285" s="15" t="s">
        <v>27</v>
      </c>
      <c r="N285" s="19">
        <v>173.97</v>
      </c>
      <c r="O285" s="19">
        <v>173.97</v>
      </c>
      <c r="P285" s="19">
        <v>173.97</v>
      </c>
      <c r="Q285" s="20">
        <v>1.49</v>
      </c>
      <c r="R285" s="18">
        <v>151</v>
      </c>
      <c r="S285" s="16" t="s">
        <v>28</v>
      </c>
      <c r="T285" s="15">
        <v>1</v>
      </c>
      <c r="U285" s="16" t="s">
        <v>1407</v>
      </c>
      <c r="V285" s="16" t="s">
        <v>1408</v>
      </c>
      <c r="W285" s="16">
        <v>8.4603999999999999</v>
      </c>
    </row>
    <row r="286" spans="1:23" x14ac:dyDescent="0.2">
      <c r="A286" s="15"/>
      <c r="B286" s="15">
        <v>1</v>
      </c>
      <c r="C286" s="16" t="s">
        <v>1406</v>
      </c>
      <c r="D286" s="15">
        <v>709</v>
      </c>
      <c r="E286" s="16" t="s">
        <v>25</v>
      </c>
      <c r="F286" s="16" t="s">
        <v>91</v>
      </c>
      <c r="G286" s="17">
        <v>428.67320000000001</v>
      </c>
      <c r="H286" s="15">
        <v>2</v>
      </c>
      <c r="I286" s="17">
        <v>856.33910000000003</v>
      </c>
      <c r="J286" s="17">
        <v>856.34059999999999</v>
      </c>
      <c r="K286" s="18">
        <v>0</v>
      </c>
      <c r="L286" s="19">
        <v>-1.8</v>
      </c>
      <c r="M286" s="15" t="s">
        <v>27</v>
      </c>
      <c r="N286" s="19">
        <v>210.4</v>
      </c>
      <c r="O286" s="19">
        <v>210.4</v>
      </c>
      <c r="P286" s="19">
        <v>210.4</v>
      </c>
      <c r="Q286" s="20">
        <v>1.65</v>
      </c>
      <c r="R286" s="18">
        <v>151</v>
      </c>
      <c r="S286" s="16" t="s">
        <v>28</v>
      </c>
      <c r="T286" s="15">
        <v>1</v>
      </c>
      <c r="U286" s="16" t="s">
        <v>1409</v>
      </c>
      <c r="V286" s="16" t="s">
        <v>1410</v>
      </c>
      <c r="W286" s="16">
        <v>8.3480000000000008</v>
      </c>
    </row>
    <row r="287" spans="1:23" x14ac:dyDescent="0.2">
      <c r="A287" s="15"/>
      <c r="B287" s="15">
        <v>1</v>
      </c>
      <c r="C287" s="16" t="s">
        <v>1411</v>
      </c>
      <c r="D287" s="15">
        <v>709</v>
      </c>
      <c r="E287" s="16" t="s">
        <v>25</v>
      </c>
      <c r="F287" s="16" t="s">
        <v>1412</v>
      </c>
      <c r="G287" s="17">
        <v>436.6703</v>
      </c>
      <c r="H287" s="15">
        <v>2</v>
      </c>
      <c r="I287" s="17">
        <v>872.33339999999998</v>
      </c>
      <c r="J287" s="17">
        <v>872.33550000000002</v>
      </c>
      <c r="K287" s="18">
        <v>0</v>
      </c>
      <c r="L287" s="19">
        <v>-2.4</v>
      </c>
      <c r="M287" s="15" t="s">
        <v>27</v>
      </c>
      <c r="N287" s="19">
        <v>75.83</v>
      </c>
      <c r="O287" s="19">
        <v>75.83</v>
      </c>
      <c r="P287" s="19">
        <v>75.83</v>
      </c>
      <c r="Q287" s="20">
        <v>1.45</v>
      </c>
      <c r="R287" s="18">
        <v>151</v>
      </c>
      <c r="S287" s="16" t="s">
        <v>28</v>
      </c>
      <c r="T287" s="15">
        <v>1</v>
      </c>
      <c r="U287" s="16" t="s">
        <v>1413</v>
      </c>
      <c r="V287" s="16" t="s">
        <v>1414</v>
      </c>
      <c r="W287" s="16">
        <v>8.3813999999999993</v>
      </c>
    </row>
    <row r="288" spans="1:23" x14ac:dyDescent="0.2">
      <c r="A288" s="15"/>
      <c r="B288" s="15">
        <v>1</v>
      </c>
      <c r="C288" s="16" t="s">
        <v>402</v>
      </c>
      <c r="D288" s="15">
        <v>716</v>
      </c>
      <c r="E288" s="16" t="s">
        <v>25</v>
      </c>
      <c r="F288" s="16" t="s">
        <v>91</v>
      </c>
      <c r="G288" s="17">
        <v>595.32150000000001</v>
      </c>
      <c r="H288" s="15">
        <v>2</v>
      </c>
      <c r="I288" s="17">
        <v>1189.6358</v>
      </c>
      <c r="J288" s="17">
        <v>1189.6397999999999</v>
      </c>
      <c r="K288" s="18">
        <v>0</v>
      </c>
      <c r="L288" s="19">
        <v>-3.3</v>
      </c>
      <c r="M288" s="15" t="s">
        <v>27</v>
      </c>
      <c r="N288" s="19">
        <v>174.15</v>
      </c>
      <c r="O288" s="19">
        <v>174.15</v>
      </c>
      <c r="P288" s="19">
        <v>174.15</v>
      </c>
      <c r="Q288" s="20">
        <v>2.79</v>
      </c>
      <c r="R288" s="18">
        <v>151</v>
      </c>
      <c r="S288" s="16" t="s">
        <v>28</v>
      </c>
      <c r="T288" s="15">
        <v>1</v>
      </c>
      <c r="U288" s="16" t="s">
        <v>1415</v>
      </c>
      <c r="V288" s="16" t="s">
        <v>1416</v>
      </c>
      <c r="W288" s="16">
        <v>9.1827000000000005</v>
      </c>
    </row>
    <row r="289" spans="1:23" x14ac:dyDescent="0.2">
      <c r="A289" s="15"/>
      <c r="B289" s="15">
        <v>1</v>
      </c>
      <c r="C289" s="16" t="s">
        <v>402</v>
      </c>
      <c r="D289" s="15">
        <v>716</v>
      </c>
      <c r="E289" s="16" t="s">
        <v>25</v>
      </c>
      <c r="F289" s="16" t="s">
        <v>91</v>
      </c>
      <c r="G289" s="17">
        <v>595.3229</v>
      </c>
      <c r="H289" s="15">
        <v>2</v>
      </c>
      <c r="I289" s="17">
        <v>1189.6386</v>
      </c>
      <c r="J289" s="17">
        <v>1189.6397999999999</v>
      </c>
      <c r="K289" s="18">
        <v>0</v>
      </c>
      <c r="L289" s="19">
        <v>-1</v>
      </c>
      <c r="M289" s="15" t="s">
        <v>27</v>
      </c>
      <c r="N289" s="19">
        <v>407.12</v>
      </c>
      <c r="O289" s="19">
        <v>333.85</v>
      </c>
      <c r="P289" s="19">
        <v>333.85</v>
      </c>
      <c r="Q289" s="20">
        <v>5.88</v>
      </c>
      <c r="R289" s="18">
        <v>151</v>
      </c>
      <c r="S289" s="16" t="s">
        <v>28</v>
      </c>
      <c r="T289" s="15">
        <v>1</v>
      </c>
      <c r="U289" s="16" t="s">
        <v>1417</v>
      </c>
      <c r="V289" s="16" t="s">
        <v>1418</v>
      </c>
      <c r="W289" s="16">
        <v>9.3005999999999993</v>
      </c>
    </row>
    <row r="290" spans="1:23" x14ac:dyDescent="0.2">
      <c r="A290" s="15"/>
      <c r="B290" s="15">
        <v>1</v>
      </c>
      <c r="C290" s="16" t="s">
        <v>402</v>
      </c>
      <c r="D290" s="15">
        <v>716</v>
      </c>
      <c r="E290" s="16" t="s">
        <v>25</v>
      </c>
      <c r="F290" s="16" t="s">
        <v>91</v>
      </c>
      <c r="G290" s="17">
        <v>595.32249999999999</v>
      </c>
      <c r="H290" s="15">
        <v>2</v>
      </c>
      <c r="I290" s="17">
        <v>1189.6377</v>
      </c>
      <c r="J290" s="17">
        <v>1189.6397999999999</v>
      </c>
      <c r="K290" s="18">
        <v>0</v>
      </c>
      <c r="L290" s="19">
        <v>-1.7</v>
      </c>
      <c r="M290" s="15" t="s">
        <v>27</v>
      </c>
      <c r="N290" s="19">
        <v>438.82</v>
      </c>
      <c r="O290" s="19">
        <v>356.77</v>
      </c>
      <c r="P290" s="19">
        <v>356.77</v>
      </c>
      <c r="Q290" s="20">
        <v>5.88</v>
      </c>
      <c r="R290" s="18">
        <v>151</v>
      </c>
      <c r="S290" s="16" t="s">
        <v>28</v>
      </c>
      <c r="T290" s="15">
        <v>1</v>
      </c>
      <c r="U290" s="16" t="s">
        <v>1419</v>
      </c>
      <c r="V290" s="16" t="s">
        <v>1420</v>
      </c>
      <c r="W290" s="16">
        <v>9.4215999999999998</v>
      </c>
    </row>
    <row r="291" spans="1:23" x14ac:dyDescent="0.2">
      <c r="A291" s="15"/>
      <c r="B291" s="15">
        <v>1</v>
      </c>
      <c r="C291" s="16" t="s">
        <v>407</v>
      </c>
      <c r="D291" s="15">
        <v>716</v>
      </c>
      <c r="E291" s="16" t="s">
        <v>25</v>
      </c>
      <c r="F291" s="16" t="s">
        <v>91</v>
      </c>
      <c r="G291" s="17">
        <v>440.23160000000001</v>
      </c>
      <c r="H291" s="15">
        <v>3</v>
      </c>
      <c r="I291" s="17">
        <v>1318.6801</v>
      </c>
      <c r="J291" s="17">
        <v>1318.6822999999999</v>
      </c>
      <c r="K291" s="18">
        <v>0</v>
      </c>
      <c r="L291" s="19">
        <v>-1.7</v>
      </c>
      <c r="M291" s="15" t="s">
        <v>27</v>
      </c>
      <c r="N291" s="19">
        <v>16.38</v>
      </c>
      <c r="O291" s="19">
        <v>16.38</v>
      </c>
      <c r="P291" s="19">
        <v>16.38</v>
      </c>
      <c r="Q291" s="20">
        <v>1.44</v>
      </c>
      <c r="R291" s="18">
        <v>151</v>
      </c>
      <c r="S291" s="16" t="s">
        <v>28</v>
      </c>
      <c r="T291" s="15">
        <v>1</v>
      </c>
      <c r="U291" s="16" t="s">
        <v>1421</v>
      </c>
      <c r="V291" s="16" t="s">
        <v>1422</v>
      </c>
      <c r="W291" s="16">
        <v>9.6196999999999999</v>
      </c>
    </row>
    <row r="292" spans="1:23" x14ac:dyDescent="0.2">
      <c r="A292" s="15"/>
      <c r="B292" s="15">
        <v>1</v>
      </c>
      <c r="C292" s="16" t="s">
        <v>407</v>
      </c>
      <c r="D292" s="15">
        <v>716</v>
      </c>
      <c r="E292" s="16" t="s">
        <v>25</v>
      </c>
      <c r="F292" s="16" t="s">
        <v>91</v>
      </c>
      <c r="G292" s="17">
        <v>440.23110000000003</v>
      </c>
      <c r="H292" s="15">
        <v>3</v>
      </c>
      <c r="I292" s="17">
        <v>1318.6787999999999</v>
      </c>
      <c r="J292" s="17">
        <v>1318.6822999999999</v>
      </c>
      <c r="K292" s="18">
        <v>0</v>
      </c>
      <c r="L292" s="19">
        <v>-2.7</v>
      </c>
      <c r="M292" s="15" t="s">
        <v>27</v>
      </c>
      <c r="N292" s="19">
        <v>103.66</v>
      </c>
      <c r="O292" s="19">
        <v>103.66</v>
      </c>
      <c r="P292" s="19">
        <v>103.66</v>
      </c>
      <c r="Q292" s="20">
        <v>1.65</v>
      </c>
      <c r="R292" s="18">
        <v>151</v>
      </c>
      <c r="S292" s="16" t="s">
        <v>28</v>
      </c>
      <c r="T292" s="15">
        <v>1</v>
      </c>
      <c r="U292" s="16" t="s">
        <v>1423</v>
      </c>
      <c r="V292" s="16" t="s">
        <v>1424</v>
      </c>
      <c r="W292" s="16">
        <v>9.9595000000000002</v>
      </c>
    </row>
    <row r="293" spans="1:23" x14ac:dyDescent="0.2">
      <c r="A293" s="15"/>
      <c r="B293" s="15">
        <v>1</v>
      </c>
      <c r="C293" s="16" t="s">
        <v>407</v>
      </c>
      <c r="D293" s="15">
        <v>716</v>
      </c>
      <c r="E293" s="16" t="s">
        <v>25</v>
      </c>
      <c r="F293" s="16" t="s">
        <v>91</v>
      </c>
      <c r="G293" s="17">
        <v>440.23140000000001</v>
      </c>
      <c r="H293" s="15">
        <v>3</v>
      </c>
      <c r="I293" s="17">
        <v>1318.6796999999999</v>
      </c>
      <c r="J293" s="17">
        <v>1318.6822999999999</v>
      </c>
      <c r="K293" s="18">
        <v>0</v>
      </c>
      <c r="L293" s="19">
        <v>-2</v>
      </c>
      <c r="M293" s="15" t="s">
        <v>27</v>
      </c>
      <c r="N293" s="19">
        <v>203.28</v>
      </c>
      <c r="O293" s="19">
        <v>195.14</v>
      </c>
      <c r="P293" s="19">
        <v>195.14</v>
      </c>
      <c r="Q293" s="20">
        <v>2.08</v>
      </c>
      <c r="R293" s="18">
        <v>151</v>
      </c>
      <c r="S293" s="16" t="s">
        <v>28</v>
      </c>
      <c r="T293" s="15">
        <v>1</v>
      </c>
      <c r="U293" s="16" t="s">
        <v>1425</v>
      </c>
      <c r="V293" s="16" t="s">
        <v>1426</v>
      </c>
      <c r="W293" s="16">
        <v>9.8336000000000006</v>
      </c>
    </row>
    <row r="294" spans="1:23" x14ac:dyDescent="0.2">
      <c r="A294" s="15"/>
      <c r="B294" s="15">
        <v>1</v>
      </c>
      <c r="C294" s="16" t="s">
        <v>407</v>
      </c>
      <c r="D294" s="15">
        <v>716</v>
      </c>
      <c r="E294" s="16" t="s">
        <v>25</v>
      </c>
      <c r="F294" s="16" t="s">
        <v>91</v>
      </c>
      <c r="G294" s="17">
        <v>440.23169999999999</v>
      </c>
      <c r="H294" s="15">
        <v>3</v>
      </c>
      <c r="I294" s="17">
        <v>1318.6804999999999</v>
      </c>
      <c r="J294" s="17">
        <v>1318.6822999999999</v>
      </c>
      <c r="K294" s="18">
        <v>0</v>
      </c>
      <c r="L294" s="19">
        <v>-1.4</v>
      </c>
      <c r="M294" s="15" t="s">
        <v>27</v>
      </c>
      <c r="N294" s="19">
        <v>229.55</v>
      </c>
      <c r="O294" s="19">
        <v>229.55</v>
      </c>
      <c r="P294" s="19">
        <v>229.55</v>
      </c>
      <c r="Q294" s="20">
        <v>2.78</v>
      </c>
      <c r="R294" s="18">
        <v>151</v>
      </c>
      <c r="S294" s="16" t="s">
        <v>28</v>
      </c>
      <c r="T294" s="15">
        <v>1</v>
      </c>
      <c r="U294" s="16" t="s">
        <v>1427</v>
      </c>
      <c r="V294" s="16" t="s">
        <v>1428</v>
      </c>
      <c r="W294" s="16">
        <v>9.7148000000000003</v>
      </c>
    </row>
    <row r="295" spans="1:23" x14ac:dyDescent="0.2">
      <c r="A295" s="15"/>
      <c r="B295" s="15">
        <v>1</v>
      </c>
      <c r="C295" s="16" t="s">
        <v>407</v>
      </c>
      <c r="D295" s="15">
        <v>716</v>
      </c>
      <c r="E295" s="16" t="s">
        <v>25</v>
      </c>
      <c r="F295" s="16" t="s">
        <v>91</v>
      </c>
      <c r="G295" s="17">
        <v>659.8442</v>
      </c>
      <c r="H295" s="15">
        <v>2</v>
      </c>
      <c r="I295" s="17">
        <v>1318.6812</v>
      </c>
      <c r="J295" s="17">
        <v>1318.6822999999999</v>
      </c>
      <c r="K295" s="18">
        <v>0</v>
      </c>
      <c r="L295" s="19">
        <v>-0.9</v>
      </c>
      <c r="M295" s="15" t="s">
        <v>27</v>
      </c>
      <c r="N295" s="19">
        <v>286.10000000000002</v>
      </c>
      <c r="O295" s="19">
        <v>286.10000000000002</v>
      </c>
      <c r="P295" s="19">
        <v>286.10000000000002</v>
      </c>
      <c r="Q295" s="20">
        <v>4.84</v>
      </c>
      <c r="R295" s="18">
        <v>151</v>
      </c>
      <c r="S295" s="16" t="s">
        <v>28</v>
      </c>
      <c r="T295" s="15">
        <v>1</v>
      </c>
      <c r="U295" s="16" t="s">
        <v>1429</v>
      </c>
      <c r="V295" s="16" t="s">
        <v>1430</v>
      </c>
      <c r="W295" s="16">
        <v>9.6046999999999993</v>
      </c>
    </row>
    <row r="296" spans="1:23" x14ac:dyDescent="0.2">
      <c r="A296" s="15"/>
      <c r="B296" s="15">
        <v>1</v>
      </c>
      <c r="C296" s="16" t="s">
        <v>407</v>
      </c>
      <c r="D296" s="15">
        <v>716</v>
      </c>
      <c r="E296" s="16" t="s">
        <v>25</v>
      </c>
      <c r="F296" s="16" t="s">
        <v>91</v>
      </c>
      <c r="G296" s="17">
        <v>659.8433</v>
      </c>
      <c r="H296" s="15">
        <v>2</v>
      </c>
      <c r="I296" s="17">
        <v>1318.6794</v>
      </c>
      <c r="J296" s="17">
        <v>1318.6822999999999</v>
      </c>
      <c r="K296" s="18">
        <v>0</v>
      </c>
      <c r="L296" s="19">
        <v>-2.2999999999999998</v>
      </c>
      <c r="M296" s="15" t="s">
        <v>27</v>
      </c>
      <c r="N296" s="19">
        <v>296.92</v>
      </c>
      <c r="O296" s="19">
        <v>296.92</v>
      </c>
      <c r="P296" s="19">
        <v>296.92</v>
      </c>
      <c r="Q296" s="20">
        <v>4.16</v>
      </c>
      <c r="R296" s="18">
        <v>151</v>
      </c>
      <c r="S296" s="16" t="s">
        <v>28</v>
      </c>
      <c r="T296" s="15">
        <v>1</v>
      </c>
      <c r="U296" s="16" t="s">
        <v>1431</v>
      </c>
      <c r="V296" s="16" t="s">
        <v>1432</v>
      </c>
      <c r="W296" s="16">
        <v>9.8358000000000008</v>
      </c>
    </row>
    <row r="297" spans="1:23" x14ac:dyDescent="0.2">
      <c r="A297" s="15"/>
      <c r="B297" s="15">
        <v>1</v>
      </c>
      <c r="C297" s="16" t="s">
        <v>407</v>
      </c>
      <c r="D297" s="15">
        <v>716</v>
      </c>
      <c r="E297" s="16" t="s">
        <v>25</v>
      </c>
      <c r="F297" s="16" t="s">
        <v>91</v>
      </c>
      <c r="G297" s="17">
        <v>659.84389999999996</v>
      </c>
      <c r="H297" s="15">
        <v>2</v>
      </c>
      <c r="I297" s="17">
        <v>1318.6805999999999</v>
      </c>
      <c r="J297" s="17">
        <v>1318.6822999999999</v>
      </c>
      <c r="K297" s="18">
        <v>0</v>
      </c>
      <c r="L297" s="19">
        <v>-1.3</v>
      </c>
      <c r="M297" s="15" t="s">
        <v>27</v>
      </c>
      <c r="N297" s="19">
        <v>434.96</v>
      </c>
      <c r="O297" s="19">
        <v>352.99</v>
      </c>
      <c r="P297" s="19">
        <v>352.99</v>
      </c>
      <c r="Q297" s="20">
        <v>5.88</v>
      </c>
      <c r="R297" s="18">
        <v>151</v>
      </c>
      <c r="S297" s="16" t="s">
        <v>28</v>
      </c>
      <c r="T297" s="15">
        <v>1</v>
      </c>
      <c r="U297" s="16" t="s">
        <v>1433</v>
      </c>
      <c r="V297" s="16" t="s">
        <v>1434</v>
      </c>
      <c r="W297" s="16">
        <v>9.7177000000000007</v>
      </c>
    </row>
    <row r="298" spans="1:23" x14ac:dyDescent="0.2">
      <c r="A298" s="15"/>
      <c r="B298" s="15">
        <v>1</v>
      </c>
      <c r="C298" s="16" t="s">
        <v>412</v>
      </c>
      <c r="D298" s="15">
        <v>717</v>
      </c>
      <c r="E298" s="16" t="s">
        <v>25</v>
      </c>
      <c r="F298" s="16" t="s">
        <v>91</v>
      </c>
      <c r="G298" s="17">
        <v>531.27549999999997</v>
      </c>
      <c r="H298" s="15">
        <v>2</v>
      </c>
      <c r="I298" s="17">
        <v>1061.5436</v>
      </c>
      <c r="J298" s="17">
        <v>1061.5447999999999</v>
      </c>
      <c r="K298" s="18">
        <v>0</v>
      </c>
      <c r="L298" s="19">
        <v>-1.1000000000000001</v>
      </c>
      <c r="M298" s="15" t="s">
        <v>27</v>
      </c>
      <c r="N298" s="19">
        <v>504.32</v>
      </c>
      <c r="O298" s="19">
        <v>363.56</v>
      </c>
      <c r="P298" s="19">
        <v>363.56</v>
      </c>
      <c r="Q298" s="20">
        <v>6.29</v>
      </c>
      <c r="R298" s="18">
        <v>151</v>
      </c>
      <c r="S298" s="16" t="s">
        <v>28</v>
      </c>
      <c r="T298" s="15">
        <v>1</v>
      </c>
      <c r="U298" s="16" t="s">
        <v>1435</v>
      </c>
      <c r="V298" s="16" t="s">
        <v>1436</v>
      </c>
      <c r="W298" s="16">
        <v>10.720800000000001</v>
      </c>
    </row>
    <row r="299" spans="1:23" x14ac:dyDescent="0.2">
      <c r="A299" s="15"/>
      <c r="B299" s="15">
        <v>1</v>
      </c>
      <c r="C299" s="16" t="s">
        <v>412</v>
      </c>
      <c r="D299" s="15">
        <v>717</v>
      </c>
      <c r="E299" s="16" t="s">
        <v>25</v>
      </c>
      <c r="F299" s="16" t="s">
        <v>91</v>
      </c>
      <c r="G299" s="17">
        <v>531.27549999999997</v>
      </c>
      <c r="H299" s="15">
        <v>2</v>
      </c>
      <c r="I299" s="17">
        <v>1061.5436999999999</v>
      </c>
      <c r="J299" s="17">
        <v>1061.5447999999999</v>
      </c>
      <c r="K299" s="18">
        <v>0</v>
      </c>
      <c r="L299" s="19">
        <v>-1</v>
      </c>
      <c r="M299" s="15" t="s">
        <v>27</v>
      </c>
      <c r="N299" s="19">
        <v>514.79999999999995</v>
      </c>
      <c r="O299" s="19">
        <v>364.57</v>
      </c>
      <c r="P299" s="19">
        <v>364.57</v>
      </c>
      <c r="Q299" s="20">
        <v>6.29</v>
      </c>
      <c r="R299" s="18">
        <v>151</v>
      </c>
      <c r="S299" s="16" t="s">
        <v>28</v>
      </c>
      <c r="T299" s="15">
        <v>1</v>
      </c>
      <c r="U299" s="16" t="s">
        <v>1437</v>
      </c>
      <c r="V299" s="16" t="s">
        <v>1438</v>
      </c>
      <c r="W299" s="16">
        <v>10.9688</v>
      </c>
    </row>
    <row r="300" spans="1:23" x14ac:dyDescent="0.2">
      <c r="A300" s="15"/>
      <c r="B300" s="15">
        <v>1</v>
      </c>
      <c r="C300" s="16" t="s">
        <v>412</v>
      </c>
      <c r="D300" s="15">
        <v>717</v>
      </c>
      <c r="E300" s="16" t="s">
        <v>25</v>
      </c>
      <c r="F300" s="16" t="s">
        <v>91</v>
      </c>
      <c r="G300" s="17">
        <v>531.27549999999997</v>
      </c>
      <c r="H300" s="15">
        <v>2</v>
      </c>
      <c r="I300" s="17">
        <v>1061.5436</v>
      </c>
      <c r="J300" s="17">
        <v>1061.5447999999999</v>
      </c>
      <c r="K300" s="18">
        <v>0</v>
      </c>
      <c r="L300" s="19">
        <v>-1.1000000000000001</v>
      </c>
      <c r="M300" s="15" t="s">
        <v>27</v>
      </c>
      <c r="N300" s="19">
        <v>534.82000000000005</v>
      </c>
      <c r="O300" s="19">
        <v>375.75</v>
      </c>
      <c r="P300" s="19">
        <v>375.75</v>
      </c>
      <c r="Q300" s="20">
        <v>6.34</v>
      </c>
      <c r="R300" s="18">
        <v>151</v>
      </c>
      <c r="S300" s="16" t="s">
        <v>28</v>
      </c>
      <c r="T300" s="15">
        <v>1</v>
      </c>
      <c r="U300" s="16" t="s">
        <v>1439</v>
      </c>
      <c r="V300" s="16" t="s">
        <v>1440</v>
      </c>
      <c r="W300" s="16">
        <v>10.845599999999999</v>
      </c>
    </row>
    <row r="301" spans="1:23" x14ac:dyDescent="0.2">
      <c r="A301" s="15"/>
      <c r="B301" s="15">
        <v>1</v>
      </c>
      <c r="C301" s="16" t="s">
        <v>417</v>
      </c>
      <c r="D301" s="15">
        <v>717</v>
      </c>
      <c r="E301" s="16" t="s">
        <v>25</v>
      </c>
      <c r="F301" s="16" t="s">
        <v>341</v>
      </c>
      <c r="G301" s="17">
        <v>522.76160000000004</v>
      </c>
      <c r="H301" s="15">
        <v>2</v>
      </c>
      <c r="I301" s="17">
        <v>1044.5159000000001</v>
      </c>
      <c r="J301" s="17">
        <v>1044.5182</v>
      </c>
      <c r="K301" s="18">
        <v>0</v>
      </c>
      <c r="L301" s="19">
        <v>-2.2000000000000002</v>
      </c>
      <c r="M301" s="15" t="s">
        <v>27</v>
      </c>
      <c r="N301" s="19">
        <v>211.07</v>
      </c>
      <c r="O301" s="19">
        <v>211.07</v>
      </c>
      <c r="P301" s="19">
        <v>211.07</v>
      </c>
      <c r="Q301" s="20">
        <v>1.89</v>
      </c>
      <c r="R301" s="18">
        <v>151</v>
      </c>
      <c r="S301" s="16" t="s">
        <v>28</v>
      </c>
      <c r="T301" s="15">
        <v>1</v>
      </c>
      <c r="U301" s="16" t="s">
        <v>1441</v>
      </c>
      <c r="V301" s="16" t="s">
        <v>1442</v>
      </c>
      <c r="W301" s="16">
        <v>14.6122</v>
      </c>
    </row>
    <row r="302" spans="1:23" x14ac:dyDescent="0.2">
      <c r="A302" s="15"/>
      <c r="B302" s="15">
        <v>1</v>
      </c>
      <c r="C302" s="16" t="s">
        <v>417</v>
      </c>
      <c r="D302" s="15">
        <v>717</v>
      </c>
      <c r="E302" s="16" t="s">
        <v>25</v>
      </c>
      <c r="F302" s="16" t="s">
        <v>341</v>
      </c>
      <c r="G302" s="17">
        <v>522.76210000000003</v>
      </c>
      <c r="H302" s="15">
        <v>2</v>
      </c>
      <c r="I302" s="17">
        <v>1044.5170000000001</v>
      </c>
      <c r="J302" s="17">
        <v>1044.5182</v>
      </c>
      <c r="K302" s="18">
        <v>0</v>
      </c>
      <c r="L302" s="19">
        <v>-1.2</v>
      </c>
      <c r="M302" s="15" t="s">
        <v>27</v>
      </c>
      <c r="N302" s="19">
        <v>283.08999999999997</v>
      </c>
      <c r="O302" s="19">
        <v>283.08999999999997</v>
      </c>
      <c r="P302" s="19">
        <v>283.08999999999997</v>
      </c>
      <c r="Q302" s="20">
        <v>2.62</v>
      </c>
      <c r="R302" s="18">
        <v>151</v>
      </c>
      <c r="S302" s="16" t="s">
        <v>28</v>
      </c>
      <c r="T302" s="15">
        <v>1</v>
      </c>
      <c r="U302" s="16" t="s">
        <v>1443</v>
      </c>
      <c r="V302" s="16" t="s">
        <v>1444</v>
      </c>
      <c r="W302" s="16">
        <v>14.4864</v>
      </c>
    </row>
    <row r="303" spans="1:23" x14ac:dyDescent="0.2">
      <c r="A303" s="15"/>
      <c r="B303" s="15">
        <v>1</v>
      </c>
      <c r="C303" s="16" t="s">
        <v>422</v>
      </c>
      <c r="D303" s="15">
        <v>717</v>
      </c>
      <c r="E303" s="16" t="s">
        <v>25</v>
      </c>
      <c r="F303" s="16" t="s">
        <v>91</v>
      </c>
      <c r="G303" s="17">
        <v>595.79629999999997</v>
      </c>
      <c r="H303" s="15">
        <v>2</v>
      </c>
      <c r="I303" s="17">
        <v>1190.5853999999999</v>
      </c>
      <c r="J303" s="17">
        <v>1190.5873999999999</v>
      </c>
      <c r="K303" s="18">
        <v>0</v>
      </c>
      <c r="L303" s="19">
        <v>-1.7</v>
      </c>
      <c r="M303" s="15" t="s">
        <v>27</v>
      </c>
      <c r="N303" s="19">
        <v>356.8</v>
      </c>
      <c r="O303" s="19">
        <v>259.36</v>
      </c>
      <c r="P303" s="19">
        <v>259.36</v>
      </c>
      <c r="Q303" s="20">
        <v>3.28</v>
      </c>
      <c r="R303" s="18">
        <v>151</v>
      </c>
      <c r="S303" s="16" t="s">
        <v>28</v>
      </c>
      <c r="T303" s="15">
        <v>1</v>
      </c>
      <c r="U303" s="16" t="s">
        <v>1445</v>
      </c>
      <c r="V303" s="16" t="s">
        <v>1446</v>
      </c>
      <c r="W303" s="16">
        <v>11.5413</v>
      </c>
    </row>
    <row r="304" spans="1:23" x14ac:dyDescent="0.2">
      <c r="A304" s="15"/>
      <c r="B304" s="15">
        <v>1</v>
      </c>
      <c r="C304" s="16" t="s">
        <v>422</v>
      </c>
      <c r="D304" s="15">
        <v>717</v>
      </c>
      <c r="E304" s="16" t="s">
        <v>25</v>
      </c>
      <c r="F304" s="16" t="s">
        <v>91</v>
      </c>
      <c r="G304" s="17">
        <v>595.79690000000005</v>
      </c>
      <c r="H304" s="15">
        <v>2</v>
      </c>
      <c r="I304" s="17">
        <v>1190.5866000000001</v>
      </c>
      <c r="J304" s="17">
        <v>1190.5873999999999</v>
      </c>
      <c r="K304" s="18">
        <v>0</v>
      </c>
      <c r="L304" s="19">
        <v>-0.7</v>
      </c>
      <c r="M304" s="15" t="s">
        <v>27</v>
      </c>
      <c r="N304" s="19">
        <v>387.49</v>
      </c>
      <c r="O304" s="19">
        <v>233.75</v>
      </c>
      <c r="P304" s="19">
        <v>233.75</v>
      </c>
      <c r="Q304" s="20">
        <v>4.18</v>
      </c>
      <c r="R304" s="18">
        <v>151</v>
      </c>
      <c r="S304" s="16" t="s">
        <v>28</v>
      </c>
      <c r="T304" s="15">
        <v>1</v>
      </c>
      <c r="U304" s="16" t="s">
        <v>1447</v>
      </c>
      <c r="V304" s="16" t="s">
        <v>1448</v>
      </c>
      <c r="W304" s="16">
        <v>11.0402</v>
      </c>
    </row>
    <row r="305" spans="1:23" x14ac:dyDescent="0.2">
      <c r="A305" s="15"/>
      <c r="B305" s="15">
        <v>1</v>
      </c>
      <c r="C305" s="16" t="s">
        <v>422</v>
      </c>
      <c r="D305" s="15">
        <v>717</v>
      </c>
      <c r="E305" s="16" t="s">
        <v>25</v>
      </c>
      <c r="F305" s="16" t="s">
        <v>91</v>
      </c>
      <c r="G305" s="17">
        <v>595.79660000000001</v>
      </c>
      <c r="H305" s="15">
        <v>2</v>
      </c>
      <c r="I305" s="17">
        <v>1190.5859</v>
      </c>
      <c r="J305" s="17">
        <v>1190.5873999999999</v>
      </c>
      <c r="K305" s="18">
        <v>0</v>
      </c>
      <c r="L305" s="19">
        <v>-1.3</v>
      </c>
      <c r="M305" s="15" t="s">
        <v>27</v>
      </c>
      <c r="N305" s="19">
        <v>392.7</v>
      </c>
      <c r="O305" s="19">
        <v>312.72000000000003</v>
      </c>
      <c r="P305" s="19">
        <v>312.72000000000003</v>
      </c>
      <c r="Q305" s="20">
        <v>4.28</v>
      </c>
      <c r="R305" s="18">
        <v>151</v>
      </c>
      <c r="S305" s="16" t="s">
        <v>28</v>
      </c>
      <c r="T305" s="15">
        <v>1</v>
      </c>
      <c r="U305" s="16" t="s">
        <v>1449</v>
      </c>
      <c r="V305" s="16" t="s">
        <v>1450</v>
      </c>
      <c r="W305" s="16">
        <v>11.1593</v>
      </c>
    </row>
    <row r="306" spans="1:23" x14ac:dyDescent="0.2">
      <c r="A306" s="15"/>
      <c r="B306" s="15">
        <v>1</v>
      </c>
      <c r="C306" s="16" t="s">
        <v>422</v>
      </c>
      <c r="D306" s="15">
        <v>717</v>
      </c>
      <c r="E306" s="16" t="s">
        <v>25</v>
      </c>
      <c r="F306" s="16" t="s">
        <v>91</v>
      </c>
      <c r="G306" s="17">
        <v>595.79669999999999</v>
      </c>
      <c r="H306" s="15">
        <v>2</v>
      </c>
      <c r="I306" s="17">
        <v>1190.5861</v>
      </c>
      <c r="J306" s="17">
        <v>1190.5873999999999</v>
      </c>
      <c r="K306" s="18">
        <v>0</v>
      </c>
      <c r="L306" s="19">
        <v>-1.1000000000000001</v>
      </c>
      <c r="M306" s="15" t="s">
        <v>27</v>
      </c>
      <c r="N306" s="19">
        <v>412.58</v>
      </c>
      <c r="O306" s="19">
        <v>277.33</v>
      </c>
      <c r="P306" s="19">
        <v>277.33</v>
      </c>
      <c r="Q306" s="20">
        <v>4.38</v>
      </c>
      <c r="R306" s="18">
        <v>151</v>
      </c>
      <c r="S306" s="16" t="s">
        <v>28</v>
      </c>
      <c r="T306" s="15">
        <v>1</v>
      </c>
      <c r="U306" s="16" t="s">
        <v>1451</v>
      </c>
      <c r="V306" s="16" t="s">
        <v>1452</v>
      </c>
      <c r="W306" s="16">
        <v>11.282400000000001</v>
      </c>
    </row>
    <row r="307" spans="1:23" x14ac:dyDescent="0.2">
      <c r="A307" s="15"/>
      <c r="B307" s="15">
        <v>1</v>
      </c>
      <c r="C307" s="16" t="s">
        <v>422</v>
      </c>
      <c r="D307" s="15">
        <v>717</v>
      </c>
      <c r="E307" s="16" t="s">
        <v>25</v>
      </c>
      <c r="F307" s="16" t="s">
        <v>91</v>
      </c>
      <c r="G307" s="17">
        <v>595.79669999999999</v>
      </c>
      <c r="H307" s="15">
        <v>2</v>
      </c>
      <c r="I307" s="17">
        <v>1190.5861</v>
      </c>
      <c r="J307" s="17">
        <v>1190.5873999999999</v>
      </c>
      <c r="K307" s="18">
        <v>0</v>
      </c>
      <c r="L307" s="19">
        <v>-1.1000000000000001</v>
      </c>
      <c r="M307" s="15" t="s">
        <v>27</v>
      </c>
      <c r="N307" s="19">
        <v>440.3</v>
      </c>
      <c r="O307" s="19">
        <v>270.91000000000003</v>
      </c>
      <c r="P307" s="19">
        <v>270.91000000000003</v>
      </c>
      <c r="Q307" s="20">
        <v>4.53</v>
      </c>
      <c r="R307" s="18">
        <v>151</v>
      </c>
      <c r="S307" s="16" t="s">
        <v>28</v>
      </c>
      <c r="T307" s="15">
        <v>1</v>
      </c>
      <c r="U307" s="16" t="s">
        <v>1453</v>
      </c>
      <c r="V307" s="16" t="s">
        <v>1454</v>
      </c>
      <c r="W307" s="16">
        <v>11.4048</v>
      </c>
    </row>
    <row r="308" spans="1:23" x14ac:dyDescent="0.2">
      <c r="A308" s="15"/>
      <c r="B308" s="15">
        <v>1</v>
      </c>
      <c r="C308" s="16" t="s">
        <v>422</v>
      </c>
      <c r="D308" s="15">
        <v>717</v>
      </c>
      <c r="E308" s="16" t="s">
        <v>25</v>
      </c>
      <c r="F308" s="16" t="s">
        <v>91</v>
      </c>
      <c r="G308" s="17">
        <v>595.79669999999999</v>
      </c>
      <c r="H308" s="15">
        <v>2</v>
      </c>
      <c r="I308" s="17">
        <v>1190.5861</v>
      </c>
      <c r="J308" s="17">
        <v>1190.5873999999999</v>
      </c>
      <c r="K308" s="18">
        <v>0</v>
      </c>
      <c r="L308" s="19">
        <v>-1.1000000000000001</v>
      </c>
      <c r="M308" s="15" t="s">
        <v>27</v>
      </c>
      <c r="N308" s="19">
        <v>470.64</v>
      </c>
      <c r="O308" s="19">
        <v>334.92</v>
      </c>
      <c r="P308" s="19">
        <v>334.92</v>
      </c>
      <c r="Q308" s="20">
        <v>5.9</v>
      </c>
      <c r="R308" s="18">
        <v>151</v>
      </c>
      <c r="S308" s="16" t="s">
        <v>28</v>
      </c>
      <c r="T308" s="15">
        <v>1</v>
      </c>
      <c r="U308" s="16" t="s">
        <v>1455</v>
      </c>
      <c r="V308" s="16" t="s">
        <v>1456</v>
      </c>
      <c r="W308" s="16">
        <v>11.2836</v>
      </c>
    </row>
    <row r="309" spans="1:23" x14ac:dyDescent="0.2">
      <c r="A309" s="15"/>
      <c r="B309" s="15">
        <v>1</v>
      </c>
      <c r="C309" s="16" t="s">
        <v>427</v>
      </c>
      <c r="D309" s="15">
        <v>717</v>
      </c>
      <c r="E309" s="16" t="s">
        <v>25</v>
      </c>
      <c r="F309" s="16" t="s">
        <v>341</v>
      </c>
      <c r="G309" s="17">
        <v>587.28279999999995</v>
      </c>
      <c r="H309" s="15">
        <v>2</v>
      </c>
      <c r="I309" s="17">
        <v>1173.5583999999999</v>
      </c>
      <c r="J309" s="17">
        <v>1173.5608</v>
      </c>
      <c r="K309" s="18">
        <v>0</v>
      </c>
      <c r="L309" s="19">
        <v>-2.1</v>
      </c>
      <c r="M309" s="15" t="s">
        <v>27</v>
      </c>
      <c r="N309" s="19">
        <v>354.87</v>
      </c>
      <c r="O309" s="19">
        <v>354.87</v>
      </c>
      <c r="P309" s="19">
        <v>354.87</v>
      </c>
      <c r="Q309" s="20">
        <v>3.92</v>
      </c>
      <c r="R309" s="18">
        <v>151</v>
      </c>
      <c r="S309" s="16" t="s">
        <v>28</v>
      </c>
      <c r="T309" s="15">
        <v>1</v>
      </c>
      <c r="U309" s="16" t="s">
        <v>1457</v>
      </c>
      <c r="V309" s="16" t="s">
        <v>1458</v>
      </c>
      <c r="W309" s="16">
        <v>14.788399999999999</v>
      </c>
    </row>
    <row r="310" spans="1:23" x14ac:dyDescent="0.2">
      <c r="A310" s="15"/>
      <c r="B310" s="15">
        <v>1</v>
      </c>
      <c r="C310" s="16" t="s">
        <v>427</v>
      </c>
      <c r="D310" s="15">
        <v>717</v>
      </c>
      <c r="E310" s="16" t="s">
        <v>25</v>
      </c>
      <c r="F310" s="16" t="s">
        <v>341</v>
      </c>
      <c r="G310" s="17">
        <v>587.2835</v>
      </c>
      <c r="H310" s="15">
        <v>2</v>
      </c>
      <c r="I310" s="17">
        <v>1173.5597</v>
      </c>
      <c r="J310" s="17">
        <v>1173.5608</v>
      </c>
      <c r="K310" s="18">
        <v>0</v>
      </c>
      <c r="L310" s="19">
        <v>-0.9</v>
      </c>
      <c r="M310" s="15" t="s">
        <v>27</v>
      </c>
      <c r="N310" s="19">
        <v>430.46</v>
      </c>
      <c r="O310" s="19">
        <v>430.46</v>
      </c>
      <c r="P310" s="19">
        <v>430.46</v>
      </c>
      <c r="Q310" s="20">
        <v>5.82</v>
      </c>
      <c r="R310" s="18">
        <v>151</v>
      </c>
      <c r="S310" s="16" t="s">
        <v>28</v>
      </c>
      <c r="T310" s="15">
        <v>1</v>
      </c>
      <c r="U310" s="16" t="s">
        <v>1459</v>
      </c>
      <c r="V310" s="16" t="s">
        <v>1460</v>
      </c>
      <c r="W310" s="16">
        <v>14.6671</v>
      </c>
    </row>
    <row r="311" spans="1:23" x14ac:dyDescent="0.2">
      <c r="A311" s="15"/>
      <c r="B311" s="15">
        <v>1</v>
      </c>
      <c r="C311" s="16" t="s">
        <v>432</v>
      </c>
      <c r="D311" s="15">
        <v>727</v>
      </c>
      <c r="E311" s="16" t="s">
        <v>25</v>
      </c>
      <c r="F311" s="16" t="s">
        <v>91</v>
      </c>
      <c r="G311" s="17">
        <v>860.39970000000005</v>
      </c>
      <c r="H311" s="15">
        <v>2</v>
      </c>
      <c r="I311" s="17">
        <v>1719.7922000000001</v>
      </c>
      <c r="J311" s="17">
        <v>1719.7941000000001</v>
      </c>
      <c r="K311" s="18">
        <v>0</v>
      </c>
      <c r="L311" s="19">
        <v>-1.1000000000000001</v>
      </c>
      <c r="M311" s="15" t="s">
        <v>27</v>
      </c>
      <c r="N311" s="19">
        <v>316.5</v>
      </c>
      <c r="O311" s="19">
        <v>316.5</v>
      </c>
      <c r="P311" s="19">
        <v>316.5</v>
      </c>
      <c r="Q311" s="20">
        <v>5.15</v>
      </c>
      <c r="R311" s="18">
        <v>151</v>
      </c>
      <c r="S311" s="16" t="s">
        <v>28</v>
      </c>
      <c r="T311" s="15">
        <v>1</v>
      </c>
      <c r="U311" s="16" t="s">
        <v>1461</v>
      </c>
      <c r="V311" s="16" t="s">
        <v>1462</v>
      </c>
      <c r="W311" s="16">
        <v>10.632300000000001</v>
      </c>
    </row>
    <row r="312" spans="1:23" x14ac:dyDescent="0.2">
      <c r="A312" s="15"/>
      <c r="B312" s="15">
        <v>1</v>
      </c>
      <c r="C312" s="16" t="s">
        <v>432</v>
      </c>
      <c r="D312" s="15">
        <v>727</v>
      </c>
      <c r="E312" s="16" t="s">
        <v>25</v>
      </c>
      <c r="F312" s="16" t="s">
        <v>91</v>
      </c>
      <c r="G312" s="17">
        <v>860.40030000000002</v>
      </c>
      <c r="H312" s="15">
        <v>2</v>
      </c>
      <c r="I312" s="17">
        <v>1719.7933</v>
      </c>
      <c r="J312" s="17">
        <v>1719.7941000000001</v>
      </c>
      <c r="K312" s="18">
        <v>0</v>
      </c>
      <c r="L312" s="19">
        <v>-0.5</v>
      </c>
      <c r="M312" s="15" t="s">
        <v>27</v>
      </c>
      <c r="N312" s="19">
        <v>494.58</v>
      </c>
      <c r="O312" s="19">
        <v>494.58</v>
      </c>
      <c r="P312" s="19">
        <v>494.58</v>
      </c>
      <c r="Q312" s="20">
        <v>7.23</v>
      </c>
      <c r="R312" s="18">
        <v>151</v>
      </c>
      <c r="S312" s="16" t="s">
        <v>28</v>
      </c>
      <c r="T312" s="15">
        <v>1</v>
      </c>
      <c r="U312" s="16" t="s">
        <v>1463</v>
      </c>
      <c r="V312" s="16" t="s">
        <v>1464</v>
      </c>
      <c r="W312" s="16">
        <v>10.7598</v>
      </c>
    </row>
    <row r="313" spans="1:23" x14ac:dyDescent="0.2">
      <c r="A313" s="15"/>
      <c r="B313" s="15">
        <v>1</v>
      </c>
      <c r="C313" s="16" t="s">
        <v>432</v>
      </c>
      <c r="D313" s="15">
        <v>727</v>
      </c>
      <c r="E313" s="16" t="s">
        <v>25</v>
      </c>
      <c r="F313" s="16" t="s">
        <v>91</v>
      </c>
      <c r="G313" s="17">
        <v>573.93589999999995</v>
      </c>
      <c r="H313" s="15">
        <v>3</v>
      </c>
      <c r="I313" s="17">
        <v>1719.7929999999999</v>
      </c>
      <c r="J313" s="17">
        <v>1719.7941000000001</v>
      </c>
      <c r="K313" s="18">
        <v>0</v>
      </c>
      <c r="L313" s="19">
        <v>-0.6</v>
      </c>
      <c r="M313" s="15" t="s">
        <v>27</v>
      </c>
      <c r="N313" s="19">
        <v>501.01</v>
      </c>
      <c r="O313" s="19">
        <v>361.61</v>
      </c>
      <c r="P313" s="19">
        <v>361.61</v>
      </c>
      <c r="Q313" s="20">
        <v>6.05</v>
      </c>
      <c r="R313" s="18">
        <v>151</v>
      </c>
      <c r="S313" s="16" t="s">
        <v>28</v>
      </c>
      <c r="T313" s="15">
        <v>1</v>
      </c>
      <c r="U313" s="16" t="s">
        <v>1465</v>
      </c>
      <c r="V313" s="16" t="s">
        <v>1466</v>
      </c>
      <c r="W313" s="16">
        <v>10.8177</v>
      </c>
    </row>
    <row r="314" spans="1:23" x14ac:dyDescent="0.2">
      <c r="A314" s="15"/>
      <c r="B314" s="15">
        <v>1</v>
      </c>
      <c r="C314" s="16" t="s">
        <v>432</v>
      </c>
      <c r="D314" s="15">
        <v>727</v>
      </c>
      <c r="E314" s="16" t="s">
        <v>25</v>
      </c>
      <c r="F314" s="16" t="s">
        <v>91</v>
      </c>
      <c r="G314" s="17">
        <v>573.9357</v>
      </c>
      <c r="H314" s="15">
        <v>3</v>
      </c>
      <c r="I314" s="17">
        <v>1719.7925</v>
      </c>
      <c r="J314" s="17">
        <v>1719.7941000000001</v>
      </c>
      <c r="K314" s="18">
        <v>0</v>
      </c>
      <c r="L314" s="19">
        <v>-1</v>
      </c>
      <c r="M314" s="15" t="s">
        <v>27</v>
      </c>
      <c r="N314" s="19">
        <v>624.41</v>
      </c>
      <c r="O314" s="19">
        <v>466.97</v>
      </c>
      <c r="P314" s="19">
        <v>466.97</v>
      </c>
      <c r="Q314" s="20">
        <v>8.8000000000000007</v>
      </c>
      <c r="R314" s="18">
        <v>151</v>
      </c>
      <c r="S314" s="16" t="s">
        <v>28</v>
      </c>
      <c r="T314" s="15">
        <v>1</v>
      </c>
      <c r="U314" s="16" t="s">
        <v>1467</v>
      </c>
      <c r="V314" s="16" t="s">
        <v>1468</v>
      </c>
      <c r="W314" s="16">
        <v>10.568899999999999</v>
      </c>
    </row>
    <row r="315" spans="1:23" x14ac:dyDescent="0.2">
      <c r="A315" s="15"/>
      <c r="B315" s="15">
        <v>1</v>
      </c>
      <c r="C315" s="16" t="s">
        <v>432</v>
      </c>
      <c r="D315" s="15">
        <v>727</v>
      </c>
      <c r="E315" s="16" t="s">
        <v>25</v>
      </c>
      <c r="F315" s="16" t="s">
        <v>91</v>
      </c>
      <c r="G315" s="17">
        <v>573.9357</v>
      </c>
      <c r="H315" s="15">
        <v>3</v>
      </c>
      <c r="I315" s="17">
        <v>1719.7926</v>
      </c>
      <c r="J315" s="17">
        <v>1719.7941000000001</v>
      </c>
      <c r="K315" s="18">
        <v>0</v>
      </c>
      <c r="L315" s="19">
        <v>-0.8</v>
      </c>
      <c r="M315" s="15" t="s">
        <v>27</v>
      </c>
      <c r="N315" s="19">
        <v>649.95000000000005</v>
      </c>
      <c r="O315" s="19">
        <v>486.35</v>
      </c>
      <c r="P315" s="19">
        <v>486.35</v>
      </c>
      <c r="Q315" s="20">
        <v>8.8000000000000007</v>
      </c>
      <c r="R315" s="18">
        <v>151</v>
      </c>
      <c r="S315" s="16" t="s">
        <v>28</v>
      </c>
      <c r="T315" s="15">
        <v>1</v>
      </c>
      <c r="U315" s="16" t="s">
        <v>1469</v>
      </c>
      <c r="V315" s="16" t="s">
        <v>1470</v>
      </c>
      <c r="W315" s="16">
        <v>10.6915</v>
      </c>
    </row>
    <row r="316" spans="1:23" x14ac:dyDescent="0.2">
      <c r="A316" s="15"/>
      <c r="B316" s="15">
        <v>1</v>
      </c>
      <c r="C316" s="16" t="s">
        <v>437</v>
      </c>
      <c r="D316" s="15">
        <v>727</v>
      </c>
      <c r="E316" s="16" t="s">
        <v>25</v>
      </c>
      <c r="F316" s="16" t="s">
        <v>337</v>
      </c>
      <c r="G316" s="17">
        <v>579.26829999999995</v>
      </c>
      <c r="H316" s="15">
        <v>3</v>
      </c>
      <c r="I316" s="17">
        <v>1735.7904000000001</v>
      </c>
      <c r="J316" s="17">
        <v>1735.789</v>
      </c>
      <c r="K316" s="18">
        <v>0</v>
      </c>
      <c r="L316" s="19">
        <v>0.8</v>
      </c>
      <c r="M316" s="15" t="s">
        <v>27</v>
      </c>
      <c r="N316" s="19">
        <v>158</v>
      </c>
      <c r="O316" s="19">
        <v>158</v>
      </c>
      <c r="P316" s="19">
        <v>149.61000000000001</v>
      </c>
      <c r="Q316" s="20">
        <v>1.77</v>
      </c>
      <c r="R316" s="18">
        <v>151</v>
      </c>
      <c r="S316" s="16" t="s">
        <v>28</v>
      </c>
      <c r="T316" s="15">
        <v>1</v>
      </c>
      <c r="U316" s="16" t="s">
        <v>1471</v>
      </c>
      <c r="V316" s="16" t="s">
        <v>1472</v>
      </c>
      <c r="W316" s="16">
        <v>9.5635999999999992</v>
      </c>
    </row>
    <row r="317" spans="1:23" x14ac:dyDescent="0.2">
      <c r="A317" s="15"/>
      <c r="B317" s="15">
        <v>1</v>
      </c>
      <c r="C317" s="16" t="s">
        <v>437</v>
      </c>
      <c r="D317" s="15">
        <v>727</v>
      </c>
      <c r="E317" s="16" t="s">
        <v>25</v>
      </c>
      <c r="F317" s="16" t="s">
        <v>337</v>
      </c>
      <c r="G317" s="17">
        <v>579.26890000000003</v>
      </c>
      <c r="H317" s="15">
        <v>3</v>
      </c>
      <c r="I317" s="17">
        <v>1735.7922000000001</v>
      </c>
      <c r="J317" s="17">
        <v>1735.789</v>
      </c>
      <c r="K317" s="18">
        <v>0</v>
      </c>
      <c r="L317" s="19">
        <v>1.8</v>
      </c>
      <c r="M317" s="15" t="s">
        <v>27</v>
      </c>
      <c r="N317" s="19">
        <v>340.25</v>
      </c>
      <c r="O317" s="19">
        <v>340.25</v>
      </c>
      <c r="P317" s="19">
        <v>309.49</v>
      </c>
      <c r="Q317" s="20">
        <v>2.31</v>
      </c>
      <c r="R317" s="18">
        <v>151</v>
      </c>
      <c r="S317" s="16" t="s">
        <v>28</v>
      </c>
      <c r="T317" s="15">
        <v>1</v>
      </c>
      <c r="U317" s="16" t="s">
        <v>1473</v>
      </c>
      <c r="V317" s="16" t="s">
        <v>1474</v>
      </c>
      <c r="W317" s="16">
        <v>9.4991000000000003</v>
      </c>
    </row>
    <row r="318" spans="1:23" x14ac:dyDescent="0.2">
      <c r="A318" s="15"/>
      <c r="B318" s="15">
        <v>1</v>
      </c>
      <c r="C318" s="16" t="s">
        <v>437</v>
      </c>
      <c r="D318" s="15">
        <v>727</v>
      </c>
      <c r="E318" s="16" t="s">
        <v>25</v>
      </c>
      <c r="F318" s="16" t="s">
        <v>337</v>
      </c>
      <c r="G318" s="17">
        <v>579.2672</v>
      </c>
      <c r="H318" s="15">
        <v>3</v>
      </c>
      <c r="I318" s="17">
        <v>1735.7869000000001</v>
      </c>
      <c r="J318" s="17">
        <v>1735.789</v>
      </c>
      <c r="K318" s="18">
        <v>0</v>
      </c>
      <c r="L318" s="19">
        <v>-1.2</v>
      </c>
      <c r="M318" s="15" t="s">
        <v>27</v>
      </c>
      <c r="N318" s="19">
        <v>455.2</v>
      </c>
      <c r="O318" s="19">
        <v>455.2</v>
      </c>
      <c r="P318" s="19">
        <v>347.35</v>
      </c>
      <c r="Q318" s="20">
        <v>6.01</v>
      </c>
      <c r="R318" s="18">
        <v>151</v>
      </c>
      <c r="S318" s="16" t="s">
        <v>28</v>
      </c>
      <c r="T318" s="15">
        <v>1</v>
      </c>
      <c r="U318" s="16" t="s">
        <v>1475</v>
      </c>
      <c r="V318" s="16" t="s">
        <v>448</v>
      </c>
      <c r="W318" s="16">
        <v>10.6257</v>
      </c>
    </row>
    <row r="319" spans="1:23" x14ac:dyDescent="0.2">
      <c r="A319" s="15"/>
      <c r="B319" s="15">
        <v>1</v>
      </c>
      <c r="C319" s="16" t="s">
        <v>437</v>
      </c>
      <c r="D319" s="15">
        <v>727</v>
      </c>
      <c r="E319" s="16" t="s">
        <v>25</v>
      </c>
      <c r="F319" s="16" t="s">
        <v>337</v>
      </c>
      <c r="G319" s="17">
        <v>579.26760000000002</v>
      </c>
      <c r="H319" s="15">
        <v>3</v>
      </c>
      <c r="I319" s="17">
        <v>1735.7882</v>
      </c>
      <c r="J319" s="17">
        <v>1735.789</v>
      </c>
      <c r="K319" s="18">
        <v>0</v>
      </c>
      <c r="L319" s="19">
        <v>-0.5</v>
      </c>
      <c r="M319" s="15" t="s">
        <v>27</v>
      </c>
      <c r="N319" s="19">
        <v>480.64</v>
      </c>
      <c r="O319" s="19">
        <v>419.43</v>
      </c>
      <c r="P319" s="19">
        <v>358.19</v>
      </c>
      <c r="Q319" s="20">
        <v>7.09</v>
      </c>
      <c r="R319" s="18">
        <v>151</v>
      </c>
      <c r="S319" s="16" t="s">
        <v>28</v>
      </c>
      <c r="T319" s="15">
        <v>1</v>
      </c>
      <c r="U319" s="16" t="s">
        <v>1476</v>
      </c>
      <c r="V319" s="16" t="s">
        <v>1477</v>
      </c>
      <c r="W319" s="16">
        <v>10.753299999999999</v>
      </c>
    </row>
    <row r="320" spans="1:23" x14ac:dyDescent="0.2">
      <c r="A320" s="15"/>
      <c r="B320" s="15">
        <v>1</v>
      </c>
      <c r="C320" s="16" t="s">
        <v>440</v>
      </c>
      <c r="D320" s="15">
        <v>728</v>
      </c>
      <c r="E320" s="16" t="s">
        <v>25</v>
      </c>
      <c r="F320" s="16" t="s">
        <v>91</v>
      </c>
      <c r="G320" s="17">
        <v>530.92039999999997</v>
      </c>
      <c r="H320" s="15">
        <v>3</v>
      </c>
      <c r="I320" s="17">
        <v>1590.7466999999999</v>
      </c>
      <c r="J320" s="17">
        <v>1590.7515000000001</v>
      </c>
      <c r="K320" s="18">
        <v>0</v>
      </c>
      <c r="L320" s="19">
        <v>-3</v>
      </c>
      <c r="M320" s="15" t="s">
        <v>27</v>
      </c>
      <c r="N320" s="19">
        <v>96.91</v>
      </c>
      <c r="O320" s="19">
        <v>96.91</v>
      </c>
      <c r="P320" s="19">
        <v>96.91</v>
      </c>
      <c r="Q320" s="20">
        <v>1.56</v>
      </c>
      <c r="R320" s="18">
        <v>151</v>
      </c>
      <c r="S320" s="16" t="s">
        <v>28</v>
      </c>
      <c r="T320" s="15">
        <v>1</v>
      </c>
      <c r="U320" s="16" t="s">
        <v>1435</v>
      </c>
      <c r="V320" s="16" t="s">
        <v>1436</v>
      </c>
      <c r="W320" s="16">
        <v>10.720800000000001</v>
      </c>
    </row>
    <row r="321" spans="1:23" x14ac:dyDescent="0.2">
      <c r="A321" s="15"/>
      <c r="B321" s="15">
        <v>1</v>
      </c>
      <c r="C321" s="16" t="s">
        <v>440</v>
      </c>
      <c r="D321" s="15">
        <v>728</v>
      </c>
      <c r="E321" s="16" t="s">
        <v>25</v>
      </c>
      <c r="F321" s="16" t="s">
        <v>91</v>
      </c>
      <c r="G321" s="17">
        <v>530.92179999999996</v>
      </c>
      <c r="H321" s="15">
        <v>3</v>
      </c>
      <c r="I321" s="17">
        <v>1590.7507000000001</v>
      </c>
      <c r="J321" s="17">
        <v>1590.7515000000001</v>
      </c>
      <c r="K321" s="18">
        <v>0</v>
      </c>
      <c r="L321" s="19">
        <v>-0.5</v>
      </c>
      <c r="M321" s="15" t="s">
        <v>27</v>
      </c>
      <c r="N321" s="19">
        <v>449.5</v>
      </c>
      <c r="O321" s="19">
        <v>449.5</v>
      </c>
      <c r="P321" s="19">
        <v>449.5</v>
      </c>
      <c r="Q321" s="20">
        <v>6.97</v>
      </c>
      <c r="R321" s="18">
        <v>151</v>
      </c>
      <c r="S321" s="16" t="s">
        <v>28</v>
      </c>
      <c r="T321" s="15">
        <v>1</v>
      </c>
      <c r="U321" s="16" t="s">
        <v>1478</v>
      </c>
      <c r="V321" s="16" t="s">
        <v>1479</v>
      </c>
      <c r="W321" s="16">
        <v>10.467599999999999</v>
      </c>
    </row>
    <row r="322" spans="1:23" x14ac:dyDescent="0.2">
      <c r="A322" s="15"/>
      <c r="B322" s="15">
        <v>1</v>
      </c>
      <c r="C322" s="16" t="s">
        <v>440</v>
      </c>
      <c r="D322" s="15">
        <v>728</v>
      </c>
      <c r="E322" s="16" t="s">
        <v>25</v>
      </c>
      <c r="F322" s="16" t="s">
        <v>91</v>
      </c>
      <c r="G322" s="17">
        <v>795.87779999999998</v>
      </c>
      <c r="H322" s="15">
        <v>2</v>
      </c>
      <c r="I322" s="17">
        <v>1590.7483</v>
      </c>
      <c r="J322" s="17">
        <v>1590.7515000000001</v>
      </c>
      <c r="K322" s="18">
        <v>0</v>
      </c>
      <c r="L322" s="19">
        <v>-2</v>
      </c>
      <c r="M322" s="15" t="s">
        <v>27</v>
      </c>
      <c r="N322" s="19">
        <v>473.83</v>
      </c>
      <c r="O322" s="19">
        <v>473.83</v>
      </c>
      <c r="P322" s="19">
        <v>473.83</v>
      </c>
      <c r="Q322" s="20">
        <v>7.11</v>
      </c>
      <c r="R322" s="18">
        <v>151</v>
      </c>
      <c r="S322" s="16" t="s">
        <v>28</v>
      </c>
      <c r="T322" s="15">
        <v>1</v>
      </c>
      <c r="U322" s="16" t="s">
        <v>1480</v>
      </c>
      <c r="V322" s="16" t="s">
        <v>1481</v>
      </c>
      <c r="W322" s="16">
        <v>10.145799999999999</v>
      </c>
    </row>
    <row r="323" spans="1:23" x14ac:dyDescent="0.2">
      <c r="A323" s="15"/>
      <c r="B323" s="15">
        <v>1</v>
      </c>
      <c r="C323" s="16" t="s">
        <v>440</v>
      </c>
      <c r="D323" s="15">
        <v>728</v>
      </c>
      <c r="E323" s="16" t="s">
        <v>25</v>
      </c>
      <c r="F323" s="16" t="s">
        <v>91</v>
      </c>
      <c r="G323" s="17">
        <v>530.92160000000001</v>
      </c>
      <c r="H323" s="15">
        <v>3</v>
      </c>
      <c r="I323" s="17">
        <v>1590.7502999999999</v>
      </c>
      <c r="J323" s="17">
        <v>1590.7515000000001</v>
      </c>
      <c r="K323" s="18">
        <v>0</v>
      </c>
      <c r="L323" s="19">
        <v>-0.7</v>
      </c>
      <c r="M323" s="15" t="s">
        <v>27</v>
      </c>
      <c r="N323" s="19">
        <v>493.28</v>
      </c>
      <c r="O323" s="19">
        <v>493.28</v>
      </c>
      <c r="P323" s="19">
        <v>493.28</v>
      </c>
      <c r="Q323" s="20">
        <v>7.09</v>
      </c>
      <c r="R323" s="18">
        <v>151</v>
      </c>
      <c r="S323" s="16" t="s">
        <v>28</v>
      </c>
      <c r="T323" s="15">
        <v>1</v>
      </c>
      <c r="U323" s="16" t="s">
        <v>1482</v>
      </c>
      <c r="V323" s="16" t="s">
        <v>1483</v>
      </c>
      <c r="W323" s="16">
        <v>10.2127</v>
      </c>
    </row>
    <row r="324" spans="1:23" x14ac:dyDescent="0.2">
      <c r="A324" s="15"/>
      <c r="B324" s="15">
        <v>1</v>
      </c>
      <c r="C324" s="16" t="s">
        <v>440</v>
      </c>
      <c r="D324" s="15">
        <v>728</v>
      </c>
      <c r="E324" s="16" t="s">
        <v>25</v>
      </c>
      <c r="F324" s="16" t="s">
        <v>91</v>
      </c>
      <c r="G324" s="17">
        <v>530.92160000000001</v>
      </c>
      <c r="H324" s="15">
        <v>3</v>
      </c>
      <c r="I324" s="17">
        <v>1590.7501999999999</v>
      </c>
      <c r="J324" s="17">
        <v>1590.7515000000001</v>
      </c>
      <c r="K324" s="18">
        <v>0</v>
      </c>
      <c r="L324" s="19">
        <v>-0.8</v>
      </c>
      <c r="M324" s="15" t="s">
        <v>27</v>
      </c>
      <c r="N324" s="19">
        <v>499.44</v>
      </c>
      <c r="O324" s="19">
        <v>499.44</v>
      </c>
      <c r="P324" s="19">
        <v>499.44</v>
      </c>
      <c r="Q324" s="20">
        <v>7.09</v>
      </c>
      <c r="R324" s="18">
        <v>151</v>
      </c>
      <c r="S324" s="16" t="s">
        <v>28</v>
      </c>
      <c r="T324" s="15">
        <v>1</v>
      </c>
      <c r="U324" s="16" t="s">
        <v>1484</v>
      </c>
      <c r="V324" s="16" t="s">
        <v>1485</v>
      </c>
      <c r="W324" s="16">
        <v>10.595700000000001</v>
      </c>
    </row>
    <row r="325" spans="1:23" x14ac:dyDescent="0.2">
      <c r="A325" s="15"/>
      <c r="B325" s="15">
        <v>1</v>
      </c>
      <c r="C325" s="16" t="s">
        <v>440</v>
      </c>
      <c r="D325" s="15">
        <v>728</v>
      </c>
      <c r="E325" s="16" t="s">
        <v>25</v>
      </c>
      <c r="F325" s="16" t="s">
        <v>91</v>
      </c>
      <c r="G325" s="17">
        <v>530.92039999999997</v>
      </c>
      <c r="H325" s="15">
        <v>3</v>
      </c>
      <c r="I325" s="17">
        <v>1590.7466999999999</v>
      </c>
      <c r="J325" s="17">
        <v>1590.7515000000001</v>
      </c>
      <c r="K325" s="18">
        <v>0</v>
      </c>
      <c r="L325" s="19">
        <v>-3</v>
      </c>
      <c r="M325" s="15" t="s">
        <v>27</v>
      </c>
      <c r="N325" s="19">
        <v>526.65</v>
      </c>
      <c r="O325" s="19">
        <v>526.65</v>
      </c>
      <c r="P325" s="19">
        <v>526.65</v>
      </c>
      <c r="Q325" s="20">
        <v>7.15</v>
      </c>
      <c r="R325" s="18">
        <v>151</v>
      </c>
      <c r="S325" s="16" t="s">
        <v>28</v>
      </c>
      <c r="T325" s="15">
        <v>1</v>
      </c>
      <c r="U325" s="16" t="s">
        <v>1486</v>
      </c>
      <c r="V325" s="16" t="s">
        <v>1487</v>
      </c>
      <c r="W325" s="16">
        <v>9.9634</v>
      </c>
    </row>
    <row r="326" spans="1:23" x14ac:dyDescent="0.2">
      <c r="A326" s="15"/>
      <c r="B326" s="15">
        <v>1</v>
      </c>
      <c r="C326" s="16" t="s">
        <v>440</v>
      </c>
      <c r="D326" s="15">
        <v>728</v>
      </c>
      <c r="E326" s="16" t="s">
        <v>25</v>
      </c>
      <c r="F326" s="16" t="s">
        <v>91</v>
      </c>
      <c r="G326" s="17">
        <v>530.92139999999995</v>
      </c>
      <c r="H326" s="15">
        <v>3</v>
      </c>
      <c r="I326" s="17">
        <v>1590.7498000000001</v>
      </c>
      <c r="J326" s="17">
        <v>1590.7515000000001</v>
      </c>
      <c r="K326" s="18">
        <v>0</v>
      </c>
      <c r="L326" s="19">
        <v>-1.1000000000000001</v>
      </c>
      <c r="M326" s="15" t="s">
        <v>27</v>
      </c>
      <c r="N326" s="19">
        <v>538.64</v>
      </c>
      <c r="O326" s="19">
        <v>538.64</v>
      </c>
      <c r="P326" s="19">
        <v>538.64</v>
      </c>
      <c r="Q326" s="20">
        <v>7.15</v>
      </c>
      <c r="R326" s="18">
        <v>151</v>
      </c>
      <c r="S326" s="16" t="s">
        <v>28</v>
      </c>
      <c r="T326" s="15">
        <v>1</v>
      </c>
      <c r="U326" s="16" t="s">
        <v>1488</v>
      </c>
      <c r="V326" s="16" t="s">
        <v>1489</v>
      </c>
      <c r="W326" s="16">
        <v>10.338699999999999</v>
      </c>
    </row>
    <row r="327" spans="1:23" x14ac:dyDescent="0.2">
      <c r="A327" s="15"/>
      <c r="B327" s="15">
        <v>1</v>
      </c>
      <c r="C327" s="16" t="s">
        <v>440</v>
      </c>
      <c r="D327" s="15">
        <v>728</v>
      </c>
      <c r="E327" s="16" t="s">
        <v>25</v>
      </c>
      <c r="F327" s="16" t="s">
        <v>91</v>
      </c>
      <c r="G327" s="17">
        <v>530.92079999999999</v>
      </c>
      <c r="H327" s="15">
        <v>3</v>
      </c>
      <c r="I327" s="17">
        <v>1590.748</v>
      </c>
      <c r="J327" s="17">
        <v>1590.7515000000001</v>
      </c>
      <c r="K327" s="18">
        <v>0</v>
      </c>
      <c r="L327" s="19">
        <v>-2.2000000000000002</v>
      </c>
      <c r="M327" s="15" t="s">
        <v>27</v>
      </c>
      <c r="N327" s="19">
        <v>609.85</v>
      </c>
      <c r="O327" s="19">
        <v>609.85</v>
      </c>
      <c r="P327" s="19">
        <v>609.85</v>
      </c>
      <c r="Q327" s="20">
        <v>8.8000000000000007</v>
      </c>
      <c r="R327" s="18">
        <v>151</v>
      </c>
      <c r="S327" s="16" t="s">
        <v>28</v>
      </c>
      <c r="T327" s="15">
        <v>1</v>
      </c>
      <c r="U327" s="16" t="s">
        <v>1490</v>
      </c>
      <c r="V327" s="16" t="s">
        <v>1491</v>
      </c>
      <c r="W327" s="16">
        <v>10.0863</v>
      </c>
    </row>
    <row r="328" spans="1:23" x14ac:dyDescent="0.2">
      <c r="A328" s="15"/>
      <c r="B328" s="15">
        <v>1</v>
      </c>
      <c r="C328" s="16" t="s">
        <v>451</v>
      </c>
      <c r="D328" s="15">
        <v>728</v>
      </c>
      <c r="E328" s="16" t="s">
        <v>25</v>
      </c>
      <c r="F328" s="16" t="s">
        <v>337</v>
      </c>
      <c r="G328" s="17">
        <v>536.25340000000006</v>
      </c>
      <c r="H328" s="15">
        <v>3</v>
      </c>
      <c r="I328" s="17">
        <v>1606.7456999999999</v>
      </c>
      <c r="J328" s="17">
        <v>1606.7464</v>
      </c>
      <c r="K328" s="18">
        <v>0</v>
      </c>
      <c r="L328" s="19">
        <v>-0.4</v>
      </c>
      <c r="M328" s="15" t="s">
        <v>27</v>
      </c>
      <c r="N328" s="19">
        <v>232.69</v>
      </c>
      <c r="O328" s="19">
        <v>232.69</v>
      </c>
      <c r="P328" s="19">
        <v>232.69</v>
      </c>
      <c r="Q328" s="20">
        <v>2.48</v>
      </c>
      <c r="R328" s="18">
        <v>151</v>
      </c>
      <c r="S328" s="16" t="s">
        <v>28</v>
      </c>
      <c r="T328" s="15">
        <v>1</v>
      </c>
      <c r="U328" s="16" t="s">
        <v>1492</v>
      </c>
      <c r="V328" s="16" t="s">
        <v>1493</v>
      </c>
      <c r="W328" s="16">
        <v>9.2083999999999993</v>
      </c>
    </row>
    <row r="329" spans="1:23" x14ac:dyDescent="0.2">
      <c r="A329" s="15"/>
      <c r="B329" s="15">
        <v>1</v>
      </c>
      <c r="C329" s="16" t="s">
        <v>451</v>
      </c>
      <c r="D329" s="15">
        <v>728</v>
      </c>
      <c r="E329" s="16" t="s">
        <v>25</v>
      </c>
      <c r="F329" s="16" t="s">
        <v>337</v>
      </c>
      <c r="G329" s="17">
        <v>536.25310000000002</v>
      </c>
      <c r="H329" s="15">
        <v>3</v>
      </c>
      <c r="I329" s="17">
        <v>1606.7446</v>
      </c>
      <c r="J329" s="17">
        <v>1606.7464</v>
      </c>
      <c r="K329" s="18">
        <v>0</v>
      </c>
      <c r="L329" s="19">
        <v>-1.1000000000000001</v>
      </c>
      <c r="M329" s="15" t="s">
        <v>27</v>
      </c>
      <c r="N329" s="19">
        <v>283.12</v>
      </c>
      <c r="O329" s="19">
        <v>283.12</v>
      </c>
      <c r="P329" s="19">
        <v>283.12</v>
      </c>
      <c r="Q329" s="20">
        <v>3.52</v>
      </c>
      <c r="R329" s="18">
        <v>151</v>
      </c>
      <c r="S329" s="16" t="s">
        <v>28</v>
      </c>
      <c r="T329" s="15">
        <v>1</v>
      </c>
      <c r="U329" s="16" t="s">
        <v>1494</v>
      </c>
      <c r="V329" s="16" t="s">
        <v>1495</v>
      </c>
      <c r="W329" s="16">
        <v>8.9463000000000008</v>
      </c>
    </row>
    <row r="330" spans="1:23" x14ac:dyDescent="0.2">
      <c r="A330" s="15"/>
      <c r="B330" s="15">
        <v>1</v>
      </c>
      <c r="C330" s="16" t="s">
        <v>451</v>
      </c>
      <c r="D330" s="15">
        <v>728</v>
      </c>
      <c r="E330" s="16" t="s">
        <v>25</v>
      </c>
      <c r="F330" s="16" t="s">
        <v>337</v>
      </c>
      <c r="G330" s="17">
        <v>536.25109999999995</v>
      </c>
      <c r="H330" s="15">
        <v>3</v>
      </c>
      <c r="I330" s="17">
        <v>1606.7387000000001</v>
      </c>
      <c r="J330" s="17">
        <v>1606.7464</v>
      </c>
      <c r="K330" s="18">
        <v>0</v>
      </c>
      <c r="L330" s="19">
        <v>-4.8</v>
      </c>
      <c r="M330" s="15" t="s">
        <v>27</v>
      </c>
      <c r="N330" s="19">
        <v>353.01</v>
      </c>
      <c r="O330" s="19">
        <v>353.01</v>
      </c>
      <c r="P330" s="19">
        <v>308.72000000000003</v>
      </c>
      <c r="Q330" s="20">
        <v>4.07</v>
      </c>
      <c r="R330" s="18">
        <v>151</v>
      </c>
      <c r="S330" s="16" t="s">
        <v>28</v>
      </c>
      <c r="T330" s="15">
        <v>1</v>
      </c>
      <c r="U330" s="16" t="s">
        <v>1496</v>
      </c>
      <c r="V330" s="16" t="s">
        <v>1497</v>
      </c>
      <c r="W330" s="16">
        <v>9.9720999999999993</v>
      </c>
    </row>
    <row r="331" spans="1:23" x14ac:dyDescent="0.2">
      <c r="A331" s="15"/>
      <c r="B331" s="15">
        <v>1</v>
      </c>
      <c r="C331" s="16" t="s">
        <v>451</v>
      </c>
      <c r="D331" s="15">
        <v>728</v>
      </c>
      <c r="E331" s="16" t="s">
        <v>25</v>
      </c>
      <c r="F331" s="16" t="s">
        <v>337</v>
      </c>
      <c r="G331" s="17">
        <v>536.25289999999995</v>
      </c>
      <c r="H331" s="15">
        <v>3</v>
      </c>
      <c r="I331" s="17">
        <v>1606.7440999999999</v>
      </c>
      <c r="J331" s="17">
        <v>1606.7464</v>
      </c>
      <c r="K331" s="18">
        <v>0</v>
      </c>
      <c r="L331" s="19">
        <v>-1.5</v>
      </c>
      <c r="M331" s="15" t="s">
        <v>27</v>
      </c>
      <c r="N331" s="19">
        <v>356.67</v>
      </c>
      <c r="O331" s="19">
        <v>356.67</v>
      </c>
      <c r="P331" s="19">
        <v>300.77</v>
      </c>
      <c r="Q331" s="20">
        <v>4.07</v>
      </c>
      <c r="R331" s="18">
        <v>151</v>
      </c>
      <c r="S331" s="16" t="s">
        <v>28</v>
      </c>
      <c r="T331" s="15">
        <v>1</v>
      </c>
      <c r="U331" s="16" t="s">
        <v>1498</v>
      </c>
      <c r="V331" s="16" t="s">
        <v>1499</v>
      </c>
      <c r="W331" s="16">
        <v>10.3474</v>
      </c>
    </row>
    <row r="332" spans="1:23" x14ac:dyDescent="0.2">
      <c r="A332" s="15"/>
      <c r="B332" s="15">
        <v>1</v>
      </c>
      <c r="C332" s="16" t="s">
        <v>451</v>
      </c>
      <c r="D332" s="15">
        <v>728</v>
      </c>
      <c r="E332" s="16" t="s">
        <v>25</v>
      </c>
      <c r="F332" s="16" t="s">
        <v>337</v>
      </c>
      <c r="G332" s="17">
        <v>536.2527</v>
      </c>
      <c r="H332" s="15">
        <v>3</v>
      </c>
      <c r="I332" s="17">
        <v>1606.7435</v>
      </c>
      <c r="J332" s="17">
        <v>1606.7464</v>
      </c>
      <c r="K332" s="18">
        <v>0</v>
      </c>
      <c r="L332" s="19">
        <v>-1.8</v>
      </c>
      <c r="M332" s="15" t="s">
        <v>27</v>
      </c>
      <c r="N332" s="19">
        <v>397.53</v>
      </c>
      <c r="O332" s="19">
        <v>397.53</v>
      </c>
      <c r="P332" s="19">
        <v>311.20999999999998</v>
      </c>
      <c r="Q332" s="20">
        <v>5.48</v>
      </c>
      <c r="R332" s="18">
        <v>151</v>
      </c>
      <c r="S332" s="16" t="s">
        <v>28</v>
      </c>
      <c r="T332" s="15">
        <v>1</v>
      </c>
      <c r="U332" s="16" t="s">
        <v>1500</v>
      </c>
      <c r="V332" s="16" t="s">
        <v>1501</v>
      </c>
      <c r="W332" s="16">
        <v>9.0693000000000001</v>
      </c>
    </row>
    <row r="333" spans="1:23" x14ac:dyDescent="0.2">
      <c r="A333" s="15"/>
      <c r="B333" s="15">
        <v>1</v>
      </c>
      <c r="C333" s="16" t="s">
        <v>451</v>
      </c>
      <c r="D333" s="15">
        <v>728</v>
      </c>
      <c r="E333" s="16" t="s">
        <v>25</v>
      </c>
      <c r="F333" s="16" t="s">
        <v>337</v>
      </c>
      <c r="G333" s="17">
        <v>536.25220000000002</v>
      </c>
      <c r="H333" s="15">
        <v>3</v>
      </c>
      <c r="I333" s="17">
        <v>1606.742</v>
      </c>
      <c r="J333" s="17">
        <v>1606.7464</v>
      </c>
      <c r="K333" s="18">
        <v>0</v>
      </c>
      <c r="L333" s="19">
        <v>-2.7</v>
      </c>
      <c r="M333" s="15" t="s">
        <v>27</v>
      </c>
      <c r="N333" s="19">
        <v>455.23</v>
      </c>
      <c r="O333" s="19">
        <v>455.23</v>
      </c>
      <c r="P333" s="19">
        <v>378.09</v>
      </c>
      <c r="Q333" s="20">
        <v>6.97</v>
      </c>
      <c r="R333" s="18">
        <v>151</v>
      </c>
      <c r="S333" s="16" t="s">
        <v>28</v>
      </c>
      <c r="T333" s="15">
        <v>1</v>
      </c>
      <c r="U333" s="16" t="s">
        <v>1502</v>
      </c>
      <c r="V333" s="16" t="s">
        <v>1503</v>
      </c>
      <c r="W333" s="16">
        <v>10.0885</v>
      </c>
    </row>
    <row r="334" spans="1:23" x14ac:dyDescent="0.2">
      <c r="A334" s="15"/>
      <c r="B334" s="15">
        <v>1</v>
      </c>
      <c r="C334" s="16" t="s">
        <v>451</v>
      </c>
      <c r="D334" s="15">
        <v>728</v>
      </c>
      <c r="E334" s="16" t="s">
        <v>25</v>
      </c>
      <c r="F334" s="16" t="s">
        <v>337</v>
      </c>
      <c r="G334" s="17">
        <v>536.25250000000005</v>
      </c>
      <c r="H334" s="15">
        <v>3</v>
      </c>
      <c r="I334" s="17">
        <v>1606.7429999999999</v>
      </c>
      <c r="J334" s="17">
        <v>1606.7464</v>
      </c>
      <c r="K334" s="18">
        <v>0</v>
      </c>
      <c r="L334" s="19">
        <v>-2.2000000000000002</v>
      </c>
      <c r="M334" s="15" t="s">
        <v>27</v>
      </c>
      <c r="N334" s="19">
        <v>456.47</v>
      </c>
      <c r="O334" s="19">
        <v>456.47</v>
      </c>
      <c r="P334" s="19">
        <v>365.74</v>
      </c>
      <c r="Q334" s="20">
        <v>6.01</v>
      </c>
      <c r="R334" s="18">
        <v>151</v>
      </c>
      <c r="S334" s="16" t="s">
        <v>28</v>
      </c>
      <c r="T334" s="15">
        <v>1</v>
      </c>
      <c r="U334" s="16" t="s">
        <v>1504</v>
      </c>
      <c r="V334" s="16" t="s">
        <v>1505</v>
      </c>
      <c r="W334" s="16">
        <v>10.2141</v>
      </c>
    </row>
    <row r="335" spans="1:23" x14ac:dyDescent="0.2">
      <c r="A335" s="15"/>
      <c r="B335" s="15">
        <v>1</v>
      </c>
      <c r="C335" s="16" t="s">
        <v>465</v>
      </c>
      <c r="D335" s="15">
        <v>728</v>
      </c>
      <c r="E335" s="16" t="s">
        <v>25</v>
      </c>
      <c r="F335" s="16" t="s">
        <v>91</v>
      </c>
      <c r="G335" s="17">
        <v>437.46769999999998</v>
      </c>
      <c r="H335" s="15">
        <v>4</v>
      </c>
      <c r="I335" s="17">
        <v>1746.8488</v>
      </c>
      <c r="J335" s="17">
        <v>1746.8525999999999</v>
      </c>
      <c r="K335" s="18">
        <v>0</v>
      </c>
      <c r="L335" s="19">
        <v>-2.2000000000000002</v>
      </c>
      <c r="M335" s="15" t="s">
        <v>27</v>
      </c>
      <c r="N335" s="19">
        <v>15.77</v>
      </c>
      <c r="O335" s="19">
        <v>15.77</v>
      </c>
      <c r="P335" s="19">
        <v>15.77</v>
      </c>
      <c r="Q335" s="20">
        <v>1.44</v>
      </c>
      <c r="R335" s="18">
        <v>151</v>
      </c>
      <c r="S335" s="16" t="s">
        <v>28</v>
      </c>
      <c r="T335" s="15">
        <v>1</v>
      </c>
      <c r="U335" s="16" t="s">
        <v>1506</v>
      </c>
      <c r="V335" s="16" t="s">
        <v>1507</v>
      </c>
      <c r="W335" s="16">
        <v>9.3498999999999999</v>
      </c>
    </row>
    <row r="336" spans="1:23" x14ac:dyDescent="0.2">
      <c r="A336" s="15"/>
      <c r="B336" s="15">
        <v>1</v>
      </c>
      <c r="C336" s="16" t="s">
        <v>465</v>
      </c>
      <c r="D336" s="15">
        <v>728</v>
      </c>
      <c r="E336" s="16" t="s">
        <v>25</v>
      </c>
      <c r="F336" s="16" t="s">
        <v>91</v>
      </c>
      <c r="G336" s="17">
        <v>437.46769999999998</v>
      </c>
      <c r="H336" s="15">
        <v>4</v>
      </c>
      <c r="I336" s="17">
        <v>1746.8489</v>
      </c>
      <c r="J336" s="17">
        <v>1746.8525999999999</v>
      </c>
      <c r="K336" s="18">
        <v>0</v>
      </c>
      <c r="L336" s="19">
        <v>-2.1</v>
      </c>
      <c r="M336" s="15" t="s">
        <v>27</v>
      </c>
      <c r="N336" s="19">
        <v>65.400000000000006</v>
      </c>
      <c r="O336" s="19">
        <v>65.400000000000006</v>
      </c>
      <c r="P336" s="19">
        <v>65.400000000000006</v>
      </c>
      <c r="Q336" s="20">
        <v>1.47</v>
      </c>
      <c r="R336" s="18">
        <v>151</v>
      </c>
      <c r="S336" s="16" t="s">
        <v>28</v>
      </c>
      <c r="T336" s="15">
        <v>1</v>
      </c>
      <c r="U336" s="16" t="s">
        <v>1508</v>
      </c>
      <c r="V336" s="16" t="s">
        <v>328</v>
      </c>
      <c r="W336" s="16">
        <v>9.2210999999999999</v>
      </c>
    </row>
    <row r="337" spans="1:23" x14ac:dyDescent="0.2">
      <c r="A337" s="15"/>
      <c r="B337" s="15">
        <v>1</v>
      </c>
      <c r="C337" s="16" t="s">
        <v>465</v>
      </c>
      <c r="D337" s="15">
        <v>728</v>
      </c>
      <c r="E337" s="16" t="s">
        <v>25</v>
      </c>
      <c r="F337" s="16" t="s">
        <v>91</v>
      </c>
      <c r="G337" s="17">
        <v>582.95439999999996</v>
      </c>
      <c r="H337" s="15">
        <v>3</v>
      </c>
      <c r="I337" s="17">
        <v>1746.8487</v>
      </c>
      <c r="J337" s="17">
        <v>1746.8525999999999</v>
      </c>
      <c r="K337" s="18">
        <v>0</v>
      </c>
      <c r="L337" s="19">
        <v>-2.2999999999999998</v>
      </c>
      <c r="M337" s="15" t="s">
        <v>27</v>
      </c>
      <c r="N337" s="19">
        <v>170.78</v>
      </c>
      <c r="O337" s="19">
        <v>170.78</v>
      </c>
      <c r="P337" s="19">
        <v>170.78</v>
      </c>
      <c r="Q337" s="20">
        <v>2.0499999999999998</v>
      </c>
      <c r="R337" s="18">
        <v>151</v>
      </c>
      <c r="S337" s="16" t="s">
        <v>28</v>
      </c>
      <c r="T337" s="15">
        <v>1</v>
      </c>
      <c r="U337" s="16" t="s">
        <v>1509</v>
      </c>
      <c r="V337" s="16" t="s">
        <v>167</v>
      </c>
      <c r="W337" s="16">
        <v>9.0239999999999991</v>
      </c>
    </row>
    <row r="338" spans="1:23" x14ac:dyDescent="0.2">
      <c r="A338" s="15"/>
      <c r="B338" s="15">
        <v>1</v>
      </c>
      <c r="C338" s="16" t="s">
        <v>465</v>
      </c>
      <c r="D338" s="15">
        <v>728</v>
      </c>
      <c r="E338" s="16" t="s">
        <v>25</v>
      </c>
      <c r="F338" s="16" t="s">
        <v>91</v>
      </c>
      <c r="G338" s="17">
        <v>437.46730000000002</v>
      </c>
      <c r="H338" s="15">
        <v>4</v>
      </c>
      <c r="I338" s="17">
        <v>1746.8474000000001</v>
      </c>
      <c r="J338" s="17">
        <v>1746.8525999999999</v>
      </c>
      <c r="K338" s="18">
        <v>0</v>
      </c>
      <c r="L338" s="19">
        <v>-3</v>
      </c>
      <c r="M338" s="15" t="s">
        <v>27</v>
      </c>
      <c r="N338" s="19">
        <v>444.58</v>
      </c>
      <c r="O338" s="19">
        <v>444.58</v>
      </c>
      <c r="P338" s="19">
        <v>444.58</v>
      </c>
      <c r="Q338" s="20">
        <v>6.97</v>
      </c>
      <c r="R338" s="18">
        <v>151</v>
      </c>
      <c r="S338" s="16" t="s">
        <v>28</v>
      </c>
      <c r="T338" s="15">
        <v>1</v>
      </c>
      <c r="U338" s="16" t="s">
        <v>1510</v>
      </c>
      <c r="V338" s="16" t="s">
        <v>1511</v>
      </c>
      <c r="W338" s="16">
        <v>8.9591999999999992</v>
      </c>
    </row>
    <row r="339" spans="1:23" x14ac:dyDescent="0.2">
      <c r="A339" s="15"/>
      <c r="B339" s="15">
        <v>1</v>
      </c>
      <c r="C339" s="16" t="s">
        <v>465</v>
      </c>
      <c r="D339" s="15">
        <v>728</v>
      </c>
      <c r="E339" s="16" t="s">
        <v>25</v>
      </c>
      <c r="F339" s="16" t="s">
        <v>91</v>
      </c>
      <c r="G339" s="17">
        <v>437.46769999999998</v>
      </c>
      <c r="H339" s="15">
        <v>4</v>
      </c>
      <c r="I339" s="17">
        <v>1746.8488</v>
      </c>
      <c r="J339" s="17">
        <v>1746.8525999999999</v>
      </c>
      <c r="K339" s="18">
        <v>0</v>
      </c>
      <c r="L339" s="19">
        <v>-2.2000000000000002</v>
      </c>
      <c r="M339" s="15" t="s">
        <v>27</v>
      </c>
      <c r="N339" s="19">
        <v>455.73</v>
      </c>
      <c r="O339" s="19">
        <v>455.73</v>
      </c>
      <c r="P339" s="19">
        <v>455.73</v>
      </c>
      <c r="Q339" s="20">
        <v>6.01</v>
      </c>
      <c r="R339" s="18">
        <v>151</v>
      </c>
      <c r="S339" s="16" t="s">
        <v>28</v>
      </c>
      <c r="T339" s="15">
        <v>1</v>
      </c>
      <c r="U339" s="16" t="s">
        <v>1512</v>
      </c>
      <c r="V339" s="16" t="s">
        <v>1513</v>
      </c>
      <c r="W339" s="16">
        <v>9.0736000000000008</v>
      </c>
    </row>
    <row r="340" spans="1:23" x14ac:dyDescent="0.2">
      <c r="A340" s="15"/>
      <c r="B340" s="15">
        <v>1</v>
      </c>
      <c r="C340" s="16" t="s">
        <v>1514</v>
      </c>
      <c r="D340" s="15">
        <v>728</v>
      </c>
      <c r="E340" s="16" t="s">
        <v>25</v>
      </c>
      <c r="F340" s="16" t="s">
        <v>337</v>
      </c>
      <c r="G340" s="17">
        <v>441.4665</v>
      </c>
      <c r="H340" s="15">
        <v>4</v>
      </c>
      <c r="I340" s="17">
        <v>1762.8441</v>
      </c>
      <c r="J340" s="17">
        <v>1762.8475000000001</v>
      </c>
      <c r="K340" s="18">
        <v>0</v>
      </c>
      <c r="L340" s="19">
        <v>-1.9</v>
      </c>
      <c r="M340" s="15" t="s">
        <v>27</v>
      </c>
      <c r="N340" s="19">
        <v>316.52999999999997</v>
      </c>
      <c r="O340" s="19">
        <v>316.52999999999997</v>
      </c>
      <c r="P340" s="19">
        <v>311.37</v>
      </c>
      <c r="Q340" s="20">
        <v>3.44</v>
      </c>
      <c r="R340" s="18">
        <v>151</v>
      </c>
      <c r="S340" s="16" t="s">
        <v>28</v>
      </c>
      <c r="T340" s="15">
        <v>1</v>
      </c>
      <c r="U340" s="16" t="s">
        <v>1515</v>
      </c>
      <c r="V340" s="16" t="s">
        <v>1516</v>
      </c>
      <c r="W340" s="16">
        <v>9.0002999999999993</v>
      </c>
    </row>
    <row r="341" spans="1:23" x14ac:dyDescent="0.2">
      <c r="A341" s="15"/>
      <c r="B341" s="15">
        <v>1</v>
      </c>
      <c r="C341" s="16" t="s">
        <v>1517</v>
      </c>
      <c r="D341" s="15">
        <v>753</v>
      </c>
      <c r="E341" s="16" t="s">
        <v>25</v>
      </c>
      <c r="F341" s="16" t="s">
        <v>25</v>
      </c>
      <c r="G341" s="17">
        <v>436.27300000000002</v>
      </c>
      <c r="H341" s="15">
        <v>2</v>
      </c>
      <c r="I341" s="17">
        <v>871.53869999999995</v>
      </c>
      <c r="J341" s="17">
        <v>871.54</v>
      </c>
      <c r="K341" s="18">
        <v>0</v>
      </c>
      <c r="L341" s="19">
        <v>-1.5</v>
      </c>
      <c r="M341" s="15" t="s">
        <v>27</v>
      </c>
      <c r="N341" s="19">
        <v>65.52</v>
      </c>
      <c r="O341" s="19">
        <v>65.52</v>
      </c>
      <c r="P341" s="19">
        <v>65.52</v>
      </c>
      <c r="Q341" s="20">
        <v>1.48</v>
      </c>
      <c r="R341" s="18">
        <v>151</v>
      </c>
      <c r="S341" s="16" t="s">
        <v>28</v>
      </c>
      <c r="T341" s="15">
        <v>1</v>
      </c>
      <c r="U341" s="16" t="s">
        <v>1518</v>
      </c>
      <c r="V341" s="16" t="s">
        <v>1519</v>
      </c>
      <c r="W341" s="16">
        <v>7.8609</v>
      </c>
    </row>
    <row r="342" spans="1:23" x14ac:dyDescent="0.2">
      <c r="A342" s="15"/>
      <c r="B342" s="15">
        <v>1</v>
      </c>
      <c r="C342" s="16" t="s">
        <v>468</v>
      </c>
      <c r="D342" s="15">
        <v>753</v>
      </c>
      <c r="E342" s="16" t="s">
        <v>25</v>
      </c>
      <c r="F342" s="16" t="s">
        <v>109</v>
      </c>
      <c r="G342" s="17">
        <v>403.48630000000003</v>
      </c>
      <c r="H342" s="15">
        <v>4</v>
      </c>
      <c r="I342" s="17">
        <v>1610.9232</v>
      </c>
      <c r="J342" s="17">
        <v>1610.9264000000001</v>
      </c>
      <c r="K342" s="18">
        <v>0</v>
      </c>
      <c r="L342" s="19">
        <v>-2</v>
      </c>
      <c r="M342" s="15" t="s">
        <v>27</v>
      </c>
      <c r="N342" s="19">
        <v>48.51</v>
      </c>
      <c r="O342" s="19">
        <v>48.51</v>
      </c>
      <c r="P342" s="19">
        <v>48.51</v>
      </c>
      <c r="Q342" s="20">
        <v>1.62</v>
      </c>
      <c r="R342" s="18">
        <v>151</v>
      </c>
      <c r="S342" s="16" t="s">
        <v>28</v>
      </c>
      <c r="T342" s="15">
        <v>1</v>
      </c>
      <c r="U342" s="16" t="s">
        <v>1520</v>
      </c>
      <c r="V342" s="16" t="s">
        <v>1521</v>
      </c>
      <c r="W342" s="16">
        <v>8.4746000000000006</v>
      </c>
    </row>
    <row r="343" spans="1:23" x14ac:dyDescent="0.2">
      <c r="A343" s="15"/>
      <c r="B343" s="15">
        <v>1</v>
      </c>
      <c r="C343" s="16" t="s">
        <v>478</v>
      </c>
      <c r="D343" s="15">
        <v>778</v>
      </c>
      <c r="E343" s="16" t="s">
        <v>25</v>
      </c>
      <c r="F343" s="16" t="s">
        <v>25</v>
      </c>
      <c r="G343" s="17">
        <v>639.322</v>
      </c>
      <c r="H343" s="15">
        <v>2</v>
      </c>
      <c r="I343" s="17">
        <v>1277.6366</v>
      </c>
      <c r="J343" s="17">
        <v>1277.6371999999999</v>
      </c>
      <c r="K343" s="18">
        <v>0</v>
      </c>
      <c r="L343" s="19">
        <v>-0.4</v>
      </c>
      <c r="M343" s="15" t="s">
        <v>27</v>
      </c>
      <c r="N343" s="19">
        <v>468.62</v>
      </c>
      <c r="O343" s="19">
        <v>317.10000000000002</v>
      </c>
      <c r="P343" s="19">
        <v>317.10000000000002</v>
      </c>
      <c r="Q343" s="20">
        <v>5.76</v>
      </c>
      <c r="R343" s="18">
        <v>151</v>
      </c>
      <c r="S343" s="16" t="s">
        <v>28</v>
      </c>
      <c r="T343" s="15">
        <v>1</v>
      </c>
      <c r="U343" s="16" t="s">
        <v>1522</v>
      </c>
      <c r="V343" s="16" t="s">
        <v>1523</v>
      </c>
      <c r="W343" s="16">
        <v>12.815200000000001</v>
      </c>
    </row>
    <row r="344" spans="1:23" x14ac:dyDescent="0.2">
      <c r="A344" s="15"/>
      <c r="B344" s="15">
        <v>1</v>
      </c>
      <c r="C344" s="16" t="s">
        <v>478</v>
      </c>
      <c r="D344" s="15">
        <v>778</v>
      </c>
      <c r="E344" s="16" t="s">
        <v>25</v>
      </c>
      <c r="F344" s="16" t="s">
        <v>25</v>
      </c>
      <c r="G344" s="17">
        <v>639.322</v>
      </c>
      <c r="H344" s="15">
        <v>2</v>
      </c>
      <c r="I344" s="17">
        <v>1277.6366</v>
      </c>
      <c r="J344" s="17">
        <v>1277.6371999999999</v>
      </c>
      <c r="K344" s="18">
        <v>0</v>
      </c>
      <c r="L344" s="19">
        <v>-0.4</v>
      </c>
      <c r="M344" s="15" t="s">
        <v>27</v>
      </c>
      <c r="N344" s="19">
        <v>481.1</v>
      </c>
      <c r="O344" s="19">
        <v>305.73</v>
      </c>
      <c r="P344" s="19">
        <v>305.73</v>
      </c>
      <c r="Q344" s="20">
        <v>5.89</v>
      </c>
      <c r="R344" s="18">
        <v>151</v>
      </c>
      <c r="S344" s="16" t="s">
        <v>28</v>
      </c>
      <c r="T344" s="15">
        <v>1</v>
      </c>
      <c r="U344" s="16" t="s">
        <v>1524</v>
      </c>
      <c r="V344" s="16" t="s">
        <v>509</v>
      </c>
      <c r="W344" s="16">
        <v>12.691700000000001</v>
      </c>
    </row>
    <row r="345" spans="1:23" x14ac:dyDescent="0.2">
      <c r="A345" s="15"/>
      <c r="B345" s="15">
        <v>1</v>
      </c>
      <c r="C345" t="s">
        <v>1525</v>
      </c>
      <c r="D345" s="15">
        <v>789</v>
      </c>
      <c r="E345" s="16" t="s">
        <v>25</v>
      </c>
      <c r="F345" s="16" t="s">
        <v>25</v>
      </c>
      <c r="G345" s="17">
        <v>511.23270000000002</v>
      </c>
      <c r="H345" s="15">
        <v>2</v>
      </c>
      <c r="I345" s="17">
        <v>1021.4580999999999</v>
      </c>
      <c r="J345" s="17">
        <v>1021.4585</v>
      </c>
      <c r="K345" s="18">
        <v>0</v>
      </c>
      <c r="L345" s="19">
        <v>-0.4</v>
      </c>
      <c r="M345" s="15" t="s">
        <v>27</v>
      </c>
      <c r="N345" s="19">
        <v>143.03</v>
      </c>
      <c r="O345" s="19">
        <v>143.03</v>
      </c>
      <c r="P345" s="19">
        <v>143.03</v>
      </c>
      <c r="Q345" s="20">
        <v>1.61</v>
      </c>
      <c r="R345" s="18">
        <v>151</v>
      </c>
      <c r="S345" s="16" t="s">
        <v>28</v>
      </c>
      <c r="T345" s="15">
        <v>1</v>
      </c>
      <c r="U345" s="16" t="s">
        <v>1526</v>
      </c>
      <c r="V345" s="16" t="s">
        <v>1527</v>
      </c>
      <c r="W345" s="16">
        <v>8.0831</v>
      </c>
    </row>
    <row r="346" spans="1:23" x14ac:dyDescent="0.2">
      <c r="A346" s="15"/>
      <c r="B346" s="15">
        <v>1</v>
      </c>
      <c r="C346" s="16" t="s">
        <v>1525</v>
      </c>
      <c r="D346" s="15">
        <v>789</v>
      </c>
      <c r="E346" s="16" t="s">
        <v>25</v>
      </c>
      <c r="F346" s="16" t="s">
        <v>25</v>
      </c>
      <c r="G346" s="17">
        <v>511.23270000000002</v>
      </c>
      <c r="H346" s="15">
        <v>2</v>
      </c>
      <c r="I346" s="17">
        <v>1021.4580999999999</v>
      </c>
      <c r="J346" s="17">
        <v>1021.4585</v>
      </c>
      <c r="K346" s="18">
        <v>0</v>
      </c>
      <c r="L346" s="19">
        <v>-0.4</v>
      </c>
      <c r="M346" s="15" t="s">
        <v>27</v>
      </c>
      <c r="N346" s="19">
        <v>508.44</v>
      </c>
      <c r="O346" s="19">
        <v>508.44</v>
      </c>
      <c r="P346" s="19">
        <v>508.44</v>
      </c>
      <c r="Q346" s="20">
        <v>6.29</v>
      </c>
      <c r="R346" s="18">
        <v>151</v>
      </c>
      <c r="S346" s="16" t="s">
        <v>28</v>
      </c>
      <c r="T346" s="15">
        <v>1</v>
      </c>
      <c r="U346" s="16" t="s">
        <v>1528</v>
      </c>
      <c r="V346" s="16" t="s">
        <v>1529</v>
      </c>
      <c r="W346" s="16">
        <v>7.9733000000000001</v>
      </c>
    </row>
    <row r="347" spans="1:23" x14ac:dyDescent="0.2">
      <c r="A347" s="15"/>
      <c r="B347" s="15">
        <v>1</v>
      </c>
      <c r="C347" t="s">
        <v>1525</v>
      </c>
      <c r="D347" s="15">
        <v>789</v>
      </c>
      <c r="E347" s="16" t="s">
        <v>25</v>
      </c>
      <c r="F347" s="16" t="s">
        <v>25</v>
      </c>
      <c r="G347" s="17">
        <v>511.23230000000001</v>
      </c>
      <c r="H347" s="15">
        <v>2</v>
      </c>
      <c r="I347" s="17">
        <v>1021.4573</v>
      </c>
      <c r="J347" s="17">
        <v>1021.4585</v>
      </c>
      <c r="K347" s="18">
        <v>0</v>
      </c>
      <c r="L347" s="19">
        <v>-1.1000000000000001</v>
      </c>
      <c r="M347" s="15" t="s">
        <v>27</v>
      </c>
      <c r="N347" s="19">
        <v>532.08000000000004</v>
      </c>
      <c r="O347" s="19">
        <v>532.08000000000004</v>
      </c>
      <c r="P347" s="19">
        <v>532.08000000000004</v>
      </c>
      <c r="Q347" s="20">
        <v>6.34</v>
      </c>
      <c r="R347" s="18">
        <v>151</v>
      </c>
      <c r="S347" s="16" t="s">
        <v>28</v>
      </c>
      <c r="T347" s="15">
        <v>1</v>
      </c>
      <c r="U347" s="16" t="s">
        <v>1530</v>
      </c>
      <c r="V347" s="16" t="s">
        <v>1531</v>
      </c>
      <c r="W347" s="16">
        <v>7.8501000000000003</v>
      </c>
    </row>
    <row r="348" spans="1:23" x14ac:dyDescent="0.2">
      <c r="A348" s="15"/>
      <c r="B348" s="15">
        <v>1</v>
      </c>
      <c r="C348" s="16" t="s">
        <v>1532</v>
      </c>
      <c r="D348" s="15">
        <v>807</v>
      </c>
      <c r="E348" s="16" t="s">
        <v>25</v>
      </c>
      <c r="F348" s="16" t="s">
        <v>25</v>
      </c>
      <c r="G348" s="17">
        <v>465.72359999999998</v>
      </c>
      <c r="H348" s="15">
        <v>2</v>
      </c>
      <c r="I348" s="17">
        <v>930.43989999999997</v>
      </c>
      <c r="J348" s="17">
        <v>930.44150000000002</v>
      </c>
      <c r="K348" s="18">
        <v>0</v>
      </c>
      <c r="L348" s="19">
        <v>-1.6</v>
      </c>
      <c r="M348" s="15" t="s">
        <v>27</v>
      </c>
      <c r="N348" s="19">
        <v>118.66</v>
      </c>
      <c r="O348" s="19">
        <v>70.55</v>
      </c>
      <c r="P348" s="19">
        <v>70.55</v>
      </c>
      <c r="Q348" s="20">
        <v>1.44</v>
      </c>
      <c r="R348" s="18">
        <v>151</v>
      </c>
      <c r="S348" s="16" t="s">
        <v>28</v>
      </c>
      <c r="T348" s="15">
        <v>1</v>
      </c>
      <c r="U348" s="16" t="s">
        <v>1533</v>
      </c>
      <c r="V348" s="16" t="s">
        <v>1534</v>
      </c>
      <c r="W348" s="16">
        <v>11.915800000000001</v>
      </c>
    </row>
    <row r="349" spans="1:23" x14ac:dyDescent="0.2">
      <c r="A349" s="15"/>
      <c r="B349" s="15">
        <v>1</v>
      </c>
      <c r="C349" s="16" t="s">
        <v>1532</v>
      </c>
      <c r="D349" s="15">
        <v>807</v>
      </c>
      <c r="E349" s="16" t="s">
        <v>25</v>
      </c>
      <c r="F349" s="16" t="s">
        <v>25</v>
      </c>
      <c r="G349" s="17">
        <v>465.72379999999998</v>
      </c>
      <c r="H349" s="15">
        <v>2</v>
      </c>
      <c r="I349" s="17">
        <v>930.44039999999995</v>
      </c>
      <c r="J349" s="17">
        <v>930.44150000000002</v>
      </c>
      <c r="K349" s="18">
        <v>0</v>
      </c>
      <c r="L349" s="19">
        <v>-1.1000000000000001</v>
      </c>
      <c r="M349" s="15" t="s">
        <v>27</v>
      </c>
      <c r="N349" s="19">
        <v>177.82</v>
      </c>
      <c r="O349" s="19">
        <v>150.71</v>
      </c>
      <c r="P349" s="19">
        <v>150.71</v>
      </c>
      <c r="Q349" s="20">
        <v>1.44</v>
      </c>
      <c r="R349" s="18">
        <v>151</v>
      </c>
      <c r="S349" s="16" t="s">
        <v>28</v>
      </c>
      <c r="T349" s="15">
        <v>1</v>
      </c>
      <c r="U349" s="16" t="s">
        <v>1535</v>
      </c>
      <c r="V349" s="16" t="s">
        <v>1536</v>
      </c>
      <c r="W349" s="16">
        <v>12.035299999999999</v>
      </c>
    </row>
    <row r="350" spans="1:23" x14ac:dyDescent="0.2">
      <c r="A350" s="15"/>
      <c r="B350" s="15">
        <v>1</v>
      </c>
      <c r="C350" s="16" t="s">
        <v>483</v>
      </c>
      <c r="D350" s="15">
        <v>874</v>
      </c>
      <c r="E350" s="16" t="s">
        <v>25</v>
      </c>
      <c r="F350" s="16" t="s">
        <v>113</v>
      </c>
      <c r="G350" s="17">
        <v>837.06230000000005</v>
      </c>
      <c r="H350" s="15">
        <v>3</v>
      </c>
      <c r="I350" s="17">
        <v>2509.1723000000002</v>
      </c>
      <c r="J350" s="17">
        <v>2509.1743999999999</v>
      </c>
      <c r="K350" s="18">
        <v>0</v>
      </c>
      <c r="L350" s="19">
        <v>-0.8</v>
      </c>
      <c r="M350" s="15" t="s">
        <v>27</v>
      </c>
      <c r="N350" s="19">
        <v>32.51</v>
      </c>
      <c r="O350" s="19">
        <v>32.51</v>
      </c>
      <c r="P350" s="19">
        <v>32.51</v>
      </c>
      <c r="Q350" s="20">
        <v>1.44</v>
      </c>
      <c r="R350" s="18">
        <v>151</v>
      </c>
      <c r="S350" s="16" t="s">
        <v>28</v>
      </c>
      <c r="T350" s="15">
        <v>1</v>
      </c>
      <c r="U350" s="16" t="s">
        <v>1537</v>
      </c>
      <c r="V350" s="16" t="s">
        <v>1538</v>
      </c>
      <c r="W350" s="16">
        <v>12.9177</v>
      </c>
    </row>
    <row r="351" spans="1:23" x14ac:dyDescent="0.2">
      <c r="A351" s="15"/>
      <c r="B351" s="15">
        <v>1</v>
      </c>
      <c r="C351" s="16" t="s">
        <v>483</v>
      </c>
      <c r="D351" s="15">
        <v>874</v>
      </c>
      <c r="E351" s="16" t="s">
        <v>25</v>
      </c>
      <c r="F351" s="16" t="s">
        <v>113</v>
      </c>
      <c r="G351" s="17">
        <v>1255.0917999999999</v>
      </c>
      <c r="H351" s="15">
        <v>2</v>
      </c>
      <c r="I351" s="17">
        <v>2509.1763999999998</v>
      </c>
      <c r="J351" s="17">
        <v>2509.1743999999999</v>
      </c>
      <c r="K351" s="18">
        <v>0</v>
      </c>
      <c r="L351" s="19">
        <v>0.8</v>
      </c>
      <c r="M351" s="15" t="s">
        <v>27</v>
      </c>
      <c r="N351" s="19">
        <v>225.94</v>
      </c>
      <c r="O351" s="19">
        <v>225.94</v>
      </c>
      <c r="P351" s="19">
        <v>225.94</v>
      </c>
      <c r="Q351" s="20">
        <v>4.08</v>
      </c>
      <c r="R351" s="18">
        <v>151</v>
      </c>
      <c r="S351" s="16" t="s">
        <v>28</v>
      </c>
      <c r="T351" s="15">
        <v>1</v>
      </c>
      <c r="U351" s="16" t="s">
        <v>1539</v>
      </c>
      <c r="V351" s="16" t="s">
        <v>1540</v>
      </c>
      <c r="W351" s="16">
        <v>12.486700000000001</v>
      </c>
    </row>
    <row r="352" spans="1:23" x14ac:dyDescent="0.2">
      <c r="A352" s="15"/>
      <c r="B352" s="15">
        <v>1</v>
      </c>
      <c r="C352" s="16" t="s">
        <v>483</v>
      </c>
      <c r="D352" s="15">
        <v>874</v>
      </c>
      <c r="E352" s="16" t="s">
        <v>25</v>
      </c>
      <c r="F352" s="16" t="s">
        <v>113</v>
      </c>
      <c r="G352" s="17">
        <v>837.06320000000005</v>
      </c>
      <c r="H352" s="15">
        <v>3</v>
      </c>
      <c r="I352" s="17">
        <v>2509.1750000000002</v>
      </c>
      <c r="J352" s="17">
        <v>2509.1743999999999</v>
      </c>
      <c r="K352" s="18">
        <v>0</v>
      </c>
      <c r="L352" s="19">
        <v>0.3</v>
      </c>
      <c r="M352" s="15" t="s">
        <v>27</v>
      </c>
      <c r="N352" s="19">
        <v>666.43</v>
      </c>
      <c r="O352" s="19">
        <v>666.43</v>
      </c>
      <c r="P352" s="19">
        <v>666.43</v>
      </c>
      <c r="Q352" s="20">
        <v>9.3699999999999992</v>
      </c>
      <c r="R352" s="18">
        <v>151</v>
      </c>
      <c r="S352" s="16" t="s">
        <v>28</v>
      </c>
      <c r="T352" s="15">
        <v>1</v>
      </c>
      <c r="U352" s="16" t="s">
        <v>1541</v>
      </c>
      <c r="V352" s="16" t="s">
        <v>1542</v>
      </c>
      <c r="W352" s="16">
        <v>12.5318</v>
      </c>
    </row>
    <row r="353" spans="1:23" x14ac:dyDescent="0.2">
      <c r="A353" s="15"/>
      <c r="B353" s="15">
        <v>1</v>
      </c>
      <c r="C353" s="16" t="s">
        <v>483</v>
      </c>
      <c r="D353" s="15">
        <v>874</v>
      </c>
      <c r="E353" s="16" t="s">
        <v>25</v>
      </c>
      <c r="F353" s="16" t="s">
        <v>113</v>
      </c>
      <c r="G353" s="17">
        <v>837.06259999999997</v>
      </c>
      <c r="H353" s="15">
        <v>3</v>
      </c>
      <c r="I353" s="17">
        <v>2509.1732000000002</v>
      </c>
      <c r="J353" s="17">
        <v>2509.1743999999999</v>
      </c>
      <c r="K353" s="18">
        <v>0</v>
      </c>
      <c r="L353" s="19">
        <v>-0.5</v>
      </c>
      <c r="M353" s="15" t="s">
        <v>27</v>
      </c>
      <c r="N353" s="19">
        <v>687.52</v>
      </c>
      <c r="O353" s="19">
        <v>687.52</v>
      </c>
      <c r="P353" s="19">
        <v>687.52</v>
      </c>
      <c r="Q353" s="20">
        <v>9.3699999999999992</v>
      </c>
      <c r="R353" s="18">
        <v>151</v>
      </c>
      <c r="S353" s="16" t="s">
        <v>28</v>
      </c>
      <c r="T353" s="15">
        <v>1</v>
      </c>
      <c r="U353" s="16" t="s">
        <v>1543</v>
      </c>
      <c r="V353" s="16" t="s">
        <v>1544</v>
      </c>
      <c r="W353" s="16">
        <v>12.661099999999999</v>
      </c>
    </row>
    <row r="354" spans="1:23" x14ac:dyDescent="0.2">
      <c r="A354" s="15"/>
      <c r="B354" s="15">
        <v>1</v>
      </c>
      <c r="C354" s="16" t="s">
        <v>483</v>
      </c>
      <c r="D354" s="15">
        <v>874</v>
      </c>
      <c r="E354" s="16" t="s">
        <v>25</v>
      </c>
      <c r="F354" s="16" t="s">
        <v>113</v>
      </c>
      <c r="G354" s="17">
        <v>837.06209999999999</v>
      </c>
      <c r="H354" s="15">
        <v>3</v>
      </c>
      <c r="I354" s="17">
        <v>2509.1718000000001</v>
      </c>
      <c r="J354" s="17">
        <v>2509.1743999999999</v>
      </c>
      <c r="K354" s="18">
        <v>0</v>
      </c>
      <c r="L354" s="19">
        <v>-1.1000000000000001</v>
      </c>
      <c r="M354" s="15" t="s">
        <v>27</v>
      </c>
      <c r="N354" s="19">
        <v>715.4</v>
      </c>
      <c r="O354" s="19">
        <v>715.4</v>
      </c>
      <c r="P354" s="19">
        <v>715.4</v>
      </c>
      <c r="Q354" s="20">
        <v>10.37</v>
      </c>
      <c r="R354" s="18">
        <v>151</v>
      </c>
      <c r="S354" s="16" t="s">
        <v>28</v>
      </c>
      <c r="T354" s="15">
        <v>1</v>
      </c>
      <c r="U354" s="16" t="s">
        <v>1545</v>
      </c>
      <c r="V354" s="16" t="s">
        <v>1546</v>
      </c>
      <c r="W354" s="16">
        <v>12.4072</v>
      </c>
    </row>
    <row r="355" spans="1:23" x14ac:dyDescent="0.2">
      <c r="A355" s="15"/>
      <c r="B355" s="15">
        <v>1</v>
      </c>
      <c r="C355" s="16" t="s">
        <v>483</v>
      </c>
      <c r="D355" s="15">
        <v>874</v>
      </c>
      <c r="E355" s="16" t="s">
        <v>25</v>
      </c>
      <c r="F355" s="16" t="s">
        <v>113</v>
      </c>
      <c r="G355" s="17">
        <v>628.04880000000003</v>
      </c>
      <c r="H355" s="15">
        <v>4</v>
      </c>
      <c r="I355" s="17">
        <v>2509.1732999999999</v>
      </c>
      <c r="J355" s="17">
        <v>2509.1743999999999</v>
      </c>
      <c r="K355" s="18">
        <v>0</v>
      </c>
      <c r="L355" s="19">
        <v>-0.4</v>
      </c>
      <c r="M355" s="15" t="s">
        <v>27</v>
      </c>
      <c r="N355" s="19">
        <v>724.98</v>
      </c>
      <c r="O355" s="19">
        <v>724.98</v>
      </c>
      <c r="P355" s="19">
        <v>724.98</v>
      </c>
      <c r="Q355" s="20">
        <v>10.11</v>
      </c>
      <c r="R355" s="18">
        <v>151</v>
      </c>
      <c r="S355" s="16" t="s">
        <v>28</v>
      </c>
      <c r="T355" s="15">
        <v>1</v>
      </c>
      <c r="U355" s="16" t="s">
        <v>1547</v>
      </c>
      <c r="V355" s="16" t="s">
        <v>1548</v>
      </c>
      <c r="W355" s="16">
        <v>12.557499999999999</v>
      </c>
    </row>
    <row r="356" spans="1:23" x14ac:dyDescent="0.2">
      <c r="A356" s="15"/>
      <c r="B356" s="15">
        <v>1</v>
      </c>
      <c r="C356" s="16" t="s">
        <v>483</v>
      </c>
      <c r="D356" s="15">
        <v>874</v>
      </c>
      <c r="E356" s="16" t="s">
        <v>25</v>
      </c>
      <c r="F356" s="16" t="s">
        <v>113</v>
      </c>
      <c r="G356" s="17">
        <v>628.04880000000003</v>
      </c>
      <c r="H356" s="15">
        <v>4</v>
      </c>
      <c r="I356" s="17">
        <v>2509.1736000000001</v>
      </c>
      <c r="J356" s="17">
        <v>2509.1743999999999</v>
      </c>
      <c r="K356" s="18">
        <v>0</v>
      </c>
      <c r="L356" s="19">
        <v>-0.3</v>
      </c>
      <c r="M356" s="15" t="s">
        <v>27</v>
      </c>
      <c r="N356" s="19">
        <v>817.46</v>
      </c>
      <c r="O356" s="19">
        <v>817.46</v>
      </c>
      <c r="P356" s="19">
        <v>817.46</v>
      </c>
      <c r="Q356" s="20">
        <v>12.11</v>
      </c>
      <c r="R356" s="18">
        <v>151</v>
      </c>
      <c r="S356" s="16" t="s">
        <v>28</v>
      </c>
      <c r="T356" s="15">
        <v>1</v>
      </c>
      <c r="U356" s="16" t="s">
        <v>1549</v>
      </c>
      <c r="V356" s="16" t="s">
        <v>208</v>
      </c>
      <c r="W356" s="16">
        <v>12.433199999999999</v>
      </c>
    </row>
    <row r="357" spans="1:23" x14ac:dyDescent="0.2">
      <c r="A357" s="15"/>
      <c r="B357" s="15">
        <v>1</v>
      </c>
      <c r="C357" s="16" t="s">
        <v>494</v>
      </c>
      <c r="D357" s="15">
        <v>874</v>
      </c>
      <c r="E357" s="16" t="s">
        <v>25</v>
      </c>
      <c r="F357" s="16" t="s">
        <v>26</v>
      </c>
      <c r="G357" s="17">
        <v>842.39580000000001</v>
      </c>
      <c r="H357" s="15">
        <v>3</v>
      </c>
      <c r="I357" s="17">
        <v>2525.1729999999998</v>
      </c>
      <c r="J357" s="17">
        <v>2525.1693</v>
      </c>
      <c r="K357" s="18">
        <v>0</v>
      </c>
      <c r="L357" s="19">
        <v>1.4</v>
      </c>
      <c r="M357" s="15" t="s">
        <v>27</v>
      </c>
      <c r="N357" s="19">
        <v>273.85000000000002</v>
      </c>
      <c r="O357" s="19">
        <v>273.85000000000002</v>
      </c>
      <c r="P357" s="19">
        <v>72.930000000000007</v>
      </c>
      <c r="Q357" s="20">
        <v>4.3600000000000003</v>
      </c>
      <c r="R357" s="18">
        <v>151</v>
      </c>
      <c r="S357" s="16" t="s">
        <v>28</v>
      </c>
      <c r="T357" s="15">
        <v>1</v>
      </c>
      <c r="U357" s="16" t="s">
        <v>1550</v>
      </c>
      <c r="V357" s="16" t="s">
        <v>1551</v>
      </c>
      <c r="W357" s="16">
        <v>12.7026</v>
      </c>
    </row>
    <row r="358" spans="1:23" x14ac:dyDescent="0.2">
      <c r="A358" s="15"/>
      <c r="B358" s="15">
        <v>1</v>
      </c>
      <c r="C358" s="16" t="s">
        <v>494</v>
      </c>
      <c r="D358" s="15">
        <v>874</v>
      </c>
      <c r="E358" s="16" t="s">
        <v>25</v>
      </c>
      <c r="F358" s="16" t="s">
        <v>26</v>
      </c>
      <c r="G358" s="17">
        <v>842.39359999999999</v>
      </c>
      <c r="H358" s="15">
        <v>3</v>
      </c>
      <c r="I358" s="17">
        <v>2525.1664000000001</v>
      </c>
      <c r="J358" s="17">
        <v>2525.1693</v>
      </c>
      <c r="K358" s="18">
        <v>0</v>
      </c>
      <c r="L358" s="19">
        <v>-1.2</v>
      </c>
      <c r="M358" s="15" t="s">
        <v>27</v>
      </c>
      <c r="N358" s="19">
        <v>603.99</v>
      </c>
      <c r="O358" s="19">
        <v>603.99</v>
      </c>
      <c r="P358" s="19">
        <v>106.14</v>
      </c>
      <c r="Q358" s="20">
        <v>8.3699999999999992</v>
      </c>
      <c r="R358" s="18">
        <v>151</v>
      </c>
      <c r="S358" s="16" t="s">
        <v>28</v>
      </c>
      <c r="T358" s="15">
        <v>1</v>
      </c>
      <c r="U358" s="16" t="s">
        <v>1552</v>
      </c>
      <c r="V358" s="16" t="s">
        <v>1553</v>
      </c>
      <c r="W358" s="16">
        <v>12.4376</v>
      </c>
    </row>
    <row r="359" spans="1:23" x14ac:dyDescent="0.2">
      <c r="A359" s="15"/>
      <c r="B359" s="15">
        <v>1</v>
      </c>
      <c r="C359" s="16" t="s">
        <v>494</v>
      </c>
      <c r="D359" s="15">
        <v>874</v>
      </c>
      <c r="E359" s="16" t="s">
        <v>25</v>
      </c>
      <c r="F359" s="16" t="s">
        <v>26</v>
      </c>
      <c r="G359" s="17">
        <v>842.39440000000002</v>
      </c>
      <c r="H359" s="15">
        <v>3</v>
      </c>
      <c r="I359" s="17">
        <v>2525.1687999999999</v>
      </c>
      <c r="J359" s="17">
        <v>2525.1693</v>
      </c>
      <c r="K359" s="18">
        <v>0</v>
      </c>
      <c r="L359" s="19">
        <v>-0.2</v>
      </c>
      <c r="M359" s="15" t="s">
        <v>27</v>
      </c>
      <c r="N359" s="19">
        <v>631.69000000000005</v>
      </c>
      <c r="O359" s="19">
        <v>631.69000000000005</v>
      </c>
      <c r="P359" s="19">
        <v>116.32</v>
      </c>
      <c r="Q359" s="20">
        <v>8.3699999999999992</v>
      </c>
      <c r="R359" s="18">
        <v>151</v>
      </c>
      <c r="S359" s="16" t="s">
        <v>28</v>
      </c>
      <c r="T359" s="15">
        <v>1</v>
      </c>
      <c r="U359" s="16" t="s">
        <v>1554</v>
      </c>
      <c r="V359" s="16" t="s">
        <v>1555</v>
      </c>
      <c r="W359" s="16">
        <v>12.559699999999999</v>
      </c>
    </row>
    <row r="360" spans="1:23" x14ac:dyDescent="0.2">
      <c r="A360" s="15"/>
      <c r="B360" s="15">
        <v>1</v>
      </c>
      <c r="C360" s="16" t="s">
        <v>499</v>
      </c>
      <c r="D360" s="15">
        <v>877</v>
      </c>
      <c r="E360" s="16" t="s">
        <v>25</v>
      </c>
      <c r="F360" s="16" t="s">
        <v>113</v>
      </c>
      <c r="G360" s="17">
        <v>539.00609999999995</v>
      </c>
      <c r="H360" s="15">
        <v>4</v>
      </c>
      <c r="I360" s="17">
        <v>2153.0023999999999</v>
      </c>
      <c r="J360" s="17">
        <v>2153.0048000000002</v>
      </c>
      <c r="K360" s="18">
        <v>0</v>
      </c>
      <c r="L360" s="19">
        <v>-1.1000000000000001</v>
      </c>
      <c r="M360" s="15" t="s">
        <v>27</v>
      </c>
      <c r="N360" s="19">
        <v>349.32</v>
      </c>
      <c r="O360" s="19">
        <v>349.32</v>
      </c>
      <c r="P360" s="19">
        <v>349.32</v>
      </c>
      <c r="Q360" s="20">
        <v>3.42</v>
      </c>
      <c r="R360" s="18">
        <v>151</v>
      </c>
      <c r="S360" s="16" t="s">
        <v>28</v>
      </c>
      <c r="T360" s="15">
        <v>1</v>
      </c>
      <c r="U360" s="16" t="s">
        <v>1556</v>
      </c>
      <c r="V360" s="16" t="s">
        <v>1557</v>
      </c>
      <c r="W360" s="16">
        <v>12.115500000000001</v>
      </c>
    </row>
    <row r="361" spans="1:23" x14ac:dyDescent="0.2">
      <c r="A361" s="15"/>
      <c r="B361" s="15">
        <v>1</v>
      </c>
      <c r="C361" s="16" t="s">
        <v>499</v>
      </c>
      <c r="D361" s="15">
        <v>877</v>
      </c>
      <c r="E361" s="16" t="s">
        <v>25</v>
      </c>
      <c r="F361" s="16" t="s">
        <v>113</v>
      </c>
      <c r="G361" s="17">
        <v>718.33920000000001</v>
      </c>
      <c r="H361" s="15">
        <v>3</v>
      </c>
      <c r="I361" s="17">
        <v>2153.0030000000002</v>
      </c>
      <c r="J361" s="17">
        <v>2153.0048000000002</v>
      </c>
      <c r="K361" s="18">
        <v>0</v>
      </c>
      <c r="L361" s="19">
        <v>-0.8</v>
      </c>
      <c r="M361" s="15" t="s">
        <v>27</v>
      </c>
      <c r="N361" s="19">
        <v>444.18</v>
      </c>
      <c r="O361" s="19">
        <v>444.18</v>
      </c>
      <c r="P361" s="19">
        <v>444.18</v>
      </c>
      <c r="Q361" s="20">
        <v>6.7</v>
      </c>
      <c r="R361" s="18">
        <v>151</v>
      </c>
      <c r="S361" s="16" t="s">
        <v>28</v>
      </c>
      <c r="T361" s="15">
        <v>1</v>
      </c>
      <c r="U361" s="16" t="s">
        <v>1558</v>
      </c>
      <c r="V361" s="16" t="s">
        <v>1559</v>
      </c>
      <c r="W361" s="16">
        <v>12.723800000000001</v>
      </c>
    </row>
    <row r="362" spans="1:23" x14ac:dyDescent="0.2">
      <c r="A362" s="15"/>
      <c r="B362" s="15">
        <v>1</v>
      </c>
      <c r="C362" s="16" t="s">
        <v>499</v>
      </c>
      <c r="D362" s="15">
        <v>877</v>
      </c>
      <c r="E362" s="16" t="s">
        <v>25</v>
      </c>
      <c r="F362" s="16" t="s">
        <v>113</v>
      </c>
      <c r="G362" s="17">
        <v>1077.0057999999999</v>
      </c>
      <c r="H362" s="15">
        <v>2</v>
      </c>
      <c r="I362" s="17">
        <v>2153.0043000000001</v>
      </c>
      <c r="J362" s="17">
        <v>2153.0048000000002</v>
      </c>
      <c r="K362" s="18">
        <v>0</v>
      </c>
      <c r="L362" s="19">
        <v>-0.3</v>
      </c>
      <c r="M362" s="15" t="s">
        <v>27</v>
      </c>
      <c r="N362" s="19">
        <v>572.51</v>
      </c>
      <c r="O362" s="19">
        <v>572.51</v>
      </c>
      <c r="P362" s="19">
        <v>572.51</v>
      </c>
      <c r="Q362" s="20">
        <v>7.66</v>
      </c>
      <c r="R362" s="18">
        <v>151</v>
      </c>
      <c r="S362" s="16" t="s">
        <v>28</v>
      </c>
      <c r="T362" s="15">
        <v>1</v>
      </c>
      <c r="U362" s="16" t="s">
        <v>1560</v>
      </c>
      <c r="V362" s="16" t="s">
        <v>1561</v>
      </c>
      <c r="W362" s="16">
        <v>12.005699999999999</v>
      </c>
    </row>
    <row r="363" spans="1:23" x14ac:dyDescent="0.2">
      <c r="A363" s="15"/>
      <c r="B363" s="15">
        <v>1</v>
      </c>
      <c r="C363" s="16" t="s">
        <v>499</v>
      </c>
      <c r="D363" s="15">
        <v>877</v>
      </c>
      <c r="E363" s="16" t="s">
        <v>25</v>
      </c>
      <c r="F363" s="16" t="s">
        <v>113</v>
      </c>
      <c r="G363" s="17">
        <v>718.33920000000001</v>
      </c>
      <c r="H363" s="15">
        <v>3</v>
      </c>
      <c r="I363" s="17">
        <v>2153.0030000000002</v>
      </c>
      <c r="J363" s="17">
        <v>2153.0048000000002</v>
      </c>
      <c r="K363" s="18">
        <v>0</v>
      </c>
      <c r="L363" s="19">
        <v>-0.8</v>
      </c>
      <c r="M363" s="15" t="s">
        <v>27</v>
      </c>
      <c r="N363" s="19">
        <v>636.67999999999995</v>
      </c>
      <c r="O363" s="19">
        <v>636.67999999999995</v>
      </c>
      <c r="P363" s="19">
        <v>636.67999999999995</v>
      </c>
      <c r="Q363" s="20">
        <v>8.5299999999999994</v>
      </c>
      <c r="R363" s="18">
        <v>151</v>
      </c>
      <c r="S363" s="16" t="s">
        <v>28</v>
      </c>
      <c r="T363" s="15">
        <v>1</v>
      </c>
      <c r="U363" s="16" t="s">
        <v>1562</v>
      </c>
      <c r="V363" s="16" t="s">
        <v>1563</v>
      </c>
      <c r="W363" s="16">
        <v>12.383599999999999</v>
      </c>
    </row>
    <row r="364" spans="1:23" x14ac:dyDescent="0.2">
      <c r="A364" s="15"/>
      <c r="B364" s="15">
        <v>1</v>
      </c>
      <c r="C364" s="16" t="s">
        <v>499</v>
      </c>
      <c r="D364" s="15">
        <v>877</v>
      </c>
      <c r="E364" s="16" t="s">
        <v>25</v>
      </c>
      <c r="F364" s="16" t="s">
        <v>113</v>
      </c>
      <c r="G364" s="17">
        <v>718.33920000000001</v>
      </c>
      <c r="H364" s="15">
        <v>3</v>
      </c>
      <c r="I364" s="17">
        <v>2153.0030000000002</v>
      </c>
      <c r="J364" s="17">
        <v>2153.0048000000002</v>
      </c>
      <c r="K364" s="18">
        <v>0</v>
      </c>
      <c r="L364" s="19">
        <v>-0.8</v>
      </c>
      <c r="M364" s="15" t="s">
        <v>27</v>
      </c>
      <c r="N364" s="19">
        <v>669.49</v>
      </c>
      <c r="O364" s="19">
        <v>669.49</v>
      </c>
      <c r="P364" s="19">
        <v>669.49</v>
      </c>
      <c r="Q364" s="20">
        <v>9.5299999999999994</v>
      </c>
      <c r="R364" s="18">
        <v>151</v>
      </c>
      <c r="S364" s="16" t="s">
        <v>28</v>
      </c>
      <c r="T364" s="15">
        <v>1</v>
      </c>
      <c r="U364" s="16" t="s">
        <v>1564</v>
      </c>
      <c r="V364" s="16" t="s">
        <v>1565</v>
      </c>
      <c r="W364" s="16">
        <v>12.510400000000001</v>
      </c>
    </row>
    <row r="365" spans="1:23" x14ac:dyDescent="0.2">
      <c r="A365" s="15"/>
      <c r="B365" s="15">
        <v>1</v>
      </c>
      <c r="C365" s="16" t="s">
        <v>499</v>
      </c>
      <c r="D365" s="15">
        <v>877</v>
      </c>
      <c r="E365" s="16" t="s">
        <v>25</v>
      </c>
      <c r="F365" s="16" t="s">
        <v>113</v>
      </c>
      <c r="G365" s="17">
        <v>718.33929999999998</v>
      </c>
      <c r="H365" s="15">
        <v>3</v>
      </c>
      <c r="I365" s="17">
        <v>2153.0032000000001</v>
      </c>
      <c r="J365" s="17">
        <v>2153.0048000000002</v>
      </c>
      <c r="K365" s="18">
        <v>0</v>
      </c>
      <c r="L365" s="19">
        <v>-0.7</v>
      </c>
      <c r="M365" s="15" t="s">
        <v>27</v>
      </c>
      <c r="N365" s="19">
        <v>756.81</v>
      </c>
      <c r="O365" s="19">
        <v>756.81</v>
      </c>
      <c r="P365" s="19">
        <v>756.81</v>
      </c>
      <c r="Q365" s="20">
        <v>11.53</v>
      </c>
      <c r="R365" s="18">
        <v>151</v>
      </c>
      <c r="S365" s="16" t="s">
        <v>28</v>
      </c>
      <c r="T365" s="15">
        <v>1</v>
      </c>
      <c r="U365" s="16" t="s">
        <v>1566</v>
      </c>
      <c r="V365" s="16" t="s">
        <v>1567</v>
      </c>
      <c r="W365" s="16">
        <v>12.224600000000001</v>
      </c>
    </row>
    <row r="366" spans="1:23" x14ac:dyDescent="0.2">
      <c r="A366" s="15"/>
      <c r="B366" s="15">
        <v>1</v>
      </c>
      <c r="C366" s="16" t="s">
        <v>499</v>
      </c>
      <c r="D366" s="15">
        <v>877</v>
      </c>
      <c r="E366" s="16" t="s">
        <v>25</v>
      </c>
      <c r="F366" s="16" t="s">
        <v>113</v>
      </c>
      <c r="G366" s="17">
        <v>718.33929999999998</v>
      </c>
      <c r="H366" s="15">
        <v>3</v>
      </c>
      <c r="I366" s="17">
        <v>2153.0034000000001</v>
      </c>
      <c r="J366" s="17">
        <v>2153.0048000000002</v>
      </c>
      <c r="K366" s="18">
        <v>0</v>
      </c>
      <c r="L366" s="19">
        <v>-0.7</v>
      </c>
      <c r="M366" s="15" t="s">
        <v>27</v>
      </c>
      <c r="N366" s="19">
        <v>763.55</v>
      </c>
      <c r="O366" s="19">
        <v>763.55</v>
      </c>
      <c r="P366" s="19">
        <v>763.55</v>
      </c>
      <c r="Q366" s="20">
        <v>11.53</v>
      </c>
      <c r="R366" s="18">
        <v>151</v>
      </c>
      <c r="S366" s="16" t="s">
        <v>28</v>
      </c>
      <c r="T366" s="15">
        <v>1</v>
      </c>
      <c r="U366" s="16" t="s">
        <v>1568</v>
      </c>
      <c r="V366" s="16" t="s">
        <v>1569</v>
      </c>
      <c r="W366" s="16">
        <v>12.100099999999999</v>
      </c>
    </row>
    <row r="367" spans="1:23" x14ac:dyDescent="0.2">
      <c r="A367" s="15"/>
      <c r="B367" s="15">
        <v>1</v>
      </c>
      <c r="C367" s="16" t="s">
        <v>499</v>
      </c>
      <c r="D367" s="15">
        <v>877</v>
      </c>
      <c r="E367" s="16" t="s">
        <v>25</v>
      </c>
      <c r="F367" s="16" t="s">
        <v>113</v>
      </c>
      <c r="G367" s="17">
        <v>539.00609999999995</v>
      </c>
      <c r="H367" s="15">
        <v>4</v>
      </c>
      <c r="I367" s="17">
        <v>2153.0027</v>
      </c>
      <c r="J367" s="17">
        <v>2153.0048000000002</v>
      </c>
      <c r="K367" s="18">
        <v>0</v>
      </c>
      <c r="L367" s="19">
        <v>-1</v>
      </c>
      <c r="M367" s="15" t="s">
        <v>27</v>
      </c>
      <c r="N367" s="19">
        <v>765.16</v>
      </c>
      <c r="O367" s="19">
        <v>765.16</v>
      </c>
      <c r="P367" s="19">
        <v>765.16</v>
      </c>
      <c r="Q367" s="20">
        <v>11.26</v>
      </c>
      <c r="R367" s="18">
        <v>151</v>
      </c>
      <c r="S367" s="16" t="s">
        <v>28</v>
      </c>
      <c r="T367" s="15">
        <v>1</v>
      </c>
      <c r="U367" s="16" t="s">
        <v>1570</v>
      </c>
      <c r="V367" s="16" t="s">
        <v>1571</v>
      </c>
      <c r="W367" s="16">
        <v>12.001300000000001</v>
      </c>
    </row>
    <row r="368" spans="1:23" x14ac:dyDescent="0.2">
      <c r="A368" s="15"/>
      <c r="B368" s="15">
        <v>1</v>
      </c>
      <c r="C368" s="16" t="s">
        <v>499</v>
      </c>
      <c r="D368" s="15">
        <v>877</v>
      </c>
      <c r="E368" s="16" t="s">
        <v>25</v>
      </c>
      <c r="F368" s="16" t="s">
        <v>113</v>
      </c>
      <c r="G368" s="17">
        <v>718.33969999999999</v>
      </c>
      <c r="H368" s="15">
        <v>3</v>
      </c>
      <c r="I368" s="17">
        <v>2153.0045</v>
      </c>
      <c r="J368" s="17">
        <v>2153.0048000000002</v>
      </c>
      <c r="K368" s="18">
        <v>0</v>
      </c>
      <c r="L368" s="19">
        <v>-0.1</v>
      </c>
      <c r="M368" s="15" t="s">
        <v>27</v>
      </c>
      <c r="N368" s="19">
        <v>792.55</v>
      </c>
      <c r="O368" s="19">
        <v>792.55</v>
      </c>
      <c r="P368" s="19">
        <v>792.55</v>
      </c>
      <c r="Q368" s="20">
        <v>11.53</v>
      </c>
      <c r="R368" s="18">
        <v>151</v>
      </c>
      <c r="S368" s="16" t="s">
        <v>28</v>
      </c>
      <c r="T368" s="15">
        <v>1</v>
      </c>
      <c r="U368" s="16" t="s">
        <v>1572</v>
      </c>
      <c r="V368" s="16" t="s">
        <v>1573</v>
      </c>
      <c r="W368" s="16">
        <v>11.976000000000001</v>
      </c>
    </row>
    <row r="369" spans="1:23" x14ac:dyDescent="0.2">
      <c r="A369" s="15"/>
      <c r="B369" s="15">
        <v>1</v>
      </c>
      <c r="C369" s="16" t="s">
        <v>514</v>
      </c>
      <c r="D369" s="15">
        <v>877</v>
      </c>
      <c r="E369" s="16" t="s">
        <v>25</v>
      </c>
      <c r="F369" s="16" t="s">
        <v>26</v>
      </c>
      <c r="G369" s="17">
        <v>543.00419999999997</v>
      </c>
      <c r="H369" s="15">
        <v>4</v>
      </c>
      <c r="I369" s="17">
        <v>2168.9949000000001</v>
      </c>
      <c r="J369" s="17">
        <v>2168.9996999999998</v>
      </c>
      <c r="K369" s="18">
        <v>0</v>
      </c>
      <c r="L369" s="19">
        <v>-2.2999999999999998</v>
      </c>
      <c r="M369" s="15" t="s">
        <v>27</v>
      </c>
      <c r="N369" s="19">
        <v>352.1</v>
      </c>
      <c r="O369" s="19">
        <v>352.1</v>
      </c>
      <c r="P369" s="19">
        <v>107.26</v>
      </c>
      <c r="Q369" s="20">
        <v>3.42</v>
      </c>
      <c r="R369" s="18">
        <v>151</v>
      </c>
      <c r="S369" s="16" t="s">
        <v>28</v>
      </c>
      <c r="T369" s="15">
        <v>1</v>
      </c>
      <c r="U369" s="16" t="s">
        <v>1574</v>
      </c>
      <c r="V369" s="16" t="s">
        <v>1575</v>
      </c>
      <c r="W369" s="16">
        <v>12.067500000000001</v>
      </c>
    </row>
    <row r="370" spans="1:23" x14ac:dyDescent="0.2">
      <c r="A370" s="15"/>
      <c r="B370" s="15">
        <v>1</v>
      </c>
      <c r="C370" t="s">
        <v>510</v>
      </c>
      <c r="D370" s="15">
        <v>877</v>
      </c>
      <c r="E370" s="16" t="s">
        <v>25</v>
      </c>
      <c r="F370" s="16" t="s">
        <v>511</v>
      </c>
      <c r="G370" s="17">
        <v>1068.4935</v>
      </c>
      <c r="H370" s="15">
        <v>2</v>
      </c>
      <c r="I370" s="17">
        <v>2135.9796000000001</v>
      </c>
      <c r="J370" s="17">
        <v>2135.9783000000002</v>
      </c>
      <c r="K370" s="18">
        <v>0</v>
      </c>
      <c r="L370" s="19">
        <v>0.6</v>
      </c>
      <c r="M370" s="15" t="s">
        <v>27</v>
      </c>
      <c r="N370" s="19">
        <v>467.77</v>
      </c>
      <c r="O370" s="19">
        <v>467.77</v>
      </c>
      <c r="P370" s="19">
        <v>467.77</v>
      </c>
      <c r="Q370" s="20">
        <v>6.83</v>
      </c>
      <c r="R370" s="18">
        <v>151</v>
      </c>
      <c r="S370" s="16" t="s">
        <v>28</v>
      </c>
      <c r="T370" s="15">
        <v>1</v>
      </c>
      <c r="U370" s="16" t="s">
        <v>1576</v>
      </c>
      <c r="V370" s="16" t="s">
        <v>1577</v>
      </c>
      <c r="W370" s="16">
        <v>13.914899999999999</v>
      </c>
    </row>
    <row r="371" spans="1:23" x14ac:dyDescent="0.2">
      <c r="A371" s="15"/>
      <c r="B371" s="15">
        <v>1</v>
      </c>
      <c r="C371" t="s">
        <v>510</v>
      </c>
      <c r="D371" s="15">
        <v>877</v>
      </c>
      <c r="E371" s="16" t="s">
        <v>25</v>
      </c>
      <c r="F371" s="16" t="s">
        <v>511</v>
      </c>
      <c r="G371" s="17">
        <v>1068.4915000000001</v>
      </c>
      <c r="H371" s="15">
        <v>2</v>
      </c>
      <c r="I371" s="17">
        <v>2135.9757</v>
      </c>
      <c r="J371" s="17">
        <v>2135.9783000000002</v>
      </c>
      <c r="K371" s="18">
        <v>0</v>
      </c>
      <c r="L371" s="19">
        <v>-1.2</v>
      </c>
      <c r="M371" s="15" t="s">
        <v>27</v>
      </c>
      <c r="N371" s="19">
        <v>592.94000000000005</v>
      </c>
      <c r="O371" s="19">
        <v>592.94000000000005</v>
      </c>
      <c r="P371" s="19">
        <v>592.94000000000005</v>
      </c>
      <c r="Q371" s="20">
        <v>7.66</v>
      </c>
      <c r="R371" s="18">
        <v>151</v>
      </c>
      <c r="S371" s="16" t="s">
        <v>28</v>
      </c>
      <c r="T371" s="15">
        <v>1</v>
      </c>
      <c r="U371" s="16" t="s">
        <v>1578</v>
      </c>
      <c r="V371" s="16" t="s">
        <v>231</v>
      </c>
      <c r="W371" s="16">
        <v>13.800800000000001</v>
      </c>
    </row>
    <row r="372" spans="1:23" x14ac:dyDescent="0.2">
      <c r="A372" s="15"/>
      <c r="B372" s="15">
        <v>1</v>
      </c>
      <c r="C372" t="s">
        <v>510</v>
      </c>
      <c r="D372" s="15">
        <v>877</v>
      </c>
      <c r="E372" s="16" t="s">
        <v>25</v>
      </c>
      <c r="F372" s="16" t="s">
        <v>511</v>
      </c>
      <c r="G372" s="17">
        <v>712.66449999999998</v>
      </c>
      <c r="H372" s="15">
        <v>3</v>
      </c>
      <c r="I372" s="17">
        <v>2135.9789999999998</v>
      </c>
      <c r="J372" s="17">
        <v>2135.9783000000002</v>
      </c>
      <c r="K372" s="18">
        <v>0</v>
      </c>
      <c r="L372" s="19">
        <v>0.3</v>
      </c>
      <c r="M372" s="15" t="s">
        <v>27</v>
      </c>
      <c r="N372" s="19">
        <v>688.75</v>
      </c>
      <c r="O372" s="19">
        <v>688.75</v>
      </c>
      <c r="P372" s="19">
        <v>688.75</v>
      </c>
      <c r="Q372" s="20">
        <v>9.5299999999999994</v>
      </c>
      <c r="R372" s="18">
        <v>151</v>
      </c>
      <c r="S372" s="16" t="s">
        <v>28</v>
      </c>
      <c r="T372" s="15">
        <v>1</v>
      </c>
      <c r="U372" s="16" t="s">
        <v>1579</v>
      </c>
      <c r="V372" s="16" t="s">
        <v>1580</v>
      </c>
      <c r="W372" s="16">
        <v>13.940799999999999</v>
      </c>
    </row>
    <row r="373" spans="1:23" x14ac:dyDescent="0.2">
      <c r="A373" s="15"/>
      <c r="B373" s="15">
        <v>1</v>
      </c>
      <c r="C373" s="16" t="s">
        <v>510</v>
      </c>
      <c r="D373" s="15">
        <v>877</v>
      </c>
      <c r="E373" s="16" t="s">
        <v>25</v>
      </c>
      <c r="F373" s="16" t="s">
        <v>511</v>
      </c>
      <c r="G373" s="17">
        <v>712.66399999999999</v>
      </c>
      <c r="H373" s="15">
        <v>3</v>
      </c>
      <c r="I373" s="17">
        <v>2135.9775</v>
      </c>
      <c r="J373" s="17">
        <v>2135.9783000000002</v>
      </c>
      <c r="K373" s="18">
        <v>0</v>
      </c>
      <c r="L373" s="19">
        <v>-0.3</v>
      </c>
      <c r="M373" s="15" t="s">
        <v>27</v>
      </c>
      <c r="N373" s="19">
        <v>721.35</v>
      </c>
      <c r="O373" s="19">
        <v>721.35</v>
      </c>
      <c r="P373" s="19">
        <v>721.35</v>
      </c>
      <c r="Q373" s="20">
        <v>10.53</v>
      </c>
      <c r="R373" s="18">
        <v>151</v>
      </c>
      <c r="S373" s="16" t="s">
        <v>28</v>
      </c>
      <c r="T373" s="15">
        <v>1</v>
      </c>
      <c r="U373" s="16" t="s">
        <v>1581</v>
      </c>
      <c r="V373" s="16" t="s">
        <v>1582</v>
      </c>
      <c r="W373" s="16">
        <v>13.816000000000001</v>
      </c>
    </row>
    <row r="374" spans="1:23" x14ac:dyDescent="0.2">
      <c r="A374" s="15"/>
      <c r="B374" s="15">
        <v>1</v>
      </c>
      <c r="C374" s="16" t="s">
        <v>1583</v>
      </c>
      <c r="D374" s="15">
        <v>877</v>
      </c>
      <c r="E374" s="16" t="s">
        <v>25</v>
      </c>
      <c r="F374" s="16" t="s">
        <v>362</v>
      </c>
      <c r="G374" s="17">
        <v>1076.49</v>
      </c>
      <c r="H374" s="15">
        <v>2</v>
      </c>
      <c r="I374" s="17">
        <v>2151.9728</v>
      </c>
      <c r="J374" s="17">
        <v>2151.9731999999999</v>
      </c>
      <c r="K374" s="18">
        <v>0</v>
      </c>
      <c r="L374" s="19">
        <v>-0.2</v>
      </c>
      <c r="M374" s="15" t="s">
        <v>27</v>
      </c>
      <c r="N374" s="19">
        <v>292.54000000000002</v>
      </c>
      <c r="O374" s="19">
        <v>292.54000000000002</v>
      </c>
      <c r="P374" s="19">
        <v>100.78</v>
      </c>
      <c r="Q374" s="20">
        <v>4.88</v>
      </c>
      <c r="R374" s="18">
        <v>151</v>
      </c>
      <c r="S374" s="16" t="s">
        <v>28</v>
      </c>
      <c r="T374" s="15">
        <v>1</v>
      </c>
      <c r="U374" s="16" t="s">
        <v>1584</v>
      </c>
      <c r="V374" s="16" t="s">
        <v>1585</v>
      </c>
      <c r="W374" s="16">
        <v>13.8789</v>
      </c>
    </row>
    <row r="375" spans="1:23" x14ac:dyDescent="0.2">
      <c r="A375" s="15"/>
      <c r="B375" s="15">
        <v>1</v>
      </c>
      <c r="C375" s="16" t="s">
        <v>1586</v>
      </c>
      <c r="D375" s="15">
        <v>877</v>
      </c>
      <c r="E375" s="16" t="s">
        <v>1587</v>
      </c>
      <c r="F375" s="16" t="s">
        <v>1588</v>
      </c>
      <c r="G375" s="17">
        <v>641.27739999999994</v>
      </c>
      <c r="H375" s="15">
        <v>4</v>
      </c>
      <c r="I375" s="17">
        <v>2562.0875999999998</v>
      </c>
      <c r="J375" s="17">
        <v>2562.1156000000001</v>
      </c>
      <c r="K375" s="18">
        <v>0</v>
      </c>
      <c r="L375" s="19">
        <v>-10.9</v>
      </c>
      <c r="M375" s="15" t="s">
        <v>27</v>
      </c>
      <c r="N375" s="19">
        <v>305.22000000000003</v>
      </c>
      <c r="O375" s="19">
        <v>305.22000000000003</v>
      </c>
      <c r="P375" s="19">
        <v>305.22000000000003</v>
      </c>
      <c r="Q375" s="20">
        <v>2.91</v>
      </c>
      <c r="R375" s="18">
        <v>151</v>
      </c>
      <c r="S375" s="16" t="s">
        <v>28</v>
      </c>
      <c r="T375" s="15">
        <v>1</v>
      </c>
      <c r="U375" s="16" t="s">
        <v>1589</v>
      </c>
      <c r="V375" s="16" t="s">
        <v>1590</v>
      </c>
      <c r="W375" s="16">
        <v>12.521100000000001</v>
      </c>
    </row>
    <row r="376" spans="1:23" x14ac:dyDescent="0.2">
      <c r="A376" s="15"/>
      <c r="B376" s="15">
        <v>1</v>
      </c>
      <c r="C376" s="16" t="s">
        <v>521</v>
      </c>
      <c r="D376" s="15">
        <v>896</v>
      </c>
      <c r="E376" s="16" t="s">
        <v>25</v>
      </c>
      <c r="F376" s="16" t="s">
        <v>36</v>
      </c>
      <c r="G376" s="17">
        <v>504.69310000000002</v>
      </c>
      <c r="H376" s="15">
        <v>2</v>
      </c>
      <c r="I376" s="17">
        <v>1008.3789</v>
      </c>
      <c r="J376" s="17">
        <v>1008.3801</v>
      </c>
      <c r="K376" s="18">
        <v>0</v>
      </c>
      <c r="L376" s="19">
        <v>-1.2</v>
      </c>
      <c r="M376" s="15" t="s">
        <v>27</v>
      </c>
      <c r="N376" s="19">
        <v>301.05</v>
      </c>
      <c r="O376" s="19">
        <v>301.05</v>
      </c>
      <c r="P376" s="19">
        <v>301.05</v>
      </c>
      <c r="Q376" s="20">
        <v>1.92</v>
      </c>
      <c r="R376" s="18">
        <v>151</v>
      </c>
      <c r="S376" s="16" t="s">
        <v>28</v>
      </c>
      <c r="T376" s="15">
        <v>1</v>
      </c>
      <c r="U376" s="16" t="s">
        <v>1591</v>
      </c>
      <c r="V376" s="16" t="s">
        <v>1592</v>
      </c>
      <c r="W376" s="16">
        <v>11.135</v>
      </c>
    </row>
    <row r="377" spans="1:23" x14ac:dyDescent="0.2">
      <c r="A377" s="15"/>
      <c r="B377" s="15">
        <v>1</v>
      </c>
      <c r="C377" s="16" t="s">
        <v>521</v>
      </c>
      <c r="D377" s="15">
        <v>896</v>
      </c>
      <c r="E377" s="16" t="s">
        <v>25</v>
      </c>
      <c r="F377" s="16" t="s">
        <v>36</v>
      </c>
      <c r="G377" s="17">
        <v>504.69330000000002</v>
      </c>
      <c r="H377" s="15">
        <v>2</v>
      </c>
      <c r="I377" s="17">
        <v>1008.3792999999999</v>
      </c>
      <c r="J377" s="17">
        <v>1008.3801</v>
      </c>
      <c r="K377" s="18">
        <v>0</v>
      </c>
      <c r="L377" s="19">
        <v>-0.9</v>
      </c>
      <c r="M377" s="15" t="s">
        <v>27</v>
      </c>
      <c r="N377" s="19">
        <v>313.36</v>
      </c>
      <c r="O377" s="19">
        <v>313.36</v>
      </c>
      <c r="P377" s="19">
        <v>313.36</v>
      </c>
      <c r="Q377" s="20">
        <v>1.92</v>
      </c>
      <c r="R377" s="18">
        <v>151</v>
      </c>
      <c r="S377" s="16" t="s">
        <v>28</v>
      </c>
      <c r="T377" s="15">
        <v>1</v>
      </c>
      <c r="U377" s="16" t="s">
        <v>1593</v>
      </c>
      <c r="V377" s="16" t="s">
        <v>1594</v>
      </c>
      <c r="W377" s="16">
        <v>11.0158</v>
      </c>
    </row>
    <row r="378" spans="1:23" x14ac:dyDescent="0.2">
      <c r="A378" s="15"/>
      <c r="B378" s="15">
        <v>1</v>
      </c>
      <c r="C378" s="16" t="s">
        <v>521</v>
      </c>
      <c r="D378" s="15">
        <v>896</v>
      </c>
      <c r="E378" s="16" t="s">
        <v>25</v>
      </c>
      <c r="F378" s="16" t="s">
        <v>36</v>
      </c>
      <c r="G378" s="17">
        <v>504.69319999999999</v>
      </c>
      <c r="H378" s="15">
        <v>2</v>
      </c>
      <c r="I378" s="17">
        <v>1008.3791</v>
      </c>
      <c r="J378" s="17">
        <v>1008.3801</v>
      </c>
      <c r="K378" s="18">
        <v>0</v>
      </c>
      <c r="L378" s="19">
        <v>-1</v>
      </c>
      <c r="M378" s="15" t="s">
        <v>27</v>
      </c>
      <c r="N378" s="19">
        <v>327.95</v>
      </c>
      <c r="O378" s="19">
        <v>327.95</v>
      </c>
      <c r="P378" s="19">
        <v>327.95</v>
      </c>
      <c r="Q378" s="20">
        <v>2.12</v>
      </c>
      <c r="R378" s="18">
        <v>151</v>
      </c>
      <c r="S378" s="16" t="s">
        <v>28</v>
      </c>
      <c r="T378" s="15">
        <v>1</v>
      </c>
      <c r="U378" s="16" t="s">
        <v>1595</v>
      </c>
      <c r="V378" s="16" t="s">
        <v>1596</v>
      </c>
      <c r="W378" s="16">
        <v>11.258699999999999</v>
      </c>
    </row>
    <row r="379" spans="1:23" x14ac:dyDescent="0.2">
      <c r="A379" s="15"/>
      <c r="B379" s="15">
        <v>1</v>
      </c>
      <c r="C379" s="16" t="s">
        <v>1597</v>
      </c>
      <c r="D379" s="15">
        <v>896</v>
      </c>
      <c r="E379" s="16" t="s">
        <v>25</v>
      </c>
      <c r="F379" s="16" t="s">
        <v>36</v>
      </c>
      <c r="G379" s="17">
        <v>692.78530000000001</v>
      </c>
      <c r="H379" s="15">
        <v>2</v>
      </c>
      <c r="I379" s="17">
        <v>1384.5633</v>
      </c>
      <c r="J379" s="17">
        <v>1384.566</v>
      </c>
      <c r="K379" s="18">
        <v>0</v>
      </c>
      <c r="L379" s="19">
        <v>-2</v>
      </c>
      <c r="M379" s="15" t="s">
        <v>27</v>
      </c>
      <c r="N379" s="19">
        <v>390.32</v>
      </c>
      <c r="O379" s="19">
        <v>346.62</v>
      </c>
      <c r="P379" s="19">
        <v>346.62</v>
      </c>
      <c r="Q379" s="20">
        <v>3.52</v>
      </c>
      <c r="R379" s="18">
        <v>151</v>
      </c>
      <c r="S379" s="16" t="s">
        <v>28</v>
      </c>
      <c r="T379" s="15">
        <v>1</v>
      </c>
      <c r="U379" s="16" t="s">
        <v>1598</v>
      </c>
      <c r="V379" s="16" t="s">
        <v>1599</v>
      </c>
      <c r="W379" s="16">
        <v>10.977499999999999</v>
      </c>
    </row>
    <row r="380" spans="1:23" x14ac:dyDescent="0.2">
      <c r="A380" s="15"/>
      <c r="B380" s="15">
        <v>1</v>
      </c>
      <c r="C380" s="16" t="s">
        <v>1600</v>
      </c>
      <c r="D380" s="15">
        <v>918</v>
      </c>
      <c r="E380" s="16" t="s">
        <v>1601</v>
      </c>
      <c r="F380" s="16" t="s">
        <v>1602</v>
      </c>
      <c r="G380" s="17">
        <v>754.66070000000002</v>
      </c>
      <c r="H380" s="15">
        <v>3</v>
      </c>
      <c r="I380" s="17">
        <v>2261.9675000000002</v>
      </c>
      <c r="J380" s="17">
        <v>2261.9384</v>
      </c>
      <c r="K380" s="18">
        <v>0</v>
      </c>
      <c r="L380" s="19">
        <v>12.9</v>
      </c>
      <c r="M380" s="15" t="s">
        <v>27</v>
      </c>
      <c r="N380" s="19">
        <v>205.06</v>
      </c>
      <c r="O380" s="19">
        <v>205.06</v>
      </c>
      <c r="P380" s="19">
        <v>0</v>
      </c>
      <c r="Q380" s="20">
        <v>1.51</v>
      </c>
      <c r="R380" s="18">
        <v>151</v>
      </c>
      <c r="S380" s="16" t="s">
        <v>28</v>
      </c>
      <c r="T380" s="15">
        <v>1</v>
      </c>
      <c r="U380" s="16" t="s">
        <v>1603</v>
      </c>
      <c r="V380" s="16" t="s">
        <v>1604</v>
      </c>
      <c r="W380" s="16">
        <v>11.067299999999999</v>
      </c>
    </row>
    <row r="381" spans="1:23" x14ac:dyDescent="0.2">
      <c r="A381" s="15"/>
      <c r="B381" s="15">
        <v>1</v>
      </c>
      <c r="C381" s="16" t="s">
        <v>1605</v>
      </c>
      <c r="D381" s="15">
        <v>919</v>
      </c>
      <c r="E381" s="16" t="s">
        <v>25</v>
      </c>
      <c r="F381" s="16" t="s">
        <v>36</v>
      </c>
      <c r="G381" s="17">
        <v>737.35130000000004</v>
      </c>
      <c r="H381" s="15">
        <v>2</v>
      </c>
      <c r="I381" s="17">
        <v>1473.6952000000001</v>
      </c>
      <c r="J381" s="17">
        <v>1473.6685</v>
      </c>
      <c r="K381" s="18">
        <v>0</v>
      </c>
      <c r="L381" s="19">
        <v>18.100000000000001</v>
      </c>
      <c r="M381" s="15" t="s">
        <v>27</v>
      </c>
      <c r="N381" s="19">
        <v>146.35</v>
      </c>
      <c r="O381" s="19">
        <v>146.35</v>
      </c>
      <c r="P381" s="19">
        <v>146.35</v>
      </c>
      <c r="Q381" s="20">
        <v>1.44</v>
      </c>
      <c r="R381" s="18">
        <v>151</v>
      </c>
      <c r="S381" s="16" t="s">
        <v>28</v>
      </c>
      <c r="T381" s="15">
        <v>1</v>
      </c>
      <c r="U381" s="16" t="s">
        <v>1606</v>
      </c>
      <c r="V381" s="16" t="s">
        <v>1607</v>
      </c>
      <c r="W381" s="16">
        <v>10.798500000000001</v>
      </c>
    </row>
    <row r="382" spans="1:23" x14ac:dyDescent="0.2">
      <c r="A382" s="15"/>
      <c r="B382" s="15">
        <v>1</v>
      </c>
      <c r="C382" s="16" t="s">
        <v>1605</v>
      </c>
      <c r="D382" s="15">
        <v>919</v>
      </c>
      <c r="E382" s="16" t="s">
        <v>25</v>
      </c>
      <c r="F382" s="16" t="s">
        <v>36</v>
      </c>
      <c r="G382" s="17">
        <v>491.89400000000001</v>
      </c>
      <c r="H382" s="15">
        <v>3</v>
      </c>
      <c r="I382" s="17">
        <v>1473.6673000000001</v>
      </c>
      <c r="J382" s="17">
        <v>1473.6685</v>
      </c>
      <c r="K382" s="18">
        <v>0</v>
      </c>
      <c r="L382" s="19">
        <v>-0.8</v>
      </c>
      <c r="M382" s="15" t="s">
        <v>27</v>
      </c>
      <c r="N382" s="19">
        <v>296.05</v>
      </c>
      <c r="O382" s="19">
        <v>296.05</v>
      </c>
      <c r="P382" s="19">
        <v>296.05</v>
      </c>
      <c r="Q382" s="20">
        <v>4.0199999999999996</v>
      </c>
      <c r="R382" s="18">
        <v>151</v>
      </c>
      <c r="S382" s="16" t="s">
        <v>28</v>
      </c>
      <c r="T382" s="15">
        <v>1</v>
      </c>
      <c r="U382" s="16" t="s">
        <v>1608</v>
      </c>
      <c r="V382" s="16" t="s">
        <v>1609</v>
      </c>
      <c r="W382" s="16">
        <v>7.3140999999999998</v>
      </c>
    </row>
    <row r="383" spans="1:23" x14ac:dyDescent="0.2">
      <c r="A383" s="15"/>
      <c r="B383" s="15">
        <v>1</v>
      </c>
      <c r="C383" s="16" t="s">
        <v>1605</v>
      </c>
      <c r="D383" s="15">
        <v>919</v>
      </c>
      <c r="E383" s="16" t="s">
        <v>25</v>
      </c>
      <c r="F383" s="16" t="s">
        <v>36</v>
      </c>
      <c r="G383" s="17">
        <v>491.89370000000002</v>
      </c>
      <c r="H383" s="15">
        <v>3</v>
      </c>
      <c r="I383" s="17">
        <v>1473.6667</v>
      </c>
      <c r="J383" s="17">
        <v>1473.6685</v>
      </c>
      <c r="K383" s="18">
        <v>0</v>
      </c>
      <c r="L383" s="19">
        <v>-1.3</v>
      </c>
      <c r="M383" s="15" t="s">
        <v>27</v>
      </c>
      <c r="N383" s="19">
        <v>310.41000000000003</v>
      </c>
      <c r="O383" s="19">
        <v>310.41000000000003</v>
      </c>
      <c r="P383" s="19">
        <v>310.41000000000003</v>
      </c>
      <c r="Q383" s="20">
        <v>4.0199999999999996</v>
      </c>
      <c r="R383" s="18">
        <v>151</v>
      </c>
      <c r="S383" s="16" t="s">
        <v>28</v>
      </c>
      <c r="T383" s="15">
        <v>1</v>
      </c>
      <c r="U383" s="16" t="s">
        <v>1610</v>
      </c>
      <c r="V383" s="16" t="s">
        <v>1611</v>
      </c>
      <c r="W383" s="16">
        <v>7.4276</v>
      </c>
    </row>
    <row r="384" spans="1:23" x14ac:dyDescent="0.2">
      <c r="A384" s="15"/>
      <c r="B384" s="15">
        <v>1</v>
      </c>
      <c r="C384" s="16" t="s">
        <v>524</v>
      </c>
      <c r="D384" s="15">
        <v>919</v>
      </c>
      <c r="E384" s="16" t="s">
        <v>25</v>
      </c>
      <c r="F384" s="16" t="s">
        <v>295</v>
      </c>
      <c r="G384" s="17">
        <v>728.82380000000001</v>
      </c>
      <c r="H384" s="15">
        <v>2</v>
      </c>
      <c r="I384" s="17">
        <v>1456.6403</v>
      </c>
      <c r="J384" s="17">
        <v>1456.6420000000001</v>
      </c>
      <c r="K384" s="18">
        <v>0</v>
      </c>
      <c r="L384" s="19">
        <v>-1.1000000000000001</v>
      </c>
      <c r="M384" s="15" t="s">
        <v>27</v>
      </c>
      <c r="N384" s="19">
        <v>565.49</v>
      </c>
      <c r="O384" s="19">
        <v>565.49</v>
      </c>
      <c r="P384" s="19">
        <v>565.49</v>
      </c>
      <c r="Q384" s="20">
        <v>7.9</v>
      </c>
      <c r="R384" s="18">
        <v>151</v>
      </c>
      <c r="S384" s="16" t="s">
        <v>28</v>
      </c>
      <c r="T384" s="15">
        <v>1</v>
      </c>
      <c r="U384" s="16" t="s">
        <v>1612</v>
      </c>
      <c r="V384" s="16" t="s">
        <v>1613</v>
      </c>
      <c r="W384" s="16">
        <v>9.9617000000000004</v>
      </c>
    </row>
    <row r="385" spans="1:23" x14ac:dyDescent="0.2">
      <c r="A385" s="15"/>
      <c r="B385" s="15">
        <v>1</v>
      </c>
      <c r="C385" s="16" t="s">
        <v>524</v>
      </c>
      <c r="D385" s="15">
        <v>919</v>
      </c>
      <c r="E385" s="16" t="s">
        <v>25</v>
      </c>
      <c r="F385" s="16" t="s">
        <v>295</v>
      </c>
      <c r="G385" s="17">
        <v>728.82309999999995</v>
      </c>
      <c r="H385" s="15">
        <v>2</v>
      </c>
      <c r="I385" s="17">
        <v>1456.6387999999999</v>
      </c>
      <c r="J385" s="17">
        <v>1456.6420000000001</v>
      </c>
      <c r="K385" s="18">
        <v>0</v>
      </c>
      <c r="L385" s="19">
        <v>-2.2000000000000002</v>
      </c>
      <c r="M385" s="15" t="s">
        <v>27</v>
      </c>
      <c r="N385" s="19">
        <v>603.99</v>
      </c>
      <c r="O385" s="19">
        <v>603.99</v>
      </c>
      <c r="P385" s="19">
        <v>603.99</v>
      </c>
      <c r="Q385" s="20">
        <v>8.9</v>
      </c>
      <c r="R385" s="18">
        <v>151</v>
      </c>
      <c r="S385" s="16" t="s">
        <v>28</v>
      </c>
      <c r="T385" s="15">
        <v>1</v>
      </c>
      <c r="U385" s="16" t="s">
        <v>1614</v>
      </c>
      <c r="V385" s="16" t="s">
        <v>287</v>
      </c>
      <c r="W385" s="16">
        <v>9.7041000000000004</v>
      </c>
    </row>
    <row r="386" spans="1:23" x14ac:dyDescent="0.2">
      <c r="A386" s="15"/>
      <c r="B386" s="15">
        <v>1</v>
      </c>
      <c r="C386" s="16" t="s">
        <v>524</v>
      </c>
      <c r="D386" s="15">
        <v>919</v>
      </c>
      <c r="E386" s="16" t="s">
        <v>25</v>
      </c>
      <c r="F386" s="16" t="s">
        <v>295</v>
      </c>
      <c r="G386" s="17">
        <v>728.82339999999999</v>
      </c>
      <c r="H386" s="15">
        <v>2</v>
      </c>
      <c r="I386" s="17">
        <v>1456.6395</v>
      </c>
      <c r="J386" s="17">
        <v>1456.6420000000001</v>
      </c>
      <c r="K386" s="18">
        <v>0</v>
      </c>
      <c r="L386" s="19">
        <v>-1.7</v>
      </c>
      <c r="M386" s="15" t="s">
        <v>27</v>
      </c>
      <c r="N386" s="19">
        <v>671.83</v>
      </c>
      <c r="O386" s="19">
        <v>671.83</v>
      </c>
      <c r="P386" s="19">
        <v>671.83</v>
      </c>
      <c r="Q386" s="20">
        <v>9.9</v>
      </c>
      <c r="R386" s="18">
        <v>151</v>
      </c>
      <c r="S386" s="16" t="s">
        <v>28</v>
      </c>
      <c r="T386" s="15">
        <v>1</v>
      </c>
      <c r="U386" s="16" t="s">
        <v>1615</v>
      </c>
      <c r="V386" s="16" t="s">
        <v>1616</v>
      </c>
      <c r="W386" s="16">
        <v>9.8379999999999992</v>
      </c>
    </row>
    <row r="387" spans="1:23" x14ac:dyDescent="0.2">
      <c r="A387" s="15"/>
      <c r="B387" s="15">
        <v>1</v>
      </c>
      <c r="C387" s="16" t="s">
        <v>527</v>
      </c>
      <c r="D387" s="15">
        <v>919</v>
      </c>
      <c r="E387" s="16" t="s">
        <v>528</v>
      </c>
      <c r="F387" s="16" t="s">
        <v>529</v>
      </c>
      <c r="G387" s="17">
        <v>1094.4637</v>
      </c>
      <c r="H387" s="15">
        <v>2</v>
      </c>
      <c r="I387" s="17">
        <v>2187.9200999999998</v>
      </c>
      <c r="J387" s="17">
        <v>2187.9380000000001</v>
      </c>
      <c r="K387" s="18">
        <v>0</v>
      </c>
      <c r="L387" s="19">
        <v>-8.1999999999999993</v>
      </c>
      <c r="M387" s="15" t="s">
        <v>27</v>
      </c>
      <c r="N387" s="19">
        <v>260.33</v>
      </c>
      <c r="O387" s="19">
        <v>260.33</v>
      </c>
      <c r="P387" s="19">
        <v>0</v>
      </c>
      <c r="Q387" s="20">
        <v>3.67</v>
      </c>
      <c r="R387" s="18">
        <v>151</v>
      </c>
      <c r="S387" s="16" t="s">
        <v>28</v>
      </c>
      <c r="T387" s="15">
        <v>1</v>
      </c>
      <c r="U387" s="16" t="s">
        <v>1617</v>
      </c>
      <c r="V387" s="16" t="s">
        <v>1618</v>
      </c>
      <c r="W387" s="16">
        <v>13.023300000000001</v>
      </c>
    </row>
    <row r="388" spans="1:23" x14ac:dyDescent="0.2">
      <c r="A388" s="15"/>
      <c r="B388" s="15">
        <v>1</v>
      </c>
      <c r="C388" s="16" t="s">
        <v>532</v>
      </c>
      <c r="D388" s="15">
        <v>919</v>
      </c>
      <c r="E388" s="16" t="s">
        <v>533</v>
      </c>
      <c r="F388" s="16" t="s">
        <v>534</v>
      </c>
      <c r="G388" s="17">
        <v>1094.4641999999999</v>
      </c>
      <c r="H388" s="15">
        <v>2</v>
      </c>
      <c r="I388" s="17">
        <v>2187.9209999999998</v>
      </c>
      <c r="J388" s="17">
        <v>2187.9380000000001</v>
      </c>
      <c r="K388" s="18">
        <v>0</v>
      </c>
      <c r="L388" s="19">
        <v>-7.8</v>
      </c>
      <c r="M388" s="15" t="s">
        <v>27</v>
      </c>
      <c r="N388" s="19">
        <v>299.29000000000002</v>
      </c>
      <c r="O388" s="19">
        <v>299.29000000000002</v>
      </c>
      <c r="P388" s="19">
        <v>0</v>
      </c>
      <c r="Q388" s="20">
        <v>5.12</v>
      </c>
      <c r="R388" s="18">
        <v>151</v>
      </c>
      <c r="S388" s="16" t="s">
        <v>28</v>
      </c>
      <c r="T388" s="15">
        <v>1</v>
      </c>
      <c r="U388" s="16" t="s">
        <v>1619</v>
      </c>
      <c r="V388" s="16" t="s">
        <v>1620</v>
      </c>
      <c r="W388" s="16">
        <v>13.1456</v>
      </c>
    </row>
    <row r="389" spans="1:23" x14ac:dyDescent="0.2">
      <c r="A389" s="15"/>
      <c r="B389" s="15">
        <v>1</v>
      </c>
      <c r="C389" s="16" t="s">
        <v>527</v>
      </c>
      <c r="D389" s="15">
        <v>919</v>
      </c>
      <c r="E389" s="16" t="s">
        <v>528</v>
      </c>
      <c r="F389" s="16" t="s">
        <v>529</v>
      </c>
      <c r="G389" s="17">
        <v>729.9778</v>
      </c>
      <c r="H389" s="15">
        <v>3</v>
      </c>
      <c r="I389" s="17">
        <v>2187.9187000000002</v>
      </c>
      <c r="J389" s="17">
        <v>2187.9380000000001</v>
      </c>
      <c r="K389" s="18">
        <v>0</v>
      </c>
      <c r="L389" s="19">
        <v>-8.8000000000000007</v>
      </c>
      <c r="M389" s="15" t="s">
        <v>27</v>
      </c>
      <c r="N389" s="19">
        <v>416.63</v>
      </c>
      <c r="O389" s="19">
        <v>416.63</v>
      </c>
      <c r="P389" s="19">
        <v>0</v>
      </c>
      <c r="Q389" s="20">
        <v>5.56</v>
      </c>
      <c r="R389" s="18">
        <v>151</v>
      </c>
      <c r="S389" s="16" t="s">
        <v>28</v>
      </c>
      <c r="T389" s="15">
        <v>1</v>
      </c>
      <c r="U389" s="16" t="s">
        <v>1621</v>
      </c>
      <c r="V389" s="16" t="s">
        <v>1622</v>
      </c>
      <c r="W389" s="16">
        <v>13.0725</v>
      </c>
    </row>
    <row r="390" spans="1:23" x14ac:dyDescent="0.2">
      <c r="A390" s="15"/>
      <c r="B390" s="15">
        <v>1</v>
      </c>
      <c r="C390" s="16" t="s">
        <v>552</v>
      </c>
      <c r="D390" s="15">
        <v>961</v>
      </c>
      <c r="E390" s="16" t="s">
        <v>25</v>
      </c>
      <c r="F390" s="16" t="s">
        <v>113</v>
      </c>
      <c r="G390" s="17">
        <v>576.76530000000002</v>
      </c>
      <c r="H390" s="15">
        <v>4</v>
      </c>
      <c r="I390" s="17">
        <v>2304.0394999999999</v>
      </c>
      <c r="J390" s="17">
        <v>2304.0430000000001</v>
      </c>
      <c r="K390" s="18">
        <v>0</v>
      </c>
      <c r="L390" s="19">
        <v>-1.5</v>
      </c>
      <c r="M390" s="15" t="s">
        <v>27</v>
      </c>
      <c r="N390" s="19">
        <v>488.77</v>
      </c>
      <c r="O390" s="19">
        <v>488.77</v>
      </c>
      <c r="P390" s="19">
        <v>444.12</v>
      </c>
      <c r="Q390" s="20">
        <v>7.06</v>
      </c>
      <c r="R390" s="18">
        <v>151</v>
      </c>
      <c r="S390" s="16" t="s">
        <v>28</v>
      </c>
      <c r="T390" s="15">
        <v>1</v>
      </c>
      <c r="U390" s="16" t="s">
        <v>1623</v>
      </c>
      <c r="V390" s="16" t="s">
        <v>1624</v>
      </c>
      <c r="W390" s="16">
        <v>10.351699999999999</v>
      </c>
    </row>
    <row r="391" spans="1:23" x14ac:dyDescent="0.2">
      <c r="A391" s="15"/>
      <c r="B391" s="15">
        <v>1</v>
      </c>
      <c r="C391" s="16" t="s">
        <v>552</v>
      </c>
      <c r="D391" s="15">
        <v>961</v>
      </c>
      <c r="E391" s="16" t="s">
        <v>25</v>
      </c>
      <c r="F391" s="16" t="s">
        <v>113</v>
      </c>
      <c r="G391" s="17">
        <v>576.76549999999997</v>
      </c>
      <c r="H391" s="15">
        <v>4</v>
      </c>
      <c r="I391" s="17">
        <v>2304.0403000000001</v>
      </c>
      <c r="J391" s="17">
        <v>2304.0430000000001</v>
      </c>
      <c r="K391" s="18">
        <v>0</v>
      </c>
      <c r="L391" s="19">
        <v>-1.2</v>
      </c>
      <c r="M391" s="15" t="s">
        <v>27</v>
      </c>
      <c r="N391" s="19">
        <v>496.63</v>
      </c>
      <c r="O391" s="19">
        <v>496.63</v>
      </c>
      <c r="P391" s="19">
        <v>412.86</v>
      </c>
      <c r="Q391" s="20">
        <v>7.06</v>
      </c>
      <c r="R391" s="18">
        <v>151</v>
      </c>
      <c r="S391" s="16" t="s">
        <v>28</v>
      </c>
      <c r="T391" s="15">
        <v>1</v>
      </c>
      <c r="U391" s="16" t="s">
        <v>1625</v>
      </c>
      <c r="V391" s="16" t="s">
        <v>1626</v>
      </c>
      <c r="W391" s="16">
        <v>10.4741</v>
      </c>
    </row>
    <row r="392" spans="1:23" x14ac:dyDescent="0.2">
      <c r="A392" s="15"/>
      <c r="B392" s="15">
        <v>1</v>
      </c>
      <c r="C392" s="16" t="s">
        <v>555</v>
      </c>
      <c r="D392" s="15">
        <v>970</v>
      </c>
      <c r="E392" s="16" t="s">
        <v>25</v>
      </c>
      <c r="F392" s="16" t="s">
        <v>91</v>
      </c>
      <c r="G392" s="17">
        <v>406.53230000000002</v>
      </c>
      <c r="H392" s="15">
        <v>3</v>
      </c>
      <c r="I392" s="17">
        <v>1217.5824</v>
      </c>
      <c r="J392" s="17">
        <v>1217.5844</v>
      </c>
      <c r="K392" s="18">
        <v>0</v>
      </c>
      <c r="L392" s="19">
        <v>-1.6</v>
      </c>
      <c r="M392" s="15" t="s">
        <v>27</v>
      </c>
      <c r="N392" s="19">
        <v>161.88999999999999</v>
      </c>
      <c r="O392" s="19">
        <v>161.88999999999999</v>
      </c>
      <c r="P392" s="19">
        <v>161.88999999999999</v>
      </c>
      <c r="Q392" s="20">
        <v>2.04</v>
      </c>
      <c r="R392" s="18">
        <v>151</v>
      </c>
      <c r="S392" s="16" t="s">
        <v>28</v>
      </c>
      <c r="T392" s="15">
        <v>1</v>
      </c>
      <c r="U392" s="16" t="s">
        <v>1627</v>
      </c>
      <c r="V392" s="16" t="s">
        <v>1628</v>
      </c>
      <c r="W392" s="16">
        <v>8.6422000000000008</v>
      </c>
    </row>
    <row r="393" spans="1:23" x14ac:dyDescent="0.2">
      <c r="A393" s="15"/>
      <c r="B393" s="15">
        <v>1</v>
      </c>
      <c r="C393" s="16" t="s">
        <v>555</v>
      </c>
      <c r="D393" s="15">
        <v>970</v>
      </c>
      <c r="E393" s="16" t="s">
        <v>25</v>
      </c>
      <c r="F393" s="16" t="s">
        <v>91</v>
      </c>
      <c r="G393" s="17">
        <v>406.53109999999998</v>
      </c>
      <c r="H393" s="15">
        <v>3</v>
      </c>
      <c r="I393" s="17">
        <v>1217.5788</v>
      </c>
      <c r="J393" s="17">
        <v>1217.5844</v>
      </c>
      <c r="K393" s="18">
        <v>0</v>
      </c>
      <c r="L393" s="19">
        <v>-4.5999999999999996</v>
      </c>
      <c r="M393" s="15" t="s">
        <v>27</v>
      </c>
      <c r="N393" s="19">
        <v>169.14</v>
      </c>
      <c r="O393" s="19">
        <v>155.69</v>
      </c>
      <c r="P393" s="19">
        <v>155.69</v>
      </c>
      <c r="Q393" s="20">
        <v>2.5499999999999998</v>
      </c>
      <c r="R393" s="18">
        <v>151</v>
      </c>
      <c r="S393" s="16" t="s">
        <v>28</v>
      </c>
      <c r="T393" s="15">
        <v>1</v>
      </c>
      <c r="U393" s="16" t="s">
        <v>1629</v>
      </c>
      <c r="V393" s="16" t="s">
        <v>1630</v>
      </c>
      <c r="W393" s="16">
        <v>8.7761999999999993</v>
      </c>
    </row>
    <row r="394" spans="1:23" x14ac:dyDescent="0.2">
      <c r="A394" s="15"/>
      <c r="B394" s="15">
        <v>1</v>
      </c>
      <c r="C394" s="16" t="s">
        <v>555</v>
      </c>
      <c r="D394" s="15">
        <v>970</v>
      </c>
      <c r="E394" s="16" t="s">
        <v>25</v>
      </c>
      <c r="F394" s="16" t="s">
        <v>91</v>
      </c>
      <c r="G394" s="17">
        <v>609.29610000000002</v>
      </c>
      <c r="H394" s="15">
        <v>2</v>
      </c>
      <c r="I394" s="17">
        <v>1217.5849000000001</v>
      </c>
      <c r="J394" s="17">
        <v>1217.5844</v>
      </c>
      <c r="K394" s="18">
        <v>0</v>
      </c>
      <c r="L394" s="19">
        <v>0.4</v>
      </c>
      <c r="M394" s="15" t="s">
        <v>27</v>
      </c>
      <c r="N394" s="19">
        <v>227.39</v>
      </c>
      <c r="O394" s="19">
        <v>227.39</v>
      </c>
      <c r="P394" s="19">
        <v>227.39</v>
      </c>
      <c r="Q394" s="20">
        <v>3.15</v>
      </c>
      <c r="R394" s="18">
        <v>151</v>
      </c>
      <c r="S394" s="16" t="s">
        <v>28</v>
      </c>
      <c r="T394" s="15">
        <v>1</v>
      </c>
      <c r="U394" s="16" t="s">
        <v>1631</v>
      </c>
      <c r="V394" s="16" t="s">
        <v>1632</v>
      </c>
      <c r="W394" s="16">
        <v>8.6700999999999997</v>
      </c>
    </row>
    <row r="395" spans="1:23" x14ac:dyDescent="0.2">
      <c r="A395" s="15"/>
      <c r="B395" s="15">
        <v>1</v>
      </c>
      <c r="C395" s="16" t="s">
        <v>555</v>
      </c>
      <c r="D395" s="15">
        <v>970</v>
      </c>
      <c r="E395" s="16" t="s">
        <v>25</v>
      </c>
      <c r="F395" s="16" t="s">
        <v>91</v>
      </c>
      <c r="G395" s="17">
        <v>406.53050000000002</v>
      </c>
      <c r="H395" s="15">
        <v>3</v>
      </c>
      <c r="I395" s="17">
        <v>1217.5771</v>
      </c>
      <c r="J395" s="17">
        <v>1217.5844</v>
      </c>
      <c r="K395" s="18">
        <v>0</v>
      </c>
      <c r="L395" s="19">
        <v>-6</v>
      </c>
      <c r="M395" s="15" t="s">
        <v>27</v>
      </c>
      <c r="N395" s="19">
        <v>298.89</v>
      </c>
      <c r="O395" s="19">
        <v>298.89</v>
      </c>
      <c r="P395" s="19">
        <v>298.89</v>
      </c>
      <c r="Q395" s="20">
        <v>3.76</v>
      </c>
      <c r="R395" s="18">
        <v>151</v>
      </c>
      <c r="S395" s="16" t="s">
        <v>28</v>
      </c>
      <c r="T395" s="15">
        <v>1</v>
      </c>
      <c r="U395" s="16" t="s">
        <v>1633</v>
      </c>
      <c r="V395" s="16" t="s">
        <v>1634</v>
      </c>
      <c r="W395" s="16">
        <v>8.2819000000000003</v>
      </c>
    </row>
    <row r="396" spans="1:23" x14ac:dyDescent="0.2">
      <c r="A396" s="15"/>
      <c r="B396" s="15">
        <v>1</v>
      </c>
      <c r="C396" s="16" t="s">
        <v>555</v>
      </c>
      <c r="D396" s="15">
        <v>970</v>
      </c>
      <c r="E396" s="16" t="s">
        <v>25</v>
      </c>
      <c r="F396" s="16" t="s">
        <v>91</v>
      </c>
      <c r="G396" s="17">
        <v>609.29499999999996</v>
      </c>
      <c r="H396" s="15">
        <v>2</v>
      </c>
      <c r="I396" s="17">
        <v>1217.5826999999999</v>
      </c>
      <c r="J396" s="17">
        <v>1217.5844</v>
      </c>
      <c r="K396" s="18">
        <v>0</v>
      </c>
      <c r="L396" s="19">
        <v>-1.4</v>
      </c>
      <c r="M396" s="15" t="s">
        <v>27</v>
      </c>
      <c r="N396" s="19">
        <v>395.11</v>
      </c>
      <c r="O396" s="19">
        <v>395.11</v>
      </c>
      <c r="P396" s="19">
        <v>395.11</v>
      </c>
      <c r="Q396" s="20">
        <v>6.81</v>
      </c>
      <c r="R396" s="18">
        <v>151</v>
      </c>
      <c r="S396" s="16" t="s">
        <v>28</v>
      </c>
      <c r="T396" s="15">
        <v>1</v>
      </c>
      <c r="U396" s="16" t="s">
        <v>1635</v>
      </c>
      <c r="V396" s="16" t="s">
        <v>1636</v>
      </c>
      <c r="W396" s="16">
        <v>8.3039000000000005</v>
      </c>
    </row>
    <row r="397" spans="1:23" x14ac:dyDescent="0.2">
      <c r="A397" s="15"/>
      <c r="B397" s="15">
        <v>1</v>
      </c>
      <c r="C397" s="16" t="s">
        <v>555</v>
      </c>
      <c r="D397" s="15">
        <v>970</v>
      </c>
      <c r="E397" s="16" t="s">
        <v>25</v>
      </c>
      <c r="F397" s="16" t="s">
        <v>91</v>
      </c>
      <c r="G397" s="17">
        <v>609.29409999999996</v>
      </c>
      <c r="H397" s="15">
        <v>2</v>
      </c>
      <c r="I397" s="17">
        <v>1217.5808999999999</v>
      </c>
      <c r="J397" s="17">
        <v>1217.5844</v>
      </c>
      <c r="K397" s="18">
        <v>0</v>
      </c>
      <c r="L397" s="19">
        <v>-2.9</v>
      </c>
      <c r="M397" s="15" t="s">
        <v>27</v>
      </c>
      <c r="N397" s="19">
        <v>399.42</v>
      </c>
      <c r="O397" s="19">
        <v>399.42</v>
      </c>
      <c r="P397" s="19">
        <v>399.42</v>
      </c>
      <c r="Q397" s="20">
        <v>6.81</v>
      </c>
      <c r="R397" s="18">
        <v>151</v>
      </c>
      <c r="S397" s="16" t="s">
        <v>28</v>
      </c>
      <c r="T397" s="15">
        <v>1</v>
      </c>
      <c r="U397" s="16" t="s">
        <v>1637</v>
      </c>
      <c r="V397" s="16" t="s">
        <v>1638</v>
      </c>
      <c r="W397" s="16">
        <v>8.5311000000000003</v>
      </c>
    </row>
    <row r="398" spans="1:23" x14ac:dyDescent="0.2">
      <c r="A398" s="15"/>
      <c r="B398" s="15">
        <v>1</v>
      </c>
      <c r="C398" s="16" t="s">
        <v>555</v>
      </c>
      <c r="D398" s="15">
        <v>970</v>
      </c>
      <c r="E398" s="16" t="s">
        <v>25</v>
      </c>
      <c r="F398" s="16" t="s">
        <v>91</v>
      </c>
      <c r="G398" s="17">
        <v>406.53190000000001</v>
      </c>
      <c r="H398" s="15">
        <v>3</v>
      </c>
      <c r="I398" s="17">
        <v>1217.5809999999999</v>
      </c>
      <c r="J398" s="17">
        <v>1217.5844</v>
      </c>
      <c r="K398" s="18">
        <v>0</v>
      </c>
      <c r="L398" s="19">
        <v>-2.7</v>
      </c>
      <c r="M398" s="15" t="s">
        <v>27</v>
      </c>
      <c r="N398" s="19">
        <v>437.99</v>
      </c>
      <c r="O398" s="19">
        <v>437.99</v>
      </c>
      <c r="P398" s="19">
        <v>437.99</v>
      </c>
      <c r="Q398" s="20">
        <v>6.78</v>
      </c>
      <c r="R398" s="18">
        <v>151</v>
      </c>
      <c r="S398" s="16" t="s">
        <v>28</v>
      </c>
      <c r="T398" s="15">
        <v>1</v>
      </c>
      <c r="U398" s="16" t="s">
        <v>1639</v>
      </c>
      <c r="V398" s="16" t="s">
        <v>1640</v>
      </c>
      <c r="W398" s="16">
        <v>8.5053999999999998</v>
      </c>
    </row>
    <row r="399" spans="1:23" x14ac:dyDescent="0.2">
      <c r="A399" s="15"/>
      <c r="B399" s="15">
        <v>1</v>
      </c>
      <c r="C399" s="16" t="s">
        <v>555</v>
      </c>
      <c r="D399" s="15">
        <v>970</v>
      </c>
      <c r="E399" s="16" t="s">
        <v>25</v>
      </c>
      <c r="F399" s="16" t="s">
        <v>91</v>
      </c>
      <c r="G399" s="17">
        <v>406.53199999999998</v>
      </c>
      <c r="H399" s="15">
        <v>3</v>
      </c>
      <c r="I399" s="17">
        <v>1217.5815</v>
      </c>
      <c r="J399" s="17">
        <v>1217.5844</v>
      </c>
      <c r="K399" s="18">
        <v>0</v>
      </c>
      <c r="L399" s="19">
        <v>-2.4</v>
      </c>
      <c r="M399" s="15" t="s">
        <v>27</v>
      </c>
      <c r="N399" s="19">
        <v>443.45</v>
      </c>
      <c r="O399" s="19">
        <v>443.45</v>
      </c>
      <c r="P399" s="19">
        <v>443.45</v>
      </c>
      <c r="Q399" s="20">
        <v>6.94</v>
      </c>
      <c r="R399" s="18">
        <v>151</v>
      </c>
      <c r="S399" s="16" t="s">
        <v>28</v>
      </c>
      <c r="T399" s="15">
        <v>1</v>
      </c>
      <c r="U399" s="16" t="s">
        <v>1641</v>
      </c>
      <c r="V399" s="16" t="s">
        <v>1642</v>
      </c>
      <c r="W399" s="16">
        <v>8.3941999999999997</v>
      </c>
    </row>
    <row r="400" spans="1:23" x14ac:dyDescent="0.2">
      <c r="A400" s="15"/>
      <c r="B400" s="15">
        <v>1</v>
      </c>
      <c r="C400" s="16" t="s">
        <v>555</v>
      </c>
      <c r="D400" s="15">
        <v>970</v>
      </c>
      <c r="E400" s="16" t="s">
        <v>25</v>
      </c>
      <c r="F400" s="16" t="s">
        <v>91</v>
      </c>
      <c r="G400" s="17">
        <v>609.29470000000003</v>
      </c>
      <c r="H400" s="15">
        <v>2</v>
      </c>
      <c r="I400" s="17">
        <v>1217.5822000000001</v>
      </c>
      <c r="J400" s="17">
        <v>1217.5844</v>
      </c>
      <c r="K400" s="18">
        <v>0</v>
      </c>
      <c r="L400" s="19">
        <v>-1.8</v>
      </c>
      <c r="M400" s="15" t="s">
        <v>27</v>
      </c>
      <c r="N400" s="19">
        <v>448.62</v>
      </c>
      <c r="O400" s="19">
        <v>448.62</v>
      </c>
      <c r="P400" s="19">
        <v>448.62</v>
      </c>
      <c r="Q400" s="20">
        <v>7.08</v>
      </c>
      <c r="R400" s="18">
        <v>151</v>
      </c>
      <c r="S400" s="16" t="s">
        <v>28</v>
      </c>
      <c r="T400" s="15">
        <v>1</v>
      </c>
      <c r="U400" s="16" t="s">
        <v>1643</v>
      </c>
      <c r="V400" s="16" t="s">
        <v>1644</v>
      </c>
      <c r="W400" s="16">
        <v>8.4176000000000002</v>
      </c>
    </row>
    <row r="401" spans="1:23" x14ac:dyDescent="0.2">
      <c r="A401" s="15"/>
      <c r="B401" s="15">
        <v>1</v>
      </c>
      <c r="C401" s="16" t="s">
        <v>566</v>
      </c>
      <c r="D401" s="15">
        <v>970</v>
      </c>
      <c r="E401" s="16" t="s">
        <v>25</v>
      </c>
      <c r="F401" s="16" t="s">
        <v>567</v>
      </c>
      <c r="G401" s="17">
        <v>411.86279999999999</v>
      </c>
      <c r="H401" s="15">
        <v>3</v>
      </c>
      <c r="I401" s="17">
        <v>1233.5736999999999</v>
      </c>
      <c r="J401" s="17">
        <v>1233.5793000000001</v>
      </c>
      <c r="K401" s="18">
        <v>0</v>
      </c>
      <c r="L401" s="19">
        <v>-4.5</v>
      </c>
      <c r="M401" s="15" t="s">
        <v>27</v>
      </c>
      <c r="N401" s="19">
        <v>129.79</v>
      </c>
      <c r="O401" s="19">
        <v>129.79</v>
      </c>
      <c r="P401" s="19">
        <v>116.86</v>
      </c>
      <c r="Q401" s="20">
        <v>1.5</v>
      </c>
      <c r="R401" s="18">
        <v>151</v>
      </c>
      <c r="S401" s="16" t="s">
        <v>28</v>
      </c>
      <c r="T401" s="15">
        <v>1</v>
      </c>
      <c r="U401" s="16" t="s">
        <v>1645</v>
      </c>
      <c r="V401" s="16" t="s">
        <v>1646</v>
      </c>
      <c r="W401" s="16">
        <v>8.2597000000000005</v>
      </c>
    </row>
    <row r="402" spans="1:23" x14ac:dyDescent="0.2">
      <c r="A402" s="15"/>
      <c r="B402" s="15">
        <v>1</v>
      </c>
      <c r="C402" s="16" t="s">
        <v>1647</v>
      </c>
      <c r="D402" s="15">
        <v>970</v>
      </c>
      <c r="E402" s="16" t="s">
        <v>25</v>
      </c>
      <c r="F402" s="16" t="s">
        <v>669</v>
      </c>
      <c r="G402" s="17">
        <v>406.85980000000001</v>
      </c>
      <c r="H402" s="15">
        <v>3</v>
      </c>
      <c r="I402" s="17">
        <v>1218.5649000000001</v>
      </c>
      <c r="J402" s="17">
        <v>1218.5684000000001</v>
      </c>
      <c r="K402" s="18">
        <v>0</v>
      </c>
      <c r="L402" s="19">
        <v>-2.9</v>
      </c>
      <c r="M402" s="15" t="s">
        <v>27</v>
      </c>
      <c r="N402" s="19">
        <v>150.13999999999999</v>
      </c>
      <c r="O402" s="19">
        <v>150.13999999999999</v>
      </c>
      <c r="P402" s="19">
        <v>150.13999999999999</v>
      </c>
      <c r="Q402" s="20">
        <v>2.04</v>
      </c>
      <c r="R402" s="18">
        <v>151</v>
      </c>
      <c r="S402" s="16" t="s">
        <v>28</v>
      </c>
      <c r="T402" s="15">
        <v>1</v>
      </c>
      <c r="U402" s="16" t="s">
        <v>1629</v>
      </c>
      <c r="V402" s="16" t="s">
        <v>1630</v>
      </c>
      <c r="W402" s="16">
        <v>8.7761999999999993</v>
      </c>
    </row>
    <row r="403" spans="1:23" x14ac:dyDescent="0.2">
      <c r="A403" s="15"/>
      <c r="B403" s="15">
        <v>1</v>
      </c>
      <c r="C403" s="16" t="s">
        <v>566</v>
      </c>
      <c r="D403" s="15">
        <v>970</v>
      </c>
      <c r="E403" s="16" t="s">
        <v>25</v>
      </c>
      <c r="F403" s="16" t="s">
        <v>567</v>
      </c>
      <c r="G403" s="17">
        <v>411.86349999999999</v>
      </c>
      <c r="H403" s="15">
        <v>3</v>
      </c>
      <c r="I403" s="17">
        <v>1233.5759</v>
      </c>
      <c r="J403" s="17">
        <v>1233.5793000000001</v>
      </c>
      <c r="K403" s="18">
        <v>0</v>
      </c>
      <c r="L403" s="19">
        <v>-2.7</v>
      </c>
      <c r="M403" s="15" t="s">
        <v>27</v>
      </c>
      <c r="N403" s="19">
        <v>342.73</v>
      </c>
      <c r="O403" s="19">
        <v>342.73</v>
      </c>
      <c r="P403" s="19">
        <v>207.97</v>
      </c>
      <c r="Q403" s="20">
        <v>5.26</v>
      </c>
      <c r="R403" s="18">
        <v>151</v>
      </c>
      <c r="S403" s="16" t="s">
        <v>28</v>
      </c>
      <c r="T403" s="15">
        <v>1</v>
      </c>
      <c r="U403" s="16" t="s">
        <v>1648</v>
      </c>
      <c r="V403" s="16" t="s">
        <v>1649</v>
      </c>
      <c r="W403" s="16">
        <v>8.4342000000000006</v>
      </c>
    </row>
    <row r="404" spans="1:23" x14ac:dyDescent="0.2">
      <c r="A404" s="15"/>
      <c r="B404" s="15">
        <v>1</v>
      </c>
      <c r="C404" s="16" t="s">
        <v>566</v>
      </c>
      <c r="D404" s="15">
        <v>970</v>
      </c>
      <c r="E404" s="16" t="s">
        <v>25</v>
      </c>
      <c r="F404" s="16" t="s">
        <v>567</v>
      </c>
      <c r="G404" s="17">
        <v>617.29160000000002</v>
      </c>
      <c r="H404" s="15">
        <v>2</v>
      </c>
      <c r="I404" s="17">
        <v>1233.576</v>
      </c>
      <c r="J404" s="17">
        <v>1233.5793000000001</v>
      </c>
      <c r="K404" s="18">
        <v>0</v>
      </c>
      <c r="L404" s="19">
        <v>-2.7</v>
      </c>
      <c r="M404" s="15" t="s">
        <v>27</v>
      </c>
      <c r="N404" s="19">
        <v>343.37</v>
      </c>
      <c r="O404" s="19">
        <v>343.37</v>
      </c>
      <c r="P404" s="19">
        <v>343.37</v>
      </c>
      <c r="Q404" s="20">
        <v>5.4</v>
      </c>
      <c r="R404" s="18">
        <v>151</v>
      </c>
      <c r="S404" s="16" t="s">
        <v>28</v>
      </c>
      <c r="T404" s="15">
        <v>1</v>
      </c>
      <c r="U404" s="16" t="s">
        <v>1650</v>
      </c>
      <c r="V404" s="16" t="s">
        <v>1651</v>
      </c>
      <c r="W404" s="16">
        <v>8.3303999999999991</v>
      </c>
    </row>
    <row r="405" spans="1:23" x14ac:dyDescent="0.2">
      <c r="A405" s="15"/>
      <c r="B405" s="15">
        <v>1</v>
      </c>
      <c r="C405" s="16" t="s">
        <v>566</v>
      </c>
      <c r="D405" s="15">
        <v>970</v>
      </c>
      <c r="E405" s="16" t="s">
        <v>25</v>
      </c>
      <c r="F405" s="16" t="s">
        <v>567</v>
      </c>
      <c r="G405" s="17">
        <v>411.8639</v>
      </c>
      <c r="H405" s="15">
        <v>3</v>
      </c>
      <c r="I405" s="17">
        <v>1233.5771999999999</v>
      </c>
      <c r="J405" s="17">
        <v>1233.5793000000001</v>
      </c>
      <c r="K405" s="18">
        <v>0</v>
      </c>
      <c r="L405" s="19">
        <v>-1.7</v>
      </c>
      <c r="M405" s="15" t="s">
        <v>27</v>
      </c>
      <c r="N405" s="19">
        <v>344.99</v>
      </c>
      <c r="O405" s="19">
        <v>344.99</v>
      </c>
      <c r="P405" s="19">
        <v>170.17</v>
      </c>
      <c r="Q405" s="20">
        <v>3.92</v>
      </c>
      <c r="R405" s="18">
        <v>151</v>
      </c>
      <c r="S405" s="16" t="s">
        <v>28</v>
      </c>
      <c r="T405" s="15">
        <v>1</v>
      </c>
      <c r="U405" s="16" t="s">
        <v>1652</v>
      </c>
      <c r="V405" s="16" t="s">
        <v>1653</v>
      </c>
      <c r="W405" s="16">
        <v>8.3217999999999996</v>
      </c>
    </row>
    <row r="406" spans="1:23" x14ac:dyDescent="0.2">
      <c r="A406" s="15"/>
      <c r="B406" s="15">
        <v>1</v>
      </c>
      <c r="C406" s="16" t="s">
        <v>566</v>
      </c>
      <c r="D406" s="15">
        <v>970</v>
      </c>
      <c r="E406" s="16" t="s">
        <v>25</v>
      </c>
      <c r="F406" s="16" t="s">
        <v>567</v>
      </c>
      <c r="G406" s="17">
        <v>617.29240000000004</v>
      </c>
      <c r="H406" s="15">
        <v>2</v>
      </c>
      <c r="I406" s="17">
        <v>1233.5776000000001</v>
      </c>
      <c r="J406" s="17">
        <v>1233.5793000000001</v>
      </c>
      <c r="K406" s="18">
        <v>0</v>
      </c>
      <c r="L406" s="19">
        <v>-1.4</v>
      </c>
      <c r="M406" s="15" t="s">
        <v>27</v>
      </c>
      <c r="N406" s="19">
        <v>353.81</v>
      </c>
      <c r="O406" s="19">
        <v>353.81</v>
      </c>
      <c r="P406" s="19">
        <v>348.07</v>
      </c>
      <c r="Q406" s="20">
        <v>5.4</v>
      </c>
      <c r="R406" s="18">
        <v>151</v>
      </c>
      <c r="S406" s="16" t="s">
        <v>28</v>
      </c>
      <c r="T406" s="15">
        <v>1</v>
      </c>
      <c r="U406" s="16" t="s">
        <v>1654</v>
      </c>
      <c r="V406" s="16" t="s">
        <v>1655</v>
      </c>
      <c r="W406" s="16">
        <v>8.4364000000000008</v>
      </c>
    </row>
    <row r="407" spans="1:23" x14ac:dyDescent="0.2">
      <c r="A407" s="15"/>
      <c r="B407" s="15">
        <v>1</v>
      </c>
      <c r="C407" s="16" t="s">
        <v>574</v>
      </c>
      <c r="D407" s="15">
        <v>981</v>
      </c>
      <c r="E407" s="16" t="s">
        <v>25</v>
      </c>
      <c r="F407" s="16" t="s">
        <v>36</v>
      </c>
      <c r="G407" s="17">
        <v>605.2183</v>
      </c>
      <c r="H407" s="15">
        <v>2</v>
      </c>
      <c r="I407" s="17">
        <v>1209.4292</v>
      </c>
      <c r="J407" s="17">
        <v>1209.4299000000001</v>
      </c>
      <c r="K407" s="18">
        <v>0</v>
      </c>
      <c r="L407" s="19">
        <v>-0.6</v>
      </c>
      <c r="M407" s="15" t="s">
        <v>27</v>
      </c>
      <c r="N407" s="19">
        <v>274.76</v>
      </c>
      <c r="O407" s="19">
        <v>274.76</v>
      </c>
      <c r="P407" s="19">
        <v>274.76</v>
      </c>
      <c r="Q407" s="20">
        <v>2.34</v>
      </c>
      <c r="R407" s="18">
        <v>151</v>
      </c>
      <c r="S407" s="16" t="s">
        <v>28</v>
      </c>
      <c r="T407" s="15">
        <v>1</v>
      </c>
      <c r="U407" s="16" t="s">
        <v>1064</v>
      </c>
      <c r="V407" s="16" t="s">
        <v>1065</v>
      </c>
      <c r="W407" s="16">
        <v>8.6615000000000002</v>
      </c>
    </row>
    <row r="408" spans="1:23" x14ac:dyDescent="0.2">
      <c r="A408" s="15"/>
      <c r="B408" s="15">
        <v>1</v>
      </c>
      <c r="C408" s="16" t="s">
        <v>574</v>
      </c>
      <c r="D408" s="15">
        <v>981</v>
      </c>
      <c r="E408" s="16" t="s">
        <v>25</v>
      </c>
      <c r="F408" s="16" t="s">
        <v>36</v>
      </c>
      <c r="G408" s="17">
        <v>605.21770000000004</v>
      </c>
      <c r="H408" s="15">
        <v>2</v>
      </c>
      <c r="I408" s="17">
        <v>1209.4280000000001</v>
      </c>
      <c r="J408" s="17">
        <v>1209.4299000000001</v>
      </c>
      <c r="K408" s="18">
        <v>0</v>
      </c>
      <c r="L408" s="19">
        <v>-1.6</v>
      </c>
      <c r="M408" s="15" t="s">
        <v>27</v>
      </c>
      <c r="N408" s="19">
        <v>369.77</v>
      </c>
      <c r="O408" s="19">
        <v>349.96</v>
      </c>
      <c r="P408" s="19">
        <v>349.96</v>
      </c>
      <c r="Q408" s="20">
        <v>3.76</v>
      </c>
      <c r="R408" s="18">
        <v>151</v>
      </c>
      <c r="S408" s="16" t="s">
        <v>28</v>
      </c>
      <c r="T408" s="15">
        <v>1</v>
      </c>
      <c r="U408" s="16" t="s">
        <v>1656</v>
      </c>
      <c r="V408" s="16" t="s">
        <v>1657</v>
      </c>
      <c r="W408" s="16">
        <v>8.6087000000000007</v>
      </c>
    </row>
    <row r="409" spans="1:23" x14ac:dyDescent="0.2">
      <c r="A409" s="15"/>
      <c r="B409" s="15">
        <v>1</v>
      </c>
      <c r="C409" s="16" t="s">
        <v>574</v>
      </c>
      <c r="D409" s="15">
        <v>981</v>
      </c>
      <c r="E409" s="16" t="s">
        <v>25</v>
      </c>
      <c r="F409" s="16" t="s">
        <v>36</v>
      </c>
      <c r="G409" s="17">
        <v>605.21749999999997</v>
      </c>
      <c r="H409" s="15">
        <v>2</v>
      </c>
      <c r="I409" s="17">
        <v>1209.4277999999999</v>
      </c>
      <c r="J409" s="17">
        <v>1209.4299000000001</v>
      </c>
      <c r="K409" s="18">
        <v>0</v>
      </c>
      <c r="L409" s="19">
        <v>-1.8</v>
      </c>
      <c r="M409" s="15" t="s">
        <v>27</v>
      </c>
      <c r="N409" s="19">
        <v>427.26</v>
      </c>
      <c r="O409" s="19">
        <v>392.04</v>
      </c>
      <c r="P409" s="19">
        <v>392.04</v>
      </c>
      <c r="Q409" s="20">
        <v>5.28</v>
      </c>
      <c r="R409" s="18">
        <v>151</v>
      </c>
      <c r="S409" s="16" t="s">
        <v>28</v>
      </c>
      <c r="T409" s="15">
        <v>1</v>
      </c>
      <c r="U409" s="16" t="s">
        <v>1658</v>
      </c>
      <c r="V409" s="16" t="s">
        <v>1659</v>
      </c>
      <c r="W409" s="16">
        <v>8.4883000000000006</v>
      </c>
    </row>
    <row r="410" spans="1:23" x14ac:dyDescent="0.2">
      <c r="A410" s="15"/>
      <c r="B410" s="15">
        <v>1</v>
      </c>
      <c r="C410" s="16" t="s">
        <v>574</v>
      </c>
      <c r="D410" s="15">
        <v>981</v>
      </c>
      <c r="E410" s="16" t="s">
        <v>25</v>
      </c>
      <c r="F410" s="16" t="s">
        <v>36</v>
      </c>
      <c r="G410" s="17">
        <v>605.21730000000002</v>
      </c>
      <c r="H410" s="15">
        <v>2</v>
      </c>
      <c r="I410" s="17">
        <v>1209.4274</v>
      </c>
      <c r="J410" s="17">
        <v>1209.4299000000001</v>
      </c>
      <c r="K410" s="18">
        <v>0</v>
      </c>
      <c r="L410" s="19">
        <v>-2.1</v>
      </c>
      <c r="M410" s="15" t="s">
        <v>27</v>
      </c>
      <c r="N410" s="19">
        <v>484.57</v>
      </c>
      <c r="O410" s="19">
        <v>426.79</v>
      </c>
      <c r="P410" s="19">
        <v>426.79</v>
      </c>
      <c r="Q410" s="20">
        <v>6.52</v>
      </c>
      <c r="R410" s="18">
        <v>151</v>
      </c>
      <c r="S410" s="16" t="s">
        <v>28</v>
      </c>
      <c r="T410" s="15">
        <v>1</v>
      </c>
      <c r="U410" s="16" t="s">
        <v>1660</v>
      </c>
      <c r="V410" s="16" t="s">
        <v>1661</v>
      </c>
      <c r="W410" s="16">
        <v>8.1387999999999998</v>
      </c>
    </row>
    <row r="411" spans="1:23" x14ac:dyDescent="0.2">
      <c r="A411" s="15"/>
      <c r="B411" s="15">
        <v>1</v>
      </c>
      <c r="C411" s="16" t="s">
        <v>574</v>
      </c>
      <c r="D411" s="15">
        <v>981</v>
      </c>
      <c r="E411" s="16" t="s">
        <v>25</v>
      </c>
      <c r="F411" s="16" t="s">
        <v>36</v>
      </c>
      <c r="G411" s="17">
        <v>605.21759999999995</v>
      </c>
      <c r="H411" s="15">
        <v>2</v>
      </c>
      <c r="I411" s="17">
        <v>1209.4278999999999</v>
      </c>
      <c r="J411" s="17">
        <v>1209.4299000000001</v>
      </c>
      <c r="K411" s="18">
        <v>0</v>
      </c>
      <c r="L411" s="19">
        <v>-1.7</v>
      </c>
      <c r="M411" s="15" t="s">
        <v>27</v>
      </c>
      <c r="N411" s="19">
        <v>485.57</v>
      </c>
      <c r="O411" s="19">
        <v>322.41000000000003</v>
      </c>
      <c r="P411" s="19">
        <v>322.41000000000003</v>
      </c>
      <c r="Q411" s="20">
        <v>4.3899999999999997</v>
      </c>
      <c r="R411" s="18">
        <v>151</v>
      </c>
      <c r="S411" s="16" t="s">
        <v>28</v>
      </c>
      <c r="T411" s="15">
        <v>1</v>
      </c>
      <c r="U411" s="16" t="s">
        <v>1662</v>
      </c>
      <c r="V411" s="16" t="s">
        <v>1663</v>
      </c>
      <c r="W411" s="16">
        <v>8.2554999999999996</v>
      </c>
    </row>
    <row r="412" spans="1:23" x14ac:dyDescent="0.2">
      <c r="A412" s="15"/>
      <c r="B412" s="15">
        <v>1</v>
      </c>
      <c r="C412" s="16" t="s">
        <v>574</v>
      </c>
      <c r="D412" s="15">
        <v>981</v>
      </c>
      <c r="E412" s="16" t="s">
        <v>25</v>
      </c>
      <c r="F412" s="16" t="s">
        <v>36</v>
      </c>
      <c r="G412" s="17">
        <v>605.21759999999995</v>
      </c>
      <c r="H412" s="15">
        <v>2</v>
      </c>
      <c r="I412" s="17">
        <v>1209.4278999999999</v>
      </c>
      <c r="J412" s="17">
        <v>1209.4299000000001</v>
      </c>
      <c r="K412" s="18">
        <v>0</v>
      </c>
      <c r="L412" s="19">
        <v>-1.7</v>
      </c>
      <c r="M412" s="15" t="s">
        <v>27</v>
      </c>
      <c r="N412" s="19">
        <v>523.79</v>
      </c>
      <c r="O412" s="19">
        <v>421.03</v>
      </c>
      <c r="P412" s="19">
        <v>421.03</v>
      </c>
      <c r="Q412" s="20">
        <v>6.58</v>
      </c>
      <c r="R412" s="18">
        <v>151</v>
      </c>
      <c r="S412" s="16" t="s">
        <v>28</v>
      </c>
      <c r="T412" s="15">
        <v>1</v>
      </c>
      <c r="U412" s="16" t="s">
        <v>1664</v>
      </c>
      <c r="V412" s="16" t="s">
        <v>1665</v>
      </c>
      <c r="W412" s="16">
        <v>8.3705999999999996</v>
      </c>
    </row>
    <row r="413" spans="1:23" x14ac:dyDescent="0.2">
      <c r="A413" s="15"/>
      <c r="B413" s="15">
        <v>1</v>
      </c>
      <c r="C413" s="16" t="s">
        <v>579</v>
      </c>
      <c r="D413" s="15">
        <v>981</v>
      </c>
      <c r="E413" s="16" t="s">
        <v>25</v>
      </c>
      <c r="F413" s="16" t="s">
        <v>295</v>
      </c>
      <c r="G413" s="17">
        <v>596.7047</v>
      </c>
      <c r="H413" s="15">
        <v>2</v>
      </c>
      <c r="I413" s="17">
        <v>1192.4021</v>
      </c>
      <c r="J413" s="17">
        <v>1192.4033999999999</v>
      </c>
      <c r="K413" s="18">
        <v>0</v>
      </c>
      <c r="L413" s="19">
        <v>-1</v>
      </c>
      <c r="M413" s="15" t="s">
        <v>27</v>
      </c>
      <c r="N413" s="19">
        <v>293.43</v>
      </c>
      <c r="O413" s="19">
        <v>293.43</v>
      </c>
      <c r="P413" s="19">
        <v>293.43</v>
      </c>
      <c r="Q413" s="20">
        <v>2.88</v>
      </c>
      <c r="R413" s="18">
        <v>151</v>
      </c>
      <c r="S413" s="16" t="s">
        <v>28</v>
      </c>
      <c r="T413" s="15">
        <v>1</v>
      </c>
      <c r="U413" s="16" t="s">
        <v>1666</v>
      </c>
      <c r="V413" s="16" t="s">
        <v>450</v>
      </c>
      <c r="W413" s="16">
        <v>10.5036</v>
      </c>
    </row>
    <row r="414" spans="1:23" x14ac:dyDescent="0.2">
      <c r="A414" s="15"/>
      <c r="B414" s="15">
        <v>1</v>
      </c>
      <c r="C414" s="16" t="s">
        <v>579</v>
      </c>
      <c r="D414" s="15">
        <v>981</v>
      </c>
      <c r="E414" s="16" t="s">
        <v>25</v>
      </c>
      <c r="F414" s="16" t="s">
        <v>295</v>
      </c>
      <c r="G414" s="17">
        <v>596.70450000000005</v>
      </c>
      <c r="H414" s="15">
        <v>2</v>
      </c>
      <c r="I414" s="17">
        <v>1192.4018000000001</v>
      </c>
      <c r="J414" s="17">
        <v>1192.4033999999999</v>
      </c>
      <c r="K414" s="18">
        <v>0</v>
      </c>
      <c r="L414" s="19">
        <v>-1.3</v>
      </c>
      <c r="M414" s="15" t="s">
        <v>27</v>
      </c>
      <c r="N414" s="19">
        <v>323.2</v>
      </c>
      <c r="O414" s="19">
        <v>323.2</v>
      </c>
      <c r="P414" s="19">
        <v>323.2</v>
      </c>
      <c r="Q414" s="20">
        <v>2.68</v>
      </c>
      <c r="R414" s="18">
        <v>151</v>
      </c>
      <c r="S414" s="16" t="s">
        <v>28</v>
      </c>
      <c r="T414" s="15">
        <v>1</v>
      </c>
      <c r="U414" s="16" t="s">
        <v>1667</v>
      </c>
      <c r="V414" s="16" t="s">
        <v>1668</v>
      </c>
      <c r="W414" s="16">
        <v>10.680899999999999</v>
      </c>
    </row>
    <row r="415" spans="1:23" x14ac:dyDescent="0.2">
      <c r="A415" s="15"/>
      <c r="B415" s="15">
        <v>1</v>
      </c>
      <c r="C415" s="16" t="s">
        <v>579</v>
      </c>
      <c r="D415" s="15">
        <v>981</v>
      </c>
      <c r="E415" s="16" t="s">
        <v>25</v>
      </c>
      <c r="F415" s="16" t="s">
        <v>295</v>
      </c>
      <c r="G415" s="17">
        <v>596.7047</v>
      </c>
      <c r="H415" s="15">
        <v>2</v>
      </c>
      <c r="I415" s="17">
        <v>1192.4021</v>
      </c>
      <c r="J415" s="17">
        <v>1192.4033999999999</v>
      </c>
      <c r="K415" s="18">
        <v>0</v>
      </c>
      <c r="L415" s="19">
        <v>-1</v>
      </c>
      <c r="M415" s="15" t="s">
        <v>27</v>
      </c>
      <c r="N415" s="19">
        <v>389.6</v>
      </c>
      <c r="O415" s="19">
        <v>389.6</v>
      </c>
      <c r="P415" s="19">
        <v>389.6</v>
      </c>
      <c r="Q415" s="20">
        <v>4.8</v>
      </c>
      <c r="R415" s="18">
        <v>151</v>
      </c>
      <c r="S415" s="16" t="s">
        <v>28</v>
      </c>
      <c r="T415" s="15">
        <v>1</v>
      </c>
      <c r="U415" s="16" t="s">
        <v>1669</v>
      </c>
      <c r="V415" s="16" t="s">
        <v>1670</v>
      </c>
      <c r="W415" s="16">
        <v>10.7942</v>
      </c>
    </row>
    <row r="416" spans="1:23" x14ac:dyDescent="0.2">
      <c r="A416" s="15"/>
      <c r="B416" s="15">
        <v>1</v>
      </c>
      <c r="C416" s="16" t="s">
        <v>1671</v>
      </c>
      <c r="D416" s="15">
        <v>1041</v>
      </c>
      <c r="E416" s="16" t="s">
        <v>25</v>
      </c>
      <c r="F416" s="16" t="s">
        <v>1672</v>
      </c>
      <c r="G416" s="17">
        <v>666.26</v>
      </c>
      <c r="H416" s="15">
        <v>3</v>
      </c>
      <c r="I416" s="17">
        <v>1996.7654</v>
      </c>
      <c r="J416" s="17">
        <v>1996.7681</v>
      </c>
      <c r="K416" s="18">
        <v>0</v>
      </c>
      <c r="L416" s="19">
        <v>-1.4</v>
      </c>
      <c r="M416" s="15" t="s">
        <v>27</v>
      </c>
      <c r="N416" s="19">
        <v>146.09</v>
      </c>
      <c r="O416" s="19">
        <v>146.09</v>
      </c>
      <c r="P416" s="19">
        <v>0</v>
      </c>
      <c r="Q416" s="20">
        <v>1.46</v>
      </c>
      <c r="R416" s="18">
        <v>151</v>
      </c>
      <c r="S416" s="16" t="s">
        <v>28</v>
      </c>
      <c r="T416" s="15">
        <v>1</v>
      </c>
      <c r="U416" s="16" t="s">
        <v>1673</v>
      </c>
      <c r="V416" s="16" t="s">
        <v>1674</v>
      </c>
      <c r="W416" s="16">
        <v>15.6967</v>
      </c>
    </row>
    <row r="417" spans="1:23" x14ac:dyDescent="0.2">
      <c r="A417" s="15"/>
      <c r="B417" s="15">
        <v>1</v>
      </c>
      <c r="C417" s="16" t="s">
        <v>1675</v>
      </c>
      <c r="D417" s="15">
        <v>1083</v>
      </c>
      <c r="E417" s="16" t="s">
        <v>25</v>
      </c>
      <c r="F417" s="16" t="s">
        <v>113</v>
      </c>
      <c r="G417" s="17">
        <v>783.33309999999994</v>
      </c>
      <c r="H417" s="15">
        <v>2</v>
      </c>
      <c r="I417" s="17">
        <v>1565.6588999999999</v>
      </c>
      <c r="J417" s="17">
        <v>1565.6617000000001</v>
      </c>
      <c r="K417" s="18">
        <v>0</v>
      </c>
      <c r="L417" s="19">
        <v>-1.8</v>
      </c>
      <c r="M417" s="15" t="s">
        <v>27</v>
      </c>
      <c r="N417" s="19">
        <v>213.47</v>
      </c>
      <c r="O417" s="19">
        <v>213.47</v>
      </c>
      <c r="P417" s="19">
        <v>213.47</v>
      </c>
      <c r="Q417" s="20">
        <v>2.98</v>
      </c>
      <c r="R417" s="18">
        <v>151</v>
      </c>
      <c r="S417" s="16" t="s">
        <v>28</v>
      </c>
      <c r="T417" s="15">
        <v>1</v>
      </c>
      <c r="U417" s="16" t="s">
        <v>1676</v>
      </c>
      <c r="V417" s="16" t="s">
        <v>1677</v>
      </c>
      <c r="W417" s="16">
        <v>8.0221999999999998</v>
      </c>
    </row>
    <row r="418" spans="1:23" x14ac:dyDescent="0.2">
      <c r="A418" s="15"/>
      <c r="B418" s="15">
        <v>1</v>
      </c>
      <c r="C418" s="16" t="s">
        <v>1678</v>
      </c>
      <c r="D418" s="15">
        <v>1083</v>
      </c>
      <c r="E418" s="16" t="s">
        <v>25</v>
      </c>
      <c r="F418" s="16" t="s">
        <v>125</v>
      </c>
      <c r="G418" s="17">
        <v>783.82560000000001</v>
      </c>
      <c r="H418" s="15">
        <v>2</v>
      </c>
      <c r="I418" s="17">
        <v>1566.644</v>
      </c>
      <c r="J418" s="17">
        <v>1566.6457</v>
      </c>
      <c r="K418" s="18">
        <v>0</v>
      </c>
      <c r="L418" s="19">
        <v>-1.1000000000000001</v>
      </c>
      <c r="M418" s="15" t="s">
        <v>27</v>
      </c>
      <c r="N418" s="19">
        <v>58.46</v>
      </c>
      <c r="O418" s="19">
        <v>58.46</v>
      </c>
      <c r="P418" s="19">
        <v>52.71</v>
      </c>
      <c r="Q418" s="20">
        <v>1.53</v>
      </c>
      <c r="R418" s="18">
        <v>151</v>
      </c>
      <c r="S418" s="16" t="s">
        <v>28</v>
      </c>
      <c r="T418" s="15">
        <v>1</v>
      </c>
      <c r="U418" s="16" t="s">
        <v>1679</v>
      </c>
      <c r="V418" s="16" t="s">
        <v>1680</v>
      </c>
      <c r="W418" s="16">
        <v>8.3261000000000003</v>
      </c>
    </row>
    <row r="419" spans="1:23" x14ac:dyDescent="0.2">
      <c r="A419" s="15"/>
      <c r="B419" s="15">
        <v>1</v>
      </c>
      <c r="C419" s="16" t="s">
        <v>584</v>
      </c>
      <c r="D419" s="15">
        <v>1140</v>
      </c>
      <c r="E419" s="16" t="s">
        <v>25</v>
      </c>
      <c r="F419" s="16" t="s">
        <v>36</v>
      </c>
      <c r="G419" s="17">
        <v>492.87029999999999</v>
      </c>
      <c r="H419" s="15">
        <v>3</v>
      </c>
      <c r="I419" s="17">
        <v>1476.5962999999999</v>
      </c>
      <c r="J419" s="17">
        <v>1476.5994000000001</v>
      </c>
      <c r="K419" s="18">
        <v>0</v>
      </c>
      <c r="L419" s="19">
        <v>-2.2000000000000002</v>
      </c>
      <c r="M419" s="15" t="s">
        <v>27</v>
      </c>
      <c r="N419" s="19">
        <v>288.86</v>
      </c>
      <c r="O419" s="19">
        <v>288.86</v>
      </c>
      <c r="P419" s="19">
        <v>288.86</v>
      </c>
      <c r="Q419" s="20">
        <v>3.15</v>
      </c>
      <c r="R419" s="18">
        <v>151</v>
      </c>
      <c r="S419" s="16" t="s">
        <v>28</v>
      </c>
      <c r="T419" s="15">
        <v>1</v>
      </c>
      <c r="U419" s="16" t="s">
        <v>1681</v>
      </c>
      <c r="V419" s="16" t="s">
        <v>1682</v>
      </c>
      <c r="W419" s="16">
        <v>9.7973999999999997</v>
      </c>
    </row>
    <row r="420" spans="1:23" x14ac:dyDescent="0.2">
      <c r="A420" s="15"/>
      <c r="B420" s="15">
        <v>1</v>
      </c>
      <c r="C420" s="16" t="s">
        <v>584</v>
      </c>
      <c r="D420" s="15">
        <v>1140</v>
      </c>
      <c r="E420" s="16" t="s">
        <v>25</v>
      </c>
      <c r="F420" s="16" t="s">
        <v>36</v>
      </c>
      <c r="G420" s="17">
        <v>738.80290000000002</v>
      </c>
      <c r="H420" s="15">
        <v>2</v>
      </c>
      <c r="I420" s="17">
        <v>1476.5984000000001</v>
      </c>
      <c r="J420" s="17">
        <v>1476.5994000000001</v>
      </c>
      <c r="K420" s="18">
        <v>0</v>
      </c>
      <c r="L420" s="19">
        <v>-0.7</v>
      </c>
      <c r="M420" s="15" t="s">
        <v>27</v>
      </c>
      <c r="N420" s="19">
        <v>301.24</v>
      </c>
      <c r="O420" s="19">
        <v>301.24</v>
      </c>
      <c r="P420" s="19">
        <v>301.24</v>
      </c>
      <c r="Q420" s="20">
        <v>3.76</v>
      </c>
      <c r="R420" s="18">
        <v>151</v>
      </c>
      <c r="S420" s="16" t="s">
        <v>28</v>
      </c>
      <c r="T420" s="15">
        <v>1</v>
      </c>
      <c r="U420" s="16" t="s">
        <v>1683</v>
      </c>
      <c r="V420" s="16" t="s">
        <v>594</v>
      </c>
      <c r="W420" s="16">
        <v>10.38</v>
      </c>
    </row>
    <row r="421" spans="1:23" x14ac:dyDescent="0.2">
      <c r="A421" s="15"/>
      <c r="B421" s="15">
        <v>1</v>
      </c>
      <c r="C421" s="16" t="s">
        <v>584</v>
      </c>
      <c r="D421" s="15">
        <v>1140</v>
      </c>
      <c r="E421" s="16" t="s">
        <v>25</v>
      </c>
      <c r="F421" s="16" t="s">
        <v>36</v>
      </c>
      <c r="G421" s="17">
        <v>492.87049999999999</v>
      </c>
      <c r="H421" s="15">
        <v>3</v>
      </c>
      <c r="I421" s="17">
        <v>1476.5969</v>
      </c>
      <c r="J421" s="17">
        <v>1476.5994000000001</v>
      </c>
      <c r="K421" s="18">
        <v>0</v>
      </c>
      <c r="L421" s="19">
        <v>-1.7</v>
      </c>
      <c r="M421" s="15" t="s">
        <v>27</v>
      </c>
      <c r="N421" s="19">
        <v>347.61</v>
      </c>
      <c r="O421" s="19">
        <v>347.61</v>
      </c>
      <c r="P421" s="19">
        <v>347.61</v>
      </c>
      <c r="Q421" s="20">
        <v>3.42</v>
      </c>
      <c r="R421" s="18">
        <v>151</v>
      </c>
      <c r="S421" s="16" t="s">
        <v>28</v>
      </c>
      <c r="T421" s="15">
        <v>1</v>
      </c>
      <c r="U421" s="16" t="s">
        <v>1684</v>
      </c>
      <c r="V421" s="16" t="s">
        <v>1685</v>
      </c>
      <c r="W421" s="16">
        <v>9.9161000000000001</v>
      </c>
    </row>
    <row r="422" spans="1:23" x14ac:dyDescent="0.2">
      <c r="A422" s="15"/>
      <c r="B422" s="15">
        <v>1</v>
      </c>
      <c r="C422" s="16" t="s">
        <v>584</v>
      </c>
      <c r="D422" s="15">
        <v>1140</v>
      </c>
      <c r="E422" s="16" t="s">
        <v>25</v>
      </c>
      <c r="F422" s="16" t="s">
        <v>36</v>
      </c>
      <c r="G422" s="17">
        <v>492.87099999999998</v>
      </c>
      <c r="H422" s="15">
        <v>3</v>
      </c>
      <c r="I422" s="17">
        <v>1476.5984000000001</v>
      </c>
      <c r="J422" s="17">
        <v>1476.5994000000001</v>
      </c>
      <c r="K422" s="18">
        <v>0</v>
      </c>
      <c r="L422" s="19">
        <v>-0.7</v>
      </c>
      <c r="M422" s="15" t="s">
        <v>27</v>
      </c>
      <c r="N422" s="19">
        <v>411.75</v>
      </c>
      <c r="O422" s="19">
        <v>411.75</v>
      </c>
      <c r="P422" s="19">
        <v>411.75</v>
      </c>
      <c r="Q422" s="20">
        <v>4.9400000000000004</v>
      </c>
      <c r="R422" s="18">
        <v>151</v>
      </c>
      <c r="S422" s="16" t="s">
        <v>28</v>
      </c>
      <c r="T422" s="15">
        <v>1</v>
      </c>
      <c r="U422" s="16" t="s">
        <v>1686</v>
      </c>
      <c r="V422" s="16" t="s">
        <v>1687</v>
      </c>
      <c r="W422" s="16">
        <v>10.044600000000001</v>
      </c>
    </row>
    <row r="423" spans="1:23" x14ac:dyDescent="0.2">
      <c r="A423" s="15"/>
      <c r="B423" s="15">
        <v>1</v>
      </c>
      <c r="C423" s="16" t="s">
        <v>584</v>
      </c>
      <c r="D423" s="15">
        <v>1140</v>
      </c>
      <c r="E423" s="16" t="s">
        <v>25</v>
      </c>
      <c r="F423" s="16" t="s">
        <v>36</v>
      </c>
      <c r="G423" s="17">
        <v>738.8021</v>
      </c>
      <c r="H423" s="15">
        <v>2</v>
      </c>
      <c r="I423" s="17">
        <v>1476.5968</v>
      </c>
      <c r="J423" s="17">
        <v>1476.5994000000001</v>
      </c>
      <c r="K423" s="18">
        <v>0</v>
      </c>
      <c r="L423" s="19">
        <v>-1.8</v>
      </c>
      <c r="M423" s="15" t="s">
        <v>27</v>
      </c>
      <c r="N423" s="19">
        <v>418.35</v>
      </c>
      <c r="O423" s="19">
        <v>418.35</v>
      </c>
      <c r="P423" s="19">
        <v>418.35</v>
      </c>
      <c r="Q423" s="20">
        <v>6.78</v>
      </c>
      <c r="R423" s="18">
        <v>151</v>
      </c>
      <c r="S423" s="16" t="s">
        <v>28</v>
      </c>
      <c r="T423" s="15">
        <v>1</v>
      </c>
      <c r="U423" s="16" t="s">
        <v>1688</v>
      </c>
      <c r="V423" s="16" t="s">
        <v>1689</v>
      </c>
      <c r="W423" s="16">
        <v>10.245699999999999</v>
      </c>
    </row>
    <row r="424" spans="1:23" x14ac:dyDescent="0.2">
      <c r="A424" s="15"/>
      <c r="B424" s="15">
        <v>1</v>
      </c>
      <c r="C424" s="16" t="s">
        <v>584</v>
      </c>
      <c r="D424" s="15">
        <v>1140</v>
      </c>
      <c r="E424" s="16" t="s">
        <v>25</v>
      </c>
      <c r="F424" s="16" t="s">
        <v>36</v>
      </c>
      <c r="G424" s="17">
        <v>738.80219999999997</v>
      </c>
      <c r="H424" s="15">
        <v>2</v>
      </c>
      <c r="I424" s="17">
        <v>1476.5971</v>
      </c>
      <c r="J424" s="17">
        <v>1476.5994000000001</v>
      </c>
      <c r="K424" s="18">
        <v>0</v>
      </c>
      <c r="L424" s="19">
        <v>-1.6</v>
      </c>
      <c r="M424" s="15" t="s">
        <v>27</v>
      </c>
      <c r="N424" s="19">
        <v>431.41</v>
      </c>
      <c r="O424" s="19">
        <v>431.41</v>
      </c>
      <c r="P424" s="19">
        <v>431.41</v>
      </c>
      <c r="Q424" s="20">
        <v>6.78</v>
      </c>
      <c r="R424" s="18">
        <v>151</v>
      </c>
      <c r="S424" s="16" t="s">
        <v>28</v>
      </c>
      <c r="T424" s="15">
        <v>1</v>
      </c>
      <c r="U424" s="16" t="s">
        <v>1690</v>
      </c>
      <c r="V424" s="16" t="s">
        <v>1691</v>
      </c>
      <c r="W424" s="16">
        <v>9.7512000000000008</v>
      </c>
    </row>
    <row r="425" spans="1:23" x14ac:dyDescent="0.2">
      <c r="A425" s="15"/>
      <c r="B425" s="15">
        <v>1</v>
      </c>
      <c r="C425" s="16" t="s">
        <v>584</v>
      </c>
      <c r="D425" s="15">
        <v>1140</v>
      </c>
      <c r="E425" s="16" t="s">
        <v>25</v>
      </c>
      <c r="F425" s="16" t="s">
        <v>36</v>
      </c>
      <c r="G425" s="17">
        <v>738.8021</v>
      </c>
      <c r="H425" s="15">
        <v>2</v>
      </c>
      <c r="I425" s="17">
        <v>1476.597</v>
      </c>
      <c r="J425" s="17">
        <v>1476.5994000000001</v>
      </c>
      <c r="K425" s="18">
        <v>0</v>
      </c>
      <c r="L425" s="19">
        <v>-1.7</v>
      </c>
      <c r="M425" s="15" t="s">
        <v>27</v>
      </c>
      <c r="N425" s="19">
        <v>442.34</v>
      </c>
      <c r="O425" s="19">
        <v>442.34</v>
      </c>
      <c r="P425" s="19">
        <v>442.34</v>
      </c>
      <c r="Q425" s="20">
        <v>5.98</v>
      </c>
      <c r="R425" s="18">
        <v>151</v>
      </c>
      <c r="S425" s="16" t="s">
        <v>28</v>
      </c>
      <c r="T425" s="15">
        <v>1</v>
      </c>
      <c r="U425" s="16" t="s">
        <v>1692</v>
      </c>
      <c r="V425" s="16" t="s">
        <v>1693</v>
      </c>
      <c r="W425" s="16">
        <v>10.112500000000001</v>
      </c>
    </row>
    <row r="426" spans="1:23" x14ac:dyDescent="0.2">
      <c r="A426" s="15"/>
      <c r="B426" s="15">
        <v>1</v>
      </c>
      <c r="C426" s="16" t="s">
        <v>584</v>
      </c>
      <c r="D426" s="15">
        <v>1140</v>
      </c>
      <c r="E426" s="16" t="s">
        <v>25</v>
      </c>
      <c r="F426" s="16" t="s">
        <v>36</v>
      </c>
      <c r="G426" s="17">
        <v>738.80190000000005</v>
      </c>
      <c r="H426" s="15">
        <v>2</v>
      </c>
      <c r="I426" s="17">
        <v>1476.5966000000001</v>
      </c>
      <c r="J426" s="17">
        <v>1476.5994000000001</v>
      </c>
      <c r="K426" s="18">
        <v>0</v>
      </c>
      <c r="L426" s="19">
        <v>-1.9</v>
      </c>
      <c r="M426" s="15" t="s">
        <v>27</v>
      </c>
      <c r="N426" s="19">
        <v>464.07</v>
      </c>
      <c r="O426" s="19">
        <v>464.07</v>
      </c>
      <c r="P426" s="19">
        <v>464.07</v>
      </c>
      <c r="Q426" s="20">
        <v>6.94</v>
      </c>
      <c r="R426" s="18">
        <v>151</v>
      </c>
      <c r="S426" s="16" t="s">
        <v>28</v>
      </c>
      <c r="T426" s="15">
        <v>1</v>
      </c>
      <c r="U426" s="16" t="s">
        <v>1694</v>
      </c>
      <c r="V426" s="16" t="s">
        <v>1695</v>
      </c>
      <c r="W426" s="16">
        <v>9.8648000000000007</v>
      </c>
    </row>
    <row r="427" spans="1:23" x14ac:dyDescent="0.2">
      <c r="A427" s="15"/>
      <c r="B427" s="15">
        <v>1</v>
      </c>
      <c r="C427" s="16" t="s">
        <v>584</v>
      </c>
      <c r="D427" s="15">
        <v>1140</v>
      </c>
      <c r="E427" s="16" t="s">
        <v>25</v>
      </c>
      <c r="F427" s="16" t="s">
        <v>36</v>
      </c>
      <c r="G427" s="17">
        <v>738.80190000000005</v>
      </c>
      <c r="H427" s="15">
        <v>2</v>
      </c>
      <c r="I427" s="17">
        <v>1476.5965000000001</v>
      </c>
      <c r="J427" s="17">
        <v>1476.5994000000001</v>
      </c>
      <c r="K427" s="18">
        <v>0</v>
      </c>
      <c r="L427" s="19">
        <v>-2</v>
      </c>
      <c r="M427" s="15" t="s">
        <v>27</v>
      </c>
      <c r="N427" s="19">
        <v>479.18</v>
      </c>
      <c r="O427" s="19">
        <v>479.18</v>
      </c>
      <c r="P427" s="19">
        <v>479.18</v>
      </c>
      <c r="Q427" s="20">
        <v>6.94</v>
      </c>
      <c r="R427" s="18">
        <v>151</v>
      </c>
      <c r="S427" s="16" t="s">
        <v>28</v>
      </c>
      <c r="T427" s="15">
        <v>1</v>
      </c>
      <c r="U427" s="16" t="s">
        <v>1696</v>
      </c>
      <c r="V427" s="16" t="s">
        <v>1697</v>
      </c>
      <c r="W427" s="16">
        <v>9.9847999999999999</v>
      </c>
    </row>
    <row r="428" spans="1:23" x14ac:dyDescent="0.2">
      <c r="A428" s="15"/>
      <c r="B428" s="15">
        <v>1</v>
      </c>
      <c r="C428" s="16" t="s">
        <v>1698</v>
      </c>
      <c r="D428" s="15">
        <v>1218</v>
      </c>
      <c r="E428" s="16" t="s">
        <v>25</v>
      </c>
      <c r="F428" s="16" t="s">
        <v>113</v>
      </c>
      <c r="G428" s="17">
        <v>877.37699999999995</v>
      </c>
      <c r="H428" s="15">
        <v>3</v>
      </c>
      <c r="I428" s="17">
        <v>2630.1165999999998</v>
      </c>
      <c r="J428" s="17">
        <v>2630.1179999999999</v>
      </c>
      <c r="K428" s="18">
        <v>0</v>
      </c>
      <c r="L428" s="19">
        <v>-0.6</v>
      </c>
      <c r="M428" s="15" t="s">
        <v>27</v>
      </c>
      <c r="N428" s="19">
        <v>542.04</v>
      </c>
      <c r="O428" s="19">
        <v>542.04</v>
      </c>
      <c r="P428" s="19">
        <v>236.66</v>
      </c>
      <c r="Q428" s="20">
        <v>7.09</v>
      </c>
      <c r="R428" s="18">
        <v>151</v>
      </c>
      <c r="S428" s="16" t="s">
        <v>28</v>
      </c>
      <c r="T428" s="15">
        <v>1</v>
      </c>
      <c r="U428" s="16" t="s">
        <v>1699</v>
      </c>
      <c r="V428" s="16" t="s">
        <v>1700</v>
      </c>
      <c r="W428" s="16">
        <v>12.2781</v>
      </c>
    </row>
    <row r="429" spans="1:23" x14ac:dyDescent="0.2">
      <c r="A429" s="15"/>
      <c r="B429" s="15">
        <v>1</v>
      </c>
      <c r="C429" t="s">
        <v>1701</v>
      </c>
      <c r="D429" s="15">
        <v>1248</v>
      </c>
      <c r="E429" s="16" t="s">
        <v>1702</v>
      </c>
      <c r="F429" s="16" t="s">
        <v>1703</v>
      </c>
      <c r="G429" s="17">
        <v>1094.0944999999999</v>
      </c>
      <c r="H429" s="15">
        <v>3</v>
      </c>
      <c r="I429" s="17">
        <v>3280.2689999999998</v>
      </c>
      <c r="J429" s="17">
        <v>3280.2721999999999</v>
      </c>
      <c r="K429" s="18">
        <v>0</v>
      </c>
      <c r="L429" s="19">
        <v>-1</v>
      </c>
      <c r="M429" s="15" t="s">
        <v>27</v>
      </c>
      <c r="N429" s="19">
        <v>155.97999999999999</v>
      </c>
      <c r="O429" s="19">
        <v>155.97999999999999</v>
      </c>
      <c r="P429" s="19">
        <v>12.43</v>
      </c>
      <c r="Q429" s="20">
        <v>2.2999999999999998</v>
      </c>
      <c r="R429" s="18">
        <v>151</v>
      </c>
      <c r="S429" s="16" t="s">
        <v>28</v>
      </c>
      <c r="T429" s="15">
        <v>1</v>
      </c>
      <c r="U429" s="16" t="s">
        <v>1704</v>
      </c>
      <c r="V429" s="16" t="s">
        <v>1705</v>
      </c>
      <c r="W429" s="16">
        <v>12.674200000000001</v>
      </c>
    </row>
    <row r="430" spans="1:23" x14ac:dyDescent="0.2">
      <c r="A430" s="15"/>
      <c r="B430" s="15">
        <v>1</v>
      </c>
      <c r="C430" t="s">
        <v>1706</v>
      </c>
      <c r="D430" s="15">
        <v>1248</v>
      </c>
      <c r="E430" s="16" t="s">
        <v>1707</v>
      </c>
      <c r="F430" s="16" t="s">
        <v>1708</v>
      </c>
      <c r="G430" s="17">
        <v>1099.4254000000001</v>
      </c>
      <c r="H430" s="15">
        <v>3</v>
      </c>
      <c r="I430" s="17">
        <v>3296.2618000000002</v>
      </c>
      <c r="J430" s="17">
        <v>3296.2671</v>
      </c>
      <c r="K430" s="18">
        <v>0</v>
      </c>
      <c r="L430" s="19">
        <v>-1.6</v>
      </c>
      <c r="M430" s="15" t="s">
        <v>27</v>
      </c>
      <c r="N430" s="19">
        <v>95.55</v>
      </c>
      <c r="O430" s="19">
        <v>95.55</v>
      </c>
      <c r="P430" s="19">
        <v>6.87</v>
      </c>
      <c r="Q430" s="20">
        <v>1.83</v>
      </c>
      <c r="R430" s="18">
        <v>151</v>
      </c>
      <c r="S430" s="16" t="s">
        <v>28</v>
      </c>
      <c r="T430" s="15">
        <v>1</v>
      </c>
      <c r="U430" s="16" t="s">
        <v>1709</v>
      </c>
      <c r="V430" s="16" t="s">
        <v>1710</v>
      </c>
      <c r="W430" s="16">
        <v>12.6462</v>
      </c>
    </row>
    <row r="431" spans="1:23" x14ac:dyDescent="0.2">
      <c r="A431" s="15"/>
      <c r="B431" s="15">
        <v>1</v>
      </c>
      <c r="C431" s="16" t="s">
        <v>1711</v>
      </c>
      <c r="D431" s="15">
        <v>1248</v>
      </c>
      <c r="E431" s="16" t="s">
        <v>1702</v>
      </c>
      <c r="F431" s="16" t="s">
        <v>1712</v>
      </c>
      <c r="G431" s="17">
        <v>824.82140000000004</v>
      </c>
      <c r="H431" s="15">
        <v>4</v>
      </c>
      <c r="I431" s="17">
        <v>3296.2638999999999</v>
      </c>
      <c r="J431" s="17">
        <v>3296.2671</v>
      </c>
      <c r="K431" s="18">
        <v>0</v>
      </c>
      <c r="L431" s="19">
        <v>-1</v>
      </c>
      <c r="M431" s="15" t="s">
        <v>27</v>
      </c>
      <c r="N431" s="19">
        <v>179.83</v>
      </c>
      <c r="O431" s="19">
        <v>179.83</v>
      </c>
      <c r="P431" s="19">
        <v>38.74</v>
      </c>
      <c r="Q431" s="20">
        <v>2.15</v>
      </c>
      <c r="R431" s="18">
        <v>151</v>
      </c>
      <c r="S431" s="16" t="s">
        <v>28</v>
      </c>
      <c r="T431" s="15">
        <v>1</v>
      </c>
      <c r="U431" s="16" t="s">
        <v>1713</v>
      </c>
      <c r="V431" s="16" t="s">
        <v>1714</v>
      </c>
      <c r="W431" s="16">
        <v>12.648400000000001</v>
      </c>
    </row>
    <row r="432" spans="1:23" x14ac:dyDescent="0.2">
      <c r="A432" s="15"/>
      <c r="B432" s="15">
        <v>1</v>
      </c>
      <c r="C432" s="16" t="s">
        <v>1715</v>
      </c>
      <c r="D432" s="15">
        <v>1256</v>
      </c>
      <c r="E432" s="16" t="s">
        <v>25</v>
      </c>
      <c r="F432" s="16" t="s">
        <v>1716</v>
      </c>
      <c r="G432" s="17">
        <v>491.2054</v>
      </c>
      <c r="H432" s="15">
        <v>3</v>
      </c>
      <c r="I432" s="17">
        <v>1471.6016</v>
      </c>
      <c r="J432" s="17">
        <v>1471.6018999999999</v>
      </c>
      <c r="K432" s="18">
        <v>0</v>
      </c>
      <c r="L432" s="19">
        <v>-0.2</v>
      </c>
      <c r="M432" s="15" t="s">
        <v>27</v>
      </c>
      <c r="N432" s="19">
        <v>190.08</v>
      </c>
      <c r="O432" s="19">
        <v>190.08</v>
      </c>
      <c r="P432" s="19">
        <v>0</v>
      </c>
      <c r="Q432" s="20">
        <v>2.08</v>
      </c>
      <c r="R432" s="18">
        <v>151</v>
      </c>
      <c r="S432" s="16" t="s">
        <v>28</v>
      </c>
      <c r="T432" s="15">
        <v>1</v>
      </c>
      <c r="U432" s="16" t="s">
        <v>1717</v>
      </c>
      <c r="V432" s="16" t="s">
        <v>1718</v>
      </c>
      <c r="W432" s="16">
        <v>8.9527999999999999</v>
      </c>
    </row>
    <row r="433" spans="1:23" x14ac:dyDescent="0.2">
      <c r="A433" s="15"/>
      <c r="B433" s="15">
        <v>1</v>
      </c>
      <c r="C433" s="16" t="s">
        <v>600</v>
      </c>
      <c r="D433" s="15">
        <v>1269</v>
      </c>
      <c r="E433" s="16" t="s">
        <v>25</v>
      </c>
      <c r="F433" s="16" t="s">
        <v>113</v>
      </c>
      <c r="G433" s="17">
        <v>1222.9992</v>
      </c>
      <c r="H433" s="15">
        <v>2</v>
      </c>
      <c r="I433" s="17">
        <v>2444.9911000000002</v>
      </c>
      <c r="J433" s="17">
        <v>2444.9904000000001</v>
      </c>
      <c r="K433" s="18">
        <v>0</v>
      </c>
      <c r="L433" s="19">
        <v>0.3</v>
      </c>
      <c r="M433" s="15" t="s">
        <v>27</v>
      </c>
      <c r="N433" s="19">
        <v>63.98</v>
      </c>
      <c r="O433" s="19">
        <v>63.98</v>
      </c>
      <c r="P433" s="19">
        <v>63.98</v>
      </c>
      <c r="Q433" s="20">
        <v>1.46</v>
      </c>
      <c r="R433" s="18">
        <v>151</v>
      </c>
      <c r="S433" s="16" t="s">
        <v>28</v>
      </c>
      <c r="T433" s="15">
        <v>1</v>
      </c>
      <c r="U433" s="16" t="s">
        <v>1719</v>
      </c>
      <c r="V433" s="16" t="s">
        <v>1720</v>
      </c>
      <c r="W433" s="16">
        <v>13.870200000000001</v>
      </c>
    </row>
    <row r="434" spans="1:23" x14ac:dyDescent="0.2">
      <c r="A434" s="15"/>
      <c r="B434" s="15">
        <v>1</v>
      </c>
      <c r="C434" s="16" t="s">
        <v>600</v>
      </c>
      <c r="D434" s="15">
        <v>1269</v>
      </c>
      <c r="E434" s="16" t="s">
        <v>25</v>
      </c>
      <c r="F434" s="16" t="s">
        <v>113</v>
      </c>
      <c r="G434" s="17">
        <v>815.66740000000004</v>
      </c>
      <c r="H434" s="15">
        <v>3</v>
      </c>
      <c r="I434" s="17">
        <v>2444.9877999999999</v>
      </c>
      <c r="J434" s="17">
        <v>2444.9904000000001</v>
      </c>
      <c r="K434" s="18">
        <v>0</v>
      </c>
      <c r="L434" s="19">
        <v>-1.1000000000000001</v>
      </c>
      <c r="M434" s="15" t="s">
        <v>27</v>
      </c>
      <c r="N434" s="19">
        <v>87.87</v>
      </c>
      <c r="O434" s="19">
        <v>87.87</v>
      </c>
      <c r="P434" s="19">
        <v>87.87</v>
      </c>
      <c r="Q434" s="20">
        <v>1.44</v>
      </c>
      <c r="R434" s="18">
        <v>151</v>
      </c>
      <c r="S434" s="16" t="s">
        <v>28</v>
      </c>
      <c r="T434" s="15">
        <v>1</v>
      </c>
      <c r="U434" s="16" t="s">
        <v>1721</v>
      </c>
      <c r="V434" s="16" t="s">
        <v>1722</v>
      </c>
      <c r="W434" s="16">
        <v>14.1488</v>
      </c>
    </row>
    <row r="435" spans="1:23" x14ac:dyDescent="0.2">
      <c r="A435" s="15"/>
      <c r="B435" s="15">
        <v>1</v>
      </c>
      <c r="C435" s="16" t="s">
        <v>600</v>
      </c>
      <c r="D435" s="15">
        <v>1269</v>
      </c>
      <c r="E435" s="16" t="s">
        <v>25</v>
      </c>
      <c r="F435" s="16" t="s">
        <v>113</v>
      </c>
      <c r="G435" s="17">
        <v>1222.9991</v>
      </c>
      <c r="H435" s="15">
        <v>2</v>
      </c>
      <c r="I435" s="17">
        <v>2444.9908999999998</v>
      </c>
      <c r="J435" s="17">
        <v>2444.9904000000001</v>
      </c>
      <c r="K435" s="18">
        <v>0</v>
      </c>
      <c r="L435" s="19">
        <v>0.2</v>
      </c>
      <c r="M435" s="15" t="s">
        <v>27</v>
      </c>
      <c r="N435" s="19">
        <v>119.82</v>
      </c>
      <c r="O435" s="19">
        <v>119.82</v>
      </c>
      <c r="P435" s="19">
        <v>119.82</v>
      </c>
      <c r="Q435" s="20">
        <v>1.54</v>
      </c>
      <c r="R435" s="18">
        <v>151</v>
      </c>
      <c r="S435" s="16" t="s">
        <v>28</v>
      </c>
      <c r="T435" s="15">
        <v>1</v>
      </c>
      <c r="U435" s="16" t="s">
        <v>1723</v>
      </c>
      <c r="V435" s="16" t="s">
        <v>1724</v>
      </c>
      <c r="W435" s="16">
        <v>13.741400000000001</v>
      </c>
    </row>
    <row r="436" spans="1:23" x14ac:dyDescent="0.2">
      <c r="A436" s="15"/>
      <c r="B436" s="15">
        <v>1</v>
      </c>
      <c r="C436" s="16" t="s">
        <v>600</v>
      </c>
      <c r="D436" s="15">
        <v>1269</v>
      </c>
      <c r="E436" s="16" t="s">
        <v>25</v>
      </c>
      <c r="F436" s="16" t="s">
        <v>113</v>
      </c>
      <c r="G436" s="17">
        <v>815.66869999999994</v>
      </c>
      <c r="H436" s="15">
        <v>3</v>
      </c>
      <c r="I436" s="17">
        <v>2444.9915999999998</v>
      </c>
      <c r="J436" s="17">
        <v>2444.9904000000001</v>
      </c>
      <c r="K436" s="18">
        <v>0</v>
      </c>
      <c r="L436" s="19">
        <v>0.5</v>
      </c>
      <c r="M436" s="15" t="s">
        <v>27</v>
      </c>
      <c r="N436" s="19">
        <v>327.79</v>
      </c>
      <c r="O436" s="19">
        <v>327.79</v>
      </c>
      <c r="P436" s="19">
        <v>327.79</v>
      </c>
      <c r="Q436" s="20">
        <v>2.39</v>
      </c>
      <c r="R436" s="18">
        <v>151</v>
      </c>
      <c r="S436" s="16" t="s">
        <v>28</v>
      </c>
      <c r="T436" s="15">
        <v>1</v>
      </c>
      <c r="U436" s="16" t="s">
        <v>1725</v>
      </c>
      <c r="V436" s="16" t="s">
        <v>1726</v>
      </c>
      <c r="W436" s="16">
        <v>13.766299999999999</v>
      </c>
    </row>
    <row r="437" spans="1:23" x14ac:dyDescent="0.2">
      <c r="A437" s="15"/>
      <c r="B437" s="15">
        <v>1</v>
      </c>
      <c r="C437" s="16" t="s">
        <v>600</v>
      </c>
      <c r="D437" s="15">
        <v>1269</v>
      </c>
      <c r="E437" s="16" t="s">
        <v>25</v>
      </c>
      <c r="F437" s="16" t="s">
        <v>113</v>
      </c>
      <c r="G437" s="17">
        <v>815.66869999999994</v>
      </c>
      <c r="H437" s="15">
        <v>3</v>
      </c>
      <c r="I437" s="17">
        <v>2444.9915000000001</v>
      </c>
      <c r="J437" s="17">
        <v>2444.9904000000001</v>
      </c>
      <c r="K437" s="18">
        <v>0</v>
      </c>
      <c r="L437" s="19">
        <v>0.4</v>
      </c>
      <c r="M437" s="15" t="s">
        <v>27</v>
      </c>
      <c r="N437" s="19">
        <v>346.46</v>
      </c>
      <c r="O437" s="19">
        <v>346.46</v>
      </c>
      <c r="P437" s="19">
        <v>346.46</v>
      </c>
      <c r="Q437" s="20">
        <v>2.39</v>
      </c>
      <c r="R437" s="18">
        <v>151</v>
      </c>
      <c r="S437" s="16" t="s">
        <v>28</v>
      </c>
      <c r="T437" s="15">
        <v>1</v>
      </c>
      <c r="U437" s="16" t="s">
        <v>1727</v>
      </c>
      <c r="V437" s="16" t="s">
        <v>1728</v>
      </c>
      <c r="W437" s="16">
        <v>13.8895</v>
      </c>
    </row>
    <row r="438" spans="1:23" x14ac:dyDescent="0.2">
      <c r="A438" s="15"/>
      <c r="B438" s="15">
        <v>1</v>
      </c>
      <c r="C438" s="16" t="s">
        <v>609</v>
      </c>
      <c r="D438" s="15">
        <v>1269</v>
      </c>
      <c r="E438" s="16" t="s">
        <v>25</v>
      </c>
      <c r="F438" s="16" t="s">
        <v>511</v>
      </c>
      <c r="G438" s="17">
        <v>1214.4866999999999</v>
      </c>
      <c r="H438" s="15">
        <v>2</v>
      </c>
      <c r="I438" s="17">
        <v>2427.9661999999998</v>
      </c>
      <c r="J438" s="17">
        <v>2427.9638</v>
      </c>
      <c r="K438" s="18">
        <v>0</v>
      </c>
      <c r="L438" s="19">
        <v>1</v>
      </c>
      <c r="M438" s="15" t="s">
        <v>27</v>
      </c>
      <c r="N438" s="19">
        <v>111.6</v>
      </c>
      <c r="O438" s="19">
        <v>111.6</v>
      </c>
      <c r="P438" s="19">
        <v>111.6</v>
      </c>
      <c r="Q438" s="20">
        <v>1.58</v>
      </c>
      <c r="R438" s="18">
        <v>151</v>
      </c>
      <c r="S438" s="16" t="s">
        <v>28</v>
      </c>
      <c r="T438" s="15">
        <v>1</v>
      </c>
      <c r="U438" s="16" t="s">
        <v>1729</v>
      </c>
      <c r="V438" s="16" t="s">
        <v>1730</v>
      </c>
      <c r="W438" s="16">
        <v>18.1495</v>
      </c>
    </row>
    <row r="439" spans="1:23" x14ac:dyDescent="0.2">
      <c r="A439" s="15"/>
      <c r="B439" s="15">
        <v>1</v>
      </c>
      <c r="C439" s="16" t="s">
        <v>609</v>
      </c>
      <c r="D439" s="15">
        <v>1269</v>
      </c>
      <c r="E439" s="16" t="s">
        <v>25</v>
      </c>
      <c r="F439" s="16" t="s">
        <v>511</v>
      </c>
      <c r="G439" s="17">
        <v>1214.4864</v>
      </c>
      <c r="H439" s="15">
        <v>2</v>
      </c>
      <c r="I439" s="17">
        <v>2427.9654999999998</v>
      </c>
      <c r="J439" s="17">
        <v>2427.9638</v>
      </c>
      <c r="K439" s="18">
        <v>0</v>
      </c>
      <c r="L439" s="19">
        <v>0.7</v>
      </c>
      <c r="M439" s="15" t="s">
        <v>27</v>
      </c>
      <c r="N439" s="19">
        <v>141.19999999999999</v>
      </c>
      <c r="O439" s="19">
        <v>141.19999999999999</v>
      </c>
      <c r="P439" s="19">
        <v>141.19999999999999</v>
      </c>
      <c r="Q439" s="20">
        <v>1.66</v>
      </c>
      <c r="R439" s="18">
        <v>151</v>
      </c>
      <c r="S439" s="16" t="s">
        <v>28</v>
      </c>
      <c r="T439" s="15">
        <v>1</v>
      </c>
      <c r="U439" s="16" t="s">
        <v>1731</v>
      </c>
      <c r="V439" s="16" t="s">
        <v>1732</v>
      </c>
      <c r="W439" s="16">
        <v>18.2761</v>
      </c>
    </row>
    <row r="440" spans="1:23" x14ac:dyDescent="0.2">
      <c r="A440" s="15"/>
      <c r="B440" s="15">
        <v>1</v>
      </c>
      <c r="C440" s="16" t="s">
        <v>609</v>
      </c>
      <c r="D440" s="15">
        <v>1269</v>
      </c>
      <c r="E440" s="16" t="s">
        <v>25</v>
      </c>
      <c r="F440" s="16" t="s">
        <v>511</v>
      </c>
      <c r="G440" s="17">
        <v>809.99249999999995</v>
      </c>
      <c r="H440" s="15">
        <v>3</v>
      </c>
      <c r="I440" s="17">
        <v>2427.9630000000002</v>
      </c>
      <c r="J440" s="17">
        <v>2427.9638</v>
      </c>
      <c r="K440" s="18">
        <v>0</v>
      </c>
      <c r="L440" s="19">
        <v>-0.3</v>
      </c>
      <c r="M440" s="15" t="s">
        <v>27</v>
      </c>
      <c r="N440" s="19">
        <v>185.66</v>
      </c>
      <c r="O440" s="19">
        <v>185.66</v>
      </c>
      <c r="P440" s="19">
        <v>185.66</v>
      </c>
      <c r="Q440" s="20">
        <v>1.54</v>
      </c>
      <c r="R440" s="18">
        <v>151</v>
      </c>
      <c r="S440" s="16" t="s">
        <v>28</v>
      </c>
      <c r="T440" s="15">
        <v>1</v>
      </c>
      <c r="U440" s="16" t="s">
        <v>1733</v>
      </c>
      <c r="V440" s="16" t="s">
        <v>1734</v>
      </c>
      <c r="W440" s="16">
        <v>18.273900000000001</v>
      </c>
    </row>
    <row r="441" spans="1:23" x14ac:dyDescent="0.2">
      <c r="A441" s="15"/>
      <c r="B441" s="15">
        <v>1</v>
      </c>
      <c r="C441" s="16" t="s">
        <v>609</v>
      </c>
      <c r="D441" s="15">
        <v>1269</v>
      </c>
      <c r="E441" s="16" t="s">
        <v>25</v>
      </c>
      <c r="F441" s="16" t="s">
        <v>511</v>
      </c>
      <c r="G441" s="17">
        <v>809.99360000000001</v>
      </c>
      <c r="H441" s="15">
        <v>3</v>
      </c>
      <c r="I441" s="17">
        <v>2427.9661000000001</v>
      </c>
      <c r="J441" s="17">
        <v>2427.9638</v>
      </c>
      <c r="K441" s="18">
        <v>0</v>
      </c>
      <c r="L441" s="19">
        <v>1</v>
      </c>
      <c r="M441" s="15" t="s">
        <v>27</v>
      </c>
      <c r="N441" s="19">
        <v>196.46</v>
      </c>
      <c r="O441" s="19">
        <v>196.46</v>
      </c>
      <c r="P441" s="19">
        <v>196.46</v>
      </c>
      <c r="Q441" s="20">
        <v>1.54</v>
      </c>
      <c r="R441" s="18">
        <v>151</v>
      </c>
      <c r="S441" s="16" t="s">
        <v>28</v>
      </c>
      <c r="T441" s="15">
        <v>1</v>
      </c>
      <c r="U441" s="16" t="s">
        <v>1735</v>
      </c>
      <c r="V441" s="16" t="s">
        <v>1736</v>
      </c>
      <c r="W441" s="16">
        <v>18.147300000000001</v>
      </c>
    </row>
    <row r="442" spans="1:23" x14ac:dyDescent="0.2">
      <c r="A442" s="15"/>
      <c r="B442" s="15">
        <v>1</v>
      </c>
      <c r="C442" s="16" t="s">
        <v>1737</v>
      </c>
      <c r="D442" s="15">
        <v>1290</v>
      </c>
      <c r="E442" s="16" t="s">
        <v>25</v>
      </c>
      <c r="F442" s="16" t="s">
        <v>36</v>
      </c>
      <c r="G442" s="17">
        <v>562.24149999999997</v>
      </c>
      <c r="H442" s="15">
        <v>2</v>
      </c>
      <c r="I442" s="17">
        <v>1123.4757999999999</v>
      </c>
      <c r="J442" s="17">
        <v>1123.4757999999999</v>
      </c>
      <c r="K442" s="18">
        <v>0</v>
      </c>
      <c r="L442" s="19">
        <v>0</v>
      </c>
      <c r="M442" s="15" t="s">
        <v>27</v>
      </c>
      <c r="N442" s="19">
        <v>341.81</v>
      </c>
      <c r="O442" s="19">
        <v>249.29</v>
      </c>
      <c r="P442" s="19">
        <v>249.29</v>
      </c>
      <c r="Q442" s="20">
        <v>2.23</v>
      </c>
      <c r="R442" s="18">
        <v>151</v>
      </c>
      <c r="S442" s="16" t="s">
        <v>28</v>
      </c>
      <c r="T442" s="15">
        <v>1</v>
      </c>
      <c r="U442" s="16" t="s">
        <v>1738</v>
      </c>
      <c r="V442" s="16" t="s">
        <v>32</v>
      </c>
      <c r="W442" s="16">
        <v>12.96</v>
      </c>
    </row>
    <row r="443" spans="1:23" x14ac:dyDescent="0.2">
      <c r="A443" s="15"/>
      <c r="B443" s="15">
        <v>1</v>
      </c>
      <c r="C443" s="16" t="s">
        <v>614</v>
      </c>
      <c r="D443" s="15">
        <v>1290</v>
      </c>
      <c r="E443" s="16" t="s">
        <v>25</v>
      </c>
      <c r="F443" s="16" t="s">
        <v>113</v>
      </c>
      <c r="G443" s="17">
        <v>815.83090000000004</v>
      </c>
      <c r="H443" s="15">
        <v>2</v>
      </c>
      <c r="I443" s="17">
        <v>1630.6545000000001</v>
      </c>
      <c r="J443" s="17">
        <v>1630.6545000000001</v>
      </c>
      <c r="K443" s="18">
        <v>0</v>
      </c>
      <c r="L443" s="19">
        <v>0</v>
      </c>
      <c r="M443" s="15" t="s">
        <v>27</v>
      </c>
      <c r="N443" s="19">
        <v>258.45</v>
      </c>
      <c r="O443" s="19">
        <v>258.45</v>
      </c>
      <c r="P443" s="19">
        <v>258.45</v>
      </c>
      <c r="Q443" s="20">
        <v>2.67</v>
      </c>
      <c r="R443" s="18">
        <v>151</v>
      </c>
      <c r="S443" s="16" t="s">
        <v>28</v>
      </c>
      <c r="T443" s="15">
        <v>1</v>
      </c>
      <c r="U443" s="16" t="s">
        <v>1739</v>
      </c>
      <c r="V443" s="16" t="s">
        <v>1740</v>
      </c>
      <c r="W443" s="16">
        <v>15.327199999999999</v>
      </c>
    </row>
    <row r="444" spans="1:23" x14ac:dyDescent="0.2">
      <c r="A444" s="15"/>
      <c r="B444" s="15">
        <v>1</v>
      </c>
      <c r="C444" s="16" t="s">
        <v>614</v>
      </c>
      <c r="D444" s="15">
        <v>1290</v>
      </c>
      <c r="E444" s="16" t="s">
        <v>25</v>
      </c>
      <c r="F444" s="16" t="s">
        <v>113</v>
      </c>
      <c r="G444" s="17">
        <v>815.83090000000004</v>
      </c>
      <c r="H444" s="15">
        <v>2</v>
      </c>
      <c r="I444" s="17">
        <v>1630.6545000000001</v>
      </c>
      <c r="J444" s="17">
        <v>1630.6545000000001</v>
      </c>
      <c r="K444" s="18">
        <v>0</v>
      </c>
      <c r="L444" s="19">
        <v>0</v>
      </c>
      <c r="M444" s="15" t="s">
        <v>27</v>
      </c>
      <c r="N444" s="19">
        <v>265.97000000000003</v>
      </c>
      <c r="O444" s="19">
        <v>265.97000000000003</v>
      </c>
      <c r="P444" s="19">
        <v>265.97000000000003</v>
      </c>
      <c r="Q444" s="20">
        <v>3.01</v>
      </c>
      <c r="R444" s="18">
        <v>151</v>
      </c>
      <c r="S444" s="16" t="s">
        <v>28</v>
      </c>
      <c r="T444" s="15">
        <v>1</v>
      </c>
      <c r="U444" s="16" t="s">
        <v>1741</v>
      </c>
      <c r="V444" s="16" t="s">
        <v>1742</v>
      </c>
      <c r="W444" s="16">
        <v>15.4534</v>
      </c>
    </row>
    <row r="445" spans="1:23" x14ac:dyDescent="0.2">
      <c r="A445" s="15"/>
      <c r="B445" s="15">
        <v>1</v>
      </c>
      <c r="C445" s="16" t="s">
        <v>619</v>
      </c>
      <c r="D445" s="15">
        <v>1290</v>
      </c>
      <c r="E445" s="16" t="s">
        <v>25</v>
      </c>
      <c r="F445" s="16" t="s">
        <v>511</v>
      </c>
      <c r="G445" s="17">
        <v>807.3175</v>
      </c>
      <c r="H445" s="15">
        <v>2</v>
      </c>
      <c r="I445" s="17">
        <v>1613.6277</v>
      </c>
      <c r="J445" s="17">
        <v>1613.6279999999999</v>
      </c>
      <c r="K445" s="18">
        <v>0</v>
      </c>
      <c r="L445" s="19">
        <v>-0.2</v>
      </c>
      <c r="M445" s="15" t="s">
        <v>27</v>
      </c>
      <c r="N445" s="19">
        <v>146.66</v>
      </c>
      <c r="O445" s="19">
        <v>146.66</v>
      </c>
      <c r="P445" s="19">
        <v>146.66</v>
      </c>
      <c r="Q445" s="20">
        <v>2.19</v>
      </c>
      <c r="R445" s="18">
        <v>151</v>
      </c>
      <c r="S445" s="16" t="s">
        <v>28</v>
      </c>
      <c r="T445" s="15">
        <v>1</v>
      </c>
      <c r="U445" s="16" t="s">
        <v>1743</v>
      </c>
      <c r="V445" s="16" t="s">
        <v>1744</v>
      </c>
      <c r="W445" s="16">
        <v>20.207999999999998</v>
      </c>
    </row>
    <row r="446" spans="1:23" x14ac:dyDescent="0.2">
      <c r="A446" s="15"/>
      <c r="B446" s="15">
        <v>1</v>
      </c>
      <c r="C446" s="16" t="s">
        <v>624</v>
      </c>
      <c r="D446" s="15">
        <v>1292</v>
      </c>
      <c r="E446" s="16" t="s">
        <v>25</v>
      </c>
      <c r="F446" s="16" t="s">
        <v>36</v>
      </c>
      <c r="G446" s="17">
        <v>671.29349999999999</v>
      </c>
      <c r="H446" s="15">
        <v>2</v>
      </c>
      <c r="I446" s="17">
        <v>1341.5798</v>
      </c>
      <c r="J446" s="17">
        <v>1341.5813000000001</v>
      </c>
      <c r="K446" s="18">
        <v>0</v>
      </c>
      <c r="L446" s="19">
        <v>-1.2</v>
      </c>
      <c r="M446" s="15" t="s">
        <v>27</v>
      </c>
      <c r="N446" s="19">
        <v>50.34</v>
      </c>
      <c r="O446" s="19">
        <v>50.34</v>
      </c>
      <c r="P446" s="19">
        <v>50.34</v>
      </c>
      <c r="Q446" s="20">
        <v>1.44</v>
      </c>
      <c r="R446" s="18">
        <v>151</v>
      </c>
      <c r="S446" s="16" t="s">
        <v>28</v>
      </c>
      <c r="T446" s="15">
        <v>1</v>
      </c>
      <c r="U446" s="16" t="s">
        <v>1745</v>
      </c>
      <c r="V446" s="16" t="s">
        <v>1746</v>
      </c>
      <c r="W446" s="16">
        <v>13.9003</v>
      </c>
    </row>
    <row r="447" spans="1:23" x14ac:dyDescent="0.2">
      <c r="A447" s="15"/>
      <c r="B447" s="15">
        <v>1</v>
      </c>
      <c r="C447" s="16" t="s">
        <v>627</v>
      </c>
      <c r="D447" s="15">
        <v>1292</v>
      </c>
      <c r="E447" s="16" t="s">
        <v>25</v>
      </c>
      <c r="F447" s="16" t="s">
        <v>36</v>
      </c>
      <c r="G447" s="17">
        <v>842.37070000000006</v>
      </c>
      <c r="H447" s="15">
        <v>2</v>
      </c>
      <c r="I447" s="17">
        <v>1683.7340999999999</v>
      </c>
      <c r="J447" s="17">
        <v>1683.7352000000001</v>
      </c>
      <c r="K447" s="18">
        <v>0</v>
      </c>
      <c r="L447" s="19">
        <v>-0.7</v>
      </c>
      <c r="M447" s="15" t="s">
        <v>27</v>
      </c>
      <c r="N447" s="19">
        <v>189.01</v>
      </c>
      <c r="O447" s="19">
        <v>142.33000000000001</v>
      </c>
      <c r="P447" s="19">
        <v>142.33000000000001</v>
      </c>
      <c r="Q447" s="20">
        <v>1.93</v>
      </c>
      <c r="R447" s="18">
        <v>151</v>
      </c>
      <c r="S447" s="16" t="s">
        <v>28</v>
      </c>
      <c r="T447" s="15">
        <v>1</v>
      </c>
      <c r="U447" s="16" t="s">
        <v>1747</v>
      </c>
      <c r="V447" s="16" t="s">
        <v>1748</v>
      </c>
      <c r="W447" s="16">
        <v>14.456200000000001</v>
      </c>
    </row>
    <row r="448" spans="1:23" x14ac:dyDescent="0.2">
      <c r="A448" s="15"/>
      <c r="B448" s="15">
        <v>1</v>
      </c>
      <c r="C448" s="16" t="s">
        <v>627</v>
      </c>
      <c r="D448" s="15">
        <v>1292</v>
      </c>
      <c r="E448" s="16" t="s">
        <v>25</v>
      </c>
      <c r="F448" s="16" t="s">
        <v>36</v>
      </c>
      <c r="G448" s="17">
        <v>842.37139999999999</v>
      </c>
      <c r="H448" s="15">
        <v>2</v>
      </c>
      <c r="I448" s="17">
        <v>1683.7355</v>
      </c>
      <c r="J448" s="17">
        <v>1683.7352000000001</v>
      </c>
      <c r="K448" s="18">
        <v>0</v>
      </c>
      <c r="L448" s="19">
        <v>0.2</v>
      </c>
      <c r="M448" s="15" t="s">
        <v>27</v>
      </c>
      <c r="N448" s="19">
        <v>228.29</v>
      </c>
      <c r="O448" s="19">
        <v>89.94</v>
      </c>
      <c r="P448" s="19">
        <v>89.94</v>
      </c>
      <c r="Q448" s="20">
        <v>1.72</v>
      </c>
      <c r="R448" s="18">
        <v>151</v>
      </c>
      <c r="S448" s="16" t="s">
        <v>28</v>
      </c>
      <c r="T448" s="15">
        <v>1</v>
      </c>
      <c r="U448" s="16" t="s">
        <v>1749</v>
      </c>
      <c r="V448" s="16" t="s">
        <v>1750</v>
      </c>
      <c r="W448" s="16">
        <v>14.3314</v>
      </c>
    </row>
    <row r="449" spans="1:23" x14ac:dyDescent="0.2">
      <c r="A449" s="15"/>
      <c r="B449" s="15">
        <v>1</v>
      </c>
      <c r="C449" s="16" t="s">
        <v>1751</v>
      </c>
      <c r="D449" s="15">
        <v>1307</v>
      </c>
      <c r="E449" s="16" t="s">
        <v>25</v>
      </c>
      <c r="F449" s="16" t="s">
        <v>36</v>
      </c>
      <c r="G449" s="17">
        <v>579.23339999999996</v>
      </c>
      <c r="H449" s="15">
        <v>2</v>
      </c>
      <c r="I449" s="17">
        <v>1157.4594999999999</v>
      </c>
      <c r="J449" s="17">
        <v>1157.4601</v>
      </c>
      <c r="K449" s="18">
        <v>0</v>
      </c>
      <c r="L449" s="19">
        <v>-0.5</v>
      </c>
      <c r="M449" s="15" t="s">
        <v>27</v>
      </c>
      <c r="N449" s="19">
        <v>180.88</v>
      </c>
      <c r="O449" s="19">
        <v>77.44</v>
      </c>
      <c r="P449" s="19">
        <v>77.44</v>
      </c>
      <c r="Q449" s="20">
        <v>1.45</v>
      </c>
      <c r="R449" s="18">
        <v>151</v>
      </c>
      <c r="S449" s="16" t="s">
        <v>28</v>
      </c>
      <c r="T449" s="15">
        <v>1</v>
      </c>
      <c r="U449" s="16" t="s">
        <v>1752</v>
      </c>
      <c r="V449" s="16" t="s">
        <v>1753</v>
      </c>
      <c r="W449" s="16">
        <v>13.993600000000001</v>
      </c>
    </row>
    <row r="450" spans="1:23" x14ac:dyDescent="0.2">
      <c r="A450" s="15"/>
      <c r="B450" s="15">
        <v>1</v>
      </c>
      <c r="C450" s="16" t="s">
        <v>1751</v>
      </c>
      <c r="D450" s="15">
        <v>1307</v>
      </c>
      <c r="E450" s="16" t="s">
        <v>25</v>
      </c>
      <c r="F450" s="16" t="s">
        <v>36</v>
      </c>
      <c r="G450" s="17">
        <v>579.23320000000001</v>
      </c>
      <c r="H450" s="15">
        <v>2</v>
      </c>
      <c r="I450" s="17">
        <v>1157.4592</v>
      </c>
      <c r="J450" s="17">
        <v>1157.4601</v>
      </c>
      <c r="K450" s="18">
        <v>0</v>
      </c>
      <c r="L450" s="19">
        <v>-0.9</v>
      </c>
      <c r="M450" s="15" t="s">
        <v>27</v>
      </c>
      <c r="N450" s="19">
        <v>188.22</v>
      </c>
      <c r="O450" s="19">
        <v>91.52</v>
      </c>
      <c r="P450" s="19">
        <v>91.52</v>
      </c>
      <c r="Q450" s="20">
        <v>1.45</v>
      </c>
      <c r="R450" s="18">
        <v>151</v>
      </c>
      <c r="S450" s="16" t="s">
        <v>28</v>
      </c>
      <c r="T450" s="15">
        <v>1</v>
      </c>
      <c r="U450" s="16" t="s">
        <v>1754</v>
      </c>
      <c r="V450" s="16" t="s">
        <v>1755</v>
      </c>
      <c r="W450" s="16">
        <v>13.872299999999999</v>
      </c>
    </row>
    <row r="451" spans="1:23" x14ac:dyDescent="0.2">
      <c r="A451" s="15"/>
      <c r="B451" s="15">
        <v>1</v>
      </c>
      <c r="C451" s="16" t="s">
        <v>630</v>
      </c>
      <c r="D451" s="15">
        <v>1317</v>
      </c>
      <c r="E451" s="16" t="s">
        <v>25</v>
      </c>
      <c r="F451" s="16" t="s">
        <v>91</v>
      </c>
      <c r="G451" s="17">
        <v>735.80769999999995</v>
      </c>
      <c r="H451" s="15">
        <v>2</v>
      </c>
      <c r="I451" s="17">
        <v>1470.6080999999999</v>
      </c>
      <c r="J451" s="17">
        <v>1470.61</v>
      </c>
      <c r="K451" s="18">
        <v>0</v>
      </c>
      <c r="L451" s="19">
        <v>-1.3</v>
      </c>
      <c r="M451" s="15" t="s">
        <v>27</v>
      </c>
      <c r="N451" s="19">
        <v>397.45</v>
      </c>
      <c r="O451" s="19">
        <v>397.45</v>
      </c>
      <c r="P451" s="19">
        <v>397.45</v>
      </c>
      <c r="Q451" s="20">
        <v>6.67</v>
      </c>
      <c r="R451" s="18">
        <v>151</v>
      </c>
      <c r="S451" s="16" t="s">
        <v>28</v>
      </c>
      <c r="T451" s="15">
        <v>1</v>
      </c>
      <c r="U451" s="16" t="s">
        <v>1756</v>
      </c>
      <c r="V451" s="16" t="s">
        <v>1757</v>
      </c>
      <c r="W451" s="16">
        <v>8.8709000000000007</v>
      </c>
    </row>
    <row r="452" spans="1:23" x14ac:dyDescent="0.2">
      <c r="A452" s="15"/>
      <c r="B452" s="15">
        <v>1</v>
      </c>
      <c r="C452" s="16" t="s">
        <v>1758</v>
      </c>
      <c r="D452" s="15">
        <v>1320</v>
      </c>
      <c r="E452" s="16" t="s">
        <v>25</v>
      </c>
      <c r="F452" s="16" t="s">
        <v>91</v>
      </c>
      <c r="G452" s="17">
        <v>550.2355</v>
      </c>
      <c r="H452" s="15">
        <v>2</v>
      </c>
      <c r="I452" s="17">
        <v>1099.4638</v>
      </c>
      <c r="J452" s="17">
        <v>1099.4658999999999</v>
      </c>
      <c r="K452" s="18">
        <v>0</v>
      </c>
      <c r="L452" s="19">
        <v>-1.9</v>
      </c>
      <c r="M452" s="15" t="s">
        <v>27</v>
      </c>
      <c r="N452" s="19">
        <v>63.84</v>
      </c>
      <c r="O452" s="19">
        <v>63.84</v>
      </c>
      <c r="P452" s="19">
        <v>63.84</v>
      </c>
      <c r="Q452" s="20">
        <v>1.46</v>
      </c>
      <c r="R452" s="18">
        <v>151</v>
      </c>
      <c r="S452" s="16" t="s">
        <v>28</v>
      </c>
      <c r="T452" s="15">
        <v>1</v>
      </c>
      <c r="U452" s="16" t="s">
        <v>1759</v>
      </c>
      <c r="V452" s="16" t="s">
        <v>1760</v>
      </c>
      <c r="W452" s="16">
        <v>8.6217000000000006</v>
      </c>
    </row>
    <row r="453" spans="1:23" x14ac:dyDescent="0.2">
      <c r="A453" s="15"/>
      <c r="B453" s="15">
        <v>1</v>
      </c>
      <c r="C453" s="16" t="s">
        <v>1758</v>
      </c>
      <c r="D453" s="15">
        <v>1320</v>
      </c>
      <c r="E453" s="16" t="s">
        <v>25</v>
      </c>
      <c r="F453" s="16" t="s">
        <v>91</v>
      </c>
      <c r="G453" s="17">
        <v>550.23630000000003</v>
      </c>
      <c r="H453" s="15">
        <v>2</v>
      </c>
      <c r="I453" s="17">
        <v>1099.4653000000001</v>
      </c>
      <c r="J453" s="17">
        <v>1099.4658999999999</v>
      </c>
      <c r="K453" s="18">
        <v>0</v>
      </c>
      <c r="L453" s="19">
        <v>-0.6</v>
      </c>
      <c r="M453" s="15" t="s">
        <v>27</v>
      </c>
      <c r="N453" s="19">
        <v>229.26</v>
      </c>
      <c r="O453" s="19">
        <v>229.26</v>
      </c>
      <c r="P453" s="19">
        <v>229.26</v>
      </c>
      <c r="Q453" s="20">
        <v>2.1</v>
      </c>
      <c r="R453" s="18">
        <v>151</v>
      </c>
      <c r="S453" s="16" t="s">
        <v>28</v>
      </c>
      <c r="T453" s="15">
        <v>1</v>
      </c>
      <c r="U453" s="16" t="s">
        <v>1761</v>
      </c>
      <c r="V453" s="16" t="s">
        <v>1762</v>
      </c>
      <c r="W453" s="16">
        <v>8.3458000000000006</v>
      </c>
    </row>
    <row r="454" spans="1:23" x14ac:dyDescent="0.2">
      <c r="A454" s="15"/>
      <c r="B454" s="15">
        <v>1</v>
      </c>
      <c r="C454" s="16" t="s">
        <v>1758</v>
      </c>
      <c r="D454" s="15">
        <v>1320</v>
      </c>
      <c r="E454" s="16" t="s">
        <v>25</v>
      </c>
      <c r="F454" s="16" t="s">
        <v>91</v>
      </c>
      <c r="G454" s="17">
        <v>550.23580000000004</v>
      </c>
      <c r="H454" s="15">
        <v>2</v>
      </c>
      <c r="I454" s="17">
        <v>1099.4644000000001</v>
      </c>
      <c r="J454" s="17">
        <v>1099.4658999999999</v>
      </c>
      <c r="K454" s="18">
        <v>0</v>
      </c>
      <c r="L454" s="19">
        <v>-1.4</v>
      </c>
      <c r="M454" s="15" t="s">
        <v>27</v>
      </c>
      <c r="N454" s="19">
        <v>443.7</v>
      </c>
      <c r="O454" s="19">
        <v>443.7</v>
      </c>
      <c r="P454" s="19">
        <v>443.7</v>
      </c>
      <c r="Q454" s="20">
        <v>5.2</v>
      </c>
      <c r="R454" s="18">
        <v>151</v>
      </c>
      <c r="S454" s="16" t="s">
        <v>28</v>
      </c>
      <c r="T454" s="15">
        <v>1</v>
      </c>
      <c r="U454" s="16" t="s">
        <v>1763</v>
      </c>
      <c r="V454" s="16" t="s">
        <v>1764</v>
      </c>
      <c r="W454" s="16">
        <v>8.2286000000000001</v>
      </c>
    </row>
    <row r="455" spans="1:23" x14ac:dyDescent="0.2">
      <c r="A455" s="15"/>
      <c r="B455" s="15">
        <v>1</v>
      </c>
      <c r="C455" s="16" t="s">
        <v>1758</v>
      </c>
      <c r="D455" s="15">
        <v>1320</v>
      </c>
      <c r="E455" s="16" t="s">
        <v>25</v>
      </c>
      <c r="F455" s="16" t="s">
        <v>91</v>
      </c>
      <c r="G455" s="17">
        <v>550.23569999999995</v>
      </c>
      <c r="H455" s="15">
        <v>2</v>
      </c>
      <c r="I455" s="17">
        <v>1099.4639999999999</v>
      </c>
      <c r="J455" s="17">
        <v>1099.4658999999999</v>
      </c>
      <c r="K455" s="18">
        <v>0</v>
      </c>
      <c r="L455" s="19">
        <v>-1.7</v>
      </c>
      <c r="M455" s="15" t="s">
        <v>27</v>
      </c>
      <c r="N455" s="19">
        <v>467.35</v>
      </c>
      <c r="O455" s="19">
        <v>467.35</v>
      </c>
      <c r="P455" s="19">
        <v>467.35</v>
      </c>
      <c r="Q455" s="20">
        <v>5.2</v>
      </c>
      <c r="R455" s="18">
        <v>151</v>
      </c>
      <c r="S455" s="16" t="s">
        <v>28</v>
      </c>
      <c r="T455" s="15">
        <v>1</v>
      </c>
      <c r="U455" s="16" t="s">
        <v>1765</v>
      </c>
      <c r="V455" s="16" t="s">
        <v>1766</v>
      </c>
      <c r="W455" s="16">
        <v>8.1109000000000009</v>
      </c>
    </row>
    <row r="456" spans="1:23" x14ac:dyDescent="0.2">
      <c r="A456" s="15"/>
      <c r="B456" s="15">
        <v>1</v>
      </c>
      <c r="C456" s="16" t="s">
        <v>1767</v>
      </c>
      <c r="D456" s="15">
        <v>1320</v>
      </c>
      <c r="E456" s="16" t="s">
        <v>25</v>
      </c>
      <c r="F456" s="16" t="s">
        <v>337</v>
      </c>
      <c r="G456" s="17">
        <v>558.23350000000005</v>
      </c>
      <c r="H456" s="15">
        <v>2</v>
      </c>
      <c r="I456" s="17">
        <v>1115.4595999999999</v>
      </c>
      <c r="J456" s="17">
        <v>1115.4608000000001</v>
      </c>
      <c r="K456" s="18">
        <v>0</v>
      </c>
      <c r="L456" s="19">
        <v>-1.1000000000000001</v>
      </c>
      <c r="M456" s="15" t="s">
        <v>27</v>
      </c>
      <c r="N456" s="19">
        <v>100.6</v>
      </c>
      <c r="O456" s="19">
        <v>100.6</v>
      </c>
      <c r="P456" s="19">
        <v>100.6</v>
      </c>
      <c r="Q456" s="20">
        <v>1.48</v>
      </c>
      <c r="R456" s="18">
        <v>151</v>
      </c>
      <c r="S456" s="16" t="s">
        <v>28</v>
      </c>
      <c r="T456" s="15">
        <v>1</v>
      </c>
      <c r="U456" s="16" t="s">
        <v>1768</v>
      </c>
      <c r="V456" s="16" t="s">
        <v>1769</v>
      </c>
      <c r="W456" s="16">
        <v>7.2069999999999999</v>
      </c>
    </row>
    <row r="457" spans="1:23" x14ac:dyDescent="0.2">
      <c r="A457" s="15"/>
      <c r="B457" s="15">
        <v>1</v>
      </c>
      <c r="C457" s="16" t="s">
        <v>1767</v>
      </c>
      <c r="D457" s="15">
        <v>1320</v>
      </c>
      <c r="E457" s="16" t="s">
        <v>25</v>
      </c>
      <c r="F457" s="16" t="s">
        <v>337</v>
      </c>
      <c r="G457" s="17">
        <v>558.23310000000004</v>
      </c>
      <c r="H457" s="15">
        <v>2</v>
      </c>
      <c r="I457" s="17">
        <v>1115.4589000000001</v>
      </c>
      <c r="J457" s="17">
        <v>1115.4608000000001</v>
      </c>
      <c r="K457" s="18">
        <v>0</v>
      </c>
      <c r="L457" s="19">
        <v>-1.7</v>
      </c>
      <c r="M457" s="15" t="s">
        <v>27</v>
      </c>
      <c r="N457" s="19">
        <v>106.13</v>
      </c>
      <c r="O457" s="19">
        <v>106.13</v>
      </c>
      <c r="P457" s="19">
        <v>106.13</v>
      </c>
      <c r="Q457" s="20">
        <v>1.48</v>
      </c>
      <c r="R457" s="18">
        <v>151</v>
      </c>
      <c r="S457" s="16" t="s">
        <v>28</v>
      </c>
      <c r="T457" s="15">
        <v>1</v>
      </c>
      <c r="U457" s="16" t="s">
        <v>1770</v>
      </c>
      <c r="V457" s="16" t="s">
        <v>1771</v>
      </c>
      <c r="W457" s="16">
        <v>8.3239999999999998</v>
      </c>
    </row>
    <row r="458" spans="1:23" x14ac:dyDescent="0.2">
      <c r="A458" s="15"/>
      <c r="B458" s="15">
        <v>1</v>
      </c>
      <c r="C458" s="16" t="s">
        <v>1767</v>
      </c>
      <c r="D458" s="15">
        <v>1320</v>
      </c>
      <c r="E458" s="16" t="s">
        <v>25</v>
      </c>
      <c r="F458" s="16" t="s">
        <v>337</v>
      </c>
      <c r="G458" s="17">
        <v>558.23320000000001</v>
      </c>
      <c r="H458" s="15">
        <v>2</v>
      </c>
      <c r="I458" s="17">
        <v>1115.4592</v>
      </c>
      <c r="J458" s="17">
        <v>1115.4608000000001</v>
      </c>
      <c r="K458" s="18">
        <v>0</v>
      </c>
      <c r="L458" s="19">
        <v>-1.5</v>
      </c>
      <c r="M458" s="15" t="s">
        <v>27</v>
      </c>
      <c r="N458" s="19">
        <v>299.01</v>
      </c>
      <c r="O458" s="19">
        <v>281.07</v>
      </c>
      <c r="P458" s="19">
        <v>281.07</v>
      </c>
      <c r="Q458" s="20">
        <v>2.62</v>
      </c>
      <c r="R458" s="18">
        <v>151</v>
      </c>
      <c r="S458" s="16" t="s">
        <v>28</v>
      </c>
      <c r="T458" s="15">
        <v>1</v>
      </c>
      <c r="U458" s="16" t="s">
        <v>1772</v>
      </c>
      <c r="V458" s="16" t="s">
        <v>1773</v>
      </c>
      <c r="W458" s="16">
        <v>8.0938999999999997</v>
      </c>
    </row>
    <row r="459" spans="1:23" x14ac:dyDescent="0.2">
      <c r="A459" s="15"/>
      <c r="B459" s="15">
        <v>1</v>
      </c>
      <c r="C459" s="16" t="s">
        <v>1767</v>
      </c>
      <c r="D459" s="15">
        <v>1320</v>
      </c>
      <c r="E459" s="16" t="s">
        <v>25</v>
      </c>
      <c r="F459" s="16" t="s">
        <v>337</v>
      </c>
      <c r="G459" s="17">
        <v>558.23320000000001</v>
      </c>
      <c r="H459" s="15">
        <v>2</v>
      </c>
      <c r="I459" s="17">
        <v>1115.4592</v>
      </c>
      <c r="J459" s="17">
        <v>1115.4608000000001</v>
      </c>
      <c r="K459" s="18">
        <v>0</v>
      </c>
      <c r="L459" s="19">
        <v>-1.5</v>
      </c>
      <c r="M459" s="15" t="s">
        <v>27</v>
      </c>
      <c r="N459" s="19">
        <v>303.02</v>
      </c>
      <c r="O459" s="19">
        <v>258.24</v>
      </c>
      <c r="P459" s="19">
        <v>258.24</v>
      </c>
      <c r="Q459" s="20">
        <v>2.62</v>
      </c>
      <c r="R459" s="18">
        <v>151</v>
      </c>
      <c r="S459" s="16" t="s">
        <v>28</v>
      </c>
      <c r="T459" s="15">
        <v>1</v>
      </c>
      <c r="U459" s="16" t="s">
        <v>1774</v>
      </c>
      <c r="V459" s="16" t="s">
        <v>1775</v>
      </c>
      <c r="W459" s="16">
        <v>8.2037999999999993</v>
      </c>
    </row>
    <row r="460" spans="1:23" x14ac:dyDescent="0.2">
      <c r="A460" s="15"/>
      <c r="B460" s="15">
        <v>1</v>
      </c>
      <c r="C460" s="16" t="s">
        <v>633</v>
      </c>
      <c r="D460" s="15">
        <v>1386</v>
      </c>
      <c r="E460" s="16" t="s">
        <v>25</v>
      </c>
      <c r="F460" s="16" t="s">
        <v>91</v>
      </c>
      <c r="G460" s="17">
        <v>602.30759999999998</v>
      </c>
      <c r="H460" s="15">
        <v>2</v>
      </c>
      <c r="I460" s="17">
        <v>1203.6078</v>
      </c>
      <c r="J460" s="17">
        <v>1203.6078</v>
      </c>
      <c r="K460" s="18">
        <v>0</v>
      </c>
      <c r="L460" s="19">
        <v>0</v>
      </c>
      <c r="M460" s="15" t="s">
        <v>27</v>
      </c>
      <c r="N460" s="19">
        <v>17.39</v>
      </c>
      <c r="O460" s="19">
        <v>0.28000000000000003</v>
      </c>
      <c r="P460" s="19">
        <v>0.28000000000000003</v>
      </c>
      <c r="Q460" s="20">
        <v>1.44</v>
      </c>
      <c r="R460" s="18">
        <v>151</v>
      </c>
      <c r="S460" s="16" t="s">
        <v>28</v>
      </c>
      <c r="T460" s="15">
        <v>1</v>
      </c>
      <c r="U460" s="16" t="s">
        <v>1776</v>
      </c>
      <c r="V460" s="16" t="s">
        <v>1777</v>
      </c>
      <c r="W460" s="16">
        <v>15.7645</v>
      </c>
    </row>
    <row r="461" spans="1:23" x14ac:dyDescent="0.2">
      <c r="A461" s="15"/>
      <c r="B461" s="15">
        <v>1</v>
      </c>
      <c r="C461" s="16" t="s">
        <v>633</v>
      </c>
      <c r="D461" s="15">
        <v>1386</v>
      </c>
      <c r="E461" s="16" t="s">
        <v>25</v>
      </c>
      <c r="F461" s="16" t="s">
        <v>91</v>
      </c>
      <c r="G461" s="17">
        <v>602.3075</v>
      </c>
      <c r="H461" s="15">
        <v>2</v>
      </c>
      <c r="I461" s="17">
        <v>1203.6077</v>
      </c>
      <c r="J461" s="17">
        <v>1203.6078</v>
      </c>
      <c r="K461" s="18">
        <v>0</v>
      </c>
      <c r="L461" s="19">
        <v>-0.1</v>
      </c>
      <c r="M461" s="15" t="s">
        <v>27</v>
      </c>
      <c r="N461" s="19">
        <v>188.21</v>
      </c>
      <c r="O461" s="19">
        <v>188.21</v>
      </c>
      <c r="P461" s="19">
        <v>188.21</v>
      </c>
      <c r="Q461" s="20">
        <v>2</v>
      </c>
      <c r="R461" s="18">
        <v>151</v>
      </c>
      <c r="S461" s="16" t="s">
        <v>28</v>
      </c>
      <c r="T461" s="15">
        <v>1</v>
      </c>
      <c r="U461" s="16" t="s">
        <v>1778</v>
      </c>
      <c r="V461" s="16" t="s">
        <v>1779</v>
      </c>
      <c r="W461" s="16">
        <v>15.894500000000001</v>
      </c>
    </row>
    <row r="462" spans="1:23" x14ac:dyDescent="0.2">
      <c r="A462" s="15"/>
      <c r="B462" s="15">
        <v>1</v>
      </c>
      <c r="C462" s="16" t="s">
        <v>633</v>
      </c>
      <c r="D462" s="15">
        <v>1386</v>
      </c>
      <c r="E462" s="16" t="s">
        <v>25</v>
      </c>
      <c r="F462" s="16" t="s">
        <v>91</v>
      </c>
      <c r="G462" s="17">
        <v>602.30709999999999</v>
      </c>
      <c r="H462" s="15">
        <v>2</v>
      </c>
      <c r="I462" s="17">
        <v>1203.6069</v>
      </c>
      <c r="J462" s="17">
        <v>1203.6078</v>
      </c>
      <c r="K462" s="18">
        <v>0</v>
      </c>
      <c r="L462" s="19">
        <v>-0.8</v>
      </c>
      <c r="M462" s="15" t="s">
        <v>27</v>
      </c>
      <c r="N462" s="19">
        <v>207.68</v>
      </c>
      <c r="O462" s="19">
        <v>33.020000000000003</v>
      </c>
      <c r="P462" s="19">
        <v>33.020000000000003</v>
      </c>
      <c r="Q462" s="20">
        <v>1.51</v>
      </c>
      <c r="R462" s="18">
        <v>151</v>
      </c>
      <c r="S462" s="16" t="s">
        <v>28</v>
      </c>
      <c r="T462" s="15">
        <v>1</v>
      </c>
      <c r="U462" s="16" t="s">
        <v>1780</v>
      </c>
      <c r="V462" s="16" t="s">
        <v>1781</v>
      </c>
      <c r="W462" s="16">
        <v>15.1226</v>
      </c>
    </row>
    <row r="463" spans="1:23" x14ac:dyDescent="0.2">
      <c r="A463" s="15"/>
      <c r="B463" s="15">
        <v>1</v>
      </c>
      <c r="C463" s="16" t="s">
        <v>633</v>
      </c>
      <c r="D463" s="15">
        <v>1386</v>
      </c>
      <c r="E463" s="16" t="s">
        <v>25</v>
      </c>
      <c r="F463" s="16" t="s">
        <v>91</v>
      </c>
      <c r="G463" s="17">
        <v>602.30730000000005</v>
      </c>
      <c r="H463" s="15">
        <v>2</v>
      </c>
      <c r="I463" s="17">
        <v>1203.6072999999999</v>
      </c>
      <c r="J463" s="17">
        <v>1203.6078</v>
      </c>
      <c r="K463" s="18">
        <v>0</v>
      </c>
      <c r="L463" s="19">
        <v>-0.4</v>
      </c>
      <c r="M463" s="15" t="s">
        <v>27</v>
      </c>
      <c r="N463" s="19">
        <v>297.62</v>
      </c>
      <c r="O463" s="19">
        <v>109.15</v>
      </c>
      <c r="P463" s="19">
        <v>109.15</v>
      </c>
      <c r="Q463" s="20">
        <v>2.37</v>
      </c>
      <c r="R463" s="18">
        <v>151</v>
      </c>
      <c r="S463" s="16" t="s">
        <v>28</v>
      </c>
      <c r="T463" s="15">
        <v>1</v>
      </c>
      <c r="U463" s="16" t="s">
        <v>1782</v>
      </c>
      <c r="V463" s="16" t="s">
        <v>1783</v>
      </c>
      <c r="W463" s="16">
        <v>15.5045</v>
      </c>
    </row>
    <row r="464" spans="1:23" x14ac:dyDescent="0.2">
      <c r="A464" s="15"/>
      <c r="B464" s="15">
        <v>1</v>
      </c>
      <c r="C464" s="16" t="s">
        <v>633</v>
      </c>
      <c r="D464" s="15">
        <v>1386</v>
      </c>
      <c r="E464" s="16" t="s">
        <v>25</v>
      </c>
      <c r="F464" s="16" t="s">
        <v>91</v>
      </c>
      <c r="G464" s="17">
        <v>602.30740000000003</v>
      </c>
      <c r="H464" s="15">
        <v>2</v>
      </c>
      <c r="I464" s="17">
        <v>1203.6076</v>
      </c>
      <c r="J464" s="17">
        <v>1203.6078</v>
      </c>
      <c r="K464" s="18">
        <v>0</v>
      </c>
      <c r="L464" s="19">
        <v>-0.2</v>
      </c>
      <c r="M464" s="15" t="s">
        <v>27</v>
      </c>
      <c r="N464" s="19">
        <v>314.24</v>
      </c>
      <c r="O464" s="19">
        <v>130.46</v>
      </c>
      <c r="P464" s="19">
        <v>130.46</v>
      </c>
      <c r="Q464" s="20">
        <v>2.48</v>
      </c>
      <c r="R464" s="18">
        <v>151</v>
      </c>
      <c r="S464" s="16" t="s">
        <v>28</v>
      </c>
      <c r="T464" s="15">
        <v>1</v>
      </c>
      <c r="U464" s="16" t="s">
        <v>1784</v>
      </c>
      <c r="V464" s="16" t="s">
        <v>1785</v>
      </c>
      <c r="W464" s="16">
        <v>15.2471</v>
      </c>
    </row>
    <row r="465" spans="1:23" x14ac:dyDescent="0.2">
      <c r="A465" s="15"/>
      <c r="B465" s="15">
        <v>1</v>
      </c>
      <c r="C465" s="16" t="s">
        <v>633</v>
      </c>
      <c r="D465" s="15">
        <v>1386</v>
      </c>
      <c r="E465" s="16" t="s">
        <v>25</v>
      </c>
      <c r="F465" s="16" t="s">
        <v>91</v>
      </c>
      <c r="G465" s="17">
        <v>602.30719999999997</v>
      </c>
      <c r="H465" s="15">
        <v>2</v>
      </c>
      <c r="I465" s="17">
        <v>1203.6070999999999</v>
      </c>
      <c r="J465" s="17">
        <v>1203.6078</v>
      </c>
      <c r="K465" s="18">
        <v>0</v>
      </c>
      <c r="L465" s="19">
        <v>-0.6</v>
      </c>
      <c r="M465" s="15" t="s">
        <v>27</v>
      </c>
      <c r="N465" s="19">
        <v>317.39</v>
      </c>
      <c r="O465" s="19">
        <v>109.53</v>
      </c>
      <c r="P465" s="19">
        <v>109.53</v>
      </c>
      <c r="Q465" s="20">
        <v>2.37</v>
      </c>
      <c r="R465" s="18">
        <v>151</v>
      </c>
      <c r="S465" s="16" t="s">
        <v>28</v>
      </c>
      <c r="T465" s="15">
        <v>1</v>
      </c>
      <c r="U465" s="16" t="s">
        <v>1786</v>
      </c>
      <c r="V465" s="16" t="s">
        <v>1787</v>
      </c>
      <c r="W465" s="16">
        <v>15.3749</v>
      </c>
    </row>
    <row r="466" spans="1:23" x14ac:dyDescent="0.2">
      <c r="A466" s="15"/>
      <c r="B466" s="15">
        <v>1</v>
      </c>
      <c r="C466" s="16" t="s">
        <v>642</v>
      </c>
      <c r="D466" s="15">
        <v>1386</v>
      </c>
      <c r="E466" s="16" t="s">
        <v>25</v>
      </c>
      <c r="F466" s="16" t="s">
        <v>91</v>
      </c>
      <c r="G466" s="17">
        <v>790.88679999999999</v>
      </c>
      <c r="H466" s="15">
        <v>2</v>
      </c>
      <c r="I466" s="17">
        <v>1580.7664</v>
      </c>
      <c r="J466" s="17">
        <v>1580.7665</v>
      </c>
      <c r="K466" s="18">
        <v>0</v>
      </c>
      <c r="L466" s="19">
        <v>0</v>
      </c>
      <c r="M466" s="15" t="s">
        <v>27</v>
      </c>
      <c r="N466" s="19">
        <v>45.27</v>
      </c>
      <c r="O466" s="19">
        <v>43.75</v>
      </c>
      <c r="P466" s="19">
        <v>43.75</v>
      </c>
      <c r="Q466" s="20">
        <v>1.46</v>
      </c>
      <c r="R466" s="18">
        <v>151</v>
      </c>
      <c r="S466" s="16" t="s">
        <v>28</v>
      </c>
      <c r="T466" s="15">
        <v>1</v>
      </c>
      <c r="U466" s="16" t="s">
        <v>1788</v>
      </c>
      <c r="V466" s="16" t="s">
        <v>1789</v>
      </c>
      <c r="W466" s="16">
        <v>17.546800000000001</v>
      </c>
    </row>
    <row r="467" spans="1:23" x14ac:dyDescent="0.2">
      <c r="A467" s="15"/>
      <c r="B467" s="15">
        <v>1</v>
      </c>
      <c r="C467" s="16" t="s">
        <v>642</v>
      </c>
      <c r="D467" s="15">
        <v>1386</v>
      </c>
      <c r="E467" s="16" t="s">
        <v>25</v>
      </c>
      <c r="F467" s="16" t="s">
        <v>91</v>
      </c>
      <c r="G467" s="17">
        <v>790.88610000000006</v>
      </c>
      <c r="H467" s="15">
        <v>2</v>
      </c>
      <c r="I467" s="17">
        <v>1580.7648999999999</v>
      </c>
      <c r="J467" s="17">
        <v>1580.7665</v>
      </c>
      <c r="K467" s="18">
        <v>0</v>
      </c>
      <c r="L467" s="19">
        <v>-1</v>
      </c>
      <c r="M467" s="15" t="s">
        <v>27</v>
      </c>
      <c r="N467" s="19">
        <v>52.26</v>
      </c>
      <c r="O467" s="19">
        <v>52.26</v>
      </c>
      <c r="P467" s="19">
        <v>52.26</v>
      </c>
      <c r="Q467" s="20">
        <v>1.44</v>
      </c>
      <c r="R467" s="18">
        <v>151</v>
      </c>
      <c r="S467" s="16" t="s">
        <v>28</v>
      </c>
      <c r="T467" s="15">
        <v>1</v>
      </c>
      <c r="U467" s="16" t="s">
        <v>1790</v>
      </c>
      <c r="V467" s="16" t="s">
        <v>1791</v>
      </c>
      <c r="W467" s="16">
        <v>17.290299999999998</v>
      </c>
    </row>
    <row r="468" spans="1:23" x14ac:dyDescent="0.2">
      <c r="A468" s="15"/>
      <c r="B468" s="15">
        <v>1</v>
      </c>
      <c r="C468" s="16" t="s">
        <v>642</v>
      </c>
      <c r="D468" s="15">
        <v>1386</v>
      </c>
      <c r="E468" s="16" t="s">
        <v>25</v>
      </c>
      <c r="F468" s="16" t="s">
        <v>91</v>
      </c>
      <c r="G468" s="17">
        <v>790.88639999999998</v>
      </c>
      <c r="H468" s="15">
        <v>2</v>
      </c>
      <c r="I468" s="17">
        <v>1580.7655999999999</v>
      </c>
      <c r="J468" s="17">
        <v>1580.7665</v>
      </c>
      <c r="K468" s="18">
        <v>0</v>
      </c>
      <c r="L468" s="19">
        <v>-0.6</v>
      </c>
      <c r="M468" s="15" t="s">
        <v>27</v>
      </c>
      <c r="N468" s="19">
        <v>102.77</v>
      </c>
      <c r="O468" s="19">
        <v>18.66</v>
      </c>
      <c r="P468" s="19">
        <v>18.66</v>
      </c>
      <c r="Q468" s="20">
        <v>1.49</v>
      </c>
      <c r="R468" s="18">
        <v>151</v>
      </c>
      <c r="S468" s="16" t="s">
        <v>28</v>
      </c>
      <c r="T468" s="15">
        <v>1</v>
      </c>
      <c r="U468" s="16" t="s">
        <v>1792</v>
      </c>
      <c r="V468" s="16" t="s">
        <v>1793</v>
      </c>
      <c r="W468" s="16">
        <v>17.415299999999998</v>
      </c>
    </row>
    <row r="469" spans="1:23" x14ac:dyDescent="0.2">
      <c r="A469" s="15"/>
      <c r="B469" s="15">
        <v>1</v>
      </c>
      <c r="C469" s="16" t="s">
        <v>1794</v>
      </c>
      <c r="D469" s="15">
        <v>1397</v>
      </c>
      <c r="E469" s="16" t="s">
        <v>25</v>
      </c>
      <c r="F469" s="16" t="s">
        <v>91</v>
      </c>
      <c r="G469" s="17">
        <v>456.70049999999998</v>
      </c>
      <c r="H469" s="15">
        <v>2</v>
      </c>
      <c r="I469" s="17">
        <v>912.39369999999997</v>
      </c>
      <c r="J469" s="17">
        <v>912.3954</v>
      </c>
      <c r="K469" s="18">
        <v>0</v>
      </c>
      <c r="L469" s="19">
        <v>-1.9</v>
      </c>
      <c r="M469" s="15" t="s">
        <v>27</v>
      </c>
      <c r="N469" s="19">
        <v>316.39999999999998</v>
      </c>
      <c r="O469" s="19">
        <v>316.39999999999998</v>
      </c>
      <c r="P469" s="19">
        <v>316.39999999999998</v>
      </c>
      <c r="Q469" s="20">
        <v>2.78</v>
      </c>
      <c r="R469" s="18">
        <v>151</v>
      </c>
      <c r="S469" s="16" t="s">
        <v>28</v>
      </c>
      <c r="T469" s="15">
        <v>1</v>
      </c>
      <c r="U469" s="16" t="s">
        <v>1795</v>
      </c>
      <c r="V469" s="16" t="s">
        <v>561</v>
      </c>
      <c r="W469" s="16">
        <v>8.6571999999999996</v>
      </c>
    </row>
    <row r="470" spans="1:23" x14ac:dyDescent="0.2">
      <c r="A470" s="15"/>
      <c r="B470" s="15">
        <v>1</v>
      </c>
      <c r="C470" s="16" t="s">
        <v>1794</v>
      </c>
      <c r="D470" s="15">
        <v>1397</v>
      </c>
      <c r="E470" s="16" t="s">
        <v>25</v>
      </c>
      <c r="F470" s="16" t="s">
        <v>91</v>
      </c>
      <c r="G470" s="17">
        <v>456.70030000000003</v>
      </c>
      <c r="H470" s="15">
        <v>2</v>
      </c>
      <c r="I470" s="17">
        <v>912.39329999999995</v>
      </c>
      <c r="J470" s="17">
        <v>912.3954</v>
      </c>
      <c r="K470" s="18">
        <v>0</v>
      </c>
      <c r="L470" s="19">
        <v>-2.2999999999999998</v>
      </c>
      <c r="M470" s="15" t="s">
        <v>27</v>
      </c>
      <c r="N470" s="19">
        <v>322.33</v>
      </c>
      <c r="O470" s="19">
        <v>322.33</v>
      </c>
      <c r="P470" s="19">
        <v>322.33</v>
      </c>
      <c r="Q470" s="20">
        <v>2.92</v>
      </c>
      <c r="R470" s="18">
        <v>151</v>
      </c>
      <c r="S470" s="16" t="s">
        <v>28</v>
      </c>
      <c r="T470" s="15">
        <v>1</v>
      </c>
      <c r="U470" s="16" t="s">
        <v>1796</v>
      </c>
      <c r="V470" s="16" t="s">
        <v>1797</v>
      </c>
      <c r="W470" s="16">
        <v>8.4219000000000008</v>
      </c>
    </row>
    <row r="471" spans="1:23" x14ac:dyDescent="0.2">
      <c r="A471" s="15"/>
      <c r="B471" s="15">
        <v>1</v>
      </c>
      <c r="C471" s="16" t="s">
        <v>1794</v>
      </c>
      <c r="D471" s="15">
        <v>1397</v>
      </c>
      <c r="E471" s="16" t="s">
        <v>25</v>
      </c>
      <c r="F471" s="16" t="s">
        <v>91</v>
      </c>
      <c r="G471" s="17">
        <v>456.7004</v>
      </c>
      <c r="H471" s="15">
        <v>2</v>
      </c>
      <c r="I471" s="17">
        <v>912.39359999999999</v>
      </c>
      <c r="J471" s="17">
        <v>912.3954</v>
      </c>
      <c r="K471" s="18">
        <v>0</v>
      </c>
      <c r="L471" s="19">
        <v>-1.9</v>
      </c>
      <c r="M471" s="15" t="s">
        <v>27</v>
      </c>
      <c r="N471" s="19">
        <v>337.16</v>
      </c>
      <c r="O471" s="19">
        <v>337.16</v>
      </c>
      <c r="P471" s="19">
        <v>337.16</v>
      </c>
      <c r="Q471" s="20">
        <v>3.05</v>
      </c>
      <c r="R471" s="18">
        <v>151</v>
      </c>
      <c r="S471" s="16" t="s">
        <v>28</v>
      </c>
      <c r="T471" s="15">
        <v>1</v>
      </c>
      <c r="U471" s="16" t="s">
        <v>1798</v>
      </c>
      <c r="V471" s="16" t="s">
        <v>573</v>
      </c>
      <c r="W471" s="16">
        <v>8.5289000000000001</v>
      </c>
    </row>
    <row r="472" spans="1:23" x14ac:dyDescent="0.2">
      <c r="A472" s="15"/>
      <c r="B472" s="15">
        <v>1</v>
      </c>
      <c r="C472" s="16" t="s">
        <v>1799</v>
      </c>
      <c r="D472" s="15">
        <v>1397</v>
      </c>
      <c r="E472" s="16" t="s">
        <v>25</v>
      </c>
      <c r="F472" s="16" t="s">
        <v>337</v>
      </c>
      <c r="G472" s="17">
        <v>464.69749999999999</v>
      </c>
      <c r="H472" s="15">
        <v>2</v>
      </c>
      <c r="I472" s="17">
        <v>928.3877</v>
      </c>
      <c r="J472" s="17">
        <v>928.39030000000002</v>
      </c>
      <c r="K472" s="18">
        <v>0</v>
      </c>
      <c r="L472" s="19">
        <v>-2.8</v>
      </c>
      <c r="M472" s="15" t="s">
        <v>27</v>
      </c>
      <c r="N472" s="19">
        <v>60.58</v>
      </c>
      <c r="O472" s="19">
        <v>60.58</v>
      </c>
      <c r="P472" s="19">
        <v>60.58</v>
      </c>
      <c r="Q472" s="20">
        <v>1.45</v>
      </c>
      <c r="R472" s="18">
        <v>151</v>
      </c>
      <c r="S472" s="16" t="s">
        <v>28</v>
      </c>
      <c r="T472" s="15">
        <v>1</v>
      </c>
      <c r="U472" s="16" t="s">
        <v>1800</v>
      </c>
      <c r="V472" s="16" t="s">
        <v>1801</v>
      </c>
      <c r="W472" s="16">
        <v>7.9916999999999998</v>
      </c>
    </row>
    <row r="473" spans="1:23" x14ac:dyDescent="0.2">
      <c r="A473" s="15"/>
      <c r="B473" s="15">
        <v>1</v>
      </c>
      <c r="C473" s="16" t="s">
        <v>1799</v>
      </c>
      <c r="D473" s="15">
        <v>1397</v>
      </c>
      <c r="E473" s="16" t="s">
        <v>25</v>
      </c>
      <c r="F473" s="16" t="s">
        <v>337</v>
      </c>
      <c r="G473" s="17">
        <v>464.69810000000001</v>
      </c>
      <c r="H473" s="15">
        <v>2</v>
      </c>
      <c r="I473" s="17">
        <v>928.38890000000004</v>
      </c>
      <c r="J473" s="17">
        <v>928.39030000000002</v>
      </c>
      <c r="K473" s="18">
        <v>0</v>
      </c>
      <c r="L473" s="19">
        <v>-1.5</v>
      </c>
      <c r="M473" s="15" t="s">
        <v>27</v>
      </c>
      <c r="N473" s="19">
        <v>107.9</v>
      </c>
      <c r="O473" s="19">
        <v>107.9</v>
      </c>
      <c r="P473" s="19">
        <v>107.9</v>
      </c>
      <c r="Q473" s="20">
        <v>1.53</v>
      </c>
      <c r="R473" s="18">
        <v>151</v>
      </c>
      <c r="S473" s="16" t="s">
        <v>28</v>
      </c>
      <c r="T473" s="15">
        <v>1</v>
      </c>
      <c r="U473" s="16" t="s">
        <v>1802</v>
      </c>
      <c r="V473" s="16" t="s">
        <v>1803</v>
      </c>
      <c r="W473" s="16">
        <v>7.5185000000000004</v>
      </c>
    </row>
    <row r="474" spans="1:23" x14ac:dyDescent="0.2">
      <c r="A474" s="15"/>
      <c r="B474" s="15">
        <v>1</v>
      </c>
      <c r="C474" s="16" t="s">
        <v>1799</v>
      </c>
      <c r="D474" s="15">
        <v>1397</v>
      </c>
      <c r="E474" s="16" t="s">
        <v>25</v>
      </c>
      <c r="F474" s="16" t="s">
        <v>337</v>
      </c>
      <c r="G474" s="17">
        <v>464.6979</v>
      </c>
      <c r="H474" s="15">
        <v>2</v>
      </c>
      <c r="I474" s="17">
        <v>928.38850000000002</v>
      </c>
      <c r="J474" s="17">
        <v>928.39030000000002</v>
      </c>
      <c r="K474" s="18">
        <v>0</v>
      </c>
      <c r="L474" s="19">
        <v>-1.9</v>
      </c>
      <c r="M474" s="15" t="s">
        <v>27</v>
      </c>
      <c r="N474" s="19">
        <v>256.72000000000003</v>
      </c>
      <c r="O474" s="19">
        <v>256.72000000000003</v>
      </c>
      <c r="P474" s="19">
        <v>256.72000000000003</v>
      </c>
      <c r="Q474" s="20">
        <v>2.36</v>
      </c>
      <c r="R474" s="18">
        <v>151</v>
      </c>
      <c r="S474" s="16" t="s">
        <v>28</v>
      </c>
      <c r="T474" s="15">
        <v>1</v>
      </c>
      <c r="U474" s="16" t="s">
        <v>1804</v>
      </c>
      <c r="V474" s="16" t="s">
        <v>1805</v>
      </c>
      <c r="W474" s="16">
        <v>8.4724000000000004</v>
      </c>
    </row>
    <row r="475" spans="1:23" x14ac:dyDescent="0.2">
      <c r="A475" s="15"/>
      <c r="B475" s="15">
        <v>1</v>
      </c>
      <c r="C475" s="16" t="s">
        <v>1799</v>
      </c>
      <c r="D475" s="15">
        <v>1397</v>
      </c>
      <c r="E475" s="16" t="s">
        <v>25</v>
      </c>
      <c r="F475" s="16" t="s">
        <v>337</v>
      </c>
      <c r="G475" s="17">
        <v>464.69799999999998</v>
      </c>
      <c r="H475" s="15">
        <v>2</v>
      </c>
      <c r="I475" s="17">
        <v>928.38869999999997</v>
      </c>
      <c r="J475" s="17">
        <v>928.39030000000002</v>
      </c>
      <c r="K475" s="18">
        <v>0</v>
      </c>
      <c r="L475" s="19">
        <v>-1.7</v>
      </c>
      <c r="M475" s="15" t="s">
        <v>27</v>
      </c>
      <c r="N475" s="19">
        <v>261.55</v>
      </c>
      <c r="O475" s="19">
        <v>261.55</v>
      </c>
      <c r="P475" s="19">
        <v>261.55</v>
      </c>
      <c r="Q475" s="20">
        <v>2.06</v>
      </c>
      <c r="R475" s="18">
        <v>151</v>
      </c>
      <c r="S475" s="16" t="s">
        <v>28</v>
      </c>
      <c r="T475" s="15">
        <v>1</v>
      </c>
      <c r="U475" s="16" t="s">
        <v>1806</v>
      </c>
      <c r="V475" s="16" t="s">
        <v>1807</v>
      </c>
      <c r="W475" s="16">
        <v>8.5803999999999991</v>
      </c>
    </row>
    <row r="476" spans="1:23" x14ac:dyDescent="0.2">
      <c r="A476" s="15"/>
      <c r="B476" s="15">
        <v>1</v>
      </c>
      <c r="C476" s="16" t="s">
        <v>650</v>
      </c>
      <c r="D476" s="15">
        <v>1428</v>
      </c>
      <c r="E476" s="16" t="s">
        <v>25</v>
      </c>
      <c r="F476" s="16" t="s">
        <v>36</v>
      </c>
      <c r="G476" s="17">
        <v>634.31140000000005</v>
      </c>
      <c r="H476" s="15">
        <v>2</v>
      </c>
      <c r="I476" s="17">
        <v>1267.6155000000001</v>
      </c>
      <c r="J476" s="17">
        <v>1267.6172999999999</v>
      </c>
      <c r="K476" s="18">
        <v>0</v>
      </c>
      <c r="L476" s="19">
        <v>-1.4</v>
      </c>
      <c r="M476" s="15" t="s">
        <v>27</v>
      </c>
      <c r="N476" s="19">
        <v>571.83000000000004</v>
      </c>
      <c r="O476" s="19">
        <v>535.07000000000005</v>
      </c>
      <c r="P476" s="19">
        <v>535.07000000000005</v>
      </c>
      <c r="Q476" s="20">
        <v>6.03</v>
      </c>
      <c r="R476" s="18">
        <v>151</v>
      </c>
      <c r="S476" s="16" t="s">
        <v>28</v>
      </c>
      <c r="T476" s="15">
        <v>1</v>
      </c>
      <c r="U476" s="16" t="s">
        <v>1808</v>
      </c>
      <c r="V476" s="16" t="s">
        <v>1809</v>
      </c>
      <c r="W476" s="16">
        <v>13.0481</v>
      </c>
    </row>
    <row r="477" spans="1:23" x14ac:dyDescent="0.2">
      <c r="A477" s="15"/>
      <c r="B477" s="15">
        <v>1</v>
      </c>
      <c r="C477" s="16" t="s">
        <v>653</v>
      </c>
      <c r="D477" s="15">
        <v>1428</v>
      </c>
      <c r="E477" s="16" t="s">
        <v>25</v>
      </c>
      <c r="F477" s="16" t="s">
        <v>295</v>
      </c>
      <c r="G477" s="17">
        <v>625.79830000000004</v>
      </c>
      <c r="H477" s="15">
        <v>2</v>
      </c>
      <c r="I477" s="17">
        <v>1250.5894000000001</v>
      </c>
      <c r="J477" s="17">
        <v>1250.5907999999999</v>
      </c>
      <c r="K477" s="18">
        <v>0</v>
      </c>
      <c r="L477" s="19">
        <v>-1.1000000000000001</v>
      </c>
      <c r="M477" s="15" t="s">
        <v>27</v>
      </c>
      <c r="N477" s="19">
        <v>380.78</v>
      </c>
      <c r="O477" s="19">
        <v>380.78</v>
      </c>
      <c r="P477" s="19">
        <v>380.78</v>
      </c>
      <c r="Q477" s="20">
        <v>5.9</v>
      </c>
      <c r="R477" s="18">
        <v>151</v>
      </c>
      <c r="S477" s="16" t="s">
        <v>28</v>
      </c>
      <c r="T477" s="15">
        <v>1</v>
      </c>
      <c r="U477" s="16" t="s">
        <v>1810</v>
      </c>
      <c r="V477" s="16" t="s">
        <v>1811</v>
      </c>
      <c r="W477" s="16">
        <v>17.810400000000001</v>
      </c>
    </row>
    <row r="478" spans="1:23" x14ac:dyDescent="0.2">
      <c r="A478" s="15"/>
      <c r="B478" s="15">
        <v>1</v>
      </c>
      <c r="C478" s="16" t="s">
        <v>661</v>
      </c>
      <c r="D478" s="15">
        <v>1438</v>
      </c>
      <c r="E478" s="16" t="s">
        <v>25</v>
      </c>
      <c r="F478" s="16" t="s">
        <v>91</v>
      </c>
      <c r="G478" s="17">
        <v>714.32209999999998</v>
      </c>
      <c r="H478" s="15">
        <v>2</v>
      </c>
      <c r="I478" s="17">
        <v>1427.6369999999999</v>
      </c>
      <c r="J478" s="17">
        <v>1427.6371999999999</v>
      </c>
      <c r="K478" s="18">
        <v>0</v>
      </c>
      <c r="L478" s="19">
        <v>-0.1</v>
      </c>
      <c r="M478" s="15" t="s">
        <v>27</v>
      </c>
      <c r="N478" s="19">
        <v>492.48</v>
      </c>
      <c r="O478" s="19">
        <v>492.48</v>
      </c>
      <c r="P478" s="19">
        <v>492.48</v>
      </c>
      <c r="Q478" s="20">
        <v>6.11</v>
      </c>
      <c r="R478" s="18">
        <v>151</v>
      </c>
      <c r="S478" s="16" t="s">
        <v>28</v>
      </c>
      <c r="T478" s="15">
        <v>1</v>
      </c>
      <c r="U478" s="16" t="s">
        <v>1812</v>
      </c>
      <c r="V478" s="16" t="s">
        <v>1813</v>
      </c>
      <c r="W478" s="16">
        <v>11.8476</v>
      </c>
    </row>
    <row r="479" spans="1:23" x14ac:dyDescent="0.2">
      <c r="A479" s="15"/>
      <c r="B479" s="15">
        <v>1</v>
      </c>
      <c r="C479" s="16" t="s">
        <v>661</v>
      </c>
      <c r="D479" s="15">
        <v>1438</v>
      </c>
      <c r="E479" s="16" t="s">
        <v>25</v>
      </c>
      <c r="F479" s="16" t="s">
        <v>91</v>
      </c>
      <c r="G479" s="17">
        <v>714.32140000000004</v>
      </c>
      <c r="H479" s="15">
        <v>2</v>
      </c>
      <c r="I479" s="17">
        <v>1427.6353999999999</v>
      </c>
      <c r="J479" s="17">
        <v>1427.6371999999999</v>
      </c>
      <c r="K479" s="18">
        <v>0</v>
      </c>
      <c r="L479" s="19">
        <v>-1.2</v>
      </c>
      <c r="M479" s="15" t="s">
        <v>27</v>
      </c>
      <c r="N479" s="19">
        <v>499.43</v>
      </c>
      <c r="O479" s="19">
        <v>499.43</v>
      </c>
      <c r="P479" s="19">
        <v>499.43</v>
      </c>
      <c r="Q479" s="20">
        <v>5.84</v>
      </c>
      <c r="R479" s="18">
        <v>151</v>
      </c>
      <c r="S479" s="16" t="s">
        <v>28</v>
      </c>
      <c r="T479" s="15">
        <v>1</v>
      </c>
      <c r="U479" s="16" t="s">
        <v>1814</v>
      </c>
      <c r="V479" s="16" t="s">
        <v>1815</v>
      </c>
      <c r="W479" s="16">
        <v>11.7234</v>
      </c>
    </row>
    <row r="480" spans="1:23" x14ac:dyDescent="0.2">
      <c r="A480" s="15"/>
      <c r="B480" s="15">
        <v>1</v>
      </c>
      <c r="C480" s="16" t="s">
        <v>661</v>
      </c>
      <c r="D480" s="15">
        <v>1438</v>
      </c>
      <c r="E480" s="16" t="s">
        <v>25</v>
      </c>
      <c r="F480" s="16" t="s">
        <v>91</v>
      </c>
      <c r="G480" s="17">
        <v>714.32140000000004</v>
      </c>
      <c r="H480" s="15">
        <v>2</v>
      </c>
      <c r="I480" s="17">
        <v>1427.6355000000001</v>
      </c>
      <c r="J480" s="17">
        <v>1427.6371999999999</v>
      </c>
      <c r="K480" s="18">
        <v>0</v>
      </c>
      <c r="L480" s="19">
        <v>-1.2</v>
      </c>
      <c r="M480" s="15" t="s">
        <v>27</v>
      </c>
      <c r="N480" s="19">
        <v>546.75</v>
      </c>
      <c r="O480" s="19">
        <v>546.75</v>
      </c>
      <c r="P480" s="19">
        <v>546.75</v>
      </c>
      <c r="Q480" s="20">
        <v>5.78</v>
      </c>
      <c r="R480" s="18">
        <v>151</v>
      </c>
      <c r="S480" s="16" t="s">
        <v>28</v>
      </c>
      <c r="T480" s="15">
        <v>1</v>
      </c>
      <c r="U480" s="16" t="s">
        <v>1816</v>
      </c>
      <c r="V480" s="16" t="s">
        <v>1817</v>
      </c>
      <c r="W480" s="16">
        <v>11.491300000000001</v>
      </c>
    </row>
    <row r="481" spans="1:23" x14ac:dyDescent="0.2">
      <c r="A481" s="15"/>
      <c r="B481" s="15">
        <v>1</v>
      </c>
      <c r="C481" s="16" t="s">
        <v>661</v>
      </c>
      <c r="D481" s="15">
        <v>1438</v>
      </c>
      <c r="E481" s="16" t="s">
        <v>25</v>
      </c>
      <c r="F481" s="16" t="s">
        <v>91</v>
      </c>
      <c r="G481" s="17">
        <v>714.32190000000003</v>
      </c>
      <c r="H481" s="15">
        <v>2</v>
      </c>
      <c r="I481" s="17">
        <v>1427.6365000000001</v>
      </c>
      <c r="J481" s="17">
        <v>1427.6371999999999</v>
      </c>
      <c r="K481" s="18">
        <v>0</v>
      </c>
      <c r="L481" s="19">
        <v>-0.5</v>
      </c>
      <c r="M481" s="15" t="s">
        <v>27</v>
      </c>
      <c r="N481" s="19">
        <v>565.01</v>
      </c>
      <c r="O481" s="19">
        <v>565.01</v>
      </c>
      <c r="P481" s="19">
        <v>565.01</v>
      </c>
      <c r="Q481" s="20">
        <v>6.81</v>
      </c>
      <c r="R481" s="18">
        <v>151</v>
      </c>
      <c r="S481" s="16" t="s">
        <v>28</v>
      </c>
      <c r="T481" s="15">
        <v>1</v>
      </c>
      <c r="U481" s="16" t="s">
        <v>1818</v>
      </c>
      <c r="V481" s="16" t="s">
        <v>1819</v>
      </c>
      <c r="W481" s="16">
        <v>11.601900000000001</v>
      </c>
    </row>
    <row r="482" spans="1:23" x14ac:dyDescent="0.2">
      <c r="A482" s="15"/>
      <c r="B482" s="15">
        <v>1</v>
      </c>
      <c r="C482" s="16" t="s">
        <v>668</v>
      </c>
      <c r="D482" s="15">
        <v>1438</v>
      </c>
      <c r="E482" s="16" t="s">
        <v>25</v>
      </c>
      <c r="F482" s="16" t="s">
        <v>669</v>
      </c>
      <c r="G482" s="17">
        <v>714.81489999999997</v>
      </c>
      <c r="H482" s="15">
        <v>2</v>
      </c>
      <c r="I482" s="17">
        <v>1428.6224999999999</v>
      </c>
      <c r="J482" s="17">
        <v>1428.6212</v>
      </c>
      <c r="K482" s="18">
        <v>0</v>
      </c>
      <c r="L482" s="19">
        <v>0.9</v>
      </c>
      <c r="M482" s="15" t="s">
        <v>27</v>
      </c>
      <c r="N482" s="19">
        <v>363.13</v>
      </c>
      <c r="O482" s="19">
        <v>350.25</v>
      </c>
      <c r="P482" s="19">
        <v>231.52</v>
      </c>
      <c r="Q482" s="20">
        <v>4.0599999999999996</v>
      </c>
      <c r="R482" s="18">
        <v>151</v>
      </c>
      <c r="S482" s="16" t="s">
        <v>28</v>
      </c>
      <c r="T482" s="15">
        <v>1</v>
      </c>
      <c r="U482" s="16" t="s">
        <v>1820</v>
      </c>
      <c r="V482" s="16" t="s">
        <v>1821</v>
      </c>
      <c r="W482" s="16">
        <v>13.199299999999999</v>
      </c>
    </row>
    <row r="483" spans="1:23" x14ac:dyDescent="0.2">
      <c r="A483" s="15"/>
      <c r="B483" s="15">
        <v>1</v>
      </c>
      <c r="C483" s="16" t="s">
        <v>668</v>
      </c>
      <c r="D483" s="15">
        <v>1438</v>
      </c>
      <c r="E483" s="16" t="s">
        <v>25</v>
      </c>
      <c r="F483" s="16" t="s">
        <v>669</v>
      </c>
      <c r="G483" s="17">
        <v>714.81460000000004</v>
      </c>
      <c r="H483" s="15">
        <v>2</v>
      </c>
      <c r="I483" s="17">
        <v>1428.6219000000001</v>
      </c>
      <c r="J483" s="17">
        <v>1428.6212</v>
      </c>
      <c r="K483" s="18">
        <v>0</v>
      </c>
      <c r="L483" s="19">
        <v>0.5</v>
      </c>
      <c r="M483" s="15" t="s">
        <v>27</v>
      </c>
      <c r="N483" s="19">
        <v>426.21</v>
      </c>
      <c r="O483" s="19">
        <v>366.69</v>
      </c>
      <c r="P483" s="19">
        <v>215.43</v>
      </c>
      <c r="Q483" s="20">
        <v>5.56</v>
      </c>
      <c r="R483" s="18">
        <v>151</v>
      </c>
      <c r="S483" s="16" t="s">
        <v>28</v>
      </c>
      <c r="T483" s="15">
        <v>1</v>
      </c>
      <c r="U483" s="16" t="s">
        <v>1822</v>
      </c>
      <c r="V483" s="16" t="s">
        <v>1823</v>
      </c>
      <c r="W483" s="16">
        <v>12.460900000000001</v>
      </c>
    </row>
    <row r="484" spans="1:23" x14ac:dyDescent="0.2">
      <c r="A484" s="15"/>
      <c r="B484" s="15">
        <v>1</v>
      </c>
      <c r="C484" s="16" t="s">
        <v>668</v>
      </c>
      <c r="D484" s="15">
        <v>1438</v>
      </c>
      <c r="E484" s="16" t="s">
        <v>25</v>
      </c>
      <c r="F484" s="16" t="s">
        <v>669</v>
      </c>
      <c r="G484" s="17">
        <v>714.81330000000003</v>
      </c>
      <c r="H484" s="15">
        <v>2</v>
      </c>
      <c r="I484" s="17">
        <v>1428.6193000000001</v>
      </c>
      <c r="J484" s="17">
        <v>1428.6212</v>
      </c>
      <c r="K484" s="18">
        <v>0</v>
      </c>
      <c r="L484" s="19">
        <v>-1.3</v>
      </c>
      <c r="M484" s="15" t="s">
        <v>27</v>
      </c>
      <c r="N484" s="19">
        <v>468.21</v>
      </c>
      <c r="O484" s="19">
        <v>400.13</v>
      </c>
      <c r="P484" s="19">
        <v>269.06</v>
      </c>
      <c r="Q484" s="20">
        <v>5.98</v>
      </c>
      <c r="R484" s="18">
        <v>151</v>
      </c>
      <c r="S484" s="16" t="s">
        <v>28</v>
      </c>
      <c r="T484" s="15">
        <v>1</v>
      </c>
      <c r="U484" s="16" t="s">
        <v>1824</v>
      </c>
      <c r="V484" s="16" t="s">
        <v>1825</v>
      </c>
      <c r="W484" s="16">
        <v>13.0747</v>
      </c>
    </row>
    <row r="485" spans="1:23" x14ac:dyDescent="0.2">
      <c r="A485" s="15"/>
      <c r="B485" s="15">
        <v>1</v>
      </c>
      <c r="C485" s="16" t="s">
        <v>668</v>
      </c>
      <c r="D485" s="15">
        <v>1438</v>
      </c>
      <c r="E485" s="16" t="s">
        <v>25</v>
      </c>
      <c r="F485" s="16" t="s">
        <v>669</v>
      </c>
      <c r="G485" s="17">
        <v>714.8134</v>
      </c>
      <c r="H485" s="15">
        <v>2</v>
      </c>
      <c r="I485" s="17">
        <v>1428.6194</v>
      </c>
      <c r="J485" s="17">
        <v>1428.6212</v>
      </c>
      <c r="K485" s="18">
        <v>0</v>
      </c>
      <c r="L485" s="19">
        <v>-1.3</v>
      </c>
      <c r="M485" s="15" t="s">
        <v>27</v>
      </c>
      <c r="N485" s="19">
        <v>489.74</v>
      </c>
      <c r="O485" s="19">
        <v>381.01</v>
      </c>
      <c r="P485" s="19">
        <v>223.4</v>
      </c>
      <c r="Q485" s="20">
        <v>5.84</v>
      </c>
      <c r="R485" s="18">
        <v>151</v>
      </c>
      <c r="S485" s="16" t="s">
        <v>28</v>
      </c>
      <c r="T485" s="15">
        <v>1</v>
      </c>
      <c r="U485" s="16" t="s">
        <v>1826</v>
      </c>
      <c r="V485" s="16" t="s">
        <v>1827</v>
      </c>
      <c r="W485" s="16">
        <v>12.3317</v>
      </c>
    </row>
    <row r="486" spans="1:23" x14ac:dyDescent="0.2">
      <c r="A486" s="15"/>
      <c r="B486" s="15">
        <v>1</v>
      </c>
      <c r="C486" s="16" t="s">
        <v>668</v>
      </c>
      <c r="D486" s="15">
        <v>1438</v>
      </c>
      <c r="E486" s="16" t="s">
        <v>25</v>
      </c>
      <c r="F486" s="16" t="s">
        <v>669</v>
      </c>
      <c r="G486" s="17">
        <v>714.81370000000004</v>
      </c>
      <c r="H486" s="15">
        <v>2</v>
      </c>
      <c r="I486" s="17">
        <v>1428.62</v>
      </c>
      <c r="J486" s="17">
        <v>1428.6212</v>
      </c>
      <c r="K486" s="18">
        <v>0</v>
      </c>
      <c r="L486" s="19">
        <v>-0.8</v>
      </c>
      <c r="M486" s="15" t="s">
        <v>27</v>
      </c>
      <c r="N486" s="19">
        <v>547.22</v>
      </c>
      <c r="O486" s="19">
        <v>440</v>
      </c>
      <c r="P486" s="19">
        <v>348.43</v>
      </c>
      <c r="Q486" s="20">
        <v>5.9</v>
      </c>
      <c r="R486" s="18">
        <v>151</v>
      </c>
      <c r="S486" s="16" t="s">
        <v>28</v>
      </c>
      <c r="T486" s="15">
        <v>1</v>
      </c>
      <c r="U486" s="16" t="s">
        <v>1828</v>
      </c>
      <c r="V486" s="16" t="s">
        <v>1829</v>
      </c>
      <c r="W486" s="16">
        <v>12.9435</v>
      </c>
    </row>
    <row r="487" spans="1:23" x14ac:dyDescent="0.2">
      <c r="A487" s="15"/>
      <c r="B487" s="15">
        <v>1</v>
      </c>
      <c r="C487" s="16" t="s">
        <v>668</v>
      </c>
      <c r="D487" s="15">
        <v>1438</v>
      </c>
      <c r="E487" s="16" t="s">
        <v>25</v>
      </c>
      <c r="F487" s="16" t="s">
        <v>669</v>
      </c>
      <c r="G487" s="17">
        <v>714.81320000000005</v>
      </c>
      <c r="H487" s="15">
        <v>2</v>
      </c>
      <c r="I487" s="17">
        <v>1428.6190999999999</v>
      </c>
      <c r="J487" s="17">
        <v>1428.6212</v>
      </c>
      <c r="K487" s="18">
        <v>0</v>
      </c>
      <c r="L487" s="19">
        <v>-1.5</v>
      </c>
      <c r="M487" s="15" t="s">
        <v>27</v>
      </c>
      <c r="N487" s="19">
        <v>565.36</v>
      </c>
      <c r="O487" s="19">
        <v>389.02</v>
      </c>
      <c r="P487" s="19">
        <v>344.54</v>
      </c>
      <c r="Q487" s="20">
        <v>6.81</v>
      </c>
      <c r="R487" s="18">
        <v>151</v>
      </c>
      <c r="S487" s="16" t="s">
        <v>28</v>
      </c>
      <c r="T487" s="15">
        <v>1</v>
      </c>
      <c r="U487" s="16" t="s">
        <v>1830</v>
      </c>
      <c r="V487" s="16" t="s">
        <v>1831</v>
      </c>
      <c r="W487" s="16">
        <v>12.8215</v>
      </c>
    </row>
    <row r="488" spans="1:23" x14ac:dyDescent="0.2">
      <c r="A488" s="15"/>
      <c r="B488" s="15">
        <v>1</v>
      </c>
      <c r="C488" s="16" t="s">
        <v>680</v>
      </c>
      <c r="D488" s="15">
        <v>1438</v>
      </c>
      <c r="E488" s="16" t="s">
        <v>25</v>
      </c>
      <c r="F488" s="16" t="s">
        <v>113</v>
      </c>
      <c r="G488" s="17">
        <v>680.28989999999999</v>
      </c>
      <c r="H488" s="15">
        <v>3</v>
      </c>
      <c r="I488" s="17">
        <v>2038.8552999999999</v>
      </c>
      <c r="J488" s="17">
        <v>2038.8568</v>
      </c>
      <c r="K488" s="18">
        <v>0</v>
      </c>
      <c r="L488" s="19">
        <v>-0.7</v>
      </c>
      <c r="M488" s="15" t="s">
        <v>27</v>
      </c>
      <c r="N488" s="19">
        <v>291.98</v>
      </c>
      <c r="O488" s="19">
        <v>274.56</v>
      </c>
      <c r="P488" s="19">
        <v>274.56</v>
      </c>
      <c r="Q488" s="20">
        <v>2.82</v>
      </c>
      <c r="R488" s="18">
        <v>151</v>
      </c>
      <c r="S488" s="16" t="s">
        <v>28</v>
      </c>
      <c r="T488" s="15">
        <v>1</v>
      </c>
      <c r="U488" s="16" t="s">
        <v>1832</v>
      </c>
      <c r="V488" s="16" t="s">
        <v>1833</v>
      </c>
      <c r="W488" s="16">
        <v>11.353400000000001</v>
      </c>
    </row>
    <row r="489" spans="1:23" x14ac:dyDescent="0.2">
      <c r="A489" s="15"/>
      <c r="B489" s="15">
        <v>1</v>
      </c>
      <c r="C489" s="16" t="s">
        <v>680</v>
      </c>
      <c r="D489" s="15">
        <v>1438</v>
      </c>
      <c r="E489" s="16" t="s">
        <v>25</v>
      </c>
      <c r="F489" s="16" t="s">
        <v>113</v>
      </c>
      <c r="G489" s="17">
        <v>680.28880000000004</v>
      </c>
      <c r="H489" s="15">
        <v>3</v>
      </c>
      <c r="I489" s="17">
        <v>2038.8517999999999</v>
      </c>
      <c r="J489" s="17">
        <v>2038.8568</v>
      </c>
      <c r="K489" s="18">
        <v>0</v>
      </c>
      <c r="L489" s="19">
        <v>-2.4</v>
      </c>
      <c r="M489" s="15" t="s">
        <v>27</v>
      </c>
      <c r="N489" s="19">
        <v>322.8</v>
      </c>
      <c r="O489" s="19">
        <v>322.8</v>
      </c>
      <c r="P489" s="19">
        <v>322.8</v>
      </c>
      <c r="Q489" s="20">
        <v>3.58</v>
      </c>
      <c r="R489" s="18">
        <v>151</v>
      </c>
      <c r="S489" s="16" t="s">
        <v>28</v>
      </c>
      <c r="T489" s="15">
        <v>1</v>
      </c>
      <c r="U489" s="16" t="s">
        <v>1834</v>
      </c>
      <c r="V489" s="16" t="s">
        <v>1835</v>
      </c>
      <c r="W489" s="16">
        <v>11.567</v>
      </c>
    </row>
    <row r="490" spans="1:23" x14ac:dyDescent="0.2">
      <c r="A490" s="15"/>
      <c r="B490" s="15">
        <v>1</v>
      </c>
      <c r="C490" s="16" t="s">
        <v>680</v>
      </c>
      <c r="D490" s="15">
        <v>1438</v>
      </c>
      <c r="E490" s="16" t="s">
        <v>25</v>
      </c>
      <c r="F490" s="16" t="s">
        <v>113</v>
      </c>
      <c r="G490" s="17">
        <v>1019.9305000000001</v>
      </c>
      <c r="H490" s="15">
        <v>2</v>
      </c>
      <c r="I490" s="17">
        <v>2038.8535999999999</v>
      </c>
      <c r="J490" s="17">
        <v>2038.8568</v>
      </c>
      <c r="K490" s="18">
        <v>0</v>
      </c>
      <c r="L490" s="19">
        <v>-1.5</v>
      </c>
      <c r="M490" s="15" t="s">
        <v>27</v>
      </c>
      <c r="N490" s="19">
        <v>345.37</v>
      </c>
      <c r="O490" s="19">
        <v>300.23</v>
      </c>
      <c r="P490" s="19">
        <v>300.23</v>
      </c>
      <c r="Q490" s="20">
        <v>3.96</v>
      </c>
      <c r="R490" s="18">
        <v>151</v>
      </c>
      <c r="S490" s="16" t="s">
        <v>28</v>
      </c>
      <c r="T490" s="15">
        <v>1</v>
      </c>
      <c r="U490" s="16" t="s">
        <v>1836</v>
      </c>
      <c r="V490" s="16" t="s">
        <v>117</v>
      </c>
      <c r="W490" s="16">
        <v>11.022</v>
      </c>
    </row>
    <row r="491" spans="1:23" x14ac:dyDescent="0.2">
      <c r="A491" s="15"/>
      <c r="B491" s="15">
        <v>1</v>
      </c>
      <c r="C491" s="16" t="s">
        <v>680</v>
      </c>
      <c r="D491" s="15">
        <v>1438</v>
      </c>
      <c r="E491" s="16" t="s">
        <v>25</v>
      </c>
      <c r="F491" s="16" t="s">
        <v>113</v>
      </c>
      <c r="G491" s="17">
        <v>1019.9302</v>
      </c>
      <c r="H491" s="15">
        <v>2</v>
      </c>
      <c r="I491" s="17">
        <v>2038.8530000000001</v>
      </c>
      <c r="J491" s="17">
        <v>2038.8568</v>
      </c>
      <c r="K491" s="18">
        <v>0</v>
      </c>
      <c r="L491" s="19">
        <v>-1.8</v>
      </c>
      <c r="M491" s="15" t="s">
        <v>27</v>
      </c>
      <c r="N491" s="19">
        <v>357.45</v>
      </c>
      <c r="O491" s="19">
        <v>290.88</v>
      </c>
      <c r="P491" s="19">
        <v>290.88</v>
      </c>
      <c r="Q491" s="20">
        <v>4.07</v>
      </c>
      <c r="R491" s="18">
        <v>151</v>
      </c>
      <c r="S491" s="16" t="s">
        <v>28</v>
      </c>
      <c r="T491" s="15">
        <v>1</v>
      </c>
      <c r="U491" s="16" t="s">
        <v>1837</v>
      </c>
      <c r="V491" s="16" t="s">
        <v>753</v>
      </c>
      <c r="W491" s="16">
        <v>11.1394</v>
      </c>
    </row>
    <row r="492" spans="1:23" x14ac:dyDescent="0.2">
      <c r="A492" s="15"/>
      <c r="B492" s="15">
        <v>1</v>
      </c>
      <c r="C492" s="16" t="s">
        <v>680</v>
      </c>
      <c r="D492" s="15">
        <v>1438</v>
      </c>
      <c r="E492" s="16" t="s">
        <v>25</v>
      </c>
      <c r="F492" s="16" t="s">
        <v>113</v>
      </c>
      <c r="G492" s="17">
        <v>680.28959999999995</v>
      </c>
      <c r="H492" s="15">
        <v>3</v>
      </c>
      <c r="I492" s="17">
        <v>2038.8542</v>
      </c>
      <c r="J492" s="17">
        <v>2038.8568</v>
      </c>
      <c r="K492" s="18">
        <v>0</v>
      </c>
      <c r="L492" s="19">
        <v>-1.3</v>
      </c>
      <c r="M492" s="15" t="s">
        <v>27</v>
      </c>
      <c r="N492" s="19">
        <v>426.1</v>
      </c>
      <c r="O492" s="19">
        <v>378.52</v>
      </c>
      <c r="P492" s="19">
        <v>378.52</v>
      </c>
      <c r="Q492" s="20">
        <v>5.48</v>
      </c>
      <c r="R492" s="18">
        <v>151</v>
      </c>
      <c r="S492" s="16" t="s">
        <v>28</v>
      </c>
      <c r="T492" s="15">
        <v>1</v>
      </c>
      <c r="U492" s="16" t="s">
        <v>1838</v>
      </c>
      <c r="V492" s="16" t="s">
        <v>1839</v>
      </c>
      <c r="W492" s="16">
        <v>11.2324</v>
      </c>
    </row>
    <row r="493" spans="1:23" x14ac:dyDescent="0.2">
      <c r="A493" s="15"/>
      <c r="B493" s="15">
        <v>1</v>
      </c>
      <c r="C493" s="16" t="s">
        <v>680</v>
      </c>
      <c r="D493" s="15">
        <v>1438</v>
      </c>
      <c r="E493" s="16" t="s">
        <v>25</v>
      </c>
      <c r="F493" s="16" t="s">
        <v>113</v>
      </c>
      <c r="G493" s="17">
        <v>680.28959999999995</v>
      </c>
      <c r="H493" s="15">
        <v>3</v>
      </c>
      <c r="I493" s="17">
        <v>2038.8543999999999</v>
      </c>
      <c r="J493" s="17">
        <v>2038.8568</v>
      </c>
      <c r="K493" s="18">
        <v>0</v>
      </c>
      <c r="L493" s="19">
        <v>-1.2</v>
      </c>
      <c r="M493" s="15" t="s">
        <v>27</v>
      </c>
      <c r="N493" s="19">
        <v>455.83</v>
      </c>
      <c r="O493" s="19">
        <v>402.44</v>
      </c>
      <c r="P493" s="19">
        <v>402.44</v>
      </c>
      <c r="Q493" s="20">
        <v>5.75</v>
      </c>
      <c r="R493" s="18">
        <v>151</v>
      </c>
      <c r="S493" s="16" t="s">
        <v>28</v>
      </c>
      <c r="T493" s="15">
        <v>1</v>
      </c>
      <c r="U493" s="16" t="s">
        <v>1840</v>
      </c>
      <c r="V493" s="16" t="s">
        <v>1841</v>
      </c>
      <c r="W493" s="16">
        <v>10.9915</v>
      </c>
    </row>
    <row r="494" spans="1:23" x14ac:dyDescent="0.2">
      <c r="A494" s="15"/>
      <c r="B494" s="15">
        <v>1</v>
      </c>
      <c r="C494" s="16" t="s">
        <v>680</v>
      </c>
      <c r="D494" s="15">
        <v>1438</v>
      </c>
      <c r="E494" s="16" t="s">
        <v>25</v>
      </c>
      <c r="F494" s="16" t="s">
        <v>113</v>
      </c>
      <c r="G494" s="17">
        <v>680.28949999999998</v>
      </c>
      <c r="H494" s="15">
        <v>3</v>
      </c>
      <c r="I494" s="17">
        <v>2038.854</v>
      </c>
      <c r="J494" s="17">
        <v>2038.8568</v>
      </c>
      <c r="K494" s="18">
        <v>0</v>
      </c>
      <c r="L494" s="19">
        <v>-1.4</v>
      </c>
      <c r="M494" s="15" t="s">
        <v>27</v>
      </c>
      <c r="N494" s="19">
        <v>459.77</v>
      </c>
      <c r="O494" s="19">
        <v>402.34</v>
      </c>
      <c r="P494" s="19">
        <v>402.34</v>
      </c>
      <c r="Q494" s="20">
        <v>5.75</v>
      </c>
      <c r="R494" s="18">
        <v>151</v>
      </c>
      <c r="S494" s="16" t="s">
        <v>28</v>
      </c>
      <c r="T494" s="15">
        <v>1</v>
      </c>
      <c r="U494" s="16" t="s">
        <v>1842</v>
      </c>
      <c r="V494" s="16" t="s">
        <v>1843</v>
      </c>
      <c r="W494" s="16">
        <v>11.1081</v>
      </c>
    </row>
    <row r="495" spans="1:23" x14ac:dyDescent="0.2">
      <c r="A495" s="15"/>
      <c r="B495" s="15">
        <v>1</v>
      </c>
      <c r="C495" s="16" t="s">
        <v>687</v>
      </c>
      <c r="D495" s="15">
        <v>1438</v>
      </c>
      <c r="E495" s="16" t="s">
        <v>25</v>
      </c>
      <c r="F495" s="16" t="s">
        <v>125</v>
      </c>
      <c r="G495" s="17">
        <v>680.61789999999996</v>
      </c>
      <c r="H495" s="15">
        <v>3</v>
      </c>
      <c r="I495" s="17">
        <v>2039.8393000000001</v>
      </c>
      <c r="J495" s="17">
        <v>2039.8407999999999</v>
      </c>
      <c r="K495" s="18">
        <v>0</v>
      </c>
      <c r="L495" s="19">
        <v>-0.7</v>
      </c>
      <c r="M495" s="15" t="s">
        <v>27</v>
      </c>
      <c r="N495" s="19">
        <v>310.41000000000003</v>
      </c>
      <c r="O495" s="19">
        <v>293.08999999999997</v>
      </c>
      <c r="P495" s="19">
        <v>69.12</v>
      </c>
      <c r="Q495" s="20">
        <v>3.44</v>
      </c>
      <c r="R495" s="18">
        <v>151</v>
      </c>
      <c r="S495" s="16" t="s">
        <v>28</v>
      </c>
      <c r="T495" s="15">
        <v>1</v>
      </c>
      <c r="U495" s="16" t="s">
        <v>1844</v>
      </c>
      <c r="V495" s="16" t="s">
        <v>1845</v>
      </c>
      <c r="W495" s="16">
        <v>12.2141</v>
      </c>
    </row>
    <row r="496" spans="1:23" x14ac:dyDescent="0.2">
      <c r="A496" s="15"/>
      <c r="B496" s="15">
        <v>1</v>
      </c>
      <c r="C496" s="16" t="s">
        <v>687</v>
      </c>
      <c r="D496" s="15">
        <v>1438</v>
      </c>
      <c r="E496" s="16" t="s">
        <v>25</v>
      </c>
      <c r="F496" s="16" t="s">
        <v>125</v>
      </c>
      <c r="G496" s="17">
        <v>1020.4237000000001</v>
      </c>
      <c r="H496" s="15">
        <v>2</v>
      </c>
      <c r="I496" s="17">
        <v>2039.8402000000001</v>
      </c>
      <c r="J496" s="17">
        <v>2039.8407999999999</v>
      </c>
      <c r="K496" s="18">
        <v>0</v>
      </c>
      <c r="L496" s="19">
        <v>-0.3</v>
      </c>
      <c r="M496" s="15" t="s">
        <v>27</v>
      </c>
      <c r="N496" s="19">
        <v>319.23</v>
      </c>
      <c r="O496" s="19">
        <v>288.13</v>
      </c>
      <c r="P496" s="19">
        <v>108.55</v>
      </c>
      <c r="Q496" s="20">
        <v>3.93</v>
      </c>
      <c r="R496" s="18">
        <v>151</v>
      </c>
      <c r="S496" s="16" t="s">
        <v>28</v>
      </c>
      <c r="T496" s="15">
        <v>1</v>
      </c>
      <c r="U496" s="16" t="s">
        <v>1846</v>
      </c>
      <c r="V496" s="16" t="s">
        <v>1847</v>
      </c>
      <c r="W496" s="16">
        <v>11.9598</v>
      </c>
    </row>
    <row r="497" spans="1:23" x14ac:dyDescent="0.2">
      <c r="A497" s="15"/>
      <c r="B497" s="15">
        <v>1</v>
      </c>
      <c r="C497" s="16" t="s">
        <v>687</v>
      </c>
      <c r="D497" s="15">
        <v>1438</v>
      </c>
      <c r="E497" s="16" t="s">
        <v>25</v>
      </c>
      <c r="F497" s="16" t="s">
        <v>125</v>
      </c>
      <c r="G497" s="17">
        <v>680.61779999999999</v>
      </c>
      <c r="H497" s="15">
        <v>3</v>
      </c>
      <c r="I497" s="17">
        <v>2039.8387</v>
      </c>
      <c r="J497" s="17">
        <v>2039.8407999999999</v>
      </c>
      <c r="K497" s="18">
        <v>0</v>
      </c>
      <c r="L497" s="19">
        <v>-1</v>
      </c>
      <c r="M497" s="15" t="s">
        <v>27</v>
      </c>
      <c r="N497" s="19">
        <v>444.13</v>
      </c>
      <c r="O497" s="19">
        <v>381.78</v>
      </c>
      <c r="P497" s="19">
        <v>132.88</v>
      </c>
      <c r="Q497" s="20">
        <v>5.63</v>
      </c>
      <c r="R497" s="18">
        <v>151</v>
      </c>
      <c r="S497" s="16" t="s">
        <v>28</v>
      </c>
      <c r="T497" s="15">
        <v>1</v>
      </c>
      <c r="U497" s="16" t="s">
        <v>1848</v>
      </c>
      <c r="V497" s="16" t="s">
        <v>1849</v>
      </c>
      <c r="W497" s="16">
        <v>11.698600000000001</v>
      </c>
    </row>
    <row r="498" spans="1:23" x14ac:dyDescent="0.2">
      <c r="A498" s="15"/>
      <c r="B498" s="15">
        <v>1</v>
      </c>
      <c r="C498" s="16" t="s">
        <v>687</v>
      </c>
      <c r="D498" s="15">
        <v>1438</v>
      </c>
      <c r="E498" s="16" t="s">
        <v>25</v>
      </c>
      <c r="F498" s="16" t="s">
        <v>125</v>
      </c>
      <c r="G498" s="17">
        <v>680.61779999999999</v>
      </c>
      <c r="H498" s="15">
        <v>3</v>
      </c>
      <c r="I498" s="17">
        <v>2039.8389</v>
      </c>
      <c r="J498" s="17">
        <v>2039.8407999999999</v>
      </c>
      <c r="K498" s="18">
        <v>0</v>
      </c>
      <c r="L498" s="19">
        <v>-0.9</v>
      </c>
      <c r="M498" s="15" t="s">
        <v>27</v>
      </c>
      <c r="N498" s="19">
        <v>456.18</v>
      </c>
      <c r="O498" s="19">
        <v>408.19</v>
      </c>
      <c r="P498" s="19">
        <v>174.34</v>
      </c>
      <c r="Q498" s="20">
        <v>5.75</v>
      </c>
      <c r="R498" s="18">
        <v>151</v>
      </c>
      <c r="S498" s="16" t="s">
        <v>28</v>
      </c>
      <c r="T498" s="15">
        <v>1</v>
      </c>
      <c r="U498" s="16" t="s">
        <v>1850</v>
      </c>
      <c r="V498" s="16" t="s">
        <v>1851</v>
      </c>
      <c r="W498" s="16">
        <v>11.9514</v>
      </c>
    </row>
    <row r="499" spans="1:23" x14ac:dyDescent="0.2">
      <c r="A499" s="15"/>
      <c r="B499" s="15">
        <v>1</v>
      </c>
      <c r="C499" s="16" t="s">
        <v>687</v>
      </c>
      <c r="D499" s="15">
        <v>1438</v>
      </c>
      <c r="E499" s="16" t="s">
        <v>25</v>
      </c>
      <c r="F499" s="16" t="s">
        <v>125</v>
      </c>
      <c r="G499" s="17">
        <v>680.61770000000001</v>
      </c>
      <c r="H499" s="15">
        <v>3</v>
      </c>
      <c r="I499" s="17">
        <v>2039.8386</v>
      </c>
      <c r="J499" s="17">
        <v>2039.8407999999999</v>
      </c>
      <c r="K499" s="18">
        <v>0</v>
      </c>
      <c r="L499" s="19">
        <v>-1.1000000000000001</v>
      </c>
      <c r="M499" s="15" t="s">
        <v>27</v>
      </c>
      <c r="N499" s="19">
        <v>459.88</v>
      </c>
      <c r="O499" s="19">
        <v>404.38</v>
      </c>
      <c r="P499" s="19">
        <v>157.54</v>
      </c>
      <c r="Q499" s="20">
        <v>5.75</v>
      </c>
      <c r="R499" s="18">
        <v>151</v>
      </c>
      <c r="S499" s="16" t="s">
        <v>28</v>
      </c>
      <c r="T499" s="15">
        <v>1</v>
      </c>
      <c r="U499" s="16" t="s">
        <v>1852</v>
      </c>
      <c r="V499" s="16" t="s">
        <v>1853</v>
      </c>
      <c r="W499" s="16">
        <v>12.0738</v>
      </c>
    </row>
    <row r="500" spans="1:23" x14ac:dyDescent="0.2">
      <c r="A500" s="15"/>
      <c r="B500" s="15">
        <v>1</v>
      </c>
      <c r="C500" s="16" t="s">
        <v>694</v>
      </c>
      <c r="D500" s="15">
        <v>1454</v>
      </c>
      <c r="E500" s="16" t="s">
        <v>25</v>
      </c>
      <c r="F500" s="16" t="s">
        <v>25</v>
      </c>
      <c r="G500" s="17">
        <v>535.76030000000003</v>
      </c>
      <c r="H500" s="15">
        <v>2</v>
      </c>
      <c r="I500" s="17">
        <v>1070.5134</v>
      </c>
      <c r="J500" s="17">
        <v>1070.5153</v>
      </c>
      <c r="K500" s="18">
        <v>0</v>
      </c>
      <c r="L500" s="19">
        <v>-1.8</v>
      </c>
      <c r="M500" s="15" t="s">
        <v>27</v>
      </c>
      <c r="N500" s="19">
        <v>415.14</v>
      </c>
      <c r="O500" s="19">
        <v>273.12</v>
      </c>
      <c r="P500" s="19">
        <v>273.12</v>
      </c>
      <c r="Q500" s="20">
        <v>3.6</v>
      </c>
      <c r="R500" s="18">
        <v>151</v>
      </c>
      <c r="S500" s="16" t="s">
        <v>28</v>
      </c>
      <c r="T500" s="15">
        <v>1</v>
      </c>
      <c r="U500" s="16" t="s">
        <v>1854</v>
      </c>
      <c r="V500" s="16" t="s">
        <v>1855</v>
      </c>
      <c r="W500" s="16">
        <v>9.3521000000000001</v>
      </c>
    </row>
    <row r="501" spans="1:23" x14ac:dyDescent="0.2">
      <c r="A501" s="15"/>
      <c r="B501" s="15">
        <v>1</v>
      </c>
      <c r="C501" t="s">
        <v>694</v>
      </c>
      <c r="D501" s="15">
        <v>1454</v>
      </c>
      <c r="E501" s="16" t="s">
        <v>25</v>
      </c>
      <c r="F501" s="16" t="s">
        <v>25</v>
      </c>
      <c r="G501" s="17">
        <v>535.76059999999995</v>
      </c>
      <c r="H501" s="15">
        <v>2</v>
      </c>
      <c r="I501" s="17">
        <v>1070.5137999999999</v>
      </c>
      <c r="J501" s="17">
        <v>1070.5153</v>
      </c>
      <c r="K501" s="18">
        <v>0</v>
      </c>
      <c r="L501" s="19">
        <v>-1.4</v>
      </c>
      <c r="M501" s="15" t="s">
        <v>27</v>
      </c>
      <c r="N501" s="19">
        <v>440.3</v>
      </c>
      <c r="O501" s="19">
        <v>255.57</v>
      </c>
      <c r="P501" s="19">
        <v>255.57</v>
      </c>
      <c r="Q501" s="20">
        <v>4.71</v>
      </c>
      <c r="R501" s="18">
        <v>151</v>
      </c>
      <c r="S501" s="16" t="s">
        <v>28</v>
      </c>
      <c r="T501" s="15">
        <v>1</v>
      </c>
      <c r="U501" s="16" t="s">
        <v>1856</v>
      </c>
      <c r="V501" s="16" t="s">
        <v>1857</v>
      </c>
      <c r="W501" s="16">
        <v>9.4710999999999999</v>
      </c>
    </row>
    <row r="502" spans="1:23" x14ac:dyDescent="0.2">
      <c r="A502" s="15"/>
      <c r="B502" s="15">
        <v>1</v>
      </c>
      <c r="C502" s="16" t="s">
        <v>694</v>
      </c>
      <c r="D502" s="15">
        <v>1454</v>
      </c>
      <c r="E502" s="16" t="s">
        <v>25</v>
      </c>
      <c r="F502" s="16" t="s">
        <v>25</v>
      </c>
      <c r="G502" s="17">
        <v>535.76059999999995</v>
      </c>
      <c r="H502" s="15">
        <v>2</v>
      </c>
      <c r="I502" s="17">
        <v>1070.5139999999999</v>
      </c>
      <c r="J502" s="17">
        <v>1070.5153</v>
      </c>
      <c r="K502" s="18">
        <v>0</v>
      </c>
      <c r="L502" s="19">
        <v>-1.2</v>
      </c>
      <c r="M502" s="15" t="s">
        <v>27</v>
      </c>
      <c r="N502" s="19">
        <v>457.5</v>
      </c>
      <c r="O502" s="19">
        <v>294.97000000000003</v>
      </c>
      <c r="P502" s="19">
        <v>294.97000000000003</v>
      </c>
      <c r="Q502" s="20">
        <v>4.99</v>
      </c>
      <c r="R502" s="18">
        <v>151</v>
      </c>
      <c r="S502" s="16" t="s">
        <v>28</v>
      </c>
      <c r="T502" s="15">
        <v>1</v>
      </c>
      <c r="U502" s="16" t="s">
        <v>1858</v>
      </c>
      <c r="V502" s="16" t="s">
        <v>1859</v>
      </c>
      <c r="W502" s="16">
        <v>9.7161000000000008</v>
      </c>
    </row>
    <row r="503" spans="1:23" x14ac:dyDescent="0.2">
      <c r="A503" s="15"/>
      <c r="B503" s="15">
        <v>1</v>
      </c>
      <c r="C503" s="16" t="s">
        <v>694</v>
      </c>
      <c r="D503" s="15">
        <v>1454</v>
      </c>
      <c r="E503" s="16" t="s">
        <v>25</v>
      </c>
      <c r="F503" s="16" t="s">
        <v>25</v>
      </c>
      <c r="G503" s="17">
        <v>535.76059999999995</v>
      </c>
      <c r="H503" s="15">
        <v>2</v>
      </c>
      <c r="I503" s="17">
        <v>1070.5137999999999</v>
      </c>
      <c r="J503" s="17">
        <v>1070.5153</v>
      </c>
      <c r="K503" s="18">
        <v>0</v>
      </c>
      <c r="L503" s="19">
        <v>-1.4</v>
      </c>
      <c r="M503" s="15" t="s">
        <v>27</v>
      </c>
      <c r="N503" s="19">
        <v>476.84</v>
      </c>
      <c r="O503" s="19">
        <v>249.16</v>
      </c>
      <c r="P503" s="19">
        <v>249.16</v>
      </c>
      <c r="Q503" s="20">
        <v>4.63</v>
      </c>
      <c r="R503" s="18">
        <v>151</v>
      </c>
      <c r="S503" s="16" t="s">
        <v>28</v>
      </c>
      <c r="T503" s="15">
        <v>1</v>
      </c>
      <c r="U503" s="16" t="s">
        <v>1860</v>
      </c>
      <c r="V503" s="16" t="s">
        <v>1861</v>
      </c>
      <c r="W503" s="16">
        <v>9.5932999999999993</v>
      </c>
    </row>
    <row r="504" spans="1:23" x14ac:dyDescent="0.2">
      <c r="A504" s="15"/>
      <c r="B504" s="15">
        <v>1</v>
      </c>
      <c r="C504" s="16" t="s">
        <v>702</v>
      </c>
      <c r="D504" s="15">
        <v>1487</v>
      </c>
      <c r="E504" s="16" t="s">
        <v>25</v>
      </c>
      <c r="F504" s="16" t="s">
        <v>36</v>
      </c>
      <c r="G504" s="17">
        <v>850.84559999999999</v>
      </c>
      <c r="H504" s="15">
        <v>2</v>
      </c>
      <c r="I504" s="17">
        <v>1700.6839</v>
      </c>
      <c r="J504" s="17">
        <v>1700.6865</v>
      </c>
      <c r="K504" s="18">
        <v>0</v>
      </c>
      <c r="L504" s="19">
        <v>-1.6</v>
      </c>
      <c r="M504" s="15" t="s">
        <v>27</v>
      </c>
      <c r="N504" s="19">
        <v>205.03</v>
      </c>
      <c r="O504" s="19">
        <v>205.03</v>
      </c>
      <c r="P504" s="19">
        <v>205.03</v>
      </c>
      <c r="Q504" s="20">
        <v>1.96</v>
      </c>
      <c r="R504" s="18">
        <v>151</v>
      </c>
      <c r="S504" s="16" t="s">
        <v>28</v>
      </c>
      <c r="T504" s="15">
        <v>1</v>
      </c>
      <c r="U504" s="16" t="s">
        <v>1862</v>
      </c>
      <c r="V504" s="16" t="s">
        <v>1863</v>
      </c>
      <c r="W504" s="16">
        <v>12.9998</v>
      </c>
    </row>
    <row r="505" spans="1:23" x14ac:dyDescent="0.2">
      <c r="A505" s="15"/>
      <c r="B505" s="15">
        <v>1</v>
      </c>
      <c r="C505" s="16" t="s">
        <v>712</v>
      </c>
      <c r="D505" s="15">
        <v>1519</v>
      </c>
      <c r="E505" s="16" t="s">
        <v>25</v>
      </c>
      <c r="F505" s="16" t="s">
        <v>91</v>
      </c>
      <c r="G505" s="17">
        <v>664.77710000000002</v>
      </c>
      <c r="H505" s="15">
        <v>2</v>
      </c>
      <c r="I505" s="17">
        <v>1328.5469000000001</v>
      </c>
      <c r="J505" s="17">
        <v>1328.5463</v>
      </c>
      <c r="K505" s="18">
        <v>0</v>
      </c>
      <c r="L505" s="19">
        <v>0.4</v>
      </c>
      <c r="M505" s="15" t="s">
        <v>27</v>
      </c>
      <c r="N505" s="19">
        <v>167.35</v>
      </c>
      <c r="O505" s="19">
        <v>49.84</v>
      </c>
      <c r="P505" s="19">
        <v>49.84</v>
      </c>
      <c r="Q505" s="20">
        <v>1.44</v>
      </c>
      <c r="R505" s="18">
        <v>151</v>
      </c>
      <c r="S505" s="16" t="s">
        <v>28</v>
      </c>
      <c r="T505" s="15">
        <v>1</v>
      </c>
      <c r="U505" s="16" t="s">
        <v>1864</v>
      </c>
      <c r="V505" s="16" t="s">
        <v>1865</v>
      </c>
      <c r="W505" s="16">
        <v>15.817600000000001</v>
      </c>
    </row>
    <row r="506" spans="1:23" x14ac:dyDescent="0.2">
      <c r="A506" s="15"/>
      <c r="B506" s="15">
        <v>1</v>
      </c>
      <c r="C506" s="16" t="s">
        <v>712</v>
      </c>
      <c r="D506" s="15">
        <v>1519</v>
      </c>
      <c r="E506" s="16" t="s">
        <v>25</v>
      </c>
      <c r="F506" s="16" t="s">
        <v>91</v>
      </c>
      <c r="G506" s="17">
        <v>664.77610000000004</v>
      </c>
      <c r="H506" s="15">
        <v>2</v>
      </c>
      <c r="I506" s="17">
        <v>1328.5450000000001</v>
      </c>
      <c r="J506" s="17">
        <v>1328.5463</v>
      </c>
      <c r="K506" s="18">
        <v>0</v>
      </c>
      <c r="L506" s="19">
        <v>-1</v>
      </c>
      <c r="M506" s="15" t="s">
        <v>27</v>
      </c>
      <c r="N506" s="19">
        <v>234.8</v>
      </c>
      <c r="O506" s="19">
        <v>83.24</v>
      </c>
      <c r="P506" s="19">
        <v>83.24</v>
      </c>
      <c r="Q506" s="20">
        <v>1.46</v>
      </c>
      <c r="R506" s="18">
        <v>151</v>
      </c>
      <c r="S506" s="16" t="s">
        <v>28</v>
      </c>
      <c r="T506" s="15">
        <v>1</v>
      </c>
      <c r="U506" s="16" t="s">
        <v>1866</v>
      </c>
      <c r="V506" s="16" t="s">
        <v>1867</v>
      </c>
      <c r="W506" s="16">
        <v>15.5632</v>
      </c>
    </row>
    <row r="507" spans="1:23" x14ac:dyDescent="0.2">
      <c r="A507" s="15"/>
      <c r="B507" s="15">
        <v>1</v>
      </c>
      <c r="C507" s="16" t="s">
        <v>712</v>
      </c>
      <c r="D507" s="15">
        <v>1519</v>
      </c>
      <c r="E507" s="16" t="s">
        <v>25</v>
      </c>
      <c r="F507" s="16" t="s">
        <v>91</v>
      </c>
      <c r="G507" s="17">
        <v>664.77589999999998</v>
      </c>
      <c r="H507" s="15">
        <v>2</v>
      </c>
      <c r="I507" s="17">
        <v>1328.5445999999999</v>
      </c>
      <c r="J507" s="17">
        <v>1328.5463</v>
      </c>
      <c r="K507" s="18">
        <v>0</v>
      </c>
      <c r="L507" s="19">
        <v>-1.3</v>
      </c>
      <c r="M507" s="15" t="s">
        <v>27</v>
      </c>
      <c r="N507" s="19">
        <v>396.35</v>
      </c>
      <c r="O507" s="19">
        <v>269.10000000000002</v>
      </c>
      <c r="P507" s="19">
        <v>269.10000000000002</v>
      </c>
      <c r="Q507" s="20">
        <v>2.86</v>
      </c>
      <c r="R507" s="18">
        <v>151</v>
      </c>
      <c r="S507" s="16" t="s">
        <v>28</v>
      </c>
      <c r="T507" s="15">
        <v>1</v>
      </c>
      <c r="U507" s="16" t="s">
        <v>1868</v>
      </c>
      <c r="V507" s="16" t="s">
        <v>1869</v>
      </c>
      <c r="W507" s="16">
        <v>15.683</v>
      </c>
    </row>
    <row r="508" spans="1:23" x14ac:dyDescent="0.2">
      <c r="A508" s="15"/>
      <c r="B508" s="15">
        <v>1</v>
      </c>
      <c r="C508" s="16" t="s">
        <v>724</v>
      </c>
      <c r="D508" s="15">
        <v>1529</v>
      </c>
      <c r="E508" s="16" t="s">
        <v>25</v>
      </c>
      <c r="F508" s="16" t="s">
        <v>91</v>
      </c>
      <c r="G508" s="17">
        <v>440.72460000000001</v>
      </c>
      <c r="H508" s="15">
        <v>4</v>
      </c>
      <c r="I508" s="17">
        <v>1759.8766000000001</v>
      </c>
      <c r="J508" s="17">
        <v>1759.8795</v>
      </c>
      <c r="K508" s="18">
        <v>0</v>
      </c>
      <c r="L508" s="19">
        <v>-1.7</v>
      </c>
      <c r="M508" s="15" t="s">
        <v>27</v>
      </c>
      <c r="N508" s="19">
        <v>94.46</v>
      </c>
      <c r="O508" s="19">
        <v>94.46</v>
      </c>
      <c r="P508" s="19">
        <v>94.46</v>
      </c>
      <c r="Q508" s="20">
        <v>1.49</v>
      </c>
      <c r="R508" s="18">
        <v>151</v>
      </c>
      <c r="S508" s="16" t="s">
        <v>28</v>
      </c>
      <c r="T508" s="15">
        <v>1</v>
      </c>
      <c r="U508" s="16" t="s">
        <v>1427</v>
      </c>
      <c r="V508" s="16" t="s">
        <v>1428</v>
      </c>
      <c r="W508" s="16">
        <v>9.7148000000000003</v>
      </c>
    </row>
    <row r="509" spans="1:23" x14ac:dyDescent="0.2">
      <c r="A509" s="15"/>
      <c r="B509" s="15">
        <v>1</v>
      </c>
      <c r="C509" s="16" t="s">
        <v>724</v>
      </c>
      <c r="D509" s="15">
        <v>1529</v>
      </c>
      <c r="E509" s="16" t="s">
        <v>25</v>
      </c>
      <c r="F509" s="16" t="s">
        <v>91</v>
      </c>
      <c r="G509" s="17">
        <v>587.29769999999996</v>
      </c>
      <c r="H509" s="15">
        <v>3</v>
      </c>
      <c r="I509" s="17">
        <v>1759.8785</v>
      </c>
      <c r="J509" s="17">
        <v>1759.8795</v>
      </c>
      <c r="K509" s="18">
        <v>0</v>
      </c>
      <c r="L509" s="19">
        <v>-0.6</v>
      </c>
      <c r="M509" s="15" t="s">
        <v>27</v>
      </c>
      <c r="N509" s="19">
        <v>426.84</v>
      </c>
      <c r="O509" s="19">
        <v>426.84</v>
      </c>
      <c r="P509" s="19">
        <v>426.84</v>
      </c>
      <c r="Q509" s="20">
        <v>7.19</v>
      </c>
      <c r="R509" s="18">
        <v>151</v>
      </c>
      <c r="S509" s="16" t="s">
        <v>28</v>
      </c>
      <c r="T509" s="15">
        <v>1</v>
      </c>
      <c r="U509" s="16" t="s">
        <v>1870</v>
      </c>
      <c r="V509" s="16" t="s">
        <v>1871</v>
      </c>
      <c r="W509" s="16">
        <v>9.8690999999999995</v>
      </c>
    </row>
    <row r="510" spans="1:23" x14ac:dyDescent="0.2">
      <c r="A510" s="15"/>
      <c r="B510" s="15">
        <v>1</v>
      </c>
      <c r="C510" s="16" t="s">
        <v>724</v>
      </c>
      <c r="D510" s="15">
        <v>1529</v>
      </c>
      <c r="E510" s="16" t="s">
        <v>25</v>
      </c>
      <c r="F510" s="16" t="s">
        <v>91</v>
      </c>
      <c r="G510" s="17">
        <v>587.29759999999999</v>
      </c>
      <c r="H510" s="15">
        <v>3</v>
      </c>
      <c r="I510" s="17">
        <v>1759.8783000000001</v>
      </c>
      <c r="J510" s="17">
        <v>1759.8795</v>
      </c>
      <c r="K510" s="18">
        <v>0</v>
      </c>
      <c r="L510" s="19">
        <v>-0.7</v>
      </c>
      <c r="M510" s="15" t="s">
        <v>27</v>
      </c>
      <c r="N510" s="19">
        <v>537.4</v>
      </c>
      <c r="O510" s="19">
        <v>537.4</v>
      </c>
      <c r="P510" s="19">
        <v>537.4</v>
      </c>
      <c r="Q510" s="20">
        <v>7.52</v>
      </c>
      <c r="R510" s="18">
        <v>151</v>
      </c>
      <c r="S510" s="16" t="s">
        <v>28</v>
      </c>
      <c r="T510" s="15">
        <v>1</v>
      </c>
      <c r="U510" s="16" t="s">
        <v>1872</v>
      </c>
      <c r="V510" s="16" t="s">
        <v>1873</v>
      </c>
      <c r="W510" s="16">
        <v>9.5055999999999994</v>
      </c>
    </row>
    <row r="511" spans="1:23" x14ac:dyDescent="0.2">
      <c r="A511" s="15"/>
      <c r="B511" s="15">
        <v>1</v>
      </c>
      <c r="C511" s="16" t="s">
        <v>724</v>
      </c>
      <c r="D511" s="15">
        <v>1529</v>
      </c>
      <c r="E511" s="16" t="s">
        <v>25</v>
      </c>
      <c r="F511" s="16" t="s">
        <v>91</v>
      </c>
      <c r="G511" s="17">
        <v>440.7242</v>
      </c>
      <c r="H511" s="15">
        <v>4</v>
      </c>
      <c r="I511" s="17">
        <v>1759.8749</v>
      </c>
      <c r="J511" s="17">
        <v>1759.8795</v>
      </c>
      <c r="K511" s="18">
        <v>0</v>
      </c>
      <c r="L511" s="19">
        <v>-2.6</v>
      </c>
      <c r="M511" s="15" t="s">
        <v>27</v>
      </c>
      <c r="N511" s="19">
        <v>554.54</v>
      </c>
      <c r="O511" s="19">
        <v>554.54</v>
      </c>
      <c r="P511" s="19">
        <v>554.54</v>
      </c>
      <c r="Q511" s="20">
        <v>7.39</v>
      </c>
      <c r="R511" s="18">
        <v>151</v>
      </c>
      <c r="S511" s="16" t="s">
        <v>28</v>
      </c>
      <c r="T511" s="15">
        <v>1</v>
      </c>
      <c r="U511" s="16" t="s">
        <v>1874</v>
      </c>
      <c r="V511" s="16" t="s">
        <v>1875</v>
      </c>
      <c r="W511" s="16">
        <v>9.5099</v>
      </c>
    </row>
    <row r="512" spans="1:23" x14ac:dyDescent="0.2">
      <c r="A512" s="15"/>
      <c r="B512" s="15">
        <v>1</v>
      </c>
      <c r="C512" s="16" t="s">
        <v>724</v>
      </c>
      <c r="D512" s="15">
        <v>1529</v>
      </c>
      <c r="E512" s="16" t="s">
        <v>25</v>
      </c>
      <c r="F512" s="16" t="s">
        <v>91</v>
      </c>
      <c r="G512" s="17">
        <v>440.72469999999998</v>
      </c>
      <c r="H512" s="15">
        <v>4</v>
      </c>
      <c r="I512" s="17">
        <v>1759.8769</v>
      </c>
      <c r="J512" s="17">
        <v>1759.8795</v>
      </c>
      <c r="K512" s="18">
        <v>0</v>
      </c>
      <c r="L512" s="19">
        <v>-1.5</v>
      </c>
      <c r="M512" s="15" t="s">
        <v>27</v>
      </c>
      <c r="N512" s="19">
        <v>603.70000000000005</v>
      </c>
      <c r="O512" s="19">
        <v>603.70000000000005</v>
      </c>
      <c r="P512" s="19">
        <v>603.70000000000005</v>
      </c>
      <c r="Q512" s="20">
        <v>9.0299999999999994</v>
      </c>
      <c r="R512" s="18">
        <v>151</v>
      </c>
      <c r="S512" s="16" t="s">
        <v>28</v>
      </c>
      <c r="T512" s="15">
        <v>1</v>
      </c>
      <c r="U512" s="16" t="s">
        <v>1421</v>
      </c>
      <c r="V512" s="16" t="s">
        <v>1422</v>
      </c>
      <c r="W512" s="16">
        <v>9.6196999999999999</v>
      </c>
    </row>
    <row r="513" spans="1:23" x14ac:dyDescent="0.2">
      <c r="A513" s="15"/>
      <c r="B513" s="15">
        <v>1</v>
      </c>
      <c r="C513" s="16" t="s">
        <v>724</v>
      </c>
      <c r="D513" s="15">
        <v>1529</v>
      </c>
      <c r="E513" s="16" t="s">
        <v>25</v>
      </c>
      <c r="F513" s="16" t="s">
        <v>91</v>
      </c>
      <c r="G513" s="17">
        <v>587.2971</v>
      </c>
      <c r="H513" s="15">
        <v>3</v>
      </c>
      <c r="I513" s="17">
        <v>1759.8766000000001</v>
      </c>
      <c r="J513" s="17">
        <v>1759.8795</v>
      </c>
      <c r="K513" s="18">
        <v>0</v>
      </c>
      <c r="L513" s="19">
        <v>-1.7</v>
      </c>
      <c r="M513" s="15" t="s">
        <v>27</v>
      </c>
      <c r="N513" s="19">
        <v>616.98</v>
      </c>
      <c r="O513" s="19">
        <v>616.98</v>
      </c>
      <c r="P513" s="19">
        <v>616.98</v>
      </c>
      <c r="Q513" s="20">
        <v>9.17</v>
      </c>
      <c r="R513" s="18">
        <v>151</v>
      </c>
      <c r="S513" s="16" t="s">
        <v>28</v>
      </c>
      <c r="T513" s="15">
        <v>1</v>
      </c>
      <c r="U513" s="16" t="s">
        <v>1876</v>
      </c>
      <c r="V513" s="16" t="s">
        <v>1877</v>
      </c>
      <c r="W513" s="16">
        <v>9.7346000000000004</v>
      </c>
    </row>
    <row r="514" spans="1:23" x14ac:dyDescent="0.2">
      <c r="A514" s="15"/>
      <c r="B514" s="15">
        <v>1</v>
      </c>
      <c r="C514" s="16" t="s">
        <v>724</v>
      </c>
      <c r="D514" s="15">
        <v>1529</v>
      </c>
      <c r="E514" s="16" t="s">
        <v>25</v>
      </c>
      <c r="F514" s="16" t="s">
        <v>91</v>
      </c>
      <c r="G514" s="17">
        <v>587.2971</v>
      </c>
      <c r="H514" s="15">
        <v>3</v>
      </c>
      <c r="I514" s="17">
        <v>1759.8766000000001</v>
      </c>
      <c r="J514" s="17">
        <v>1759.8795</v>
      </c>
      <c r="K514" s="18">
        <v>0</v>
      </c>
      <c r="L514" s="19">
        <v>-1.7</v>
      </c>
      <c r="M514" s="15" t="s">
        <v>27</v>
      </c>
      <c r="N514" s="19">
        <v>715.64</v>
      </c>
      <c r="O514" s="19">
        <v>715.64</v>
      </c>
      <c r="P514" s="19">
        <v>715.64</v>
      </c>
      <c r="Q514" s="20">
        <v>11.17</v>
      </c>
      <c r="R514" s="18">
        <v>151</v>
      </c>
      <c r="S514" s="16" t="s">
        <v>28</v>
      </c>
      <c r="T514" s="15">
        <v>1</v>
      </c>
      <c r="U514" s="16" t="s">
        <v>1878</v>
      </c>
      <c r="V514" s="16" t="s">
        <v>1879</v>
      </c>
      <c r="W514" s="16">
        <v>9.6184999999999992</v>
      </c>
    </row>
    <row r="515" spans="1:23" x14ac:dyDescent="0.2">
      <c r="A515" s="15"/>
      <c r="B515" s="15">
        <v>1</v>
      </c>
      <c r="C515" s="16" t="s">
        <v>1880</v>
      </c>
      <c r="D515" s="15">
        <v>1534</v>
      </c>
      <c r="E515" s="16" t="s">
        <v>25</v>
      </c>
      <c r="F515" s="16" t="s">
        <v>91</v>
      </c>
      <c r="G515" s="17">
        <v>589.82029999999997</v>
      </c>
      <c r="H515" s="15">
        <v>2</v>
      </c>
      <c r="I515" s="17">
        <v>1178.6332</v>
      </c>
      <c r="J515" s="17">
        <v>1178.635</v>
      </c>
      <c r="K515" s="18">
        <v>0</v>
      </c>
      <c r="L515" s="19">
        <v>-1.5</v>
      </c>
      <c r="M515" s="15" t="s">
        <v>27</v>
      </c>
      <c r="N515" s="19">
        <v>218.98</v>
      </c>
      <c r="O515" s="19">
        <v>218.98</v>
      </c>
      <c r="P515" s="19">
        <v>218.98</v>
      </c>
      <c r="Q515" s="20">
        <v>2.41</v>
      </c>
      <c r="R515" s="18">
        <v>151</v>
      </c>
      <c r="S515" s="16" t="s">
        <v>28</v>
      </c>
      <c r="T515" s="15">
        <v>1</v>
      </c>
      <c r="U515" s="16" t="s">
        <v>1881</v>
      </c>
      <c r="V515" s="16" t="s">
        <v>1882</v>
      </c>
      <c r="W515" s="16">
        <v>8.1557999999999993</v>
      </c>
    </row>
    <row r="516" spans="1:23" x14ac:dyDescent="0.2">
      <c r="A516" s="15"/>
      <c r="B516" s="15">
        <v>1</v>
      </c>
      <c r="C516" s="16" t="s">
        <v>733</v>
      </c>
      <c r="D516" s="15">
        <v>1550</v>
      </c>
      <c r="E516" s="16" t="s">
        <v>25</v>
      </c>
      <c r="F516" s="16" t="s">
        <v>113</v>
      </c>
      <c r="G516" s="17">
        <v>481.16359999999997</v>
      </c>
      <c r="H516" s="15">
        <v>2</v>
      </c>
      <c r="I516" s="17">
        <v>961.31989999999996</v>
      </c>
      <c r="J516" s="17">
        <v>961.32119999999998</v>
      </c>
      <c r="K516" s="18">
        <v>0</v>
      </c>
      <c r="L516" s="19">
        <v>-1.3</v>
      </c>
      <c r="M516" s="15" t="s">
        <v>27</v>
      </c>
      <c r="N516" s="19">
        <v>339.18</v>
      </c>
      <c r="O516" s="19">
        <v>246.96</v>
      </c>
      <c r="P516" s="19">
        <v>246.96</v>
      </c>
      <c r="Q516" s="20">
        <v>2.34</v>
      </c>
      <c r="R516" s="18">
        <v>151</v>
      </c>
      <c r="S516" s="16" t="s">
        <v>28</v>
      </c>
      <c r="T516" s="15">
        <v>1</v>
      </c>
      <c r="U516" s="16" t="s">
        <v>1883</v>
      </c>
      <c r="V516" s="16" t="s">
        <v>280</v>
      </c>
      <c r="W516" s="16">
        <v>10.505699999999999</v>
      </c>
    </row>
    <row r="517" spans="1:23" x14ac:dyDescent="0.2">
      <c r="A517" s="15"/>
      <c r="B517" s="15">
        <v>1</v>
      </c>
      <c r="C517" s="16" t="s">
        <v>736</v>
      </c>
      <c r="D517" s="15">
        <v>1550</v>
      </c>
      <c r="E517" s="16" t="s">
        <v>25</v>
      </c>
      <c r="F517" s="16" t="s">
        <v>737</v>
      </c>
      <c r="G517" s="17">
        <v>792.99549999999999</v>
      </c>
      <c r="H517" s="15">
        <v>3</v>
      </c>
      <c r="I517" s="17">
        <v>2376.9717999999998</v>
      </c>
      <c r="J517" s="17">
        <v>2376.9724000000001</v>
      </c>
      <c r="K517" s="18">
        <v>0</v>
      </c>
      <c r="L517" s="19">
        <v>-0.2</v>
      </c>
      <c r="M517" s="15" t="s">
        <v>27</v>
      </c>
      <c r="N517" s="19">
        <v>341.38</v>
      </c>
      <c r="O517" s="19">
        <v>341.38</v>
      </c>
      <c r="P517" s="19">
        <v>341.38</v>
      </c>
      <c r="Q517" s="20">
        <v>3.53</v>
      </c>
      <c r="R517" s="18">
        <v>151</v>
      </c>
      <c r="S517" s="16" t="s">
        <v>28</v>
      </c>
      <c r="T517" s="15">
        <v>1</v>
      </c>
      <c r="U517" s="16" t="s">
        <v>1884</v>
      </c>
      <c r="V517" s="16" t="s">
        <v>1885</v>
      </c>
      <c r="W517" s="16">
        <v>15.991400000000001</v>
      </c>
    </row>
    <row r="518" spans="1:23" x14ac:dyDescent="0.2">
      <c r="A518" s="15"/>
      <c r="B518" s="15">
        <v>1</v>
      </c>
      <c r="C518" s="16" t="s">
        <v>736</v>
      </c>
      <c r="D518" s="15">
        <v>1550</v>
      </c>
      <c r="E518" s="16" t="s">
        <v>25</v>
      </c>
      <c r="F518" s="16" t="s">
        <v>737</v>
      </c>
      <c r="G518" s="17">
        <v>792.99559999999997</v>
      </c>
      <c r="H518" s="15">
        <v>3</v>
      </c>
      <c r="I518" s="17">
        <v>2376.9722999999999</v>
      </c>
      <c r="J518" s="17">
        <v>2376.9724000000001</v>
      </c>
      <c r="K518" s="18">
        <v>0</v>
      </c>
      <c r="L518" s="19">
        <v>0</v>
      </c>
      <c r="M518" s="15" t="s">
        <v>27</v>
      </c>
      <c r="N518" s="19">
        <v>593.24</v>
      </c>
      <c r="O518" s="19">
        <v>593.24</v>
      </c>
      <c r="P518" s="19">
        <v>593.24</v>
      </c>
      <c r="Q518" s="20">
        <v>7.26</v>
      </c>
      <c r="R518" s="18">
        <v>151</v>
      </c>
      <c r="S518" s="16" t="s">
        <v>28</v>
      </c>
      <c r="T518" s="15">
        <v>1</v>
      </c>
      <c r="U518" s="16" t="s">
        <v>1886</v>
      </c>
      <c r="V518" s="16" t="s">
        <v>1887</v>
      </c>
      <c r="W518" s="16">
        <v>15.8642</v>
      </c>
    </row>
    <row r="519" spans="1:23" x14ac:dyDescent="0.2">
      <c r="A519" s="15"/>
      <c r="B519" s="15">
        <v>1</v>
      </c>
      <c r="C519" s="16" t="s">
        <v>740</v>
      </c>
      <c r="D519" s="15">
        <v>1550</v>
      </c>
      <c r="E519" s="16" t="s">
        <v>25</v>
      </c>
      <c r="F519" s="16" t="s">
        <v>741</v>
      </c>
      <c r="G519" s="17">
        <v>1180.4777999999999</v>
      </c>
      <c r="H519" s="15">
        <v>2</v>
      </c>
      <c r="I519" s="17">
        <v>2359.9484000000002</v>
      </c>
      <c r="J519" s="17">
        <v>2359.9458</v>
      </c>
      <c r="K519" s="18">
        <v>0</v>
      </c>
      <c r="L519" s="19">
        <v>1.1000000000000001</v>
      </c>
      <c r="M519" s="15" t="s">
        <v>27</v>
      </c>
      <c r="N519" s="19">
        <v>40.630000000000003</v>
      </c>
      <c r="O519" s="19">
        <v>40.630000000000003</v>
      </c>
      <c r="P519" s="19">
        <v>40.630000000000003</v>
      </c>
      <c r="Q519" s="20">
        <v>1.76</v>
      </c>
      <c r="R519" s="18">
        <v>151</v>
      </c>
      <c r="S519" s="16" t="s">
        <v>28</v>
      </c>
      <c r="T519" s="15">
        <v>1</v>
      </c>
      <c r="U519" s="16" t="s">
        <v>1888</v>
      </c>
      <c r="V519" s="16" t="s">
        <v>1889</v>
      </c>
      <c r="W519" s="16">
        <v>18.727900000000002</v>
      </c>
    </row>
    <row r="520" spans="1:23" x14ac:dyDescent="0.2">
      <c r="A520" s="15"/>
      <c r="B520" s="15">
        <v>1</v>
      </c>
      <c r="C520" s="16" t="s">
        <v>1890</v>
      </c>
      <c r="D520" s="15">
        <v>1557</v>
      </c>
      <c r="E520" s="16" t="s">
        <v>25</v>
      </c>
      <c r="F520" s="16" t="s">
        <v>36</v>
      </c>
      <c r="G520" s="17">
        <v>717.83900000000006</v>
      </c>
      <c r="H520" s="15">
        <v>2</v>
      </c>
      <c r="I520" s="17">
        <v>1434.6706999999999</v>
      </c>
      <c r="J520" s="17">
        <v>1434.6690000000001</v>
      </c>
      <c r="K520" s="18">
        <v>0</v>
      </c>
      <c r="L520" s="19">
        <v>1.2</v>
      </c>
      <c r="M520" s="15" t="s">
        <v>27</v>
      </c>
      <c r="N520" s="19">
        <v>437.06</v>
      </c>
      <c r="O520" s="19">
        <v>437.06</v>
      </c>
      <c r="P520" s="19">
        <v>437.06</v>
      </c>
      <c r="Q520" s="20">
        <v>6.78</v>
      </c>
      <c r="R520" s="18">
        <v>151</v>
      </c>
      <c r="S520" s="16" t="s">
        <v>28</v>
      </c>
      <c r="T520" s="15">
        <v>1</v>
      </c>
      <c r="U520" s="16" t="s">
        <v>1891</v>
      </c>
      <c r="V520" s="16" t="s">
        <v>1892</v>
      </c>
      <c r="W520" s="16">
        <v>14.0198</v>
      </c>
    </row>
    <row r="521" spans="1:23" x14ac:dyDescent="0.2">
      <c r="A521" s="15"/>
      <c r="B521" s="15">
        <v>1</v>
      </c>
      <c r="C521" s="16" t="s">
        <v>1890</v>
      </c>
      <c r="D521" s="15">
        <v>1557</v>
      </c>
      <c r="E521" s="16" t="s">
        <v>25</v>
      </c>
      <c r="F521" s="16" t="s">
        <v>36</v>
      </c>
      <c r="G521" s="17">
        <v>717.83780000000002</v>
      </c>
      <c r="H521" s="15">
        <v>2</v>
      </c>
      <c r="I521" s="17">
        <v>1434.6683</v>
      </c>
      <c r="J521" s="17">
        <v>1434.6690000000001</v>
      </c>
      <c r="K521" s="18">
        <v>0</v>
      </c>
      <c r="L521" s="19">
        <v>-0.5</v>
      </c>
      <c r="M521" s="15" t="s">
        <v>27</v>
      </c>
      <c r="N521" s="19">
        <v>523.01</v>
      </c>
      <c r="O521" s="19">
        <v>523.01</v>
      </c>
      <c r="P521" s="19">
        <v>523.01</v>
      </c>
      <c r="Q521" s="20">
        <v>7.12</v>
      </c>
      <c r="R521" s="18">
        <v>151</v>
      </c>
      <c r="S521" s="16" t="s">
        <v>28</v>
      </c>
      <c r="T521" s="15">
        <v>1</v>
      </c>
      <c r="U521" s="16" t="s">
        <v>1893</v>
      </c>
      <c r="V521" s="16" t="s">
        <v>1894</v>
      </c>
      <c r="W521" s="16">
        <v>13.9064</v>
      </c>
    </row>
    <row r="522" spans="1:23" x14ac:dyDescent="0.2">
      <c r="A522" s="15"/>
      <c r="B522" s="15">
        <v>1</v>
      </c>
      <c r="C522" s="16" t="s">
        <v>744</v>
      </c>
      <c r="D522" s="15">
        <v>1604</v>
      </c>
      <c r="E522" s="16" t="s">
        <v>25</v>
      </c>
      <c r="F522" s="16" t="s">
        <v>25</v>
      </c>
      <c r="G522" s="17">
        <v>562.77160000000003</v>
      </c>
      <c r="H522" s="15">
        <v>2</v>
      </c>
      <c r="I522" s="17">
        <v>1124.5359000000001</v>
      </c>
      <c r="J522" s="17">
        <v>1124.5371</v>
      </c>
      <c r="K522" s="18">
        <v>0</v>
      </c>
      <c r="L522" s="19">
        <v>-1</v>
      </c>
      <c r="M522" s="15" t="s">
        <v>27</v>
      </c>
      <c r="N522" s="19">
        <v>391.61</v>
      </c>
      <c r="O522" s="19">
        <v>391.61</v>
      </c>
      <c r="P522" s="19">
        <v>391.61</v>
      </c>
      <c r="Q522" s="20">
        <v>4.68</v>
      </c>
      <c r="R522" s="18">
        <v>151</v>
      </c>
      <c r="S522" s="16" t="s">
        <v>28</v>
      </c>
      <c r="T522" s="15">
        <v>1</v>
      </c>
      <c r="U522" s="16" t="s">
        <v>1895</v>
      </c>
      <c r="V522" s="16" t="s">
        <v>1896</v>
      </c>
      <c r="W522" s="16">
        <v>11.2575</v>
      </c>
    </row>
    <row r="523" spans="1:23" x14ac:dyDescent="0.2">
      <c r="A523" s="15"/>
      <c r="B523" s="15">
        <v>1</v>
      </c>
      <c r="C523" s="16" t="s">
        <v>744</v>
      </c>
      <c r="D523" s="15">
        <v>1604</v>
      </c>
      <c r="E523" s="16" t="s">
        <v>25</v>
      </c>
      <c r="F523" s="16" t="s">
        <v>25</v>
      </c>
      <c r="G523" s="17">
        <v>562.77170000000001</v>
      </c>
      <c r="H523" s="15">
        <v>2</v>
      </c>
      <c r="I523" s="17">
        <v>1124.5362</v>
      </c>
      <c r="J523" s="17">
        <v>1124.5371</v>
      </c>
      <c r="K523" s="18">
        <v>0</v>
      </c>
      <c r="L523" s="19">
        <v>-0.8</v>
      </c>
      <c r="M523" s="15" t="s">
        <v>27</v>
      </c>
      <c r="N523" s="19">
        <v>392.8</v>
      </c>
      <c r="O523" s="19">
        <v>392.8</v>
      </c>
      <c r="P523" s="19">
        <v>392.8</v>
      </c>
      <c r="Q523" s="20">
        <v>4.9400000000000004</v>
      </c>
      <c r="R523" s="18">
        <v>151</v>
      </c>
      <c r="S523" s="16" t="s">
        <v>28</v>
      </c>
      <c r="T523" s="15">
        <v>1</v>
      </c>
      <c r="U523" s="16" t="s">
        <v>1897</v>
      </c>
      <c r="V523" s="16" t="s">
        <v>137</v>
      </c>
      <c r="W523" s="16">
        <v>11.133800000000001</v>
      </c>
    </row>
    <row r="524" spans="1:23" x14ac:dyDescent="0.2">
      <c r="A524" s="15"/>
      <c r="B524" s="15">
        <v>1</v>
      </c>
      <c r="C524" s="16" t="s">
        <v>744</v>
      </c>
      <c r="D524" s="15">
        <v>1604</v>
      </c>
      <c r="E524" s="16" t="s">
        <v>25</v>
      </c>
      <c r="F524" s="16" t="s">
        <v>25</v>
      </c>
      <c r="G524" s="17">
        <v>562.77170000000001</v>
      </c>
      <c r="H524" s="15">
        <v>2</v>
      </c>
      <c r="I524" s="17">
        <v>1124.5362</v>
      </c>
      <c r="J524" s="17">
        <v>1124.5371</v>
      </c>
      <c r="K524" s="18">
        <v>0</v>
      </c>
      <c r="L524" s="19">
        <v>-0.8</v>
      </c>
      <c r="M524" s="15" t="s">
        <v>27</v>
      </c>
      <c r="N524" s="19">
        <v>393.78</v>
      </c>
      <c r="O524" s="19">
        <v>393.78</v>
      </c>
      <c r="P524" s="19">
        <v>393.78</v>
      </c>
      <c r="Q524" s="20">
        <v>4.68</v>
      </c>
      <c r="R524" s="18">
        <v>151</v>
      </c>
      <c r="S524" s="16" t="s">
        <v>28</v>
      </c>
      <c r="T524" s="15">
        <v>1</v>
      </c>
      <c r="U524" s="16" t="s">
        <v>1898</v>
      </c>
      <c r="V524" s="16" t="s">
        <v>1899</v>
      </c>
      <c r="W524" s="16">
        <v>11.0177</v>
      </c>
    </row>
    <row r="525" spans="1:23" x14ac:dyDescent="0.2">
      <c r="A525" s="15"/>
      <c r="B525" s="15">
        <v>1</v>
      </c>
      <c r="C525" s="16" t="s">
        <v>744</v>
      </c>
      <c r="D525" s="15">
        <v>1604</v>
      </c>
      <c r="E525" s="16" t="s">
        <v>25</v>
      </c>
      <c r="F525" s="16" t="s">
        <v>25</v>
      </c>
      <c r="G525" s="17">
        <v>562.77179999999998</v>
      </c>
      <c r="H525" s="15">
        <v>2</v>
      </c>
      <c r="I525" s="17">
        <v>1124.5363</v>
      </c>
      <c r="J525" s="17">
        <v>1124.5371</v>
      </c>
      <c r="K525" s="18">
        <v>0</v>
      </c>
      <c r="L525" s="19">
        <v>-0.7</v>
      </c>
      <c r="M525" s="15" t="s">
        <v>27</v>
      </c>
      <c r="N525" s="19">
        <v>408.86</v>
      </c>
      <c r="O525" s="19">
        <v>408.86</v>
      </c>
      <c r="P525" s="19">
        <v>408.86</v>
      </c>
      <c r="Q525" s="20">
        <v>5.05</v>
      </c>
      <c r="R525" s="18">
        <v>151</v>
      </c>
      <c r="S525" s="16" t="s">
        <v>28</v>
      </c>
      <c r="T525" s="15">
        <v>1</v>
      </c>
      <c r="U525" s="16" t="s">
        <v>1900</v>
      </c>
      <c r="V525" s="16" t="s">
        <v>72</v>
      </c>
      <c r="W525" s="16">
        <v>11.506</v>
      </c>
    </row>
    <row r="526" spans="1:23" x14ac:dyDescent="0.2">
      <c r="A526" s="15"/>
      <c r="B526" s="15">
        <v>1</v>
      </c>
      <c r="C526" s="16" t="s">
        <v>744</v>
      </c>
      <c r="D526" s="15">
        <v>1604</v>
      </c>
      <c r="E526" s="16" t="s">
        <v>25</v>
      </c>
      <c r="F526" s="16" t="s">
        <v>25</v>
      </c>
      <c r="G526" s="17">
        <v>562.77139999999997</v>
      </c>
      <c r="H526" s="15">
        <v>2</v>
      </c>
      <c r="I526" s="17">
        <v>1124.5355999999999</v>
      </c>
      <c r="J526" s="17">
        <v>1124.5371</v>
      </c>
      <c r="K526" s="18">
        <v>0</v>
      </c>
      <c r="L526" s="19">
        <v>-1.3</v>
      </c>
      <c r="M526" s="15" t="s">
        <v>27</v>
      </c>
      <c r="N526" s="19">
        <v>423.1</v>
      </c>
      <c r="O526" s="19">
        <v>423.1</v>
      </c>
      <c r="P526" s="19">
        <v>423.1</v>
      </c>
      <c r="Q526" s="20">
        <v>5.05</v>
      </c>
      <c r="R526" s="18">
        <v>151</v>
      </c>
      <c r="S526" s="16" t="s">
        <v>28</v>
      </c>
      <c r="T526" s="15">
        <v>1</v>
      </c>
      <c r="U526" s="16" t="s">
        <v>1901</v>
      </c>
      <c r="V526" s="16" t="s">
        <v>1902</v>
      </c>
      <c r="W526" s="16">
        <v>11.3786</v>
      </c>
    </row>
    <row r="527" spans="1:23" x14ac:dyDescent="0.2">
      <c r="A527" s="15"/>
      <c r="B527" s="15">
        <v>1</v>
      </c>
      <c r="C527" s="16" t="s">
        <v>751</v>
      </c>
      <c r="D527" s="15">
        <v>1606</v>
      </c>
      <c r="E527" s="16" t="s">
        <v>25</v>
      </c>
      <c r="F527" s="16" t="s">
        <v>25</v>
      </c>
      <c r="G527" s="17">
        <v>469.74029999999999</v>
      </c>
      <c r="H527" s="15">
        <v>2</v>
      </c>
      <c r="I527" s="17">
        <v>938.47339999999997</v>
      </c>
      <c r="J527" s="17">
        <v>938.47299999999996</v>
      </c>
      <c r="K527" s="18">
        <v>0</v>
      </c>
      <c r="L527" s="19">
        <v>0.4</v>
      </c>
      <c r="M527" s="15" t="s">
        <v>27</v>
      </c>
      <c r="N527" s="19">
        <v>232.76</v>
      </c>
      <c r="O527" s="19">
        <v>232.76</v>
      </c>
      <c r="P527" s="19">
        <v>232.76</v>
      </c>
      <c r="Q527" s="20">
        <v>2.02</v>
      </c>
      <c r="R527" s="18">
        <v>151</v>
      </c>
      <c r="S527" s="16" t="s">
        <v>28</v>
      </c>
      <c r="T527" s="15">
        <v>1</v>
      </c>
      <c r="U527" s="16" t="s">
        <v>1903</v>
      </c>
      <c r="V527" s="16" t="s">
        <v>1904</v>
      </c>
      <c r="W527" s="16">
        <v>17.4025</v>
      </c>
    </row>
    <row r="528" spans="1:23" x14ac:dyDescent="0.2">
      <c r="A528" s="15"/>
      <c r="B528" s="15">
        <v>1</v>
      </c>
      <c r="C528" s="16" t="s">
        <v>751</v>
      </c>
      <c r="D528" s="15">
        <v>1606</v>
      </c>
      <c r="E528" s="16" t="s">
        <v>25</v>
      </c>
      <c r="F528" s="16" t="s">
        <v>25</v>
      </c>
      <c r="G528" s="17">
        <v>469.73950000000002</v>
      </c>
      <c r="H528" s="15">
        <v>2</v>
      </c>
      <c r="I528" s="17">
        <v>938.47170000000006</v>
      </c>
      <c r="J528" s="17">
        <v>938.47299999999996</v>
      </c>
      <c r="K528" s="18">
        <v>0</v>
      </c>
      <c r="L528" s="19">
        <v>-1.5</v>
      </c>
      <c r="M528" s="15" t="s">
        <v>27</v>
      </c>
      <c r="N528" s="19">
        <v>380.06</v>
      </c>
      <c r="O528" s="19">
        <v>380.06</v>
      </c>
      <c r="P528" s="19">
        <v>380.06</v>
      </c>
      <c r="Q528" s="20">
        <v>4.57</v>
      </c>
      <c r="R528" s="18">
        <v>151</v>
      </c>
      <c r="S528" s="16" t="s">
        <v>28</v>
      </c>
      <c r="T528" s="15">
        <v>1</v>
      </c>
      <c r="U528" s="16" t="s">
        <v>1905</v>
      </c>
      <c r="V528" s="16" t="s">
        <v>1906</v>
      </c>
      <c r="W528" s="16">
        <v>17.268799999999999</v>
      </c>
    </row>
    <row r="529" spans="1:23" x14ac:dyDescent="0.2">
      <c r="A529" s="15"/>
      <c r="B529" s="15">
        <v>1</v>
      </c>
      <c r="C529" s="16" t="s">
        <v>1907</v>
      </c>
      <c r="D529" s="15">
        <v>1613</v>
      </c>
      <c r="E529" s="16" t="s">
        <v>25</v>
      </c>
      <c r="F529" s="16" t="s">
        <v>25</v>
      </c>
      <c r="G529" s="17">
        <v>443.20269999999999</v>
      </c>
      <c r="H529" s="15">
        <v>2</v>
      </c>
      <c r="I529" s="17">
        <v>885.39819999999997</v>
      </c>
      <c r="J529" s="17">
        <v>885.39890000000003</v>
      </c>
      <c r="K529" s="18">
        <v>0</v>
      </c>
      <c r="L529" s="19">
        <v>-0.8</v>
      </c>
      <c r="M529" s="15" t="s">
        <v>27</v>
      </c>
      <c r="N529" s="19">
        <v>128.78</v>
      </c>
      <c r="O529" s="19">
        <v>128.78</v>
      </c>
      <c r="P529" s="19">
        <v>128.78</v>
      </c>
      <c r="Q529" s="20">
        <v>1.44</v>
      </c>
      <c r="R529" s="18">
        <v>151</v>
      </c>
      <c r="S529" s="16" t="s">
        <v>28</v>
      </c>
      <c r="T529" s="15">
        <v>1</v>
      </c>
      <c r="U529" s="16" t="s">
        <v>1908</v>
      </c>
      <c r="V529" s="16" t="s">
        <v>1909</v>
      </c>
      <c r="W529" s="16">
        <v>13.507400000000001</v>
      </c>
    </row>
    <row r="530" spans="1:23" x14ac:dyDescent="0.2">
      <c r="A530" s="15"/>
      <c r="B530" s="15">
        <v>1</v>
      </c>
      <c r="C530" s="16" t="s">
        <v>1907</v>
      </c>
      <c r="D530" s="15">
        <v>1613</v>
      </c>
      <c r="E530" s="16" t="s">
        <v>25</v>
      </c>
      <c r="F530" s="16" t="s">
        <v>25</v>
      </c>
      <c r="G530" s="17">
        <v>443.2029</v>
      </c>
      <c r="H530" s="15">
        <v>2</v>
      </c>
      <c r="I530" s="17">
        <v>885.39840000000004</v>
      </c>
      <c r="J530" s="17">
        <v>885.39890000000003</v>
      </c>
      <c r="K530" s="18">
        <v>0</v>
      </c>
      <c r="L530" s="19">
        <v>-0.5</v>
      </c>
      <c r="M530" s="15" t="s">
        <v>27</v>
      </c>
      <c r="N530" s="19">
        <v>139.65</v>
      </c>
      <c r="O530" s="19">
        <v>139.65</v>
      </c>
      <c r="P530" s="19">
        <v>139.65</v>
      </c>
      <c r="Q530" s="20">
        <v>1.44</v>
      </c>
      <c r="R530" s="18">
        <v>151</v>
      </c>
      <c r="S530" s="16" t="s">
        <v>28</v>
      </c>
      <c r="T530" s="15">
        <v>1</v>
      </c>
      <c r="U530" s="16" t="s">
        <v>1910</v>
      </c>
      <c r="V530" s="16" t="s">
        <v>1911</v>
      </c>
      <c r="W530" s="16">
        <v>13.3828</v>
      </c>
    </row>
    <row r="531" spans="1:23" x14ac:dyDescent="0.2">
      <c r="A531" s="15"/>
      <c r="B531" s="15">
        <v>1</v>
      </c>
      <c r="C531" s="16" t="s">
        <v>754</v>
      </c>
      <c r="D531" s="15">
        <v>1625</v>
      </c>
      <c r="E531" s="16" t="s">
        <v>25</v>
      </c>
      <c r="F531" s="16" t="s">
        <v>36</v>
      </c>
      <c r="G531" s="17">
        <v>625.27260000000001</v>
      </c>
      <c r="H531" s="15">
        <v>2</v>
      </c>
      <c r="I531" s="17">
        <v>1249.5379</v>
      </c>
      <c r="J531" s="17">
        <v>1249.5411999999999</v>
      </c>
      <c r="K531" s="18">
        <v>0</v>
      </c>
      <c r="L531" s="19">
        <v>-2.6</v>
      </c>
      <c r="M531" s="15" t="s">
        <v>27</v>
      </c>
      <c r="N531" s="19">
        <v>444.42</v>
      </c>
      <c r="O531" s="19">
        <v>438.95</v>
      </c>
      <c r="P531" s="19">
        <v>438.95</v>
      </c>
      <c r="Q531" s="20">
        <v>5.98</v>
      </c>
      <c r="R531" s="18">
        <v>151</v>
      </c>
      <c r="S531" s="16" t="s">
        <v>28</v>
      </c>
      <c r="T531" s="15">
        <v>1</v>
      </c>
      <c r="U531" s="16" t="s">
        <v>1912</v>
      </c>
      <c r="V531" s="16" t="s">
        <v>1913</v>
      </c>
      <c r="W531" s="16">
        <v>9.2510999999999992</v>
      </c>
    </row>
    <row r="532" spans="1:23" x14ac:dyDescent="0.2">
      <c r="A532" s="15"/>
      <c r="B532" s="15">
        <v>1</v>
      </c>
      <c r="C532" s="16" t="s">
        <v>754</v>
      </c>
      <c r="D532" s="15">
        <v>1625</v>
      </c>
      <c r="E532" s="16" t="s">
        <v>25</v>
      </c>
      <c r="F532" s="16" t="s">
        <v>36</v>
      </c>
      <c r="G532" s="17">
        <v>625.27290000000005</v>
      </c>
      <c r="H532" s="15">
        <v>2</v>
      </c>
      <c r="I532" s="17">
        <v>1249.5385000000001</v>
      </c>
      <c r="J532" s="17">
        <v>1249.5411999999999</v>
      </c>
      <c r="K532" s="18">
        <v>0</v>
      </c>
      <c r="L532" s="19">
        <v>-2.2000000000000002</v>
      </c>
      <c r="M532" s="15" t="s">
        <v>27</v>
      </c>
      <c r="N532" s="19">
        <v>498.62</v>
      </c>
      <c r="O532" s="19">
        <v>498.62</v>
      </c>
      <c r="P532" s="19">
        <v>498.62</v>
      </c>
      <c r="Q532" s="20">
        <v>7.06</v>
      </c>
      <c r="R532" s="18">
        <v>151</v>
      </c>
      <c r="S532" s="16" t="s">
        <v>28</v>
      </c>
      <c r="T532" s="15">
        <v>1</v>
      </c>
      <c r="U532" s="16" t="s">
        <v>1914</v>
      </c>
      <c r="V532" s="16" t="s">
        <v>1915</v>
      </c>
      <c r="W532" s="16">
        <v>8.8687000000000005</v>
      </c>
    </row>
    <row r="533" spans="1:23" x14ac:dyDescent="0.2">
      <c r="A533" s="15"/>
      <c r="B533" s="15">
        <v>1</v>
      </c>
      <c r="C533" s="16" t="s">
        <v>754</v>
      </c>
      <c r="D533" s="15">
        <v>1625</v>
      </c>
      <c r="E533" s="16" t="s">
        <v>25</v>
      </c>
      <c r="F533" s="16" t="s">
        <v>36</v>
      </c>
      <c r="G533" s="17">
        <v>625.2731</v>
      </c>
      <c r="H533" s="15">
        <v>2</v>
      </c>
      <c r="I533" s="17">
        <v>1249.539</v>
      </c>
      <c r="J533" s="17">
        <v>1249.5411999999999</v>
      </c>
      <c r="K533" s="18">
        <v>0</v>
      </c>
      <c r="L533" s="19">
        <v>-1.8</v>
      </c>
      <c r="M533" s="15" t="s">
        <v>27</v>
      </c>
      <c r="N533" s="19">
        <v>619.91</v>
      </c>
      <c r="O533" s="19">
        <v>608.69000000000005</v>
      </c>
      <c r="P533" s="19">
        <v>608.69000000000005</v>
      </c>
      <c r="Q533" s="20">
        <v>8.77</v>
      </c>
      <c r="R533" s="18">
        <v>151</v>
      </c>
      <c r="S533" s="16" t="s">
        <v>28</v>
      </c>
      <c r="T533" s="15">
        <v>1</v>
      </c>
      <c r="U533" s="16" t="s">
        <v>1916</v>
      </c>
      <c r="V533" s="16" t="s">
        <v>1917</v>
      </c>
      <c r="W533" s="16">
        <v>9.1167999999999996</v>
      </c>
    </row>
    <row r="534" spans="1:23" x14ac:dyDescent="0.2">
      <c r="A534" s="15"/>
      <c r="B534" s="15">
        <v>1</v>
      </c>
      <c r="C534" s="16" t="s">
        <v>754</v>
      </c>
      <c r="D534" s="15">
        <v>1625</v>
      </c>
      <c r="E534" s="16" t="s">
        <v>25</v>
      </c>
      <c r="F534" s="16" t="s">
        <v>36</v>
      </c>
      <c r="G534" s="17">
        <v>625.27319999999997</v>
      </c>
      <c r="H534" s="15">
        <v>2</v>
      </c>
      <c r="I534" s="17">
        <v>1249.5391</v>
      </c>
      <c r="J534" s="17">
        <v>1249.5411999999999</v>
      </c>
      <c r="K534" s="18">
        <v>0</v>
      </c>
      <c r="L534" s="19">
        <v>-1.7</v>
      </c>
      <c r="M534" s="15" t="s">
        <v>27</v>
      </c>
      <c r="N534" s="19">
        <v>621.65</v>
      </c>
      <c r="O534" s="19">
        <v>617.92999999999995</v>
      </c>
      <c r="P534" s="19">
        <v>617.92999999999995</v>
      </c>
      <c r="Q534" s="20">
        <v>8.77</v>
      </c>
      <c r="R534" s="18">
        <v>151</v>
      </c>
      <c r="S534" s="16" t="s">
        <v>28</v>
      </c>
      <c r="T534" s="15">
        <v>1</v>
      </c>
      <c r="U534" s="16" t="s">
        <v>1918</v>
      </c>
      <c r="V534" s="16" t="s">
        <v>1919</v>
      </c>
      <c r="W534" s="16">
        <v>8.9925999999999995</v>
      </c>
    </row>
    <row r="535" spans="1:23" x14ac:dyDescent="0.2">
      <c r="A535" s="15"/>
      <c r="B535" s="15">
        <v>1</v>
      </c>
      <c r="C535" s="16" t="s">
        <v>1920</v>
      </c>
      <c r="D535" s="15">
        <v>1625</v>
      </c>
      <c r="E535" s="16" t="s">
        <v>25</v>
      </c>
      <c r="F535" s="16" t="s">
        <v>49</v>
      </c>
      <c r="G535" s="17">
        <v>633.27089999999998</v>
      </c>
      <c r="H535" s="15">
        <v>2</v>
      </c>
      <c r="I535" s="17">
        <v>1265.5346</v>
      </c>
      <c r="J535" s="17">
        <v>1265.5361</v>
      </c>
      <c r="K535" s="18">
        <v>0</v>
      </c>
      <c r="L535" s="19">
        <v>-1.2</v>
      </c>
      <c r="M535" s="15" t="s">
        <v>27</v>
      </c>
      <c r="N535" s="19">
        <v>63.73</v>
      </c>
      <c r="O535" s="19">
        <v>63.73</v>
      </c>
      <c r="P535" s="19">
        <v>63.73</v>
      </c>
      <c r="Q535" s="20">
        <v>1.72</v>
      </c>
      <c r="R535" s="18">
        <v>151</v>
      </c>
      <c r="S535" s="16" t="s">
        <v>28</v>
      </c>
      <c r="T535" s="15">
        <v>1</v>
      </c>
      <c r="U535" s="16" t="s">
        <v>1921</v>
      </c>
      <c r="V535" s="16" t="s">
        <v>1922</v>
      </c>
      <c r="W535" s="16">
        <v>9.0305</v>
      </c>
    </row>
    <row r="536" spans="1:23" x14ac:dyDescent="0.2">
      <c r="A536" s="15"/>
      <c r="B536" s="15">
        <v>1</v>
      </c>
      <c r="C536" s="16" t="s">
        <v>759</v>
      </c>
      <c r="D536" s="15">
        <v>1625</v>
      </c>
      <c r="E536" s="16" t="s">
        <v>25</v>
      </c>
      <c r="F536" s="16" t="s">
        <v>295</v>
      </c>
      <c r="G536" s="17">
        <v>616.76</v>
      </c>
      <c r="H536" s="15">
        <v>2</v>
      </c>
      <c r="I536" s="17">
        <v>1232.5127</v>
      </c>
      <c r="J536" s="17">
        <v>1232.5146</v>
      </c>
      <c r="K536" s="18">
        <v>0</v>
      </c>
      <c r="L536" s="19">
        <v>-1.5</v>
      </c>
      <c r="M536" s="15" t="s">
        <v>27</v>
      </c>
      <c r="N536" s="19">
        <v>130.97</v>
      </c>
      <c r="O536" s="19">
        <v>130.97</v>
      </c>
      <c r="P536" s="19">
        <v>130.97</v>
      </c>
      <c r="Q536" s="20">
        <v>1.65</v>
      </c>
      <c r="R536" s="18">
        <v>151</v>
      </c>
      <c r="S536" s="16" t="s">
        <v>28</v>
      </c>
      <c r="T536" s="15">
        <v>1</v>
      </c>
      <c r="U536" s="16" t="s">
        <v>1923</v>
      </c>
      <c r="V536" s="16" t="s">
        <v>1924</v>
      </c>
      <c r="W536" s="16">
        <v>9.6297999999999995</v>
      </c>
    </row>
    <row r="537" spans="1:23" x14ac:dyDescent="0.2">
      <c r="A537" s="15"/>
      <c r="B537" s="15">
        <v>1</v>
      </c>
      <c r="C537" s="16" t="s">
        <v>767</v>
      </c>
      <c r="D537" s="15">
        <v>1625</v>
      </c>
      <c r="E537" s="16" t="s">
        <v>25</v>
      </c>
      <c r="F537" s="16" t="s">
        <v>312</v>
      </c>
      <c r="G537" s="17">
        <v>625.76499999999999</v>
      </c>
      <c r="H537" s="15">
        <v>2</v>
      </c>
      <c r="I537" s="17">
        <v>1250.5226</v>
      </c>
      <c r="J537" s="17">
        <v>1250.5252</v>
      </c>
      <c r="K537" s="18">
        <v>0</v>
      </c>
      <c r="L537" s="19">
        <v>-2.1</v>
      </c>
      <c r="M537" s="15" t="s">
        <v>27</v>
      </c>
      <c r="N537" s="19">
        <v>408.74</v>
      </c>
      <c r="O537" s="19">
        <v>408.74</v>
      </c>
      <c r="P537" s="19">
        <v>52.6</v>
      </c>
      <c r="Q537" s="20">
        <v>6.78</v>
      </c>
      <c r="R537" s="18">
        <v>151</v>
      </c>
      <c r="S537" s="16" t="s">
        <v>28</v>
      </c>
      <c r="T537" s="15">
        <v>1</v>
      </c>
      <c r="U537" s="16" t="s">
        <v>1925</v>
      </c>
      <c r="V537" s="16" t="s">
        <v>1926</v>
      </c>
      <c r="W537" s="16">
        <v>9.9913000000000007</v>
      </c>
    </row>
    <row r="538" spans="1:23" x14ac:dyDescent="0.2">
      <c r="A538" s="15"/>
      <c r="B538" s="15">
        <v>1</v>
      </c>
      <c r="C538" s="16" t="s">
        <v>759</v>
      </c>
      <c r="D538" s="15">
        <v>1625</v>
      </c>
      <c r="E538" s="16" t="s">
        <v>25</v>
      </c>
      <c r="F538" s="16" t="s">
        <v>295</v>
      </c>
      <c r="G538" s="17">
        <v>616.76070000000004</v>
      </c>
      <c r="H538" s="15">
        <v>2</v>
      </c>
      <c r="I538" s="17">
        <v>1232.5141000000001</v>
      </c>
      <c r="J538" s="17">
        <v>1232.5146</v>
      </c>
      <c r="K538" s="18">
        <v>0</v>
      </c>
      <c r="L538" s="19">
        <v>-0.5</v>
      </c>
      <c r="M538" s="15" t="s">
        <v>27</v>
      </c>
      <c r="N538" s="19">
        <v>468.66</v>
      </c>
      <c r="O538" s="19">
        <v>468.66</v>
      </c>
      <c r="P538" s="19">
        <v>468.66</v>
      </c>
      <c r="Q538" s="20">
        <v>6.94</v>
      </c>
      <c r="R538" s="18">
        <v>151</v>
      </c>
      <c r="S538" s="16" t="s">
        <v>28</v>
      </c>
      <c r="T538" s="15">
        <v>1</v>
      </c>
      <c r="U538" s="16" t="s">
        <v>1927</v>
      </c>
      <c r="V538" s="16" t="s">
        <v>1928</v>
      </c>
      <c r="W538" s="16">
        <v>12.4566</v>
      </c>
    </row>
    <row r="539" spans="1:23" x14ac:dyDescent="0.2">
      <c r="A539" s="15"/>
      <c r="B539" s="15">
        <v>1</v>
      </c>
      <c r="C539" s="16" t="s">
        <v>767</v>
      </c>
      <c r="D539" s="15">
        <v>1625</v>
      </c>
      <c r="E539" s="16" t="s">
        <v>25</v>
      </c>
      <c r="F539" s="16" t="s">
        <v>312</v>
      </c>
      <c r="G539" s="17">
        <v>625.76369999999997</v>
      </c>
      <c r="H539" s="15">
        <v>2</v>
      </c>
      <c r="I539" s="17">
        <v>1250.5201999999999</v>
      </c>
      <c r="J539" s="17">
        <v>1250.5252</v>
      </c>
      <c r="K539" s="18">
        <v>0</v>
      </c>
      <c r="L539" s="19">
        <v>-4</v>
      </c>
      <c r="M539" s="15" t="s">
        <v>27</v>
      </c>
      <c r="N539" s="19">
        <v>469</v>
      </c>
      <c r="O539" s="19">
        <v>469</v>
      </c>
      <c r="P539" s="19">
        <v>56.67</v>
      </c>
      <c r="Q539" s="20">
        <v>6.94</v>
      </c>
      <c r="R539" s="18">
        <v>151</v>
      </c>
      <c r="S539" s="16" t="s">
        <v>28</v>
      </c>
      <c r="T539" s="15">
        <v>1</v>
      </c>
      <c r="U539" s="16" t="s">
        <v>1929</v>
      </c>
      <c r="V539" s="16" t="s">
        <v>730</v>
      </c>
      <c r="W539" s="16">
        <v>10.2179</v>
      </c>
    </row>
    <row r="540" spans="1:23" x14ac:dyDescent="0.2">
      <c r="A540" s="15"/>
      <c r="B540" s="15">
        <v>1</v>
      </c>
      <c r="C540" s="16" t="s">
        <v>759</v>
      </c>
      <c r="D540" s="15">
        <v>1625</v>
      </c>
      <c r="E540" s="16" t="s">
        <v>25</v>
      </c>
      <c r="F540" s="16" t="s">
        <v>295</v>
      </c>
      <c r="G540" s="17">
        <v>616.76049999999998</v>
      </c>
      <c r="H540" s="15">
        <v>2</v>
      </c>
      <c r="I540" s="17">
        <v>1232.5137</v>
      </c>
      <c r="J540" s="17">
        <v>1232.5146</v>
      </c>
      <c r="K540" s="18">
        <v>0</v>
      </c>
      <c r="L540" s="19">
        <v>-0.7</v>
      </c>
      <c r="M540" s="15" t="s">
        <v>27</v>
      </c>
      <c r="N540" s="19">
        <v>470.52</v>
      </c>
      <c r="O540" s="19">
        <v>470.52</v>
      </c>
      <c r="P540" s="19">
        <v>470.52</v>
      </c>
      <c r="Q540" s="20">
        <v>6.94</v>
      </c>
      <c r="R540" s="18">
        <v>151</v>
      </c>
      <c r="S540" s="16" t="s">
        <v>28</v>
      </c>
      <c r="T540" s="15">
        <v>1</v>
      </c>
      <c r="U540" s="16" t="s">
        <v>1930</v>
      </c>
      <c r="V540" s="16" t="s">
        <v>1931</v>
      </c>
      <c r="W540" s="16">
        <v>12.336</v>
      </c>
    </row>
    <row r="541" spans="1:23" x14ac:dyDescent="0.2">
      <c r="A541" s="15"/>
      <c r="B541" s="15">
        <v>1</v>
      </c>
      <c r="C541" t="s">
        <v>767</v>
      </c>
      <c r="D541" s="15">
        <v>1625</v>
      </c>
      <c r="E541" s="16" t="s">
        <v>25</v>
      </c>
      <c r="F541" s="16" t="s">
        <v>312</v>
      </c>
      <c r="G541" s="17">
        <v>625.76520000000005</v>
      </c>
      <c r="H541" s="15">
        <v>2</v>
      </c>
      <c r="I541" s="17">
        <v>1250.5231000000001</v>
      </c>
      <c r="J541" s="17">
        <v>1250.5252</v>
      </c>
      <c r="K541" s="18">
        <v>0</v>
      </c>
      <c r="L541" s="19">
        <v>-1.7</v>
      </c>
      <c r="M541" s="15" t="s">
        <v>27</v>
      </c>
      <c r="N541" s="19">
        <v>491.27</v>
      </c>
      <c r="O541" s="19">
        <v>485.94</v>
      </c>
      <c r="P541" s="19">
        <v>113.93</v>
      </c>
      <c r="Q541" s="20">
        <v>7.06</v>
      </c>
      <c r="R541" s="18">
        <v>151</v>
      </c>
      <c r="S541" s="16" t="s">
        <v>28</v>
      </c>
      <c r="T541" s="15">
        <v>1</v>
      </c>
      <c r="U541" s="16" t="s">
        <v>1932</v>
      </c>
      <c r="V541" s="16" t="s">
        <v>1933</v>
      </c>
      <c r="W541" s="16">
        <v>9.8626000000000005</v>
      </c>
    </row>
    <row r="542" spans="1:23" x14ac:dyDescent="0.2">
      <c r="A542" s="15"/>
      <c r="B542" s="15">
        <v>1</v>
      </c>
      <c r="C542" s="16" t="s">
        <v>764</v>
      </c>
      <c r="D542" s="15">
        <v>1625</v>
      </c>
      <c r="E542" s="16" t="s">
        <v>25</v>
      </c>
      <c r="F542" s="16" t="s">
        <v>312</v>
      </c>
      <c r="G542" s="17">
        <v>625.76459999999997</v>
      </c>
      <c r="H542" s="15">
        <v>2</v>
      </c>
      <c r="I542" s="17">
        <v>1250.5219999999999</v>
      </c>
      <c r="J542" s="17">
        <v>1250.5252</v>
      </c>
      <c r="K542" s="18">
        <v>0</v>
      </c>
      <c r="L542" s="19">
        <v>-2.5</v>
      </c>
      <c r="M542" s="15" t="s">
        <v>27</v>
      </c>
      <c r="N542" s="19">
        <v>509.99</v>
      </c>
      <c r="O542" s="19">
        <v>509.99</v>
      </c>
      <c r="P542" s="19">
        <v>128.41</v>
      </c>
      <c r="Q542" s="20">
        <v>7.06</v>
      </c>
      <c r="R542" s="18">
        <v>151</v>
      </c>
      <c r="S542" s="16" t="s">
        <v>28</v>
      </c>
      <c r="T542" s="15">
        <v>1</v>
      </c>
      <c r="U542" s="16" t="s">
        <v>1912</v>
      </c>
      <c r="V542" s="16" t="s">
        <v>1913</v>
      </c>
      <c r="W542" s="16">
        <v>9.2510999999999992</v>
      </c>
    </row>
    <row r="543" spans="1:23" x14ac:dyDescent="0.2">
      <c r="A543" s="15"/>
      <c r="B543" s="15">
        <v>1</v>
      </c>
      <c r="C543" s="16" t="s">
        <v>764</v>
      </c>
      <c r="D543" s="15">
        <v>1625</v>
      </c>
      <c r="E543" s="16" t="s">
        <v>25</v>
      </c>
      <c r="F543" s="16" t="s">
        <v>312</v>
      </c>
      <c r="G543" s="17">
        <v>625.76520000000005</v>
      </c>
      <c r="H543" s="15">
        <v>2</v>
      </c>
      <c r="I543" s="17">
        <v>1250.5231000000001</v>
      </c>
      <c r="J543" s="17">
        <v>1250.5252</v>
      </c>
      <c r="K543" s="18">
        <v>0</v>
      </c>
      <c r="L543" s="19">
        <v>-1.7</v>
      </c>
      <c r="M543" s="15" t="s">
        <v>27</v>
      </c>
      <c r="N543" s="19">
        <v>517.29999999999995</v>
      </c>
      <c r="O543" s="19">
        <v>517.29999999999995</v>
      </c>
      <c r="P543" s="19">
        <v>29.14</v>
      </c>
      <c r="Q543" s="20">
        <v>7.06</v>
      </c>
      <c r="R543" s="18">
        <v>151</v>
      </c>
      <c r="S543" s="16" t="s">
        <v>28</v>
      </c>
      <c r="T543" s="15">
        <v>1</v>
      </c>
      <c r="U543" s="16" t="s">
        <v>1934</v>
      </c>
      <c r="V543" s="16" t="s">
        <v>1935</v>
      </c>
      <c r="W543" s="16">
        <v>9.4956999999999994</v>
      </c>
    </row>
    <row r="544" spans="1:23" x14ac:dyDescent="0.2">
      <c r="A544" s="15"/>
      <c r="B544" s="15">
        <v>1</v>
      </c>
      <c r="C544" t="s">
        <v>764</v>
      </c>
      <c r="D544" s="15">
        <v>1625</v>
      </c>
      <c r="E544" s="16" t="s">
        <v>25</v>
      </c>
      <c r="F544" s="16" t="s">
        <v>312</v>
      </c>
      <c r="G544" s="17">
        <v>625.76509999999996</v>
      </c>
      <c r="H544" s="15">
        <v>2</v>
      </c>
      <c r="I544" s="17">
        <v>1250.5229999999999</v>
      </c>
      <c r="J544" s="17">
        <v>1250.5252</v>
      </c>
      <c r="K544" s="18">
        <v>0</v>
      </c>
      <c r="L544" s="19">
        <v>-1.8</v>
      </c>
      <c r="M544" s="15" t="s">
        <v>27</v>
      </c>
      <c r="N544" s="19">
        <v>527.66</v>
      </c>
      <c r="O544" s="19">
        <v>527.66</v>
      </c>
      <c r="P544" s="19">
        <v>99.75</v>
      </c>
      <c r="Q544" s="20">
        <v>7.12</v>
      </c>
      <c r="R544" s="18">
        <v>151</v>
      </c>
      <c r="S544" s="16" t="s">
        <v>28</v>
      </c>
      <c r="T544" s="15">
        <v>1</v>
      </c>
      <c r="U544" s="16" t="s">
        <v>1936</v>
      </c>
      <c r="V544" s="16" t="s">
        <v>324</v>
      </c>
      <c r="W544" s="16">
        <v>9.3773</v>
      </c>
    </row>
    <row r="545" spans="1:23" x14ac:dyDescent="0.2">
      <c r="A545" s="15"/>
      <c r="B545" s="15">
        <v>1</v>
      </c>
      <c r="C545" s="16" t="s">
        <v>764</v>
      </c>
      <c r="D545" s="15">
        <v>1625</v>
      </c>
      <c r="E545" s="16" t="s">
        <v>25</v>
      </c>
      <c r="F545" s="16" t="s">
        <v>312</v>
      </c>
      <c r="G545" s="17">
        <v>625.76520000000005</v>
      </c>
      <c r="H545" s="15">
        <v>2</v>
      </c>
      <c r="I545" s="17">
        <v>1250.5231000000001</v>
      </c>
      <c r="J545" s="17">
        <v>1250.5252</v>
      </c>
      <c r="K545" s="18">
        <v>0</v>
      </c>
      <c r="L545" s="19">
        <v>-1.7</v>
      </c>
      <c r="M545" s="15" t="s">
        <v>27</v>
      </c>
      <c r="N545" s="19">
        <v>541.27</v>
      </c>
      <c r="O545" s="19">
        <v>541.27</v>
      </c>
      <c r="P545" s="19">
        <v>128.04</v>
      </c>
      <c r="Q545" s="20">
        <v>7.12</v>
      </c>
      <c r="R545" s="18">
        <v>151</v>
      </c>
      <c r="S545" s="16" t="s">
        <v>28</v>
      </c>
      <c r="T545" s="15">
        <v>1</v>
      </c>
      <c r="U545" s="16" t="s">
        <v>1937</v>
      </c>
      <c r="V545" s="16" t="s">
        <v>1938</v>
      </c>
      <c r="W545" s="16">
        <v>9.7382000000000009</v>
      </c>
    </row>
    <row r="546" spans="1:23" x14ac:dyDescent="0.2">
      <c r="A546" s="15"/>
      <c r="B546" s="15">
        <v>1</v>
      </c>
      <c r="C546" s="16" t="s">
        <v>767</v>
      </c>
      <c r="D546" s="15">
        <v>1625</v>
      </c>
      <c r="E546" s="16" t="s">
        <v>25</v>
      </c>
      <c r="F546" s="16" t="s">
        <v>312</v>
      </c>
      <c r="G546" s="17">
        <v>625.76509999999996</v>
      </c>
      <c r="H546" s="15">
        <v>2</v>
      </c>
      <c r="I546" s="17">
        <v>1250.5229999999999</v>
      </c>
      <c r="J546" s="17">
        <v>1250.5252</v>
      </c>
      <c r="K546" s="18">
        <v>0</v>
      </c>
      <c r="L546" s="19">
        <v>-1.8</v>
      </c>
      <c r="M546" s="15" t="s">
        <v>27</v>
      </c>
      <c r="N546" s="19">
        <v>571.08000000000004</v>
      </c>
      <c r="O546" s="19">
        <v>571.08000000000004</v>
      </c>
      <c r="P546" s="19">
        <v>82.92</v>
      </c>
      <c r="Q546" s="20">
        <v>7.77</v>
      </c>
      <c r="R546" s="18">
        <v>151</v>
      </c>
      <c r="S546" s="16" t="s">
        <v>28</v>
      </c>
      <c r="T546" s="15">
        <v>1</v>
      </c>
      <c r="U546" s="16" t="s">
        <v>1939</v>
      </c>
      <c r="V546" s="16" t="s">
        <v>1940</v>
      </c>
      <c r="W546" s="16">
        <v>9.6173000000000002</v>
      </c>
    </row>
    <row r="547" spans="1:23" x14ac:dyDescent="0.2">
      <c r="A547" s="15"/>
      <c r="B547" s="15">
        <v>1</v>
      </c>
      <c r="C547" s="16" t="s">
        <v>780</v>
      </c>
      <c r="D547" s="15">
        <v>1625</v>
      </c>
      <c r="E547" s="16" t="s">
        <v>25</v>
      </c>
      <c r="F547" s="16" t="s">
        <v>777</v>
      </c>
      <c r="G547" s="17">
        <v>617.25450000000001</v>
      </c>
      <c r="H547" s="15">
        <v>2</v>
      </c>
      <c r="I547" s="17">
        <v>1233.5018</v>
      </c>
      <c r="J547" s="17">
        <v>1233.4987000000001</v>
      </c>
      <c r="K547" s="18">
        <v>0</v>
      </c>
      <c r="L547" s="19">
        <v>2.5</v>
      </c>
      <c r="M547" s="15" t="s">
        <v>27</v>
      </c>
      <c r="N547" s="19">
        <v>221.74</v>
      </c>
      <c r="O547" s="19">
        <v>221.74</v>
      </c>
      <c r="P547" s="19">
        <v>144.35</v>
      </c>
      <c r="Q547" s="20">
        <v>1.67</v>
      </c>
      <c r="R547" s="18">
        <v>151</v>
      </c>
      <c r="S547" s="16" t="s">
        <v>28</v>
      </c>
      <c r="T547" s="15">
        <v>1</v>
      </c>
      <c r="U547" s="16" t="s">
        <v>1941</v>
      </c>
      <c r="V547" s="16" t="s">
        <v>1942</v>
      </c>
      <c r="W547" s="16">
        <v>13.4193</v>
      </c>
    </row>
    <row r="548" spans="1:23" x14ac:dyDescent="0.2">
      <c r="A548" s="15"/>
      <c r="B548" s="15">
        <v>1</v>
      </c>
      <c r="C548" s="16" t="s">
        <v>780</v>
      </c>
      <c r="D548" s="15">
        <v>1625</v>
      </c>
      <c r="E548" s="16" t="s">
        <v>25</v>
      </c>
      <c r="F548" s="16" t="s">
        <v>777</v>
      </c>
      <c r="G548" s="17">
        <v>617.25149999999996</v>
      </c>
      <c r="H548" s="15">
        <v>2</v>
      </c>
      <c r="I548" s="17">
        <v>1233.4957999999999</v>
      </c>
      <c r="J548" s="17">
        <v>1233.4987000000001</v>
      </c>
      <c r="K548" s="18">
        <v>0</v>
      </c>
      <c r="L548" s="19">
        <v>-2.2999999999999998</v>
      </c>
      <c r="M548" s="15" t="s">
        <v>27</v>
      </c>
      <c r="N548" s="19">
        <v>289.63</v>
      </c>
      <c r="O548" s="19">
        <v>289.63</v>
      </c>
      <c r="P548" s="19">
        <v>144.81</v>
      </c>
      <c r="Q548" s="20">
        <v>3.76</v>
      </c>
      <c r="R548" s="18">
        <v>151</v>
      </c>
      <c r="S548" s="16" t="s">
        <v>28</v>
      </c>
      <c r="T548" s="15">
        <v>1</v>
      </c>
      <c r="U548" s="16" t="s">
        <v>1943</v>
      </c>
      <c r="V548" s="16" t="s">
        <v>1944</v>
      </c>
      <c r="W548" s="16">
        <v>13.222899999999999</v>
      </c>
    </row>
    <row r="549" spans="1:23" x14ac:dyDescent="0.2">
      <c r="A549" s="15"/>
      <c r="B549" s="15">
        <v>1</v>
      </c>
      <c r="C549" s="16" t="s">
        <v>776</v>
      </c>
      <c r="D549" s="15">
        <v>1625</v>
      </c>
      <c r="E549" s="16" t="s">
        <v>25</v>
      </c>
      <c r="F549" s="16" t="s">
        <v>777</v>
      </c>
      <c r="G549" s="17">
        <v>617.25239999999997</v>
      </c>
      <c r="H549" s="15">
        <v>2</v>
      </c>
      <c r="I549" s="17">
        <v>1233.4975999999999</v>
      </c>
      <c r="J549" s="17">
        <v>1233.4987000000001</v>
      </c>
      <c r="K549" s="18">
        <v>0</v>
      </c>
      <c r="L549" s="19">
        <v>-0.9</v>
      </c>
      <c r="M549" s="15" t="s">
        <v>27</v>
      </c>
      <c r="N549" s="19">
        <v>382.83</v>
      </c>
      <c r="O549" s="19">
        <v>382.83</v>
      </c>
      <c r="P549" s="19">
        <v>158.82</v>
      </c>
      <c r="Q549" s="20">
        <v>5.72</v>
      </c>
      <c r="R549" s="18">
        <v>151</v>
      </c>
      <c r="S549" s="16" t="s">
        <v>28</v>
      </c>
      <c r="T549" s="15">
        <v>1</v>
      </c>
      <c r="U549" s="16" t="s">
        <v>1945</v>
      </c>
      <c r="V549" s="16" t="s">
        <v>1946</v>
      </c>
      <c r="W549" s="16">
        <v>12.7216</v>
      </c>
    </row>
    <row r="550" spans="1:23" x14ac:dyDescent="0.2">
      <c r="A550" s="15"/>
      <c r="B550" s="15">
        <v>1</v>
      </c>
      <c r="C550" s="16" t="s">
        <v>780</v>
      </c>
      <c r="D550" s="15">
        <v>1625</v>
      </c>
      <c r="E550" s="16" t="s">
        <v>25</v>
      </c>
      <c r="F550" s="16" t="s">
        <v>777</v>
      </c>
      <c r="G550" s="17">
        <v>617.25250000000005</v>
      </c>
      <c r="H550" s="15">
        <v>2</v>
      </c>
      <c r="I550" s="17">
        <v>1233.4976999999999</v>
      </c>
      <c r="J550" s="17">
        <v>1233.4987000000001</v>
      </c>
      <c r="K550" s="18">
        <v>0</v>
      </c>
      <c r="L550" s="19">
        <v>-0.8</v>
      </c>
      <c r="M550" s="15" t="s">
        <v>27</v>
      </c>
      <c r="N550" s="19">
        <v>401.82</v>
      </c>
      <c r="O550" s="19">
        <v>401.82</v>
      </c>
      <c r="P550" s="19">
        <v>51.5</v>
      </c>
      <c r="Q550" s="20">
        <v>6.78</v>
      </c>
      <c r="R550" s="18">
        <v>151</v>
      </c>
      <c r="S550" s="16" t="s">
        <v>28</v>
      </c>
      <c r="T550" s="15">
        <v>1</v>
      </c>
      <c r="U550" s="16" t="s">
        <v>1947</v>
      </c>
      <c r="V550" s="16" t="s">
        <v>1948</v>
      </c>
      <c r="W550" s="16">
        <v>13.098699999999999</v>
      </c>
    </row>
    <row r="551" spans="1:23" x14ac:dyDescent="0.2">
      <c r="A551" s="15"/>
      <c r="B551" s="15">
        <v>1</v>
      </c>
      <c r="C551" s="16" t="s">
        <v>776</v>
      </c>
      <c r="D551" s="15">
        <v>1625</v>
      </c>
      <c r="E551" s="16" t="s">
        <v>25</v>
      </c>
      <c r="F551" s="16" t="s">
        <v>777</v>
      </c>
      <c r="G551" s="17">
        <v>617.25279999999998</v>
      </c>
      <c r="H551" s="15">
        <v>2</v>
      </c>
      <c r="I551" s="17">
        <v>1233.4983</v>
      </c>
      <c r="J551" s="17">
        <v>1233.4987000000001</v>
      </c>
      <c r="K551" s="18">
        <v>0</v>
      </c>
      <c r="L551" s="19">
        <v>-0.3</v>
      </c>
      <c r="M551" s="15" t="s">
        <v>27</v>
      </c>
      <c r="N551" s="19">
        <v>404.83</v>
      </c>
      <c r="O551" s="19">
        <v>404.83</v>
      </c>
      <c r="P551" s="19">
        <v>153.74</v>
      </c>
      <c r="Q551" s="20">
        <v>5.82</v>
      </c>
      <c r="R551" s="18">
        <v>151</v>
      </c>
      <c r="S551" s="16" t="s">
        <v>28</v>
      </c>
      <c r="T551" s="15">
        <v>1</v>
      </c>
      <c r="U551" s="16" t="s">
        <v>1949</v>
      </c>
      <c r="V551" s="16" t="s">
        <v>1950</v>
      </c>
      <c r="W551" s="16">
        <v>12.5854</v>
      </c>
    </row>
    <row r="552" spans="1:23" x14ac:dyDescent="0.2">
      <c r="A552" s="15"/>
      <c r="B552" s="15">
        <v>1</v>
      </c>
      <c r="C552" s="16" t="s">
        <v>776</v>
      </c>
      <c r="D552" s="15">
        <v>1625</v>
      </c>
      <c r="E552" s="16" t="s">
        <v>25</v>
      </c>
      <c r="F552" s="16" t="s">
        <v>777</v>
      </c>
      <c r="G552" s="17">
        <v>617.25239999999997</v>
      </c>
      <c r="H552" s="15">
        <v>2</v>
      </c>
      <c r="I552" s="17">
        <v>1233.4974999999999</v>
      </c>
      <c r="J552" s="17">
        <v>1233.4987000000001</v>
      </c>
      <c r="K552" s="18">
        <v>0</v>
      </c>
      <c r="L552" s="19">
        <v>-1</v>
      </c>
      <c r="M552" s="15" t="s">
        <v>27</v>
      </c>
      <c r="N552" s="19">
        <v>412.9</v>
      </c>
      <c r="O552" s="19">
        <v>412.9</v>
      </c>
      <c r="P552" s="19">
        <v>10.5</v>
      </c>
      <c r="Q552" s="20">
        <v>6.78</v>
      </c>
      <c r="R552" s="18">
        <v>151</v>
      </c>
      <c r="S552" s="16" t="s">
        <v>28</v>
      </c>
      <c r="T552" s="15">
        <v>1</v>
      </c>
      <c r="U552" s="16" t="s">
        <v>1951</v>
      </c>
      <c r="V552" s="16" t="s">
        <v>1952</v>
      </c>
      <c r="W552" s="16">
        <v>12.976100000000001</v>
      </c>
    </row>
    <row r="553" spans="1:23" x14ac:dyDescent="0.2">
      <c r="A553" s="15"/>
      <c r="B553" s="15">
        <v>1</v>
      </c>
      <c r="C553" s="16" t="s">
        <v>780</v>
      </c>
      <c r="D553" s="15">
        <v>1625</v>
      </c>
      <c r="E553" s="16" t="s">
        <v>25</v>
      </c>
      <c r="F553" s="16" t="s">
        <v>777</v>
      </c>
      <c r="G553" s="17">
        <v>617.25289999999995</v>
      </c>
      <c r="H553" s="15">
        <v>2</v>
      </c>
      <c r="I553" s="17">
        <v>1233.4984999999999</v>
      </c>
      <c r="J553" s="17">
        <v>1233.4987000000001</v>
      </c>
      <c r="K553" s="18">
        <v>0</v>
      </c>
      <c r="L553" s="19">
        <v>-0.2</v>
      </c>
      <c r="M553" s="15" t="s">
        <v>27</v>
      </c>
      <c r="N553" s="19">
        <v>439.89</v>
      </c>
      <c r="O553" s="19">
        <v>439.89</v>
      </c>
      <c r="P553" s="19">
        <v>97.93</v>
      </c>
      <c r="Q553" s="20">
        <v>6.78</v>
      </c>
      <c r="R553" s="18">
        <v>151</v>
      </c>
      <c r="S553" s="16" t="s">
        <v>28</v>
      </c>
      <c r="T553" s="15">
        <v>1</v>
      </c>
      <c r="U553" s="16" t="s">
        <v>1953</v>
      </c>
      <c r="V553" s="16" t="s">
        <v>1954</v>
      </c>
      <c r="W553" s="16">
        <v>12.8429</v>
      </c>
    </row>
    <row r="554" spans="1:23" x14ac:dyDescent="0.2">
      <c r="A554" s="15"/>
      <c r="B554" s="15">
        <v>1</v>
      </c>
      <c r="C554" s="16" t="s">
        <v>1955</v>
      </c>
      <c r="D554" s="15">
        <v>1650</v>
      </c>
      <c r="E554" s="16" t="s">
        <v>1956</v>
      </c>
      <c r="F554" s="16" t="s">
        <v>1957</v>
      </c>
      <c r="G554" s="17">
        <v>961.88800000000003</v>
      </c>
      <c r="H554" s="15">
        <v>2</v>
      </c>
      <c r="I554" s="17">
        <v>1922.7687000000001</v>
      </c>
      <c r="J554" s="17">
        <v>1922.7881</v>
      </c>
      <c r="K554" s="18">
        <v>0</v>
      </c>
      <c r="L554" s="19">
        <v>-10.1</v>
      </c>
      <c r="M554" s="15" t="s">
        <v>27</v>
      </c>
      <c r="N554" s="19">
        <v>196.25</v>
      </c>
      <c r="O554" s="19">
        <v>196.25</v>
      </c>
      <c r="P554" s="19">
        <v>3.76</v>
      </c>
      <c r="Q554" s="20">
        <v>2.4</v>
      </c>
      <c r="R554" s="18">
        <v>151</v>
      </c>
      <c r="S554" s="16" t="s">
        <v>28</v>
      </c>
      <c r="T554" s="15">
        <v>1</v>
      </c>
      <c r="U554" s="16" t="s">
        <v>1958</v>
      </c>
      <c r="V554" s="16" t="s">
        <v>1959</v>
      </c>
      <c r="W554" s="16">
        <v>11.7974</v>
      </c>
    </row>
    <row r="555" spans="1:23" x14ac:dyDescent="0.2">
      <c r="A555" s="15"/>
      <c r="B555" s="15">
        <v>1</v>
      </c>
      <c r="C555" s="16" t="s">
        <v>1955</v>
      </c>
      <c r="D555" s="15">
        <v>1650</v>
      </c>
      <c r="E555" s="16" t="s">
        <v>1956</v>
      </c>
      <c r="F555" s="16" t="s">
        <v>1957</v>
      </c>
      <c r="G555" s="17">
        <v>641.59360000000004</v>
      </c>
      <c r="H555" s="15">
        <v>3</v>
      </c>
      <c r="I555" s="17">
        <v>1922.7662</v>
      </c>
      <c r="J555" s="17">
        <v>1922.7881</v>
      </c>
      <c r="K555" s="18">
        <v>0</v>
      </c>
      <c r="L555" s="19">
        <v>-11.4</v>
      </c>
      <c r="M555" s="15" t="s">
        <v>27</v>
      </c>
      <c r="N555" s="19">
        <v>202.8</v>
      </c>
      <c r="O555" s="19">
        <v>202.8</v>
      </c>
      <c r="P555" s="19">
        <v>4</v>
      </c>
      <c r="Q555" s="20">
        <v>2.14</v>
      </c>
      <c r="R555" s="18">
        <v>151</v>
      </c>
      <c r="S555" s="16" t="s">
        <v>28</v>
      </c>
      <c r="T555" s="15">
        <v>1</v>
      </c>
      <c r="U555" s="16" t="s">
        <v>1960</v>
      </c>
      <c r="V555" s="16" t="s">
        <v>1961</v>
      </c>
      <c r="W555" s="16">
        <v>11.7721</v>
      </c>
    </row>
    <row r="556" spans="1:23" x14ac:dyDescent="0.2">
      <c r="A556" s="15"/>
      <c r="B556" s="15">
        <v>1</v>
      </c>
      <c r="C556" s="16" t="s">
        <v>1955</v>
      </c>
      <c r="D556" s="15">
        <v>1650</v>
      </c>
      <c r="E556" s="16" t="s">
        <v>1956</v>
      </c>
      <c r="F556" s="16" t="s">
        <v>1957</v>
      </c>
      <c r="G556" s="17">
        <v>961.88750000000005</v>
      </c>
      <c r="H556" s="15">
        <v>2</v>
      </c>
      <c r="I556" s="17">
        <v>1922.7677000000001</v>
      </c>
      <c r="J556" s="17">
        <v>1922.7881</v>
      </c>
      <c r="K556" s="18">
        <v>0</v>
      </c>
      <c r="L556" s="19">
        <v>-10.6</v>
      </c>
      <c r="M556" s="15" t="s">
        <v>27</v>
      </c>
      <c r="N556" s="19">
        <v>232.02</v>
      </c>
      <c r="O556" s="19">
        <v>232.02</v>
      </c>
      <c r="P556" s="19">
        <v>8.41</v>
      </c>
      <c r="Q556" s="20">
        <v>2.66</v>
      </c>
      <c r="R556" s="18">
        <v>151</v>
      </c>
      <c r="S556" s="16" t="s">
        <v>28</v>
      </c>
      <c r="T556" s="15">
        <v>1</v>
      </c>
      <c r="U556" s="16" t="s">
        <v>1962</v>
      </c>
      <c r="V556" s="16" t="s">
        <v>218</v>
      </c>
      <c r="W556" s="16">
        <v>11.679500000000001</v>
      </c>
    </row>
    <row r="557" spans="1:23" x14ac:dyDescent="0.2">
      <c r="A557" s="15"/>
      <c r="B557" s="15">
        <v>1</v>
      </c>
      <c r="C557" s="16" t="s">
        <v>794</v>
      </c>
      <c r="D557" s="15">
        <v>1658</v>
      </c>
      <c r="E557" s="16" t="s">
        <v>25</v>
      </c>
      <c r="F557" s="16" t="s">
        <v>91</v>
      </c>
      <c r="G557" s="17">
        <v>484.19569999999999</v>
      </c>
      <c r="H557" s="15">
        <v>2</v>
      </c>
      <c r="I557" s="17">
        <v>967.38409999999999</v>
      </c>
      <c r="J557" s="17">
        <v>967.38589999999999</v>
      </c>
      <c r="K557" s="18">
        <v>0</v>
      </c>
      <c r="L557" s="19">
        <v>-1.8</v>
      </c>
      <c r="M557" s="15" t="s">
        <v>27</v>
      </c>
      <c r="N557" s="19">
        <v>255.96</v>
      </c>
      <c r="O557" s="19">
        <v>255.96</v>
      </c>
      <c r="P557" s="19">
        <v>255.96</v>
      </c>
      <c r="Q557" s="20">
        <v>1.64</v>
      </c>
      <c r="R557" s="18">
        <v>151</v>
      </c>
      <c r="S557" s="16" t="s">
        <v>28</v>
      </c>
      <c r="T557" s="15">
        <v>1</v>
      </c>
      <c r="U557" s="16" t="s">
        <v>1963</v>
      </c>
      <c r="V557" s="16" t="s">
        <v>1964</v>
      </c>
      <c r="W557" s="16">
        <v>10.0715</v>
      </c>
    </row>
    <row r="558" spans="1:23" x14ac:dyDescent="0.2">
      <c r="A558" s="15"/>
      <c r="B558" s="15">
        <v>1</v>
      </c>
      <c r="C558" s="16" t="s">
        <v>794</v>
      </c>
      <c r="D558" s="15">
        <v>1658</v>
      </c>
      <c r="E558" s="16" t="s">
        <v>25</v>
      </c>
      <c r="F558" s="16" t="s">
        <v>91</v>
      </c>
      <c r="G558" s="17">
        <v>484.19560000000001</v>
      </c>
      <c r="H558" s="15">
        <v>2</v>
      </c>
      <c r="I558" s="17">
        <v>967.38379999999995</v>
      </c>
      <c r="J558" s="17">
        <v>967.38589999999999</v>
      </c>
      <c r="K558" s="18">
        <v>0</v>
      </c>
      <c r="L558" s="19">
        <v>-2.2000000000000002</v>
      </c>
      <c r="M558" s="15" t="s">
        <v>27</v>
      </c>
      <c r="N558" s="19">
        <v>305.48</v>
      </c>
      <c r="O558" s="19">
        <v>305.48</v>
      </c>
      <c r="P558" s="19">
        <v>305.48</v>
      </c>
      <c r="Q558" s="20">
        <v>1.74</v>
      </c>
      <c r="R558" s="18">
        <v>151</v>
      </c>
      <c r="S558" s="16" t="s">
        <v>28</v>
      </c>
      <c r="T558" s="15">
        <v>1</v>
      </c>
      <c r="U558" s="16" t="s">
        <v>1965</v>
      </c>
      <c r="V558" s="16" t="s">
        <v>1966</v>
      </c>
      <c r="W558" s="16">
        <v>9.9382000000000001</v>
      </c>
    </row>
    <row r="559" spans="1:23" x14ac:dyDescent="0.2">
      <c r="A559" s="15"/>
      <c r="B559" s="15">
        <v>1</v>
      </c>
      <c r="C559" s="16" t="s">
        <v>797</v>
      </c>
      <c r="D559" s="15">
        <v>1666</v>
      </c>
      <c r="E559" s="16" t="s">
        <v>25</v>
      </c>
      <c r="F559" s="16" t="s">
        <v>341</v>
      </c>
      <c r="G559" s="17">
        <v>452.18340000000001</v>
      </c>
      <c r="H559" s="15">
        <v>2</v>
      </c>
      <c r="I559" s="17">
        <v>903.35950000000003</v>
      </c>
      <c r="J559" s="17">
        <v>903.36249999999995</v>
      </c>
      <c r="K559" s="18">
        <v>0</v>
      </c>
      <c r="L559" s="19">
        <v>-3.3</v>
      </c>
      <c r="M559" s="15" t="s">
        <v>27</v>
      </c>
      <c r="N559" s="19">
        <v>278.68</v>
      </c>
      <c r="O559" s="19">
        <v>278.68</v>
      </c>
      <c r="P559" s="19">
        <v>278.68</v>
      </c>
      <c r="Q559" s="20">
        <v>3.16</v>
      </c>
      <c r="R559" s="18">
        <v>151</v>
      </c>
      <c r="S559" s="16" t="s">
        <v>28</v>
      </c>
      <c r="T559" s="15">
        <v>1</v>
      </c>
      <c r="U559" s="16" t="s">
        <v>1967</v>
      </c>
      <c r="V559" s="16" t="s">
        <v>1968</v>
      </c>
      <c r="W559" s="16">
        <v>9.8465000000000007</v>
      </c>
    </row>
    <row r="560" spans="1:23" x14ac:dyDescent="0.2">
      <c r="A560" s="15"/>
      <c r="B560" s="15">
        <v>1</v>
      </c>
      <c r="C560" s="16" t="s">
        <v>800</v>
      </c>
      <c r="D560" s="15">
        <v>1681</v>
      </c>
      <c r="E560" s="16" t="s">
        <v>25</v>
      </c>
      <c r="F560" s="16" t="s">
        <v>341</v>
      </c>
      <c r="G560" s="17">
        <v>520.72130000000004</v>
      </c>
      <c r="H560" s="15">
        <v>2</v>
      </c>
      <c r="I560" s="17">
        <v>1040.4354000000001</v>
      </c>
      <c r="J560" s="17">
        <v>1040.4353000000001</v>
      </c>
      <c r="K560" s="18">
        <v>0</v>
      </c>
      <c r="L560" s="19">
        <v>0</v>
      </c>
      <c r="M560" s="15" t="s">
        <v>27</v>
      </c>
      <c r="N560" s="19">
        <v>229.7</v>
      </c>
      <c r="O560" s="19">
        <v>229.7</v>
      </c>
      <c r="P560" s="19">
        <v>229.7</v>
      </c>
      <c r="Q560" s="20">
        <v>1.84</v>
      </c>
      <c r="R560" s="18">
        <v>151</v>
      </c>
      <c r="S560" s="16" t="s">
        <v>28</v>
      </c>
      <c r="T560" s="15">
        <v>1</v>
      </c>
      <c r="U560" s="16" t="s">
        <v>1969</v>
      </c>
      <c r="V560" s="16" t="s">
        <v>1970</v>
      </c>
      <c r="W560" s="16">
        <v>11.8125</v>
      </c>
    </row>
    <row r="561" spans="1:23" x14ac:dyDescent="0.2">
      <c r="A561" s="15"/>
      <c r="B561" s="15">
        <v>1</v>
      </c>
      <c r="C561" s="16" t="s">
        <v>800</v>
      </c>
      <c r="D561" s="15">
        <v>1681</v>
      </c>
      <c r="E561" s="16" t="s">
        <v>25</v>
      </c>
      <c r="F561" s="16" t="s">
        <v>341</v>
      </c>
      <c r="G561" s="17">
        <v>520.72069999999997</v>
      </c>
      <c r="H561" s="15">
        <v>2</v>
      </c>
      <c r="I561" s="17">
        <v>1040.4340999999999</v>
      </c>
      <c r="J561" s="17">
        <v>1040.4353000000001</v>
      </c>
      <c r="K561" s="18">
        <v>0</v>
      </c>
      <c r="L561" s="19">
        <v>-1.2</v>
      </c>
      <c r="M561" s="15" t="s">
        <v>27</v>
      </c>
      <c r="N561" s="19">
        <v>362.14</v>
      </c>
      <c r="O561" s="19">
        <v>362.14</v>
      </c>
      <c r="P561" s="19">
        <v>362.14</v>
      </c>
      <c r="Q561" s="20">
        <v>3.29</v>
      </c>
      <c r="R561" s="18">
        <v>151</v>
      </c>
      <c r="S561" s="16" t="s">
        <v>28</v>
      </c>
      <c r="T561" s="15">
        <v>1</v>
      </c>
      <c r="U561" s="16" t="s">
        <v>1971</v>
      </c>
      <c r="V561" s="16" t="s">
        <v>1972</v>
      </c>
      <c r="W561" s="16">
        <v>11.537000000000001</v>
      </c>
    </row>
    <row r="562" spans="1:23" x14ac:dyDescent="0.2">
      <c r="A562" s="15"/>
      <c r="B562" s="15">
        <v>1</v>
      </c>
      <c r="C562" s="16" t="s">
        <v>800</v>
      </c>
      <c r="D562" s="15">
        <v>1681</v>
      </c>
      <c r="E562" s="16" t="s">
        <v>25</v>
      </c>
      <c r="F562" s="16" t="s">
        <v>341</v>
      </c>
      <c r="G562" s="17">
        <v>520.72090000000003</v>
      </c>
      <c r="H562" s="15">
        <v>2</v>
      </c>
      <c r="I562" s="17">
        <v>1040.4345000000001</v>
      </c>
      <c r="J562" s="17">
        <v>1040.4353000000001</v>
      </c>
      <c r="K562" s="18">
        <v>0</v>
      </c>
      <c r="L562" s="19">
        <v>-0.8</v>
      </c>
      <c r="M562" s="15" t="s">
        <v>27</v>
      </c>
      <c r="N562" s="19">
        <v>390.21</v>
      </c>
      <c r="O562" s="19">
        <v>390.21</v>
      </c>
      <c r="P562" s="19">
        <v>390.21</v>
      </c>
      <c r="Q562" s="20">
        <v>4.5599999999999996</v>
      </c>
      <c r="R562" s="18">
        <v>151</v>
      </c>
      <c r="S562" s="16" t="s">
        <v>28</v>
      </c>
      <c r="T562" s="15">
        <v>1</v>
      </c>
      <c r="U562" s="16" t="s">
        <v>1973</v>
      </c>
      <c r="V562" s="16" t="s">
        <v>1974</v>
      </c>
      <c r="W562" s="16">
        <v>11.6515</v>
      </c>
    </row>
    <row r="563" spans="1:23" x14ac:dyDescent="0.2">
      <c r="A563" s="15"/>
      <c r="B563" s="15">
        <v>1</v>
      </c>
      <c r="C563" s="16" t="s">
        <v>1975</v>
      </c>
      <c r="D563" s="15">
        <v>1681</v>
      </c>
      <c r="E563" s="16" t="s">
        <v>25</v>
      </c>
      <c r="F563" s="16" t="s">
        <v>1976</v>
      </c>
      <c r="G563" s="17">
        <v>537.72370000000001</v>
      </c>
      <c r="H563" s="15">
        <v>2</v>
      </c>
      <c r="I563" s="17">
        <v>1074.4401</v>
      </c>
      <c r="J563" s="17">
        <v>1074.4408000000001</v>
      </c>
      <c r="K563" s="18">
        <v>0</v>
      </c>
      <c r="L563" s="19">
        <v>-0.6</v>
      </c>
      <c r="M563" s="15" t="s">
        <v>27</v>
      </c>
      <c r="N563" s="19">
        <v>207.24</v>
      </c>
      <c r="O563" s="19">
        <v>207.24</v>
      </c>
      <c r="P563" s="19">
        <v>207.24</v>
      </c>
      <c r="Q563" s="20">
        <v>1.63</v>
      </c>
      <c r="R563" s="18">
        <v>151</v>
      </c>
      <c r="S563" s="16" t="s">
        <v>28</v>
      </c>
      <c r="T563" s="15">
        <v>1</v>
      </c>
      <c r="U563" s="16" t="s">
        <v>1977</v>
      </c>
      <c r="V563" s="16" t="s">
        <v>576</v>
      </c>
      <c r="W563" s="16">
        <v>8.4483999999999995</v>
      </c>
    </row>
    <row r="564" spans="1:23" x14ac:dyDescent="0.2">
      <c r="A564" s="15"/>
      <c r="B564" s="15">
        <v>1</v>
      </c>
      <c r="C564" s="16" t="s">
        <v>803</v>
      </c>
      <c r="D564" s="15">
        <v>1690</v>
      </c>
      <c r="E564" s="16" t="s">
        <v>25</v>
      </c>
      <c r="F564" s="16" t="s">
        <v>113</v>
      </c>
      <c r="G564" s="17">
        <v>1003.8104</v>
      </c>
      <c r="H564" s="15">
        <v>3</v>
      </c>
      <c r="I564" s="17">
        <v>3009.4166</v>
      </c>
      <c r="J564" s="17">
        <v>3009.4153999999999</v>
      </c>
      <c r="K564" s="18">
        <v>0</v>
      </c>
      <c r="L564" s="19">
        <v>0.4</v>
      </c>
      <c r="M564" s="15" t="s">
        <v>27</v>
      </c>
      <c r="N564" s="19">
        <v>29.49</v>
      </c>
      <c r="O564" s="19">
        <v>29.49</v>
      </c>
      <c r="P564" s="19">
        <v>29.49</v>
      </c>
      <c r="Q564" s="20">
        <v>1.44</v>
      </c>
      <c r="R564" s="18">
        <v>151</v>
      </c>
      <c r="S564" s="16" t="s">
        <v>28</v>
      </c>
      <c r="T564" s="15">
        <v>1</v>
      </c>
      <c r="U564" s="16" t="s">
        <v>1978</v>
      </c>
      <c r="V564" s="16" t="s">
        <v>1979</v>
      </c>
      <c r="W564" s="16">
        <v>16.878399999999999</v>
      </c>
    </row>
    <row r="565" spans="1:23" x14ac:dyDescent="0.2">
      <c r="A565" s="15"/>
      <c r="B565" s="15">
        <v>1</v>
      </c>
      <c r="C565" s="16" t="s">
        <v>803</v>
      </c>
      <c r="D565" s="15">
        <v>1690</v>
      </c>
      <c r="E565" s="16" t="s">
        <v>25</v>
      </c>
      <c r="F565" s="16" t="s">
        <v>113</v>
      </c>
      <c r="G565" s="17">
        <v>1003.8108</v>
      </c>
      <c r="H565" s="15">
        <v>3</v>
      </c>
      <c r="I565" s="17">
        <v>3009.4178999999999</v>
      </c>
      <c r="J565" s="17">
        <v>3009.4153999999999</v>
      </c>
      <c r="K565" s="18">
        <v>0</v>
      </c>
      <c r="L565" s="19">
        <v>0.8</v>
      </c>
      <c r="M565" s="15" t="s">
        <v>27</v>
      </c>
      <c r="N565" s="19">
        <v>148.37</v>
      </c>
      <c r="O565" s="19">
        <v>148.37</v>
      </c>
      <c r="P565" s="19">
        <v>148.37</v>
      </c>
      <c r="Q565" s="20">
        <v>1.64</v>
      </c>
      <c r="R565" s="18">
        <v>151</v>
      </c>
      <c r="S565" s="16" t="s">
        <v>28</v>
      </c>
      <c r="T565" s="15">
        <v>1</v>
      </c>
      <c r="U565" s="16" t="s">
        <v>1980</v>
      </c>
      <c r="V565" s="16" t="s">
        <v>1981</v>
      </c>
      <c r="W565" s="16">
        <v>17.001999999999999</v>
      </c>
    </row>
    <row r="566" spans="1:23" x14ac:dyDescent="0.2">
      <c r="A566" s="15"/>
      <c r="B566" s="15">
        <v>1</v>
      </c>
      <c r="C566" s="16" t="s">
        <v>806</v>
      </c>
      <c r="D566" s="15">
        <v>1690</v>
      </c>
      <c r="E566" s="16" t="s">
        <v>25</v>
      </c>
      <c r="F566" s="16" t="s">
        <v>113</v>
      </c>
      <c r="G566" s="17">
        <v>1046.5074</v>
      </c>
      <c r="H566" s="15">
        <v>3</v>
      </c>
      <c r="I566" s="17">
        <v>3137.5075000000002</v>
      </c>
      <c r="J566" s="17">
        <v>3137.5104000000001</v>
      </c>
      <c r="K566" s="18">
        <v>0</v>
      </c>
      <c r="L566" s="19">
        <v>-0.9</v>
      </c>
      <c r="M566" s="15" t="s">
        <v>27</v>
      </c>
      <c r="N566" s="19">
        <v>312.67</v>
      </c>
      <c r="O566" s="19">
        <v>312.67</v>
      </c>
      <c r="P566" s="19">
        <v>203.54</v>
      </c>
      <c r="Q566" s="20">
        <v>3.47</v>
      </c>
      <c r="R566" s="18">
        <v>151</v>
      </c>
      <c r="S566" s="16" t="s">
        <v>28</v>
      </c>
      <c r="T566" s="15">
        <v>1</v>
      </c>
      <c r="U566" s="16" t="s">
        <v>1982</v>
      </c>
      <c r="V566" s="16" t="s">
        <v>1983</v>
      </c>
      <c r="W566" s="16">
        <v>15.2789</v>
      </c>
    </row>
    <row r="567" spans="1:23" x14ac:dyDescent="0.2">
      <c r="A567" s="15"/>
      <c r="B567" s="15">
        <v>1</v>
      </c>
      <c r="C567" t="s">
        <v>806</v>
      </c>
      <c r="D567" s="15">
        <v>1690</v>
      </c>
      <c r="E567" s="16" t="s">
        <v>25</v>
      </c>
      <c r="F567" s="16" t="s">
        <v>113</v>
      </c>
      <c r="G567" s="17">
        <v>1046.5085999999999</v>
      </c>
      <c r="H567" s="15">
        <v>3</v>
      </c>
      <c r="I567" s="17">
        <v>3137.5111999999999</v>
      </c>
      <c r="J567" s="17">
        <v>3137.5104000000001</v>
      </c>
      <c r="K567" s="18">
        <v>0</v>
      </c>
      <c r="L567" s="19">
        <v>0.2</v>
      </c>
      <c r="M567" s="15" t="s">
        <v>27</v>
      </c>
      <c r="N567" s="19">
        <v>527.59</v>
      </c>
      <c r="O567" s="19">
        <v>527.59</v>
      </c>
      <c r="P567" s="19">
        <v>375.86</v>
      </c>
      <c r="Q567" s="20">
        <v>6.56</v>
      </c>
      <c r="R567" s="18">
        <v>151</v>
      </c>
      <c r="S567" s="16" t="s">
        <v>28</v>
      </c>
      <c r="T567" s="15">
        <v>1</v>
      </c>
      <c r="U567" s="16" t="s">
        <v>1984</v>
      </c>
      <c r="V567" s="16" t="s">
        <v>1985</v>
      </c>
      <c r="W567" s="16">
        <v>15.530799999999999</v>
      </c>
    </row>
    <row r="568" spans="1:23" x14ac:dyDescent="0.2">
      <c r="A568" s="15"/>
      <c r="B568" s="15">
        <v>1</v>
      </c>
      <c r="C568" s="16" t="s">
        <v>806</v>
      </c>
      <c r="D568" s="15">
        <v>1690</v>
      </c>
      <c r="E568" s="16" t="s">
        <v>25</v>
      </c>
      <c r="F568" s="16" t="s">
        <v>113</v>
      </c>
      <c r="G568" s="17">
        <v>785.13340000000005</v>
      </c>
      <c r="H568" s="15">
        <v>4</v>
      </c>
      <c r="I568" s="17">
        <v>3137.5119</v>
      </c>
      <c r="J568" s="17">
        <v>3137.5104000000001</v>
      </c>
      <c r="K568" s="18">
        <v>0</v>
      </c>
      <c r="L568" s="19">
        <v>0.5</v>
      </c>
      <c r="M568" s="15" t="s">
        <v>27</v>
      </c>
      <c r="N568" s="19">
        <v>530.4</v>
      </c>
      <c r="O568" s="19">
        <v>530.4</v>
      </c>
      <c r="P568" s="19">
        <v>351.98</v>
      </c>
      <c r="Q568" s="20">
        <v>6.3</v>
      </c>
      <c r="R568" s="18">
        <v>151</v>
      </c>
      <c r="S568" s="16" t="s">
        <v>28</v>
      </c>
      <c r="T568" s="15">
        <v>1</v>
      </c>
      <c r="U568" s="16" t="s">
        <v>1986</v>
      </c>
      <c r="V568" s="16" t="s">
        <v>1987</v>
      </c>
      <c r="W568" s="16">
        <v>15.554500000000001</v>
      </c>
    </row>
    <row r="569" spans="1:23" x14ac:dyDescent="0.2">
      <c r="A569" s="15"/>
      <c r="B569" s="15">
        <v>1</v>
      </c>
      <c r="C569" s="16" t="s">
        <v>806</v>
      </c>
      <c r="D569" s="15">
        <v>1690</v>
      </c>
      <c r="E569" s="16" t="s">
        <v>25</v>
      </c>
      <c r="F569" s="16" t="s">
        <v>113</v>
      </c>
      <c r="G569" s="17">
        <v>1046.5088000000001</v>
      </c>
      <c r="H569" s="15">
        <v>3</v>
      </c>
      <c r="I569" s="17">
        <v>3137.5119</v>
      </c>
      <c r="J569" s="17">
        <v>3137.5104000000001</v>
      </c>
      <c r="K569" s="18">
        <v>0</v>
      </c>
      <c r="L569" s="19">
        <v>0.5</v>
      </c>
      <c r="M569" s="15" t="s">
        <v>27</v>
      </c>
      <c r="N569" s="19">
        <v>606.66</v>
      </c>
      <c r="O569" s="19">
        <v>606.66</v>
      </c>
      <c r="P569" s="19">
        <v>418.08</v>
      </c>
      <c r="Q569" s="20">
        <v>8.2100000000000009</v>
      </c>
      <c r="R569" s="18">
        <v>151</v>
      </c>
      <c r="S569" s="16" t="s">
        <v>28</v>
      </c>
      <c r="T569" s="15">
        <v>1</v>
      </c>
      <c r="U569" s="16" t="s">
        <v>1988</v>
      </c>
      <c r="V569" s="16" t="s">
        <v>1989</v>
      </c>
      <c r="W569" s="16">
        <v>15.399699999999999</v>
      </c>
    </row>
    <row r="570" spans="1:23" x14ac:dyDescent="0.2">
      <c r="A570" s="15"/>
      <c r="B570" s="15">
        <v>1</v>
      </c>
      <c r="C570" s="16" t="s">
        <v>806</v>
      </c>
      <c r="D570" s="15">
        <v>1690</v>
      </c>
      <c r="E570" s="16" t="s">
        <v>25</v>
      </c>
      <c r="F570" s="16" t="s">
        <v>113</v>
      </c>
      <c r="G570" s="17">
        <v>785.13279999999997</v>
      </c>
      <c r="H570" s="15">
        <v>4</v>
      </c>
      <c r="I570" s="17">
        <v>3137.5093000000002</v>
      </c>
      <c r="J570" s="17">
        <v>3137.5104000000001</v>
      </c>
      <c r="K570" s="18">
        <v>0</v>
      </c>
      <c r="L570" s="19">
        <v>-0.4</v>
      </c>
      <c r="M570" s="15" t="s">
        <v>27</v>
      </c>
      <c r="N570" s="19">
        <v>658.27</v>
      </c>
      <c r="O570" s="19">
        <v>658.27</v>
      </c>
      <c r="P570" s="19">
        <v>421.56</v>
      </c>
      <c r="Q570" s="20">
        <v>8.9499999999999993</v>
      </c>
      <c r="R570" s="18">
        <v>151</v>
      </c>
      <c r="S570" s="16" t="s">
        <v>28</v>
      </c>
      <c r="T570" s="15">
        <v>1</v>
      </c>
      <c r="U570" s="16" t="s">
        <v>1990</v>
      </c>
      <c r="V570" s="16" t="s">
        <v>1991</v>
      </c>
      <c r="W570" s="16">
        <v>15.4254</v>
      </c>
    </row>
    <row r="571" spans="1:23" x14ac:dyDescent="0.2">
      <c r="A571" s="15"/>
      <c r="B571" s="15">
        <v>1</v>
      </c>
      <c r="C571" s="16" t="s">
        <v>806</v>
      </c>
      <c r="D571" s="15">
        <v>1690</v>
      </c>
      <c r="E571" s="16" t="s">
        <v>25</v>
      </c>
      <c r="F571" s="16" t="s">
        <v>113</v>
      </c>
      <c r="G571" s="17">
        <v>785.13279999999997</v>
      </c>
      <c r="H571" s="15">
        <v>4</v>
      </c>
      <c r="I571" s="17">
        <v>3137.5095000000001</v>
      </c>
      <c r="J571" s="17">
        <v>3137.5104000000001</v>
      </c>
      <c r="K571" s="18">
        <v>0</v>
      </c>
      <c r="L571" s="19">
        <v>-0.3</v>
      </c>
      <c r="M571" s="15" t="s">
        <v>27</v>
      </c>
      <c r="N571" s="19">
        <v>671.18</v>
      </c>
      <c r="O571" s="19">
        <v>671.18</v>
      </c>
      <c r="P571" s="19">
        <v>460.73</v>
      </c>
      <c r="Q571" s="20">
        <v>8.9499999999999993</v>
      </c>
      <c r="R571" s="18">
        <v>151</v>
      </c>
      <c r="S571" s="16" t="s">
        <v>28</v>
      </c>
      <c r="T571" s="15">
        <v>1</v>
      </c>
      <c r="U571" s="16" t="s">
        <v>1992</v>
      </c>
      <c r="V571" s="16" t="s">
        <v>1993</v>
      </c>
      <c r="W571" s="16">
        <v>15.3024</v>
      </c>
    </row>
    <row r="572" spans="1:23" x14ac:dyDescent="0.2">
      <c r="A572" s="15"/>
      <c r="B572" s="15">
        <v>1</v>
      </c>
      <c r="C572" s="16" t="s">
        <v>817</v>
      </c>
      <c r="D572" s="15">
        <v>1690</v>
      </c>
      <c r="E572" s="16" t="s">
        <v>25</v>
      </c>
      <c r="F572" s="16" t="s">
        <v>511</v>
      </c>
      <c r="G572" s="17">
        <v>1040.8323</v>
      </c>
      <c r="H572" s="15">
        <v>3</v>
      </c>
      <c r="I572" s="17">
        <v>3120.4823999999999</v>
      </c>
      <c r="J572" s="17">
        <v>3120.4838</v>
      </c>
      <c r="K572" s="18">
        <v>0</v>
      </c>
      <c r="L572" s="19">
        <v>-0.5</v>
      </c>
      <c r="M572" s="15" t="s">
        <v>27</v>
      </c>
      <c r="N572" s="19">
        <v>41.05</v>
      </c>
      <c r="O572" s="19">
        <v>41.05</v>
      </c>
      <c r="P572" s="19">
        <v>41.05</v>
      </c>
      <c r="Q572" s="20">
        <v>1.47</v>
      </c>
      <c r="R572" s="18">
        <v>151</v>
      </c>
      <c r="S572" s="16" t="s">
        <v>28</v>
      </c>
      <c r="T572" s="15">
        <v>1</v>
      </c>
      <c r="U572" s="16" t="s">
        <v>1994</v>
      </c>
      <c r="V572" s="16" t="s">
        <v>1995</v>
      </c>
      <c r="W572" s="16">
        <v>18.093499999999999</v>
      </c>
    </row>
    <row r="573" spans="1:23" x14ac:dyDescent="0.2">
      <c r="A573" s="15"/>
      <c r="B573" s="15">
        <v>1</v>
      </c>
      <c r="C573" s="16" t="s">
        <v>817</v>
      </c>
      <c r="D573" s="15">
        <v>1690</v>
      </c>
      <c r="E573" s="16" t="s">
        <v>25</v>
      </c>
      <c r="F573" s="16" t="s">
        <v>511</v>
      </c>
      <c r="G573" s="17">
        <v>1040.8318999999999</v>
      </c>
      <c r="H573" s="15">
        <v>3</v>
      </c>
      <c r="I573" s="17">
        <v>3120.4812999999999</v>
      </c>
      <c r="J573" s="17">
        <v>3120.4838</v>
      </c>
      <c r="K573" s="18">
        <v>0</v>
      </c>
      <c r="L573" s="19">
        <v>-0.8</v>
      </c>
      <c r="M573" s="15" t="s">
        <v>27</v>
      </c>
      <c r="N573" s="19">
        <v>371.1</v>
      </c>
      <c r="O573" s="19">
        <v>371.1</v>
      </c>
      <c r="P573" s="19">
        <v>371.1</v>
      </c>
      <c r="Q573" s="20">
        <v>6.12</v>
      </c>
      <c r="R573" s="18">
        <v>151</v>
      </c>
      <c r="S573" s="16" t="s">
        <v>28</v>
      </c>
      <c r="T573" s="15">
        <v>1</v>
      </c>
      <c r="U573" s="16" t="s">
        <v>1996</v>
      </c>
      <c r="V573" s="16" t="s">
        <v>1997</v>
      </c>
      <c r="W573" s="16">
        <v>17.834199999999999</v>
      </c>
    </row>
    <row r="574" spans="1:23" x14ac:dyDescent="0.2">
      <c r="A574" s="15"/>
      <c r="B574" s="15">
        <v>1</v>
      </c>
      <c r="C574" s="16" t="s">
        <v>817</v>
      </c>
      <c r="D574" s="15">
        <v>1690</v>
      </c>
      <c r="E574" s="16" t="s">
        <v>25</v>
      </c>
      <c r="F574" s="16" t="s">
        <v>511</v>
      </c>
      <c r="G574" s="17">
        <v>1040.8341</v>
      </c>
      <c r="H574" s="15">
        <v>3</v>
      </c>
      <c r="I574" s="17">
        <v>3120.4879000000001</v>
      </c>
      <c r="J574" s="17">
        <v>3120.4838</v>
      </c>
      <c r="K574" s="18">
        <v>0</v>
      </c>
      <c r="L574" s="19">
        <v>1.3</v>
      </c>
      <c r="M574" s="15" t="s">
        <v>27</v>
      </c>
      <c r="N574" s="19">
        <v>509.55</v>
      </c>
      <c r="O574" s="19">
        <v>509.55</v>
      </c>
      <c r="P574" s="19">
        <v>509.55</v>
      </c>
      <c r="Q574" s="20">
        <v>6.51</v>
      </c>
      <c r="R574" s="18">
        <v>151</v>
      </c>
      <c r="S574" s="16" t="s">
        <v>28</v>
      </c>
      <c r="T574" s="15">
        <v>1</v>
      </c>
      <c r="U574" s="16" t="s">
        <v>1998</v>
      </c>
      <c r="V574" s="16" t="s">
        <v>1999</v>
      </c>
      <c r="W574" s="16">
        <v>17.9604</v>
      </c>
    </row>
    <row r="575" spans="1:23" x14ac:dyDescent="0.2">
      <c r="C575" s="16"/>
    </row>
    <row r="576" spans="1:23" x14ac:dyDescent="0.2">
      <c r="C576" s="16"/>
    </row>
    <row r="577" spans="3:3" x14ac:dyDescent="0.2">
      <c r="C577" s="16"/>
    </row>
    <row r="578" spans="3:3" x14ac:dyDescent="0.2">
      <c r="C578" s="16"/>
    </row>
    <row r="580" spans="3:3" x14ac:dyDescent="0.2">
      <c r="C580" s="16"/>
    </row>
    <row r="581" spans="3:3" x14ac:dyDescent="0.2">
      <c r="C581" s="16"/>
    </row>
    <row r="582" spans="3:3" x14ac:dyDescent="0.2">
      <c r="C582" s="16"/>
    </row>
    <row r="583" spans="3:3" x14ac:dyDescent="0.2">
      <c r="C583" s="16"/>
    </row>
    <row r="584" spans="3:3" x14ac:dyDescent="0.2">
      <c r="C584" s="16"/>
    </row>
    <row r="585" spans="3:3" x14ac:dyDescent="0.2">
      <c r="C585" s="16"/>
    </row>
    <row r="586" spans="3:3" x14ac:dyDescent="0.2">
      <c r="C586" s="16"/>
    </row>
    <row r="587" spans="3:3" x14ac:dyDescent="0.2">
      <c r="C587" s="16"/>
    </row>
    <row r="588" spans="3:3" x14ac:dyDescent="0.2">
      <c r="C588" s="16"/>
    </row>
    <row r="589" spans="3:3" x14ac:dyDescent="0.2">
      <c r="C589" s="16"/>
    </row>
    <row r="590" spans="3:3" x14ac:dyDescent="0.2">
      <c r="C590" s="16"/>
    </row>
    <row r="591" spans="3:3" x14ac:dyDescent="0.2">
      <c r="C591" s="16"/>
    </row>
    <row r="592" spans="3:3" x14ac:dyDescent="0.2">
      <c r="C592" s="16"/>
    </row>
    <row r="593" spans="3:3" x14ac:dyDescent="0.2">
      <c r="C593" s="16"/>
    </row>
    <row r="594" spans="3:3" x14ac:dyDescent="0.2">
      <c r="C594" s="16"/>
    </row>
    <row r="595" spans="3:3" x14ac:dyDescent="0.2">
      <c r="C595" s="16"/>
    </row>
    <row r="596" spans="3:3" x14ac:dyDescent="0.2">
      <c r="C596" s="16"/>
    </row>
    <row r="597" spans="3:3" x14ac:dyDescent="0.2">
      <c r="C597" s="16"/>
    </row>
    <row r="598" spans="3:3" x14ac:dyDescent="0.2">
      <c r="C598" s="16"/>
    </row>
    <row r="599" spans="3:3" x14ac:dyDescent="0.2">
      <c r="C599" s="16"/>
    </row>
    <row r="600" spans="3:3" x14ac:dyDescent="0.2">
      <c r="C600" s="16"/>
    </row>
    <row r="601" spans="3:3" x14ac:dyDescent="0.2">
      <c r="C601" s="16"/>
    </row>
    <row r="602" spans="3:3" x14ac:dyDescent="0.2">
      <c r="C602" s="16"/>
    </row>
    <row r="603" spans="3:3" x14ac:dyDescent="0.2">
      <c r="C603" s="16"/>
    </row>
    <row r="604" spans="3:3" x14ac:dyDescent="0.2">
      <c r="C604" s="16"/>
    </row>
    <row r="605" spans="3:3" x14ac:dyDescent="0.2">
      <c r="C605" s="16"/>
    </row>
    <row r="606" spans="3:3" x14ac:dyDescent="0.2">
      <c r="C606" s="16"/>
    </row>
    <row r="607" spans="3:3" x14ac:dyDescent="0.2">
      <c r="C607" s="16"/>
    </row>
    <row r="608" spans="3:3" x14ac:dyDescent="0.2">
      <c r="C608" s="16"/>
    </row>
    <row r="609" spans="3:3" x14ac:dyDescent="0.2">
      <c r="C609" s="16"/>
    </row>
    <row r="610" spans="3:3" x14ac:dyDescent="0.2">
      <c r="C610" s="16"/>
    </row>
    <row r="611" spans="3:3" x14ac:dyDescent="0.2">
      <c r="C611" s="16"/>
    </row>
    <row r="612" spans="3:3" x14ac:dyDescent="0.2">
      <c r="C612" s="16"/>
    </row>
    <row r="613" spans="3:3" x14ac:dyDescent="0.2">
      <c r="C613" s="16"/>
    </row>
    <row r="614" spans="3:3" x14ac:dyDescent="0.2">
      <c r="C614" s="16"/>
    </row>
    <row r="615" spans="3:3" x14ac:dyDescent="0.2">
      <c r="C615" s="16"/>
    </row>
    <row r="616" spans="3:3" x14ac:dyDescent="0.2">
      <c r="C616" s="16"/>
    </row>
    <row r="617" spans="3:3" x14ac:dyDescent="0.2">
      <c r="C617" s="16"/>
    </row>
    <row r="618" spans="3:3" x14ac:dyDescent="0.2">
      <c r="C618" s="16"/>
    </row>
    <row r="619" spans="3:3" x14ac:dyDescent="0.2">
      <c r="C619" s="16"/>
    </row>
    <row r="620" spans="3:3" x14ac:dyDescent="0.2">
      <c r="C620" s="16"/>
    </row>
    <row r="621" spans="3:3" x14ac:dyDescent="0.2">
      <c r="C621" s="16"/>
    </row>
    <row r="622" spans="3:3" x14ac:dyDescent="0.2">
      <c r="C622" s="16"/>
    </row>
    <row r="623" spans="3:3" x14ac:dyDescent="0.2">
      <c r="C623" s="16"/>
    </row>
    <row r="624" spans="3:3" x14ac:dyDescent="0.2">
      <c r="C624" s="16"/>
    </row>
    <row r="625" spans="3:3" x14ac:dyDescent="0.2">
      <c r="C625" s="16"/>
    </row>
    <row r="626" spans="3:3" x14ac:dyDescent="0.2">
      <c r="C626" s="16"/>
    </row>
    <row r="629" spans="3:3" x14ac:dyDescent="0.2">
      <c r="C629" s="16"/>
    </row>
    <row r="630" spans="3:3" x14ac:dyDescent="0.2">
      <c r="C630" s="16"/>
    </row>
    <row r="631" spans="3:3" x14ac:dyDescent="0.2">
      <c r="C631" s="16"/>
    </row>
    <row r="632" spans="3:3" x14ac:dyDescent="0.2">
      <c r="C632" s="16"/>
    </row>
    <row r="633" spans="3:3" x14ac:dyDescent="0.2">
      <c r="C633" s="16"/>
    </row>
    <row r="634" spans="3:3" x14ac:dyDescent="0.2">
      <c r="C634" s="16"/>
    </row>
    <row r="635" spans="3:3" x14ac:dyDescent="0.2">
      <c r="C635" s="16"/>
    </row>
    <row r="636" spans="3:3" x14ac:dyDescent="0.2">
      <c r="C636" s="16"/>
    </row>
    <row r="637" spans="3:3" x14ac:dyDescent="0.2">
      <c r="C637" s="16"/>
    </row>
    <row r="638" spans="3:3" x14ac:dyDescent="0.2">
      <c r="C638" s="16"/>
    </row>
    <row r="639" spans="3:3" x14ac:dyDescent="0.2">
      <c r="C639" s="16"/>
    </row>
    <row r="640" spans="3:3" x14ac:dyDescent="0.2">
      <c r="C640" s="16"/>
    </row>
    <row r="641" spans="3:3" x14ac:dyDescent="0.2">
      <c r="C641" s="16"/>
    </row>
    <row r="642" spans="3:3" x14ac:dyDescent="0.2">
      <c r="C642" s="16"/>
    </row>
    <row r="643" spans="3:3" x14ac:dyDescent="0.2">
      <c r="C643" s="16"/>
    </row>
    <row r="644" spans="3:3" x14ac:dyDescent="0.2">
      <c r="C644" s="16"/>
    </row>
    <row r="645" spans="3:3" x14ac:dyDescent="0.2">
      <c r="C645" s="16"/>
    </row>
    <row r="646" spans="3:3" x14ac:dyDescent="0.2">
      <c r="C646" s="16"/>
    </row>
    <row r="647" spans="3:3" x14ac:dyDescent="0.2">
      <c r="C647" s="16"/>
    </row>
    <row r="648" spans="3:3" x14ac:dyDescent="0.2">
      <c r="C648" s="16"/>
    </row>
    <row r="649" spans="3:3" x14ac:dyDescent="0.2">
      <c r="C649" s="16"/>
    </row>
    <row r="650" spans="3:3" x14ac:dyDescent="0.2">
      <c r="C650" s="16"/>
    </row>
    <row r="651" spans="3:3" x14ac:dyDescent="0.2">
      <c r="C651" s="16"/>
    </row>
    <row r="652" spans="3:3" x14ac:dyDescent="0.2">
      <c r="C652" s="16"/>
    </row>
    <row r="653" spans="3:3" x14ac:dyDescent="0.2">
      <c r="C653" s="16"/>
    </row>
    <row r="654" spans="3:3" x14ac:dyDescent="0.2">
      <c r="C654" s="16"/>
    </row>
    <row r="655" spans="3:3" x14ac:dyDescent="0.2">
      <c r="C655" s="16"/>
    </row>
    <row r="656" spans="3:3" x14ac:dyDescent="0.2">
      <c r="C656" s="16"/>
    </row>
    <row r="657" spans="3:3" x14ac:dyDescent="0.2">
      <c r="C657" s="16"/>
    </row>
    <row r="658" spans="3:3" x14ac:dyDescent="0.2">
      <c r="C658" s="16"/>
    </row>
    <row r="659" spans="3:3" x14ac:dyDescent="0.2">
      <c r="C659" s="16"/>
    </row>
    <row r="660" spans="3:3" x14ac:dyDescent="0.2">
      <c r="C660" s="16"/>
    </row>
    <row r="661" spans="3:3" x14ac:dyDescent="0.2">
      <c r="C661" s="16"/>
    </row>
    <row r="662" spans="3:3" x14ac:dyDescent="0.2">
      <c r="C662" s="16"/>
    </row>
    <row r="669" spans="3:3" x14ac:dyDescent="0.2">
      <c r="C669" s="16"/>
    </row>
    <row r="670" spans="3:3" x14ac:dyDescent="0.2">
      <c r="C670" s="16"/>
    </row>
    <row r="671" spans="3:3" x14ac:dyDescent="0.2">
      <c r="C671" s="16"/>
    </row>
    <row r="672" spans="3:3" x14ac:dyDescent="0.2">
      <c r="C672" s="16"/>
    </row>
    <row r="673" spans="3:3" x14ac:dyDescent="0.2">
      <c r="C673" s="16"/>
    </row>
    <row r="674" spans="3:3" x14ac:dyDescent="0.2">
      <c r="C674" s="16"/>
    </row>
    <row r="675" spans="3:3" x14ac:dyDescent="0.2">
      <c r="C675" s="16"/>
    </row>
    <row r="676" spans="3:3" x14ac:dyDescent="0.2">
      <c r="C676" s="16"/>
    </row>
    <row r="677" spans="3:3" x14ac:dyDescent="0.2">
      <c r="C677" s="16"/>
    </row>
    <row r="678" spans="3:3" x14ac:dyDescent="0.2">
      <c r="C678" s="16"/>
    </row>
    <row r="679" spans="3:3" x14ac:dyDescent="0.2">
      <c r="C679" s="16"/>
    </row>
    <row r="680" spans="3:3" x14ac:dyDescent="0.2">
      <c r="C680" s="16"/>
    </row>
    <row r="681" spans="3:3" x14ac:dyDescent="0.2">
      <c r="C681" s="16"/>
    </row>
    <row r="682" spans="3:3" x14ac:dyDescent="0.2">
      <c r="C682" s="16"/>
    </row>
    <row r="683" spans="3:3" x14ac:dyDescent="0.2">
      <c r="C683" s="16"/>
    </row>
    <row r="684" spans="3:3" x14ac:dyDescent="0.2">
      <c r="C684" s="16"/>
    </row>
    <row r="685" spans="3:3" x14ac:dyDescent="0.2">
      <c r="C685" s="16"/>
    </row>
    <row r="686" spans="3:3" x14ac:dyDescent="0.2">
      <c r="C686" s="16"/>
    </row>
    <row r="687" spans="3:3" x14ac:dyDescent="0.2">
      <c r="C687" s="16"/>
    </row>
    <row r="688" spans="3:3" x14ac:dyDescent="0.2">
      <c r="C688" s="16"/>
    </row>
    <row r="689" spans="3:3" x14ac:dyDescent="0.2">
      <c r="C689" s="16"/>
    </row>
    <row r="690" spans="3:3" x14ac:dyDescent="0.2">
      <c r="C690" s="16"/>
    </row>
    <row r="691" spans="3:3" x14ac:dyDescent="0.2">
      <c r="C691" s="16"/>
    </row>
    <row r="692" spans="3:3" x14ac:dyDescent="0.2">
      <c r="C692" s="16"/>
    </row>
    <row r="693" spans="3:3" x14ac:dyDescent="0.2">
      <c r="C693" s="16"/>
    </row>
    <row r="694" spans="3:3" x14ac:dyDescent="0.2">
      <c r="C694" s="16"/>
    </row>
    <row r="695" spans="3:3" x14ac:dyDescent="0.2">
      <c r="C695" s="16"/>
    </row>
    <row r="696" spans="3:3" x14ac:dyDescent="0.2">
      <c r="C696" s="16"/>
    </row>
    <row r="697" spans="3:3" x14ac:dyDescent="0.2">
      <c r="C697" s="16"/>
    </row>
    <row r="698" spans="3:3" x14ac:dyDescent="0.2">
      <c r="C698" s="16"/>
    </row>
    <row r="699" spans="3:3" x14ac:dyDescent="0.2">
      <c r="C699" s="16"/>
    </row>
    <row r="700" spans="3:3" x14ac:dyDescent="0.2">
      <c r="C700" s="16"/>
    </row>
    <row r="701" spans="3:3" x14ac:dyDescent="0.2">
      <c r="C701" s="16"/>
    </row>
    <row r="702" spans="3:3" x14ac:dyDescent="0.2">
      <c r="C702" s="16"/>
    </row>
    <row r="703" spans="3:3" x14ac:dyDescent="0.2">
      <c r="C703" s="16"/>
    </row>
    <row r="704" spans="3:3" x14ac:dyDescent="0.2">
      <c r="C704" s="16"/>
    </row>
    <row r="705" spans="3:3" x14ac:dyDescent="0.2">
      <c r="C705" s="16"/>
    </row>
    <row r="706" spans="3:3" x14ac:dyDescent="0.2">
      <c r="C706" s="16"/>
    </row>
    <row r="707" spans="3:3" x14ac:dyDescent="0.2">
      <c r="C707" s="16"/>
    </row>
    <row r="708" spans="3:3" x14ac:dyDescent="0.2">
      <c r="C708" s="16"/>
    </row>
    <row r="709" spans="3:3" x14ac:dyDescent="0.2">
      <c r="C709" s="16"/>
    </row>
    <row r="710" spans="3:3" x14ac:dyDescent="0.2">
      <c r="C710" s="16"/>
    </row>
    <row r="711" spans="3:3" x14ac:dyDescent="0.2">
      <c r="C711" s="16"/>
    </row>
    <row r="713" spans="3:3" x14ac:dyDescent="0.2">
      <c r="C713" s="16"/>
    </row>
    <row r="714" spans="3:3" x14ac:dyDescent="0.2">
      <c r="C714" s="16"/>
    </row>
    <row r="715" spans="3:3" x14ac:dyDescent="0.2">
      <c r="C715" s="16"/>
    </row>
    <row r="716" spans="3:3" x14ac:dyDescent="0.2">
      <c r="C716" s="16"/>
    </row>
    <row r="717" spans="3:3" x14ac:dyDescent="0.2">
      <c r="C717" s="16"/>
    </row>
    <row r="718" spans="3:3" x14ac:dyDescent="0.2">
      <c r="C718" s="16"/>
    </row>
    <row r="719" spans="3:3" x14ac:dyDescent="0.2">
      <c r="C719" s="16"/>
    </row>
    <row r="720" spans="3:3" x14ac:dyDescent="0.2">
      <c r="C720" s="16"/>
    </row>
    <row r="721" spans="3:3" x14ac:dyDescent="0.2">
      <c r="C721" s="16"/>
    </row>
    <row r="722" spans="3:3" x14ac:dyDescent="0.2">
      <c r="C722" s="16"/>
    </row>
    <row r="723" spans="3:3" x14ac:dyDescent="0.2">
      <c r="C723" s="16"/>
    </row>
    <row r="724" spans="3:3" x14ac:dyDescent="0.2">
      <c r="C724" s="16"/>
    </row>
    <row r="725" spans="3:3" x14ac:dyDescent="0.2">
      <c r="C725" s="16"/>
    </row>
    <row r="726" spans="3:3" x14ac:dyDescent="0.2">
      <c r="C726" s="16"/>
    </row>
    <row r="727" spans="3:3" x14ac:dyDescent="0.2">
      <c r="C727" s="16"/>
    </row>
    <row r="728" spans="3:3" x14ac:dyDescent="0.2">
      <c r="C728" s="16"/>
    </row>
    <row r="729" spans="3:3" x14ac:dyDescent="0.2">
      <c r="C729" s="16"/>
    </row>
    <row r="730" spans="3:3" x14ac:dyDescent="0.2">
      <c r="C730" s="16"/>
    </row>
    <row r="731" spans="3:3" x14ac:dyDescent="0.2">
      <c r="C731" s="16"/>
    </row>
    <row r="732" spans="3:3" x14ac:dyDescent="0.2">
      <c r="C732" s="16"/>
    </row>
    <row r="733" spans="3:3" x14ac:dyDescent="0.2">
      <c r="C733" s="16"/>
    </row>
    <row r="734" spans="3:3" x14ac:dyDescent="0.2">
      <c r="C734" s="16"/>
    </row>
    <row r="735" spans="3:3" x14ac:dyDescent="0.2">
      <c r="C735" s="16"/>
    </row>
    <row r="736" spans="3:3" x14ac:dyDescent="0.2">
      <c r="C736" s="16"/>
    </row>
    <row r="737" spans="3:3" x14ac:dyDescent="0.2">
      <c r="C737" s="16"/>
    </row>
    <row r="738" spans="3:3" x14ac:dyDescent="0.2">
      <c r="C738" s="16"/>
    </row>
    <row r="739" spans="3:3" x14ac:dyDescent="0.2">
      <c r="C739" s="16"/>
    </row>
    <row r="740" spans="3:3" x14ac:dyDescent="0.2">
      <c r="C740" s="16"/>
    </row>
    <row r="741" spans="3:3" x14ac:dyDescent="0.2">
      <c r="C741" s="16"/>
    </row>
    <row r="742" spans="3:3" x14ac:dyDescent="0.2">
      <c r="C742" s="16"/>
    </row>
    <row r="743" spans="3:3" x14ac:dyDescent="0.2">
      <c r="C743" s="16"/>
    </row>
    <row r="744" spans="3:3" x14ac:dyDescent="0.2">
      <c r="C744" s="16"/>
    </row>
    <row r="745" spans="3:3" x14ac:dyDescent="0.2">
      <c r="C745" s="16"/>
    </row>
    <row r="746" spans="3:3" x14ac:dyDescent="0.2">
      <c r="C746" s="16"/>
    </row>
    <row r="747" spans="3:3" x14ac:dyDescent="0.2">
      <c r="C747" s="16"/>
    </row>
    <row r="748" spans="3:3" x14ac:dyDescent="0.2">
      <c r="C748" s="16"/>
    </row>
    <row r="749" spans="3:3" x14ac:dyDescent="0.2">
      <c r="C749" s="16"/>
    </row>
    <row r="750" spans="3:3" x14ac:dyDescent="0.2">
      <c r="C750" s="16"/>
    </row>
    <row r="751" spans="3:3" x14ac:dyDescent="0.2">
      <c r="C751" s="16"/>
    </row>
    <row r="752" spans="3:3" x14ac:dyDescent="0.2">
      <c r="C752" s="16"/>
    </row>
    <row r="753" spans="3:3" x14ac:dyDescent="0.2">
      <c r="C753" s="16"/>
    </row>
    <row r="754" spans="3:3" x14ac:dyDescent="0.2">
      <c r="C754" s="16"/>
    </row>
    <row r="755" spans="3:3" x14ac:dyDescent="0.2">
      <c r="C755" s="16"/>
    </row>
    <row r="756" spans="3:3" x14ac:dyDescent="0.2">
      <c r="C756" s="16"/>
    </row>
    <row r="757" spans="3:3" x14ac:dyDescent="0.2">
      <c r="C757" s="16"/>
    </row>
    <row r="758" spans="3:3" x14ac:dyDescent="0.2">
      <c r="C758" s="16"/>
    </row>
    <row r="759" spans="3:3" x14ac:dyDescent="0.2">
      <c r="C759" s="16"/>
    </row>
    <row r="760" spans="3:3" x14ac:dyDescent="0.2">
      <c r="C760" s="16"/>
    </row>
    <row r="761" spans="3:3" x14ac:dyDescent="0.2">
      <c r="C761" s="16"/>
    </row>
    <row r="762" spans="3:3" x14ac:dyDescent="0.2">
      <c r="C762" s="16"/>
    </row>
    <row r="763" spans="3:3" x14ac:dyDescent="0.2">
      <c r="C763" s="16"/>
    </row>
    <row r="765" spans="3:3" x14ac:dyDescent="0.2">
      <c r="C765" s="16"/>
    </row>
    <row r="766" spans="3:3" x14ac:dyDescent="0.2">
      <c r="C766" s="16"/>
    </row>
    <row r="767" spans="3:3" x14ac:dyDescent="0.2">
      <c r="C767" s="16"/>
    </row>
    <row r="768" spans="3:3" x14ac:dyDescent="0.2">
      <c r="C768" s="16"/>
    </row>
    <row r="769" spans="3:3" x14ac:dyDescent="0.2">
      <c r="C769" s="16"/>
    </row>
    <row r="770" spans="3:3" x14ac:dyDescent="0.2">
      <c r="C770" s="16"/>
    </row>
    <row r="771" spans="3:3" x14ac:dyDescent="0.2">
      <c r="C771" s="16"/>
    </row>
    <row r="772" spans="3:3" x14ac:dyDescent="0.2">
      <c r="C772" s="16"/>
    </row>
    <row r="773" spans="3:3" x14ac:dyDescent="0.2">
      <c r="C773" s="16"/>
    </row>
    <row r="774" spans="3:3" x14ac:dyDescent="0.2">
      <c r="C774" s="16"/>
    </row>
  </sheetData>
  <mergeCells count="1">
    <mergeCell ref="A48:XFD48"/>
  </mergeCells>
  <conditionalFormatting sqref="C1:D47 C49:D1048576">
    <cfRule type="containsText" dxfId="227" priority="77" operator="containsText" text="R.N[+15.995]TEGS[+162.053]FQC[+57.021]VC[+57.021]DQGYR.A">
      <formula>NOT(ISERROR(SEARCH("R.N[+15.995]TEGS[+162.053]FQC[+57.021]VC[+57.021]DQGYR.A",C1)))</formula>
    </cfRule>
    <cfRule type="containsText" dxfId="226" priority="78" operator="containsText" text="R.N[+15.995]T[+162.053]EGSFQC[+57.021]VC[+57.021]DQGYR.A">
      <formula>NOT(ISERROR(SEARCH("R.N[+15.995]T[+162.053]EGSFQC[+57.021]VC[+57.021]DQGYR.A",C1)))</formula>
    </cfRule>
    <cfRule type="containsText" dxfId="225" priority="79" operator="containsText" text="R.NTEGS[+162.053]FQC[+57.021]VC[+57.021]DQGYR.A">
      <formula>NOT(ISERROR(SEARCH("R.NTEGS[+162.053]FQC[+57.021]VC[+57.021]DQGYR.A",C1)))</formula>
    </cfRule>
    <cfRule type="containsText" dxfId="224" priority="80" operator="containsText" text="R.NT[+162.053]EGSFQC[+57.021]VC[+57.021]DQGYR.A">
      <formula>NOT(ISERROR(SEARCH("R.NT[+162.053]EGSFQC[+57.021]VC[+57.021]DQGYR.A",C1)))</formula>
    </cfRule>
    <cfRule type="containsText" dxfId="223" priority="81" operator="containsText" text="R.N[+15.995]TEGSFQC[+57.021]VC[+57.021]DQGYR.A">
      <formula>NOT(ISERROR(SEARCH("R.N[+15.995]TEGSFQC[+57.021]VC[+57.021]DQGYR.A",C1)))</formula>
    </cfRule>
    <cfRule type="containsText" dxfId="222" priority="82" operator="containsText" text="R.NTEGSFQC[+57.021]VC[+57.021]DQGYR.A">
      <formula>NOT(ISERROR(SEARCH("R.NTEGSFQC[+57.021]VC[+57.021]DQGYR.A",C1)))</formula>
    </cfRule>
    <cfRule type="containsText" dxfId="221" priority="83" operator="containsText" text="E.C[+57.021]QLQGVC[+57.021]PNGEC[+57.021]LN[+15.995]T[+162.053]MGSYR.C">
      <formula>NOT(ISERROR(SEARCH("E.C[+57.021]QLQGVC[+57.021]PNGEC[+57.021]LN[+15.995]T[+162.053]MGSYR.C",C1)))</formula>
    </cfRule>
    <cfRule type="containsText" dxfId="220" priority="84" operator="containsText" text="E.C[+57.021]QLQGVC[+57.021]PNGEC[+57.021]LN[+15.995]TMGS[+162.053]YR.C">
      <formula>NOT(ISERROR(SEARCH("E.C[+57.021]QLQGVC[+57.021]PNGEC[+57.021]LN[+15.995]TMGS[+162.053]YR.C",C1)))</formula>
    </cfRule>
    <cfRule type="containsText" dxfId="219" priority="85" operator="containsText" text="E.C[+57.021]QLQGVC[+57.021]PNGEC[+57.021]LNTMGS[+162.053]YR.C">
      <formula>NOT(ISERROR(SEARCH("E.C[+57.021]QLQGVC[+57.021]PNGEC[+57.021]LNTMGS[+162.053]YR.C",C1)))</formula>
    </cfRule>
    <cfRule type="containsText" dxfId="218" priority="86" operator="containsText" text="E.C[+57.021]QLQGVC[+57.021]PNGEC[+57.021]LNT[+162.053]MGSYR.C">
      <formula>NOT(ISERROR(SEARCH("E.C[+57.021]QLQGVC[+57.021]PNGEC[+57.021]LNT[+162.053]MGSYR.C",C1)))</formula>
    </cfRule>
    <cfRule type="containsText" dxfId="217" priority="87" operator="containsText" text="E.C[+57.021]QLQGVC[+57.021]PNGEC[+57.021]LN[+15.995]TMGSYR.C">
      <formula>NOT(ISERROR(SEARCH("E.C[+57.021]QLQGVC[+57.021]PNGEC[+57.021]LN[+15.995]TMGSYR.C",C1)))</formula>
    </cfRule>
    <cfRule type="containsText" dxfId="216" priority="88" operator="containsText" text="E.C[+57.021]QLQGVC[+57.021]PNGEC[+57.021]LNTMGSYR.C">
      <formula>NOT(ISERROR(SEARCH("E.C[+57.021]QLQGVC[+57.021]PNGEC[+57.021]LNTMGSYR.C",C1)))</formula>
    </cfRule>
    <cfRule type="containsText" dxfId="215" priority="89" operator="containsText" text="K.C[+57.021]IN[+15.995]TDGS[+162.053]YK.C">
      <formula>NOT(ISERROR(SEARCH("K.C[+57.021]IN[+15.995]TDGS[+162.053]YK.C",C1)))</formula>
    </cfRule>
    <cfRule type="containsText" dxfId="214" priority="90" operator="containsText" text="K.C[+57.021]IN[+15.995]T[+162.053]DGSYK.C">
      <formula>NOT(ISERROR(SEARCH("K.C[+57.021]IN[+15.995]T[+162.053]DGSYK.C",C1)))</formula>
    </cfRule>
    <cfRule type="containsText" dxfId="213" priority="91" operator="containsText" text="K.C[+57.021]INTDGS[+162.053]YK.C">
      <formula>NOT(ISERROR(SEARCH("K.C[+57.021]INTDGS[+162.053]YK.C",C1)))</formula>
    </cfRule>
    <cfRule type="containsText" dxfId="212" priority="92" operator="containsText" text="K.C[+57.021]INT[+162.053]DGSYK.C">
      <formula>NOT(ISERROR(SEARCH("K.C[+57.021]INT[+162.053]DGSYK.C",C1)))</formula>
    </cfRule>
    <cfRule type="containsText" dxfId="211" priority="93" operator="containsText" text="K.C[+57.021]IN[+15.995]TDGSYK.C">
      <formula>NOT(ISERROR(SEARCH("K.C[+57.021]IN[+15.995]TDGSYK.C",C1)))</formula>
    </cfRule>
    <cfRule type="containsText" dxfId="210" priority="94" operator="containsText" text="K.C[+57.021]INTDGSYK.C">
      <formula>NOT(ISERROR(SEARCH("K.C[+57.021]INTDGSYK.C",C1)))</formula>
    </cfRule>
    <cfRule type="containsText" dxfId="209" priority="95" operator="containsText" text="E.GS[+162.053]YNC[+57.021]FC[+57.021]THPMVLDASEK.R">
      <formula>NOT(ISERROR(SEARCH("E.GS[+162.053]YNC[+57.021]FC[+57.021]THPMVLDASEK.R",C1)))</formula>
    </cfRule>
    <cfRule type="containsText" dxfId="208" priority="96" operator="containsText" text="E.GSYNC[+57.021]FC[+57.021]T[+162.053]HPMVLDASEK.R">
      <formula>NOT(ISERROR(SEARCH("E.GSYNC[+57.021]FC[+57.021]T[+162.053]HPMVLDASEK.R",C1)))</formula>
    </cfRule>
    <cfRule type="containsText" dxfId="207" priority="97" operator="containsText" text="E.GSYNC[+57.021]FC[+57.021]THPMVLDASEK.R">
      <formula>NOT(ISERROR(SEARCH("E.GSYNC[+57.021]FC[+57.021]THPMVLDASEK.R",C1)))</formula>
    </cfRule>
    <cfRule type="containsText" dxfId="206" priority="98" operator="containsText" text="E.GS[+162.053]FLC[+57.021]VC[+57.021]ADENQE.Y">
      <formula>NOT(ISERROR(SEARCH("E.GS[+162.053]FLC[+57.021]VC[+57.021]ADENQE.Y",C1)))</formula>
    </cfRule>
    <cfRule type="containsText" dxfId="205" priority="99" operator="containsText" text="E.GSFLC[+57.021]VC[+57.021]ADENQE.Y">
      <formula>NOT(ISERROR(SEARCH("E.GSFLC[+57.021]VC[+57.021]ADENQE.Y",C1)))</formula>
    </cfRule>
    <cfRule type="containsText" dxfId="204" priority="100" operator="containsText" text="D.S[+162.053]HGFC[+57.021]DN[+15.995]TAGSFR.C">
      <formula>NOT(ISERROR(SEARCH("D.S[+162.053]HGFC[+57.021]DN[+15.995]TAGSFR.C",C1)))</formula>
    </cfRule>
    <cfRule type="containsText" dxfId="203" priority="101" operator="containsText" text="D.SHGFC[+57.021]DN[+15.995]T[+162.053]AGSFR.C">
      <formula>NOT(ISERROR(SEARCH("D.SHGFC[+57.021]DN[+15.995]T[+162.053]AGSFR.C",C1)))</formula>
    </cfRule>
    <cfRule type="containsText" dxfId="202" priority="102" operator="containsText" text="D.SHGFC[+57.021]DN[+15.995]TAGS[+162.053]FR.C">
      <formula>NOT(ISERROR(SEARCH("D.SHGFC[+57.021]DN[+15.995]TAGS[+162.053]FR.C",C1)))</formula>
    </cfRule>
    <cfRule type="containsText" dxfId="201" priority="103" operator="containsText" text="D.S[+162.053]HGFC[+57.021]DNTAGSFR.C">
      <formula>NOT(ISERROR(SEARCH("D.S[+162.053]HGFC[+57.021]DNTAGSFR.C",C1)))</formula>
    </cfRule>
    <cfRule type="containsText" dxfId="200" priority="104" operator="containsText" text="D.SHGFC[+57.021]DNT[+162.053]AGSFR.C">
      <formula>NOT(ISERROR(SEARCH("D.SHGFC[+57.021]DNT[+162.053]AGSFR.C",C1)))</formula>
    </cfRule>
    <cfRule type="containsText" dxfId="199" priority="105" operator="containsText" text="D.SHGFC[+57.021]DNTAGS[+162.053]FR.C">
      <formula>NOT(ISERROR(SEARCH("D.SHGFC[+57.021]DNTAGS[+162.053]FR.C",C1)))</formula>
    </cfRule>
    <cfRule type="containsText" dxfId="198" priority="106" operator="containsText" text="D.SHGFC[+57.021]DN[+15.995]TAGSFR.C">
      <formula>NOT(ISERROR(SEARCH("D.SHGFC[+57.021]DN[+15.995]TAGSFR.C",C1)))</formula>
    </cfRule>
    <cfRule type="containsText" dxfId="197" priority="107" operator="containsText" text="D.SHGFC[+57.021]DNTAGSFR.C">
      <formula>NOT(ISERROR(SEARCH("D.SHGFC[+57.021]DNTAGSFR.C",C1)))</formula>
    </cfRule>
    <cfRule type="containsText" dxfId="196" priority="108" operator="containsText" text="E.GSFHC[+57.021]VC[+57.021]QQGFSIS[+162.053]ADGR.T">
      <formula>NOT(ISERROR(SEARCH("E.GSFHC[+57.021]VC[+57.021]QQGFSIS[+162.053]ADGR.T",C1)))</formula>
    </cfRule>
    <cfRule type="containsText" dxfId="195" priority="109" operator="containsText" text="E.GSFHC[+57.021]VC[+57.021]QQGFS[+162.053]ISADGR.T">
      <formula>NOT(ISERROR(SEARCH("E.GSFHC[+57.021]VC[+57.021]QQGFS[+162.053]ISADGR.T",C1)))</formula>
    </cfRule>
    <cfRule type="containsText" dxfId="194" priority="110" operator="containsText" text="E.GS[+162.053]FHC[+57.021]VC[+57.021]QQGFSISADGR.T">
      <formula>NOT(ISERROR(SEARCH("E.GS[+162.053]FHC[+57.021]VC[+57.021]QQGFSISADGR.T",C1)))</formula>
    </cfRule>
    <cfRule type="containsText" dxfId="193" priority="111" operator="containsText" text="E.GSFHC[+57.021]VC[+57.021]QQGFSISADGR.T">
      <formula>NOT(ISERROR(SEARCH("E.GSFHC[+57.021]VC[+57.021]QQGFSISADGR.T",C1)))</formula>
    </cfRule>
    <cfRule type="containsText" dxfId="192" priority="112" operator="containsText" text="E.GSFLC[+57.021]IC[+57.021]PAGFMAS[+162.053]EE.G">
      <formula>NOT(ISERROR(SEARCH("E.GSFLC[+57.021]IC[+57.021]PAGFMAS[+162.053]EE.G",C1)))</formula>
    </cfRule>
    <cfRule type="containsText" dxfId="191" priority="113" operator="containsText" text="E.GS[+162.053]FLC[+57.021]IC[+57.021]PAGFMASEE.G">
      <formula>NOT(ISERROR(SEARCH("E.GS[+162.053]FLC[+57.021]IC[+57.021]PAGFMASEE.G",C1)))</formula>
    </cfRule>
    <cfRule type="containsText" dxfId="190" priority="114" operator="containsText" text="E.GSFLC[+57.021]IC[+57.021]PAGFMASEE.G">
      <formula>NOT(ISERROR(SEARCH("E.GSFLC[+57.021]IC[+57.021]PAGFMASEE.G",C1)))</formula>
    </cfRule>
  </conditionalFormatting>
  <conditionalFormatting sqref="N48:XFD48 A48:L48">
    <cfRule type="containsText" dxfId="189" priority="39" operator="containsText" text="R.N[+15.995]TEGS[+162.053]FQC[+57.021]VC[+57.021]DQGYR.A">
      <formula>NOT(ISERROR(SEARCH("R.N[+15.995]TEGS[+162.053]FQC[+57.021]VC[+57.021]DQGYR.A",A48)))</formula>
    </cfRule>
    <cfRule type="containsText" dxfId="188" priority="40" operator="containsText" text="R.N[+15.995]T[+162.053]EGSFQC[+57.021]VC[+57.021]DQGYR.A">
      <formula>NOT(ISERROR(SEARCH("R.N[+15.995]T[+162.053]EGSFQC[+57.021]VC[+57.021]DQGYR.A",A48)))</formula>
    </cfRule>
    <cfRule type="containsText" dxfId="187" priority="41" operator="containsText" text="R.NTEGS[+162.053]FQC[+57.021]VC[+57.021]DQGYR.A">
      <formula>NOT(ISERROR(SEARCH("R.NTEGS[+162.053]FQC[+57.021]VC[+57.021]DQGYR.A",A48)))</formula>
    </cfRule>
    <cfRule type="containsText" dxfId="186" priority="42" operator="containsText" text="R.NT[+162.053]EGSFQC[+57.021]VC[+57.021]DQGYR.A">
      <formula>NOT(ISERROR(SEARCH("R.NT[+162.053]EGSFQC[+57.021]VC[+57.021]DQGYR.A",A48)))</formula>
    </cfRule>
    <cfRule type="containsText" dxfId="185" priority="43" operator="containsText" text="R.N[+15.995]TEGSFQC[+57.021]VC[+57.021]DQGYR.A">
      <formula>NOT(ISERROR(SEARCH("R.N[+15.995]TEGSFQC[+57.021]VC[+57.021]DQGYR.A",A48)))</formula>
    </cfRule>
    <cfRule type="containsText" dxfId="184" priority="44" operator="containsText" text="R.NTEGSFQC[+57.021]VC[+57.021]DQGYR.A">
      <formula>NOT(ISERROR(SEARCH("R.NTEGSFQC[+57.021]VC[+57.021]DQGYR.A",A48)))</formula>
    </cfRule>
    <cfRule type="containsText" dxfId="183" priority="45" operator="containsText" text="E.C[+57.021]QLQGVC[+57.021]PNGEC[+57.021]LN[+15.995]T[+162.053]MGSYR.C">
      <formula>NOT(ISERROR(SEARCH("E.C[+57.021]QLQGVC[+57.021]PNGEC[+57.021]LN[+15.995]T[+162.053]MGSYR.C",A48)))</formula>
    </cfRule>
    <cfRule type="containsText" dxfId="182" priority="46" operator="containsText" text="E.C[+57.021]QLQGVC[+57.021]PNGEC[+57.021]LN[+15.995]TMGS[+162.053]YR.C">
      <formula>NOT(ISERROR(SEARCH("E.C[+57.021]QLQGVC[+57.021]PNGEC[+57.021]LN[+15.995]TMGS[+162.053]YR.C",A48)))</formula>
    </cfRule>
    <cfRule type="containsText" dxfId="181" priority="47" operator="containsText" text="E.C[+57.021]QLQGVC[+57.021]PNGEC[+57.021]LNTMGS[+162.053]YR.C">
      <formula>NOT(ISERROR(SEARCH("E.C[+57.021]QLQGVC[+57.021]PNGEC[+57.021]LNTMGS[+162.053]YR.C",A48)))</formula>
    </cfRule>
    <cfRule type="containsText" dxfId="180" priority="48" operator="containsText" text="E.C[+57.021]QLQGVC[+57.021]PNGEC[+57.021]LNT[+162.053]MGSYR.C">
      <formula>NOT(ISERROR(SEARCH("E.C[+57.021]QLQGVC[+57.021]PNGEC[+57.021]LNT[+162.053]MGSYR.C",A48)))</formula>
    </cfRule>
    <cfRule type="containsText" dxfId="179" priority="49" operator="containsText" text="E.C[+57.021]QLQGVC[+57.021]PNGEC[+57.021]LN[+15.995]TMGSYR.C">
      <formula>NOT(ISERROR(SEARCH("E.C[+57.021]QLQGVC[+57.021]PNGEC[+57.021]LN[+15.995]TMGSYR.C",A48)))</formula>
    </cfRule>
    <cfRule type="containsText" dxfId="178" priority="50" operator="containsText" text="E.C[+57.021]QLQGVC[+57.021]PNGEC[+57.021]LNTMGSYR.C">
      <formula>NOT(ISERROR(SEARCH("E.C[+57.021]QLQGVC[+57.021]PNGEC[+57.021]LNTMGSYR.C",A48)))</formula>
    </cfRule>
    <cfRule type="containsText" dxfId="177" priority="51" operator="containsText" text="K.C[+57.021]IN[+15.995]TDGS[+162.053]YK.C">
      <formula>NOT(ISERROR(SEARCH("K.C[+57.021]IN[+15.995]TDGS[+162.053]YK.C",A48)))</formula>
    </cfRule>
    <cfRule type="containsText" dxfId="176" priority="52" operator="containsText" text="K.C[+57.021]IN[+15.995]T[+162.053]DGSYK.C">
      <formula>NOT(ISERROR(SEARCH("K.C[+57.021]IN[+15.995]T[+162.053]DGSYK.C",A48)))</formula>
    </cfRule>
    <cfRule type="containsText" dxfId="175" priority="53" operator="containsText" text="K.C[+57.021]INTDGS[+162.053]YK.C">
      <formula>NOT(ISERROR(SEARCH("K.C[+57.021]INTDGS[+162.053]YK.C",A48)))</formula>
    </cfRule>
    <cfRule type="containsText" dxfId="174" priority="54" operator="containsText" text="K.C[+57.021]INT[+162.053]DGSYK.C">
      <formula>NOT(ISERROR(SEARCH("K.C[+57.021]INT[+162.053]DGSYK.C",A48)))</formula>
    </cfRule>
    <cfRule type="containsText" dxfId="173" priority="55" operator="containsText" text="K.C[+57.021]IN[+15.995]TDGSYK.C">
      <formula>NOT(ISERROR(SEARCH("K.C[+57.021]IN[+15.995]TDGSYK.C",A48)))</formula>
    </cfRule>
    <cfRule type="containsText" dxfId="172" priority="56" operator="containsText" text="K.C[+57.021]INTDGSYK.C">
      <formula>NOT(ISERROR(SEARCH("K.C[+57.021]INTDGSYK.C",A48)))</formula>
    </cfRule>
    <cfRule type="containsText" dxfId="171" priority="57" operator="containsText" text="E.GS[+162.053]YNC[+57.021]FC[+57.021]THPMVLDASEK.R">
      <formula>NOT(ISERROR(SEARCH("E.GS[+162.053]YNC[+57.021]FC[+57.021]THPMVLDASEK.R",A48)))</formula>
    </cfRule>
    <cfRule type="containsText" dxfId="170" priority="58" operator="containsText" text="E.GSYNC[+57.021]FC[+57.021]T[+162.053]HPMVLDASEK.R">
      <formula>NOT(ISERROR(SEARCH("E.GSYNC[+57.021]FC[+57.021]T[+162.053]HPMVLDASEK.R",A48)))</formula>
    </cfRule>
    <cfRule type="containsText" dxfId="169" priority="59" operator="containsText" text="E.GSYNC[+57.021]FC[+57.021]THPMVLDASEK.R">
      <formula>NOT(ISERROR(SEARCH("E.GSYNC[+57.021]FC[+57.021]THPMVLDASEK.R",A48)))</formula>
    </cfRule>
    <cfRule type="containsText" dxfId="168" priority="60" operator="containsText" text="E.GS[+162.053]FLC[+57.021]VC[+57.021]ADENQE.Y">
      <formula>NOT(ISERROR(SEARCH("E.GS[+162.053]FLC[+57.021]VC[+57.021]ADENQE.Y",A48)))</formula>
    </cfRule>
    <cfRule type="containsText" dxfId="167" priority="61" operator="containsText" text="E.GSFLC[+57.021]VC[+57.021]ADENQE.Y">
      <formula>NOT(ISERROR(SEARCH("E.GSFLC[+57.021]VC[+57.021]ADENQE.Y",A48)))</formula>
    </cfRule>
    <cfRule type="containsText" dxfId="166" priority="62" operator="containsText" text="D.S[+162.053]HGFC[+57.021]DN[+15.995]TAGSFR.C">
      <formula>NOT(ISERROR(SEARCH("D.S[+162.053]HGFC[+57.021]DN[+15.995]TAGSFR.C",A48)))</formula>
    </cfRule>
    <cfRule type="containsText" dxfId="165" priority="63" operator="containsText" text="D.SHGFC[+57.021]DN[+15.995]T[+162.053]AGSFR.C">
      <formula>NOT(ISERROR(SEARCH("D.SHGFC[+57.021]DN[+15.995]T[+162.053]AGSFR.C",A48)))</formula>
    </cfRule>
    <cfRule type="containsText" dxfId="164" priority="64" operator="containsText" text="D.SHGFC[+57.021]DN[+15.995]TAGS[+162.053]FR.C">
      <formula>NOT(ISERROR(SEARCH("D.SHGFC[+57.021]DN[+15.995]TAGS[+162.053]FR.C",A48)))</formula>
    </cfRule>
    <cfRule type="containsText" dxfId="163" priority="65" operator="containsText" text="D.S[+162.053]HGFC[+57.021]DNTAGSFR.C">
      <formula>NOT(ISERROR(SEARCH("D.S[+162.053]HGFC[+57.021]DNTAGSFR.C",A48)))</formula>
    </cfRule>
    <cfRule type="containsText" dxfId="162" priority="66" operator="containsText" text="D.SHGFC[+57.021]DNT[+162.053]AGSFR.C">
      <formula>NOT(ISERROR(SEARCH("D.SHGFC[+57.021]DNT[+162.053]AGSFR.C",A48)))</formula>
    </cfRule>
    <cfRule type="containsText" dxfId="161" priority="67" operator="containsText" text="D.SHGFC[+57.021]DNTAGS[+162.053]FR.C">
      <formula>NOT(ISERROR(SEARCH("D.SHGFC[+57.021]DNTAGS[+162.053]FR.C",A48)))</formula>
    </cfRule>
    <cfRule type="containsText" dxfId="160" priority="68" operator="containsText" text="D.SHGFC[+57.021]DN[+15.995]TAGSFR.C">
      <formula>NOT(ISERROR(SEARCH("D.SHGFC[+57.021]DN[+15.995]TAGSFR.C",A48)))</formula>
    </cfRule>
    <cfRule type="containsText" dxfId="159" priority="69" operator="containsText" text="D.SHGFC[+57.021]DNTAGSFR.C">
      <formula>NOT(ISERROR(SEARCH("D.SHGFC[+57.021]DNTAGSFR.C",A48)))</formula>
    </cfRule>
    <cfRule type="containsText" dxfId="158" priority="70" operator="containsText" text="E.GSFHC[+57.021]VC[+57.021]QQGFSIS[+162.053]ADGR.T">
      <formula>NOT(ISERROR(SEARCH("E.GSFHC[+57.021]VC[+57.021]QQGFSIS[+162.053]ADGR.T",A48)))</formula>
    </cfRule>
    <cfRule type="containsText" dxfId="157" priority="71" operator="containsText" text="E.GSFHC[+57.021]VC[+57.021]QQGFS[+162.053]ISADGR.T">
      <formula>NOT(ISERROR(SEARCH("E.GSFHC[+57.021]VC[+57.021]QQGFS[+162.053]ISADGR.T",A48)))</formula>
    </cfRule>
    <cfRule type="containsText" dxfId="156" priority="72" operator="containsText" text="E.GS[+162.053]FHC[+57.021]VC[+57.021]QQGFSISADGR.T">
      <formula>NOT(ISERROR(SEARCH("E.GS[+162.053]FHC[+57.021]VC[+57.021]QQGFSISADGR.T",A48)))</formula>
    </cfRule>
    <cfRule type="containsText" dxfId="155" priority="73" operator="containsText" text="E.GSFHC[+57.021]VC[+57.021]QQGFSISADGR.T">
      <formula>NOT(ISERROR(SEARCH("E.GSFHC[+57.021]VC[+57.021]QQGFSISADGR.T",A48)))</formula>
    </cfRule>
    <cfRule type="containsText" dxfId="154" priority="74" operator="containsText" text="E.GSFLC[+57.021]IC[+57.021]PAGFMAS[+162.053]EE.G">
      <formula>NOT(ISERROR(SEARCH("E.GSFLC[+57.021]IC[+57.021]PAGFMAS[+162.053]EE.G",A48)))</formula>
    </cfRule>
    <cfRule type="containsText" dxfId="153" priority="75" operator="containsText" text="E.GS[+162.053]FLC[+57.021]IC[+57.021]PAGFMASEE.G">
      <formula>NOT(ISERROR(SEARCH("E.GS[+162.053]FLC[+57.021]IC[+57.021]PAGFMASEE.G",A48)))</formula>
    </cfRule>
    <cfRule type="containsText" dxfId="152" priority="76" operator="containsText" text="E.GSFLC[+57.021]IC[+57.021]PAGFMASEE.G">
      <formula>NOT(ISERROR(SEARCH("E.GSFLC[+57.021]IC[+57.021]PAGFMASEE.G",A48)))</formula>
    </cfRule>
  </conditionalFormatting>
  <conditionalFormatting sqref="D48">
    <cfRule type="containsText" dxfId="151" priority="1" operator="containsText" text="R.N[+15.995]TEGS[+162.053]FQC[+57.021]VC[+57.021]DQGYR.A">
      <formula>NOT(ISERROR(SEARCH("R.N[+15.995]TEGS[+162.053]FQC[+57.021]VC[+57.021]DQGYR.A",D48)))</formula>
    </cfRule>
    <cfRule type="containsText" dxfId="150" priority="2" operator="containsText" text="R.N[+15.995]T[+162.053]EGSFQC[+57.021]VC[+57.021]DQGYR.A">
      <formula>NOT(ISERROR(SEARCH("R.N[+15.995]T[+162.053]EGSFQC[+57.021]VC[+57.021]DQGYR.A",D48)))</formula>
    </cfRule>
    <cfRule type="containsText" dxfId="149" priority="3" operator="containsText" text="R.NTEGS[+162.053]FQC[+57.021]VC[+57.021]DQGYR.A">
      <formula>NOT(ISERROR(SEARCH("R.NTEGS[+162.053]FQC[+57.021]VC[+57.021]DQGYR.A",D48)))</formula>
    </cfRule>
    <cfRule type="containsText" dxfId="148" priority="4" operator="containsText" text="R.NT[+162.053]EGSFQC[+57.021]VC[+57.021]DQGYR.A">
      <formula>NOT(ISERROR(SEARCH("R.NT[+162.053]EGSFQC[+57.021]VC[+57.021]DQGYR.A",D48)))</formula>
    </cfRule>
    <cfRule type="containsText" dxfId="147" priority="5" operator="containsText" text="R.N[+15.995]TEGSFQC[+57.021]VC[+57.021]DQGYR.A">
      <formula>NOT(ISERROR(SEARCH("R.N[+15.995]TEGSFQC[+57.021]VC[+57.021]DQGYR.A",D48)))</formula>
    </cfRule>
    <cfRule type="containsText" dxfId="146" priority="6" operator="containsText" text="R.NTEGSFQC[+57.021]VC[+57.021]DQGYR.A">
      <formula>NOT(ISERROR(SEARCH("R.NTEGSFQC[+57.021]VC[+57.021]DQGYR.A",D48)))</formula>
    </cfRule>
    <cfRule type="containsText" dxfId="145" priority="7" operator="containsText" text="E.C[+57.021]QLQGVC[+57.021]PNGEC[+57.021]LN[+15.995]T[+162.053]MGSYR.C">
      <formula>NOT(ISERROR(SEARCH("E.C[+57.021]QLQGVC[+57.021]PNGEC[+57.021]LN[+15.995]T[+162.053]MGSYR.C",D48)))</formula>
    </cfRule>
    <cfRule type="containsText" dxfId="144" priority="8" operator="containsText" text="E.C[+57.021]QLQGVC[+57.021]PNGEC[+57.021]LN[+15.995]TMGS[+162.053]YR.C">
      <formula>NOT(ISERROR(SEARCH("E.C[+57.021]QLQGVC[+57.021]PNGEC[+57.021]LN[+15.995]TMGS[+162.053]YR.C",D48)))</formula>
    </cfRule>
    <cfRule type="containsText" dxfId="143" priority="9" operator="containsText" text="E.C[+57.021]QLQGVC[+57.021]PNGEC[+57.021]LNTMGS[+162.053]YR.C">
      <formula>NOT(ISERROR(SEARCH("E.C[+57.021]QLQGVC[+57.021]PNGEC[+57.021]LNTMGS[+162.053]YR.C",D48)))</formula>
    </cfRule>
    <cfRule type="containsText" dxfId="142" priority="10" operator="containsText" text="E.C[+57.021]QLQGVC[+57.021]PNGEC[+57.021]LNT[+162.053]MGSYR.C">
      <formula>NOT(ISERROR(SEARCH("E.C[+57.021]QLQGVC[+57.021]PNGEC[+57.021]LNT[+162.053]MGSYR.C",D48)))</formula>
    </cfRule>
    <cfRule type="containsText" dxfId="141" priority="11" operator="containsText" text="E.C[+57.021]QLQGVC[+57.021]PNGEC[+57.021]LN[+15.995]TMGSYR.C">
      <formula>NOT(ISERROR(SEARCH("E.C[+57.021]QLQGVC[+57.021]PNGEC[+57.021]LN[+15.995]TMGSYR.C",D48)))</formula>
    </cfRule>
    <cfRule type="containsText" dxfId="140" priority="12" operator="containsText" text="E.C[+57.021]QLQGVC[+57.021]PNGEC[+57.021]LNTMGSYR.C">
      <formula>NOT(ISERROR(SEARCH("E.C[+57.021]QLQGVC[+57.021]PNGEC[+57.021]LNTMGSYR.C",D48)))</formula>
    </cfRule>
    <cfRule type="containsText" dxfId="139" priority="13" operator="containsText" text="K.C[+57.021]IN[+15.995]TDGS[+162.053]YK.C">
      <formula>NOT(ISERROR(SEARCH("K.C[+57.021]IN[+15.995]TDGS[+162.053]YK.C",D48)))</formula>
    </cfRule>
    <cfRule type="containsText" dxfId="138" priority="14" operator="containsText" text="K.C[+57.021]IN[+15.995]T[+162.053]DGSYK.C">
      <formula>NOT(ISERROR(SEARCH("K.C[+57.021]IN[+15.995]T[+162.053]DGSYK.C",D48)))</formula>
    </cfRule>
    <cfRule type="containsText" dxfId="137" priority="15" operator="containsText" text="K.C[+57.021]INTDGS[+162.053]YK.C">
      <formula>NOT(ISERROR(SEARCH("K.C[+57.021]INTDGS[+162.053]YK.C",D48)))</formula>
    </cfRule>
    <cfRule type="containsText" dxfId="136" priority="16" operator="containsText" text="K.C[+57.021]INT[+162.053]DGSYK.C">
      <formula>NOT(ISERROR(SEARCH("K.C[+57.021]INT[+162.053]DGSYK.C",D48)))</formula>
    </cfRule>
    <cfRule type="containsText" dxfId="135" priority="17" operator="containsText" text="K.C[+57.021]IN[+15.995]TDGSYK.C">
      <formula>NOT(ISERROR(SEARCH("K.C[+57.021]IN[+15.995]TDGSYK.C",D48)))</formula>
    </cfRule>
    <cfRule type="containsText" dxfId="134" priority="18" operator="containsText" text="K.C[+57.021]INTDGSYK.C">
      <formula>NOT(ISERROR(SEARCH("K.C[+57.021]INTDGSYK.C",D48)))</formula>
    </cfRule>
    <cfRule type="containsText" dxfId="133" priority="19" operator="containsText" text="E.GS[+162.053]YNC[+57.021]FC[+57.021]THPMVLDASEK.R">
      <formula>NOT(ISERROR(SEARCH("E.GS[+162.053]YNC[+57.021]FC[+57.021]THPMVLDASEK.R",D48)))</formula>
    </cfRule>
    <cfRule type="containsText" dxfId="132" priority="20" operator="containsText" text="E.GSYNC[+57.021]FC[+57.021]T[+162.053]HPMVLDASEK.R">
      <formula>NOT(ISERROR(SEARCH("E.GSYNC[+57.021]FC[+57.021]T[+162.053]HPMVLDASEK.R",D48)))</formula>
    </cfRule>
    <cfRule type="containsText" dxfId="131" priority="21" operator="containsText" text="E.GSYNC[+57.021]FC[+57.021]THPMVLDASEK.R">
      <formula>NOT(ISERROR(SEARCH("E.GSYNC[+57.021]FC[+57.021]THPMVLDASEK.R",D48)))</formula>
    </cfRule>
    <cfRule type="containsText" dxfId="130" priority="22" operator="containsText" text="E.GS[+162.053]FLC[+57.021]VC[+57.021]ADENQE.Y">
      <formula>NOT(ISERROR(SEARCH("E.GS[+162.053]FLC[+57.021]VC[+57.021]ADENQE.Y",D48)))</formula>
    </cfRule>
    <cfRule type="containsText" dxfId="129" priority="23" operator="containsText" text="E.GSFLC[+57.021]VC[+57.021]ADENQE.Y">
      <formula>NOT(ISERROR(SEARCH("E.GSFLC[+57.021]VC[+57.021]ADENQE.Y",D48)))</formula>
    </cfRule>
    <cfRule type="containsText" dxfId="128" priority="24" operator="containsText" text="D.S[+162.053]HGFC[+57.021]DN[+15.995]TAGSFR.C">
      <formula>NOT(ISERROR(SEARCH("D.S[+162.053]HGFC[+57.021]DN[+15.995]TAGSFR.C",D48)))</formula>
    </cfRule>
    <cfRule type="containsText" dxfId="127" priority="25" operator="containsText" text="D.SHGFC[+57.021]DN[+15.995]T[+162.053]AGSFR.C">
      <formula>NOT(ISERROR(SEARCH("D.SHGFC[+57.021]DN[+15.995]T[+162.053]AGSFR.C",D48)))</formula>
    </cfRule>
    <cfRule type="containsText" dxfId="126" priority="26" operator="containsText" text="D.SHGFC[+57.021]DN[+15.995]TAGS[+162.053]FR.C">
      <formula>NOT(ISERROR(SEARCH("D.SHGFC[+57.021]DN[+15.995]TAGS[+162.053]FR.C",D48)))</formula>
    </cfRule>
    <cfRule type="containsText" dxfId="125" priority="27" operator="containsText" text="D.S[+162.053]HGFC[+57.021]DNTAGSFR.C">
      <formula>NOT(ISERROR(SEARCH("D.S[+162.053]HGFC[+57.021]DNTAGSFR.C",D48)))</formula>
    </cfRule>
    <cfRule type="containsText" dxfId="124" priority="28" operator="containsText" text="D.SHGFC[+57.021]DNT[+162.053]AGSFR.C">
      <formula>NOT(ISERROR(SEARCH("D.SHGFC[+57.021]DNT[+162.053]AGSFR.C",D48)))</formula>
    </cfRule>
    <cfRule type="containsText" dxfId="123" priority="29" operator="containsText" text="D.SHGFC[+57.021]DNTAGS[+162.053]FR.C">
      <formula>NOT(ISERROR(SEARCH("D.SHGFC[+57.021]DNTAGS[+162.053]FR.C",D48)))</formula>
    </cfRule>
    <cfRule type="containsText" dxfId="122" priority="30" operator="containsText" text="D.SHGFC[+57.021]DN[+15.995]TAGSFR.C">
      <formula>NOT(ISERROR(SEARCH("D.SHGFC[+57.021]DN[+15.995]TAGSFR.C",D48)))</formula>
    </cfRule>
    <cfRule type="containsText" dxfId="121" priority="31" operator="containsText" text="D.SHGFC[+57.021]DNTAGSFR.C">
      <formula>NOT(ISERROR(SEARCH("D.SHGFC[+57.021]DNTAGSFR.C",D48)))</formula>
    </cfRule>
    <cfRule type="containsText" dxfId="120" priority="32" operator="containsText" text="E.GSFHC[+57.021]VC[+57.021]QQGFSIS[+162.053]ADGR.T">
      <formula>NOT(ISERROR(SEARCH("E.GSFHC[+57.021]VC[+57.021]QQGFSIS[+162.053]ADGR.T",D48)))</formula>
    </cfRule>
    <cfRule type="containsText" dxfId="119" priority="33" operator="containsText" text="E.GSFHC[+57.021]VC[+57.021]QQGFS[+162.053]ISADGR.T">
      <formula>NOT(ISERROR(SEARCH("E.GSFHC[+57.021]VC[+57.021]QQGFS[+162.053]ISADGR.T",D48)))</formula>
    </cfRule>
    <cfRule type="containsText" dxfId="118" priority="34" operator="containsText" text="E.GS[+162.053]FHC[+57.021]VC[+57.021]QQGFSISADGR.T">
      <formula>NOT(ISERROR(SEARCH("E.GS[+162.053]FHC[+57.021]VC[+57.021]QQGFSISADGR.T",D48)))</formula>
    </cfRule>
    <cfRule type="containsText" dxfId="117" priority="35" operator="containsText" text="E.GSFHC[+57.021]VC[+57.021]QQGFSISADGR.T">
      <formula>NOT(ISERROR(SEARCH("E.GSFHC[+57.021]VC[+57.021]QQGFSISADGR.T",D48)))</formula>
    </cfRule>
    <cfRule type="containsText" dxfId="116" priority="36" operator="containsText" text="E.GSFLC[+57.021]IC[+57.021]PAGFMAS[+162.053]EE.G">
      <formula>NOT(ISERROR(SEARCH("E.GSFLC[+57.021]IC[+57.021]PAGFMAS[+162.053]EE.G",D48)))</formula>
    </cfRule>
    <cfRule type="containsText" dxfId="115" priority="37" operator="containsText" text="E.GS[+162.053]FLC[+57.021]IC[+57.021]PAGFMASEE.G">
      <formula>NOT(ISERROR(SEARCH("E.GS[+162.053]FLC[+57.021]IC[+57.021]PAGFMASEE.G",D48)))</formula>
    </cfRule>
    <cfRule type="containsText" dxfId="114" priority="38" operator="containsText" text="E.GSFLC[+57.021]IC[+57.021]PAGFMASEE.G">
      <formula>NOT(ISERROR(SEARCH("E.GSFLC[+57.021]IC[+57.021]PAGFMASEE.G",D48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99581-017E-814C-BE82-D1CD261DE613}">
  <dimension ref="A1:W765"/>
  <sheetViews>
    <sheetView workbookViewId="0">
      <selection activeCell="A47" sqref="A47:XFD47"/>
    </sheetView>
  </sheetViews>
  <sheetFormatPr baseColWidth="10" defaultColWidth="8.83203125" defaultRowHeight="16" x14ac:dyDescent="0.2"/>
  <cols>
    <col min="2" max="2" width="7.83203125" customWidth="1"/>
    <col min="3" max="3" width="75.1640625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44.6640625" customWidth="1"/>
    <col min="21" max="21" width="35.5" customWidth="1"/>
  </cols>
  <sheetData>
    <row r="1" spans="1:23" ht="52" thickBot="1" x14ac:dyDescent="0.25">
      <c r="A1" s="24" t="s">
        <v>1</v>
      </c>
      <c r="B1" s="24" t="s">
        <v>3</v>
      </c>
      <c r="C1" s="24" t="s">
        <v>4</v>
      </c>
      <c r="D1" s="24" t="s">
        <v>2</v>
      </c>
      <c r="E1" s="24" t="s">
        <v>5</v>
      </c>
      <c r="F1" s="24" t="s">
        <v>6</v>
      </c>
      <c r="G1" s="24" t="s">
        <v>7</v>
      </c>
      <c r="H1" s="24" t="s">
        <v>8</v>
      </c>
      <c r="I1" s="24" t="s">
        <v>9</v>
      </c>
      <c r="J1" s="24" t="s">
        <v>10</v>
      </c>
      <c r="K1" s="24" t="s">
        <v>11</v>
      </c>
      <c r="L1" s="24" t="s">
        <v>12</v>
      </c>
      <c r="M1" s="24" t="s">
        <v>13</v>
      </c>
      <c r="N1" s="24" t="s">
        <v>14</v>
      </c>
      <c r="O1" s="24" t="s">
        <v>15</v>
      </c>
      <c r="P1" s="24" t="s">
        <v>16</v>
      </c>
      <c r="Q1" s="24" t="s">
        <v>17</v>
      </c>
      <c r="R1" s="24" t="s">
        <v>18</v>
      </c>
      <c r="S1" s="24" t="s">
        <v>19</v>
      </c>
      <c r="T1" s="24" t="s">
        <v>20</v>
      </c>
      <c r="U1" s="25" t="s">
        <v>21</v>
      </c>
      <c r="V1" s="25" t="s">
        <v>22</v>
      </c>
      <c r="W1" s="25" t="s">
        <v>23</v>
      </c>
    </row>
    <row r="2" spans="1:23" s="65" customFormat="1" x14ac:dyDescent="0.2">
      <c r="A2" s="58">
        <v>3</v>
      </c>
      <c r="B2" s="59">
        <v>1</v>
      </c>
      <c r="C2" s="60" t="s">
        <v>839</v>
      </c>
      <c r="D2" s="59">
        <v>630</v>
      </c>
      <c r="E2" s="60" t="s">
        <v>25</v>
      </c>
      <c r="F2" s="60" t="s">
        <v>113</v>
      </c>
      <c r="G2" s="61">
        <v>1172.4976999999999</v>
      </c>
      <c r="H2" s="59">
        <v>2</v>
      </c>
      <c r="I2" s="61">
        <v>2343.9881999999998</v>
      </c>
      <c r="J2" s="61">
        <v>2343.9937</v>
      </c>
      <c r="K2" s="62">
        <v>0</v>
      </c>
      <c r="L2" s="63">
        <v>-2.4</v>
      </c>
      <c r="M2" s="59" t="s">
        <v>27</v>
      </c>
      <c r="N2" s="63">
        <v>175.06</v>
      </c>
      <c r="O2" s="63">
        <v>175.06</v>
      </c>
      <c r="P2" s="63">
        <v>175.06</v>
      </c>
      <c r="Q2" s="64">
        <v>2.27</v>
      </c>
      <c r="R2" s="62">
        <v>168</v>
      </c>
      <c r="S2" s="60" t="s">
        <v>28</v>
      </c>
      <c r="T2" s="59">
        <v>1</v>
      </c>
      <c r="U2" s="60" t="s">
        <v>2000</v>
      </c>
      <c r="V2" s="60" t="s">
        <v>2001</v>
      </c>
      <c r="W2" s="60">
        <v>13.025</v>
      </c>
    </row>
    <row r="3" spans="1:23" s="73" customFormat="1" x14ac:dyDescent="0.2">
      <c r="A3" s="66">
        <v>3</v>
      </c>
      <c r="B3" s="67">
        <v>1</v>
      </c>
      <c r="C3" s="68" t="s">
        <v>839</v>
      </c>
      <c r="D3" s="67">
        <v>630</v>
      </c>
      <c r="E3" s="68" t="s">
        <v>25</v>
      </c>
      <c r="F3" s="68" t="s">
        <v>113</v>
      </c>
      <c r="G3" s="69">
        <v>782.0009</v>
      </c>
      <c r="H3" s="67">
        <v>3</v>
      </c>
      <c r="I3" s="69">
        <v>2343.9883</v>
      </c>
      <c r="J3" s="69">
        <v>2343.9937</v>
      </c>
      <c r="K3" s="70">
        <v>0</v>
      </c>
      <c r="L3" s="71">
        <v>-2.2999999999999998</v>
      </c>
      <c r="M3" s="67" t="s">
        <v>27</v>
      </c>
      <c r="N3" s="71">
        <v>600.32000000000005</v>
      </c>
      <c r="O3" s="71">
        <v>600.32000000000005</v>
      </c>
      <c r="P3" s="71">
        <v>378.6</v>
      </c>
      <c r="Q3" s="72">
        <v>7.54</v>
      </c>
      <c r="R3" s="70">
        <v>168</v>
      </c>
      <c r="S3" s="68" t="s">
        <v>28</v>
      </c>
      <c r="T3" s="67">
        <v>1</v>
      </c>
      <c r="U3" s="68" t="s">
        <v>2002</v>
      </c>
      <c r="V3" s="68" t="s">
        <v>2003</v>
      </c>
      <c r="W3" s="68">
        <v>13.0936</v>
      </c>
    </row>
    <row r="4" spans="1:23" s="41" customFormat="1" x14ac:dyDescent="0.2">
      <c r="A4" s="34">
        <v>3</v>
      </c>
      <c r="B4" s="35">
        <v>1</v>
      </c>
      <c r="C4" s="36" t="s">
        <v>24</v>
      </c>
      <c r="D4" s="35">
        <v>630</v>
      </c>
      <c r="E4" s="36" t="s">
        <v>25</v>
      </c>
      <c r="F4" s="36" t="s">
        <v>26</v>
      </c>
      <c r="G4" s="37">
        <v>1180.4944</v>
      </c>
      <c r="H4" s="35">
        <v>2</v>
      </c>
      <c r="I4" s="37">
        <v>2359.9816000000001</v>
      </c>
      <c r="J4" s="37">
        <v>2359.9886000000001</v>
      </c>
      <c r="K4" s="38">
        <v>0</v>
      </c>
      <c r="L4" s="39">
        <v>-3</v>
      </c>
      <c r="M4" s="35" t="s">
        <v>27</v>
      </c>
      <c r="N4" s="39">
        <v>102.24</v>
      </c>
      <c r="O4" s="39">
        <v>102.24</v>
      </c>
      <c r="P4" s="39">
        <v>0</v>
      </c>
      <c r="Q4" s="40">
        <v>1.82</v>
      </c>
      <c r="R4" s="38">
        <v>168</v>
      </c>
      <c r="S4" s="36" t="s">
        <v>28</v>
      </c>
      <c r="T4" s="35">
        <v>1</v>
      </c>
      <c r="U4" s="36" t="s">
        <v>2004</v>
      </c>
      <c r="V4" s="36" t="s">
        <v>1944</v>
      </c>
      <c r="W4" s="36">
        <v>12.9931</v>
      </c>
    </row>
    <row r="5" spans="1:23" s="41" customFormat="1" x14ac:dyDescent="0.2">
      <c r="A5" s="34">
        <v>3</v>
      </c>
      <c r="B5" s="35">
        <v>1</v>
      </c>
      <c r="C5" s="36" t="s">
        <v>24</v>
      </c>
      <c r="D5" s="35">
        <v>630</v>
      </c>
      <c r="E5" s="36" t="s">
        <v>25</v>
      </c>
      <c r="F5" s="36" t="s">
        <v>26</v>
      </c>
      <c r="G5" s="37">
        <v>787.33050000000003</v>
      </c>
      <c r="H5" s="35">
        <v>3</v>
      </c>
      <c r="I5" s="37">
        <v>2359.9769000000001</v>
      </c>
      <c r="J5" s="37">
        <v>2359.9886000000001</v>
      </c>
      <c r="K5" s="38">
        <v>0</v>
      </c>
      <c r="L5" s="39">
        <v>-5</v>
      </c>
      <c r="M5" s="35" t="s">
        <v>27</v>
      </c>
      <c r="N5" s="39">
        <v>534.94000000000005</v>
      </c>
      <c r="O5" s="39">
        <v>534.94000000000005</v>
      </c>
      <c r="P5" s="39">
        <v>69.67</v>
      </c>
      <c r="Q5" s="40">
        <v>5.98</v>
      </c>
      <c r="R5" s="38">
        <v>168</v>
      </c>
      <c r="S5" s="36" t="s">
        <v>28</v>
      </c>
      <c r="T5" s="35">
        <v>1</v>
      </c>
      <c r="U5" s="36" t="s">
        <v>2005</v>
      </c>
      <c r="V5" s="36" t="s">
        <v>2006</v>
      </c>
      <c r="W5" s="36">
        <v>13.2864</v>
      </c>
    </row>
    <row r="6" spans="1:23" s="41" customFormat="1" x14ac:dyDescent="0.2">
      <c r="A6" s="34">
        <v>3</v>
      </c>
      <c r="B6" s="35">
        <v>1</v>
      </c>
      <c r="C6" s="36" t="s">
        <v>24</v>
      </c>
      <c r="D6" s="35">
        <v>630</v>
      </c>
      <c r="E6" s="36" t="s">
        <v>25</v>
      </c>
      <c r="F6" s="36" t="s">
        <v>26</v>
      </c>
      <c r="G6" s="37">
        <v>787.33219999999994</v>
      </c>
      <c r="H6" s="35">
        <v>3</v>
      </c>
      <c r="I6" s="37">
        <v>2359.9821999999999</v>
      </c>
      <c r="J6" s="37">
        <v>2359.9886000000001</v>
      </c>
      <c r="K6" s="38">
        <v>0</v>
      </c>
      <c r="L6" s="39">
        <v>-2.7</v>
      </c>
      <c r="M6" s="35" t="s">
        <v>27</v>
      </c>
      <c r="N6" s="39">
        <v>563.28</v>
      </c>
      <c r="O6" s="39">
        <v>563.28</v>
      </c>
      <c r="P6" s="39">
        <v>58.18</v>
      </c>
      <c r="Q6" s="40">
        <v>6.54</v>
      </c>
      <c r="R6" s="38">
        <v>168</v>
      </c>
      <c r="S6" s="36" t="s">
        <v>28</v>
      </c>
      <c r="T6" s="35">
        <v>1</v>
      </c>
      <c r="U6" s="36" t="s">
        <v>2007</v>
      </c>
      <c r="V6" s="36" t="s">
        <v>2008</v>
      </c>
      <c r="W6" s="36">
        <v>13.0892</v>
      </c>
    </row>
    <row r="7" spans="1:23" s="49" customFormat="1" ht="17" thickBot="1" x14ac:dyDescent="0.25">
      <c r="A7" s="42">
        <v>3</v>
      </c>
      <c r="B7" s="43">
        <v>1</v>
      </c>
      <c r="C7" s="44" t="s">
        <v>24</v>
      </c>
      <c r="D7" s="43">
        <v>630</v>
      </c>
      <c r="E7" s="44" t="s">
        <v>25</v>
      </c>
      <c r="F7" s="44" t="s">
        <v>26</v>
      </c>
      <c r="G7" s="45">
        <v>787.33330000000001</v>
      </c>
      <c r="H7" s="43">
        <v>3</v>
      </c>
      <c r="I7" s="45">
        <v>2359.9852999999998</v>
      </c>
      <c r="J7" s="45">
        <v>2359.9886000000001</v>
      </c>
      <c r="K7" s="46">
        <v>0</v>
      </c>
      <c r="L7" s="47">
        <v>-1.4</v>
      </c>
      <c r="M7" s="43" t="s">
        <v>27</v>
      </c>
      <c r="N7" s="47">
        <v>604.88</v>
      </c>
      <c r="O7" s="47">
        <v>604.88</v>
      </c>
      <c r="P7" s="47">
        <v>59.51</v>
      </c>
      <c r="Q7" s="48">
        <v>7.54</v>
      </c>
      <c r="R7" s="46">
        <v>168</v>
      </c>
      <c r="S7" s="44" t="s">
        <v>28</v>
      </c>
      <c r="T7" s="43">
        <v>1</v>
      </c>
      <c r="U7" s="44" t="s">
        <v>2009</v>
      </c>
      <c r="V7" s="44" t="s">
        <v>2010</v>
      </c>
      <c r="W7" s="44">
        <v>12.9716</v>
      </c>
    </row>
    <row r="8" spans="1:23" s="57" customFormat="1" ht="17" thickBot="1" x14ac:dyDescent="0.25">
      <c r="A8" s="50">
        <v>5</v>
      </c>
      <c r="B8" s="51">
        <v>1</v>
      </c>
      <c r="C8" s="52" t="s">
        <v>35</v>
      </c>
      <c r="D8" s="51">
        <v>936</v>
      </c>
      <c r="E8" s="52" t="s">
        <v>25</v>
      </c>
      <c r="F8" s="52" t="s">
        <v>36</v>
      </c>
      <c r="G8" s="53">
        <v>888.37379999999996</v>
      </c>
      <c r="H8" s="51">
        <v>2</v>
      </c>
      <c r="I8" s="53">
        <v>1775.7403999999999</v>
      </c>
      <c r="J8" s="53">
        <v>1775.7437</v>
      </c>
      <c r="K8" s="54">
        <v>0</v>
      </c>
      <c r="L8" s="55">
        <v>-1.9</v>
      </c>
      <c r="M8" s="51" t="s">
        <v>27</v>
      </c>
      <c r="N8" s="55">
        <v>219.29</v>
      </c>
      <c r="O8" s="55">
        <v>83.03</v>
      </c>
      <c r="P8" s="55">
        <v>83.03</v>
      </c>
      <c r="Q8" s="56">
        <v>1.59</v>
      </c>
      <c r="R8" s="54">
        <v>168</v>
      </c>
      <c r="S8" s="52" t="s">
        <v>28</v>
      </c>
      <c r="T8" s="51">
        <v>1</v>
      </c>
      <c r="U8" s="52" t="s">
        <v>2011</v>
      </c>
      <c r="V8" s="52" t="s">
        <v>2012</v>
      </c>
      <c r="W8" s="52">
        <v>19.836400000000001</v>
      </c>
    </row>
    <row r="9" spans="1:23" s="65" customFormat="1" x14ac:dyDescent="0.2">
      <c r="A9" s="58">
        <v>10</v>
      </c>
      <c r="B9" s="59">
        <v>1</v>
      </c>
      <c r="C9" s="60" t="s">
        <v>39</v>
      </c>
      <c r="D9" s="59">
        <v>1137</v>
      </c>
      <c r="E9" s="60" t="s">
        <v>25</v>
      </c>
      <c r="F9" s="60" t="s">
        <v>36</v>
      </c>
      <c r="G9" s="61">
        <v>910.86659999999995</v>
      </c>
      <c r="H9" s="59">
        <v>2</v>
      </c>
      <c r="I9" s="61">
        <v>1820.7260000000001</v>
      </c>
      <c r="J9" s="61">
        <v>1820.7326</v>
      </c>
      <c r="K9" s="62">
        <v>0</v>
      </c>
      <c r="L9" s="63">
        <v>-3.6</v>
      </c>
      <c r="M9" s="59" t="s">
        <v>27</v>
      </c>
      <c r="N9" s="63">
        <v>507.39</v>
      </c>
      <c r="O9" s="63">
        <v>507.39</v>
      </c>
      <c r="P9" s="63">
        <v>507.39</v>
      </c>
      <c r="Q9" s="64">
        <v>6.44</v>
      </c>
      <c r="R9" s="62">
        <v>168</v>
      </c>
      <c r="S9" s="60" t="s">
        <v>28</v>
      </c>
      <c r="T9" s="59">
        <v>1</v>
      </c>
      <c r="U9" s="60" t="s">
        <v>2013</v>
      </c>
      <c r="V9" s="60" t="s">
        <v>68</v>
      </c>
      <c r="W9" s="60">
        <v>11.435</v>
      </c>
    </row>
    <row r="10" spans="1:23" s="73" customFormat="1" x14ac:dyDescent="0.2">
      <c r="A10" s="66">
        <v>10</v>
      </c>
      <c r="B10" s="67">
        <v>1</v>
      </c>
      <c r="C10" s="68" t="s">
        <v>39</v>
      </c>
      <c r="D10" s="67">
        <v>1137</v>
      </c>
      <c r="E10" s="68" t="s">
        <v>25</v>
      </c>
      <c r="F10" s="68" t="s">
        <v>36</v>
      </c>
      <c r="G10" s="69">
        <v>607.5806</v>
      </c>
      <c r="H10" s="67">
        <v>3</v>
      </c>
      <c r="I10" s="69">
        <v>1820.7271000000001</v>
      </c>
      <c r="J10" s="69">
        <v>1820.7326</v>
      </c>
      <c r="K10" s="70">
        <v>0</v>
      </c>
      <c r="L10" s="71">
        <v>-3</v>
      </c>
      <c r="M10" s="67" t="s">
        <v>27</v>
      </c>
      <c r="N10" s="71">
        <v>540.08000000000004</v>
      </c>
      <c r="O10" s="71">
        <v>540.08000000000004</v>
      </c>
      <c r="P10" s="71">
        <v>540.08000000000004</v>
      </c>
      <c r="Q10" s="72">
        <v>5.83</v>
      </c>
      <c r="R10" s="70">
        <v>168</v>
      </c>
      <c r="S10" s="68" t="s">
        <v>28</v>
      </c>
      <c r="T10" s="67">
        <v>1</v>
      </c>
      <c r="U10" s="68" t="s">
        <v>2014</v>
      </c>
      <c r="V10" s="68" t="s">
        <v>2015</v>
      </c>
      <c r="W10" s="68">
        <v>11.1972</v>
      </c>
    </row>
    <row r="11" spans="1:23" s="73" customFormat="1" x14ac:dyDescent="0.2">
      <c r="A11" s="66">
        <v>10</v>
      </c>
      <c r="B11" s="67">
        <v>1</v>
      </c>
      <c r="C11" s="68" t="s">
        <v>39</v>
      </c>
      <c r="D11" s="67">
        <v>1137</v>
      </c>
      <c r="E11" s="68" t="s">
        <v>25</v>
      </c>
      <c r="F11" s="68" t="s">
        <v>36</v>
      </c>
      <c r="G11" s="69">
        <v>910.86739999999998</v>
      </c>
      <c r="H11" s="67">
        <v>2</v>
      </c>
      <c r="I11" s="69">
        <v>1820.7275</v>
      </c>
      <c r="J11" s="69">
        <v>1820.7326</v>
      </c>
      <c r="K11" s="70">
        <v>0</v>
      </c>
      <c r="L11" s="71">
        <v>-2.8</v>
      </c>
      <c r="M11" s="67" t="s">
        <v>27</v>
      </c>
      <c r="N11" s="71">
        <v>558.63</v>
      </c>
      <c r="O11" s="71">
        <v>534.4</v>
      </c>
      <c r="P11" s="71">
        <v>534.4</v>
      </c>
      <c r="Q11" s="72">
        <v>6.51</v>
      </c>
      <c r="R11" s="70">
        <v>168</v>
      </c>
      <c r="S11" s="68" t="s">
        <v>28</v>
      </c>
      <c r="T11" s="67">
        <v>1</v>
      </c>
      <c r="U11" s="68" t="s">
        <v>2016</v>
      </c>
      <c r="V11" s="68" t="s">
        <v>2017</v>
      </c>
      <c r="W11" s="68">
        <v>11.2941</v>
      </c>
    </row>
    <row r="12" spans="1:23" s="73" customFormat="1" x14ac:dyDescent="0.2">
      <c r="A12" s="66">
        <v>10</v>
      </c>
      <c r="B12" s="67">
        <v>1</v>
      </c>
      <c r="C12" s="68" t="s">
        <v>39</v>
      </c>
      <c r="D12" s="67">
        <v>1137</v>
      </c>
      <c r="E12" s="68" t="s">
        <v>25</v>
      </c>
      <c r="F12" s="68" t="s">
        <v>36</v>
      </c>
      <c r="G12" s="69">
        <v>607.58069999999998</v>
      </c>
      <c r="H12" s="67">
        <v>3</v>
      </c>
      <c r="I12" s="69">
        <v>1820.7275</v>
      </c>
      <c r="J12" s="69">
        <v>1820.7326</v>
      </c>
      <c r="K12" s="70">
        <v>0</v>
      </c>
      <c r="L12" s="71">
        <v>-2.8</v>
      </c>
      <c r="M12" s="67" t="s">
        <v>27</v>
      </c>
      <c r="N12" s="71">
        <v>558.92999999999995</v>
      </c>
      <c r="O12" s="71">
        <v>545.44000000000005</v>
      </c>
      <c r="P12" s="71">
        <v>545.44000000000005</v>
      </c>
      <c r="Q12" s="72">
        <v>5.83</v>
      </c>
      <c r="R12" s="70">
        <v>168</v>
      </c>
      <c r="S12" s="68" t="s">
        <v>28</v>
      </c>
      <c r="T12" s="67">
        <v>1</v>
      </c>
      <c r="U12" s="68" t="s">
        <v>2018</v>
      </c>
      <c r="V12" s="68" t="s">
        <v>2019</v>
      </c>
      <c r="W12" s="68">
        <v>11.0755</v>
      </c>
    </row>
    <row r="13" spans="1:23" s="73" customFormat="1" x14ac:dyDescent="0.2">
      <c r="A13" s="66">
        <v>10</v>
      </c>
      <c r="B13" s="67">
        <v>1</v>
      </c>
      <c r="C13" s="68" t="s">
        <v>39</v>
      </c>
      <c r="D13" s="67">
        <v>1137</v>
      </c>
      <c r="E13" s="68" t="s">
        <v>25</v>
      </c>
      <c r="F13" s="68" t="s">
        <v>36</v>
      </c>
      <c r="G13" s="69">
        <v>910.86720000000003</v>
      </c>
      <c r="H13" s="67">
        <v>2</v>
      </c>
      <c r="I13" s="69">
        <v>1820.7271000000001</v>
      </c>
      <c r="J13" s="69">
        <v>1820.7326</v>
      </c>
      <c r="K13" s="70">
        <v>0</v>
      </c>
      <c r="L13" s="71">
        <v>-3</v>
      </c>
      <c r="M13" s="67" t="s">
        <v>27</v>
      </c>
      <c r="N13" s="71">
        <v>590.13</v>
      </c>
      <c r="O13" s="71">
        <v>580.05999999999995</v>
      </c>
      <c r="P13" s="71">
        <v>580.05999999999995</v>
      </c>
      <c r="Q13" s="72">
        <v>7.08</v>
      </c>
      <c r="R13" s="70">
        <v>168</v>
      </c>
      <c r="S13" s="68" t="s">
        <v>28</v>
      </c>
      <c r="T13" s="67">
        <v>1</v>
      </c>
      <c r="U13" s="68" t="s">
        <v>2020</v>
      </c>
      <c r="V13" s="68" t="s">
        <v>2021</v>
      </c>
      <c r="W13" s="68">
        <v>11.0601</v>
      </c>
    </row>
    <row r="14" spans="1:23" s="73" customFormat="1" x14ac:dyDescent="0.2">
      <c r="A14" s="66">
        <v>10</v>
      </c>
      <c r="B14" s="67">
        <v>1</v>
      </c>
      <c r="C14" s="68" t="s">
        <v>39</v>
      </c>
      <c r="D14" s="67">
        <v>1137</v>
      </c>
      <c r="E14" s="68" t="s">
        <v>25</v>
      </c>
      <c r="F14" s="68" t="s">
        <v>36</v>
      </c>
      <c r="G14" s="69">
        <v>910.86749999999995</v>
      </c>
      <c r="H14" s="67">
        <v>2</v>
      </c>
      <c r="I14" s="69">
        <v>1820.7276999999999</v>
      </c>
      <c r="J14" s="69">
        <v>1820.7326</v>
      </c>
      <c r="K14" s="70">
        <v>0</v>
      </c>
      <c r="L14" s="71">
        <v>-2.7</v>
      </c>
      <c r="M14" s="67" t="s">
        <v>27</v>
      </c>
      <c r="N14" s="71">
        <v>593.41999999999996</v>
      </c>
      <c r="O14" s="71">
        <v>593.41999999999996</v>
      </c>
      <c r="P14" s="71">
        <v>593.41999999999996</v>
      </c>
      <c r="Q14" s="72">
        <v>7.08</v>
      </c>
      <c r="R14" s="70">
        <v>168</v>
      </c>
      <c r="S14" s="68" t="s">
        <v>28</v>
      </c>
      <c r="T14" s="67">
        <v>1</v>
      </c>
      <c r="U14" s="68" t="s">
        <v>2022</v>
      </c>
      <c r="V14" s="68" t="s">
        <v>2023</v>
      </c>
      <c r="W14" s="68">
        <v>11.170299999999999</v>
      </c>
    </row>
    <row r="15" spans="1:23" s="41" customFormat="1" x14ac:dyDescent="0.2">
      <c r="A15" s="34">
        <v>10</v>
      </c>
      <c r="B15" s="35">
        <v>1</v>
      </c>
      <c r="C15" s="36" t="s">
        <v>48</v>
      </c>
      <c r="D15" s="35">
        <v>1137</v>
      </c>
      <c r="E15" s="36" t="s">
        <v>25</v>
      </c>
      <c r="F15" s="36" t="s">
        <v>49</v>
      </c>
      <c r="G15" s="37">
        <v>918.86400000000003</v>
      </c>
      <c r="H15" s="35">
        <v>2</v>
      </c>
      <c r="I15" s="37">
        <v>1836.7208000000001</v>
      </c>
      <c r="J15" s="37">
        <v>1836.7275999999999</v>
      </c>
      <c r="K15" s="38">
        <v>0</v>
      </c>
      <c r="L15" s="39">
        <v>-3.7</v>
      </c>
      <c r="M15" s="35" t="s">
        <v>27</v>
      </c>
      <c r="N15" s="39">
        <v>436.17</v>
      </c>
      <c r="O15" s="39">
        <v>436.17</v>
      </c>
      <c r="P15" s="39">
        <v>358.98</v>
      </c>
      <c r="Q15" s="40">
        <v>6.12</v>
      </c>
      <c r="R15" s="38">
        <v>168</v>
      </c>
      <c r="S15" s="36" t="s">
        <v>28</v>
      </c>
      <c r="T15" s="35">
        <v>1</v>
      </c>
      <c r="U15" s="36" t="s">
        <v>2024</v>
      </c>
      <c r="V15" s="36" t="s">
        <v>2025</v>
      </c>
      <c r="W15" s="36">
        <v>11.3467</v>
      </c>
    </row>
    <row r="16" spans="1:23" s="41" customFormat="1" x14ac:dyDescent="0.2">
      <c r="A16" s="34">
        <v>10</v>
      </c>
      <c r="B16" s="35">
        <v>1</v>
      </c>
      <c r="C16" s="36" t="s">
        <v>48</v>
      </c>
      <c r="D16" s="35">
        <v>1137</v>
      </c>
      <c r="E16" s="36" t="s">
        <v>25</v>
      </c>
      <c r="F16" s="36" t="s">
        <v>49</v>
      </c>
      <c r="G16" s="37">
        <v>612.91160000000002</v>
      </c>
      <c r="H16" s="35">
        <v>3</v>
      </c>
      <c r="I16" s="37">
        <v>1836.7203</v>
      </c>
      <c r="J16" s="37">
        <v>1836.7275999999999</v>
      </c>
      <c r="K16" s="38">
        <v>0</v>
      </c>
      <c r="L16" s="39">
        <v>-3.9</v>
      </c>
      <c r="M16" s="35" t="s">
        <v>27</v>
      </c>
      <c r="N16" s="39">
        <v>483.74</v>
      </c>
      <c r="O16" s="39">
        <v>483.74</v>
      </c>
      <c r="P16" s="39">
        <v>384.68</v>
      </c>
      <c r="Q16" s="40">
        <v>4.6100000000000003</v>
      </c>
      <c r="R16" s="38">
        <v>168</v>
      </c>
      <c r="S16" s="36" t="s">
        <v>28</v>
      </c>
      <c r="T16" s="35">
        <v>1</v>
      </c>
      <c r="U16" s="36" t="s">
        <v>2026</v>
      </c>
      <c r="V16" s="36" t="s">
        <v>2027</v>
      </c>
      <c r="W16" s="36">
        <v>11.124700000000001</v>
      </c>
    </row>
    <row r="17" spans="1:23" s="41" customFormat="1" x14ac:dyDescent="0.2">
      <c r="A17" s="34">
        <v>10</v>
      </c>
      <c r="B17" s="35">
        <v>1</v>
      </c>
      <c r="C17" s="36" t="s">
        <v>48</v>
      </c>
      <c r="D17" s="35">
        <v>1137</v>
      </c>
      <c r="E17" s="36" t="s">
        <v>25</v>
      </c>
      <c r="F17" s="36" t="s">
        <v>49</v>
      </c>
      <c r="G17" s="37">
        <v>918.86350000000004</v>
      </c>
      <c r="H17" s="35">
        <v>2</v>
      </c>
      <c r="I17" s="37">
        <v>1836.7198000000001</v>
      </c>
      <c r="J17" s="37">
        <v>1836.7275999999999</v>
      </c>
      <c r="K17" s="38">
        <v>0</v>
      </c>
      <c r="L17" s="39">
        <v>-4.2</v>
      </c>
      <c r="M17" s="35" t="s">
        <v>27</v>
      </c>
      <c r="N17" s="39">
        <v>526.96</v>
      </c>
      <c r="O17" s="39">
        <v>526.96</v>
      </c>
      <c r="P17" s="39">
        <v>367.56</v>
      </c>
      <c r="Q17" s="40">
        <v>6.51</v>
      </c>
      <c r="R17" s="38">
        <v>168</v>
      </c>
      <c r="S17" s="36" t="s">
        <v>28</v>
      </c>
      <c r="T17" s="35">
        <v>1</v>
      </c>
      <c r="U17" s="36" t="s">
        <v>2028</v>
      </c>
      <c r="V17" s="36" t="s">
        <v>2029</v>
      </c>
      <c r="W17" s="36">
        <v>11.108499999999999</v>
      </c>
    </row>
    <row r="18" spans="1:23" s="49" customFormat="1" ht="17" thickBot="1" x14ac:dyDescent="0.25">
      <c r="A18" s="42">
        <v>10</v>
      </c>
      <c r="B18" s="43">
        <v>1</v>
      </c>
      <c r="C18" s="44" t="s">
        <v>48</v>
      </c>
      <c r="D18" s="43">
        <v>1137</v>
      </c>
      <c r="E18" s="44" t="s">
        <v>25</v>
      </c>
      <c r="F18" s="44" t="s">
        <v>49</v>
      </c>
      <c r="G18" s="45">
        <v>918.86469999999997</v>
      </c>
      <c r="H18" s="43">
        <v>2</v>
      </c>
      <c r="I18" s="45">
        <v>1836.7221999999999</v>
      </c>
      <c r="J18" s="45">
        <v>1836.7275999999999</v>
      </c>
      <c r="K18" s="46">
        <v>0</v>
      </c>
      <c r="L18" s="47">
        <v>-2.9</v>
      </c>
      <c r="M18" s="43" t="s">
        <v>27</v>
      </c>
      <c r="N18" s="47">
        <v>537.5</v>
      </c>
      <c r="O18" s="47">
        <v>537.5</v>
      </c>
      <c r="P18" s="47">
        <v>431.27</v>
      </c>
      <c r="Q18" s="48">
        <v>6.51</v>
      </c>
      <c r="R18" s="46">
        <v>168</v>
      </c>
      <c r="S18" s="44" t="s">
        <v>28</v>
      </c>
      <c r="T18" s="43">
        <v>1</v>
      </c>
      <c r="U18" s="44" t="s">
        <v>2030</v>
      </c>
      <c r="V18" s="44" t="s">
        <v>2031</v>
      </c>
      <c r="W18" s="44">
        <v>11.2196</v>
      </c>
    </row>
    <row r="19" spans="1:23" s="65" customFormat="1" x14ac:dyDescent="0.2">
      <c r="A19" s="58">
        <v>12</v>
      </c>
      <c r="B19" s="59">
        <v>1</v>
      </c>
      <c r="C19" s="60" t="s">
        <v>56</v>
      </c>
      <c r="D19" s="59">
        <v>1223</v>
      </c>
      <c r="E19" s="60" t="s">
        <v>25</v>
      </c>
      <c r="F19" s="60" t="s">
        <v>36</v>
      </c>
      <c r="G19" s="61">
        <v>671.62760000000003</v>
      </c>
      <c r="H19" s="59">
        <v>3</v>
      </c>
      <c r="I19" s="61">
        <v>2012.8681999999999</v>
      </c>
      <c r="J19" s="61">
        <v>2012.8701000000001</v>
      </c>
      <c r="K19" s="62">
        <v>0</v>
      </c>
      <c r="L19" s="63">
        <v>-0.9</v>
      </c>
      <c r="M19" s="59" t="s">
        <v>27</v>
      </c>
      <c r="N19" s="63">
        <v>145.55000000000001</v>
      </c>
      <c r="O19" s="63">
        <v>145.55000000000001</v>
      </c>
      <c r="P19" s="63">
        <v>145.55000000000001</v>
      </c>
      <c r="Q19" s="64">
        <v>1.53</v>
      </c>
      <c r="R19" s="62">
        <v>168</v>
      </c>
      <c r="S19" s="60" t="s">
        <v>28</v>
      </c>
      <c r="T19" s="59">
        <v>1</v>
      </c>
      <c r="U19" s="60" t="s">
        <v>2032</v>
      </c>
      <c r="V19" s="60" t="s">
        <v>2033</v>
      </c>
      <c r="W19" s="60">
        <v>13.7872</v>
      </c>
    </row>
    <row r="20" spans="1:23" s="73" customFormat="1" x14ac:dyDescent="0.2">
      <c r="A20" s="66">
        <v>12</v>
      </c>
      <c r="B20" s="67">
        <v>1</v>
      </c>
      <c r="C20" s="68" t="s">
        <v>56</v>
      </c>
      <c r="D20" s="67">
        <v>1223</v>
      </c>
      <c r="E20" s="68" t="s">
        <v>25</v>
      </c>
      <c r="F20" s="68" t="s">
        <v>36</v>
      </c>
      <c r="G20" s="69">
        <v>671.62699999999995</v>
      </c>
      <c r="H20" s="67">
        <v>3</v>
      </c>
      <c r="I20" s="69">
        <v>2012.8666000000001</v>
      </c>
      <c r="J20" s="69">
        <v>2012.8701000000001</v>
      </c>
      <c r="K20" s="70">
        <v>0</v>
      </c>
      <c r="L20" s="71">
        <v>-1.8</v>
      </c>
      <c r="M20" s="67" t="s">
        <v>27</v>
      </c>
      <c r="N20" s="71">
        <v>337.5</v>
      </c>
      <c r="O20" s="71">
        <v>337.5</v>
      </c>
      <c r="P20" s="71">
        <v>337.5</v>
      </c>
      <c r="Q20" s="72">
        <v>3.81</v>
      </c>
      <c r="R20" s="70">
        <v>168</v>
      </c>
      <c r="S20" s="68" t="s">
        <v>28</v>
      </c>
      <c r="T20" s="67">
        <v>1</v>
      </c>
      <c r="U20" s="68" t="s">
        <v>2034</v>
      </c>
      <c r="V20" s="68" t="s">
        <v>2035</v>
      </c>
      <c r="W20" s="68">
        <v>13.4621</v>
      </c>
    </row>
    <row r="21" spans="1:23" s="73" customFormat="1" x14ac:dyDescent="0.2">
      <c r="A21" s="66">
        <v>12</v>
      </c>
      <c r="B21" s="67">
        <v>1</v>
      </c>
      <c r="C21" s="68" t="s">
        <v>56</v>
      </c>
      <c r="D21" s="67">
        <v>1223</v>
      </c>
      <c r="E21" s="68" t="s">
        <v>25</v>
      </c>
      <c r="F21" s="68" t="s">
        <v>36</v>
      </c>
      <c r="G21" s="69">
        <v>671.62599999999998</v>
      </c>
      <c r="H21" s="67">
        <v>3</v>
      </c>
      <c r="I21" s="69">
        <v>2012.8634999999999</v>
      </c>
      <c r="J21" s="69">
        <v>2012.8701000000001</v>
      </c>
      <c r="K21" s="70">
        <v>0</v>
      </c>
      <c r="L21" s="71">
        <v>-3.3</v>
      </c>
      <c r="M21" s="67" t="s">
        <v>27</v>
      </c>
      <c r="N21" s="71">
        <v>390.06</v>
      </c>
      <c r="O21" s="71">
        <v>390.06</v>
      </c>
      <c r="P21" s="71">
        <v>390.06</v>
      </c>
      <c r="Q21" s="72">
        <v>5.43</v>
      </c>
      <c r="R21" s="70">
        <v>168</v>
      </c>
      <c r="S21" s="68" t="s">
        <v>28</v>
      </c>
      <c r="T21" s="67">
        <v>1</v>
      </c>
      <c r="U21" s="68" t="s">
        <v>2036</v>
      </c>
      <c r="V21" s="68" t="s">
        <v>2037</v>
      </c>
      <c r="W21" s="68">
        <v>13.184100000000001</v>
      </c>
    </row>
    <row r="22" spans="1:23" s="73" customFormat="1" x14ac:dyDescent="0.2">
      <c r="A22" s="66">
        <v>12</v>
      </c>
      <c r="B22" s="67">
        <v>1</v>
      </c>
      <c r="C22" s="68" t="s">
        <v>56</v>
      </c>
      <c r="D22" s="67">
        <v>1223</v>
      </c>
      <c r="E22" s="68" t="s">
        <v>25</v>
      </c>
      <c r="F22" s="68" t="s">
        <v>36</v>
      </c>
      <c r="G22" s="69">
        <v>671.62549999999999</v>
      </c>
      <c r="H22" s="67">
        <v>3</v>
      </c>
      <c r="I22" s="69">
        <v>2012.8617999999999</v>
      </c>
      <c r="J22" s="69">
        <v>2012.8701000000001</v>
      </c>
      <c r="K22" s="70">
        <v>0</v>
      </c>
      <c r="L22" s="71">
        <v>-4.0999999999999996</v>
      </c>
      <c r="M22" s="67" t="s">
        <v>27</v>
      </c>
      <c r="N22" s="71">
        <v>456.31</v>
      </c>
      <c r="O22" s="71">
        <v>456.31</v>
      </c>
      <c r="P22" s="71">
        <v>456.31</v>
      </c>
      <c r="Q22" s="72">
        <v>6.61</v>
      </c>
      <c r="R22" s="70">
        <v>168</v>
      </c>
      <c r="S22" s="68" t="s">
        <v>28</v>
      </c>
      <c r="T22" s="67">
        <v>1</v>
      </c>
      <c r="U22" s="68" t="s">
        <v>2038</v>
      </c>
      <c r="V22" s="68" t="s">
        <v>2039</v>
      </c>
      <c r="W22" s="68">
        <v>13.031499999999999</v>
      </c>
    </row>
    <row r="23" spans="1:23" s="73" customFormat="1" x14ac:dyDescent="0.2">
      <c r="A23" s="66">
        <v>12</v>
      </c>
      <c r="B23" s="67">
        <v>1</v>
      </c>
      <c r="C23" s="68" t="s">
        <v>56</v>
      </c>
      <c r="D23" s="67">
        <v>1223</v>
      </c>
      <c r="E23" s="68" t="s">
        <v>25</v>
      </c>
      <c r="F23" s="68" t="s">
        <v>36</v>
      </c>
      <c r="G23" s="69">
        <v>671.62639999999999</v>
      </c>
      <c r="H23" s="67">
        <v>3</v>
      </c>
      <c r="I23" s="69">
        <v>2012.8647000000001</v>
      </c>
      <c r="J23" s="69">
        <v>2012.8701000000001</v>
      </c>
      <c r="K23" s="70">
        <v>0</v>
      </c>
      <c r="L23" s="71">
        <v>-2.7</v>
      </c>
      <c r="M23" s="67" t="s">
        <v>27</v>
      </c>
      <c r="N23" s="71">
        <v>485.78</v>
      </c>
      <c r="O23" s="71">
        <v>485.78</v>
      </c>
      <c r="P23" s="71">
        <v>485.78</v>
      </c>
      <c r="Q23" s="72">
        <v>6.75</v>
      </c>
      <c r="R23" s="70">
        <v>168</v>
      </c>
      <c r="S23" s="68" t="s">
        <v>28</v>
      </c>
      <c r="T23" s="67">
        <v>1</v>
      </c>
      <c r="U23" s="68" t="s">
        <v>2040</v>
      </c>
      <c r="V23" s="68" t="s">
        <v>2041</v>
      </c>
      <c r="W23" s="68">
        <v>12.702</v>
      </c>
    </row>
    <row r="24" spans="1:23" s="73" customFormat="1" x14ac:dyDescent="0.2">
      <c r="A24" s="66">
        <v>12</v>
      </c>
      <c r="B24" s="67">
        <v>1</v>
      </c>
      <c r="C24" s="68" t="s">
        <v>56</v>
      </c>
      <c r="D24" s="67">
        <v>1223</v>
      </c>
      <c r="E24" s="68" t="s">
        <v>25</v>
      </c>
      <c r="F24" s="68" t="s">
        <v>36</v>
      </c>
      <c r="G24" s="69">
        <v>1006.9373000000001</v>
      </c>
      <c r="H24" s="67">
        <v>2</v>
      </c>
      <c r="I24" s="69">
        <v>2012.8672999999999</v>
      </c>
      <c r="J24" s="69">
        <v>2012.8701000000001</v>
      </c>
      <c r="K24" s="70">
        <v>0</v>
      </c>
      <c r="L24" s="71">
        <v>-1.4</v>
      </c>
      <c r="M24" s="67" t="s">
        <v>27</v>
      </c>
      <c r="N24" s="71">
        <v>522.85</v>
      </c>
      <c r="O24" s="71">
        <v>522.85</v>
      </c>
      <c r="P24" s="71">
        <v>522.85</v>
      </c>
      <c r="Q24" s="72">
        <v>6.87</v>
      </c>
      <c r="R24" s="70">
        <v>168</v>
      </c>
      <c r="S24" s="68" t="s">
        <v>28</v>
      </c>
      <c r="T24" s="67">
        <v>1</v>
      </c>
      <c r="U24" s="68" t="s">
        <v>2042</v>
      </c>
      <c r="V24" s="68" t="s">
        <v>2043</v>
      </c>
      <c r="W24" s="68">
        <v>11.835900000000001</v>
      </c>
    </row>
    <row r="25" spans="1:23" s="73" customFormat="1" x14ac:dyDescent="0.2">
      <c r="A25" s="66">
        <v>12</v>
      </c>
      <c r="B25" s="67">
        <v>1</v>
      </c>
      <c r="C25" s="68" t="s">
        <v>56</v>
      </c>
      <c r="D25" s="67">
        <v>1223</v>
      </c>
      <c r="E25" s="68" t="s">
        <v>25</v>
      </c>
      <c r="F25" s="68" t="s">
        <v>36</v>
      </c>
      <c r="G25" s="69">
        <v>671.62620000000004</v>
      </c>
      <c r="H25" s="67">
        <v>3</v>
      </c>
      <c r="I25" s="69">
        <v>2012.864</v>
      </c>
      <c r="J25" s="69">
        <v>2012.8701000000001</v>
      </c>
      <c r="K25" s="70">
        <v>0</v>
      </c>
      <c r="L25" s="71">
        <v>-3</v>
      </c>
      <c r="M25" s="67" t="s">
        <v>27</v>
      </c>
      <c r="N25" s="71">
        <v>530.44000000000005</v>
      </c>
      <c r="O25" s="71">
        <v>530.44000000000005</v>
      </c>
      <c r="P25" s="71">
        <v>530.44000000000005</v>
      </c>
      <c r="Q25" s="72">
        <v>6.82</v>
      </c>
      <c r="R25" s="70">
        <v>168</v>
      </c>
      <c r="S25" s="68" t="s">
        <v>28</v>
      </c>
      <c r="T25" s="67">
        <v>1</v>
      </c>
      <c r="U25" s="68" t="s">
        <v>2044</v>
      </c>
      <c r="V25" s="68" t="s">
        <v>2045</v>
      </c>
      <c r="W25" s="68">
        <v>12.538600000000001</v>
      </c>
    </row>
    <row r="26" spans="1:23" s="73" customFormat="1" x14ac:dyDescent="0.2">
      <c r="A26" s="66">
        <v>12</v>
      </c>
      <c r="B26" s="67">
        <v>1</v>
      </c>
      <c r="C26" s="68" t="s">
        <v>56</v>
      </c>
      <c r="D26" s="67">
        <v>1223</v>
      </c>
      <c r="E26" s="68" t="s">
        <v>25</v>
      </c>
      <c r="F26" s="68" t="s">
        <v>36</v>
      </c>
      <c r="G26" s="69">
        <v>671.62620000000004</v>
      </c>
      <c r="H26" s="67">
        <v>3</v>
      </c>
      <c r="I26" s="69">
        <v>2012.864</v>
      </c>
      <c r="J26" s="69">
        <v>2012.8701000000001</v>
      </c>
      <c r="K26" s="70">
        <v>0</v>
      </c>
      <c r="L26" s="71">
        <v>-3</v>
      </c>
      <c r="M26" s="67" t="s">
        <v>27</v>
      </c>
      <c r="N26" s="71">
        <v>562.19000000000005</v>
      </c>
      <c r="O26" s="71">
        <v>562.19000000000005</v>
      </c>
      <c r="P26" s="71">
        <v>562.19000000000005</v>
      </c>
      <c r="Q26" s="72">
        <v>7.38</v>
      </c>
      <c r="R26" s="70">
        <v>168</v>
      </c>
      <c r="S26" s="68" t="s">
        <v>28</v>
      </c>
      <c r="T26" s="67">
        <v>1</v>
      </c>
      <c r="U26" s="68" t="s">
        <v>2046</v>
      </c>
      <c r="V26" s="68" t="s">
        <v>2047</v>
      </c>
      <c r="W26" s="68">
        <v>12.179500000000001</v>
      </c>
    </row>
    <row r="27" spans="1:23" s="73" customFormat="1" x14ac:dyDescent="0.2">
      <c r="A27" s="66">
        <v>12</v>
      </c>
      <c r="B27" s="67">
        <v>1</v>
      </c>
      <c r="C27" s="68" t="s">
        <v>56</v>
      </c>
      <c r="D27" s="67">
        <v>1223</v>
      </c>
      <c r="E27" s="68" t="s">
        <v>25</v>
      </c>
      <c r="F27" s="68" t="s">
        <v>36</v>
      </c>
      <c r="G27" s="69">
        <v>671.62620000000004</v>
      </c>
      <c r="H27" s="67">
        <v>3</v>
      </c>
      <c r="I27" s="69">
        <v>2012.8642</v>
      </c>
      <c r="J27" s="69">
        <v>2012.8701000000001</v>
      </c>
      <c r="K27" s="70">
        <v>0</v>
      </c>
      <c r="L27" s="71">
        <v>-2.9</v>
      </c>
      <c r="M27" s="67" t="s">
        <v>27</v>
      </c>
      <c r="N27" s="71">
        <v>600.1</v>
      </c>
      <c r="O27" s="71">
        <v>600.1</v>
      </c>
      <c r="P27" s="71">
        <v>600.1</v>
      </c>
      <c r="Q27" s="72">
        <v>8.3800000000000008</v>
      </c>
      <c r="R27" s="70">
        <v>168</v>
      </c>
      <c r="S27" s="68" t="s">
        <v>28</v>
      </c>
      <c r="T27" s="67">
        <v>1</v>
      </c>
      <c r="U27" s="68" t="s">
        <v>2048</v>
      </c>
      <c r="V27" s="68" t="s">
        <v>2049</v>
      </c>
      <c r="W27" s="68">
        <v>12.3056</v>
      </c>
    </row>
    <row r="28" spans="1:23" s="73" customFormat="1" x14ac:dyDescent="0.2">
      <c r="A28" s="66">
        <v>12</v>
      </c>
      <c r="B28" s="67">
        <v>1</v>
      </c>
      <c r="C28" s="68" t="s">
        <v>56</v>
      </c>
      <c r="D28" s="67">
        <v>1223</v>
      </c>
      <c r="E28" s="68" t="s">
        <v>25</v>
      </c>
      <c r="F28" s="68" t="s">
        <v>36</v>
      </c>
      <c r="G28" s="69">
        <v>671.6259</v>
      </c>
      <c r="H28" s="67">
        <v>3</v>
      </c>
      <c r="I28" s="69">
        <v>2012.8633</v>
      </c>
      <c r="J28" s="69">
        <v>2012.8701000000001</v>
      </c>
      <c r="K28" s="70">
        <v>0</v>
      </c>
      <c r="L28" s="71">
        <v>-3.4</v>
      </c>
      <c r="M28" s="67" t="s">
        <v>27</v>
      </c>
      <c r="N28" s="71">
        <v>604.80999999999995</v>
      </c>
      <c r="O28" s="71">
        <v>604.80999999999995</v>
      </c>
      <c r="P28" s="71">
        <v>604.80999999999995</v>
      </c>
      <c r="Q28" s="72">
        <v>8.3800000000000008</v>
      </c>
      <c r="R28" s="70">
        <v>168</v>
      </c>
      <c r="S28" s="68" t="s">
        <v>28</v>
      </c>
      <c r="T28" s="67">
        <v>1</v>
      </c>
      <c r="U28" s="68" t="s">
        <v>2050</v>
      </c>
      <c r="V28" s="68" t="s">
        <v>2051</v>
      </c>
      <c r="W28" s="68">
        <v>11.9344</v>
      </c>
    </row>
    <row r="29" spans="1:23" s="73" customFormat="1" x14ac:dyDescent="0.2">
      <c r="A29" s="66">
        <v>12</v>
      </c>
      <c r="B29" s="67">
        <v>1</v>
      </c>
      <c r="C29" s="68" t="s">
        <v>56</v>
      </c>
      <c r="D29" s="67">
        <v>1223</v>
      </c>
      <c r="E29" s="68" t="s">
        <v>25</v>
      </c>
      <c r="F29" s="68" t="s">
        <v>36</v>
      </c>
      <c r="G29" s="69">
        <v>671.62620000000004</v>
      </c>
      <c r="H29" s="67">
        <v>3</v>
      </c>
      <c r="I29" s="69">
        <v>2012.8642</v>
      </c>
      <c r="J29" s="69">
        <v>2012.8701000000001</v>
      </c>
      <c r="K29" s="70">
        <v>0</v>
      </c>
      <c r="L29" s="71">
        <v>-2.9</v>
      </c>
      <c r="M29" s="67" t="s">
        <v>27</v>
      </c>
      <c r="N29" s="71">
        <v>611.70000000000005</v>
      </c>
      <c r="O29" s="71">
        <v>611.70000000000005</v>
      </c>
      <c r="P29" s="71">
        <v>611.70000000000005</v>
      </c>
      <c r="Q29" s="72">
        <v>8.3800000000000008</v>
      </c>
      <c r="R29" s="70">
        <v>168</v>
      </c>
      <c r="S29" s="68" t="s">
        <v>28</v>
      </c>
      <c r="T29" s="67">
        <v>1</v>
      </c>
      <c r="U29" s="68" t="s">
        <v>2052</v>
      </c>
      <c r="V29" s="68" t="s">
        <v>2053</v>
      </c>
      <c r="W29" s="68">
        <v>11.812099999999999</v>
      </c>
    </row>
    <row r="30" spans="1:23" s="73" customFormat="1" x14ac:dyDescent="0.2">
      <c r="A30" s="66">
        <v>12</v>
      </c>
      <c r="B30" s="67">
        <v>1</v>
      </c>
      <c r="C30" s="68" t="s">
        <v>56</v>
      </c>
      <c r="D30" s="67">
        <v>1223</v>
      </c>
      <c r="E30" s="68" t="s">
        <v>25</v>
      </c>
      <c r="F30" s="68" t="s">
        <v>36</v>
      </c>
      <c r="G30" s="69">
        <v>671.62599999999998</v>
      </c>
      <c r="H30" s="67">
        <v>3</v>
      </c>
      <c r="I30" s="69">
        <v>2012.8634999999999</v>
      </c>
      <c r="J30" s="69">
        <v>2012.8701000000001</v>
      </c>
      <c r="K30" s="70">
        <v>0</v>
      </c>
      <c r="L30" s="71">
        <v>-3.3</v>
      </c>
      <c r="M30" s="67" t="s">
        <v>27</v>
      </c>
      <c r="N30" s="71">
        <v>621.25</v>
      </c>
      <c r="O30" s="71">
        <v>621.25</v>
      </c>
      <c r="P30" s="71">
        <v>621.25</v>
      </c>
      <c r="Q30" s="72">
        <v>8.3800000000000008</v>
      </c>
      <c r="R30" s="70">
        <v>168</v>
      </c>
      <c r="S30" s="68" t="s">
        <v>28</v>
      </c>
      <c r="T30" s="67">
        <v>1</v>
      </c>
      <c r="U30" s="68" t="s">
        <v>2054</v>
      </c>
      <c r="V30" s="68" t="s">
        <v>2055</v>
      </c>
      <c r="W30" s="68">
        <v>12.045199999999999</v>
      </c>
    </row>
    <row r="31" spans="1:23" s="73" customFormat="1" x14ac:dyDescent="0.2">
      <c r="A31" s="66">
        <v>12</v>
      </c>
      <c r="B31" s="67">
        <v>1</v>
      </c>
      <c r="C31" s="68" t="s">
        <v>56</v>
      </c>
      <c r="D31" s="67">
        <v>1223</v>
      </c>
      <c r="E31" s="68" t="s">
        <v>25</v>
      </c>
      <c r="F31" s="68" t="s">
        <v>36</v>
      </c>
      <c r="G31" s="69">
        <v>671.62559999999996</v>
      </c>
      <c r="H31" s="67">
        <v>3</v>
      </c>
      <c r="I31" s="69">
        <v>2012.8624</v>
      </c>
      <c r="J31" s="69">
        <v>2012.8701000000001</v>
      </c>
      <c r="K31" s="70">
        <v>0</v>
      </c>
      <c r="L31" s="71">
        <v>-3.9</v>
      </c>
      <c r="M31" s="67" t="s">
        <v>27</v>
      </c>
      <c r="N31" s="71">
        <v>652.07000000000005</v>
      </c>
      <c r="O31" s="71">
        <v>652.07000000000005</v>
      </c>
      <c r="P31" s="71">
        <v>652.07000000000005</v>
      </c>
      <c r="Q31" s="72">
        <v>9.3800000000000008</v>
      </c>
      <c r="R31" s="70">
        <v>168</v>
      </c>
      <c r="S31" s="68" t="s">
        <v>28</v>
      </c>
      <c r="T31" s="67">
        <v>1</v>
      </c>
      <c r="U31" s="68" t="s">
        <v>2056</v>
      </c>
      <c r="V31" s="68" t="s">
        <v>2057</v>
      </c>
      <c r="W31" s="68">
        <v>11.692500000000001</v>
      </c>
    </row>
    <row r="32" spans="1:23" s="81" customFormat="1" ht="17" thickBot="1" x14ac:dyDescent="0.25">
      <c r="A32" s="74">
        <v>12</v>
      </c>
      <c r="B32" s="75">
        <v>1</v>
      </c>
      <c r="C32" s="76" t="s">
        <v>56</v>
      </c>
      <c r="D32" s="75">
        <v>1223</v>
      </c>
      <c r="E32" s="76" t="s">
        <v>25</v>
      </c>
      <c r="F32" s="76" t="s">
        <v>36</v>
      </c>
      <c r="G32" s="77">
        <v>1006.9375</v>
      </c>
      <c r="H32" s="75">
        <v>2</v>
      </c>
      <c r="I32" s="77">
        <v>2012.8678</v>
      </c>
      <c r="J32" s="77">
        <v>2012.8701000000001</v>
      </c>
      <c r="K32" s="78">
        <v>0</v>
      </c>
      <c r="L32" s="79">
        <v>-1.1000000000000001</v>
      </c>
      <c r="M32" s="75" t="s">
        <v>27</v>
      </c>
      <c r="N32" s="79">
        <v>699.16</v>
      </c>
      <c r="O32" s="79">
        <v>699.16</v>
      </c>
      <c r="P32" s="79">
        <v>699.16</v>
      </c>
      <c r="Q32" s="80">
        <v>8.34</v>
      </c>
      <c r="R32" s="78">
        <v>168</v>
      </c>
      <c r="S32" s="76" t="s">
        <v>28</v>
      </c>
      <c r="T32" s="75">
        <v>1</v>
      </c>
      <c r="U32" s="76" t="s">
        <v>2058</v>
      </c>
      <c r="V32" s="76" t="s">
        <v>2059</v>
      </c>
      <c r="W32" s="76">
        <v>11.7195</v>
      </c>
    </row>
    <row r="33" spans="1:23" s="89" customFormat="1" ht="17" thickBot="1" x14ac:dyDescent="0.25">
      <c r="A33" s="82">
        <v>13</v>
      </c>
      <c r="B33" s="83">
        <v>1</v>
      </c>
      <c r="C33" s="84" t="s">
        <v>2060</v>
      </c>
      <c r="D33" s="83">
        <v>1256</v>
      </c>
      <c r="E33" s="84" t="s">
        <v>25</v>
      </c>
      <c r="F33" s="84" t="s">
        <v>567</v>
      </c>
      <c r="G33" s="85">
        <v>491.2054</v>
      </c>
      <c r="H33" s="83">
        <v>3</v>
      </c>
      <c r="I33" s="85">
        <v>1471.6017999999999</v>
      </c>
      <c r="J33" s="85">
        <v>1471.6018999999999</v>
      </c>
      <c r="K33" s="86">
        <v>0</v>
      </c>
      <c r="L33" s="87">
        <v>-0.1</v>
      </c>
      <c r="M33" s="83" t="s">
        <v>27</v>
      </c>
      <c r="N33" s="87">
        <v>353.45</v>
      </c>
      <c r="O33" s="87">
        <v>309.64999999999998</v>
      </c>
      <c r="P33" s="87">
        <v>30.8</v>
      </c>
      <c r="Q33" s="88">
        <v>2.12</v>
      </c>
      <c r="R33" s="86">
        <v>168</v>
      </c>
      <c r="S33" s="84" t="s">
        <v>28</v>
      </c>
      <c r="T33" s="83">
        <v>1</v>
      </c>
      <c r="U33" s="84" t="s">
        <v>2061</v>
      </c>
      <c r="V33" s="84" t="s">
        <v>1507</v>
      </c>
      <c r="W33" s="84">
        <v>9.1915999999999993</v>
      </c>
    </row>
    <row r="34" spans="1:23" s="57" customFormat="1" ht="17" thickBot="1" x14ac:dyDescent="0.25">
      <c r="A34" s="50">
        <v>14</v>
      </c>
      <c r="B34" s="51">
        <v>1</v>
      </c>
      <c r="C34" s="52" t="s">
        <v>73</v>
      </c>
      <c r="D34" s="51">
        <v>1307</v>
      </c>
      <c r="E34" s="52" t="s">
        <v>25</v>
      </c>
      <c r="F34" s="52" t="s">
        <v>36</v>
      </c>
      <c r="G34" s="53">
        <v>764.80359999999996</v>
      </c>
      <c r="H34" s="51">
        <v>2</v>
      </c>
      <c r="I34" s="53">
        <v>1528.5998999999999</v>
      </c>
      <c r="J34" s="53">
        <v>1528.6042</v>
      </c>
      <c r="K34" s="54">
        <v>0</v>
      </c>
      <c r="L34" s="55">
        <v>-2.8</v>
      </c>
      <c r="M34" s="51" t="s">
        <v>27</v>
      </c>
      <c r="N34" s="55">
        <v>184.72</v>
      </c>
      <c r="O34" s="55">
        <v>43.95</v>
      </c>
      <c r="P34" s="55">
        <v>43.95</v>
      </c>
      <c r="Q34" s="56">
        <v>1.5</v>
      </c>
      <c r="R34" s="54">
        <v>168</v>
      </c>
      <c r="S34" s="52" t="s">
        <v>28</v>
      </c>
      <c r="T34" s="51">
        <v>1</v>
      </c>
      <c r="U34" s="52" t="s">
        <v>2062</v>
      </c>
      <c r="V34" s="52" t="s">
        <v>2063</v>
      </c>
      <c r="W34" s="52">
        <v>14.681100000000001</v>
      </c>
    </row>
    <row r="35" spans="1:23" s="65" customFormat="1" x14ac:dyDescent="0.2">
      <c r="A35" s="58">
        <v>16</v>
      </c>
      <c r="B35" s="59">
        <v>1</v>
      </c>
      <c r="C35" s="60" t="s">
        <v>80</v>
      </c>
      <c r="D35" s="59">
        <v>1487</v>
      </c>
      <c r="E35" s="60" t="s">
        <v>25</v>
      </c>
      <c r="F35" s="60" t="s">
        <v>36</v>
      </c>
      <c r="G35" s="61">
        <v>1058.4483</v>
      </c>
      <c r="H35" s="59">
        <v>2</v>
      </c>
      <c r="I35" s="61">
        <v>2115.8892999999998</v>
      </c>
      <c r="J35" s="61">
        <v>2115.8932</v>
      </c>
      <c r="K35" s="62">
        <v>0</v>
      </c>
      <c r="L35" s="63">
        <v>-1.9</v>
      </c>
      <c r="M35" s="59" t="s">
        <v>27</v>
      </c>
      <c r="N35" s="63">
        <v>147.97</v>
      </c>
      <c r="O35" s="63">
        <v>147.97</v>
      </c>
      <c r="P35" s="63">
        <v>147.97</v>
      </c>
      <c r="Q35" s="64">
        <v>1.98</v>
      </c>
      <c r="R35" s="62">
        <v>168</v>
      </c>
      <c r="S35" s="60" t="s">
        <v>28</v>
      </c>
      <c r="T35" s="59">
        <v>1</v>
      </c>
      <c r="U35" s="60" t="s">
        <v>2064</v>
      </c>
      <c r="V35" s="60" t="s">
        <v>2065</v>
      </c>
      <c r="W35" s="60">
        <v>12.522600000000001</v>
      </c>
    </row>
    <row r="36" spans="1:23" s="73" customFormat="1" x14ac:dyDescent="0.2">
      <c r="A36" s="66">
        <v>16</v>
      </c>
      <c r="B36" s="67">
        <v>1</v>
      </c>
      <c r="C36" s="68" t="s">
        <v>80</v>
      </c>
      <c r="D36" s="67">
        <v>1487</v>
      </c>
      <c r="E36" s="68" t="s">
        <v>25</v>
      </c>
      <c r="F36" s="68" t="s">
        <v>36</v>
      </c>
      <c r="G36" s="69">
        <v>705.97080000000005</v>
      </c>
      <c r="H36" s="67">
        <v>3</v>
      </c>
      <c r="I36" s="69">
        <v>2115.8978000000002</v>
      </c>
      <c r="J36" s="69">
        <v>2115.8932</v>
      </c>
      <c r="K36" s="70">
        <v>0</v>
      </c>
      <c r="L36" s="71">
        <v>2.2000000000000002</v>
      </c>
      <c r="M36" s="67" t="s">
        <v>27</v>
      </c>
      <c r="N36" s="71">
        <v>285.60000000000002</v>
      </c>
      <c r="O36" s="71">
        <v>285.60000000000002</v>
      </c>
      <c r="P36" s="71">
        <v>285.60000000000002</v>
      </c>
      <c r="Q36" s="72">
        <v>1.75</v>
      </c>
      <c r="R36" s="70">
        <v>168</v>
      </c>
      <c r="S36" s="68" t="s">
        <v>28</v>
      </c>
      <c r="T36" s="67">
        <v>1</v>
      </c>
      <c r="U36" s="68" t="s">
        <v>2066</v>
      </c>
      <c r="V36" s="68" t="s">
        <v>2067</v>
      </c>
      <c r="W36" s="68">
        <v>12.7104</v>
      </c>
    </row>
    <row r="37" spans="1:23" s="73" customFormat="1" x14ac:dyDescent="0.2">
      <c r="A37" s="66">
        <v>16</v>
      </c>
      <c r="B37" s="67">
        <v>1</v>
      </c>
      <c r="C37" s="68" t="s">
        <v>80</v>
      </c>
      <c r="D37" s="67">
        <v>1487</v>
      </c>
      <c r="E37" s="68" t="s">
        <v>25</v>
      </c>
      <c r="F37" s="68" t="s">
        <v>36</v>
      </c>
      <c r="G37" s="69">
        <v>705.96759999999995</v>
      </c>
      <c r="H37" s="67">
        <v>3</v>
      </c>
      <c r="I37" s="69">
        <v>2115.8883000000001</v>
      </c>
      <c r="J37" s="69">
        <v>2115.8932</v>
      </c>
      <c r="K37" s="70">
        <v>0</v>
      </c>
      <c r="L37" s="71">
        <v>-2.2999999999999998</v>
      </c>
      <c r="M37" s="67" t="s">
        <v>27</v>
      </c>
      <c r="N37" s="71">
        <v>455.61</v>
      </c>
      <c r="O37" s="71">
        <v>455.61</v>
      </c>
      <c r="P37" s="71">
        <v>455.61</v>
      </c>
      <c r="Q37" s="72">
        <v>5.07</v>
      </c>
      <c r="R37" s="70">
        <v>168</v>
      </c>
      <c r="S37" s="68" t="s">
        <v>28</v>
      </c>
      <c r="T37" s="67">
        <v>1</v>
      </c>
      <c r="U37" s="68" t="s">
        <v>2068</v>
      </c>
      <c r="V37" s="68" t="s">
        <v>2069</v>
      </c>
      <c r="W37" s="68">
        <v>12.584199999999999</v>
      </c>
    </row>
    <row r="38" spans="1:23" s="81" customFormat="1" ht="17" thickBot="1" x14ac:dyDescent="0.25">
      <c r="A38" s="74">
        <v>16</v>
      </c>
      <c r="B38" s="75">
        <v>1</v>
      </c>
      <c r="C38" s="76" t="s">
        <v>80</v>
      </c>
      <c r="D38" s="75">
        <v>1487</v>
      </c>
      <c r="E38" s="76" t="s">
        <v>25</v>
      </c>
      <c r="F38" s="76" t="s">
        <v>36</v>
      </c>
      <c r="G38" s="77">
        <v>705.96690000000001</v>
      </c>
      <c r="H38" s="75">
        <v>3</v>
      </c>
      <c r="I38" s="77">
        <v>2115.8861000000002</v>
      </c>
      <c r="J38" s="77">
        <v>2115.8932</v>
      </c>
      <c r="K38" s="78">
        <v>0</v>
      </c>
      <c r="L38" s="79">
        <v>-3.4</v>
      </c>
      <c r="M38" s="75" t="s">
        <v>27</v>
      </c>
      <c r="N38" s="79">
        <v>510.55</v>
      </c>
      <c r="O38" s="79">
        <v>510.55</v>
      </c>
      <c r="P38" s="79">
        <v>510.55</v>
      </c>
      <c r="Q38" s="80">
        <v>6.35</v>
      </c>
      <c r="R38" s="78">
        <v>168</v>
      </c>
      <c r="S38" s="76" t="s">
        <v>28</v>
      </c>
      <c r="T38" s="75">
        <v>1</v>
      </c>
      <c r="U38" s="76" t="s">
        <v>2070</v>
      </c>
      <c r="V38" s="76" t="s">
        <v>516</v>
      </c>
      <c r="W38" s="76">
        <v>12.4628</v>
      </c>
    </row>
    <row r="39" spans="1:23" s="14" customFormat="1" x14ac:dyDescent="0.2">
      <c r="A39" s="8">
        <v>18</v>
      </c>
      <c r="B39" s="8">
        <v>1</v>
      </c>
      <c r="C39" s="9" t="s">
        <v>922</v>
      </c>
      <c r="D39" s="8">
        <v>1681</v>
      </c>
      <c r="E39" s="9" t="s">
        <v>25</v>
      </c>
      <c r="F39" s="9" t="s">
        <v>91</v>
      </c>
      <c r="G39" s="10">
        <v>529.23230000000001</v>
      </c>
      <c r="H39" s="8">
        <v>2</v>
      </c>
      <c r="I39" s="10">
        <v>1057.4573</v>
      </c>
      <c r="J39" s="10">
        <v>1057.4619</v>
      </c>
      <c r="K39" s="11">
        <v>0</v>
      </c>
      <c r="L39" s="12">
        <v>-4.3</v>
      </c>
      <c r="M39" s="8" t="s">
        <v>27</v>
      </c>
      <c r="N39" s="12">
        <v>380.02</v>
      </c>
      <c r="O39" s="12">
        <v>379.49</v>
      </c>
      <c r="P39" s="12">
        <v>379.49</v>
      </c>
      <c r="Q39" s="13">
        <v>4.62</v>
      </c>
      <c r="R39" s="11">
        <v>168</v>
      </c>
      <c r="S39" s="9" t="s">
        <v>28</v>
      </c>
      <c r="T39" s="8">
        <v>1</v>
      </c>
      <c r="U39" s="9" t="s">
        <v>2071</v>
      </c>
      <c r="V39" s="9" t="s">
        <v>2072</v>
      </c>
      <c r="W39" s="9">
        <v>7.5987</v>
      </c>
    </row>
    <row r="40" spans="1:23" s="14" customFormat="1" x14ac:dyDescent="0.2">
      <c r="A40" s="8">
        <v>18</v>
      </c>
      <c r="B40" s="8">
        <v>1</v>
      </c>
      <c r="C40" s="9" t="s">
        <v>922</v>
      </c>
      <c r="D40" s="8">
        <v>1681</v>
      </c>
      <c r="E40" s="9" t="s">
        <v>25</v>
      </c>
      <c r="F40" s="9" t="s">
        <v>91</v>
      </c>
      <c r="G40" s="10">
        <v>529.23249999999996</v>
      </c>
      <c r="H40" s="8">
        <v>2</v>
      </c>
      <c r="I40" s="10">
        <v>1057.4577999999999</v>
      </c>
      <c r="J40" s="10">
        <v>1057.4619</v>
      </c>
      <c r="K40" s="11">
        <v>0</v>
      </c>
      <c r="L40" s="12">
        <v>-3.8</v>
      </c>
      <c r="M40" s="8" t="s">
        <v>27</v>
      </c>
      <c r="N40" s="12">
        <v>419.61</v>
      </c>
      <c r="O40" s="12">
        <v>339.82</v>
      </c>
      <c r="P40" s="12">
        <v>339.82</v>
      </c>
      <c r="Q40" s="13">
        <v>3.67</v>
      </c>
      <c r="R40" s="11">
        <v>168</v>
      </c>
      <c r="S40" s="9" t="s">
        <v>28</v>
      </c>
      <c r="T40" s="8">
        <v>1</v>
      </c>
      <c r="U40" s="9" t="s">
        <v>2073</v>
      </c>
      <c r="V40" s="9" t="s">
        <v>2074</v>
      </c>
      <c r="W40" s="9">
        <v>7.9276999999999997</v>
      </c>
    </row>
    <row r="41" spans="1:23" s="14" customFormat="1" x14ac:dyDescent="0.2">
      <c r="A41" s="8">
        <v>18</v>
      </c>
      <c r="B41" s="8">
        <v>1</v>
      </c>
      <c r="C41" s="9" t="s">
        <v>922</v>
      </c>
      <c r="D41" s="8">
        <v>1681</v>
      </c>
      <c r="E41" s="9" t="s">
        <v>25</v>
      </c>
      <c r="F41" s="9" t="s">
        <v>91</v>
      </c>
      <c r="G41" s="10">
        <v>529.23239999999998</v>
      </c>
      <c r="H41" s="8">
        <v>2</v>
      </c>
      <c r="I41" s="10">
        <v>1057.4576</v>
      </c>
      <c r="J41" s="10">
        <v>1057.4619</v>
      </c>
      <c r="K41" s="11">
        <v>0</v>
      </c>
      <c r="L41" s="12">
        <v>-4.0999999999999996</v>
      </c>
      <c r="M41" s="8" t="s">
        <v>27</v>
      </c>
      <c r="N41" s="12">
        <v>427.9</v>
      </c>
      <c r="O41" s="12">
        <v>427.9</v>
      </c>
      <c r="P41" s="12">
        <v>427.9</v>
      </c>
      <c r="Q41" s="13">
        <v>4.82</v>
      </c>
      <c r="R41" s="11">
        <v>168</v>
      </c>
      <c r="S41" s="9" t="s">
        <v>28</v>
      </c>
      <c r="T41" s="8">
        <v>1</v>
      </c>
      <c r="U41" s="9" t="s">
        <v>2075</v>
      </c>
      <c r="V41" s="9" t="s">
        <v>2076</v>
      </c>
      <c r="W41" s="9">
        <v>7.8209</v>
      </c>
    </row>
    <row r="42" spans="1:23" s="14" customFormat="1" x14ac:dyDescent="0.2">
      <c r="A42" s="8">
        <v>18</v>
      </c>
      <c r="B42" s="8">
        <v>1</v>
      </c>
      <c r="C42" s="9" t="s">
        <v>922</v>
      </c>
      <c r="D42" s="8">
        <v>1681</v>
      </c>
      <c r="E42" s="9" t="s">
        <v>25</v>
      </c>
      <c r="F42" s="9" t="s">
        <v>91</v>
      </c>
      <c r="G42" s="10">
        <v>529.23270000000002</v>
      </c>
      <c r="H42" s="8">
        <v>2</v>
      </c>
      <c r="I42" s="10">
        <v>1057.4581000000001</v>
      </c>
      <c r="J42" s="10">
        <v>1057.4619</v>
      </c>
      <c r="K42" s="11">
        <v>0</v>
      </c>
      <c r="L42" s="12">
        <v>-3.6</v>
      </c>
      <c r="M42" s="8" t="s">
        <v>27</v>
      </c>
      <c r="N42" s="12">
        <v>439.27</v>
      </c>
      <c r="O42" s="12">
        <v>400.06</v>
      </c>
      <c r="P42" s="12">
        <v>400.06</v>
      </c>
      <c r="Q42" s="13">
        <v>4.75</v>
      </c>
      <c r="R42" s="11">
        <v>168</v>
      </c>
      <c r="S42" s="9" t="s">
        <v>28</v>
      </c>
      <c r="T42" s="8">
        <v>1</v>
      </c>
      <c r="U42" s="9" t="s">
        <v>2077</v>
      </c>
      <c r="V42" s="9" t="s">
        <v>2078</v>
      </c>
      <c r="W42" s="9">
        <v>7.7111999999999998</v>
      </c>
    </row>
    <row r="43" spans="1:23" s="7" customFormat="1" x14ac:dyDescent="0.2">
      <c r="A43" s="1">
        <v>18</v>
      </c>
      <c r="B43" s="1">
        <v>1</v>
      </c>
      <c r="C43" s="2" t="s">
        <v>927</v>
      </c>
      <c r="D43" s="1">
        <v>1681</v>
      </c>
      <c r="E43" s="2" t="s">
        <v>25</v>
      </c>
      <c r="F43" s="2" t="s">
        <v>567</v>
      </c>
      <c r="G43" s="3">
        <v>537.2296</v>
      </c>
      <c r="H43" s="1">
        <v>2</v>
      </c>
      <c r="I43" s="3">
        <v>1073.4518</v>
      </c>
      <c r="J43" s="3">
        <v>1073.4567999999999</v>
      </c>
      <c r="K43" s="4">
        <v>0</v>
      </c>
      <c r="L43" s="5">
        <v>-4.5999999999999996</v>
      </c>
      <c r="M43" s="1" t="s">
        <v>27</v>
      </c>
      <c r="N43" s="5">
        <v>19.100000000000001</v>
      </c>
      <c r="O43" s="5">
        <v>19.100000000000001</v>
      </c>
      <c r="P43" s="5">
        <v>19.100000000000001</v>
      </c>
      <c r="Q43" s="6">
        <v>1.5</v>
      </c>
      <c r="R43" s="4">
        <v>168</v>
      </c>
      <c r="S43" s="2" t="s">
        <v>28</v>
      </c>
      <c r="T43" s="1">
        <v>1</v>
      </c>
      <c r="U43" s="2" t="s">
        <v>2079</v>
      </c>
      <c r="V43" s="2" t="s">
        <v>2080</v>
      </c>
      <c r="W43" s="2">
        <v>7.5490000000000004</v>
      </c>
    </row>
    <row r="44" spans="1:23" s="7" customFormat="1" x14ac:dyDescent="0.2">
      <c r="A44" s="1">
        <v>18</v>
      </c>
      <c r="B44" s="1">
        <v>1</v>
      </c>
      <c r="C44" s="2" t="s">
        <v>927</v>
      </c>
      <c r="D44" s="1">
        <v>1681</v>
      </c>
      <c r="E44" s="2" t="s">
        <v>25</v>
      </c>
      <c r="F44" s="2" t="s">
        <v>567</v>
      </c>
      <c r="G44" s="3">
        <v>537.22969999999998</v>
      </c>
      <c r="H44" s="1">
        <v>2</v>
      </c>
      <c r="I44" s="3">
        <v>1073.4521</v>
      </c>
      <c r="J44" s="3">
        <v>1073.4567999999999</v>
      </c>
      <c r="K44" s="4">
        <v>0</v>
      </c>
      <c r="L44" s="5">
        <v>-4.4000000000000004</v>
      </c>
      <c r="M44" s="1" t="s">
        <v>27</v>
      </c>
      <c r="N44" s="5">
        <v>241.75</v>
      </c>
      <c r="O44" s="5">
        <v>241.75</v>
      </c>
      <c r="P44" s="5">
        <v>39.74</v>
      </c>
      <c r="Q44" s="6">
        <v>2.65</v>
      </c>
      <c r="R44" s="4">
        <v>168</v>
      </c>
      <c r="S44" s="2" t="s">
        <v>28</v>
      </c>
      <c r="T44" s="1">
        <v>1</v>
      </c>
      <c r="U44" s="2" t="s">
        <v>2081</v>
      </c>
      <c r="V44" s="2" t="s">
        <v>2082</v>
      </c>
      <c r="W44" s="2">
        <v>7.875</v>
      </c>
    </row>
    <row r="45" spans="1:23" s="7" customFormat="1" x14ac:dyDescent="0.2">
      <c r="A45" s="1">
        <v>18</v>
      </c>
      <c r="B45" s="1">
        <v>1</v>
      </c>
      <c r="C45" s="2" t="s">
        <v>927</v>
      </c>
      <c r="D45" s="1">
        <v>1681</v>
      </c>
      <c r="E45" s="2" t="s">
        <v>25</v>
      </c>
      <c r="F45" s="2" t="s">
        <v>567</v>
      </c>
      <c r="G45" s="3">
        <v>537.22940000000006</v>
      </c>
      <c r="H45" s="1">
        <v>2</v>
      </c>
      <c r="I45" s="3">
        <v>1073.4514999999999</v>
      </c>
      <c r="J45" s="3">
        <v>1073.4567999999999</v>
      </c>
      <c r="K45" s="4">
        <v>0</v>
      </c>
      <c r="L45" s="5">
        <v>-5</v>
      </c>
      <c r="M45" s="1" t="s">
        <v>27</v>
      </c>
      <c r="N45" s="5">
        <v>363.64</v>
      </c>
      <c r="O45" s="5">
        <v>279.76</v>
      </c>
      <c r="P45" s="5">
        <v>50.48</v>
      </c>
      <c r="Q45" s="6">
        <v>2.68</v>
      </c>
      <c r="R45" s="4">
        <v>168</v>
      </c>
      <c r="S45" s="2" t="s">
        <v>28</v>
      </c>
      <c r="T45" s="1">
        <v>1</v>
      </c>
      <c r="U45" s="2" t="s">
        <v>2083</v>
      </c>
      <c r="V45" s="2" t="s">
        <v>2084</v>
      </c>
      <c r="W45" s="2">
        <v>7.6936</v>
      </c>
    </row>
    <row r="46" spans="1:23" s="7" customFormat="1" ht="17" thickBot="1" x14ac:dyDescent="0.25">
      <c r="A46" s="1">
        <v>18</v>
      </c>
      <c r="B46" s="1">
        <v>1</v>
      </c>
      <c r="C46" s="2" t="s">
        <v>927</v>
      </c>
      <c r="D46" s="1">
        <v>1681</v>
      </c>
      <c r="E46" s="2" t="s">
        <v>25</v>
      </c>
      <c r="F46" s="2" t="s">
        <v>567</v>
      </c>
      <c r="G46" s="3">
        <v>537.22979999999995</v>
      </c>
      <c r="H46" s="1">
        <v>2</v>
      </c>
      <c r="I46" s="3">
        <v>1073.4522999999999</v>
      </c>
      <c r="J46" s="3">
        <v>1073.4567999999999</v>
      </c>
      <c r="K46" s="4">
        <v>0</v>
      </c>
      <c r="L46" s="5">
        <v>-4.2</v>
      </c>
      <c r="M46" s="1" t="s">
        <v>27</v>
      </c>
      <c r="N46" s="5">
        <v>379.98</v>
      </c>
      <c r="O46" s="5">
        <v>379.98</v>
      </c>
      <c r="P46" s="5">
        <v>69.61</v>
      </c>
      <c r="Q46" s="6">
        <v>4.6900000000000004</v>
      </c>
      <c r="R46" s="4">
        <v>168</v>
      </c>
      <c r="S46" s="2" t="s">
        <v>28</v>
      </c>
      <c r="T46" s="1">
        <v>1</v>
      </c>
      <c r="U46" s="2" t="s">
        <v>2085</v>
      </c>
      <c r="V46" s="2" t="s">
        <v>2086</v>
      </c>
      <c r="W46" s="2">
        <v>7.8063000000000002</v>
      </c>
    </row>
    <row r="47" spans="1:23" s="92" customFormat="1" ht="24" x14ac:dyDescent="0.2">
      <c r="A47" s="90" t="s">
        <v>3214</v>
      </c>
      <c r="B47" s="91"/>
      <c r="C47" s="91"/>
      <c r="D47" s="91"/>
      <c r="E47" s="91"/>
      <c r="F47" s="91"/>
      <c r="G47" s="91"/>
      <c r="H47" s="91"/>
      <c r="I47" s="91"/>
      <c r="J47" s="91"/>
      <c r="K47" s="91"/>
      <c r="L47" s="91"/>
      <c r="M47" s="91"/>
      <c r="N47" s="91"/>
      <c r="O47" s="91"/>
      <c r="P47" s="91"/>
      <c r="Q47" s="91"/>
      <c r="R47" s="91"/>
      <c r="S47" s="91"/>
      <c r="T47" s="91"/>
      <c r="U47" s="91"/>
      <c r="V47" s="91"/>
      <c r="W47" s="91"/>
    </row>
    <row r="48" spans="1:23" x14ac:dyDescent="0.2">
      <c r="A48" s="15"/>
      <c r="B48" s="15">
        <v>1</v>
      </c>
      <c r="C48" s="16" t="s">
        <v>2087</v>
      </c>
      <c r="D48" s="15">
        <v>90</v>
      </c>
      <c r="E48" s="16" t="s">
        <v>25</v>
      </c>
      <c r="F48" s="16" t="s">
        <v>25</v>
      </c>
      <c r="G48" s="17">
        <v>470.26679999999999</v>
      </c>
      <c r="H48" s="15">
        <v>2</v>
      </c>
      <c r="I48" s="17">
        <v>939.52639999999997</v>
      </c>
      <c r="J48" s="17">
        <v>939.53700000000003</v>
      </c>
      <c r="K48" s="18">
        <v>0</v>
      </c>
      <c r="L48" s="19">
        <v>-11.3</v>
      </c>
      <c r="M48" s="15" t="s">
        <v>27</v>
      </c>
      <c r="N48" s="19">
        <v>72.08</v>
      </c>
      <c r="O48" s="19">
        <v>72.08</v>
      </c>
      <c r="P48" s="19">
        <v>72.08</v>
      </c>
      <c r="Q48" s="20">
        <v>1.5</v>
      </c>
      <c r="R48" s="18">
        <v>168</v>
      </c>
      <c r="S48" s="16" t="s">
        <v>28</v>
      </c>
      <c r="T48" s="15">
        <v>1</v>
      </c>
      <c r="U48" s="16" t="s">
        <v>2088</v>
      </c>
      <c r="V48" s="16" t="s">
        <v>2089</v>
      </c>
      <c r="W48" s="16">
        <v>15.0212</v>
      </c>
    </row>
    <row r="49" spans="1:23" x14ac:dyDescent="0.2">
      <c r="A49" s="15"/>
      <c r="B49" s="15">
        <v>1</v>
      </c>
      <c r="C49" s="16" t="s">
        <v>937</v>
      </c>
      <c r="D49" s="15">
        <v>313</v>
      </c>
      <c r="E49" s="16" t="s">
        <v>933</v>
      </c>
      <c r="F49" s="16" t="s">
        <v>938</v>
      </c>
      <c r="G49" s="17">
        <v>760.84799999999996</v>
      </c>
      <c r="H49" s="15">
        <v>2</v>
      </c>
      <c r="I49" s="17">
        <v>1520.6887999999999</v>
      </c>
      <c r="J49" s="17">
        <v>1520.7002</v>
      </c>
      <c r="K49" s="18">
        <v>0</v>
      </c>
      <c r="L49" s="19">
        <v>-7.5</v>
      </c>
      <c r="M49" s="15" t="s">
        <v>27</v>
      </c>
      <c r="N49" s="19">
        <v>30.29</v>
      </c>
      <c r="O49" s="19">
        <v>30.29</v>
      </c>
      <c r="P49" s="19">
        <v>30.29</v>
      </c>
      <c r="Q49" s="20">
        <v>1.61</v>
      </c>
      <c r="R49" s="18">
        <v>168</v>
      </c>
      <c r="S49" s="16" t="s">
        <v>28</v>
      </c>
      <c r="T49" s="15">
        <v>1</v>
      </c>
      <c r="U49" s="16" t="s">
        <v>2090</v>
      </c>
      <c r="V49" s="16" t="s">
        <v>2091</v>
      </c>
      <c r="W49" s="16">
        <v>22.179400000000001</v>
      </c>
    </row>
    <row r="50" spans="1:23" x14ac:dyDescent="0.2">
      <c r="A50" s="15"/>
      <c r="B50" s="15">
        <v>1</v>
      </c>
      <c r="C50" s="16" t="s">
        <v>937</v>
      </c>
      <c r="D50" s="15">
        <v>313</v>
      </c>
      <c r="E50" s="16" t="s">
        <v>933</v>
      </c>
      <c r="F50" s="16" t="s">
        <v>938</v>
      </c>
      <c r="G50" s="17">
        <v>760.84929999999997</v>
      </c>
      <c r="H50" s="15">
        <v>2</v>
      </c>
      <c r="I50" s="17">
        <v>1520.6913</v>
      </c>
      <c r="J50" s="17">
        <v>1520.7002</v>
      </c>
      <c r="K50" s="18">
        <v>0</v>
      </c>
      <c r="L50" s="19">
        <v>-5.9</v>
      </c>
      <c r="M50" s="15" t="s">
        <v>27</v>
      </c>
      <c r="N50" s="19">
        <v>39.01</v>
      </c>
      <c r="O50" s="19">
        <v>39.01</v>
      </c>
      <c r="P50" s="19">
        <v>39.01</v>
      </c>
      <c r="Q50" s="20">
        <v>1.61</v>
      </c>
      <c r="R50" s="18">
        <v>168</v>
      </c>
      <c r="S50" s="16" t="s">
        <v>28</v>
      </c>
      <c r="T50" s="15">
        <v>1</v>
      </c>
      <c r="U50" s="16" t="s">
        <v>2092</v>
      </c>
      <c r="V50" s="16" t="s">
        <v>2093</v>
      </c>
      <c r="W50" s="16">
        <v>22.052199999999999</v>
      </c>
    </row>
    <row r="51" spans="1:23" x14ac:dyDescent="0.2">
      <c r="A51" s="15"/>
      <c r="B51" s="15">
        <v>1</v>
      </c>
      <c r="C51" s="16" t="s">
        <v>90</v>
      </c>
      <c r="D51" s="15">
        <v>352</v>
      </c>
      <c r="E51" s="16" t="s">
        <v>25</v>
      </c>
      <c r="F51" s="16" t="s">
        <v>91</v>
      </c>
      <c r="G51" s="17">
        <v>431.25119999999998</v>
      </c>
      <c r="H51" s="15">
        <v>3</v>
      </c>
      <c r="I51" s="17">
        <v>1291.7389000000001</v>
      </c>
      <c r="J51" s="17">
        <v>1291.7442000000001</v>
      </c>
      <c r="K51" s="18">
        <v>0</v>
      </c>
      <c r="L51" s="19">
        <v>-4.0999999999999996</v>
      </c>
      <c r="M51" s="15" t="s">
        <v>27</v>
      </c>
      <c r="N51" s="19">
        <v>128.43</v>
      </c>
      <c r="O51" s="19">
        <v>128.43</v>
      </c>
      <c r="P51" s="19">
        <v>128.43</v>
      </c>
      <c r="Q51" s="20">
        <v>2.0499999999999998</v>
      </c>
      <c r="R51" s="18">
        <v>168</v>
      </c>
      <c r="S51" s="16" t="s">
        <v>28</v>
      </c>
      <c r="T51" s="15">
        <v>1</v>
      </c>
      <c r="U51" s="16" t="s">
        <v>2094</v>
      </c>
      <c r="V51" s="16" t="s">
        <v>2095</v>
      </c>
      <c r="W51" s="16">
        <v>12.751300000000001</v>
      </c>
    </row>
    <row r="52" spans="1:23" x14ac:dyDescent="0.2">
      <c r="A52" s="15"/>
      <c r="B52" s="15">
        <v>1</v>
      </c>
      <c r="C52" s="16" t="s">
        <v>90</v>
      </c>
      <c r="D52" s="15">
        <v>352</v>
      </c>
      <c r="E52" s="16" t="s">
        <v>25</v>
      </c>
      <c r="F52" s="16" t="s">
        <v>91</v>
      </c>
      <c r="G52" s="17">
        <v>431.25139999999999</v>
      </c>
      <c r="H52" s="15">
        <v>3</v>
      </c>
      <c r="I52" s="17">
        <v>1291.7397000000001</v>
      </c>
      <c r="J52" s="17">
        <v>1291.7442000000001</v>
      </c>
      <c r="K52" s="18">
        <v>0</v>
      </c>
      <c r="L52" s="19">
        <v>-3.5</v>
      </c>
      <c r="M52" s="15" t="s">
        <v>27</v>
      </c>
      <c r="N52" s="19">
        <v>169.15</v>
      </c>
      <c r="O52" s="19">
        <v>169.15</v>
      </c>
      <c r="P52" s="19">
        <v>169.15</v>
      </c>
      <c r="Q52" s="20">
        <v>2.3199999999999998</v>
      </c>
      <c r="R52" s="18">
        <v>168</v>
      </c>
      <c r="S52" s="16" t="s">
        <v>28</v>
      </c>
      <c r="T52" s="15">
        <v>1</v>
      </c>
      <c r="U52" s="16" t="s">
        <v>2096</v>
      </c>
      <c r="V52" s="16" t="s">
        <v>2097</v>
      </c>
      <c r="W52" s="16">
        <v>12.3392</v>
      </c>
    </row>
    <row r="53" spans="1:23" x14ac:dyDescent="0.2">
      <c r="A53" s="15"/>
      <c r="B53" s="15">
        <v>1</v>
      </c>
      <c r="C53" s="16" t="s">
        <v>90</v>
      </c>
      <c r="D53" s="15">
        <v>352</v>
      </c>
      <c r="E53" s="16" t="s">
        <v>25</v>
      </c>
      <c r="F53" s="16" t="s">
        <v>91</v>
      </c>
      <c r="G53" s="17">
        <v>431.2518</v>
      </c>
      <c r="H53" s="15">
        <v>3</v>
      </c>
      <c r="I53" s="17">
        <v>1291.7408</v>
      </c>
      <c r="J53" s="17">
        <v>1291.7442000000001</v>
      </c>
      <c r="K53" s="18">
        <v>0</v>
      </c>
      <c r="L53" s="19">
        <v>-2.7</v>
      </c>
      <c r="M53" s="15" t="s">
        <v>27</v>
      </c>
      <c r="N53" s="19">
        <v>183.93</v>
      </c>
      <c r="O53" s="19">
        <v>183.93</v>
      </c>
      <c r="P53" s="19">
        <v>183.93</v>
      </c>
      <c r="Q53" s="20">
        <v>2.82</v>
      </c>
      <c r="R53" s="18">
        <v>168</v>
      </c>
      <c r="S53" s="16" t="s">
        <v>28</v>
      </c>
      <c r="T53" s="15">
        <v>1</v>
      </c>
      <c r="U53" s="16" t="s">
        <v>2098</v>
      </c>
      <c r="V53" s="16" t="s">
        <v>802</v>
      </c>
      <c r="W53" s="16">
        <v>12.0931</v>
      </c>
    </row>
    <row r="54" spans="1:23" x14ac:dyDescent="0.2">
      <c r="A54" s="15"/>
      <c r="B54" s="15">
        <v>1</v>
      </c>
      <c r="C54" s="16" t="s">
        <v>90</v>
      </c>
      <c r="D54" s="15">
        <v>352</v>
      </c>
      <c r="E54" s="16" t="s">
        <v>25</v>
      </c>
      <c r="F54" s="16" t="s">
        <v>91</v>
      </c>
      <c r="G54" s="17">
        <v>431.25130000000001</v>
      </c>
      <c r="H54" s="15">
        <v>3</v>
      </c>
      <c r="I54" s="17">
        <v>1291.7393999999999</v>
      </c>
      <c r="J54" s="17">
        <v>1291.7442000000001</v>
      </c>
      <c r="K54" s="18">
        <v>0</v>
      </c>
      <c r="L54" s="19">
        <v>-3.7</v>
      </c>
      <c r="M54" s="15" t="s">
        <v>27</v>
      </c>
      <c r="N54" s="19">
        <v>212.66</v>
      </c>
      <c r="O54" s="19">
        <v>212.66</v>
      </c>
      <c r="P54" s="19">
        <v>212.66</v>
      </c>
      <c r="Q54" s="20">
        <v>2.63</v>
      </c>
      <c r="R54" s="18">
        <v>168</v>
      </c>
      <c r="S54" s="16" t="s">
        <v>28</v>
      </c>
      <c r="T54" s="15">
        <v>1</v>
      </c>
      <c r="U54" s="16" t="s">
        <v>2099</v>
      </c>
      <c r="V54" s="16" t="s">
        <v>2100</v>
      </c>
      <c r="W54" s="16">
        <v>12.2134</v>
      </c>
    </row>
    <row r="55" spans="1:23" x14ac:dyDescent="0.2">
      <c r="A55" s="15"/>
      <c r="B55" s="15">
        <v>1</v>
      </c>
      <c r="C55" s="16" t="s">
        <v>90</v>
      </c>
      <c r="D55" s="15">
        <v>352</v>
      </c>
      <c r="E55" s="16" t="s">
        <v>25</v>
      </c>
      <c r="F55" s="16" t="s">
        <v>91</v>
      </c>
      <c r="G55" s="17">
        <v>431.25130000000001</v>
      </c>
      <c r="H55" s="15">
        <v>3</v>
      </c>
      <c r="I55" s="17">
        <v>1291.7392</v>
      </c>
      <c r="J55" s="17">
        <v>1291.7442000000001</v>
      </c>
      <c r="K55" s="18">
        <v>0</v>
      </c>
      <c r="L55" s="19">
        <v>-3.9</v>
      </c>
      <c r="M55" s="15" t="s">
        <v>27</v>
      </c>
      <c r="N55" s="19">
        <v>261.18</v>
      </c>
      <c r="O55" s="19">
        <v>261.18</v>
      </c>
      <c r="P55" s="19">
        <v>261.18</v>
      </c>
      <c r="Q55" s="20">
        <v>3.53</v>
      </c>
      <c r="R55" s="18">
        <v>168</v>
      </c>
      <c r="S55" s="16" t="s">
        <v>28</v>
      </c>
      <c r="T55" s="15">
        <v>1</v>
      </c>
      <c r="U55" s="16" t="s">
        <v>2101</v>
      </c>
      <c r="V55" s="16" t="s">
        <v>2102</v>
      </c>
      <c r="W55" s="16">
        <v>11.9808</v>
      </c>
    </row>
    <row r="56" spans="1:23" x14ac:dyDescent="0.2">
      <c r="A56" s="15"/>
      <c r="B56" s="15">
        <v>1</v>
      </c>
      <c r="C56" s="16" t="s">
        <v>90</v>
      </c>
      <c r="D56" s="15">
        <v>352</v>
      </c>
      <c r="E56" s="16" t="s">
        <v>25</v>
      </c>
      <c r="F56" s="16" t="s">
        <v>91</v>
      </c>
      <c r="G56" s="17">
        <v>646.37369999999999</v>
      </c>
      <c r="H56" s="15">
        <v>2</v>
      </c>
      <c r="I56" s="17">
        <v>1291.7402</v>
      </c>
      <c r="J56" s="17">
        <v>1291.7442000000001</v>
      </c>
      <c r="K56" s="18">
        <v>0</v>
      </c>
      <c r="L56" s="19">
        <v>-3.1</v>
      </c>
      <c r="M56" s="15" t="s">
        <v>27</v>
      </c>
      <c r="N56" s="19">
        <v>429.19</v>
      </c>
      <c r="O56" s="19">
        <v>429.19</v>
      </c>
      <c r="P56" s="19">
        <v>429.19</v>
      </c>
      <c r="Q56" s="20">
        <v>6.02</v>
      </c>
      <c r="R56" s="18">
        <v>168</v>
      </c>
      <c r="S56" s="16" t="s">
        <v>28</v>
      </c>
      <c r="T56" s="15">
        <v>1</v>
      </c>
      <c r="U56" s="16" t="s">
        <v>2103</v>
      </c>
      <c r="V56" s="16" t="s">
        <v>1148</v>
      </c>
      <c r="W56" s="16">
        <v>12.005000000000001</v>
      </c>
    </row>
    <row r="57" spans="1:23" x14ac:dyDescent="0.2">
      <c r="A57" s="15"/>
      <c r="B57" s="15">
        <v>1</v>
      </c>
      <c r="C57" s="16" t="s">
        <v>90</v>
      </c>
      <c r="D57" s="15">
        <v>352</v>
      </c>
      <c r="E57" s="16" t="s">
        <v>25</v>
      </c>
      <c r="F57" s="16" t="s">
        <v>91</v>
      </c>
      <c r="G57" s="17">
        <v>646.37390000000005</v>
      </c>
      <c r="H57" s="15">
        <v>2</v>
      </c>
      <c r="I57" s="17">
        <v>1291.7405000000001</v>
      </c>
      <c r="J57" s="17">
        <v>1291.7442000000001</v>
      </c>
      <c r="K57" s="18">
        <v>0</v>
      </c>
      <c r="L57" s="19">
        <v>-2.9</v>
      </c>
      <c r="M57" s="15" t="s">
        <v>27</v>
      </c>
      <c r="N57" s="19">
        <v>429.45</v>
      </c>
      <c r="O57" s="19">
        <v>429.45</v>
      </c>
      <c r="P57" s="19">
        <v>429.45</v>
      </c>
      <c r="Q57" s="20">
        <v>6.88</v>
      </c>
      <c r="R57" s="18">
        <v>168</v>
      </c>
      <c r="S57" s="16" t="s">
        <v>28</v>
      </c>
      <c r="T57" s="15">
        <v>1</v>
      </c>
      <c r="U57" s="16" t="s">
        <v>2104</v>
      </c>
      <c r="V57" s="16" t="s">
        <v>2105</v>
      </c>
      <c r="W57" s="16">
        <v>12.118600000000001</v>
      </c>
    </row>
    <row r="58" spans="1:23" x14ac:dyDescent="0.2">
      <c r="A58" s="15"/>
      <c r="B58" s="15">
        <v>1</v>
      </c>
      <c r="C58" s="16" t="s">
        <v>98</v>
      </c>
      <c r="D58" s="15">
        <v>354</v>
      </c>
      <c r="E58" s="16" t="s">
        <v>25</v>
      </c>
      <c r="F58" s="16" t="s">
        <v>91</v>
      </c>
      <c r="G58" s="17">
        <v>525.78489999999999</v>
      </c>
      <c r="H58" s="15">
        <v>2</v>
      </c>
      <c r="I58" s="17">
        <v>1050.5625</v>
      </c>
      <c r="J58" s="17">
        <v>1050.5652</v>
      </c>
      <c r="K58" s="18">
        <v>0</v>
      </c>
      <c r="L58" s="19">
        <v>-2.5</v>
      </c>
      <c r="M58" s="15" t="s">
        <v>27</v>
      </c>
      <c r="N58" s="19">
        <v>295.07</v>
      </c>
      <c r="O58" s="19">
        <v>176.22</v>
      </c>
      <c r="P58" s="19">
        <v>176.22</v>
      </c>
      <c r="Q58" s="20">
        <v>2.56</v>
      </c>
      <c r="R58" s="18">
        <v>168</v>
      </c>
      <c r="S58" s="16" t="s">
        <v>28</v>
      </c>
      <c r="T58" s="15">
        <v>1</v>
      </c>
      <c r="U58" s="16" t="s">
        <v>2106</v>
      </c>
      <c r="V58" s="16" t="s">
        <v>2107</v>
      </c>
      <c r="W58" s="16">
        <v>11.876300000000001</v>
      </c>
    </row>
    <row r="59" spans="1:23" x14ac:dyDescent="0.2">
      <c r="A59" s="15"/>
      <c r="B59" s="15">
        <v>1</v>
      </c>
      <c r="C59" s="16" t="s">
        <v>98</v>
      </c>
      <c r="D59" s="15">
        <v>354</v>
      </c>
      <c r="E59" s="16" t="s">
        <v>25</v>
      </c>
      <c r="F59" s="16" t="s">
        <v>91</v>
      </c>
      <c r="G59" s="17">
        <v>525.78470000000004</v>
      </c>
      <c r="H59" s="15">
        <v>2</v>
      </c>
      <c r="I59" s="17">
        <v>1050.5622000000001</v>
      </c>
      <c r="J59" s="17">
        <v>1050.5652</v>
      </c>
      <c r="K59" s="18">
        <v>0</v>
      </c>
      <c r="L59" s="19">
        <v>-2.9</v>
      </c>
      <c r="M59" s="15" t="s">
        <v>27</v>
      </c>
      <c r="N59" s="19">
        <v>328.19</v>
      </c>
      <c r="O59" s="19">
        <v>312.39</v>
      </c>
      <c r="P59" s="19">
        <v>312.39</v>
      </c>
      <c r="Q59" s="20">
        <v>3.28</v>
      </c>
      <c r="R59" s="18">
        <v>168</v>
      </c>
      <c r="S59" s="16" t="s">
        <v>28</v>
      </c>
      <c r="T59" s="15">
        <v>1</v>
      </c>
      <c r="U59" s="16" t="s">
        <v>2108</v>
      </c>
      <c r="V59" s="16" t="s">
        <v>2109</v>
      </c>
      <c r="W59" s="16">
        <v>12.4207</v>
      </c>
    </row>
    <row r="60" spans="1:23" x14ac:dyDescent="0.2">
      <c r="A60" s="15"/>
      <c r="B60" s="15">
        <v>1</v>
      </c>
      <c r="C60" s="16" t="s">
        <v>98</v>
      </c>
      <c r="D60" s="15">
        <v>354</v>
      </c>
      <c r="E60" s="16" t="s">
        <v>25</v>
      </c>
      <c r="F60" s="16" t="s">
        <v>91</v>
      </c>
      <c r="G60" s="17">
        <v>525.78449999999998</v>
      </c>
      <c r="H60" s="15">
        <v>2</v>
      </c>
      <c r="I60" s="17">
        <v>1050.5617999999999</v>
      </c>
      <c r="J60" s="17">
        <v>1050.5652</v>
      </c>
      <c r="K60" s="18">
        <v>0</v>
      </c>
      <c r="L60" s="19">
        <v>-3.2</v>
      </c>
      <c r="M60" s="15" t="s">
        <v>27</v>
      </c>
      <c r="N60" s="19">
        <v>357.01</v>
      </c>
      <c r="O60" s="19">
        <v>260.37</v>
      </c>
      <c r="P60" s="19">
        <v>260.37</v>
      </c>
      <c r="Q60" s="20">
        <v>3.02</v>
      </c>
      <c r="R60" s="18">
        <v>168</v>
      </c>
      <c r="S60" s="16" t="s">
        <v>28</v>
      </c>
      <c r="T60" s="15">
        <v>1</v>
      </c>
      <c r="U60" s="16" t="s">
        <v>2110</v>
      </c>
      <c r="V60" s="16" t="s">
        <v>2111</v>
      </c>
      <c r="W60" s="16">
        <v>12.239100000000001</v>
      </c>
    </row>
    <row r="61" spans="1:23" x14ac:dyDescent="0.2">
      <c r="A61" s="15"/>
      <c r="B61" s="15">
        <v>1</v>
      </c>
      <c r="C61" s="16" t="s">
        <v>98</v>
      </c>
      <c r="D61" s="15">
        <v>354</v>
      </c>
      <c r="E61" s="16" t="s">
        <v>25</v>
      </c>
      <c r="F61" s="16" t="s">
        <v>91</v>
      </c>
      <c r="G61" s="17">
        <v>525.78449999999998</v>
      </c>
      <c r="H61" s="15">
        <v>2</v>
      </c>
      <c r="I61" s="17">
        <v>1050.5617</v>
      </c>
      <c r="J61" s="17">
        <v>1050.5652</v>
      </c>
      <c r="K61" s="18">
        <v>0</v>
      </c>
      <c r="L61" s="19">
        <v>-3.3</v>
      </c>
      <c r="M61" s="15" t="s">
        <v>27</v>
      </c>
      <c r="N61" s="19">
        <v>362.67</v>
      </c>
      <c r="O61" s="19">
        <v>268.12</v>
      </c>
      <c r="P61" s="19">
        <v>268.12</v>
      </c>
      <c r="Q61" s="20">
        <v>3.73</v>
      </c>
      <c r="R61" s="18">
        <v>168</v>
      </c>
      <c r="S61" s="16" t="s">
        <v>28</v>
      </c>
      <c r="T61" s="15">
        <v>1</v>
      </c>
      <c r="U61" s="16" t="s">
        <v>2112</v>
      </c>
      <c r="V61" s="16" t="s">
        <v>84</v>
      </c>
      <c r="W61" s="16">
        <v>12.1168</v>
      </c>
    </row>
    <row r="62" spans="1:23" x14ac:dyDescent="0.2">
      <c r="A62" s="15"/>
      <c r="B62" s="15">
        <v>1</v>
      </c>
      <c r="C62" s="16" t="s">
        <v>98</v>
      </c>
      <c r="D62" s="15">
        <v>354</v>
      </c>
      <c r="E62" s="16" t="s">
        <v>25</v>
      </c>
      <c r="F62" s="16" t="s">
        <v>91</v>
      </c>
      <c r="G62" s="17">
        <v>525.78470000000004</v>
      </c>
      <c r="H62" s="15">
        <v>2</v>
      </c>
      <c r="I62" s="17">
        <v>1050.5622000000001</v>
      </c>
      <c r="J62" s="17">
        <v>1050.5652</v>
      </c>
      <c r="K62" s="18">
        <v>0</v>
      </c>
      <c r="L62" s="19">
        <v>-2.9</v>
      </c>
      <c r="M62" s="15" t="s">
        <v>27</v>
      </c>
      <c r="N62" s="19">
        <v>380.41</v>
      </c>
      <c r="O62" s="19">
        <v>332.96</v>
      </c>
      <c r="P62" s="19">
        <v>332.96</v>
      </c>
      <c r="Q62" s="20">
        <v>4.96</v>
      </c>
      <c r="R62" s="18">
        <v>168</v>
      </c>
      <c r="S62" s="16" t="s">
        <v>28</v>
      </c>
      <c r="T62" s="15">
        <v>1</v>
      </c>
      <c r="U62" s="16" t="s">
        <v>2113</v>
      </c>
      <c r="V62" s="16" t="s">
        <v>2114</v>
      </c>
      <c r="W62" s="16">
        <v>12.001300000000001</v>
      </c>
    </row>
    <row r="63" spans="1:23" x14ac:dyDescent="0.2">
      <c r="A63" s="15"/>
      <c r="B63" s="15">
        <v>1</v>
      </c>
      <c r="C63" s="16" t="s">
        <v>98</v>
      </c>
      <c r="D63" s="15">
        <v>354</v>
      </c>
      <c r="E63" s="16" t="s">
        <v>25</v>
      </c>
      <c r="F63" s="16" t="s">
        <v>91</v>
      </c>
      <c r="G63" s="17">
        <v>525.78470000000004</v>
      </c>
      <c r="H63" s="15">
        <v>2</v>
      </c>
      <c r="I63" s="17">
        <v>1050.5621000000001</v>
      </c>
      <c r="J63" s="17">
        <v>1050.5652</v>
      </c>
      <c r="K63" s="18">
        <v>0</v>
      </c>
      <c r="L63" s="19">
        <v>-3</v>
      </c>
      <c r="M63" s="15" t="s">
        <v>27</v>
      </c>
      <c r="N63" s="19">
        <v>385.2</v>
      </c>
      <c r="O63" s="19">
        <v>215.43</v>
      </c>
      <c r="P63" s="19">
        <v>215.43</v>
      </c>
      <c r="Q63" s="20">
        <v>3.42</v>
      </c>
      <c r="R63" s="18">
        <v>168</v>
      </c>
      <c r="S63" s="16" t="s">
        <v>28</v>
      </c>
      <c r="T63" s="15">
        <v>1</v>
      </c>
      <c r="U63" s="16" t="s">
        <v>2115</v>
      </c>
      <c r="V63" s="16" t="s">
        <v>2116</v>
      </c>
      <c r="W63" s="16">
        <v>11.8858</v>
      </c>
    </row>
    <row r="64" spans="1:23" x14ac:dyDescent="0.2">
      <c r="A64" s="15"/>
      <c r="B64" s="15">
        <v>1</v>
      </c>
      <c r="C64" s="16" t="s">
        <v>103</v>
      </c>
      <c r="D64" s="15">
        <v>386</v>
      </c>
      <c r="E64" s="16" t="s">
        <v>25</v>
      </c>
      <c r="F64" s="16" t="s">
        <v>25</v>
      </c>
      <c r="G64" s="17">
        <v>744.85940000000005</v>
      </c>
      <c r="H64" s="15">
        <v>2</v>
      </c>
      <c r="I64" s="17">
        <v>1488.7114999999999</v>
      </c>
      <c r="J64" s="17">
        <v>1488.7190000000001</v>
      </c>
      <c r="K64" s="18">
        <v>0</v>
      </c>
      <c r="L64" s="19">
        <v>-5</v>
      </c>
      <c r="M64" s="15" t="s">
        <v>27</v>
      </c>
      <c r="N64" s="19">
        <v>370.54</v>
      </c>
      <c r="O64" s="19">
        <v>370.54</v>
      </c>
      <c r="P64" s="19">
        <v>370.54</v>
      </c>
      <c r="Q64" s="20">
        <v>5.9</v>
      </c>
      <c r="R64" s="18">
        <v>168</v>
      </c>
      <c r="S64" s="16" t="s">
        <v>28</v>
      </c>
      <c r="T64" s="15">
        <v>1</v>
      </c>
      <c r="U64" s="16" t="s">
        <v>2117</v>
      </c>
      <c r="V64" s="16" t="s">
        <v>2118</v>
      </c>
      <c r="W64" s="16">
        <v>10.034000000000001</v>
      </c>
    </row>
    <row r="65" spans="1:23" x14ac:dyDescent="0.2">
      <c r="A65" s="15"/>
      <c r="B65" s="15">
        <v>1</v>
      </c>
      <c r="C65" s="16" t="s">
        <v>103</v>
      </c>
      <c r="D65" s="15">
        <v>386</v>
      </c>
      <c r="E65" s="16" t="s">
        <v>25</v>
      </c>
      <c r="F65" s="16" t="s">
        <v>25</v>
      </c>
      <c r="G65" s="17">
        <v>496.90940000000001</v>
      </c>
      <c r="H65" s="15">
        <v>3</v>
      </c>
      <c r="I65" s="17">
        <v>1488.7137</v>
      </c>
      <c r="J65" s="17">
        <v>1488.7190000000001</v>
      </c>
      <c r="K65" s="18">
        <v>0</v>
      </c>
      <c r="L65" s="19">
        <v>-3.5</v>
      </c>
      <c r="M65" s="15" t="s">
        <v>27</v>
      </c>
      <c r="N65" s="19">
        <v>413.62</v>
      </c>
      <c r="O65" s="19">
        <v>413.62</v>
      </c>
      <c r="P65" s="19">
        <v>413.62</v>
      </c>
      <c r="Q65" s="20">
        <v>5.99</v>
      </c>
      <c r="R65" s="18">
        <v>168</v>
      </c>
      <c r="S65" s="16" t="s">
        <v>28</v>
      </c>
      <c r="T65" s="15">
        <v>1</v>
      </c>
      <c r="U65" s="16" t="s">
        <v>2119</v>
      </c>
      <c r="V65" s="16" t="s">
        <v>2120</v>
      </c>
      <c r="W65" s="16">
        <v>9.8725000000000005</v>
      </c>
    </row>
    <row r="66" spans="1:23" x14ac:dyDescent="0.2">
      <c r="A66" s="15"/>
      <c r="B66" s="15">
        <v>1</v>
      </c>
      <c r="C66" s="16" t="s">
        <v>103</v>
      </c>
      <c r="D66" s="15">
        <v>386</v>
      </c>
      <c r="E66" s="16" t="s">
        <v>25</v>
      </c>
      <c r="F66" s="16" t="s">
        <v>25</v>
      </c>
      <c r="G66" s="17">
        <v>744.86069999999995</v>
      </c>
      <c r="H66" s="15">
        <v>2</v>
      </c>
      <c r="I66" s="17">
        <v>1488.7141999999999</v>
      </c>
      <c r="J66" s="17">
        <v>1488.7190000000001</v>
      </c>
      <c r="K66" s="18">
        <v>0</v>
      </c>
      <c r="L66" s="19">
        <v>-3.2</v>
      </c>
      <c r="M66" s="15" t="s">
        <v>27</v>
      </c>
      <c r="N66" s="19">
        <v>465.85</v>
      </c>
      <c r="O66" s="19">
        <v>465.85</v>
      </c>
      <c r="P66" s="19">
        <v>465.85</v>
      </c>
      <c r="Q66" s="20">
        <v>6.21</v>
      </c>
      <c r="R66" s="18">
        <v>168</v>
      </c>
      <c r="S66" s="16" t="s">
        <v>28</v>
      </c>
      <c r="T66" s="15">
        <v>1</v>
      </c>
      <c r="U66" s="16" t="s">
        <v>2121</v>
      </c>
      <c r="V66" s="16" t="s">
        <v>2122</v>
      </c>
      <c r="W66" s="16">
        <v>9.7777999999999992</v>
      </c>
    </row>
    <row r="67" spans="1:23" x14ac:dyDescent="0.2">
      <c r="A67" s="15"/>
      <c r="B67" s="15">
        <v>1</v>
      </c>
      <c r="C67" s="16" t="s">
        <v>103</v>
      </c>
      <c r="D67" s="15">
        <v>386</v>
      </c>
      <c r="E67" s="16" t="s">
        <v>25</v>
      </c>
      <c r="F67" s="16" t="s">
        <v>25</v>
      </c>
      <c r="G67" s="17">
        <v>496.90910000000002</v>
      </c>
      <c r="H67" s="15">
        <v>3</v>
      </c>
      <c r="I67" s="17">
        <v>1488.7128</v>
      </c>
      <c r="J67" s="17">
        <v>1488.7190000000001</v>
      </c>
      <c r="K67" s="18">
        <v>0</v>
      </c>
      <c r="L67" s="19">
        <v>-4.0999999999999996</v>
      </c>
      <c r="M67" s="15" t="s">
        <v>27</v>
      </c>
      <c r="N67" s="19">
        <v>466</v>
      </c>
      <c r="O67" s="19">
        <v>466</v>
      </c>
      <c r="P67" s="19">
        <v>466</v>
      </c>
      <c r="Q67" s="20">
        <v>5.0199999999999996</v>
      </c>
      <c r="R67" s="18">
        <v>168</v>
      </c>
      <c r="S67" s="16" t="s">
        <v>28</v>
      </c>
      <c r="T67" s="15">
        <v>1</v>
      </c>
      <c r="U67" s="16" t="s">
        <v>2123</v>
      </c>
      <c r="V67" s="16" t="s">
        <v>1250</v>
      </c>
      <c r="W67" s="16">
        <v>9.7552000000000003</v>
      </c>
    </row>
    <row r="68" spans="1:23" x14ac:dyDescent="0.2">
      <c r="A68" s="15"/>
      <c r="B68" s="15">
        <v>1</v>
      </c>
      <c r="C68" s="16" t="s">
        <v>103</v>
      </c>
      <c r="D68" s="15">
        <v>386</v>
      </c>
      <c r="E68" s="16" t="s">
        <v>25</v>
      </c>
      <c r="F68" s="16" t="s">
        <v>25</v>
      </c>
      <c r="G68" s="17">
        <v>496.90929999999997</v>
      </c>
      <c r="H68" s="15">
        <v>3</v>
      </c>
      <c r="I68" s="17">
        <v>1488.7134000000001</v>
      </c>
      <c r="J68" s="17">
        <v>1488.7190000000001</v>
      </c>
      <c r="K68" s="18">
        <v>0</v>
      </c>
      <c r="L68" s="19">
        <v>-3.8</v>
      </c>
      <c r="M68" s="15" t="s">
        <v>27</v>
      </c>
      <c r="N68" s="19">
        <v>485.51</v>
      </c>
      <c r="O68" s="19">
        <v>485.51</v>
      </c>
      <c r="P68" s="19">
        <v>485.51</v>
      </c>
      <c r="Q68" s="20">
        <v>6.31</v>
      </c>
      <c r="R68" s="18">
        <v>168</v>
      </c>
      <c r="S68" s="16" t="s">
        <v>28</v>
      </c>
      <c r="T68" s="15">
        <v>1</v>
      </c>
      <c r="U68" s="16" t="s">
        <v>2124</v>
      </c>
      <c r="V68" s="16" t="s">
        <v>2125</v>
      </c>
      <c r="W68" s="16">
        <v>9.9939999999999998</v>
      </c>
    </row>
    <row r="69" spans="1:23" x14ac:dyDescent="0.2">
      <c r="A69" s="15"/>
      <c r="B69" s="15">
        <v>1</v>
      </c>
      <c r="C69" s="16" t="s">
        <v>103</v>
      </c>
      <c r="D69" s="15">
        <v>386</v>
      </c>
      <c r="E69" s="16" t="s">
        <v>25</v>
      </c>
      <c r="F69" s="16" t="s">
        <v>25</v>
      </c>
      <c r="G69" s="17">
        <v>744.8605</v>
      </c>
      <c r="H69" s="15">
        <v>2</v>
      </c>
      <c r="I69" s="17">
        <v>1488.7137</v>
      </c>
      <c r="J69" s="17">
        <v>1488.7190000000001</v>
      </c>
      <c r="K69" s="18">
        <v>0</v>
      </c>
      <c r="L69" s="19">
        <v>-3.6</v>
      </c>
      <c r="M69" s="15" t="s">
        <v>27</v>
      </c>
      <c r="N69" s="19">
        <v>521.89</v>
      </c>
      <c r="O69" s="19">
        <v>521.89</v>
      </c>
      <c r="P69" s="19">
        <v>521.89</v>
      </c>
      <c r="Q69" s="20">
        <v>6.43</v>
      </c>
      <c r="R69" s="18">
        <v>168</v>
      </c>
      <c r="S69" s="16" t="s">
        <v>28</v>
      </c>
      <c r="T69" s="15">
        <v>1</v>
      </c>
      <c r="U69" s="16" t="s">
        <v>2126</v>
      </c>
      <c r="V69" s="16" t="s">
        <v>2127</v>
      </c>
      <c r="W69" s="16">
        <v>9.8960000000000008</v>
      </c>
    </row>
    <row r="70" spans="1:23" x14ac:dyDescent="0.2">
      <c r="A70" s="15"/>
      <c r="B70" s="15">
        <v>1</v>
      </c>
      <c r="C70" s="16" t="s">
        <v>108</v>
      </c>
      <c r="D70" s="15">
        <v>386</v>
      </c>
      <c r="E70" s="16" t="s">
        <v>25</v>
      </c>
      <c r="F70" s="16" t="s">
        <v>109</v>
      </c>
      <c r="G70" s="17">
        <v>745.35469999999998</v>
      </c>
      <c r="H70" s="15">
        <v>2</v>
      </c>
      <c r="I70" s="17">
        <v>1489.7021999999999</v>
      </c>
      <c r="J70" s="17">
        <v>1489.703</v>
      </c>
      <c r="K70" s="18">
        <v>0</v>
      </c>
      <c r="L70" s="19">
        <v>-0.5</v>
      </c>
      <c r="M70" s="15" t="s">
        <v>27</v>
      </c>
      <c r="N70" s="19">
        <v>400.99</v>
      </c>
      <c r="O70" s="19">
        <v>400.99</v>
      </c>
      <c r="P70" s="19">
        <v>400.99</v>
      </c>
      <c r="Q70" s="20">
        <v>4.9400000000000004</v>
      </c>
      <c r="R70" s="18">
        <v>168</v>
      </c>
      <c r="S70" s="16" t="s">
        <v>28</v>
      </c>
      <c r="T70" s="15">
        <v>1</v>
      </c>
      <c r="U70" s="16" t="s">
        <v>2128</v>
      </c>
      <c r="V70" s="16" t="s">
        <v>254</v>
      </c>
      <c r="W70" s="16">
        <v>11.285600000000001</v>
      </c>
    </row>
    <row r="71" spans="1:23" x14ac:dyDescent="0.2">
      <c r="A71" s="15"/>
      <c r="B71" s="15">
        <v>1</v>
      </c>
      <c r="C71" s="16" t="s">
        <v>108</v>
      </c>
      <c r="D71" s="15">
        <v>386</v>
      </c>
      <c r="E71" s="16" t="s">
        <v>25</v>
      </c>
      <c r="F71" s="16" t="s">
        <v>109</v>
      </c>
      <c r="G71" s="17">
        <v>497.23759999999999</v>
      </c>
      <c r="H71" s="15">
        <v>3</v>
      </c>
      <c r="I71" s="17">
        <v>1489.6983</v>
      </c>
      <c r="J71" s="17">
        <v>1489.703</v>
      </c>
      <c r="K71" s="18">
        <v>0</v>
      </c>
      <c r="L71" s="19">
        <v>-3.2</v>
      </c>
      <c r="M71" s="15" t="s">
        <v>27</v>
      </c>
      <c r="N71" s="19">
        <v>441.73</v>
      </c>
      <c r="O71" s="19">
        <v>441.73</v>
      </c>
      <c r="P71" s="19">
        <v>441.73</v>
      </c>
      <c r="Q71" s="20">
        <v>5.31</v>
      </c>
      <c r="R71" s="18">
        <v>168</v>
      </c>
      <c r="S71" s="16" t="s">
        <v>28</v>
      </c>
      <c r="T71" s="15">
        <v>1</v>
      </c>
      <c r="U71" s="16" t="s">
        <v>2129</v>
      </c>
      <c r="V71" s="16" t="s">
        <v>711</v>
      </c>
      <c r="W71" s="16">
        <v>11.251099999999999</v>
      </c>
    </row>
    <row r="72" spans="1:23" x14ac:dyDescent="0.2">
      <c r="A72" s="15"/>
      <c r="B72" s="15">
        <v>1</v>
      </c>
      <c r="C72" s="16" t="s">
        <v>112</v>
      </c>
      <c r="D72" s="15">
        <v>400</v>
      </c>
      <c r="E72" s="16" t="s">
        <v>25</v>
      </c>
      <c r="F72" s="16" t="s">
        <v>113</v>
      </c>
      <c r="G72" s="17">
        <v>987.93970000000002</v>
      </c>
      <c r="H72" s="15">
        <v>2</v>
      </c>
      <c r="I72" s="17">
        <v>1974.8721</v>
      </c>
      <c r="J72" s="17">
        <v>1974.8765000000001</v>
      </c>
      <c r="K72" s="18">
        <v>0</v>
      </c>
      <c r="L72" s="19">
        <v>-2.2000000000000002</v>
      </c>
      <c r="M72" s="15" t="s">
        <v>27</v>
      </c>
      <c r="N72" s="19">
        <v>213.75</v>
      </c>
      <c r="O72" s="19">
        <v>213.75</v>
      </c>
      <c r="P72" s="19">
        <v>213.75</v>
      </c>
      <c r="Q72" s="20">
        <v>3.87</v>
      </c>
      <c r="R72" s="18">
        <v>168</v>
      </c>
      <c r="S72" s="16" t="s">
        <v>28</v>
      </c>
      <c r="T72" s="15">
        <v>1</v>
      </c>
      <c r="U72" s="16" t="s">
        <v>2130</v>
      </c>
      <c r="V72" s="16" t="s">
        <v>2131</v>
      </c>
      <c r="W72" s="16">
        <v>11.2963</v>
      </c>
    </row>
    <row r="73" spans="1:23" x14ac:dyDescent="0.2">
      <c r="A73" s="15"/>
      <c r="B73" s="15">
        <v>1</v>
      </c>
      <c r="C73" s="16" t="s">
        <v>112</v>
      </c>
      <c r="D73" s="15">
        <v>400</v>
      </c>
      <c r="E73" s="16" t="s">
        <v>25</v>
      </c>
      <c r="F73" s="16" t="s">
        <v>113</v>
      </c>
      <c r="G73" s="17">
        <v>987.93920000000003</v>
      </c>
      <c r="H73" s="15">
        <v>2</v>
      </c>
      <c r="I73" s="17">
        <v>1974.8711000000001</v>
      </c>
      <c r="J73" s="17">
        <v>1974.8765000000001</v>
      </c>
      <c r="K73" s="18">
        <v>0</v>
      </c>
      <c r="L73" s="19">
        <v>-2.7</v>
      </c>
      <c r="M73" s="15" t="s">
        <v>27</v>
      </c>
      <c r="N73" s="19">
        <v>363.6</v>
      </c>
      <c r="O73" s="19">
        <v>363.6</v>
      </c>
      <c r="P73" s="19">
        <v>363.6</v>
      </c>
      <c r="Q73" s="20">
        <v>5.29</v>
      </c>
      <c r="R73" s="18">
        <v>168</v>
      </c>
      <c r="S73" s="16" t="s">
        <v>28</v>
      </c>
      <c r="T73" s="15">
        <v>1</v>
      </c>
      <c r="U73" s="16" t="s">
        <v>2132</v>
      </c>
      <c r="V73" s="16" t="s">
        <v>1833</v>
      </c>
      <c r="W73" s="16">
        <v>11.1768</v>
      </c>
    </row>
    <row r="74" spans="1:23" x14ac:dyDescent="0.2">
      <c r="A74" s="15"/>
      <c r="B74" s="15">
        <v>1</v>
      </c>
      <c r="C74" s="16" t="s">
        <v>112</v>
      </c>
      <c r="D74" s="15">
        <v>400</v>
      </c>
      <c r="E74" s="16" t="s">
        <v>25</v>
      </c>
      <c r="F74" s="16" t="s">
        <v>113</v>
      </c>
      <c r="G74" s="17">
        <v>658.96159999999998</v>
      </c>
      <c r="H74" s="15">
        <v>3</v>
      </c>
      <c r="I74" s="17">
        <v>1974.8704</v>
      </c>
      <c r="J74" s="17">
        <v>1974.8765000000001</v>
      </c>
      <c r="K74" s="18">
        <v>0</v>
      </c>
      <c r="L74" s="19">
        <v>-3.1</v>
      </c>
      <c r="M74" s="15" t="s">
        <v>27</v>
      </c>
      <c r="N74" s="19">
        <v>495.48</v>
      </c>
      <c r="O74" s="19">
        <v>495.48</v>
      </c>
      <c r="P74" s="19">
        <v>495.48</v>
      </c>
      <c r="Q74" s="20">
        <v>6.78</v>
      </c>
      <c r="R74" s="18">
        <v>168</v>
      </c>
      <c r="S74" s="16" t="s">
        <v>28</v>
      </c>
      <c r="T74" s="15">
        <v>1</v>
      </c>
      <c r="U74" s="16" t="s">
        <v>2133</v>
      </c>
      <c r="V74" s="16" t="s">
        <v>2134</v>
      </c>
      <c r="W74" s="16">
        <v>11.445600000000001</v>
      </c>
    </row>
    <row r="75" spans="1:23" x14ac:dyDescent="0.2">
      <c r="A75" s="15"/>
      <c r="B75" s="15">
        <v>1</v>
      </c>
      <c r="C75" s="16" t="s">
        <v>112</v>
      </c>
      <c r="D75" s="15">
        <v>400</v>
      </c>
      <c r="E75" s="16" t="s">
        <v>25</v>
      </c>
      <c r="F75" s="16" t="s">
        <v>113</v>
      </c>
      <c r="G75" s="17">
        <v>658.96180000000004</v>
      </c>
      <c r="H75" s="15">
        <v>3</v>
      </c>
      <c r="I75" s="17">
        <v>1974.8708999999999</v>
      </c>
      <c r="J75" s="17">
        <v>1974.8765000000001</v>
      </c>
      <c r="K75" s="18">
        <v>0</v>
      </c>
      <c r="L75" s="19">
        <v>-2.8</v>
      </c>
      <c r="M75" s="15" t="s">
        <v>27</v>
      </c>
      <c r="N75" s="19">
        <v>518.79</v>
      </c>
      <c r="O75" s="19">
        <v>518.79</v>
      </c>
      <c r="P75" s="19">
        <v>518.79</v>
      </c>
      <c r="Q75" s="20">
        <v>6.78</v>
      </c>
      <c r="R75" s="18">
        <v>168</v>
      </c>
      <c r="S75" s="16" t="s">
        <v>28</v>
      </c>
      <c r="T75" s="15">
        <v>1</v>
      </c>
      <c r="U75" s="16" t="s">
        <v>2135</v>
      </c>
      <c r="V75" s="16" t="s">
        <v>1817</v>
      </c>
      <c r="W75" s="16">
        <v>11.319699999999999</v>
      </c>
    </row>
    <row r="76" spans="1:23" x14ac:dyDescent="0.2">
      <c r="A76" s="15"/>
      <c r="B76" s="15">
        <v>1</v>
      </c>
      <c r="C76" s="16" t="s">
        <v>112</v>
      </c>
      <c r="D76" s="15">
        <v>400</v>
      </c>
      <c r="E76" s="16" t="s">
        <v>25</v>
      </c>
      <c r="F76" s="16" t="s">
        <v>113</v>
      </c>
      <c r="G76" s="17">
        <v>658.9615</v>
      </c>
      <c r="H76" s="15">
        <v>3</v>
      </c>
      <c r="I76" s="17">
        <v>1974.8697999999999</v>
      </c>
      <c r="J76" s="17">
        <v>1974.8765000000001</v>
      </c>
      <c r="K76" s="18">
        <v>0</v>
      </c>
      <c r="L76" s="19">
        <v>-3.4</v>
      </c>
      <c r="M76" s="15" t="s">
        <v>27</v>
      </c>
      <c r="N76" s="19">
        <v>537.16999999999996</v>
      </c>
      <c r="O76" s="19">
        <v>537.16999999999996</v>
      </c>
      <c r="P76" s="19">
        <v>537.16999999999996</v>
      </c>
      <c r="Q76" s="20">
        <v>6.85</v>
      </c>
      <c r="R76" s="18">
        <v>168</v>
      </c>
      <c r="S76" s="16" t="s">
        <v>28</v>
      </c>
      <c r="T76" s="15">
        <v>1</v>
      </c>
      <c r="U76" s="16" t="s">
        <v>2136</v>
      </c>
      <c r="V76" s="16" t="s">
        <v>2137</v>
      </c>
      <c r="W76" s="16">
        <v>11.196</v>
      </c>
    </row>
    <row r="77" spans="1:23" x14ac:dyDescent="0.2">
      <c r="A77" s="15"/>
      <c r="B77" s="15">
        <v>1</v>
      </c>
      <c r="C77" s="16" t="s">
        <v>112</v>
      </c>
      <c r="D77" s="15">
        <v>400</v>
      </c>
      <c r="E77" s="16" t="s">
        <v>25</v>
      </c>
      <c r="F77" s="16" t="s">
        <v>113</v>
      </c>
      <c r="G77" s="17">
        <v>658.96259999999995</v>
      </c>
      <c r="H77" s="15">
        <v>3</v>
      </c>
      <c r="I77" s="17">
        <v>1974.8733</v>
      </c>
      <c r="J77" s="17">
        <v>1974.8765000000001</v>
      </c>
      <c r="K77" s="18">
        <v>0</v>
      </c>
      <c r="L77" s="19">
        <v>-1.6</v>
      </c>
      <c r="M77" s="15" t="s">
        <v>27</v>
      </c>
      <c r="N77" s="19">
        <v>544.99</v>
      </c>
      <c r="O77" s="19">
        <v>544.99</v>
      </c>
      <c r="P77" s="19">
        <v>544.99</v>
      </c>
      <c r="Q77" s="20">
        <v>6.85</v>
      </c>
      <c r="R77" s="18">
        <v>168</v>
      </c>
      <c r="S77" s="16" t="s">
        <v>28</v>
      </c>
      <c r="T77" s="15">
        <v>1</v>
      </c>
      <c r="U77" s="16" t="s">
        <v>2138</v>
      </c>
      <c r="V77" s="16" t="s">
        <v>2139</v>
      </c>
      <c r="W77" s="16">
        <v>11.0839</v>
      </c>
    </row>
    <row r="78" spans="1:23" x14ac:dyDescent="0.2">
      <c r="A78" s="15"/>
      <c r="B78" s="15">
        <v>1</v>
      </c>
      <c r="C78" s="16" t="s">
        <v>120</v>
      </c>
      <c r="D78" s="15">
        <v>400</v>
      </c>
      <c r="E78" s="16" t="s">
        <v>25</v>
      </c>
      <c r="F78" s="16" t="s">
        <v>121</v>
      </c>
      <c r="G78" s="17">
        <v>664.29229999999995</v>
      </c>
      <c r="H78" s="15">
        <v>3</v>
      </c>
      <c r="I78" s="17">
        <v>1990.8622</v>
      </c>
      <c r="J78" s="17">
        <v>1990.8714</v>
      </c>
      <c r="K78" s="18">
        <v>0</v>
      </c>
      <c r="L78" s="19">
        <v>-4.5999999999999996</v>
      </c>
      <c r="M78" s="15" t="s">
        <v>27</v>
      </c>
      <c r="N78" s="19">
        <v>164.92</v>
      </c>
      <c r="O78" s="19">
        <v>164.92</v>
      </c>
      <c r="P78" s="19">
        <v>22.65</v>
      </c>
      <c r="Q78" s="20">
        <v>1.7</v>
      </c>
      <c r="R78" s="18">
        <v>168</v>
      </c>
      <c r="S78" s="16" t="s">
        <v>28</v>
      </c>
      <c r="T78" s="15">
        <v>1</v>
      </c>
      <c r="U78" s="16" t="s">
        <v>2140</v>
      </c>
      <c r="V78" s="16" t="s">
        <v>2141</v>
      </c>
      <c r="W78" s="16">
        <v>11.150399999999999</v>
      </c>
    </row>
    <row r="79" spans="1:23" x14ac:dyDescent="0.2">
      <c r="A79" s="15"/>
      <c r="B79" s="15">
        <v>1</v>
      </c>
      <c r="C79" s="16" t="s">
        <v>124</v>
      </c>
      <c r="D79" s="15">
        <v>400</v>
      </c>
      <c r="E79" s="16" t="s">
        <v>25</v>
      </c>
      <c r="F79" s="16" t="s">
        <v>125</v>
      </c>
      <c r="G79" s="17">
        <v>659.29380000000003</v>
      </c>
      <c r="H79" s="15">
        <v>3</v>
      </c>
      <c r="I79" s="17">
        <v>1975.8668</v>
      </c>
      <c r="J79" s="17">
        <v>1975.8605</v>
      </c>
      <c r="K79" s="18">
        <v>0</v>
      </c>
      <c r="L79" s="19">
        <v>3.2</v>
      </c>
      <c r="M79" s="15" t="s">
        <v>27</v>
      </c>
      <c r="N79" s="19">
        <v>312.86</v>
      </c>
      <c r="O79" s="19">
        <v>312.86</v>
      </c>
      <c r="P79" s="19">
        <v>312.86</v>
      </c>
      <c r="Q79" s="20">
        <v>2.2000000000000002</v>
      </c>
      <c r="R79" s="18">
        <v>168</v>
      </c>
      <c r="S79" s="16" t="s">
        <v>28</v>
      </c>
      <c r="T79" s="15">
        <v>1</v>
      </c>
      <c r="U79" s="16" t="s">
        <v>2133</v>
      </c>
      <c r="V79" s="16" t="s">
        <v>2134</v>
      </c>
      <c r="W79" s="16">
        <v>11.445600000000001</v>
      </c>
    </row>
    <row r="80" spans="1:23" x14ac:dyDescent="0.2">
      <c r="A80" s="15"/>
      <c r="B80" s="15">
        <v>1</v>
      </c>
      <c r="C80" s="16" t="s">
        <v>120</v>
      </c>
      <c r="D80" s="15">
        <v>400</v>
      </c>
      <c r="E80" s="16" t="s">
        <v>25</v>
      </c>
      <c r="F80" s="16" t="s">
        <v>121</v>
      </c>
      <c r="G80" s="17">
        <v>664.29129999999998</v>
      </c>
      <c r="H80" s="15">
        <v>3</v>
      </c>
      <c r="I80" s="17">
        <v>1990.8595</v>
      </c>
      <c r="J80" s="17">
        <v>1990.8714</v>
      </c>
      <c r="K80" s="18">
        <v>0</v>
      </c>
      <c r="L80" s="19">
        <v>-6</v>
      </c>
      <c r="M80" s="15" t="s">
        <v>27</v>
      </c>
      <c r="N80" s="19">
        <v>324.68</v>
      </c>
      <c r="O80" s="19">
        <v>324.68</v>
      </c>
      <c r="P80" s="19">
        <v>30.19</v>
      </c>
      <c r="Q80" s="20">
        <v>3.57</v>
      </c>
      <c r="R80" s="18">
        <v>168</v>
      </c>
      <c r="S80" s="16" t="s">
        <v>28</v>
      </c>
      <c r="T80" s="15">
        <v>1</v>
      </c>
      <c r="U80" s="16" t="s">
        <v>2142</v>
      </c>
      <c r="V80" s="16" t="s">
        <v>1329</v>
      </c>
      <c r="W80" s="16">
        <v>11.1128</v>
      </c>
    </row>
    <row r="81" spans="1:23" x14ac:dyDescent="0.2">
      <c r="A81" s="15"/>
      <c r="B81" s="15">
        <v>1</v>
      </c>
      <c r="C81" s="16" t="s">
        <v>124</v>
      </c>
      <c r="D81" s="15">
        <v>400</v>
      </c>
      <c r="E81" s="16" t="s">
        <v>25</v>
      </c>
      <c r="F81" s="16" t="s">
        <v>125</v>
      </c>
      <c r="G81" s="17">
        <v>659.28840000000002</v>
      </c>
      <c r="H81" s="15">
        <v>3</v>
      </c>
      <c r="I81" s="17">
        <v>1975.8505</v>
      </c>
      <c r="J81" s="17">
        <v>1975.8605</v>
      </c>
      <c r="K81" s="18">
        <v>0</v>
      </c>
      <c r="L81" s="19">
        <v>-5</v>
      </c>
      <c r="M81" s="15" t="s">
        <v>27</v>
      </c>
      <c r="N81" s="19">
        <v>338.27</v>
      </c>
      <c r="O81" s="19">
        <v>338.27</v>
      </c>
      <c r="P81" s="19">
        <v>338.27</v>
      </c>
      <c r="Q81" s="20">
        <v>4.13</v>
      </c>
      <c r="R81" s="18">
        <v>168</v>
      </c>
      <c r="S81" s="16" t="s">
        <v>28</v>
      </c>
      <c r="T81" s="15">
        <v>1</v>
      </c>
      <c r="U81" s="16" t="s">
        <v>2143</v>
      </c>
      <c r="V81" s="16" t="s">
        <v>2144</v>
      </c>
      <c r="W81" s="16">
        <v>12.200699999999999</v>
      </c>
    </row>
    <row r="82" spans="1:23" x14ac:dyDescent="0.2">
      <c r="A82" s="15"/>
      <c r="B82" s="15">
        <v>1</v>
      </c>
      <c r="C82" s="16" t="s">
        <v>120</v>
      </c>
      <c r="D82" s="15">
        <v>400</v>
      </c>
      <c r="E82" s="16" t="s">
        <v>25</v>
      </c>
      <c r="F82" s="16" t="s">
        <v>121</v>
      </c>
      <c r="G82" s="17">
        <v>664.2912</v>
      </c>
      <c r="H82" s="15">
        <v>3</v>
      </c>
      <c r="I82" s="17">
        <v>1990.8588999999999</v>
      </c>
      <c r="J82" s="17">
        <v>1990.8714</v>
      </c>
      <c r="K82" s="18">
        <v>0</v>
      </c>
      <c r="L82" s="19">
        <v>-6.2</v>
      </c>
      <c r="M82" s="15" t="s">
        <v>27</v>
      </c>
      <c r="N82" s="19">
        <v>355.56</v>
      </c>
      <c r="O82" s="19">
        <v>355.56</v>
      </c>
      <c r="P82" s="19">
        <v>28.59</v>
      </c>
      <c r="Q82" s="20">
        <v>3.84</v>
      </c>
      <c r="R82" s="18">
        <v>168</v>
      </c>
      <c r="S82" s="16" t="s">
        <v>28</v>
      </c>
      <c r="T82" s="15">
        <v>1</v>
      </c>
      <c r="U82" s="16" t="s">
        <v>2145</v>
      </c>
      <c r="V82" s="16" t="s">
        <v>2146</v>
      </c>
      <c r="W82" s="16">
        <v>11.307</v>
      </c>
    </row>
    <row r="83" spans="1:23" x14ac:dyDescent="0.2">
      <c r="A83" s="15"/>
      <c r="B83" s="15">
        <v>1</v>
      </c>
      <c r="C83" s="16" t="s">
        <v>120</v>
      </c>
      <c r="D83" s="15">
        <v>400</v>
      </c>
      <c r="E83" s="16" t="s">
        <v>25</v>
      </c>
      <c r="F83" s="16" t="s">
        <v>121</v>
      </c>
      <c r="G83" s="17">
        <v>664.29280000000006</v>
      </c>
      <c r="H83" s="15">
        <v>3</v>
      </c>
      <c r="I83" s="17">
        <v>1990.8637000000001</v>
      </c>
      <c r="J83" s="17">
        <v>1990.8714</v>
      </c>
      <c r="K83" s="18">
        <v>0</v>
      </c>
      <c r="L83" s="19">
        <v>-3.9</v>
      </c>
      <c r="M83" s="15" t="s">
        <v>27</v>
      </c>
      <c r="N83" s="19">
        <v>360.3</v>
      </c>
      <c r="O83" s="19">
        <v>360.3</v>
      </c>
      <c r="P83" s="19">
        <v>29.29</v>
      </c>
      <c r="Q83" s="20">
        <v>4.0999999999999996</v>
      </c>
      <c r="R83" s="18">
        <v>168</v>
      </c>
      <c r="S83" s="16" t="s">
        <v>28</v>
      </c>
      <c r="T83" s="15">
        <v>1</v>
      </c>
      <c r="U83" s="16" t="s">
        <v>2147</v>
      </c>
      <c r="V83" s="16" t="s">
        <v>2148</v>
      </c>
      <c r="W83" s="16">
        <v>9.5838999999999999</v>
      </c>
    </row>
    <row r="84" spans="1:23" x14ac:dyDescent="0.2">
      <c r="A84" s="15"/>
      <c r="B84" s="15">
        <v>1</v>
      </c>
      <c r="C84" s="16" t="s">
        <v>120</v>
      </c>
      <c r="D84" s="15">
        <v>400</v>
      </c>
      <c r="E84" s="16" t="s">
        <v>25</v>
      </c>
      <c r="F84" s="16" t="s">
        <v>121</v>
      </c>
      <c r="G84" s="17">
        <v>664.29359999999997</v>
      </c>
      <c r="H84" s="15">
        <v>3</v>
      </c>
      <c r="I84" s="17">
        <v>1990.8662999999999</v>
      </c>
      <c r="J84" s="17">
        <v>1990.8714</v>
      </c>
      <c r="K84" s="18">
        <v>0</v>
      </c>
      <c r="L84" s="19">
        <v>-2.6</v>
      </c>
      <c r="M84" s="15" t="s">
        <v>27</v>
      </c>
      <c r="N84" s="19">
        <v>381.11</v>
      </c>
      <c r="O84" s="19">
        <v>381.11</v>
      </c>
      <c r="P84" s="19">
        <v>29.22</v>
      </c>
      <c r="Q84" s="20">
        <v>6.32</v>
      </c>
      <c r="R84" s="18">
        <v>168</v>
      </c>
      <c r="S84" s="16" t="s">
        <v>28</v>
      </c>
      <c r="T84" s="15">
        <v>1</v>
      </c>
      <c r="U84" s="16" t="s">
        <v>2149</v>
      </c>
      <c r="V84" s="16" t="s">
        <v>1354</v>
      </c>
      <c r="W84" s="16">
        <v>10.9672</v>
      </c>
    </row>
    <row r="85" spans="1:23" x14ac:dyDescent="0.2">
      <c r="A85" s="15"/>
      <c r="B85" s="15">
        <v>1</v>
      </c>
      <c r="C85" s="16" t="s">
        <v>124</v>
      </c>
      <c r="D85" s="15">
        <v>400</v>
      </c>
      <c r="E85" s="16" t="s">
        <v>25</v>
      </c>
      <c r="F85" s="16" t="s">
        <v>125</v>
      </c>
      <c r="G85" s="17">
        <v>988.42909999999995</v>
      </c>
      <c r="H85" s="15">
        <v>2</v>
      </c>
      <c r="I85" s="17">
        <v>1975.8510000000001</v>
      </c>
      <c r="J85" s="17">
        <v>1975.8605</v>
      </c>
      <c r="K85" s="18">
        <v>0</v>
      </c>
      <c r="L85" s="19">
        <v>-4.8</v>
      </c>
      <c r="M85" s="15" t="s">
        <v>27</v>
      </c>
      <c r="N85" s="19">
        <v>410.15</v>
      </c>
      <c r="O85" s="19">
        <v>410.15</v>
      </c>
      <c r="P85" s="19">
        <v>410.15</v>
      </c>
      <c r="Q85" s="20">
        <v>6.51</v>
      </c>
      <c r="R85" s="18">
        <v>168</v>
      </c>
      <c r="S85" s="16" t="s">
        <v>28</v>
      </c>
      <c r="T85" s="15">
        <v>1</v>
      </c>
      <c r="U85" s="16" t="s">
        <v>2150</v>
      </c>
      <c r="V85" s="16" t="s">
        <v>2151</v>
      </c>
      <c r="W85" s="16">
        <v>11.7216</v>
      </c>
    </row>
    <row r="86" spans="1:23" x14ac:dyDescent="0.2">
      <c r="A86" s="15"/>
      <c r="B86" s="15">
        <v>1</v>
      </c>
      <c r="C86" s="16" t="s">
        <v>124</v>
      </c>
      <c r="D86" s="15">
        <v>400</v>
      </c>
      <c r="E86" s="16" t="s">
        <v>25</v>
      </c>
      <c r="F86" s="16" t="s">
        <v>125</v>
      </c>
      <c r="G86" s="17">
        <v>659.28949999999998</v>
      </c>
      <c r="H86" s="15">
        <v>3</v>
      </c>
      <c r="I86" s="17">
        <v>1975.8538000000001</v>
      </c>
      <c r="J86" s="17">
        <v>1975.8605</v>
      </c>
      <c r="K86" s="18">
        <v>0</v>
      </c>
      <c r="L86" s="19">
        <v>-3.4</v>
      </c>
      <c r="M86" s="15" t="s">
        <v>27</v>
      </c>
      <c r="N86" s="19">
        <v>447</v>
      </c>
      <c r="O86" s="19">
        <v>447</v>
      </c>
      <c r="P86" s="19">
        <v>447</v>
      </c>
      <c r="Q86" s="20">
        <v>6.64</v>
      </c>
      <c r="R86" s="18">
        <v>168</v>
      </c>
      <c r="S86" s="16" t="s">
        <v>28</v>
      </c>
      <c r="T86" s="15">
        <v>1</v>
      </c>
      <c r="U86" s="16" t="s">
        <v>2152</v>
      </c>
      <c r="V86" s="16" t="s">
        <v>2153</v>
      </c>
      <c r="W86" s="16">
        <v>12.0618</v>
      </c>
    </row>
    <row r="87" spans="1:23" x14ac:dyDescent="0.2">
      <c r="A87" s="15"/>
      <c r="B87" s="15">
        <v>1</v>
      </c>
      <c r="C87" s="16" t="s">
        <v>124</v>
      </c>
      <c r="D87" s="15">
        <v>400</v>
      </c>
      <c r="E87" s="16" t="s">
        <v>25</v>
      </c>
      <c r="F87" s="16" t="s">
        <v>125</v>
      </c>
      <c r="G87" s="17">
        <v>659.28980000000001</v>
      </c>
      <c r="H87" s="15">
        <v>3</v>
      </c>
      <c r="I87" s="17">
        <v>1975.8547000000001</v>
      </c>
      <c r="J87" s="17">
        <v>1975.8605</v>
      </c>
      <c r="K87" s="18">
        <v>0</v>
      </c>
      <c r="L87" s="19">
        <v>-2.9</v>
      </c>
      <c r="M87" s="15" t="s">
        <v>27</v>
      </c>
      <c r="N87" s="19">
        <v>507.99</v>
      </c>
      <c r="O87" s="19">
        <v>507.99</v>
      </c>
      <c r="P87" s="19">
        <v>507.99</v>
      </c>
      <c r="Q87" s="20">
        <v>6.78</v>
      </c>
      <c r="R87" s="18">
        <v>168</v>
      </c>
      <c r="S87" s="16" t="s">
        <v>28</v>
      </c>
      <c r="T87" s="15">
        <v>1</v>
      </c>
      <c r="U87" s="16" t="s">
        <v>2154</v>
      </c>
      <c r="V87" s="16" t="s">
        <v>2155</v>
      </c>
      <c r="W87" s="16">
        <v>11.814500000000001</v>
      </c>
    </row>
    <row r="88" spans="1:23" x14ac:dyDescent="0.2">
      <c r="A88" s="15"/>
      <c r="B88" s="15">
        <v>1</v>
      </c>
      <c r="C88" s="16" t="s">
        <v>124</v>
      </c>
      <c r="D88" s="15">
        <v>400</v>
      </c>
      <c r="E88" s="16" t="s">
        <v>25</v>
      </c>
      <c r="F88" s="16" t="s">
        <v>125</v>
      </c>
      <c r="G88" s="17">
        <v>659.28869999999995</v>
      </c>
      <c r="H88" s="15">
        <v>3</v>
      </c>
      <c r="I88" s="17">
        <v>1975.8516</v>
      </c>
      <c r="J88" s="17">
        <v>1975.8605</v>
      </c>
      <c r="K88" s="18">
        <v>0</v>
      </c>
      <c r="L88" s="19">
        <v>-4.5</v>
      </c>
      <c r="M88" s="15" t="s">
        <v>27</v>
      </c>
      <c r="N88" s="19">
        <v>508.39</v>
      </c>
      <c r="O88" s="19">
        <v>508.39</v>
      </c>
      <c r="P88" s="19">
        <v>508.39</v>
      </c>
      <c r="Q88" s="20">
        <v>6.78</v>
      </c>
      <c r="R88" s="18">
        <v>168</v>
      </c>
      <c r="S88" s="16" t="s">
        <v>28</v>
      </c>
      <c r="T88" s="15">
        <v>1</v>
      </c>
      <c r="U88" s="16" t="s">
        <v>2156</v>
      </c>
      <c r="V88" s="16" t="s">
        <v>1557</v>
      </c>
      <c r="W88" s="16">
        <v>11.933199999999999</v>
      </c>
    </row>
    <row r="89" spans="1:23" x14ac:dyDescent="0.2">
      <c r="A89" s="15"/>
      <c r="B89" s="15">
        <v>1</v>
      </c>
      <c r="C89" s="16" t="s">
        <v>124</v>
      </c>
      <c r="D89" s="15">
        <v>400</v>
      </c>
      <c r="E89" s="16" t="s">
        <v>25</v>
      </c>
      <c r="F89" s="16" t="s">
        <v>125</v>
      </c>
      <c r="G89" s="17">
        <v>659.2894</v>
      </c>
      <c r="H89" s="15">
        <v>3</v>
      </c>
      <c r="I89" s="17">
        <v>1975.8535999999999</v>
      </c>
      <c r="J89" s="17">
        <v>1975.8605</v>
      </c>
      <c r="K89" s="18">
        <v>0</v>
      </c>
      <c r="L89" s="19">
        <v>-3.5</v>
      </c>
      <c r="M89" s="15" t="s">
        <v>27</v>
      </c>
      <c r="N89" s="19">
        <v>513.16999999999996</v>
      </c>
      <c r="O89" s="19">
        <v>513.16999999999996</v>
      </c>
      <c r="P89" s="19">
        <v>513.16999999999996</v>
      </c>
      <c r="Q89" s="20">
        <v>6.78</v>
      </c>
      <c r="R89" s="18">
        <v>168</v>
      </c>
      <c r="S89" s="16" t="s">
        <v>28</v>
      </c>
      <c r="T89" s="15">
        <v>1</v>
      </c>
      <c r="U89" s="16" t="s">
        <v>2157</v>
      </c>
      <c r="V89" s="16" t="s">
        <v>2158</v>
      </c>
      <c r="W89" s="16">
        <v>11.6892</v>
      </c>
    </row>
    <row r="90" spans="1:23" x14ac:dyDescent="0.2">
      <c r="A90" s="15"/>
      <c r="B90" s="15">
        <v>1</v>
      </c>
      <c r="C90" s="16" t="s">
        <v>124</v>
      </c>
      <c r="D90" s="15">
        <v>400</v>
      </c>
      <c r="E90" s="16" t="s">
        <v>25</v>
      </c>
      <c r="F90" s="16" t="s">
        <v>125</v>
      </c>
      <c r="G90" s="17">
        <v>659.28930000000003</v>
      </c>
      <c r="H90" s="15">
        <v>3</v>
      </c>
      <c r="I90" s="17">
        <v>1975.8534999999999</v>
      </c>
      <c r="J90" s="17">
        <v>1975.8605</v>
      </c>
      <c r="K90" s="18">
        <v>0</v>
      </c>
      <c r="L90" s="19">
        <v>-3.6</v>
      </c>
      <c r="M90" s="15" t="s">
        <v>27</v>
      </c>
      <c r="N90" s="19">
        <v>516.29</v>
      </c>
      <c r="O90" s="19">
        <v>516.29</v>
      </c>
      <c r="P90" s="19">
        <v>516.29</v>
      </c>
      <c r="Q90" s="20">
        <v>6.78</v>
      </c>
      <c r="R90" s="18">
        <v>168</v>
      </c>
      <c r="S90" s="16" t="s">
        <v>28</v>
      </c>
      <c r="T90" s="15">
        <v>1</v>
      </c>
      <c r="U90" s="16" t="s">
        <v>2159</v>
      </c>
      <c r="V90" s="16" t="s">
        <v>750</v>
      </c>
      <c r="W90" s="16">
        <v>11.5665</v>
      </c>
    </row>
    <row r="91" spans="1:23" x14ac:dyDescent="0.2">
      <c r="A91" s="15"/>
      <c r="B91" s="15">
        <v>1</v>
      </c>
      <c r="C91" s="16" t="s">
        <v>132</v>
      </c>
      <c r="D91" s="15">
        <v>400</v>
      </c>
      <c r="E91" s="16" t="s">
        <v>25</v>
      </c>
      <c r="F91" s="16" t="s">
        <v>133</v>
      </c>
      <c r="G91" s="17">
        <v>664.62159999999994</v>
      </c>
      <c r="H91" s="15">
        <v>3</v>
      </c>
      <c r="I91" s="17">
        <v>1991.8503000000001</v>
      </c>
      <c r="J91" s="17">
        <v>1991.8553999999999</v>
      </c>
      <c r="K91" s="18">
        <v>0</v>
      </c>
      <c r="L91" s="19">
        <v>-2.6</v>
      </c>
      <c r="M91" s="15" t="s">
        <v>27</v>
      </c>
      <c r="N91" s="19">
        <v>306.98</v>
      </c>
      <c r="O91" s="19">
        <v>306.98</v>
      </c>
      <c r="P91" s="19">
        <v>101.6</v>
      </c>
      <c r="Q91" s="20">
        <v>3.96</v>
      </c>
      <c r="R91" s="18">
        <v>168</v>
      </c>
      <c r="S91" s="16" t="s">
        <v>28</v>
      </c>
      <c r="T91" s="15">
        <v>1</v>
      </c>
      <c r="U91" s="16" t="s">
        <v>2160</v>
      </c>
      <c r="V91" s="16" t="s">
        <v>2161</v>
      </c>
      <c r="W91" s="16">
        <v>10.3484</v>
      </c>
    </row>
    <row r="92" spans="1:23" x14ac:dyDescent="0.2">
      <c r="A92" s="15"/>
      <c r="B92" s="15">
        <v>1</v>
      </c>
      <c r="C92" s="16" t="s">
        <v>132</v>
      </c>
      <c r="D92" s="15">
        <v>400</v>
      </c>
      <c r="E92" s="16" t="s">
        <v>25</v>
      </c>
      <c r="F92" s="16" t="s">
        <v>133</v>
      </c>
      <c r="G92" s="17">
        <v>664.62189999999998</v>
      </c>
      <c r="H92" s="15">
        <v>3</v>
      </c>
      <c r="I92" s="17">
        <v>1991.8512000000001</v>
      </c>
      <c r="J92" s="17">
        <v>1991.8553999999999</v>
      </c>
      <c r="K92" s="18">
        <v>0</v>
      </c>
      <c r="L92" s="19">
        <v>-2.1</v>
      </c>
      <c r="M92" s="15" t="s">
        <v>27</v>
      </c>
      <c r="N92" s="19">
        <v>333.31</v>
      </c>
      <c r="O92" s="19">
        <v>333.31</v>
      </c>
      <c r="P92" s="19">
        <v>85.96</v>
      </c>
      <c r="Q92" s="20">
        <v>3.84</v>
      </c>
      <c r="R92" s="18">
        <v>168</v>
      </c>
      <c r="S92" s="16" t="s">
        <v>28</v>
      </c>
      <c r="T92" s="15">
        <v>1</v>
      </c>
      <c r="U92" s="16" t="s">
        <v>2162</v>
      </c>
      <c r="V92" s="16" t="s">
        <v>331</v>
      </c>
      <c r="W92" s="16">
        <v>11.723800000000001</v>
      </c>
    </row>
    <row r="93" spans="1:23" x14ac:dyDescent="0.2">
      <c r="A93" s="15"/>
      <c r="B93" s="15">
        <v>1</v>
      </c>
      <c r="C93" s="16" t="s">
        <v>132</v>
      </c>
      <c r="D93" s="15">
        <v>400</v>
      </c>
      <c r="E93" s="16" t="s">
        <v>25</v>
      </c>
      <c r="F93" s="16" t="s">
        <v>133</v>
      </c>
      <c r="G93" s="17">
        <v>664.62199999999996</v>
      </c>
      <c r="H93" s="15">
        <v>3</v>
      </c>
      <c r="I93" s="17">
        <v>1991.8514</v>
      </c>
      <c r="J93" s="17">
        <v>1991.8553999999999</v>
      </c>
      <c r="K93" s="18">
        <v>0</v>
      </c>
      <c r="L93" s="19">
        <v>-2</v>
      </c>
      <c r="M93" s="15" t="s">
        <v>27</v>
      </c>
      <c r="N93" s="19">
        <v>336.46</v>
      </c>
      <c r="O93" s="19">
        <v>336.46</v>
      </c>
      <c r="P93" s="19">
        <v>126.45</v>
      </c>
      <c r="Q93" s="20">
        <v>3.84</v>
      </c>
      <c r="R93" s="18">
        <v>168</v>
      </c>
      <c r="S93" s="16" t="s">
        <v>28</v>
      </c>
      <c r="T93" s="15">
        <v>1</v>
      </c>
      <c r="U93" s="16" t="s">
        <v>2163</v>
      </c>
      <c r="V93" s="16" t="s">
        <v>2164</v>
      </c>
      <c r="W93" s="16">
        <v>11.4542</v>
      </c>
    </row>
    <row r="94" spans="1:23" x14ac:dyDescent="0.2">
      <c r="A94" s="15"/>
      <c r="B94" s="15">
        <v>1</v>
      </c>
      <c r="C94" s="16" t="s">
        <v>132</v>
      </c>
      <c r="D94" s="15">
        <v>400</v>
      </c>
      <c r="E94" s="16" t="s">
        <v>25</v>
      </c>
      <c r="F94" s="16" t="s">
        <v>133</v>
      </c>
      <c r="G94" s="17">
        <v>664.62130000000002</v>
      </c>
      <c r="H94" s="15">
        <v>3</v>
      </c>
      <c r="I94" s="17">
        <v>1991.8494000000001</v>
      </c>
      <c r="J94" s="17">
        <v>1991.8553999999999</v>
      </c>
      <c r="K94" s="18">
        <v>0</v>
      </c>
      <c r="L94" s="19">
        <v>-3</v>
      </c>
      <c r="M94" s="15" t="s">
        <v>27</v>
      </c>
      <c r="N94" s="19">
        <v>361.75</v>
      </c>
      <c r="O94" s="19">
        <v>361.75</v>
      </c>
      <c r="P94" s="19">
        <v>166.51</v>
      </c>
      <c r="Q94" s="20">
        <v>4.3899999999999997</v>
      </c>
      <c r="R94" s="18">
        <v>168</v>
      </c>
      <c r="S94" s="16" t="s">
        <v>28</v>
      </c>
      <c r="T94" s="15">
        <v>1</v>
      </c>
      <c r="U94" s="16" t="s">
        <v>2165</v>
      </c>
      <c r="V94" s="16" t="s">
        <v>866</v>
      </c>
      <c r="W94" s="16">
        <v>10.222200000000001</v>
      </c>
    </row>
    <row r="95" spans="1:23" x14ac:dyDescent="0.2">
      <c r="A95" s="15"/>
      <c r="B95" s="15">
        <v>2</v>
      </c>
      <c r="C95" s="16" t="s">
        <v>138</v>
      </c>
      <c r="D95" s="15">
        <v>404</v>
      </c>
      <c r="E95" s="16" t="s">
        <v>25</v>
      </c>
      <c r="F95" s="16" t="s">
        <v>36</v>
      </c>
      <c r="G95" s="17">
        <v>764.80399999999997</v>
      </c>
      <c r="H95" s="15">
        <v>2</v>
      </c>
      <c r="I95" s="17">
        <v>1528.6006</v>
      </c>
      <c r="J95" s="17">
        <v>1528.6042</v>
      </c>
      <c r="K95" s="18">
        <v>0</v>
      </c>
      <c r="L95" s="19">
        <v>-2.4</v>
      </c>
      <c r="M95" s="15" t="s">
        <v>27</v>
      </c>
      <c r="N95" s="19">
        <v>195.81</v>
      </c>
      <c r="O95" s="19">
        <v>5.18</v>
      </c>
      <c r="P95" s="19">
        <v>5.18</v>
      </c>
      <c r="Q95" s="20">
        <v>1.38</v>
      </c>
      <c r="R95" s="18">
        <v>4</v>
      </c>
      <c r="S95" s="22" t="s">
        <v>139</v>
      </c>
      <c r="T95" s="15">
        <v>2</v>
      </c>
      <c r="U95" s="16" t="s">
        <v>2166</v>
      </c>
      <c r="V95" s="16" t="s">
        <v>2167</v>
      </c>
      <c r="W95" s="16">
        <v>14.552</v>
      </c>
    </row>
    <row r="96" spans="1:23" x14ac:dyDescent="0.2">
      <c r="A96" s="15"/>
      <c r="B96" s="15">
        <v>1</v>
      </c>
      <c r="C96" s="16" t="s">
        <v>142</v>
      </c>
      <c r="D96" s="15">
        <v>417</v>
      </c>
      <c r="E96" s="16" t="s">
        <v>25</v>
      </c>
      <c r="F96" s="16" t="s">
        <v>36</v>
      </c>
      <c r="G96" s="17">
        <v>484.55020000000002</v>
      </c>
      <c r="H96" s="15">
        <v>3</v>
      </c>
      <c r="I96" s="17">
        <v>1451.6360999999999</v>
      </c>
      <c r="J96" s="17">
        <v>1451.6405999999999</v>
      </c>
      <c r="K96" s="18">
        <v>0</v>
      </c>
      <c r="L96" s="19">
        <v>-3</v>
      </c>
      <c r="M96" s="15" t="s">
        <v>27</v>
      </c>
      <c r="N96" s="19">
        <v>107.52</v>
      </c>
      <c r="O96" s="19">
        <v>107.52</v>
      </c>
      <c r="P96" s="19">
        <v>107.52</v>
      </c>
      <c r="Q96" s="20">
        <v>1.61</v>
      </c>
      <c r="R96" s="18">
        <v>168</v>
      </c>
      <c r="S96" s="16" t="s">
        <v>28</v>
      </c>
      <c r="T96" s="15">
        <v>1</v>
      </c>
      <c r="U96" s="16" t="s">
        <v>2168</v>
      </c>
      <c r="V96" s="16" t="s">
        <v>2169</v>
      </c>
      <c r="W96" s="16">
        <v>9.3429000000000002</v>
      </c>
    </row>
    <row r="97" spans="1:23" x14ac:dyDescent="0.2">
      <c r="A97" s="15"/>
      <c r="B97" s="15">
        <v>1</v>
      </c>
      <c r="C97" s="16" t="s">
        <v>142</v>
      </c>
      <c r="D97" s="15">
        <v>417</v>
      </c>
      <c r="E97" s="16" t="s">
        <v>25</v>
      </c>
      <c r="F97" s="16" t="s">
        <v>36</v>
      </c>
      <c r="G97" s="17">
        <v>484.5498</v>
      </c>
      <c r="H97" s="15">
        <v>3</v>
      </c>
      <c r="I97" s="17">
        <v>1451.635</v>
      </c>
      <c r="J97" s="17">
        <v>1451.6405999999999</v>
      </c>
      <c r="K97" s="18">
        <v>0</v>
      </c>
      <c r="L97" s="19">
        <v>-3.9</v>
      </c>
      <c r="M97" s="15" t="s">
        <v>27</v>
      </c>
      <c r="N97" s="19">
        <v>295.14</v>
      </c>
      <c r="O97" s="19">
        <v>295.14</v>
      </c>
      <c r="P97" s="19">
        <v>295.14</v>
      </c>
      <c r="Q97" s="20">
        <v>3.8</v>
      </c>
      <c r="R97" s="18">
        <v>168</v>
      </c>
      <c r="S97" s="16" t="s">
        <v>28</v>
      </c>
      <c r="T97" s="15">
        <v>1</v>
      </c>
      <c r="U97" s="16" t="s">
        <v>2170</v>
      </c>
      <c r="V97" s="16" t="s">
        <v>2171</v>
      </c>
      <c r="W97" s="16">
        <v>9.1851000000000003</v>
      </c>
    </row>
    <row r="98" spans="1:23" x14ac:dyDescent="0.2">
      <c r="A98" s="15"/>
      <c r="B98" s="15">
        <v>1</v>
      </c>
      <c r="C98" s="16" t="s">
        <v>142</v>
      </c>
      <c r="D98" s="15">
        <v>417</v>
      </c>
      <c r="E98" s="16" t="s">
        <v>25</v>
      </c>
      <c r="F98" s="16" t="s">
        <v>36</v>
      </c>
      <c r="G98" s="17">
        <v>726.3211</v>
      </c>
      <c r="H98" s="15">
        <v>2</v>
      </c>
      <c r="I98" s="17">
        <v>1451.6349</v>
      </c>
      <c r="J98" s="17">
        <v>1451.6405999999999</v>
      </c>
      <c r="K98" s="18">
        <v>0</v>
      </c>
      <c r="L98" s="19">
        <v>-3.9</v>
      </c>
      <c r="M98" s="15" t="s">
        <v>27</v>
      </c>
      <c r="N98" s="19">
        <v>324.33999999999997</v>
      </c>
      <c r="O98" s="19">
        <v>324.33999999999997</v>
      </c>
      <c r="P98" s="19">
        <v>324.33999999999997</v>
      </c>
      <c r="Q98" s="20">
        <v>4.4400000000000004</v>
      </c>
      <c r="R98" s="18">
        <v>168</v>
      </c>
      <c r="S98" s="16" t="s">
        <v>28</v>
      </c>
      <c r="T98" s="15">
        <v>1</v>
      </c>
      <c r="U98" s="16" t="s">
        <v>2172</v>
      </c>
      <c r="V98" s="16" t="s">
        <v>721</v>
      </c>
      <c r="W98" s="16">
        <v>8.3498999999999999</v>
      </c>
    </row>
    <row r="99" spans="1:23" x14ac:dyDescent="0.2">
      <c r="A99" s="15"/>
      <c r="B99" s="15">
        <v>1</v>
      </c>
      <c r="C99" s="16" t="s">
        <v>142</v>
      </c>
      <c r="D99" s="15">
        <v>417</v>
      </c>
      <c r="E99" s="16" t="s">
        <v>25</v>
      </c>
      <c r="F99" s="16" t="s">
        <v>36</v>
      </c>
      <c r="G99" s="17">
        <v>484.5498</v>
      </c>
      <c r="H99" s="15">
        <v>3</v>
      </c>
      <c r="I99" s="17">
        <v>1451.6349</v>
      </c>
      <c r="J99" s="17">
        <v>1451.6405999999999</v>
      </c>
      <c r="K99" s="18">
        <v>0</v>
      </c>
      <c r="L99" s="19">
        <v>-3.9</v>
      </c>
      <c r="M99" s="15" t="s">
        <v>27</v>
      </c>
      <c r="N99" s="19">
        <v>326.63</v>
      </c>
      <c r="O99" s="19">
        <v>326.63</v>
      </c>
      <c r="P99" s="19">
        <v>326.63</v>
      </c>
      <c r="Q99" s="20">
        <v>3.66</v>
      </c>
      <c r="R99" s="18">
        <v>168</v>
      </c>
      <c r="S99" s="16" t="s">
        <v>28</v>
      </c>
      <c r="T99" s="15">
        <v>1</v>
      </c>
      <c r="U99" s="16" t="s">
        <v>2173</v>
      </c>
      <c r="V99" s="16" t="s">
        <v>2174</v>
      </c>
      <c r="W99" s="16">
        <v>8.7969000000000008</v>
      </c>
    </row>
    <row r="100" spans="1:23" x14ac:dyDescent="0.2">
      <c r="A100" s="15"/>
      <c r="B100" s="15">
        <v>1</v>
      </c>
      <c r="C100" s="16" t="s">
        <v>142</v>
      </c>
      <c r="D100" s="15">
        <v>417</v>
      </c>
      <c r="E100" s="16" t="s">
        <v>25</v>
      </c>
      <c r="F100" s="16" t="s">
        <v>36</v>
      </c>
      <c r="G100" s="17">
        <v>726.32309999999995</v>
      </c>
      <c r="H100" s="15">
        <v>2</v>
      </c>
      <c r="I100" s="17">
        <v>1451.6387999999999</v>
      </c>
      <c r="J100" s="17">
        <v>1451.6405999999999</v>
      </c>
      <c r="K100" s="18">
        <v>0</v>
      </c>
      <c r="L100" s="19">
        <v>-1.2</v>
      </c>
      <c r="M100" s="15" t="s">
        <v>27</v>
      </c>
      <c r="N100" s="19">
        <v>345.46</v>
      </c>
      <c r="O100" s="19">
        <v>345.46</v>
      </c>
      <c r="P100" s="19">
        <v>345.46</v>
      </c>
      <c r="Q100" s="20">
        <v>4.26</v>
      </c>
      <c r="R100" s="18">
        <v>168</v>
      </c>
      <c r="S100" s="16" t="s">
        <v>28</v>
      </c>
      <c r="T100" s="15">
        <v>1</v>
      </c>
      <c r="U100" s="16" t="s">
        <v>2175</v>
      </c>
      <c r="V100" s="16" t="s">
        <v>2176</v>
      </c>
      <c r="W100" s="16">
        <v>8.8533000000000008</v>
      </c>
    </row>
    <row r="101" spans="1:23" x14ac:dyDescent="0.2">
      <c r="A101" s="15"/>
      <c r="B101" s="15">
        <v>1</v>
      </c>
      <c r="C101" s="16" t="s">
        <v>142</v>
      </c>
      <c r="D101" s="15">
        <v>417</v>
      </c>
      <c r="E101" s="16" t="s">
        <v>25</v>
      </c>
      <c r="F101" s="16" t="s">
        <v>36</v>
      </c>
      <c r="G101" s="17">
        <v>726.32150000000001</v>
      </c>
      <c r="H101" s="15">
        <v>2</v>
      </c>
      <c r="I101" s="17">
        <v>1451.6357</v>
      </c>
      <c r="J101" s="17">
        <v>1451.6405999999999</v>
      </c>
      <c r="K101" s="18">
        <v>0</v>
      </c>
      <c r="L101" s="19">
        <v>-3.4</v>
      </c>
      <c r="M101" s="15" t="s">
        <v>27</v>
      </c>
      <c r="N101" s="19">
        <v>353.9</v>
      </c>
      <c r="O101" s="19">
        <v>353.9</v>
      </c>
      <c r="P101" s="19">
        <v>353.9</v>
      </c>
      <c r="Q101" s="20">
        <v>5.4</v>
      </c>
      <c r="R101" s="18">
        <v>168</v>
      </c>
      <c r="S101" s="16" t="s">
        <v>28</v>
      </c>
      <c r="T101" s="15">
        <v>1</v>
      </c>
      <c r="U101" s="16" t="s">
        <v>2177</v>
      </c>
      <c r="V101" s="16" t="s">
        <v>2178</v>
      </c>
      <c r="W101" s="16">
        <v>8.6986000000000008</v>
      </c>
    </row>
    <row r="102" spans="1:23" x14ac:dyDescent="0.2">
      <c r="A102" s="15"/>
      <c r="B102" s="15">
        <v>1</v>
      </c>
      <c r="C102" s="16" t="s">
        <v>142</v>
      </c>
      <c r="D102" s="15">
        <v>417</v>
      </c>
      <c r="E102" s="16" t="s">
        <v>25</v>
      </c>
      <c r="F102" s="16" t="s">
        <v>36</v>
      </c>
      <c r="G102" s="17">
        <v>726.32230000000004</v>
      </c>
      <c r="H102" s="15">
        <v>2</v>
      </c>
      <c r="I102" s="17">
        <v>1451.6373000000001</v>
      </c>
      <c r="J102" s="17">
        <v>1451.6405999999999</v>
      </c>
      <c r="K102" s="18">
        <v>0</v>
      </c>
      <c r="L102" s="19">
        <v>-2.2999999999999998</v>
      </c>
      <c r="M102" s="15" t="s">
        <v>27</v>
      </c>
      <c r="N102" s="19">
        <v>354.15</v>
      </c>
      <c r="O102" s="19">
        <v>354.15</v>
      </c>
      <c r="P102" s="19">
        <v>354.15</v>
      </c>
      <c r="Q102" s="20">
        <v>5.4</v>
      </c>
      <c r="R102" s="18">
        <v>168</v>
      </c>
      <c r="S102" s="16" t="s">
        <v>28</v>
      </c>
      <c r="T102" s="15">
        <v>1</v>
      </c>
      <c r="U102" s="16" t="s">
        <v>2179</v>
      </c>
      <c r="V102" s="16" t="s">
        <v>2180</v>
      </c>
      <c r="W102" s="16">
        <v>8.9870999999999999</v>
      </c>
    </row>
    <row r="103" spans="1:23" x14ac:dyDescent="0.2">
      <c r="A103" s="15"/>
      <c r="B103" s="15">
        <v>1</v>
      </c>
      <c r="C103" s="16" t="s">
        <v>142</v>
      </c>
      <c r="D103" s="15">
        <v>417</v>
      </c>
      <c r="E103" s="16" t="s">
        <v>25</v>
      </c>
      <c r="F103" s="16" t="s">
        <v>36</v>
      </c>
      <c r="G103" s="17">
        <v>484.54969999999997</v>
      </c>
      <c r="H103" s="15">
        <v>3</v>
      </c>
      <c r="I103" s="17">
        <v>1451.6343999999999</v>
      </c>
      <c r="J103" s="17">
        <v>1451.6405999999999</v>
      </c>
      <c r="K103" s="18">
        <v>0</v>
      </c>
      <c r="L103" s="19">
        <v>-4.2</v>
      </c>
      <c r="M103" s="15" t="s">
        <v>27</v>
      </c>
      <c r="N103" s="19">
        <v>364.11</v>
      </c>
      <c r="O103" s="19">
        <v>364.11</v>
      </c>
      <c r="P103" s="19">
        <v>364.11</v>
      </c>
      <c r="Q103" s="20">
        <v>5.84</v>
      </c>
      <c r="R103" s="18">
        <v>168</v>
      </c>
      <c r="S103" s="16" t="s">
        <v>28</v>
      </c>
      <c r="T103" s="15">
        <v>1</v>
      </c>
      <c r="U103" s="16" t="s">
        <v>2181</v>
      </c>
      <c r="V103" s="16" t="s">
        <v>2182</v>
      </c>
      <c r="W103" s="16">
        <v>9.0566999999999993</v>
      </c>
    </row>
    <row r="104" spans="1:23" x14ac:dyDescent="0.2">
      <c r="A104" s="15"/>
      <c r="B104" s="15">
        <v>1</v>
      </c>
      <c r="C104" s="16" t="s">
        <v>142</v>
      </c>
      <c r="D104" s="15">
        <v>417</v>
      </c>
      <c r="E104" s="16" t="s">
        <v>25</v>
      </c>
      <c r="F104" s="16" t="s">
        <v>36</v>
      </c>
      <c r="G104" s="17">
        <v>484.5498</v>
      </c>
      <c r="H104" s="15">
        <v>3</v>
      </c>
      <c r="I104" s="17">
        <v>1451.635</v>
      </c>
      <c r="J104" s="17">
        <v>1451.6405999999999</v>
      </c>
      <c r="K104" s="18">
        <v>0</v>
      </c>
      <c r="L104" s="19">
        <v>-3.9</v>
      </c>
      <c r="M104" s="15" t="s">
        <v>27</v>
      </c>
      <c r="N104" s="19">
        <v>364.13</v>
      </c>
      <c r="O104" s="19">
        <v>364.13</v>
      </c>
      <c r="P104" s="19">
        <v>364.13</v>
      </c>
      <c r="Q104" s="20">
        <v>5.3</v>
      </c>
      <c r="R104" s="18">
        <v>168</v>
      </c>
      <c r="S104" s="16" t="s">
        <v>28</v>
      </c>
      <c r="T104" s="15">
        <v>1</v>
      </c>
      <c r="U104" s="16" t="s">
        <v>2183</v>
      </c>
      <c r="V104" s="16" t="s">
        <v>1513</v>
      </c>
      <c r="W104" s="16">
        <v>8.9238999999999997</v>
      </c>
    </row>
    <row r="105" spans="1:23" x14ac:dyDescent="0.2">
      <c r="A105" s="15"/>
      <c r="B105" s="15">
        <v>1</v>
      </c>
      <c r="C105" t="s">
        <v>142</v>
      </c>
      <c r="D105" s="15">
        <v>417</v>
      </c>
      <c r="E105" s="16" t="s">
        <v>25</v>
      </c>
      <c r="F105" s="16" t="s">
        <v>36</v>
      </c>
      <c r="G105" s="17">
        <v>484.54969999999997</v>
      </c>
      <c r="H105" s="15">
        <v>3</v>
      </c>
      <c r="I105" s="17">
        <v>1451.6344999999999</v>
      </c>
      <c r="J105" s="17">
        <v>1451.6405999999999</v>
      </c>
      <c r="K105" s="18">
        <v>0</v>
      </c>
      <c r="L105" s="19">
        <v>-4.2</v>
      </c>
      <c r="M105" s="15" t="s">
        <v>27</v>
      </c>
      <c r="N105" s="19">
        <v>365.31</v>
      </c>
      <c r="O105" s="19">
        <v>365.31</v>
      </c>
      <c r="P105" s="19">
        <v>365.31</v>
      </c>
      <c r="Q105" s="20">
        <v>5.38</v>
      </c>
      <c r="R105" s="18">
        <v>168</v>
      </c>
      <c r="S105" s="16" t="s">
        <v>28</v>
      </c>
      <c r="T105" s="15">
        <v>1</v>
      </c>
      <c r="U105" s="16" t="s">
        <v>2184</v>
      </c>
      <c r="V105" s="16" t="s">
        <v>2185</v>
      </c>
      <c r="W105" s="16">
        <v>8.6778999999999993</v>
      </c>
    </row>
    <row r="106" spans="1:23" x14ac:dyDescent="0.2">
      <c r="A106" s="15"/>
      <c r="B106" s="15">
        <v>1</v>
      </c>
      <c r="C106" s="16" t="s">
        <v>142</v>
      </c>
      <c r="D106" s="15">
        <v>417</v>
      </c>
      <c r="E106" s="16" t="s">
        <v>25</v>
      </c>
      <c r="F106" s="16" t="s">
        <v>36</v>
      </c>
      <c r="G106" s="17">
        <v>484.54969999999997</v>
      </c>
      <c r="H106" s="15">
        <v>3</v>
      </c>
      <c r="I106" s="17">
        <v>1451.6343999999999</v>
      </c>
      <c r="J106" s="17">
        <v>1451.6405999999999</v>
      </c>
      <c r="K106" s="18">
        <v>0</v>
      </c>
      <c r="L106" s="19">
        <v>-4.2</v>
      </c>
      <c r="M106" s="15" t="s">
        <v>27</v>
      </c>
      <c r="N106" s="19">
        <v>365.64</v>
      </c>
      <c r="O106" s="19">
        <v>365.64</v>
      </c>
      <c r="P106" s="19">
        <v>365.64</v>
      </c>
      <c r="Q106" s="20">
        <v>5.55</v>
      </c>
      <c r="R106" s="18">
        <v>168</v>
      </c>
      <c r="S106" s="16" t="s">
        <v>28</v>
      </c>
      <c r="T106" s="15">
        <v>1</v>
      </c>
      <c r="U106" s="16" t="s">
        <v>2186</v>
      </c>
      <c r="V106" s="16" t="s">
        <v>2187</v>
      </c>
      <c r="W106" s="16">
        <v>8.4350000000000005</v>
      </c>
    </row>
    <row r="107" spans="1:23" x14ac:dyDescent="0.2">
      <c r="A107" s="15"/>
      <c r="B107" s="15">
        <v>1</v>
      </c>
      <c r="C107" t="s">
        <v>142</v>
      </c>
      <c r="D107" s="15">
        <v>417</v>
      </c>
      <c r="E107" s="16" t="s">
        <v>25</v>
      </c>
      <c r="F107" s="16" t="s">
        <v>36</v>
      </c>
      <c r="G107" s="17">
        <v>484.55</v>
      </c>
      <c r="H107" s="15">
        <v>3</v>
      </c>
      <c r="I107" s="17">
        <v>1451.6355000000001</v>
      </c>
      <c r="J107" s="17">
        <v>1451.6405999999999</v>
      </c>
      <c r="K107" s="18">
        <v>0</v>
      </c>
      <c r="L107" s="19">
        <v>-3.5</v>
      </c>
      <c r="M107" s="15" t="s">
        <v>27</v>
      </c>
      <c r="N107" s="19">
        <v>373.54</v>
      </c>
      <c r="O107" s="19">
        <v>373.54</v>
      </c>
      <c r="P107" s="19">
        <v>373.54</v>
      </c>
      <c r="Q107" s="20">
        <v>5.3</v>
      </c>
      <c r="R107" s="18">
        <v>168</v>
      </c>
      <c r="S107" s="16" t="s">
        <v>28</v>
      </c>
      <c r="T107" s="15">
        <v>1</v>
      </c>
      <c r="U107" s="16" t="s">
        <v>2188</v>
      </c>
      <c r="V107" s="16" t="s">
        <v>1408</v>
      </c>
      <c r="W107" s="16">
        <v>8.3253000000000004</v>
      </c>
    </row>
    <row r="108" spans="1:23" x14ac:dyDescent="0.2">
      <c r="A108" s="15"/>
      <c r="B108" s="15">
        <v>1</v>
      </c>
      <c r="C108" t="s">
        <v>142</v>
      </c>
      <c r="D108" s="15">
        <v>417</v>
      </c>
      <c r="E108" s="16" t="s">
        <v>25</v>
      </c>
      <c r="F108" s="16" t="s">
        <v>36</v>
      </c>
      <c r="G108" s="17">
        <v>726.32159999999999</v>
      </c>
      <c r="H108" s="15">
        <v>2</v>
      </c>
      <c r="I108" s="17">
        <v>1451.6359</v>
      </c>
      <c r="J108" s="17">
        <v>1451.6405999999999</v>
      </c>
      <c r="K108" s="18">
        <v>0</v>
      </c>
      <c r="L108" s="19">
        <v>-3.2</v>
      </c>
      <c r="M108" s="15" t="s">
        <v>27</v>
      </c>
      <c r="N108" s="19">
        <v>377.01</v>
      </c>
      <c r="O108" s="19">
        <v>377.01</v>
      </c>
      <c r="P108" s="19">
        <v>377.01</v>
      </c>
      <c r="Q108" s="20">
        <v>6.74</v>
      </c>
      <c r="R108" s="18">
        <v>168</v>
      </c>
      <c r="S108" s="16" t="s">
        <v>28</v>
      </c>
      <c r="T108" s="15">
        <v>1</v>
      </c>
      <c r="U108" s="16" t="s">
        <v>2189</v>
      </c>
      <c r="V108" s="16" t="s">
        <v>2190</v>
      </c>
      <c r="W108" s="16">
        <v>8.5776000000000003</v>
      </c>
    </row>
    <row r="109" spans="1:23" x14ac:dyDescent="0.2">
      <c r="A109" s="15"/>
      <c r="B109" s="15">
        <v>1</v>
      </c>
      <c r="C109" t="s">
        <v>142</v>
      </c>
      <c r="D109" s="15">
        <v>417</v>
      </c>
      <c r="E109" s="16" t="s">
        <v>25</v>
      </c>
      <c r="F109" s="16" t="s">
        <v>36</v>
      </c>
      <c r="G109" s="17">
        <v>484.5498</v>
      </c>
      <c r="H109" s="15">
        <v>3</v>
      </c>
      <c r="I109" s="17">
        <v>1451.6348</v>
      </c>
      <c r="J109" s="17">
        <v>1451.6405999999999</v>
      </c>
      <c r="K109" s="18">
        <v>0</v>
      </c>
      <c r="L109" s="19">
        <v>-4</v>
      </c>
      <c r="M109" s="15" t="s">
        <v>27</v>
      </c>
      <c r="N109" s="19">
        <v>399.44</v>
      </c>
      <c r="O109" s="19">
        <v>399.44</v>
      </c>
      <c r="P109" s="19">
        <v>399.44</v>
      </c>
      <c r="Q109" s="20">
        <v>5.84</v>
      </c>
      <c r="R109" s="18">
        <v>168</v>
      </c>
      <c r="S109" s="16" t="s">
        <v>28</v>
      </c>
      <c r="T109" s="15">
        <v>1</v>
      </c>
      <c r="U109" s="16" t="s">
        <v>2191</v>
      </c>
      <c r="V109" s="16" t="s">
        <v>2192</v>
      </c>
      <c r="W109" s="16">
        <v>8.5564999999999998</v>
      </c>
    </row>
    <row r="110" spans="1:23" x14ac:dyDescent="0.2">
      <c r="A110" s="15"/>
      <c r="B110" s="15">
        <v>1</v>
      </c>
      <c r="C110" t="s">
        <v>142</v>
      </c>
      <c r="D110" s="15">
        <v>417</v>
      </c>
      <c r="E110" s="16" t="s">
        <v>25</v>
      </c>
      <c r="F110" s="16" t="s">
        <v>36</v>
      </c>
      <c r="G110" s="17">
        <v>726.32079999999996</v>
      </c>
      <c r="H110" s="15">
        <v>2</v>
      </c>
      <c r="I110" s="17">
        <v>1451.6342999999999</v>
      </c>
      <c r="J110" s="17">
        <v>1451.6405999999999</v>
      </c>
      <c r="K110" s="18">
        <v>0</v>
      </c>
      <c r="L110" s="19">
        <v>-4.3</v>
      </c>
      <c r="M110" s="15" t="s">
        <v>27</v>
      </c>
      <c r="N110" s="19">
        <v>455.71</v>
      </c>
      <c r="O110" s="19">
        <v>455.71</v>
      </c>
      <c r="P110" s="19">
        <v>455.71</v>
      </c>
      <c r="Q110" s="20">
        <v>6.2</v>
      </c>
      <c r="R110" s="18">
        <v>168</v>
      </c>
      <c r="S110" s="16" t="s">
        <v>28</v>
      </c>
      <c r="T110" s="15">
        <v>1</v>
      </c>
      <c r="U110" s="16" t="s">
        <v>2193</v>
      </c>
      <c r="V110" s="16" t="s">
        <v>2194</v>
      </c>
      <c r="W110" s="16">
        <v>8.4610000000000003</v>
      </c>
    </row>
    <row r="111" spans="1:23" x14ac:dyDescent="0.2">
      <c r="A111" s="15"/>
      <c r="B111" s="15">
        <v>1</v>
      </c>
      <c r="C111" s="16" t="s">
        <v>159</v>
      </c>
      <c r="D111" s="15">
        <v>419</v>
      </c>
      <c r="E111" s="16" t="s">
        <v>25</v>
      </c>
      <c r="F111" s="16" t="s">
        <v>36</v>
      </c>
      <c r="G111" s="17">
        <v>604.76070000000004</v>
      </c>
      <c r="H111" s="15">
        <v>2</v>
      </c>
      <c r="I111" s="17">
        <v>1208.5141000000001</v>
      </c>
      <c r="J111" s="17">
        <v>1208.5187000000001</v>
      </c>
      <c r="K111" s="18">
        <v>0</v>
      </c>
      <c r="L111" s="19">
        <v>-3.8</v>
      </c>
      <c r="M111" s="15" t="s">
        <v>27</v>
      </c>
      <c r="N111" s="19">
        <v>375.62</v>
      </c>
      <c r="O111" s="19">
        <v>350.24</v>
      </c>
      <c r="P111" s="19">
        <v>350.24</v>
      </c>
      <c r="Q111" s="20">
        <v>3.64</v>
      </c>
      <c r="R111" s="18">
        <v>168</v>
      </c>
      <c r="S111" s="16" t="s">
        <v>28</v>
      </c>
      <c r="T111" s="15">
        <v>1</v>
      </c>
      <c r="U111" s="16" t="s">
        <v>2195</v>
      </c>
      <c r="V111" s="16" t="s">
        <v>2196</v>
      </c>
      <c r="W111" s="16">
        <v>9.5543999999999993</v>
      </c>
    </row>
    <row r="112" spans="1:23" x14ac:dyDescent="0.2">
      <c r="A112" s="15"/>
      <c r="B112" s="15">
        <v>1</v>
      </c>
      <c r="C112" s="16" t="s">
        <v>159</v>
      </c>
      <c r="D112" s="15">
        <v>419</v>
      </c>
      <c r="E112" s="16" t="s">
        <v>25</v>
      </c>
      <c r="F112" s="16" t="s">
        <v>36</v>
      </c>
      <c r="G112" s="17">
        <v>604.7604</v>
      </c>
      <c r="H112" s="15">
        <v>2</v>
      </c>
      <c r="I112" s="17">
        <v>1208.5136</v>
      </c>
      <c r="J112" s="17">
        <v>1208.5187000000001</v>
      </c>
      <c r="K112" s="18">
        <v>0</v>
      </c>
      <c r="L112" s="19">
        <v>-4.2</v>
      </c>
      <c r="M112" s="15" t="s">
        <v>27</v>
      </c>
      <c r="N112" s="19">
        <v>415.08</v>
      </c>
      <c r="O112" s="19">
        <v>405.04</v>
      </c>
      <c r="P112" s="19">
        <v>405.04</v>
      </c>
      <c r="Q112" s="20">
        <v>5.03</v>
      </c>
      <c r="R112" s="18">
        <v>168</v>
      </c>
      <c r="S112" s="16" t="s">
        <v>28</v>
      </c>
      <c r="T112" s="15">
        <v>1</v>
      </c>
      <c r="U112" s="16" t="s">
        <v>2197</v>
      </c>
      <c r="V112" s="16" t="s">
        <v>2198</v>
      </c>
      <c r="W112" s="16">
        <v>9.4314</v>
      </c>
    </row>
    <row r="113" spans="1:23" x14ac:dyDescent="0.2">
      <c r="A113" s="15"/>
      <c r="B113" s="15">
        <v>1</v>
      </c>
      <c r="C113" s="16" t="s">
        <v>159</v>
      </c>
      <c r="D113" s="15">
        <v>419</v>
      </c>
      <c r="E113" s="16" t="s">
        <v>25</v>
      </c>
      <c r="F113" s="16" t="s">
        <v>36</v>
      </c>
      <c r="G113" s="17">
        <v>604.76009999999997</v>
      </c>
      <c r="H113" s="15">
        <v>2</v>
      </c>
      <c r="I113" s="17">
        <v>1208.5128999999999</v>
      </c>
      <c r="J113" s="17">
        <v>1208.5187000000001</v>
      </c>
      <c r="K113" s="18">
        <v>0</v>
      </c>
      <c r="L113" s="19">
        <v>-4.8</v>
      </c>
      <c r="M113" s="15" t="s">
        <v>27</v>
      </c>
      <c r="N113" s="19">
        <v>419.47</v>
      </c>
      <c r="O113" s="19">
        <v>369.6</v>
      </c>
      <c r="P113" s="19">
        <v>369.6</v>
      </c>
      <c r="Q113" s="20">
        <v>5.32</v>
      </c>
      <c r="R113" s="18">
        <v>168</v>
      </c>
      <c r="S113" s="16" t="s">
        <v>28</v>
      </c>
      <c r="T113" s="15">
        <v>1</v>
      </c>
      <c r="U113" s="16" t="s">
        <v>2199</v>
      </c>
      <c r="V113" s="16" t="s">
        <v>2200</v>
      </c>
      <c r="W113" s="16">
        <v>9.3018000000000001</v>
      </c>
    </row>
    <row r="114" spans="1:23" x14ac:dyDescent="0.2">
      <c r="A114" s="15"/>
      <c r="B114" s="15">
        <v>1</v>
      </c>
      <c r="C114" s="16" t="s">
        <v>159</v>
      </c>
      <c r="D114" s="15">
        <v>419</v>
      </c>
      <c r="E114" s="16" t="s">
        <v>25</v>
      </c>
      <c r="F114" s="16" t="s">
        <v>36</v>
      </c>
      <c r="G114" s="17">
        <v>604.76059999999995</v>
      </c>
      <c r="H114" s="15">
        <v>2</v>
      </c>
      <c r="I114" s="17">
        <v>1208.5137999999999</v>
      </c>
      <c r="J114" s="17">
        <v>1208.5187000000001</v>
      </c>
      <c r="K114" s="18">
        <v>0</v>
      </c>
      <c r="L114" s="19">
        <v>-4</v>
      </c>
      <c r="M114" s="15" t="s">
        <v>27</v>
      </c>
      <c r="N114" s="19">
        <v>420.26</v>
      </c>
      <c r="O114" s="19">
        <v>420.26</v>
      </c>
      <c r="P114" s="19">
        <v>420.26</v>
      </c>
      <c r="Q114" s="20">
        <v>5.03</v>
      </c>
      <c r="R114" s="18">
        <v>168</v>
      </c>
      <c r="S114" s="16" t="s">
        <v>28</v>
      </c>
      <c r="T114" s="15">
        <v>1</v>
      </c>
      <c r="U114" s="16" t="s">
        <v>2201</v>
      </c>
      <c r="V114" s="16" t="s">
        <v>2202</v>
      </c>
      <c r="W114" s="16">
        <v>9.1792999999999996</v>
      </c>
    </row>
    <row r="115" spans="1:23" x14ac:dyDescent="0.2">
      <c r="A115" s="15"/>
      <c r="B115" s="15">
        <v>1</v>
      </c>
      <c r="C115" s="16" t="s">
        <v>159</v>
      </c>
      <c r="D115" s="15">
        <v>419</v>
      </c>
      <c r="E115" s="16" t="s">
        <v>25</v>
      </c>
      <c r="F115" s="16" t="s">
        <v>36</v>
      </c>
      <c r="G115" s="17">
        <v>604.7604</v>
      </c>
      <c r="H115" s="15">
        <v>2</v>
      </c>
      <c r="I115" s="17">
        <v>1208.5136</v>
      </c>
      <c r="J115" s="17">
        <v>1208.5187000000001</v>
      </c>
      <c r="K115" s="18">
        <v>0</v>
      </c>
      <c r="L115" s="19">
        <v>-4.2</v>
      </c>
      <c r="M115" s="15" t="s">
        <v>27</v>
      </c>
      <c r="N115" s="19">
        <v>464.4</v>
      </c>
      <c r="O115" s="19">
        <v>378.6</v>
      </c>
      <c r="P115" s="19">
        <v>378.6</v>
      </c>
      <c r="Q115" s="20">
        <v>6.35</v>
      </c>
      <c r="R115" s="18">
        <v>168</v>
      </c>
      <c r="S115" s="16" t="s">
        <v>28</v>
      </c>
      <c r="T115" s="15">
        <v>1</v>
      </c>
      <c r="U115" s="16" t="s">
        <v>2203</v>
      </c>
      <c r="V115" s="16" t="s">
        <v>2204</v>
      </c>
      <c r="W115" s="16">
        <v>9.0511999999999997</v>
      </c>
    </row>
    <row r="116" spans="1:23" x14ac:dyDescent="0.2">
      <c r="A116" s="15"/>
      <c r="B116" s="15">
        <v>1</v>
      </c>
      <c r="C116" s="16" t="s">
        <v>159</v>
      </c>
      <c r="D116" s="15">
        <v>419</v>
      </c>
      <c r="E116" s="16" t="s">
        <v>25</v>
      </c>
      <c r="F116" s="16" t="s">
        <v>36</v>
      </c>
      <c r="G116" s="17">
        <v>604.76049999999998</v>
      </c>
      <c r="H116" s="15">
        <v>2</v>
      </c>
      <c r="I116" s="17">
        <v>1208.5137</v>
      </c>
      <c r="J116" s="17">
        <v>1208.5187000000001</v>
      </c>
      <c r="K116" s="18">
        <v>0</v>
      </c>
      <c r="L116" s="19">
        <v>-4.0999999999999996</v>
      </c>
      <c r="M116" s="15" t="s">
        <v>27</v>
      </c>
      <c r="N116" s="19">
        <v>484.61</v>
      </c>
      <c r="O116" s="19">
        <v>465.65</v>
      </c>
      <c r="P116" s="19">
        <v>465.65</v>
      </c>
      <c r="Q116" s="20">
        <v>5.64</v>
      </c>
      <c r="R116" s="18">
        <v>168</v>
      </c>
      <c r="S116" s="16" t="s">
        <v>28</v>
      </c>
      <c r="T116" s="15">
        <v>1</v>
      </c>
      <c r="U116" s="16" t="s">
        <v>2205</v>
      </c>
      <c r="V116" s="16" t="s">
        <v>2206</v>
      </c>
      <c r="W116" s="16">
        <v>8.9314999999999998</v>
      </c>
    </row>
    <row r="117" spans="1:23" x14ac:dyDescent="0.2">
      <c r="A117" s="15"/>
      <c r="B117" s="15">
        <v>1</v>
      </c>
      <c r="C117" s="16" t="s">
        <v>2207</v>
      </c>
      <c r="D117" s="15">
        <v>419</v>
      </c>
      <c r="E117" s="16" t="s">
        <v>25</v>
      </c>
      <c r="F117" s="16" t="s">
        <v>295</v>
      </c>
      <c r="G117" s="17">
        <v>596.24800000000005</v>
      </c>
      <c r="H117" s="15">
        <v>2</v>
      </c>
      <c r="I117" s="17">
        <v>1191.4888000000001</v>
      </c>
      <c r="J117" s="17">
        <v>1191.4920999999999</v>
      </c>
      <c r="K117" s="18">
        <v>0</v>
      </c>
      <c r="L117" s="19">
        <v>-2.8</v>
      </c>
      <c r="M117" s="15" t="s">
        <v>27</v>
      </c>
      <c r="N117" s="19">
        <v>180.17</v>
      </c>
      <c r="O117" s="19">
        <v>180.17</v>
      </c>
      <c r="P117" s="19">
        <v>180.17</v>
      </c>
      <c r="Q117" s="20">
        <v>1.85</v>
      </c>
      <c r="R117" s="18">
        <v>168</v>
      </c>
      <c r="S117" s="16" t="s">
        <v>28</v>
      </c>
      <c r="T117" s="15">
        <v>1</v>
      </c>
      <c r="U117" s="16" t="s">
        <v>2208</v>
      </c>
      <c r="V117" s="16" t="s">
        <v>1126</v>
      </c>
      <c r="W117" s="16">
        <v>12.068099999999999</v>
      </c>
    </row>
    <row r="118" spans="1:23" x14ac:dyDescent="0.2">
      <c r="A118" s="15"/>
      <c r="B118" s="15">
        <v>1</v>
      </c>
      <c r="C118" s="16" t="s">
        <v>2207</v>
      </c>
      <c r="D118" s="15">
        <v>419</v>
      </c>
      <c r="E118" s="16" t="s">
        <v>25</v>
      </c>
      <c r="F118" s="16" t="s">
        <v>295</v>
      </c>
      <c r="G118" s="17">
        <v>596.25049999999999</v>
      </c>
      <c r="H118" s="15">
        <v>2</v>
      </c>
      <c r="I118" s="17">
        <v>1191.4938</v>
      </c>
      <c r="J118" s="17">
        <v>1191.4920999999999</v>
      </c>
      <c r="K118" s="18">
        <v>0</v>
      </c>
      <c r="L118" s="19">
        <v>1.4</v>
      </c>
      <c r="M118" s="15" t="s">
        <v>27</v>
      </c>
      <c r="N118" s="19">
        <v>202.74</v>
      </c>
      <c r="O118" s="19">
        <v>202.74</v>
      </c>
      <c r="P118" s="19">
        <v>202.74</v>
      </c>
      <c r="Q118" s="20">
        <v>1.5</v>
      </c>
      <c r="R118" s="18">
        <v>168</v>
      </c>
      <c r="S118" s="16" t="s">
        <v>28</v>
      </c>
      <c r="T118" s="15">
        <v>1</v>
      </c>
      <c r="U118" s="16" t="s">
        <v>2209</v>
      </c>
      <c r="V118" s="16" t="s">
        <v>2210</v>
      </c>
      <c r="W118" s="16">
        <v>12.1921</v>
      </c>
    </row>
    <row r="119" spans="1:23" x14ac:dyDescent="0.2">
      <c r="A119" s="15"/>
      <c r="B119" s="15">
        <v>1</v>
      </c>
      <c r="C119" s="16" t="s">
        <v>168</v>
      </c>
      <c r="D119" s="15">
        <v>429</v>
      </c>
      <c r="E119" s="16" t="s">
        <v>25</v>
      </c>
      <c r="F119" s="16" t="s">
        <v>91</v>
      </c>
      <c r="G119" s="17">
        <v>469.25689999999997</v>
      </c>
      <c r="H119" s="15">
        <v>3</v>
      </c>
      <c r="I119" s="17">
        <v>1405.7562</v>
      </c>
      <c r="J119" s="17">
        <v>1405.7619999999999</v>
      </c>
      <c r="K119" s="18">
        <v>0</v>
      </c>
      <c r="L119" s="19">
        <v>-4.0999999999999996</v>
      </c>
      <c r="M119" s="15" t="s">
        <v>27</v>
      </c>
      <c r="N119" s="19">
        <v>262.60000000000002</v>
      </c>
      <c r="O119" s="19">
        <v>90.2</v>
      </c>
      <c r="P119" s="19">
        <v>90.2</v>
      </c>
      <c r="Q119" s="20">
        <v>1.92</v>
      </c>
      <c r="R119" s="18">
        <v>168</v>
      </c>
      <c r="S119" s="16" t="s">
        <v>28</v>
      </c>
      <c r="T119" s="15">
        <v>1</v>
      </c>
      <c r="U119" s="16" t="s">
        <v>2211</v>
      </c>
      <c r="V119" s="16" t="s">
        <v>2212</v>
      </c>
      <c r="W119" s="16">
        <v>11.460699999999999</v>
      </c>
    </row>
    <row r="120" spans="1:23" x14ac:dyDescent="0.2">
      <c r="A120" s="15"/>
      <c r="B120" s="15">
        <v>1</v>
      </c>
      <c r="C120" s="16" t="s">
        <v>168</v>
      </c>
      <c r="D120" s="15">
        <v>429</v>
      </c>
      <c r="E120" s="16" t="s">
        <v>25</v>
      </c>
      <c r="F120" s="16" t="s">
        <v>91</v>
      </c>
      <c r="G120" s="17">
        <v>703.38210000000004</v>
      </c>
      <c r="H120" s="15">
        <v>2</v>
      </c>
      <c r="I120" s="17">
        <v>1405.7570000000001</v>
      </c>
      <c r="J120" s="17">
        <v>1405.7619999999999</v>
      </c>
      <c r="K120" s="18">
        <v>0</v>
      </c>
      <c r="L120" s="19">
        <v>-3.5</v>
      </c>
      <c r="M120" s="15" t="s">
        <v>27</v>
      </c>
      <c r="N120" s="19">
        <v>334.87</v>
      </c>
      <c r="O120" s="19">
        <v>125.88</v>
      </c>
      <c r="P120" s="19">
        <v>125.88</v>
      </c>
      <c r="Q120" s="20">
        <v>3.23</v>
      </c>
      <c r="R120" s="18">
        <v>168</v>
      </c>
      <c r="S120" s="16" t="s">
        <v>28</v>
      </c>
      <c r="T120" s="15">
        <v>1</v>
      </c>
      <c r="U120" s="16" t="s">
        <v>2213</v>
      </c>
      <c r="V120" s="16" t="s">
        <v>2214</v>
      </c>
      <c r="W120" s="16">
        <v>10.3933</v>
      </c>
    </row>
    <row r="121" spans="1:23" x14ac:dyDescent="0.2">
      <c r="A121" s="15"/>
      <c r="B121" s="15">
        <v>1</v>
      </c>
      <c r="C121" s="16" t="s">
        <v>168</v>
      </c>
      <c r="D121" s="15">
        <v>429</v>
      </c>
      <c r="E121" s="16" t="s">
        <v>25</v>
      </c>
      <c r="F121" s="16" t="s">
        <v>91</v>
      </c>
      <c r="G121" s="17">
        <v>469.25709999999998</v>
      </c>
      <c r="H121" s="15">
        <v>3</v>
      </c>
      <c r="I121" s="17">
        <v>1405.7568000000001</v>
      </c>
      <c r="J121" s="17">
        <v>1405.7619999999999</v>
      </c>
      <c r="K121" s="18">
        <v>0</v>
      </c>
      <c r="L121" s="19">
        <v>-3.7</v>
      </c>
      <c r="M121" s="15" t="s">
        <v>27</v>
      </c>
      <c r="N121" s="19">
        <v>356.46</v>
      </c>
      <c r="O121" s="19">
        <v>160.78</v>
      </c>
      <c r="P121" s="19">
        <v>160.78</v>
      </c>
      <c r="Q121" s="20">
        <v>2.97</v>
      </c>
      <c r="R121" s="18">
        <v>168</v>
      </c>
      <c r="S121" s="16" t="s">
        <v>28</v>
      </c>
      <c r="T121" s="15">
        <v>1</v>
      </c>
      <c r="U121" s="16" t="s">
        <v>2215</v>
      </c>
      <c r="V121" s="16" t="s">
        <v>1027</v>
      </c>
      <c r="W121" s="16">
        <v>11.000999999999999</v>
      </c>
    </row>
    <row r="122" spans="1:23" x14ac:dyDescent="0.2">
      <c r="A122" s="15"/>
      <c r="B122" s="15">
        <v>1</v>
      </c>
      <c r="C122" s="16" t="s">
        <v>168</v>
      </c>
      <c r="D122" s="15">
        <v>429</v>
      </c>
      <c r="E122" s="16" t="s">
        <v>25</v>
      </c>
      <c r="F122" s="16" t="s">
        <v>91</v>
      </c>
      <c r="G122" s="17">
        <v>469.25569999999999</v>
      </c>
      <c r="H122" s="15">
        <v>3</v>
      </c>
      <c r="I122" s="17">
        <v>1405.7527</v>
      </c>
      <c r="J122" s="17">
        <v>1405.7619999999999</v>
      </c>
      <c r="K122" s="18">
        <v>0</v>
      </c>
      <c r="L122" s="19">
        <v>-6.6</v>
      </c>
      <c r="M122" s="15" t="s">
        <v>27</v>
      </c>
      <c r="N122" s="19">
        <v>363.49</v>
      </c>
      <c r="O122" s="19">
        <v>158.84</v>
      </c>
      <c r="P122" s="19">
        <v>158.84</v>
      </c>
      <c r="Q122" s="20">
        <v>3.22</v>
      </c>
      <c r="R122" s="18">
        <v>168</v>
      </c>
      <c r="S122" s="16" t="s">
        <v>28</v>
      </c>
      <c r="T122" s="15">
        <v>1</v>
      </c>
      <c r="U122" s="16" t="s">
        <v>2216</v>
      </c>
      <c r="V122" s="16" t="s">
        <v>1237</v>
      </c>
      <c r="W122" s="16">
        <v>10.632099999999999</v>
      </c>
    </row>
    <row r="123" spans="1:23" x14ac:dyDescent="0.2">
      <c r="A123" s="15"/>
      <c r="B123" s="15">
        <v>1</v>
      </c>
      <c r="C123" s="16" t="s">
        <v>168</v>
      </c>
      <c r="D123" s="15">
        <v>429</v>
      </c>
      <c r="E123" s="16" t="s">
        <v>25</v>
      </c>
      <c r="F123" s="16" t="s">
        <v>91</v>
      </c>
      <c r="G123" s="17">
        <v>469.25779999999997</v>
      </c>
      <c r="H123" s="15">
        <v>3</v>
      </c>
      <c r="I123" s="17">
        <v>1405.759</v>
      </c>
      <c r="J123" s="17">
        <v>1405.7619999999999</v>
      </c>
      <c r="K123" s="18">
        <v>0</v>
      </c>
      <c r="L123" s="19">
        <v>-2.1</v>
      </c>
      <c r="M123" s="15" t="s">
        <v>27</v>
      </c>
      <c r="N123" s="19">
        <v>379.21</v>
      </c>
      <c r="O123" s="19">
        <v>176.09</v>
      </c>
      <c r="P123" s="19">
        <v>176.09</v>
      </c>
      <c r="Q123" s="20">
        <v>4.08</v>
      </c>
      <c r="R123" s="18">
        <v>168</v>
      </c>
      <c r="S123" s="16" t="s">
        <v>28</v>
      </c>
      <c r="T123" s="15">
        <v>1</v>
      </c>
      <c r="U123" s="16" t="s">
        <v>2217</v>
      </c>
      <c r="V123" s="16" t="s">
        <v>2218</v>
      </c>
      <c r="W123" s="16">
        <v>10.139900000000001</v>
      </c>
    </row>
    <row r="124" spans="1:23" x14ac:dyDescent="0.2">
      <c r="A124" s="15"/>
      <c r="B124" s="15">
        <v>1</v>
      </c>
      <c r="C124" s="16" t="s">
        <v>168</v>
      </c>
      <c r="D124" s="15">
        <v>429</v>
      </c>
      <c r="E124" s="16" t="s">
        <v>25</v>
      </c>
      <c r="F124" s="16" t="s">
        <v>91</v>
      </c>
      <c r="G124" s="17">
        <v>469.25709999999998</v>
      </c>
      <c r="H124" s="15">
        <v>3</v>
      </c>
      <c r="I124" s="17">
        <v>1405.7566999999999</v>
      </c>
      <c r="J124" s="17">
        <v>1405.7619999999999</v>
      </c>
      <c r="K124" s="18">
        <v>0</v>
      </c>
      <c r="L124" s="19">
        <v>-3.8</v>
      </c>
      <c r="M124" s="15" t="s">
        <v>27</v>
      </c>
      <c r="N124" s="19">
        <v>392.12</v>
      </c>
      <c r="O124" s="19">
        <v>203.11</v>
      </c>
      <c r="P124" s="19">
        <v>203.11</v>
      </c>
      <c r="Q124" s="20">
        <v>4.12</v>
      </c>
      <c r="R124" s="18">
        <v>168</v>
      </c>
      <c r="S124" s="16" t="s">
        <v>28</v>
      </c>
      <c r="T124" s="15">
        <v>1</v>
      </c>
      <c r="U124" s="16" t="s">
        <v>2219</v>
      </c>
      <c r="V124" s="16" t="s">
        <v>2220</v>
      </c>
      <c r="W124" s="16">
        <v>10.882899999999999</v>
      </c>
    </row>
    <row r="125" spans="1:23" x14ac:dyDescent="0.2">
      <c r="A125" s="15"/>
      <c r="B125" s="15">
        <v>1</v>
      </c>
      <c r="C125" s="16" t="s">
        <v>168</v>
      </c>
      <c r="D125" s="15">
        <v>429</v>
      </c>
      <c r="E125" s="16" t="s">
        <v>25</v>
      </c>
      <c r="F125" s="16" t="s">
        <v>91</v>
      </c>
      <c r="G125" s="17">
        <v>469.25720000000001</v>
      </c>
      <c r="H125" s="15">
        <v>3</v>
      </c>
      <c r="I125" s="17">
        <v>1405.7571</v>
      </c>
      <c r="J125" s="17">
        <v>1405.7619999999999</v>
      </c>
      <c r="K125" s="18">
        <v>0</v>
      </c>
      <c r="L125" s="19">
        <v>-3.5</v>
      </c>
      <c r="M125" s="15" t="s">
        <v>27</v>
      </c>
      <c r="N125" s="19">
        <v>411.13</v>
      </c>
      <c r="O125" s="19">
        <v>216.54</v>
      </c>
      <c r="P125" s="19">
        <v>216.54</v>
      </c>
      <c r="Q125" s="20">
        <v>4.25</v>
      </c>
      <c r="R125" s="18">
        <v>168</v>
      </c>
      <c r="S125" s="16" t="s">
        <v>28</v>
      </c>
      <c r="T125" s="15">
        <v>1</v>
      </c>
      <c r="U125" s="16" t="s">
        <v>2221</v>
      </c>
      <c r="V125" s="16" t="s">
        <v>864</v>
      </c>
      <c r="W125" s="16">
        <v>10.259</v>
      </c>
    </row>
    <row r="126" spans="1:23" x14ac:dyDescent="0.2">
      <c r="A126" s="15"/>
      <c r="B126" s="15">
        <v>1</v>
      </c>
      <c r="C126" t="s">
        <v>168</v>
      </c>
      <c r="D126" s="15">
        <v>429</v>
      </c>
      <c r="E126" s="16" t="s">
        <v>25</v>
      </c>
      <c r="F126" s="16" t="s">
        <v>91</v>
      </c>
      <c r="G126" s="17">
        <v>703.38199999999995</v>
      </c>
      <c r="H126" s="15">
        <v>2</v>
      </c>
      <c r="I126" s="17">
        <v>1405.7565999999999</v>
      </c>
      <c r="J126" s="17">
        <v>1405.7619999999999</v>
      </c>
      <c r="K126" s="18">
        <v>0</v>
      </c>
      <c r="L126" s="19">
        <v>-3.8</v>
      </c>
      <c r="M126" s="15" t="s">
        <v>27</v>
      </c>
      <c r="N126" s="19">
        <v>423.43</v>
      </c>
      <c r="O126" s="19">
        <v>179.08</v>
      </c>
      <c r="P126" s="19">
        <v>179.08</v>
      </c>
      <c r="Q126" s="20">
        <v>4.26</v>
      </c>
      <c r="R126" s="18">
        <v>168</v>
      </c>
      <c r="S126" s="16" t="s">
        <v>28</v>
      </c>
      <c r="T126" s="15">
        <v>1</v>
      </c>
      <c r="U126" s="16" t="s">
        <v>2222</v>
      </c>
      <c r="V126" s="16" t="s">
        <v>876</v>
      </c>
      <c r="W126" s="16">
        <v>10.263999999999999</v>
      </c>
    </row>
    <row r="127" spans="1:23" x14ac:dyDescent="0.2">
      <c r="A127" s="15"/>
      <c r="B127" s="15">
        <v>1</v>
      </c>
      <c r="C127" t="s">
        <v>168</v>
      </c>
      <c r="D127" s="15">
        <v>429</v>
      </c>
      <c r="E127" s="16" t="s">
        <v>25</v>
      </c>
      <c r="F127" s="16" t="s">
        <v>91</v>
      </c>
      <c r="G127" s="17">
        <v>469.25729999999999</v>
      </c>
      <c r="H127" s="15">
        <v>3</v>
      </c>
      <c r="I127" s="17">
        <v>1405.7574</v>
      </c>
      <c r="J127" s="17">
        <v>1405.7619999999999</v>
      </c>
      <c r="K127" s="18">
        <v>0</v>
      </c>
      <c r="L127" s="19">
        <v>-3.3</v>
      </c>
      <c r="M127" s="15" t="s">
        <v>27</v>
      </c>
      <c r="N127" s="19">
        <v>425.32</v>
      </c>
      <c r="O127" s="19">
        <v>235.26</v>
      </c>
      <c r="P127" s="19">
        <v>235.26</v>
      </c>
      <c r="Q127" s="20">
        <v>4.55</v>
      </c>
      <c r="R127" s="18">
        <v>168</v>
      </c>
      <c r="S127" s="16" t="s">
        <v>28</v>
      </c>
      <c r="T127" s="15">
        <v>1</v>
      </c>
      <c r="U127" s="16" t="s">
        <v>2223</v>
      </c>
      <c r="V127" s="16" t="s">
        <v>446</v>
      </c>
      <c r="W127" s="16">
        <v>10.380599999999999</v>
      </c>
    </row>
    <row r="128" spans="1:23" x14ac:dyDescent="0.2">
      <c r="A128" s="15"/>
      <c r="B128" s="15">
        <v>1</v>
      </c>
      <c r="C128" s="16" t="s">
        <v>168</v>
      </c>
      <c r="D128" s="15">
        <v>429</v>
      </c>
      <c r="E128" s="16" t="s">
        <v>25</v>
      </c>
      <c r="F128" s="16" t="s">
        <v>91</v>
      </c>
      <c r="G128" s="17">
        <v>469.25720000000001</v>
      </c>
      <c r="H128" s="15">
        <v>3</v>
      </c>
      <c r="I128" s="17">
        <v>1405.7571</v>
      </c>
      <c r="J128" s="17">
        <v>1405.7619999999999</v>
      </c>
      <c r="K128" s="18">
        <v>0</v>
      </c>
      <c r="L128" s="19">
        <v>-3.5</v>
      </c>
      <c r="M128" s="15" t="s">
        <v>27</v>
      </c>
      <c r="N128" s="19">
        <v>472.16</v>
      </c>
      <c r="O128" s="19">
        <v>270.27999999999997</v>
      </c>
      <c r="P128" s="19">
        <v>270.27999999999997</v>
      </c>
      <c r="Q128" s="20">
        <v>4.74</v>
      </c>
      <c r="R128" s="18">
        <v>168</v>
      </c>
      <c r="S128" s="16" t="s">
        <v>28</v>
      </c>
      <c r="T128" s="15">
        <v>1</v>
      </c>
      <c r="U128" s="16" t="s">
        <v>2224</v>
      </c>
      <c r="V128" s="16" t="s">
        <v>455</v>
      </c>
      <c r="W128" s="16">
        <v>10.0199</v>
      </c>
    </row>
    <row r="129" spans="1:23" x14ac:dyDescent="0.2">
      <c r="A129" s="15"/>
      <c r="B129" s="15">
        <v>1</v>
      </c>
      <c r="C129" s="16" t="s">
        <v>168</v>
      </c>
      <c r="D129" s="15">
        <v>429</v>
      </c>
      <c r="E129" s="16" t="s">
        <v>25</v>
      </c>
      <c r="F129" s="16" t="s">
        <v>91</v>
      </c>
      <c r="G129" s="17">
        <v>469.25720000000001</v>
      </c>
      <c r="H129" s="15">
        <v>3</v>
      </c>
      <c r="I129" s="17">
        <v>1405.7571</v>
      </c>
      <c r="J129" s="17">
        <v>1405.7619999999999</v>
      </c>
      <c r="K129" s="18">
        <v>0</v>
      </c>
      <c r="L129" s="19">
        <v>-3.5</v>
      </c>
      <c r="M129" s="15" t="s">
        <v>27</v>
      </c>
      <c r="N129" s="19">
        <v>492.96</v>
      </c>
      <c r="O129" s="19">
        <v>298.11</v>
      </c>
      <c r="P129" s="19">
        <v>298.11</v>
      </c>
      <c r="Q129" s="20">
        <v>5.15</v>
      </c>
      <c r="R129" s="18">
        <v>168</v>
      </c>
      <c r="S129" s="16" t="s">
        <v>28</v>
      </c>
      <c r="T129" s="15">
        <v>1</v>
      </c>
      <c r="U129" s="16" t="s">
        <v>2225</v>
      </c>
      <c r="V129" s="16" t="s">
        <v>2226</v>
      </c>
      <c r="W129" s="16">
        <v>10.504899999999999</v>
      </c>
    </row>
    <row r="130" spans="1:23" x14ac:dyDescent="0.2">
      <c r="A130" s="15"/>
      <c r="B130" s="15">
        <v>1</v>
      </c>
      <c r="C130" s="16" t="s">
        <v>168</v>
      </c>
      <c r="D130" s="15">
        <v>429</v>
      </c>
      <c r="E130" s="16" t="s">
        <v>25</v>
      </c>
      <c r="F130" s="16" t="s">
        <v>91</v>
      </c>
      <c r="G130" s="17">
        <v>703.3818</v>
      </c>
      <c r="H130" s="15">
        <v>2</v>
      </c>
      <c r="I130" s="17">
        <v>1405.7564</v>
      </c>
      <c r="J130" s="17">
        <v>1405.7619999999999</v>
      </c>
      <c r="K130" s="18">
        <v>0</v>
      </c>
      <c r="L130" s="19">
        <v>-4</v>
      </c>
      <c r="M130" s="15" t="s">
        <v>27</v>
      </c>
      <c r="N130" s="19">
        <v>567.85</v>
      </c>
      <c r="O130" s="19">
        <v>330.05</v>
      </c>
      <c r="P130" s="19">
        <v>330.05</v>
      </c>
      <c r="Q130" s="20">
        <v>5.94</v>
      </c>
      <c r="R130" s="18">
        <v>168</v>
      </c>
      <c r="S130" s="16" t="s">
        <v>28</v>
      </c>
      <c r="T130" s="15">
        <v>1</v>
      </c>
      <c r="U130" s="16" t="s">
        <v>2227</v>
      </c>
      <c r="V130" s="16" t="s">
        <v>1110</v>
      </c>
      <c r="W130" s="16">
        <v>10.023199999999999</v>
      </c>
    </row>
    <row r="131" spans="1:23" x14ac:dyDescent="0.2">
      <c r="A131" s="15"/>
      <c r="B131" s="15">
        <v>1</v>
      </c>
      <c r="C131" s="16" t="s">
        <v>168</v>
      </c>
      <c r="D131" s="15">
        <v>429</v>
      </c>
      <c r="E131" s="16" t="s">
        <v>25</v>
      </c>
      <c r="F131" s="16" t="s">
        <v>91</v>
      </c>
      <c r="G131" s="17">
        <v>703.38199999999995</v>
      </c>
      <c r="H131" s="15">
        <v>2</v>
      </c>
      <c r="I131" s="17">
        <v>1405.7568000000001</v>
      </c>
      <c r="J131" s="17">
        <v>1405.7619999999999</v>
      </c>
      <c r="K131" s="18">
        <v>0</v>
      </c>
      <c r="L131" s="19">
        <v>-3.7</v>
      </c>
      <c r="M131" s="15" t="s">
        <v>27</v>
      </c>
      <c r="N131" s="19">
        <v>591.04999999999995</v>
      </c>
      <c r="O131" s="19">
        <v>359.91</v>
      </c>
      <c r="P131" s="19">
        <v>359.91</v>
      </c>
      <c r="Q131" s="20">
        <v>5.94</v>
      </c>
      <c r="R131" s="18">
        <v>168</v>
      </c>
      <c r="S131" s="16" t="s">
        <v>28</v>
      </c>
      <c r="T131" s="15">
        <v>1</v>
      </c>
      <c r="U131" s="16" t="s">
        <v>2228</v>
      </c>
      <c r="V131" s="16" t="s">
        <v>2229</v>
      </c>
      <c r="W131" s="16">
        <v>10.142200000000001</v>
      </c>
    </row>
    <row r="132" spans="1:23" x14ac:dyDescent="0.2">
      <c r="A132" s="15"/>
      <c r="B132" s="15">
        <v>1</v>
      </c>
      <c r="C132" s="16" t="s">
        <v>183</v>
      </c>
      <c r="D132" s="15">
        <v>452</v>
      </c>
      <c r="E132" s="16" t="s">
        <v>25</v>
      </c>
      <c r="F132" s="16" t="s">
        <v>25</v>
      </c>
      <c r="G132" s="17">
        <v>632.09849999999994</v>
      </c>
      <c r="H132" s="15">
        <v>4</v>
      </c>
      <c r="I132" s="17">
        <v>2525.3721</v>
      </c>
      <c r="J132" s="17">
        <v>2525.3834000000002</v>
      </c>
      <c r="K132" s="18">
        <v>0</v>
      </c>
      <c r="L132" s="19">
        <v>-4.5</v>
      </c>
      <c r="M132" s="15" t="s">
        <v>27</v>
      </c>
      <c r="N132" s="19">
        <v>19.829999999999998</v>
      </c>
      <c r="O132" s="19">
        <v>19.829999999999998</v>
      </c>
      <c r="P132" s="19">
        <v>19.829999999999998</v>
      </c>
      <c r="Q132" s="20">
        <v>1.51</v>
      </c>
      <c r="R132" s="18">
        <v>168</v>
      </c>
      <c r="S132" s="16" t="s">
        <v>28</v>
      </c>
      <c r="T132" s="15">
        <v>1</v>
      </c>
      <c r="U132" s="16" t="s">
        <v>2230</v>
      </c>
      <c r="V132" s="16" t="s">
        <v>2231</v>
      </c>
      <c r="W132" s="16">
        <v>11.424099999999999</v>
      </c>
    </row>
    <row r="133" spans="1:23" x14ac:dyDescent="0.2">
      <c r="A133" s="15"/>
      <c r="B133" s="15">
        <v>1</v>
      </c>
      <c r="C133" s="16" t="s">
        <v>183</v>
      </c>
      <c r="D133" s="15">
        <v>452</v>
      </c>
      <c r="E133" s="16" t="s">
        <v>25</v>
      </c>
      <c r="F133" s="16" t="s">
        <v>25</v>
      </c>
      <c r="G133" s="17">
        <v>1263.1899000000001</v>
      </c>
      <c r="H133" s="15">
        <v>2</v>
      </c>
      <c r="I133" s="17">
        <v>2525.3724000000002</v>
      </c>
      <c r="J133" s="17">
        <v>2525.3834000000002</v>
      </c>
      <c r="K133" s="18">
        <v>0</v>
      </c>
      <c r="L133" s="19">
        <v>-4.3</v>
      </c>
      <c r="M133" s="15" t="s">
        <v>27</v>
      </c>
      <c r="N133" s="19">
        <v>167.4</v>
      </c>
      <c r="O133" s="19">
        <v>167.4</v>
      </c>
      <c r="P133" s="19">
        <v>167.4</v>
      </c>
      <c r="Q133" s="20">
        <v>1.65</v>
      </c>
      <c r="R133" s="18">
        <v>168</v>
      </c>
      <c r="S133" s="16" t="s">
        <v>28</v>
      </c>
      <c r="T133" s="15">
        <v>1</v>
      </c>
      <c r="U133" s="16" t="s">
        <v>2232</v>
      </c>
      <c r="V133" s="16" t="s">
        <v>2233</v>
      </c>
      <c r="W133" s="16">
        <v>10.7597</v>
      </c>
    </row>
    <row r="134" spans="1:23" x14ac:dyDescent="0.2">
      <c r="A134" s="15"/>
      <c r="B134" s="15">
        <v>1</v>
      </c>
      <c r="C134" s="16" t="s">
        <v>183</v>
      </c>
      <c r="D134" s="15">
        <v>452</v>
      </c>
      <c r="E134" s="16" t="s">
        <v>25</v>
      </c>
      <c r="F134" s="16" t="s">
        <v>25</v>
      </c>
      <c r="G134" s="17">
        <v>505.87939999999998</v>
      </c>
      <c r="H134" s="15">
        <v>5</v>
      </c>
      <c r="I134" s="17">
        <v>2525.3681000000001</v>
      </c>
      <c r="J134" s="17">
        <v>2525.3834000000002</v>
      </c>
      <c r="K134" s="18">
        <v>0</v>
      </c>
      <c r="L134" s="19">
        <v>-6.1</v>
      </c>
      <c r="M134" s="15" t="s">
        <v>27</v>
      </c>
      <c r="N134" s="19">
        <v>217.08</v>
      </c>
      <c r="O134" s="19">
        <v>217.08</v>
      </c>
      <c r="P134" s="19">
        <v>217.08</v>
      </c>
      <c r="Q134" s="20">
        <v>2.21</v>
      </c>
      <c r="R134" s="18">
        <v>168</v>
      </c>
      <c r="S134" s="16" t="s">
        <v>28</v>
      </c>
      <c r="T134" s="15">
        <v>1</v>
      </c>
      <c r="U134" s="16" t="s">
        <v>2234</v>
      </c>
      <c r="V134" s="16" t="s">
        <v>2235</v>
      </c>
      <c r="W134" s="16">
        <v>11.579499999999999</v>
      </c>
    </row>
    <row r="135" spans="1:23" x14ac:dyDescent="0.2">
      <c r="A135" s="15"/>
      <c r="B135" s="15">
        <v>1</v>
      </c>
      <c r="C135" s="16" t="s">
        <v>183</v>
      </c>
      <c r="D135" s="15">
        <v>452</v>
      </c>
      <c r="E135" s="16" t="s">
        <v>25</v>
      </c>
      <c r="F135" s="16" t="s">
        <v>25</v>
      </c>
      <c r="G135" s="17">
        <v>505.8811</v>
      </c>
      <c r="H135" s="15">
        <v>5</v>
      </c>
      <c r="I135" s="17">
        <v>2525.3762999999999</v>
      </c>
      <c r="J135" s="17">
        <v>2525.3834000000002</v>
      </c>
      <c r="K135" s="18">
        <v>0</v>
      </c>
      <c r="L135" s="19">
        <v>-2.8</v>
      </c>
      <c r="M135" s="15" t="s">
        <v>27</v>
      </c>
      <c r="N135" s="19">
        <v>363.38</v>
      </c>
      <c r="O135" s="19">
        <v>363.38</v>
      </c>
      <c r="P135" s="19">
        <v>363.38</v>
      </c>
      <c r="Q135" s="20">
        <v>5.13</v>
      </c>
      <c r="R135" s="18">
        <v>168</v>
      </c>
      <c r="S135" s="16" t="s">
        <v>28</v>
      </c>
      <c r="T135" s="15">
        <v>1</v>
      </c>
      <c r="U135" s="16" t="s">
        <v>2236</v>
      </c>
      <c r="V135" s="16" t="s">
        <v>442</v>
      </c>
      <c r="W135" s="16">
        <v>10.829700000000001</v>
      </c>
    </row>
    <row r="136" spans="1:23" x14ac:dyDescent="0.2">
      <c r="A136" s="15"/>
      <c r="B136" s="15">
        <v>1</v>
      </c>
      <c r="C136" s="16" t="s">
        <v>183</v>
      </c>
      <c r="D136" s="15">
        <v>452</v>
      </c>
      <c r="E136" s="16" t="s">
        <v>25</v>
      </c>
      <c r="F136" s="16" t="s">
        <v>25</v>
      </c>
      <c r="G136" s="17">
        <v>505.8809</v>
      </c>
      <c r="H136" s="15">
        <v>5</v>
      </c>
      <c r="I136" s="17">
        <v>2525.3751999999999</v>
      </c>
      <c r="J136" s="17">
        <v>2525.3834000000002</v>
      </c>
      <c r="K136" s="18">
        <v>0</v>
      </c>
      <c r="L136" s="19">
        <v>-3.2</v>
      </c>
      <c r="M136" s="15" t="s">
        <v>27</v>
      </c>
      <c r="N136" s="19">
        <v>369.6</v>
      </c>
      <c r="O136" s="19">
        <v>369.6</v>
      </c>
      <c r="P136" s="19">
        <v>369.6</v>
      </c>
      <c r="Q136" s="20">
        <v>6.21</v>
      </c>
      <c r="R136" s="18">
        <v>168</v>
      </c>
      <c r="S136" s="16" t="s">
        <v>28</v>
      </c>
      <c r="T136" s="15">
        <v>1</v>
      </c>
      <c r="U136" s="16" t="s">
        <v>2237</v>
      </c>
      <c r="V136" s="16" t="s">
        <v>2238</v>
      </c>
      <c r="W136" s="16">
        <v>11.3262</v>
      </c>
    </row>
    <row r="137" spans="1:23" x14ac:dyDescent="0.2">
      <c r="A137" s="15"/>
      <c r="B137" s="15">
        <v>1</v>
      </c>
      <c r="C137" s="16" t="s">
        <v>183</v>
      </c>
      <c r="D137" s="15">
        <v>452</v>
      </c>
      <c r="E137" s="16" t="s">
        <v>25</v>
      </c>
      <c r="F137" s="16" t="s">
        <v>25</v>
      </c>
      <c r="G137" s="17">
        <v>505.88069999999999</v>
      </c>
      <c r="H137" s="15">
        <v>5</v>
      </c>
      <c r="I137" s="17">
        <v>2525.3744999999999</v>
      </c>
      <c r="J137" s="17">
        <v>2525.3834000000002</v>
      </c>
      <c r="K137" s="18">
        <v>0</v>
      </c>
      <c r="L137" s="19">
        <v>-3.5</v>
      </c>
      <c r="M137" s="15" t="s">
        <v>27</v>
      </c>
      <c r="N137" s="19">
        <v>395.63</v>
      </c>
      <c r="O137" s="19">
        <v>395.63</v>
      </c>
      <c r="P137" s="19">
        <v>395.63</v>
      </c>
      <c r="Q137" s="20">
        <v>5.36</v>
      </c>
      <c r="R137" s="18">
        <v>168</v>
      </c>
      <c r="S137" s="16" t="s">
        <v>28</v>
      </c>
      <c r="T137" s="15">
        <v>1</v>
      </c>
      <c r="U137" s="16" t="s">
        <v>2239</v>
      </c>
      <c r="V137" s="16" t="s">
        <v>1902</v>
      </c>
      <c r="W137" s="16">
        <v>11.2005</v>
      </c>
    </row>
    <row r="138" spans="1:23" x14ac:dyDescent="0.2">
      <c r="A138" s="15"/>
      <c r="B138" s="15">
        <v>1</v>
      </c>
      <c r="C138" s="16" t="s">
        <v>183</v>
      </c>
      <c r="D138" s="15">
        <v>452</v>
      </c>
      <c r="E138" s="16" t="s">
        <v>25</v>
      </c>
      <c r="F138" s="16" t="s">
        <v>25</v>
      </c>
      <c r="G138" s="17">
        <v>505.88119999999998</v>
      </c>
      <c r="H138" s="15">
        <v>5</v>
      </c>
      <c r="I138" s="17">
        <v>2525.3769000000002</v>
      </c>
      <c r="J138" s="17">
        <v>2525.3834000000002</v>
      </c>
      <c r="K138" s="18">
        <v>0</v>
      </c>
      <c r="L138" s="19">
        <v>-2.6</v>
      </c>
      <c r="M138" s="15" t="s">
        <v>27</v>
      </c>
      <c r="N138" s="19">
        <v>403.27</v>
      </c>
      <c r="O138" s="19">
        <v>403.27</v>
      </c>
      <c r="P138" s="19">
        <v>403.27</v>
      </c>
      <c r="Q138" s="20">
        <v>6.35</v>
      </c>
      <c r="R138" s="18">
        <v>168</v>
      </c>
      <c r="S138" s="16" t="s">
        <v>28</v>
      </c>
      <c r="T138" s="15">
        <v>1</v>
      </c>
      <c r="U138" s="16" t="s">
        <v>2240</v>
      </c>
      <c r="V138" s="16" t="s">
        <v>2241</v>
      </c>
      <c r="W138" s="16">
        <v>10.952199999999999</v>
      </c>
    </row>
    <row r="139" spans="1:23" x14ac:dyDescent="0.2">
      <c r="A139" s="15"/>
      <c r="B139" s="15">
        <v>1</v>
      </c>
      <c r="C139" s="16" t="s">
        <v>183</v>
      </c>
      <c r="D139" s="15">
        <v>452</v>
      </c>
      <c r="E139" s="16" t="s">
        <v>25</v>
      </c>
      <c r="F139" s="16" t="s">
        <v>25</v>
      </c>
      <c r="G139" s="17">
        <v>505.88099999999997</v>
      </c>
      <c r="H139" s="15">
        <v>5</v>
      </c>
      <c r="I139" s="17">
        <v>2525.3759</v>
      </c>
      <c r="J139" s="17">
        <v>2525.3834000000002</v>
      </c>
      <c r="K139" s="18">
        <v>0</v>
      </c>
      <c r="L139" s="19">
        <v>-3</v>
      </c>
      <c r="M139" s="15" t="s">
        <v>27</v>
      </c>
      <c r="N139" s="19">
        <v>404.46</v>
      </c>
      <c r="O139" s="19">
        <v>404.46</v>
      </c>
      <c r="P139" s="19">
        <v>404.46</v>
      </c>
      <c r="Q139" s="20">
        <v>6.35</v>
      </c>
      <c r="R139" s="18">
        <v>168</v>
      </c>
      <c r="S139" s="16" t="s">
        <v>28</v>
      </c>
      <c r="T139" s="15">
        <v>1</v>
      </c>
      <c r="U139" s="16" t="s">
        <v>2242</v>
      </c>
      <c r="V139" s="16" t="s">
        <v>2243</v>
      </c>
      <c r="W139" s="16">
        <v>11.072800000000001</v>
      </c>
    </row>
    <row r="140" spans="1:23" x14ac:dyDescent="0.2">
      <c r="A140" s="15"/>
      <c r="B140" s="15">
        <v>1</v>
      </c>
      <c r="C140" s="16" t="s">
        <v>183</v>
      </c>
      <c r="D140" s="15">
        <v>452</v>
      </c>
      <c r="E140" s="16" t="s">
        <v>25</v>
      </c>
      <c r="F140" s="16" t="s">
        <v>25</v>
      </c>
      <c r="G140" s="17">
        <v>632.09879999999998</v>
      </c>
      <c r="H140" s="15">
        <v>4</v>
      </c>
      <c r="I140" s="17">
        <v>2525.3735000000001</v>
      </c>
      <c r="J140" s="17">
        <v>2525.3834000000002</v>
      </c>
      <c r="K140" s="18">
        <v>0</v>
      </c>
      <c r="L140" s="19">
        <v>-3.9</v>
      </c>
      <c r="M140" s="15" t="s">
        <v>27</v>
      </c>
      <c r="N140" s="19">
        <v>515.42999999999995</v>
      </c>
      <c r="O140" s="19">
        <v>515.42999999999995</v>
      </c>
      <c r="P140" s="19">
        <v>515.42999999999995</v>
      </c>
      <c r="Q140" s="20">
        <v>6.72</v>
      </c>
      <c r="R140" s="18">
        <v>168</v>
      </c>
      <c r="S140" s="16" t="s">
        <v>28</v>
      </c>
      <c r="T140" s="15">
        <v>1</v>
      </c>
      <c r="U140" s="16" t="s">
        <v>2244</v>
      </c>
      <c r="V140" s="16" t="s">
        <v>2245</v>
      </c>
      <c r="W140" s="16">
        <v>11.3445</v>
      </c>
    </row>
    <row r="141" spans="1:23" x14ac:dyDescent="0.2">
      <c r="A141" s="15"/>
      <c r="B141" s="15">
        <v>1</v>
      </c>
      <c r="C141" s="16" t="s">
        <v>183</v>
      </c>
      <c r="D141" s="15">
        <v>452</v>
      </c>
      <c r="E141" s="16" t="s">
        <v>25</v>
      </c>
      <c r="F141" s="16" t="s">
        <v>25</v>
      </c>
      <c r="G141" s="17">
        <v>842.46349999999995</v>
      </c>
      <c r="H141" s="15">
        <v>3</v>
      </c>
      <c r="I141" s="17">
        <v>2525.3760000000002</v>
      </c>
      <c r="J141" s="17">
        <v>2525.3834000000002</v>
      </c>
      <c r="K141" s="18">
        <v>0</v>
      </c>
      <c r="L141" s="19">
        <v>-2.9</v>
      </c>
      <c r="M141" s="15" t="s">
        <v>27</v>
      </c>
      <c r="N141" s="19">
        <v>539.29</v>
      </c>
      <c r="O141" s="19">
        <v>539.29</v>
      </c>
      <c r="P141" s="19">
        <v>539.29</v>
      </c>
      <c r="Q141" s="20">
        <v>5.72</v>
      </c>
      <c r="R141" s="18">
        <v>168</v>
      </c>
      <c r="S141" s="16" t="s">
        <v>28</v>
      </c>
      <c r="T141" s="15">
        <v>1</v>
      </c>
      <c r="U141" s="16" t="s">
        <v>2246</v>
      </c>
      <c r="V141" s="16" t="s">
        <v>2247</v>
      </c>
      <c r="W141" s="16">
        <v>11.6068</v>
      </c>
    </row>
    <row r="142" spans="1:23" x14ac:dyDescent="0.2">
      <c r="A142" s="15"/>
      <c r="B142" s="15">
        <v>1</v>
      </c>
      <c r="C142" s="16" t="s">
        <v>183</v>
      </c>
      <c r="D142" s="15">
        <v>452</v>
      </c>
      <c r="E142" s="16" t="s">
        <v>25</v>
      </c>
      <c r="F142" s="16" t="s">
        <v>25</v>
      </c>
      <c r="G142" s="17">
        <v>505.88099999999997</v>
      </c>
      <c r="H142" s="15">
        <v>5</v>
      </c>
      <c r="I142" s="17">
        <v>2525.3757000000001</v>
      </c>
      <c r="J142" s="17">
        <v>2525.3834000000002</v>
      </c>
      <c r="K142" s="18">
        <v>0</v>
      </c>
      <c r="L142" s="19">
        <v>-3.1</v>
      </c>
      <c r="M142" s="15" t="s">
        <v>27</v>
      </c>
      <c r="N142" s="19">
        <v>544.62</v>
      </c>
      <c r="O142" s="19">
        <v>544.62</v>
      </c>
      <c r="P142" s="19">
        <v>544.62</v>
      </c>
      <c r="Q142" s="20">
        <v>6.74</v>
      </c>
      <c r="R142" s="18">
        <v>168</v>
      </c>
      <c r="S142" s="16" t="s">
        <v>28</v>
      </c>
      <c r="T142" s="15">
        <v>1</v>
      </c>
      <c r="U142" s="16" t="s">
        <v>2248</v>
      </c>
      <c r="V142" s="16" t="s">
        <v>2249</v>
      </c>
      <c r="W142" s="16">
        <v>10.7113</v>
      </c>
    </row>
    <row r="143" spans="1:23" x14ac:dyDescent="0.2">
      <c r="A143" s="15"/>
      <c r="B143" s="15">
        <v>1</v>
      </c>
      <c r="C143" s="16" t="s">
        <v>183</v>
      </c>
      <c r="D143" s="15">
        <v>452</v>
      </c>
      <c r="E143" s="16" t="s">
        <v>25</v>
      </c>
      <c r="F143" s="16" t="s">
        <v>25</v>
      </c>
      <c r="G143" s="17">
        <v>632.09910000000002</v>
      </c>
      <c r="H143" s="15">
        <v>4</v>
      </c>
      <c r="I143" s="17">
        <v>2525.3744999999999</v>
      </c>
      <c r="J143" s="17">
        <v>2525.3834000000002</v>
      </c>
      <c r="K143" s="18">
        <v>0</v>
      </c>
      <c r="L143" s="19">
        <v>-3.5</v>
      </c>
      <c r="M143" s="15" t="s">
        <v>27</v>
      </c>
      <c r="N143" s="19">
        <v>602.36</v>
      </c>
      <c r="O143" s="19">
        <v>602.36</v>
      </c>
      <c r="P143" s="19">
        <v>602.36</v>
      </c>
      <c r="Q143" s="20">
        <v>8.35</v>
      </c>
      <c r="R143" s="18">
        <v>168</v>
      </c>
      <c r="S143" s="16" t="s">
        <v>28</v>
      </c>
      <c r="T143" s="15">
        <v>1</v>
      </c>
      <c r="U143" s="16" t="s">
        <v>2250</v>
      </c>
      <c r="V143" s="16" t="s">
        <v>1331</v>
      </c>
      <c r="W143" s="16">
        <v>11.224500000000001</v>
      </c>
    </row>
    <row r="144" spans="1:23" x14ac:dyDescent="0.2">
      <c r="A144" s="15"/>
      <c r="B144" s="15">
        <v>1</v>
      </c>
      <c r="C144" s="16" t="s">
        <v>183</v>
      </c>
      <c r="D144" s="15">
        <v>452</v>
      </c>
      <c r="E144" s="16" t="s">
        <v>25</v>
      </c>
      <c r="F144" s="16" t="s">
        <v>25</v>
      </c>
      <c r="G144" s="17">
        <v>632.09960000000001</v>
      </c>
      <c r="H144" s="15">
        <v>4</v>
      </c>
      <c r="I144" s="17">
        <v>2525.3764000000001</v>
      </c>
      <c r="J144" s="17">
        <v>2525.3834000000002</v>
      </c>
      <c r="K144" s="18">
        <v>0</v>
      </c>
      <c r="L144" s="19">
        <v>-2.8</v>
      </c>
      <c r="M144" s="15" t="s">
        <v>27</v>
      </c>
      <c r="N144" s="19">
        <v>698.39</v>
      </c>
      <c r="O144" s="19">
        <v>698.39</v>
      </c>
      <c r="P144" s="19">
        <v>698.39</v>
      </c>
      <c r="Q144" s="20">
        <v>9.35</v>
      </c>
      <c r="R144" s="18">
        <v>168</v>
      </c>
      <c r="S144" s="16" t="s">
        <v>28</v>
      </c>
      <c r="T144" s="15">
        <v>1</v>
      </c>
      <c r="U144" s="16" t="s">
        <v>2251</v>
      </c>
      <c r="V144" s="16" t="s">
        <v>1896</v>
      </c>
      <c r="W144" s="16">
        <v>11.0777</v>
      </c>
    </row>
    <row r="145" spans="1:23" x14ac:dyDescent="0.2">
      <c r="A145" s="15"/>
      <c r="B145" s="15">
        <v>1</v>
      </c>
      <c r="C145" s="16" t="s">
        <v>183</v>
      </c>
      <c r="D145" s="15">
        <v>452</v>
      </c>
      <c r="E145" s="16" t="s">
        <v>25</v>
      </c>
      <c r="F145" s="16" t="s">
        <v>25</v>
      </c>
      <c r="G145" s="17">
        <v>632.09889999999996</v>
      </c>
      <c r="H145" s="15">
        <v>4</v>
      </c>
      <c r="I145" s="17">
        <v>2525.3737999999998</v>
      </c>
      <c r="J145" s="17">
        <v>2525.3834000000002</v>
      </c>
      <c r="K145" s="18">
        <v>0</v>
      </c>
      <c r="L145" s="19">
        <v>-3.8</v>
      </c>
      <c r="M145" s="15" t="s">
        <v>27</v>
      </c>
      <c r="N145" s="19">
        <v>719.28</v>
      </c>
      <c r="O145" s="19">
        <v>719.28</v>
      </c>
      <c r="P145" s="19">
        <v>719.28</v>
      </c>
      <c r="Q145" s="20">
        <v>10.35</v>
      </c>
      <c r="R145" s="18">
        <v>168</v>
      </c>
      <c r="S145" s="16" t="s">
        <v>28</v>
      </c>
      <c r="T145" s="15">
        <v>1</v>
      </c>
      <c r="U145" s="16" t="s">
        <v>2252</v>
      </c>
      <c r="V145" s="16" t="s">
        <v>2253</v>
      </c>
      <c r="W145" s="16">
        <v>10.7125</v>
      </c>
    </row>
    <row r="146" spans="1:23" x14ac:dyDescent="0.2">
      <c r="A146" s="15"/>
      <c r="B146" s="15">
        <v>1</v>
      </c>
      <c r="C146" s="16" t="s">
        <v>183</v>
      </c>
      <c r="D146" s="15">
        <v>452</v>
      </c>
      <c r="E146" s="16" t="s">
        <v>25</v>
      </c>
      <c r="F146" s="16" t="s">
        <v>25</v>
      </c>
      <c r="G146" s="17">
        <v>632.09910000000002</v>
      </c>
      <c r="H146" s="15">
        <v>4</v>
      </c>
      <c r="I146" s="17">
        <v>2525.3746999999998</v>
      </c>
      <c r="J146" s="17">
        <v>2525.3834000000002</v>
      </c>
      <c r="K146" s="18">
        <v>0</v>
      </c>
      <c r="L146" s="19">
        <v>-3.4</v>
      </c>
      <c r="M146" s="15" t="s">
        <v>27</v>
      </c>
      <c r="N146" s="19">
        <v>721.32</v>
      </c>
      <c r="O146" s="19">
        <v>721.32</v>
      </c>
      <c r="P146" s="19">
        <v>721.32</v>
      </c>
      <c r="Q146" s="20">
        <v>10.35</v>
      </c>
      <c r="R146" s="18">
        <v>168</v>
      </c>
      <c r="S146" s="16" t="s">
        <v>28</v>
      </c>
      <c r="T146" s="15">
        <v>1</v>
      </c>
      <c r="U146" s="16" t="s">
        <v>2254</v>
      </c>
      <c r="V146" s="16" t="s">
        <v>2255</v>
      </c>
      <c r="W146" s="16">
        <v>10.832100000000001</v>
      </c>
    </row>
    <row r="147" spans="1:23" x14ac:dyDescent="0.2">
      <c r="A147" s="15"/>
      <c r="B147" s="15">
        <v>1</v>
      </c>
      <c r="C147" s="16" t="s">
        <v>183</v>
      </c>
      <c r="D147" s="15">
        <v>452</v>
      </c>
      <c r="E147" s="16" t="s">
        <v>25</v>
      </c>
      <c r="F147" s="16" t="s">
        <v>25</v>
      </c>
      <c r="G147" s="17">
        <v>632.09939999999995</v>
      </c>
      <c r="H147" s="15">
        <v>4</v>
      </c>
      <c r="I147" s="17">
        <v>2525.3757000000001</v>
      </c>
      <c r="J147" s="17">
        <v>2525.3834000000002</v>
      </c>
      <c r="K147" s="18">
        <v>0</v>
      </c>
      <c r="L147" s="19">
        <v>-3</v>
      </c>
      <c r="M147" s="15" t="s">
        <v>27</v>
      </c>
      <c r="N147" s="19">
        <v>730.64</v>
      </c>
      <c r="O147" s="19">
        <v>730.64</v>
      </c>
      <c r="P147" s="19">
        <v>730.64</v>
      </c>
      <c r="Q147" s="20">
        <v>10.35</v>
      </c>
      <c r="R147" s="18">
        <v>168</v>
      </c>
      <c r="S147" s="16" t="s">
        <v>28</v>
      </c>
      <c r="T147" s="15">
        <v>1</v>
      </c>
      <c r="U147" s="16" t="s">
        <v>2256</v>
      </c>
      <c r="V147" s="16" t="s">
        <v>2257</v>
      </c>
      <c r="W147" s="16">
        <v>10.954800000000001</v>
      </c>
    </row>
    <row r="148" spans="1:23" x14ac:dyDescent="0.2">
      <c r="A148" s="15"/>
      <c r="B148" s="15">
        <v>1</v>
      </c>
      <c r="C148" s="16" t="s">
        <v>183</v>
      </c>
      <c r="D148" s="15">
        <v>452</v>
      </c>
      <c r="E148" s="16" t="s">
        <v>25</v>
      </c>
      <c r="F148" s="16" t="s">
        <v>25</v>
      </c>
      <c r="G148" s="17">
        <v>842.46259999999995</v>
      </c>
      <c r="H148" s="15">
        <v>3</v>
      </c>
      <c r="I148" s="17">
        <v>2525.3733000000002</v>
      </c>
      <c r="J148" s="17">
        <v>2525.3834000000002</v>
      </c>
      <c r="K148" s="18">
        <v>0</v>
      </c>
      <c r="L148" s="19">
        <v>-4</v>
      </c>
      <c r="M148" s="15" t="s">
        <v>27</v>
      </c>
      <c r="N148" s="19">
        <v>791.4</v>
      </c>
      <c r="O148" s="19">
        <v>791.4</v>
      </c>
      <c r="P148" s="19">
        <v>791.4</v>
      </c>
      <c r="Q148" s="20">
        <v>10.28</v>
      </c>
      <c r="R148" s="18">
        <v>168</v>
      </c>
      <c r="S148" s="16" t="s">
        <v>28</v>
      </c>
      <c r="T148" s="15">
        <v>1</v>
      </c>
      <c r="U148" s="16" t="s">
        <v>2258</v>
      </c>
      <c r="V148" s="16" t="s">
        <v>2259</v>
      </c>
      <c r="W148" s="16">
        <v>10.732200000000001</v>
      </c>
    </row>
    <row r="149" spans="1:23" x14ac:dyDescent="0.2">
      <c r="A149" s="15"/>
      <c r="B149" s="15">
        <v>1</v>
      </c>
      <c r="C149" s="16" t="s">
        <v>200</v>
      </c>
      <c r="D149" s="15">
        <v>476</v>
      </c>
      <c r="E149" s="16" t="s">
        <v>25</v>
      </c>
      <c r="F149" s="16" t="s">
        <v>25</v>
      </c>
      <c r="G149" s="17">
        <v>502.30349999999999</v>
      </c>
      <c r="H149" s="15">
        <v>3</v>
      </c>
      <c r="I149" s="17">
        <v>1504.896</v>
      </c>
      <c r="J149" s="17">
        <v>1504.8997999999999</v>
      </c>
      <c r="K149" s="18">
        <v>0</v>
      </c>
      <c r="L149" s="19">
        <v>-2.5</v>
      </c>
      <c r="M149" s="15" t="s">
        <v>27</v>
      </c>
      <c r="N149" s="19">
        <v>272.45999999999998</v>
      </c>
      <c r="O149" s="19">
        <v>138.49</v>
      </c>
      <c r="P149" s="19">
        <v>138.49</v>
      </c>
      <c r="Q149" s="20">
        <v>2.33</v>
      </c>
      <c r="R149" s="18">
        <v>168</v>
      </c>
      <c r="S149" s="16" t="s">
        <v>28</v>
      </c>
      <c r="T149" s="15">
        <v>1</v>
      </c>
      <c r="U149" s="16" t="s">
        <v>2260</v>
      </c>
      <c r="V149" s="16" t="s">
        <v>2261</v>
      </c>
      <c r="W149" s="16">
        <v>13.502800000000001</v>
      </c>
    </row>
    <row r="150" spans="1:23" x14ac:dyDescent="0.2">
      <c r="A150" s="15"/>
      <c r="B150" s="15">
        <v>1</v>
      </c>
      <c r="C150" s="16" t="s">
        <v>200</v>
      </c>
      <c r="D150" s="15">
        <v>476</v>
      </c>
      <c r="E150" s="16" t="s">
        <v>25</v>
      </c>
      <c r="F150" s="16" t="s">
        <v>25</v>
      </c>
      <c r="G150" s="17">
        <v>752.95029999999997</v>
      </c>
      <c r="H150" s="15">
        <v>2</v>
      </c>
      <c r="I150" s="17">
        <v>1504.8933999999999</v>
      </c>
      <c r="J150" s="17">
        <v>1504.8997999999999</v>
      </c>
      <c r="K150" s="18">
        <v>0</v>
      </c>
      <c r="L150" s="19">
        <v>-4.3</v>
      </c>
      <c r="M150" s="15" t="s">
        <v>27</v>
      </c>
      <c r="N150" s="19">
        <v>330.63</v>
      </c>
      <c r="O150" s="19">
        <v>255.83</v>
      </c>
      <c r="P150" s="19">
        <v>255.83</v>
      </c>
      <c r="Q150" s="20">
        <v>3.13</v>
      </c>
      <c r="R150" s="18">
        <v>168</v>
      </c>
      <c r="S150" s="16" t="s">
        <v>28</v>
      </c>
      <c r="T150" s="15">
        <v>1</v>
      </c>
      <c r="U150" s="16" t="s">
        <v>2262</v>
      </c>
      <c r="V150" s="16" t="s">
        <v>1146</v>
      </c>
      <c r="W150" s="16">
        <v>12.868</v>
      </c>
    </row>
    <row r="151" spans="1:23" x14ac:dyDescent="0.2">
      <c r="A151" s="15"/>
      <c r="B151" s="15">
        <v>1</v>
      </c>
      <c r="C151" s="16" t="s">
        <v>200</v>
      </c>
      <c r="D151" s="15">
        <v>476</v>
      </c>
      <c r="E151" s="16" t="s">
        <v>25</v>
      </c>
      <c r="F151" s="16" t="s">
        <v>25</v>
      </c>
      <c r="G151" s="17">
        <v>502.30309999999997</v>
      </c>
      <c r="H151" s="15">
        <v>3</v>
      </c>
      <c r="I151" s="17">
        <v>1504.8948</v>
      </c>
      <c r="J151" s="17">
        <v>1504.8997999999999</v>
      </c>
      <c r="K151" s="18">
        <v>0</v>
      </c>
      <c r="L151" s="19">
        <v>-3.3</v>
      </c>
      <c r="M151" s="15" t="s">
        <v>27</v>
      </c>
      <c r="N151" s="19">
        <v>369.74</v>
      </c>
      <c r="O151" s="19">
        <v>186.81</v>
      </c>
      <c r="P151" s="19">
        <v>186.81</v>
      </c>
      <c r="Q151" s="20">
        <v>4.13</v>
      </c>
      <c r="R151" s="18">
        <v>168</v>
      </c>
      <c r="S151" s="16" t="s">
        <v>28</v>
      </c>
      <c r="T151" s="15">
        <v>1</v>
      </c>
      <c r="U151" s="16" t="s">
        <v>2263</v>
      </c>
      <c r="V151" s="16" t="s">
        <v>480</v>
      </c>
      <c r="W151" s="16">
        <v>13.374000000000001</v>
      </c>
    </row>
    <row r="152" spans="1:23" x14ac:dyDescent="0.2">
      <c r="A152" s="15"/>
      <c r="B152" s="15">
        <v>1</v>
      </c>
      <c r="C152" s="16" t="s">
        <v>200</v>
      </c>
      <c r="D152" s="15">
        <v>476</v>
      </c>
      <c r="E152" s="16" t="s">
        <v>25</v>
      </c>
      <c r="F152" s="16" t="s">
        <v>25</v>
      </c>
      <c r="G152" s="17">
        <v>502.30360000000002</v>
      </c>
      <c r="H152" s="15">
        <v>3</v>
      </c>
      <c r="I152" s="17">
        <v>1504.8960999999999</v>
      </c>
      <c r="J152" s="17">
        <v>1504.8997999999999</v>
      </c>
      <c r="K152" s="18">
        <v>0</v>
      </c>
      <c r="L152" s="19">
        <v>-2.5</v>
      </c>
      <c r="M152" s="15" t="s">
        <v>27</v>
      </c>
      <c r="N152" s="19">
        <v>372.38</v>
      </c>
      <c r="O152" s="19">
        <v>186.16</v>
      </c>
      <c r="P152" s="19">
        <v>186.16</v>
      </c>
      <c r="Q152" s="20">
        <v>4.13</v>
      </c>
      <c r="R152" s="18">
        <v>168</v>
      </c>
      <c r="S152" s="16" t="s">
        <v>28</v>
      </c>
      <c r="T152" s="15">
        <v>1</v>
      </c>
      <c r="U152" s="16" t="s">
        <v>2264</v>
      </c>
      <c r="V152" s="16" t="s">
        <v>210</v>
      </c>
      <c r="W152" s="16">
        <v>12.477399999999999</v>
      </c>
    </row>
    <row r="153" spans="1:23" x14ac:dyDescent="0.2">
      <c r="A153" s="15"/>
      <c r="B153" s="15">
        <v>1</v>
      </c>
      <c r="C153" s="16" t="s">
        <v>200</v>
      </c>
      <c r="D153" s="15">
        <v>476</v>
      </c>
      <c r="E153" s="16" t="s">
        <v>25</v>
      </c>
      <c r="F153" s="16" t="s">
        <v>25</v>
      </c>
      <c r="G153" s="17">
        <v>502.3032</v>
      </c>
      <c r="H153" s="15">
        <v>3</v>
      </c>
      <c r="I153" s="17">
        <v>1504.8951</v>
      </c>
      <c r="J153" s="17">
        <v>1504.8997999999999</v>
      </c>
      <c r="K153" s="18">
        <v>0</v>
      </c>
      <c r="L153" s="19">
        <v>-3.1</v>
      </c>
      <c r="M153" s="15" t="s">
        <v>27</v>
      </c>
      <c r="N153" s="19">
        <v>383.69</v>
      </c>
      <c r="O153" s="19">
        <v>215.28</v>
      </c>
      <c r="P153" s="19">
        <v>215.28</v>
      </c>
      <c r="Q153" s="20">
        <v>3.28</v>
      </c>
      <c r="R153" s="18">
        <v>168</v>
      </c>
      <c r="S153" s="16" t="s">
        <v>28</v>
      </c>
      <c r="T153" s="15">
        <v>1</v>
      </c>
      <c r="U153" s="16" t="s">
        <v>2265</v>
      </c>
      <c r="V153" s="16" t="s">
        <v>208</v>
      </c>
      <c r="W153" s="16">
        <v>12.2242</v>
      </c>
    </row>
    <row r="154" spans="1:23" x14ac:dyDescent="0.2">
      <c r="A154" s="15"/>
      <c r="B154" s="15">
        <v>1</v>
      </c>
      <c r="C154" s="16" t="s">
        <v>200</v>
      </c>
      <c r="D154" s="15">
        <v>476</v>
      </c>
      <c r="E154" s="16" t="s">
        <v>25</v>
      </c>
      <c r="F154" s="16" t="s">
        <v>25</v>
      </c>
      <c r="G154" s="17">
        <v>502.303</v>
      </c>
      <c r="H154" s="15">
        <v>3</v>
      </c>
      <c r="I154" s="17">
        <v>1504.8946000000001</v>
      </c>
      <c r="J154" s="17">
        <v>1504.8997999999999</v>
      </c>
      <c r="K154" s="18">
        <v>0</v>
      </c>
      <c r="L154" s="19">
        <v>-3.5</v>
      </c>
      <c r="M154" s="15" t="s">
        <v>27</v>
      </c>
      <c r="N154" s="19">
        <v>388.49</v>
      </c>
      <c r="O154" s="19">
        <v>200.79</v>
      </c>
      <c r="P154" s="19">
        <v>200.79</v>
      </c>
      <c r="Q154" s="20">
        <v>3.28</v>
      </c>
      <c r="R154" s="18">
        <v>168</v>
      </c>
      <c r="S154" s="16" t="s">
        <v>28</v>
      </c>
      <c r="T154" s="15">
        <v>1</v>
      </c>
      <c r="U154" s="16" t="s">
        <v>2266</v>
      </c>
      <c r="V154" s="16" t="s">
        <v>2267</v>
      </c>
      <c r="W154" s="16">
        <v>12.859299999999999</v>
      </c>
    </row>
    <row r="155" spans="1:23" x14ac:dyDescent="0.2">
      <c r="A155" s="15"/>
      <c r="B155" s="15">
        <v>1</v>
      </c>
      <c r="C155" s="16" t="s">
        <v>200</v>
      </c>
      <c r="D155" s="15">
        <v>476</v>
      </c>
      <c r="E155" s="16" t="s">
        <v>25</v>
      </c>
      <c r="F155" s="16" t="s">
        <v>25</v>
      </c>
      <c r="G155" s="17">
        <v>502.3032</v>
      </c>
      <c r="H155" s="15">
        <v>3</v>
      </c>
      <c r="I155" s="17">
        <v>1504.8951</v>
      </c>
      <c r="J155" s="17">
        <v>1504.8997999999999</v>
      </c>
      <c r="K155" s="18">
        <v>0</v>
      </c>
      <c r="L155" s="19">
        <v>-3.1</v>
      </c>
      <c r="M155" s="15" t="s">
        <v>27</v>
      </c>
      <c r="N155" s="19">
        <v>404.92</v>
      </c>
      <c r="O155" s="19">
        <v>224.51</v>
      </c>
      <c r="P155" s="19">
        <v>224.51</v>
      </c>
      <c r="Q155" s="20">
        <v>4.5599999999999996</v>
      </c>
      <c r="R155" s="18">
        <v>168</v>
      </c>
      <c r="S155" s="16" t="s">
        <v>28</v>
      </c>
      <c r="T155" s="15">
        <v>1</v>
      </c>
      <c r="U155" s="16" t="s">
        <v>2268</v>
      </c>
      <c r="V155" s="16" t="s">
        <v>888</v>
      </c>
      <c r="W155" s="16">
        <v>12.613300000000001</v>
      </c>
    </row>
    <row r="156" spans="1:23" x14ac:dyDescent="0.2">
      <c r="A156" s="15"/>
      <c r="B156" s="15">
        <v>1</v>
      </c>
      <c r="C156" s="16" t="s">
        <v>200</v>
      </c>
      <c r="D156" s="15">
        <v>476</v>
      </c>
      <c r="E156" s="16" t="s">
        <v>25</v>
      </c>
      <c r="F156" s="16" t="s">
        <v>25</v>
      </c>
      <c r="G156" s="17">
        <v>752.95039999999995</v>
      </c>
      <c r="H156" s="15">
        <v>2</v>
      </c>
      <c r="I156" s="17">
        <v>1504.8934999999999</v>
      </c>
      <c r="J156" s="17">
        <v>1504.8997999999999</v>
      </c>
      <c r="K156" s="18">
        <v>0</v>
      </c>
      <c r="L156" s="19">
        <v>-4.2</v>
      </c>
      <c r="M156" s="15" t="s">
        <v>27</v>
      </c>
      <c r="N156" s="19">
        <v>411.65</v>
      </c>
      <c r="O156" s="19">
        <v>227.85</v>
      </c>
      <c r="P156" s="19">
        <v>227.85</v>
      </c>
      <c r="Q156" s="20">
        <v>3.5</v>
      </c>
      <c r="R156" s="18">
        <v>168</v>
      </c>
      <c r="S156" s="16" t="s">
        <v>28</v>
      </c>
      <c r="T156" s="15">
        <v>1</v>
      </c>
      <c r="U156" s="16" t="s">
        <v>2269</v>
      </c>
      <c r="V156" s="16" t="s">
        <v>2270</v>
      </c>
      <c r="W156" s="16">
        <v>12.013500000000001</v>
      </c>
    </row>
    <row r="157" spans="1:23" x14ac:dyDescent="0.2">
      <c r="A157" s="15"/>
      <c r="B157" s="15">
        <v>1</v>
      </c>
      <c r="C157" s="16" t="s">
        <v>200</v>
      </c>
      <c r="D157" s="15">
        <v>476</v>
      </c>
      <c r="E157" s="16" t="s">
        <v>25</v>
      </c>
      <c r="F157" s="16" t="s">
        <v>25</v>
      </c>
      <c r="G157" s="17">
        <v>502.30329999999998</v>
      </c>
      <c r="H157" s="15">
        <v>3</v>
      </c>
      <c r="I157" s="17">
        <v>1504.8954000000001</v>
      </c>
      <c r="J157" s="17">
        <v>1504.8997999999999</v>
      </c>
      <c r="K157" s="18">
        <v>0</v>
      </c>
      <c r="L157" s="19">
        <v>-2.9</v>
      </c>
      <c r="M157" s="15" t="s">
        <v>27</v>
      </c>
      <c r="N157" s="19">
        <v>414.56</v>
      </c>
      <c r="O157" s="19">
        <v>220.8</v>
      </c>
      <c r="P157" s="19">
        <v>220.8</v>
      </c>
      <c r="Q157" s="20">
        <v>4.5599999999999996</v>
      </c>
      <c r="R157" s="18">
        <v>168</v>
      </c>
      <c r="S157" s="16" t="s">
        <v>28</v>
      </c>
      <c r="T157" s="15">
        <v>1</v>
      </c>
      <c r="U157" s="16" t="s">
        <v>2271</v>
      </c>
      <c r="V157" s="16" t="s">
        <v>493</v>
      </c>
      <c r="W157" s="16">
        <v>12.9887</v>
      </c>
    </row>
    <row r="158" spans="1:23" x14ac:dyDescent="0.2">
      <c r="A158" s="15"/>
      <c r="B158" s="15">
        <v>1</v>
      </c>
      <c r="C158" s="16" t="s">
        <v>200</v>
      </c>
      <c r="D158" s="15">
        <v>476</v>
      </c>
      <c r="E158" s="16" t="s">
        <v>25</v>
      </c>
      <c r="F158" s="16" t="s">
        <v>25</v>
      </c>
      <c r="G158" s="17">
        <v>502.30340000000001</v>
      </c>
      <c r="H158" s="15">
        <v>3</v>
      </c>
      <c r="I158" s="17">
        <v>1504.8957</v>
      </c>
      <c r="J158" s="17">
        <v>1504.8997999999999</v>
      </c>
      <c r="K158" s="18">
        <v>0</v>
      </c>
      <c r="L158" s="19">
        <v>-2.8</v>
      </c>
      <c r="M158" s="15" t="s">
        <v>27</v>
      </c>
      <c r="N158" s="19">
        <v>416.56</v>
      </c>
      <c r="O158" s="19">
        <v>230.7</v>
      </c>
      <c r="P158" s="19">
        <v>230.7</v>
      </c>
      <c r="Q158" s="20">
        <v>4.5599999999999996</v>
      </c>
      <c r="R158" s="18">
        <v>168</v>
      </c>
      <c r="S158" s="16" t="s">
        <v>28</v>
      </c>
      <c r="T158" s="15">
        <v>1</v>
      </c>
      <c r="U158" s="16" t="s">
        <v>2272</v>
      </c>
      <c r="V158" s="16" t="s">
        <v>2273</v>
      </c>
      <c r="W158" s="16">
        <v>13.243600000000001</v>
      </c>
    </row>
    <row r="159" spans="1:23" x14ac:dyDescent="0.2">
      <c r="A159" s="15"/>
      <c r="B159" s="15">
        <v>1</v>
      </c>
      <c r="C159" s="16" t="s">
        <v>200</v>
      </c>
      <c r="D159" s="15">
        <v>476</v>
      </c>
      <c r="E159" s="16" t="s">
        <v>25</v>
      </c>
      <c r="F159" s="16" t="s">
        <v>25</v>
      </c>
      <c r="G159" s="17">
        <v>502.30309999999997</v>
      </c>
      <c r="H159" s="15">
        <v>3</v>
      </c>
      <c r="I159" s="17">
        <v>1504.8947000000001</v>
      </c>
      <c r="J159" s="17">
        <v>1504.8997999999999</v>
      </c>
      <c r="K159" s="18">
        <v>0</v>
      </c>
      <c r="L159" s="19">
        <v>-3.4</v>
      </c>
      <c r="M159" s="15" t="s">
        <v>27</v>
      </c>
      <c r="N159" s="19">
        <v>418.85</v>
      </c>
      <c r="O159" s="19">
        <v>231.83</v>
      </c>
      <c r="P159" s="19">
        <v>231.83</v>
      </c>
      <c r="Q159" s="20">
        <v>4.5599999999999996</v>
      </c>
      <c r="R159" s="18">
        <v>168</v>
      </c>
      <c r="S159" s="16" t="s">
        <v>28</v>
      </c>
      <c r="T159" s="15">
        <v>1</v>
      </c>
      <c r="U159" s="16" t="s">
        <v>2274</v>
      </c>
      <c r="V159" s="16" t="s">
        <v>2275</v>
      </c>
      <c r="W159" s="16">
        <v>12.7362</v>
      </c>
    </row>
    <row r="160" spans="1:23" x14ac:dyDescent="0.2">
      <c r="A160" s="15"/>
      <c r="B160" s="15">
        <v>1</v>
      </c>
      <c r="C160" s="16" t="s">
        <v>200</v>
      </c>
      <c r="D160" s="15">
        <v>476</v>
      </c>
      <c r="E160" s="16" t="s">
        <v>25</v>
      </c>
      <c r="F160" s="16" t="s">
        <v>25</v>
      </c>
      <c r="G160" s="17">
        <v>502.30309999999997</v>
      </c>
      <c r="H160" s="15">
        <v>3</v>
      </c>
      <c r="I160" s="17">
        <v>1504.8948</v>
      </c>
      <c r="J160" s="17">
        <v>1504.8997999999999</v>
      </c>
      <c r="K160" s="18">
        <v>0</v>
      </c>
      <c r="L160" s="19">
        <v>-3.3</v>
      </c>
      <c r="M160" s="15" t="s">
        <v>27</v>
      </c>
      <c r="N160" s="19">
        <v>420.6</v>
      </c>
      <c r="O160" s="19">
        <v>241.33</v>
      </c>
      <c r="P160" s="19">
        <v>241.33</v>
      </c>
      <c r="Q160" s="20">
        <v>4.5599999999999996</v>
      </c>
      <c r="R160" s="18">
        <v>168</v>
      </c>
      <c r="S160" s="16" t="s">
        <v>28</v>
      </c>
      <c r="T160" s="15">
        <v>1</v>
      </c>
      <c r="U160" s="16" t="s">
        <v>2276</v>
      </c>
      <c r="V160" s="16" t="s">
        <v>2277</v>
      </c>
      <c r="W160" s="16">
        <v>12.345800000000001</v>
      </c>
    </row>
    <row r="161" spans="1:23" x14ac:dyDescent="0.2">
      <c r="A161" s="15"/>
      <c r="B161" s="15">
        <v>1</v>
      </c>
      <c r="C161" s="16" t="s">
        <v>200</v>
      </c>
      <c r="D161" s="15">
        <v>476</v>
      </c>
      <c r="E161" s="16" t="s">
        <v>25</v>
      </c>
      <c r="F161" s="16" t="s">
        <v>25</v>
      </c>
      <c r="G161" s="17">
        <v>502.30309999999997</v>
      </c>
      <c r="H161" s="15">
        <v>3</v>
      </c>
      <c r="I161" s="17">
        <v>1504.8947000000001</v>
      </c>
      <c r="J161" s="17">
        <v>1504.8997999999999</v>
      </c>
      <c r="K161" s="18">
        <v>0</v>
      </c>
      <c r="L161" s="19">
        <v>-3.4</v>
      </c>
      <c r="M161" s="15" t="s">
        <v>27</v>
      </c>
      <c r="N161" s="19">
        <v>426.57</v>
      </c>
      <c r="O161" s="19">
        <v>223.03</v>
      </c>
      <c r="P161" s="19">
        <v>223.03</v>
      </c>
      <c r="Q161" s="20">
        <v>4.5599999999999996</v>
      </c>
      <c r="R161" s="18">
        <v>168</v>
      </c>
      <c r="S161" s="16" t="s">
        <v>28</v>
      </c>
      <c r="T161" s="15">
        <v>1</v>
      </c>
      <c r="U161" s="16" t="s">
        <v>2278</v>
      </c>
      <c r="V161" s="16" t="s">
        <v>2279</v>
      </c>
      <c r="W161" s="16">
        <v>11.984299999999999</v>
      </c>
    </row>
    <row r="162" spans="1:23" x14ac:dyDescent="0.2">
      <c r="A162" s="15"/>
      <c r="B162" s="15">
        <v>1</v>
      </c>
      <c r="C162" s="16" t="s">
        <v>200</v>
      </c>
      <c r="D162" s="15">
        <v>476</v>
      </c>
      <c r="E162" s="16" t="s">
        <v>25</v>
      </c>
      <c r="F162" s="16" t="s">
        <v>25</v>
      </c>
      <c r="G162" s="17">
        <v>502.3032</v>
      </c>
      <c r="H162" s="15">
        <v>3</v>
      </c>
      <c r="I162" s="17">
        <v>1504.8951</v>
      </c>
      <c r="J162" s="17">
        <v>1504.8997999999999</v>
      </c>
      <c r="K162" s="18">
        <v>0</v>
      </c>
      <c r="L162" s="19">
        <v>-3.1</v>
      </c>
      <c r="M162" s="15" t="s">
        <v>27</v>
      </c>
      <c r="N162" s="19">
        <v>428.77</v>
      </c>
      <c r="O162" s="19">
        <v>222.16</v>
      </c>
      <c r="P162" s="19">
        <v>222.16</v>
      </c>
      <c r="Q162" s="20">
        <v>4.5599999999999996</v>
      </c>
      <c r="R162" s="18">
        <v>168</v>
      </c>
      <c r="S162" s="16" t="s">
        <v>28</v>
      </c>
      <c r="T162" s="15">
        <v>1</v>
      </c>
      <c r="U162" s="16" t="s">
        <v>2280</v>
      </c>
      <c r="V162" s="16" t="s">
        <v>2281</v>
      </c>
      <c r="W162" s="16">
        <v>12.094200000000001</v>
      </c>
    </row>
    <row r="163" spans="1:23" x14ac:dyDescent="0.2">
      <c r="A163" s="15"/>
      <c r="B163" s="15">
        <v>1</v>
      </c>
      <c r="C163" s="16" t="s">
        <v>200</v>
      </c>
      <c r="D163" s="15">
        <v>476</v>
      </c>
      <c r="E163" s="16" t="s">
        <v>25</v>
      </c>
      <c r="F163" s="16" t="s">
        <v>25</v>
      </c>
      <c r="G163" s="17">
        <v>752.95150000000001</v>
      </c>
      <c r="H163" s="15">
        <v>2</v>
      </c>
      <c r="I163" s="17">
        <v>1504.8958</v>
      </c>
      <c r="J163" s="17">
        <v>1504.8997999999999</v>
      </c>
      <c r="K163" s="18">
        <v>0</v>
      </c>
      <c r="L163" s="19">
        <v>-2.7</v>
      </c>
      <c r="M163" s="15" t="s">
        <v>27</v>
      </c>
      <c r="N163" s="19">
        <v>441</v>
      </c>
      <c r="O163" s="19">
        <v>255.46</v>
      </c>
      <c r="P163" s="19">
        <v>255.46</v>
      </c>
      <c r="Q163" s="20">
        <v>3.69</v>
      </c>
      <c r="R163" s="18">
        <v>168</v>
      </c>
      <c r="S163" s="16" t="s">
        <v>28</v>
      </c>
      <c r="T163" s="15">
        <v>1</v>
      </c>
      <c r="U163" s="16" t="s">
        <v>2282</v>
      </c>
      <c r="V163" s="16" t="s">
        <v>489</v>
      </c>
      <c r="W163" s="16">
        <v>13.1197</v>
      </c>
    </row>
    <row r="164" spans="1:23" x14ac:dyDescent="0.2">
      <c r="A164" s="15"/>
      <c r="B164" s="15">
        <v>1</v>
      </c>
      <c r="C164" s="16" t="s">
        <v>200</v>
      </c>
      <c r="D164" s="15">
        <v>476</v>
      </c>
      <c r="E164" s="16" t="s">
        <v>25</v>
      </c>
      <c r="F164" s="16" t="s">
        <v>25</v>
      </c>
      <c r="G164" s="17">
        <v>502.30329999999998</v>
      </c>
      <c r="H164" s="15">
        <v>3</v>
      </c>
      <c r="I164" s="17">
        <v>1504.8954000000001</v>
      </c>
      <c r="J164" s="17">
        <v>1504.8997999999999</v>
      </c>
      <c r="K164" s="18">
        <v>0</v>
      </c>
      <c r="L164" s="19">
        <v>-2.9</v>
      </c>
      <c r="M164" s="15" t="s">
        <v>27</v>
      </c>
      <c r="N164" s="19">
        <v>486.42</v>
      </c>
      <c r="O164" s="19">
        <v>293.76</v>
      </c>
      <c r="P164" s="19">
        <v>293.76</v>
      </c>
      <c r="Q164" s="20">
        <v>5.17</v>
      </c>
      <c r="R164" s="18">
        <v>168</v>
      </c>
      <c r="S164" s="16" t="s">
        <v>28</v>
      </c>
      <c r="T164" s="15">
        <v>1</v>
      </c>
      <c r="U164" s="16" t="s">
        <v>2283</v>
      </c>
      <c r="V164" s="16" t="s">
        <v>2284</v>
      </c>
      <c r="W164" s="16">
        <v>13.1153</v>
      </c>
    </row>
    <row r="165" spans="1:23" x14ac:dyDescent="0.2">
      <c r="A165" s="15"/>
      <c r="B165" s="15">
        <v>1</v>
      </c>
      <c r="C165" s="16" t="s">
        <v>219</v>
      </c>
      <c r="D165" s="15">
        <v>478</v>
      </c>
      <c r="E165" s="16" t="s">
        <v>25</v>
      </c>
      <c r="F165" s="16" t="s">
        <v>25</v>
      </c>
      <c r="G165" s="17">
        <v>639.36959999999999</v>
      </c>
      <c r="H165" s="15">
        <v>2</v>
      </c>
      <c r="I165" s="17">
        <v>1277.7319</v>
      </c>
      <c r="J165" s="17">
        <v>1277.7364</v>
      </c>
      <c r="K165" s="18">
        <v>0</v>
      </c>
      <c r="L165" s="19">
        <v>-3.6</v>
      </c>
      <c r="M165" s="15" t="s">
        <v>27</v>
      </c>
      <c r="N165" s="19">
        <v>109.83</v>
      </c>
      <c r="O165" s="19">
        <v>94.87</v>
      </c>
      <c r="P165" s="19">
        <v>94.87</v>
      </c>
      <c r="Q165" s="20">
        <v>1.9</v>
      </c>
      <c r="R165" s="18">
        <v>168</v>
      </c>
      <c r="S165" s="16" t="s">
        <v>28</v>
      </c>
      <c r="T165" s="15">
        <v>1</v>
      </c>
      <c r="U165" s="16" t="s">
        <v>2285</v>
      </c>
      <c r="V165" s="16" t="s">
        <v>2286</v>
      </c>
      <c r="W165" s="16">
        <v>14.0205</v>
      </c>
    </row>
    <row r="166" spans="1:23" x14ac:dyDescent="0.2">
      <c r="A166" s="15"/>
      <c r="B166" s="15">
        <v>1</v>
      </c>
      <c r="C166" s="16" t="s">
        <v>219</v>
      </c>
      <c r="D166" s="15">
        <v>478</v>
      </c>
      <c r="E166" s="16" t="s">
        <v>25</v>
      </c>
      <c r="F166" s="16" t="s">
        <v>25</v>
      </c>
      <c r="G166" s="17">
        <v>426.58240000000001</v>
      </c>
      <c r="H166" s="15">
        <v>3</v>
      </c>
      <c r="I166" s="17">
        <v>1277.7325000000001</v>
      </c>
      <c r="J166" s="17">
        <v>1277.7364</v>
      </c>
      <c r="K166" s="18">
        <v>0</v>
      </c>
      <c r="L166" s="19">
        <v>-3</v>
      </c>
      <c r="M166" s="15" t="s">
        <v>27</v>
      </c>
      <c r="N166" s="19">
        <v>302.19</v>
      </c>
      <c r="O166" s="19">
        <v>66.52</v>
      </c>
      <c r="P166" s="19">
        <v>66.52</v>
      </c>
      <c r="Q166" s="20">
        <v>2.79</v>
      </c>
      <c r="R166" s="18">
        <v>168</v>
      </c>
      <c r="S166" s="16" t="s">
        <v>28</v>
      </c>
      <c r="T166" s="15">
        <v>1</v>
      </c>
      <c r="U166" s="16" t="s">
        <v>2287</v>
      </c>
      <c r="V166" s="16" t="s">
        <v>2288</v>
      </c>
      <c r="W166" s="16">
        <v>13.063499999999999</v>
      </c>
    </row>
    <row r="167" spans="1:23" x14ac:dyDescent="0.2">
      <c r="A167" s="15"/>
      <c r="B167" s="15">
        <v>1</v>
      </c>
      <c r="C167" s="16" t="s">
        <v>219</v>
      </c>
      <c r="D167" s="15">
        <v>478</v>
      </c>
      <c r="E167" s="16" t="s">
        <v>25</v>
      </c>
      <c r="F167" s="16" t="s">
        <v>25</v>
      </c>
      <c r="G167" s="17">
        <v>426.58179999999999</v>
      </c>
      <c r="H167" s="15">
        <v>3</v>
      </c>
      <c r="I167" s="17">
        <v>1277.7308</v>
      </c>
      <c r="J167" s="17">
        <v>1277.7364</v>
      </c>
      <c r="K167" s="18">
        <v>0</v>
      </c>
      <c r="L167" s="19">
        <v>-4.4000000000000004</v>
      </c>
      <c r="M167" s="15" t="s">
        <v>27</v>
      </c>
      <c r="N167" s="19">
        <v>303.14999999999998</v>
      </c>
      <c r="O167" s="19">
        <v>159.19999999999999</v>
      </c>
      <c r="P167" s="19">
        <v>159.19999999999999</v>
      </c>
      <c r="Q167" s="20">
        <v>3.46</v>
      </c>
      <c r="R167" s="18">
        <v>168</v>
      </c>
      <c r="S167" s="16" t="s">
        <v>28</v>
      </c>
      <c r="T167" s="15">
        <v>1</v>
      </c>
      <c r="U167" s="16" t="s">
        <v>2289</v>
      </c>
      <c r="V167" s="16" t="s">
        <v>1750</v>
      </c>
      <c r="W167" s="16">
        <v>14.1012</v>
      </c>
    </row>
    <row r="168" spans="1:23" x14ac:dyDescent="0.2">
      <c r="A168" s="15"/>
      <c r="B168" s="15">
        <v>1</v>
      </c>
      <c r="C168" s="16" t="s">
        <v>219</v>
      </c>
      <c r="D168" s="15">
        <v>478</v>
      </c>
      <c r="E168" s="16" t="s">
        <v>25</v>
      </c>
      <c r="F168" s="16" t="s">
        <v>25</v>
      </c>
      <c r="G168" s="17">
        <v>426.58190000000002</v>
      </c>
      <c r="H168" s="15">
        <v>3</v>
      </c>
      <c r="I168" s="17">
        <v>1277.7312999999999</v>
      </c>
      <c r="J168" s="17">
        <v>1277.7364</v>
      </c>
      <c r="K168" s="18">
        <v>0</v>
      </c>
      <c r="L168" s="19">
        <v>-4.0999999999999996</v>
      </c>
      <c r="M168" s="15" t="s">
        <v>27</v>
      </c>
      <c r="N168" s="19">
        <v>317.27999999999997</v>
      </c>
      <c r="O168" s="19">
        <v>39.130000000000003</v>
      </c>
      <c r="P168" s="19">
        <v>39.130000000000003</v>
      </c>
      <c r="Q168" s="20">
        <v>3.92</v>
      </c>
      <c r="R168" s="18">
        <v>168</v>
      </c>
      <c r="S168" s="16" t="s">
        <v>28</v>
      </c>
      <c r="T168" s="15">
        <v>1</v>
      </c>
      <c r="U168" s="16" t="s">
        <v>2290</v>
      </c>
      <c r="V168" s="16" t="s">
        <v>2291</v>
      </c>
      <c r="W168" s="16">
        <v>13.9635</v>
      </c>
    </row>
    <row r="169" spans="1:23" x14ac:dyDescent="0.2">
      <c r="A169" s="15"/>
      <c r="B169" s="15">
        <v>1</v>
      </c>
      <c r="C169" s="16" t="s">
        <v>219</v>
      </c>
      <c r="D169" s="15">
        <v>478</v>
      </c>
      <c r="E169" s="16" t="s">
        <v>25</v>
      </c>
      <c r="F169" s="16" t="s">
        <v>25</v>
      </c>
      <c r="G169" s="17">
        <v>426.5822</v>
      </c>
      <c r="H169" s="15">
        <v>3</v>
      </c>
      <c r="I169" s="17">
        <v>1277.7319</v>
      </c>
      <c r="J169" s="17">
        <v>1277.7364</v>
      </c>
      <c r="K169" s="18">
        <v>0</v>
      </c>
      <c r="L169" s="19">
        <v>-3.5</v>
      </c>
      <c r="M169" s="15" t="s">
        <v>27</v>
      </c>
      <c r="N169" s="19">
        <v>318.39999999999998</v>
      </c>
      <c r="O169" s="19">
        <v>147.35</v>
      </c>
      <c r="P169" s="19">
        <v>147.35</v>
      </c>
      <c r="Q169" s="20">
        <v>3.74</v>
      </c>
      <c r="R169" s="18">
        <v>168</v>
      </c>
      <c r="S169" s="16" t="s">
        <v>28</v>
      </c>
      <c r="T169" s="15">
        <v>1</v>
      </c>
      <c r="U169" s="16" t="s">
        <v>2292</v>
      </c>
      <c r="V169" s="16" t="s">
        <v>2293</v>
      </c>
      <c r="W169" s="16">
        <v>12.6866</v>
      </c>
    </row>
    <row r="170" spans="1:23" x14ac:dyDescent="0.2">
      <c r="A170" s="15"/>
      <c r="B170" s="15">
        <v>1</v>
      </c>
      <c r="C170" s="16" t="s">
        <v>219</v>
      </c>
      <c r="D170" s="15">
        <v>478</v>
      </c>
      <c r="E170" s="16" t="s">
        <v>25</v>
      </c>
      <c r="F170" s="16" t="s">
        <v>25</v>
      </c>
      <c r="G170" s="17">
        <v>426.5822</v>
      </c>
      <c r="H170" s="15">
        <v>3</v>
      </c>
      <c r="I170" s="17">
        <v>1277.7320999999999</v>
      </c>
      <c r="J170" s="17">
        <v>1277.7364</v>
      </c>
      <c r="K170" s="18">
        <v>0</v>
      </c>
      <c r="L170" s="19">
        <v>-3.4</v>
      </c>
      <c r="M170" s="15" t="s">
        <v>27</v>
      </c>
      <c r="N170" s="19">
        <v>318.72000000000003</v>
      </c>
      <c r="O170" s="19">
        <v>160.38999999999999</v>
      </c>
      <c r="P170" s="19">
        <v>160.38999999999999</v>
      </c>
      <c r="Q170" s="20">
        <v>3.74</v>
      </c>
      <c r="R170" s="18">
        <v>168</v>
      </c>
      <c r="S170" s="16" t="s">
        <v>28</v>
      </c>
      <c r="T170" s="15">
        <v>1</v>
      </c>
      <c r="U170" s="16" t="s">
        <v>2294</v>
      </c>
      <c r="V170" s="16" t="s">
        <v>2295</v>
      </c>
      <c r="W170" s="16">
        <v>12.948499999999999</v>
      </c>
    </row>
    <row r="171" spans="1:23" x14ac:dyDescent="0.2">
      <c r="A171" s="15"/>
      <c r="B171" s="15">
        <v>1</v>
      </c>
      <c r="C171" s="16" t="s">
        <v>219</v>
      </c>
      <c r="D171" s="15">
        <v>478</v>
      </c>
      <c r="E171" s="16" t="s">
        <v>25</v>
      </c>
      <c r="F171" s="16" t="s">
        <v>25</v>
      </c>
      <c r="G171" s="17">
        <v>426.58229999999998</v>
      </c>
      <c r="H171" s="15">
        <v>3</v>
      </c>
      <c r="I171" s="17">
        <v>1277.7325000000001</v>
      </c>
      <c r="J171" s="17">
        <v>1277.7364</v>
      </c>
      <c r="K171" s="18">
        <v>0</v>
      </c>
      <c r="L171" s="19">
        <v>-3.1</v>
      </c>
      <c r="M171" s="15" t="s">
        <v>27</v>
      </c>
      <c r="N171" s="19">
        <v>322.19</v>
      </c>
      <c r="O171" s="19">
        <v>131.18</v>
      </c>
      <c r="P171" s="19">
        <v>131.18</v>
      </c>
      <c r="Q171" s="20">
        <v>4.01</v>
      </c>
      <c r="R171" s="18">
        <v>168</v>
      </c>
      <c r="S171" s="16" t="s">
        <v>28</v>
      </c>
      <c r="T171" s="15">
        <v>1</v>
      </c>
      <c r="U171" s="16" t="s">
        <v>2296</v>
      </c>
      <c r="V171" s="16" t="s">
        <v>2297</v>
      </c>
      <c r="W171" s="16">
        <v>12.5678</v>
      </c>
    </row>
    <row r="172" spans="1:23" x14ac:dyDescent="0.2">
      <c r="A172" s="15"/>
      <c r="B172" s="15">
        <v>1</v>
      </c>
      <c r="C172" s="16" t="s">
        <v>219</v>
      </c>
      <c r="D172" s="15">
        <v>478</v>
      </c>
      <c r="E172" s="16" t="s">
        <v>25</v>
      </c>
      <c r="F172" s="16" t="s">
        <v>25</v>
      </c>
      <c r="G172" s="17">
        <v>426.58179999999999</v>
      </c>
      <c r="H172" s="15">
        <v>3</v>
      </c>
      <c r="I172" s="17">
        <v>1277.7309</v>
      </c>
      <c r="J172" s="17">
        <v>1277.7364</v>
      </c>
      <c r="K172" s="18">
        <v>0</v>
      </c>
      <c r="L172" s="19">
        <v>-4.3</v>
      </c>
      <c r="M172" s="15" t="s">
        <v>27</v>
      </c>
      <c r="N172" s="19">
        <v>322.35000000000002</v>
      </c>
      <c r="O172" s="19">
        <v>38.270000000000003</v>
      </c>
      <c r="P172" s="19">
        <v>38.270000000000003</v>
      </c>
      <c r="Q172" s="20">
        <v>3.97</v>
      </c>
      <c r="R172" s="18">
        <v>168</v>
      </c>
      <c r="S172" s="16" t="s">
        <v>28</v>
      </c>
      <c r="T172" s="15">
        <v>1</v>
      </c>
      <c r="U172" s="16" t="s">
        <v>2298</v>
      </c>
      <c r="V172" s="16" t="s">
        <v>2299</v>
      </c>
      <c r="W172" s="16">
        <v>13.8378</v>
      </c>
    </row>
    <row r="173" spans="1:23" x14ac:dyDescent="0.2">
      <c r="A173" s="15"/>
      <c r="B173" s="15">
        <v>1</v>
      </c>
      <c r="C173" s="16" t="s">
        <v>219</v>
      </c>
      <c r="D173" s="15">
        <v>478</v>
      </c>
      <c r="E173" s="16" t="s">
        <v>25</v>
      </c>
      <c r="F173" s="16" t="s">
        <v>25</v>
      </c>
      <c r="G173" s="17">
        <v>426.58190000000002</v>
      </c>
      <c r="H173" s="15">
        <v>3</v>
      </c>
      <c r="I173" s="17">
        <v>1277.7311999999999</v>
      </c>
      <c r="J173" s="17">
        <v>1277.7364</v>
      </c>
      <c r="K173" s="18">
        <v>0</v>
      </c>
      <c r="L173" s="19">
        <v>-4.0999999999999996</v>
      </c>
      <c r="M173" s="15" t="s">
        <v>27</v>
      </c>
      <c r="N173" s="19">
        <v>323.05</v>
      </c>
      <c r="O173" s="19">
        <v>43.4</v>
      </c>
      <c r="P173" s="19">
        <v>43.4</v>
      </c>
      <c r="Q173" s="20">
        <v>3.97</v>
      </c>
      <c r="R173" s="18">
        <v>168</v>
      </c>
      <c r="S173" s="16" t="s">
        <v>28</v>
      </c>
      <c r="T173" s="15">
        <v>1</v>
      </c>
      <c r="U173" s="16" t="s">
        <v>2300</v>
      </c>
      <c r="V173" s="16" t="s">
        <v>2301</v>
      </c>
      <c r="W173" s="16">
        <v>13.7104</v>
      </c>
    </row>
    <row r="174" spans="1:23" x14ac:dyDescent="0.2">
      <c r="A174" s="15"/>
      <c r="B174" s="15">
        <v>1</v>
      </c>
      <c r="C174" s="16" t="s">
        <v>219</v>
      </c>
      <c r="D174" s="15">
        <v>478</v>
      </c>
      <c r="E174" s="16" t="s">
        <v>25</v>
      </c>
      <c r="F174" s="16" t="s">
        <v>25</v>
      </c>
      <c r="G174" s="17">
        <v>426.58199999999999</v>
      </c>
      <c r="H174" s="15">
        <v>3</v>
      </c>
      <c r="I174" s="17">
        <v>1277.7313999999999</v>
      </c>
      <c r="J174" s="17">
        <v>1277.7364</v>
      </c>
      <c r="K174" s="18">
        <v>0</v>
      </c>
      <c r="L174" s="19">
        <v>-3.9</v>
      </c>
      <c r="M174" s="15" t="s">
        <v>27</v>
      </c>
      <c r="N174" s="19">
        <v>324.48</v>
      </c>
      <c r="O174" s="19">
        <v>38.82</v>
      </c>
      <c r="P174" s="19">
        <v>38.82</v>
      </c>
      <c r="Q174" s="20">
        <v>3.97</v>
      </c>
      <c r="R174" s="18">
        <v>168</v>
      </c>
      <c r="S174" s="16" t="s">
        <v>28</v>
      </c>
      <c r="T174" s="15">
        <v>1</v>
      </c>
      <c r="U174" s="16" t="s">
        <v>2302</v>
      </c>
      <c r="V174" s="16" t="s">
        <v>2303</v>
      </c>
      <c r="W174" s="16">
        <v>12.3078</v>
      </c>
    </row>
    <row r="175" spans="1:23" x14ac:dyDescent="0.2">
      <c r="A175" s="15"/>
      <c r="B175" s="15">
        <v>1</v>
      </c>
      <c r="C175" s="16" t="s">
        <v>219</v>
      </c>
      <c r="D175" s="15">
        <v>478</v>
      </c>
      <c r="E175" s="16" t="s">
        <v>25</v>
      </c>
      <c r="F175" s="16" t="s">
        <v>25</v>
      </c>
      <c r="G175" s="17">
        <v>426.58190000000002</v>
      </c>
      <c r="H175" s="15">
        <v>3</v>
      </c>
      <c r="I175" s="17">
        <v>1277.7312999999999</v>
      </c>
      <c r="J175" s="17">
        <v>1277.7364</v>
      </c>
      <c r="K175" s="18">
        <v>0</v>
      </c>
      <c r="L175" s="19">
        <v>-4.0999999999999996</v>
      </c>
      <c r="M175" s="15" t="s">
        <v>27</v>
      </c>
      <c r="N175" s="19">
        <v>324.76</v>
      </c>
      <c r="O175" s="19">
        <v>65.09</v>
      </c>
      <c r="P175" s="19">
        <v>65.09</v>
      </c>
      <c r="Q175" s="20">
        <v>3.12</v>
      </c>
      <c r="R175" s="18">
        <v>168</v>
      </c>
      <c r="S175" s="16" t="s">
        <v>28</v>
      </c>
      <c r="T175" s="15">
        <v>1</v>
      </c>
      <c r="U175" s="16" t="s">
        <v>2304</v>
      </c>
      <c r="V175" s="16" t="s">
        <v>2305</v>
      </c>
      <c r="W175" s="16">
        <v>13.585100000000001</v>
      </c>
    </row>
    <row r="176" spans="1:23" x14ac:dyDescent="0.2">
      <c r="A176" s="15"/>
      <c r="B176" s="15">
        <v>1</v>
      </c>
      <c r="C176" s="16" t="s">
        <v>219</v>
      </c>
      <c r="D176" s="15">
        <v>478</v>
      </c>
      <c r="E176" s="16" t="s">
        <v>25</v>
      </c>
      <c r="F176" s="16" t="s">
        <v>25</v>
      </c>
      <c r="G176" s="17">
        <v>426.58159999999998</v>
      </c>
      <c r="H176" s="15">
        <v>3</v>
      </c>
      <c r="I176" s="17">
        <v>1277.7303999999999</v>
      </c>
      <c r="J176" s="17">
        <v>1277.7364</v>
      </c>
      <c r="K176" s="18">
        <v>0</v>
      </c>
      <c r="L176" s="19">
        <v>-4.8</v>
      </c>
      <c r="M176" s="15" t="s">
        <v>27</v>
      </c>
      <c r="N176" s="19">
        <v>325.97000000000003</v>
      </c>
      <c r="O176" s="19">
        <v>57.93</v>
      </c>
      <c r="P176" s="19">
        <v>57.93</v>
      </c>
      <c r="Q176" s="20">
        <v>3.97</v>
      </c>
      <c r="R176" s="18">
        <v>168</v>
      </c>
      <c r="S176" s="16" t="s">
        <v>28</v>
      </c>
      <c r="T176" s="15">
        <v>1</v>
      </c>
      <c r="U176" s="16" t="s">
        <v>2306</v>
      </c>
      <c r="V176" s="16" t="s">
        <v>2307</v>
      </c>
      <c r="W176" s="16">
        <v>12.823600000000001</v>
      </c>
    </row>
    <row r="177" spans="1:23" x14ac:dyDescent="0.2">
      <c r="A177" s="15"/>
      <c r="B177" s="15">
        <v>1</v>
      </c>
      <c r="C177" s="16" t="s">
        <v>219</v>
      </c>
      <c r="D177" s="15">
        <v>478</v>
      </c>
      <c r="E177" s="16" t="s">
        <v>25</v>
      </c>
      <c r="F177" s="16" t="s">
        <v>25</v>
      </c>
      <c r="G177" s="17">
        <v>426.58179999999999</v>
      </c>
      <c r="H177" s="15">
        <v>3</v>
      </c>
      <c r="I177" s="17">
        <v>1277.731</v>
      </c>
      <c r="J177" s="17">
        <v>1277.7364</v>
      </c>
      <c r="K177" s="18">
        <v>0</v>
      </c>
      <c r="L177" s="19">
        <v>-4.3</v>
      </c>
      <c r="M177" s="15" t="s">
        <v>27</v>
      </c>
      <c r="N177" s="19">
        <v>327.91</v>
      </c>
      <c r="O177" s="19">
        <v>48.1</v>
      </c>
      <c r="P177" s="19">
        <v>48.1</v>
      </c>
      <c r="Q177" s="20">
        <v>3.12</v>
      </c>
      <c r="R177" s="18">
        <v>168</v>
      </c>
      <c r="S177" s="16" t="s">
        <v>28</v>
      </c>
      <c r="T177" s="15">
        <v>1</v>
      </c>
      <c r="U177" s="16" t="s">
        <v>2308</v>
      </c>
      <c r="V177" s="16" t="s">
        <v>2309</v>
      </c>
      <c r="W177" s="16">
        <v>12.444800000000001</v>
      </c>
    </row>
    <row r="178" spans="1:23" x14ac:dyDescent="0.2">
      <c r="A178" s="15"/>
      <c r="B178" s="15">
        <v>1</v>
      </c>
      <c r="C178" s="16" t="s">
        <v>219</v>
      </c>
      <c r="D178" s="15">
        <v>478</v>
      </c>
      <c r="E178" s="16" t="s">
        <v>25</v>
      </c>
      <c r="F178" s="16" t="s">
        <v>25</v>
      </c>
      <c r="G178" s="17">
        <v>426.58229999999998</v>
      </c>
      <c r="H178" s="15">
        <v>3</v>
      </c>
      <c r="I178" s="17">
        <v>1277.7322999999999</v>
      </c>
      <c r="J178" s="17">
        <v>1277.7364</v>
      </c>
      <c r="K178" s="18">
        <v>0</v>
      </c>
      <c r="L178" s="19">
        <v>-3.3</v>
      </c>
      <c r="M178" s="15" t="s">
        <v>27</v>
      </c>
      <c r="N178" s="19">
        <v>328.13</v>
      </c>
      <c r="O178" s="19">
        <v>83.21</v>
      </c>
      <c r="P178" s="19">
        <v>83.21</v>
      </c>
      <c r="Q178" s="20">
        <v>2.88</v>
      </c>
      <c r="R178" s="18">
        <v>168</v>
      </c>
      <c r="S178" s="16" t="s">
        <v>28</v>
      </c>
      <c r="T178" s="15">
        <v>1</v>
      </c>
      <c r="U178" s="16" t="s">
        <v>2310</v>
      </c>
      <c r="V178" s="16" t="s">
        <v>2311</v>
      </c>
      <c r="W178" s="16">
        <v>13.4513</v>
      </c>
    </row>
    <row r="179" spans="1:23" x14ac:dyDescent="0.2">
      <c r="A179" s="15"/>
      <c r="B179" s="15">
        <v>1</v>
      </c>
      <c r="C179" s="16" t="s">
        <v>219</v>
      </c>
      <c r="D179" s="15">
        <v>478</v>
      </c>
      <c r="E179" s="16" t="s">
        <v>25</v>
      </c>
      <c r="F179" s="16" t="s">
        <v>25</v>
      </c>
      <c r="G179" s="17">
        <v>426.58199999999999</v>
      </c>
      <c r="H179" s="15">
        <v>3</v>
      </c>
      <c r="I179" s="17">
        <v>1277.7315000000001</v>
      </c>
      <c r="J179" s="17">
        <v>1277.7364</v>
      </c>
      <c r="K179" s="18">
        <v>0</v>
      </c>
      <c r="L179" s="19">
        <v>-3.8</v>
      </c>
      <c r="M179" s="15" t="s">
        <v>27</v>
      </c>
      <c r="N179" s="19">
        <v>329.52</v>
      </c>
      <c r="O179" s="19">
        <v>81.25</v>
      </c>
      <c r="P179" s="19">
        <v>81.25</v>
      </c>
      <c r="Q179" s="20">
        <v>4.01</v>
      </c>
      <c r="R179" s="18">
        <v>168</v>
      </c>
      <c r="S179" s="16" t="s">
        <v>28</v>
      </c>
      <c r="T179" s="15">
        <v>1</v>
      </c>
      <c r="U179" s="16" t="s">
        <v>2312</v>
      </c>
      <c r="V179" s="16" t="s">
        <v>2313</v>
      </c>
      <c r="W179" s="16">
        <v>13.3207</v>
      </c>
    </row>
    <row r="180" spans="1:23" x14ac:dyDescent="0.2">
      <c r="A180" s="15"/>
      <c r="B180" s="15">
        <v>1</v>
      </c>
      <c r="C180" s="16" t="s">
        <v>219</v>
      </c>
      <c r="D180" s="15">
        <v>478</v>
      </c>
      <c r="E180" s="16" t="s">
        <v>25</v>
      </c>
      <c r="F180" s="16" t="s">
        <v>25</v>
      </c>
      <c r="G180" s="17">
        <v>426.58210000000003</v>
      </c>
      <c r="H180" s="15">
        <v>3</v>
      </c>
      <c r="I180" s="17">
        <v>1277.7318</v>
      </c>
      <c r="J180" s="17">
        <v>1277.7364</v>
      </c>
      <c r="K180" s="18">
        <v>0</v>
      </c>
      <c r="L180" s="19">
        <v>-3.6</v>
      </c>
      <c r="M180" s="15" t="s">
        <v>27</v>
      </c>
      <c r="N180" s="19">
        <v>329.93</v>
      </c>
      <c r="O180" s="19">
        <v>45.6</v>
      </c>
      <c r="P180" s="19">
        <v>45.6</v>
      </c>
      <c r="Q180" s="20">
        <v>3.12</v>
      </c>
      <c r="R180" s="18">
        <v>168</v>
      </c>
      <c r="S180" s="16" t="s">
        <v>28</v>
      </c>
      <c r="T180" s="15">
        <v>1</v>
      </c>
      <c r="U180" s="16" t="s">
        <v>2314</v>
      </c>
      <c r="V180" s="16" t="s">
        <v>1942</v>
      </c>
      <c r="W180" s="16">
        <v>13.193</v>
      </c>
    </row>
    <row r="181" spans="1:23" x14ac:dyDescent="0.2">
      <c r="A181" s="15"/>
      <c r="B181" s="15">
        <v>1</v>
      </c>
      <c r="C181" s="16" t="s">
        <v>232</v>
      </c>
      <c r="D181" s="15">
        <v>489</v>
      </c>
      <c r="E181" s="16" t="s">
        <v>25</v>
      </c>
      <c r="F181" s="16" t="s">
        <v>25</v>
      </c>
      <c r="G181" s="17">
        <v>792.91279999999995</v>
      </c>
      <c r="H181" s="15">
        <v>2</v>
      </c>
      <c r="I181" s="17">
        <v>1584.8182999999999</v>
      </c>
      <c r="J181" s="17">
        <v>1584.8241</v>
      </c>
      <c r="K181" s="18">
        <v>0</v>
      </c>
      <c r="L181" s="19">
        <v>-3.7</v>
      </c>
      <c r="M181" s="15" t="s">
        <v>27</v>
      </c>
      <c r="N181" s="19">
        <v>461.65</v>
      </c>
      <c r="O181" s="19">
        <v>461.65</v>
      </c>
      <c r="P181" s="19">
        <v>461.65</v>
      </c>
      <c r="Q181" s="20">
        <v>5.14</v>
      </c>
      <c r="R181" s="18">
        <v>168</v>
      </c>
      <c r="S181" s="16" t="s">
        <v>28</v>
      </c>
      <c r="T181" s="15">
        <v>1</v>
      </c>
      <c r="U181" s="16" t="s">
        <v>2315</v>
      </c>
      <c r="V181" s="16" t="s">
        <v>2316</v>
      </c>
      <c r="W181" s="16">
        <v>8.4276</v>
      </c>
    </row>
    <row r="182" spans="1:23" x14ac:dyDescent="0.2">
      <c r="A182" s="15"/>
      <c r="B182" s="15">
        <v>1</v>
      </c>
      <c r="C182" s="16" t="s">
        <v>232</v>
      </c>
      <c r="D182" s="15">
        <v>489</v>
      </c>
      <c r="E182" s="16" t="s">
        <v>25</v>
      </c>
      <c r="F182" s="16" t="s">
        <v>25</v>
      </c>
      <c r="G182" s="17">
        <v>528.94420000000002</v>
      </c>
      <c r="H182" s="15">
        <v>3</v>
      </c>
      <c r="I182" s="17">
        <v>1584.8181</v>
      </c>
      <c r="J182" s="17">
        <v>1584.8241</v>
      </c>
      <c r="K182" s="18">
        <v>0</v>
      </c>
      <c r="L182" s="19">
        <v>-3.8</v>
      </c>
      <c r="M182" s="15" t="s">
        <v>27</v>
      </c>
      <c r="N182" s="19">
        <v>486.32</v>
      </c>
      <c r="O182" s="19">
        <v>486.32</v>
      </c>
      <c r="P182" s="19">
        <v>486.32</v>
      </c>
      <c r="Q182" s="20">
        <v>6.35</v>
      </c>
      <c r="R182" s="18">
        <v>168</v>
      </c>
      <c r="S182" s="16" t="s">
        <v>28</v>
      </c>
      <c r="T182" s="15">
        <v>1</v>
      </c>
      <c r="U182" s="16" t="s">
        <v>2317</v>
      </c>
      <c r="V182" s="16" t="s">
        <v>2318</v>
      </c>
      <c r="W182" s="16">
        <v>10.0113</v>
      </c>
    </row>
    <row r="183" spans="1:23" x14ac:dyDescent="0.2">
      <c r="A183" s="15"/>
      <c r="B183" s="15">
        <v>1</v>
      </c>
      <c r="C183" s="16" t="s">
        <v>232</v>
      </c>
      <c r="D183" s="15">
        <v>489</v>
      </c>
      <c r="E183" s="16" t="s">
        <v>25</v>
      </c>
      <c r="F183" s="16" t="s">
        <v>25</v>
      </c>
      <c r="G183" s="17">
        <v>528.9443</v>
      </c>
      <c r="H183" s="15">
        <v>3</v>
      </c>
      <c r="I183" s="17">
        <v>1584.8185000000001</v>
      </c>
      <c r="J183" s="17">
        <v>1584.8241</v>
      </c>
      <c r="K183" s="18">
        <v>0</v>
      </c>
      <c r="L183" s="19">
        <v>-3.6</v>
      </c>
      <c r="M183" s="15" t="s">
        <v>27</v>
      </c>
      <c r="N183" s="19">
        <v>551.20000000000005</v>
      </c>
      <c r="O183" s="19">
        <v>551.20000000000005</v>
      </c>
      <c r="P183" s="19">
        <v>551.20000000000005</v>
      </c>
      <c r="Q183" s="20">
        <v>6.43</v>
      </c>
      <c r="R183" s="18">
        <v>168</v>
      </c>
      <c r="S183" s="16" t="s">
        <v>28</v>
      </c>
      <c r="T183" s="15">
        <v>1</v>
      </c>
      <c r="U183" s="16" t="s">
        <v>2319</v>
      </c>
      <c r="V183" s="16" t="s">
        <v>2320</v>
      </c>
      <c r="W183" s="16">
        <v>9.5564999999999998</v>
      </c>
    </row>
    <row r="184" spans="1:23" x14ac:dyDescent="0.2">
      <c r="A184" s="15"/>
      <c r="B184" s="15">
        <v>1</v>
      </c>
      <c r="C184" s="16" t="s">
        <v>232</v>
      </c>
      <c r="D184" s="15">
        <v>489</v>
      </c>
      <c r="E184" s="16" t="s">
        <v>25</v>
      </c>
      <c r="F184" s="16" t="s">
        <v>25</v>
      </c>
      <c r="G184" s="17">
        <v>528.94380000000001</v>
      </c>
      <c r="H184" s="15">
        <v>3</v>
      </c>
      <c r="I184" s="17">
        <v>1584.817</v>
      </c>
      <c r="J184" s="17">
        <v>1584.8241</v>
      </c>
      <c r="K184" s="18">
        <v>0</v>
      </c>
      <c r="L184" s="19">
        <v>-4.5</v>
      </c>
      <c r="M184" s="15" t="s">
        <v>27</v>
      </c>
      <c r="N184" s="19">
        <v>596.64</v>
      </c>
      <c r="O184" s="19">
        <v>596.64</v>
      </c>
      <c r="P184" s="19">
        <v>596.64</v>
      </c>
      <c r="Q184" s="20">
        <v>6.99</v>
      </c>
      <c r="R184" s="18">
        <v>168</v>
      </c>
      <c r="S184" s="16" t="s">
        <v>28</v>
      </c>
      <c r="T184" s="15">
        <v>1</v>
      </c>
      <c r="U184" s="16" t="s">
        <v>2321</v>
      </c>
      <c r="V184" s="16" t="s">
        <v>2322</v>
      </c>
      <c r="W184" s="16">
        <v>9.4116</v>
      </c>
    </row>
    <row r="185" spans="1:23" x14ac:dyDescent="0.2">
      <c r="A185" s="15"/>
      <c r="B185" s="15">
        <v>1</v>
      </c>
      <c r="C185" s="16" t="s">
        <v>232</v>
      </c>
      <c r="D185" s="15">
        <v>489</v>
      </c>
      <c r="E185" s="16" t="s">
        <v>25</v>
      </c>
      <c r="F185" s="16" t="s">
        <v>25</v>
      </c>
      <c r="G185" s="17">
        <v>792.91179999999997</v>
      </c>
      <c r="H185" s="15">
        <v>2</v>
      </c>
      <c r="I185" s="17">
        <v>1584.8163</v>
      </c>
      <c r="J185" s="17">
        <v>1584.8241</v>
      </c>
      <c r="K185" s="18">
        <v>0</v>
      </c>
      <c r="L185" s="19">
        <v>-4.9000000000000004</v>
      </c>
      <c r="M185" s="15" t="s">
        <v>27</v>
      </c>
      <c r="N185" s="19">
        <v>621.24</v>
      </c>
      <c r="O185" s="19">
        <v>621.24</v>
      </c>
      <c r="P185" s="19">
        <v>621.24</v>
      </c>
      <c r="Q185" s="20">
        <v>6.92</v>
      </c>
      <c r="R185" s="18">
        <v>168</v>
      </c>
      <c r="S185" s="16" t="s">
        <v>28</v>
      </c>
      <c r="T185" s="15">
        <v>1</v>
      </c>
      <c r="U185" s="16" t="s">
        <v>2323</v>
      </c>
      <c r="V185" s="16" t="s">
        <v>2324</v>
      </c>
      <c r="W185" s="16">
        <v>8.1102000000000007</v>
      </c>
    </row>
    <row r="186" spans="1:23" x14ac:dyDescent="0.2">
      <c r="A186" s="15"/>
      <c r="B186" s="15">
        <v>1</v>
      </c>
      <c r="C186" s="16" t="s">
        <v>232</v>
      </c>
      <c r="D186" s="15">
        <v>489</v>
      </c>
      <c r="E186" s="16" t="s">
        <v>25</v>
      </c>
      <c r="F186" s="16" t="s">
        <v>25</v>
      </c>
      <c r="G186" s="17">
        <v>528.9443</v>
      </c>
      <c r="H186" s="15">
        <v>3</v>
      </c>
      <c r="I186" s="17">
        <v>1584.8185000000001</v>
      </c>
      <c r="J186" s="17">
        <v>1584.8241</v>
      </c>
      <c r="K186" s="18">
        <v>0</v>
      </c>
      <c r="L186" s="19">
        <v>-3.6</v>
      </c>
      <c r="M186" s="15" t="s">
        <v>27</v>
      </c>
      <c r="N186" s="19">
        <v>629.08000000000004</v>
      </c>
      <c r="O186" s="19">
        <v>629.08000000000004</v>
      </c>
      <c r="P186" s="19">
        <v>629.08000000000004</v>
      </c>
      <c r="Q186" s="20">
        <v>7.99</v>
      </c>
      <c r="R186" s="18">
        <v>168</v>
      </c>
      <c r="S186" s="16" t="s">
        <v>28</v>
      </c>
      <c r="T186" s="15">
        <v>1</v>
      </c>
      <c r="U186" s="16" t="s">
        <v>2325</v>
      </c>
      <c r="V186" s="16" t="s">
        <v>2326</v>
      </c>
      <c r="W186" s="16">
        <v>9.1571999999999996</v>
      </c>
    </row>
    <row r="187" spans="1:23" x14ac:dyDescent="0.2">
      <c r="A187" s="15"/>
      <c r="B187" s="15">
        <v>1</v>
      </c>
      <c r="C187" s="16" t="s">
        <v>232</v>
      </c>
      <c r="D187" s="15">
        <v>489</v>
      </c>
      <c r="E187" s="16" t="s">
        <v>25</v>
      </c>
      <c r="F187" s="16" t="s">
        <v>25</v>
      </c>
      <c r="G187" s="17">
        <v>792.91219999999998</v>
      </c>
      <c r="H187" s="15">
        <v>2</v>
      </c>
      <c r="I187" s="17">
        <v>1584.8171</v>
      </c>
      <c r="J187" s="17">
        <v>1584.8241</v>
      </c>
      <c r="K187" s="18">
        <v>0</v>
      </c>
      <c r="L187" s="19">
        <v>-4.4000000000000004</v>
      </c>
      <c r="M187" s="15" t="s">
        <v>27</v>
      </c>
      <c r="N187" s="19">
        <v>638.25</v>
      </c>
      <c r="O187" s="19">
        <v>638.25</v>
      </c>
      <c r="P187" s="19">
        <v>638.25</v>
      </c>
      <c r="Q187" s="20">
        <v>6.92</v>
      </c>
      <c r="R187" s="18">
        <v>168</v>
      </c>
      <c r="S187" s="16" t="s">
        <v>28</v>
      </c>
      <c r="T187" s="15">
        <v>1</v>
      </c>
      <c r="U187" s="16" t="s">
        <v>2327</v>
      </c>
      <c r="V187" s="16" t="s">
        <v>1059</v>
      </c>
      <c r="W187" s="16">
        <v>8.2356999999999996</v>
      </c>
    </row>
    <row r="188" spans="1:23" x14ac:dyDescent="0.2">
      <c r="A188" s="15"/>
      <c r="B188" s="15">
        <v>1</v>
      </c>
      <c r="C188" s="16" t="s">
        <v>232</v>
      </c>
      <c r="D188" s="15">
        <v>489</v>
      </c>
      <c r="E188" s="16" t="s">
        <v>25</v>
      </c>
      <c r="F188" s="16" t="s">
        <v>25</v>
      </c>
      <c r="G188" s="17">
        <v>528.9443</v>
      </c>
      <c r="H188" s="15">
        <v>3</v>
      </c>
      <c r="I188" s="17">
        <v>1584.8185000000001</v>
      </c>
      <c r="J188" s="17">
        <v>1584.8241</v>
      </c>
      <c r="K188" s="18">
        <v>0</v>
      </c>
      <c r="L188" s="19">
        <v>-3.6</v>
      </c>
      <c r="M188" s="15" t="s">
        <v>27</v>
      </c>
      <c r="N188" s="19">
        <v>652.30999999999995</v>
      </c>
      <c r="O188" s="19">
        <v>652.30999999999995</v>
      </c>
      <c r="P188" s="19">
        <v>652.30999999999995</v>
      </c>
      <c r="Q188" s="20">
        <v>8.99</v>
      </c>
      <c r="R188" s="18">
        <v>168</v>
      </c>
      <c r="S188" s="16" t="s">
        <v>28</v>
      </c>
      <c r="T188" s="15">
        <v>1</v>
      </c>
      <c r="U188" s="16" t="s">
        <v>2328</v>
      </c>
      <c r="V188" s="16" t="s">
        <v>2329</v>
      </c>
      <c r="W188" s="16">
        <v>9.2792999999999992</v>
      </c>
    </row>
    <row r="189" spans="1:23" x14ac:dyDescent="0.2">
      <c r="A189" s="15"/>
      <c r="B189" s="15">
        <v>1</v>
      </c>
      <c r="C189" s="16" t="s">
        <v>232</v>
      </c>
      <c r="D189" s="15">
        <v>489</v>
      </c>
      <c r="E189" s="16" t="s">
        <v>25</v>
      </c>
      <c r="F189" s="16" t="s">
        <v>25</v>
      </c>
      <c r="G189" s="17">
        <v>528.94420000000002</v>
      </c>
      <c r="H189" s="15">
        <v>3</v>
      </c>
      <c r="I189" s="17">
        <v>1584.8179</v>
      </c>
      <c r="J189" s="17">
        <v>1584.8241</v>
      </c>
      <c r="K189" s="18">
        <v>0</v>
      </c>
      <c r="L189" s="19">
        <v>-3.9</v>
      </c>
      <c r="M189" s="15" t="s">
        <v>27</v>
      </c>
      <c r="N189" s="19">
        <v>737.48</v>
      </c>
      <c r="O189" s="19">
        <v>737.48</v>
      </c>
      <c r="P189" s="19">
        <v>737.48</v>
      </c>
      <c r="Q189" s="20">
        <v>9.99</v>
      </c>
      <c r="R189" s="18">
        <v>168</v>
      </c>
      <c r="S189" s="16" t="s">
        <v>28</v>
      </c>
      <c r="T189" s="15">
        <v>1</v>
      </c>
      <c r="U189" s="16" t="s">
        <v>2330</v>
      </c>
      <c r="V189" s="16" t="s">
        <v>2331</v>
      </c>
      <c r="W189" s="16">
        <v>8.8767999999999994</v>
      </c>
    </row>
    <row r="190" spans="1:23" x14ac:dyDescent="0.2">
      <c r="A190" s="15"/>
      <c r="B190" s="15">
        <v>1</v>
      </c>
      <c r="C190" t="s">
        <v>232</v>
      </c>
      <c r="D190" s="15">
        <v>489</v>
      </c>
      <c r="E190" s="16" t="s">
        <v>25</v>
      </c>
      <c r="F190" s="16" t="s">
        <v>25</v>
      </c>
      <c r="G190" s="17">
        <v>528.94479999999999</v>
      </c>
      <c r="H190" s="15">
        <v>3</v>
      </c>
      <c r="I190" s="17">
        <v>1584.8199</v>
      </c>
      <c r="J190" s="17">
        <v>1584.8241</v>
      </c>
      <c r="K190" s="18">
        <v>0</v>
      </c>
      <c r="L190" s="19">
        <v>-2.6</v>
      </c>
      <c r="M190" s="15" t="s">
        <v>27</v>
      </c>
      <c r="N190" s="19">
        <v>761.38</v>
      </c>
      <c r="O190" s="19">
        <v>761.38</v>
      </c>
      <c r="P190" s="19">
        <v>761.38</v>
      </c>
      <c r="Q190" s="20">
        <v>10.99</v>
      </c>
      <c r="R190" s="18">
        <v>168</v>
      </c>
      <c r="S190" s="16" t="s">
        <v>28</v>
      </c>
      <c r="T190" s="15">
        <v>1</v>
      </c>
      <c r="U190" s="16" t="s">
        <v>2332</v>
      </c>
      <c r="V190" s="16" t="s">
        <v>2333</v>
      </c>
      <c r="W190" s="16">
        <v>8.2088000000000001</v>
      </c>
    </row>
    <row r="191" spans="1:23" x14ac:dyDescent="0.2">
      <c r="A191" s="15"/>
      <c r="B191" s="15">
        <v>1</v>
      </c>
      <c r="C191" t="s">
        <v>232</v>
      </c>
      <c r="D191" s="15">
        <v>489</v>
      </c>
      <c r="E191" s="16" t="s">
        <v>25</v>
      </c>
      <c r="F191" s="16" t="s">
        <v>25</v>
      </c>
      <c r="G191" s="17">
        <v>528.94410000000005</v>
      </c>
      <c r="H191" s="15">
        <v>3</v>
      </c>
      <c r="I191" s="17">
        <v>1584.8177000000001</v>
      </c>
      <c r="J191" s="17">
        <v>1584.8241</v>
      </c>
      <c r="K191" s="18">
        <v>0</v>
      </c>
      <c r="L191" s="19">
        <v>-4</v>
      </c>
      <c r="M191" s="15" t="s">
        <v>27</v>
      </c>
      <c r="N191" s="19">
        <v>765.38</v>
      </c>
      <c r="O191" s="19">
        <v>765.38</v>
      </c>
      <c r="P191" s="19">
        <v>765.38</v>
      </c>
      <c r="Q191" s="20">
        <v>10.99</v>
      </c>
      <c r="R191" s="18">
        <v>168</v>
      </c>
      <c r="S191" s="16" t="s">
        <v>28</v>
      </c>
      <c r="T191" s="15">
        <v>1</v>
      </c>
      <c r="U191" s="16" t="s">
        <v>2334</v>
      </c>
      <c r="V191" s="16" t="s">
        <v>2335</v>
      </c>
      <c r="W191" s="16">
        <v>9.0020000000000007</v>
      </c>
    </row>
    <row r="192" spans="1:23" x14ac:dyDescent="0.2">
      <c r="A192" s="15"/>
      <c r="B192" s="15">
        <v>1</v>
      </c>
      <c r="C192" s="16" t="s">
        <v>232</v>
      </c>
      <c r="D192" s="15">
        <v>489</v>
      </c>
      <c r="E192" s="16" t="s">
        <v>25</v>
      </c>
      <c r="F192" s="16" t="s">
        <v>25</v>
      </c>
      <c r="G192" s="17">
        <v>528.94389999999999</v>
      </c>
      <c r="H192" s="15">
        <v>3</v>
      </c>
      <c r="I192" s="17">
        <v>1584.8172</v>
      </c>
      <c r="J192" s="17">
        <v>1584.8241</v>
      </c>
      <c r="K192" s="18">
        <v>0</v>
      </c>
      <c r="L192" s="19">
        <v>-4.4000000000000004</v>
      </c>
      <c r="M192" s="15" t="s">
        <v>27</v>
      </c>
      <c r="N192" s="19">
        <v>784.89</v>
      </c>
      <c r="O192" s="19">
        <v>784.89</v>
      </c>
      <c r="P192" s="19">
        <v>784.89</v>
      </c>
      <c r="Q192" s="20">
        <v>10.99</v>
      </c>
      <c r="R192" s="18">
        <v>168</v>
      </c>
      <c r="S192" s="16" t="s">
        <v>28</v>
      </c>
      <c r="T192" s="15">
        <v>1</v>
      </c>
      <c r="U192" s="16" t="s">
        <v>2336</v>
      </c>
      <c r="V192" s="16" t="s">
        <v>2337</v>
      </c>
      <c r="W192" s="16">
        <v>8.4579000000000004</v>
      </c>
    </row>
    <row r="193" spans="1:23" x14ac:dyDescent="0.2">
      <c r="A193" s="15"/>
      <c r="B193" s="15">
        <v>1</v>
      </c>
      <c r="C193" s="16" t="s">
        <v>232</v>
      </c>
      <c r="D193" s="15">
        <v>489</v>
      </c>
      <c r="E193" s="16" t="s">
        <v>25</v>
      </c>
      <c r="F193" s="16" t="s">
        <v>25</v>
      </c>
      <c r="G193" s="17">
        <v>528.9443</v>
      </c>
      <c r="H193" s="15">
        <v>3</v>
      </c>
      <c r="I193" s="17">
        <v>1584.8185000000001</v>
      </c>
      <c r="J193" s="17">
        <v>1584.8241</v>
      </c>
      <c r="K193" s="18">
        <v>0</v>
      </c>
      <c r="L193" s="19">
        <v>-3.6</v>
      </c>
      <c r="M193" s="15" t="s">
        <v>27</v>
      </c>
      <c r="N193" s="19">
        <v>799.78</v>
      </c>
      <c r="O193" s="19">
        <v>799.78</v>
      </c>
      <c r="P193" s="19">
        <v>799.78</v>
      </c>
      <c r="Q193" s="20">
        <v>10.99</v>
      </c>
      <c r="R193" s="18">
        <v>168</v>
      </c>
      <c r="S193" s="16" t="s">
        <v>28</v>
      </c>
      <c r="T193" s="15">
        <v>1</v>
      </c>
      <c r="U193" s="16" t="s">
        <v>2338</v>
      </c>
      <c r="V193" s="16" t="s">
        <v>2339</v>
      </c>
      <c r="W193" s="16">
        <v>8.6965000000000003</v>
      </c>
    </row>
    <row r="194" spans="1:23" x14ac:dyDescent="0.2">
      <c r="A194" s="15"/>
      <c r="B194" s="15">
        <v>1</v>
      </c>
      <c r="C194" s="16" t="s">
        <v>232</v>
      </c>
      <c r="D194" s="15">
        <v>489</v>
      </c>
      <c r="E194" s="16" t="s">
        <v>25</v>
      </c>
      <c r="F194" s="16" t="s">
        <v>25</v>
      </c>
      <c r="G194" s="17">
        <v>528.94420000000002</v>
      </c>
      <c r="H194" s="15">
        <v>3</v>
      </c>
      <c r="I194" s="17">
        <v>1584.8181</v>
      </c>
      <c r="J194" s="17">
        <v>1584.8241</v>
      </c>
      <c r="K194" s="18">
        <v>0</v>
      </c>
      <c r="L194" s="19">
        <v>-3.8</v>
      </c>
      <c r="M194" s="15" t="s">
        <v>27</v>
      </c>
      <c r="N194" s="19">
        <v>826.52</v>
      </c>
      <c r="O194" s="19">
        <v>826.52</v>
      </c>
      <c r="P194" s="19">
        <v>826.52</v>
      </c>
      <c r="Q194" s="20">
        <v>11.99</v>
      </c>
      <c r="R194" s="18">
        <v>168</v>
      </c>
      <c r="S194" s="16" t="s">
        <v>28</v>
      </c>
      <c r="T194" s="15">
        <v>1</v>
      </c>
      <c r="U194" s="16" t="s">
        <v>2340</v>
      </c>
      <c r="V194" s="16" t="s">
        <v>2341</v>
      </c>
      <c r="W194" s="16">
        <v>8.3336000000000006</v>
      </c>
    </row>
    <row r="195" spans="1:23" x14ac:dyDescent="0.2">
      <c r="A195" s="15"/>
      <c r="B195" s="15">
        <v>1</v>
      </c>
      <c r="C195" s="16" t="s">
        <v>232</v>
      </c>
      <c r="D195" s="15">
        <v>489</v>
      </c>
      <c r="E195" s="16" t="s">
        <v>25</v>
      </c>
      <c r="F195" s="16" t="s">
        <v>25</v>
      </c>
      <c r="G195" s="17">
        <v>528.94410000000005</v>
      </c>
      <c r="H195" s="15">
        <v>3</v>
      </c>
      <c r="I195" s="17">
        <v>1584.8177000000001</v>
      </c>
      <c r="J195" s="17">
        <v>1584.8241</v>
      </c>
      <c r="K195" s="18">
        <v>0</v>
      </c>
      <c r="L195" s="19">
        <v>-4</v>
      </c>
      <c r="M195" s="15" t="s">
        <v>27</v>
      </c>
      <c r="N195" s="19">
        <v>843.43</v>
      </c>
      <c r="O195" s="19">
        <v>843.43</v>
      </c>
      <c r="P195" s="19">
        <v>843.43</v>
      </c>
      <c r="Q195" s="20">
        <v>11.99</v>
      </c>
      <c r="R195" s="18">
        <v>168</v>
      </c>
      <c r="S195" s="16" t="s">
        <v>28</v>
      </c>
      <c r="T195" s="15">
        <v>1</v>
      </c>
      <c r="U195" s="16" t="s">
        <v>2342</v>
      </c>
      <c r="V195" s="16" t="s">
        <v>2343</v>
      </c>
      <c r="W195" s="16">
        <v>8.5754000000000001</v>
      </c>
    </row>
    <row r="196" spans="1:23" x14ac:dyDescent="0.2">
      <c r="A196" s="15"/>
      <c r="B196" s="15">
        <v>1</v>
      </c>
      <c r="C196" s="16" t="s">
        <v>232</v>
      </c>
      <c r="D196" s="15">
        <v>489</v>
      </c>
      <c r="E196" s="16" t="s">
        <v>25</v>
      </c>
      <c r="F196" s="16" t="s">
        <v>25</v>
      </c>
      <c r="G196" s="17">
        <v>528.94410000000005</v>
      </c>
      <c r="H196" s="15">
        <v>3</v>
      </c>
      <c r="I196" s="17">
        <v>1584.8177000000001</v>
      </c>
      <c r="J196" s="17">
        <v>1584.8241</v>
      </c>
      <c r="K196" s="18">
        <v>0</v>
      </c>
      <c r="L196" s="19">
        <v>-4</v>
      </c>
      <c r="M196" s="15" t="s">
        <v>27</v>
      </c>
      <c r="N196" s="19">
        <v>884.81</v>
      </c>
      <c r="O196" s="19">
        <v>884.81</v>
      </c>
      <c r="P196" s="19">
        <v>884.81</v>
      </c>
      <c r="Q196" s="20">
        <v>12.99</v>
      </c>
      <c r="R196" s="18">
        <v>168</v>
      </c>
      <c r="S196" s="16" t="s">
        <v>28</v>
      </c>
      <c r="T196" s="15">
        <v>1</v>
      </c>
      <c r="U196" s="16" t="s">
        <v>2344</v>
      </c>
      <c r="V196" s="16" t="s">
        <v>2345</v>
      </c>
      <c r="W196" s="16">
        <v>8.0840999999999994</v>
      </c>
    </row>
    <row r="197" spans="1:23" x14ac:dyDescent="0.2">
      <c r="A197" s="15"/>
      <c r="B197" s="15">
        <v>1</v>
      </c>
      <c r="C197" s="16" t="s">
        <v>1187</v>
      </c>
      <c r="D197" s="15">
        <v>493</v>
      </c>
      <c r="E197" s="16" t="s">
        <v>25</v>
      </c>
      <c r="F197" s="16" t="s">
        <v>25</v>
      </c>
      <c r="G197" s="17">
        <v>562.81079999999997</v>
      </c>
      <c r="H197" s="15">
        <v>2</v>
      </c>
      <c r="I197" s="17">
        <v>1124.6143</v>
      </c>
      <c r="J197" s="17">
        <v>1124.6170999999999</v>
      </c>
      <c r="K197" s="18">
        <v>0</v>
      </c>
      <c r="L197" s="19">
        <v>-2.5</v>
      </c>
      <c r="M197" s="15" t="s">
        <v>27</v>
      </c>
      <c r="N197" s="19">
        <v>152.33000000000001</v>
      </c>
      <c r="O197" s="19">
        <v>152.33000000000001</v>
      </c>
      <c r="P197" s="19">
        <v>152.33000000000001</v>
      </c>
      <c r="Q197" s="20">
        <v>2.08</v>
      </c>
      <c r="R197" s="18">
        <v>168</v>
      </c>
      <c r="S197" s="16" t="s">
        <v>28</v>
      </c>
      <c r="T197" s="15">
        <v>1</v>
      </c>
      <c r="U197" s="16" t="s">
        <v>2346</v>
      </c>
      <c r="V197" s="16" t="s">
        <v>2347</v>
      </c>
      <c r="W197" s="16">
        <v>8.2721999999999998</v>
      </c>
    </row>
    <row r="198" spans="1:23" x14ac:dyDescent="0.2">
      <c r="A198" s="15"/>
      <c r="B198" s="15">
        <v>1</v>
      </c>
      <c r="C198" s="16" t="s">
        <v>1187</v>
      </c>
      <c r="D198" s="15">
        <v>493</v>
      </c>
      <c r="E198" s="16" t="s">
        <v>25</v>
      </c>
      <c r="F198" s="16" t="s">
        <v>25</v>
      </c>
      <c r="G198" s="17">
        <v>562.80999999999995</v>
      </c>
      <c r="H198" s="15">
        <v>2</v>
      </c>
      <c r="I198" s="17">
        <v>1124.6126999999999</v>
      </c>
      <c r="J198" s="17">
        <v>1124.6170999999999</v>
      </c>
      <c r="K198" s="18">
        <v>0</v>
      </c>
      <c r="L198" s="19">
        <v>-3.9</v>
      </c>
      <c r="M198" s="15" t="s">
        <v>27</v>
      </c>
      <c r="N198" s="19">
        <v>300.91000000000003</v>
      </c>
      <c r="O198" s="19">
        <v>300.91000000000003</v>
      </c>
      <c r="P198" s="19">
        <v>300.91000000000003</v>
      </c>
      <c r="Q198" s="20">
        <v>3.73</v>
      </c>
      <c r="R198" s="18">
        <v>168</v>
      </c>
      <c r="S198" s="16" t="s">
        <v>28</v>
      </c>
      <c r="T198" s="15">
        <v>1</v>
      </c>
      <c r="U198" s="16" t="s">
        <v>2348</v>
      </c>
      <c r="V198" s="16" t="s">
        <v>1797</v>
      </c>
      <c r="W198" s="16">
        <v>8.2888999999999999</v>
      </c>
    </row>
    <row r="199" spans="1:23" x14ac:dyDescent="0.2">
      <c r="A199" s="15"/>
      <c r="B199" s="15">
        <v>1</v>
      </c>
      <c r="C199" s="16" t="s">
        <v>1187</v>
      </c>
      <c r="D199" s="15">
        <v>493</v>
      </c>
      <c r="E199" s="16" t="s">
        <v>25</v>
      </c>
      <c r="F199" s="16" t="s">
        <v>25</v>
      </c>
      <c r="G199" s="17">
        <v>562.80909999999994</v>
      </c>
      <c r="H199" s="15">
        <v>2</v>
      </c>
      <c r="I199" s="17">
        <v>1124.6108999999999</v>
      </c>
      <c r="J199" s="17">
        <v>1124.6170999999999</v>
      </c>
      <c r="K199" s="18">
        <v>0</v>
      </c>
      <c r="L199" s="19">
        <v>-5.5</v>
      </c>
      <c r="M199" s="15" t="s">
        <v>27</v>
      </c>
      <c r="N199" s="19">
        <v>532.04</v>
      </c>
      <c r="O199" s="19">
        <v>532.04</v>
      </c>
      <c r="P199" s="19">
        <v>532.04</v>
      </c>
      <c r="Q199" s="20">
        <v>6.61</v>
      </c>
      <c r="R199" s="18">
        <v>168</v>
      </c>
      <c r="S199" s="16" t="s">
        <v>28</v>
      </c>
      <c r="T199" s="15">
        <v>1</v>
      </c>
      <c r="U199" s="16" t="s">
        <v>2349</v>
      </c>
      <c r="V199" s="16" t="s">
        <v>2350</v>
      </c>
      <c r="W199" s="16">
        <v>8.1614000000000004</v>
      </c>
    </row>
    <row r="200" spans="1:23" x14ac:dyDescent="0.2">
      <c r="A200" s="15"/>
      <c r="B200" s="15">
        <v>1</v>
      </c>
      <c r="C200" s="16" t="s">
        <v>2351</v>
      </c>
      <c r="D200" s="15">
        <v>493</v>
      </c>
      <c r="E200" s="16" t="s">
        <v>933</v>
      </c>
      <c r="F200" s="16" t="s">
        <v>938</v>
      </c>
      <c r="G200" s="17">
        <v>483.58240000000001</v>
      </c>
      <c r="H200" s="15">
        <v>3</v>
      </c>
      <c r="I200" s="17">
        <v>1448.7327</v>
      </c>
      <c r="J200" s="17">
        <v>1448.7227</v>
      </c>
      <c r="K200" s="18">
        <v>0</v>
      </c>
      <c r="L200" s="19">
        <v>6.9</v>
      </c>
      <c r="M200" s="15" t="s">
        <v>27</v>
      </c>
      <c r="N200" s="19">
        <v>411.35</v>
      </c>
      <c r="O200" s="19">
        <v>411.35</v>
      </c>
      <c r="P200" s="19">
        <v>2.96</v>
      </c>
      <c r="Q200" s="20">
        <v>4.43</v>
      </c>
      <c r="R200" s="18">
        <v>168</v>
      </c>
      <c r="S200" s="16" t="s">
        <v>28</v>
      </c>
      <c r="T200" s="15">
        <v>1</v>
      </c>
      <c r="U200" s="16" t="s">
        <v>2352</v>
      </c>
      <c r="V200" s="16" t="s">
        <v>1653</v>
      </c>
      <c r="W200" s="16">
        <v>8.1897000000000002</v>
      </c>
    </row>
    <row r="201" spans="1:23" x14ac:dyDescent="0.2">
      <c r="A201" s="15"/>
      <c r="B201" s="15">
        <v>1</v>
      </c>
      <c r="C201" t="s">
        <v>243</v>
      </c>
      <c r="D201" s="15">
        <v>511</v>
      </c>
      <c r="E201" s="16" t="s">
        <v>25</v>
      </c>
      <c r="F201" s="16" t="s">
        <v>25</v>
      </c>
      <c r="G201" s="17">
        <v>1087.0627999999999</v>
      </c>
      <c r="H201" s="15">
        <v>2</v>
      </c>
      <c r="I201" s="17">
        <v>2173.1183000000001</v>
      </c>
      <c r="J201" s="17">
        <v>2173.1248000000001</v>
      </c>
      <c r="K201" s="18">
        <v>0</v>
      </c>
      <c r="L201" s="19">
        <v>-3</v>
      </c>
      <c r="M201" s="15" t="s">
        <v>27</v>
      </c>
      <c r="N201" s="19">
        <v>237.1</v>
      </c>
      <c r="O201" s="19">
        <v>237.1</v>
      </c>
      <c r="P201" s="19">
        <v>237.1</v>
      </c>
      <c r="Q201" s="20">
        <v>3.58</v>
      </c>
      <c r="R201" s="18">
        <v>168</v>
      </c>
      <c r="S201" s="16" t="s">
        <v>28</v>
      </c>
      <c r="T201" s="15">
        <v>1</v>
      </c>
      <c r="U201" s="16" t="s">
        <v>2353</v>
      </c>
      <c r="V201" s="16" t="s">
        <v>2354</v>
      </c>
      <c r="W201" s="16">
        <v>10.3635</v>
      </c>
    </row>
    <row r="202" spans="1:23" x14ac:dyDescent="0.2">
      <c r="A202" s="15"/>
      <c r="B202" s="15">
        <v>1</v>
      </c>
      <c r="C202" s="16" t="s">
        <v>243</v>
      </c>
      <c r="D202" s="15">
        <v>511</v>
      </c>
      <c r="E202" s="16" t="s">
        <v>25</v>
      </c>
      <c r="F202" s="16" t="s">
        <v>25</v>
      </c>
      <c r="G202" s="17">
        <v>544.03470000000004</v>
      </c>
      <c r="H202" s="15">
        <v>4</v>
      </c>
      <c r="I202" s="17">
        <v>2173.1169</v>
      </c>
      <c r="J202" s="17">
        <v>2173.1248000000001</v>
      </c>
      <c r="K202" s="18">
        <v>0</v>
      </c>
      <c r="L202" s="19">
        <v>-3.6</v>
      </c>
      <c r="M202" s="15" t="s">
        <v>27</v>
      </c>
      <c r="N202" s="19">
        <v>391.87</v>
      </c>
      <c r="O202" s="19">
        <v>391.87</v>
      </c>
      <c r="P202" s="19">
        <v>391.87</v>
      </c>
      <c r="Q202" s="20">
        <v>5.0599999999999996</v>
      </c>
      <c r="R202" s="18">
        <v>168</v>
      </c>
      <c r="S202" s="16" t="s">
        <v>28</v>
      </c>
      <c r="T202" s="15">
        <v>1</v>
      </c>
      <c r="U202" s="16" t="s">
        <v>2355</v>
      </c>
      <c r="V202" s="16" t="s">
        <v>1096</v>
      </c>
      <c r="W202" s="16">
        <v>10.339700000000001</v>
      </c>
    </row>
    <row r="203" spans="1:23" x14ac:dyDescent="0.2">
      <c r="A203" s="15"/>
      <c r="B203" s="15">
        <v>1</v>
      </c>
      <c r="C203" s="16" t="s">
        <v>243</v>
      </c>
      <c r="D203" s="15">
        <v>511</v>
      </c>
      <c r="E203" s="16" t="s">
        <v>25</v>
      </c>
      <c r="F203" s="16" t="s">
        <v>25</v>
      </c>
      <c r="G203" s="17">
        <v>725.04340000000002</v>
      </c>
      <c r="H203" s="15">
        <v>3</v>
      </c>
      <c r="I203" s="17">
        <v>2173.1154999999999</v>
      </c>
      <c r="J203" s="17">
        <v>2173.1248000000001</v>
      </c>
      <c r="K203" s="18">
        <v>0</v>
      </c>
      <c r="L203" s="19">
        <v>-4.2</v>
      </c>
      <c r="M203" s="15" t="s">
        <v>27</v>
      </c>
      <c r="N203" s="19">
        <v>481.68</v>
      </c>
      <c r="O203" s="19">
        <v>481.68</v>
      </c>
      <c r="P203" s="19">
        <v>481.68</v>
      </c>
      <c r="Q203" s="20">
        <v>6.19</v>
      </c>
      <c r="R203" s="18">
        <v>168</v>
      </c>
      <c r="S203" s="16" t="s">
        <v>28</v>
      </c>
      <c r="T203" s="15">
        <v>1</v>
      </c>
      <c r="U203" s="16" t="s">
        <v>2356</v>
      </c>
      <c r="V203" s="16" t="s">
        <v>2357</v>
      </c>
      <c r="W203" s="16">
        <v>10.6556</v>
      </c>
    </row>
    <row r="204" spans="1:23" x14ac:dyDescent="0.2">
      <c r="A204" s="15"/>
      <c r="B204" s="15">
        <v>1</v>
      </c>
      <c r="C204" s="16" t="s">
        <v>243</v>
      </c>
      <c r="D204" s="15">
        <v>511</v>
      </c>
      <c r="E204" s="16" t="s">
        <v>25</v>
      </c>
      <c r="F204" s="16" t="s">
        <v>25</v>
      </c>
      <c r="G204" s="17">
        <v>725.04409999999996</v>
      </c>
      <c r="H204" s="15">
        <v>3</v>
      </c>
      <c r="I204" s="17">
        <v>2173.1176999999998</v>
      </c>
      <c r="J204" s="17">
        <v>2173.1248000000001</v>
      </c>
      <c r="K204" s="18">
        <v>0</v>
      </c>
      <c r="L204" s="19">
        <v>-3.2</v>
      </c>
      <c r="M204" s="15" t="s">
        <v>27</v>
      </c>
      <c r="N204" s="19">
        <v>509.76</v>
      </c>
      <c r="O204" s="19">
        <v>509.76</v>
      </c>
      <c r="P204" s="19">
        <v>509.76</v>
      </c>
      <c r="Q204" s="20">
        <v>6.19</v>
      </c>
      <c r="R204" s="18">
        <v>168</v>
      </c>
      <c r="S204" s="16" t="s">
        <v>28</v>
      </c>
      <c r="T204" s="15">
        <v>1</v>
      </c>
      <c r="U204" s="16" t="s">
        <v>2358</v>
      </c>
      <c r="V204" s="16" t="s">
        <v>191</v>
      </c>
      <c r="W204" s="16">
        <v>10.5306</v>
      </c>
    </row>
    <row r="205" spans="1:23" x14ac:dyDescent="0.2">
      <c r="A205" s="15"/>
      <c r="B205" s="15">
        <v>1</v>
      </c>
      <c r="C205" s="16" t="s">
        <v>243</v>
      </c>
      <c r="D205" s="15">
        <v>511</v>
      </c>
      <c r="E205" s="16" t="s">
        <v>25</v>
      </c>
      <c r="F205" s="16" t="s">
        <v>25</v>
      </c>
      <c r="G205" s="17">
        <v>725.04449999999997</v>
      </c>
      <c r="H205" s="15">
        <v>3</v>
      </c>
      <c r="I205" s="17">
        <v>2173.1188000000002</v>
      </c>
      <c r="J205" s="17">
        <v>2173.1248000000001</v>
      </c>
      <c r="K205" s="18">
        <v>0</v>
      </c>
      <c r="L205" s="19">
        <v>-2.7</v>
      </c>
      <c r="M205" s="15" t="s">
        <v>27</v>
      </c>
      <c r="N205" s="19">
        <v>532.62</v>
      </c>
      <c r="O205" s="19">
        <v>532.62</v>
      </c>
      <c r="P205" s="19">
        <v>532.62</v>
      </c>
      <c r="Q205" s="20">
        <v>6.26</v>
      </c>
      <c r="R205" s="18">
        <v>168</v>
      </c>
      <c r="S205" s="16" t="s">
        <v>28</v>
      </c>
      <c r="T205" s="15">
        <v>1</v>
      </c>
      <c r="U205" s="16" t="s">
        <v>2359</v>
      </c>
      <c r="V205" s="16" t="s">
        <v>2360</v>
      </c>
      <c r="W205" s="16">
        <v>10.4061</v>
      </c>
    </row>
    <row r="206" spans="1:23" x14ac:dyDescent="0.2">
      <c r="A206" s="15"/>
      <c r="B206" s="15">
        <v>1</v>
      </c>
      <c r="C206" s="16" t="s">
        <v>243</v>
      </c>
      <c r="D206" s="15">
        <v>511</v>
      </c>
      <c r="E206" s="16" t="s">
        <v>25</v>
      </c>
      <c r="F206" s="16" t="s">
        <v>25</v>
      </c>
      <c r="G206" s="17">
        <v>725.04420000000005</v>
      </c>
      <c r="H206" s="15">
        <v>3</v>
      </c>
      <c r="I206" s="17">
        <v>2173.1181000000001</v>
      </c>
      <c r="J206" s="17">
        <v>2173.1248000000001</v>
      </c>
      <c r="K206" s="18">
        <v>0</v>
      </c>
      <c r="L206" s="19">
        <v>-3.1</v>
      </c>
      <c r="M206" s="15" t="s">
        <v>27</v>
      </c>
      <c r="N206" s="19">
        <v>609.28</v>
      </c>
      <c r="O206" s="19">
        <v>609.28</v>
      </c>
      <c r="P206" s="19">
        <v>609.28</v>
      </c>
      <c r="Q206" s="20">
        <v>7.83</v>
      </c>
      <c r="R206" s="18">
        <v>168</v>
      </c>
      <c r="S206" s="16" t="s">
        <v>28</v>
      </c>
      <c r="T206" s="15">
        <v>1</v>
      </c>
      <c r="U206" s="16" t="s">
        <v>2361</v>
      </c>
      <c r="V206" s="16" t="s">
        <v>2362</v>
      </c>
      <c r="W206" s="16">
        <v>10.2859</v>
      </c>
    </row>
    <row r="207" spans="1:23" x14ac:dyDescent="0.2">
      <c r="A207" s="15"/>
      <c r="B207" s="15">
        <v>1</v>
      </c>
      <c r="C207" s="16" t="s">
        <v>252</v>
      </c>
      <c r="D207" s="15">
        <v>513</v>
      </c>
      <c r="E207" s="16" t="s">
        <v>25</v>
      </c>
      <c r="F207" s="16" t="s">
        <v>25</v>
      </c>
      <c r="G207" s="17">
        <v>972.49159999999995</v>
      </c>
      <c r="H207" s="15">
        <v>2</v>
      </c>
      <c r="I207" s="17">
        <v>1943.9757999999999</v>
      </c>
      <c r="J207" s="17">
        <v>1943.9820999999999</v>
      </c>
      <c r="K207" s="18">
        <v>0</v>
      </c>
      <c r="L207" s="19">
        <v>-3.2</v>
      </c>
      <c r="M207" s="15" t="s">
        <v>27</v>
      </c>
      <c r="N207" s="19">
        <v>185.01</v>
      </c>
      <c r="O207" s="19">
        <v>185.01</v>
      </c>
      <c r="P207" s="19">
        <v>185.01</v>
      </c>
      <c r="Q207" s="20">
        <v>2.7</v>
      </c>
      <c r="R207" s="18">
        <v>168</v>
      </c>
      <c r="S207" s="16" t="s">
        <v>28</v>
      </c>
      <c r="T207" s="15">
        <v>1</v>
      </c>
      <c r="U207" s="16" t="s">
        <v>2363</v>
      </c>
      <c r="V207" s="16" t="s">
        <v>1851</v>
      </c>
      <c r="W207" s="16">
        <v>11.771699999999999</v>
      </c>
    </row>
    <row r="208" spans="1:23" x14ac:dyDescent="0.2">
      <c r="A208" s="15"/>
      <c r="B208" s="15">
        <v>1</v>
      </c>
      <c r="C208" s="16" t="s">
        <v>252</v>
      </c>
      <c r="D208" s="15">
        <v>513</v>
      </c>
      <c r="E208" s="16" t="s">
        <v>25</v>
      </c>
      <c r="F208" s="16" t="s">
        <v>25</v>
      </c>
      <c r="G208" s="17">
        <v>972.49170000000004</v>
      </c>
      <c r="H208" s="15">
        <v>2</v>
      </c>
      <c r="I208" s="17">
        <v>1943.9762000000001</v>
      </c>
      <c r="J208" s="17">
        <v>1943.9820999999999</v>
      </c>
      <c r="K208" s="18">
        <v>0</v>
      </c>
      <c r="L208" s="19">
        <v>-3</v>
      </c>
      <c r="M208" s="15" t="s">
        <v>27</v>
      </c>
      <c r="N208" s="19">
        <v>466.93</v>
      </c>
      <c r="O208" s="19">
        <v>466.93</v>
      </c>
      <c r="P208" s="19">
        <v>466.93</v>
      </c>
      <c r="Q208" s="20">
        <v>6.64</v>
      </c>
      <c r="R208" s="18">
        <v>168</v>
      </c>
      <c r="S208" s="16" t="s">
        <v>28</v>
      </c>
      <c r="T208" s="15">
        <v>1</v>
      </c>
      <c r="U208" s="16" t="s">
        <v>2364</v>
      </c>
      <c r="V208" s="16" t="s">
        <v>917</v>
      </c>
      <c r="W208" s="16">
        <v>11.642300000000001</v>
      </c>
    </row>
    <row r="209" spans="1:23" x14ac:dyDescent="0.2">
      <c r="A209" s="15"/>
      <c r="B209" s="15">
        <v>1</v>
      </c>
      <c r="C209" s="16" t="s">
        <v>252</v>
      </c>
      <c r="D209" s="15">
        <v>513</v>
      </c>
      <c r="E209" s="16" t="s">
        <v>25</v>
      </c>
      <c r="F209" s="16" t="s">
        <v>25</v>
      </c>
      <c r="G209" s="17">
        <v>648.66380000000004</v>
      </c>
      <c r="H209" s="15">
        <v>3</v>
      </c>
      <c r="I209" s="17">
        <v>1943.9767999999999</v>
      </c>
      <c r="J209" s="17">
        <v>1943.9820999999999</v>
      </c>
      <c r="K209" s="18">
        <v>0</v>
      </c>
      <c r="L209" s="19">
        <v>-2.7</v>
      </c>
      <c r="M209" s="15" t="s">
        <v>27</v>
      </c>
      <c r="N209" s="19">
        <v>477.3</v>
      </c>
      <c r="O209" s="19">
        <v>477.3</v>
      </c>
      <c r="P209" s="19">
        <v>477.3</v>
      </c>
      <c r="Q209" s="20">
        <v>5.96</v>
      </c>
      <c r="R209" s="18">
        <v>168</v>
      </c>
      <c r="S209" s="16" t="s">
        <v>28</v>
      </c>
      <c r="T209" s="15">
        <v>1</v>
      </c>
      <c r="U209" s="16" t="s">
        <v>2365</v>
      </c>
      <c r="V209" s="16" t="s">
        <v>2366</v>
      </c>
      <c r="W209" s="16">
        <v>11.767300000000001</v>
      </c>
    </row>
    <row r="210" spans="1:23" x14ac:dyDescent="0.2">
      <c r="A210" s="15"/>
      <c r="B210" s="15">
        <v>1</v>
      </c>
      <c r="C210" s="16" t="s">
        <v>252</v>
      </c>
      <c r="D210" s="15">
        <v>513</v>
      </c>
      <c r="E210" s="16" t="s">
        <v>25</v>
      </c>
      <c r="F210" s="16" t="s">
        <v>25</v>
      </c>
      <c r="G210" s="17">
        <v>972.49199999999996</v>
      </c>
      <c r="H210" s="15">
        <v>2</v>
      </c>
      <c r="I210" s="17">
        <v>1943.9767999999999</v>
      </c>
      <c r="J210" s="17">
        <v>1943.9820999999999</v>
      </c>
      <c r="K210" s="18">
        <v>0</v>
      </c>
      <c r="L210" s="19">
        <v>-2.7</v>
      </c>
      <c r="M210" s="15" t="s">
        <v>27</v>
      </c>
      <c r="N210" s="19">
        <v>502.31</v>
      </c>
      <c r="O210" s="19">
        <v>498.49</v>
      </c>
      <c r="P210" s="19">
        <v>498.49</v>
      </c>
      <c r="Q210" s="20">
        <v>6.78</v>
      </c>
      <c r="R210" s="18">
        <v>168</v>
      </c>
      <c r="S210" s="16" t="s">
        <v>28</v>
      </c>
      <c r="T210" s="15">
        <v>1</v>
      </c>
      <c r="U210" s="16" t="s">
        <v>2367</v>
      </c>
      <c r="V210" s="16" t="s">
        <v>2368</v>
      </c>
      <c r="W210" s="16">
        <v>11.525700000000001</v>
      </c>
    </row>
    <row r="211" spans="1:23" x14ac:dyDescent="0.2">
      <c r="A211" s="15"/>
      <c r="B211" s="15">
        <v>1</v>
      </c>
      <c r="C211" s="16" t="s">
        <v>252</v>
      </c>
      <c r="D211" s="15">
        <v>513</v>
      </c>
      <c r="E211" s="16" t="s">
        <v>25</v>
      </c>
      <c r="F211" s="16" t="s">
        <v>25</v>
      </c>
      <c r="G211" s="17">
        <v>648.66340000000002</v>
      </c>
      <c r="H211" s="15">
        <v>3</v>
      </c>
      <c r="I211" s="17">
        <v>1943.9755</v>
      </c>
      <c r="J211" s="17">
        <v>1943.9820999999999</v>
      </c>
      <c r="K211" s="18">
        <v>0</v>
      </c>
      <c r="L211" s="19">
        <v>-3.4</v>
      </c>
      <c r="M211" s="15" t="s">
        <v>27</v>
      </c>
      <c r="N211" s="19">
        <v>531.27</v>
      </c>
      <c r="O211" s="19">
        <v>503.97</v>
      </c>
      <c r="P211" s="19">
        <v>503.97</v>
      </c>
      <c r="Q211" s="20">
        <v>6.17</v>
      </c>
      <c r="R211" s="18">
        <v>168</v>
      </c>
      <c r="S211" s="16" t="s">
        <v>28</v>
      </c>
      <c r="T211" s="15">
        <v>1</v>
      </c>
      <c r="U211" s="16" t="s">
        <v>2369</v>
      </c>
      <c r="V211" s="16" t="s">
        <v>1970</v>
      </c>
      <c r="W211" s="16">
        <v>11.6411</v>
      </c>
    </row>
    <row r="212" spans="1:23" x14ac:dyDescent="0.2">
      <c r="A212" s="15"/>
      <c r="B212" s="15">
        <v>1</v>
      </c>
      <c r="C212" s="16" t="s">
        <v>252</v>
      </c>
      <c r="D212" s="15">
        <v>513</v>
      </c>
      <c r="E212" s="16" t="s">
        <v>25</v>
      </c>
      <c r="F212" s="16" t="s">
        <v>25</v>
      </c>
      <c r="G212" s="17">
        <v>648.66340000000002</v>
      </c>
      <c r="H212" s="15">
        <v>3</v>
      </c>
      <c r="I212" s="17">
        <v>1943.9755</v>
      </c>
      <c r="J212" s="17">
        <v>1943.9820999999999</v>
      </c>
      <c r="K212" s="18">
        <v>0</v>
      </c>
      <c r="L212" s="19">
        <v>-3.4</v>
      </c>
      <c r="M212" s="15" t="s">
        <v>27</v>
      </c>
      <c r="N212" s="19">
        <v>558.15</v>
      </c>
      <c r="O212" s="19">
        <v>556.49</v>
      </c>
      <c r="P212" s="19">
        <v>556.49</v>
      </c>
      <c r="Q212" s="20">
        <v>6.17</v>
      </c>
      <c r="R212" s="18">
        <v>168</v>
      </c>
      <c r="S212" s="16" t="s">
        <v>28</v>
      </c>
      <c r="T212" s="15">
        <v>1</v>
      </c>
      <c r="U212" s="16" t="s">
        <v>2370</v>
      </c>
      <c r="V212" s="16" t="s">
        <v>2371</v>
      </c>
      <c r="W212" s="16">
        <v>11.521699999999999</v>
      </c>
    </row>
    <row r="213" spans="1:23" x14ac:dyDescent="0.2">
      <c r="A213" s="15"/>
      <c r="B213" s="15">
        <v>1</v>
      </c>
      <c r="C213" s="16" t="s">
        <v>259</v>
      </c>
      <c r="D213" s="15">
        <v>514</v>
      </c>
      <c r="E213" s="16" t="s">
        <v>25</v>
      </c>
      <c r="F213" s="16" t="s">
        <v>25</v>
      </c>
      <c r="G213" s="17">
        <v>907.97029999999995</v>
      </c>
      <c r="H213" s="15">
        <v>2</v>
      </c>
      <c r="I213" s="17">
        <v>1814.9333999999999</v>
      </c>
      <c r="J213" s="17">
        <v>1814.9395</v>
      </c>
      <c r="K213" s="18">
        <v>0</v>
      </c>
      <c r="L213" s="19">
        <v>-3.4</v>
      </c>
      <c r="M213" s="15" t="s">
        <v>27</v>
      </c>
      <c r="N213" s="19">
        <v>320.35000000000002</v>
      </c>
      <c r="O213" s="19">
        <v>320.35000000000002</v>
      </c>
      <c r="P213" s="19">
        <v>320.35000000000002</v>
      </c>
      <c r="Q213" s="20">
        <v>4.88</v>
      </c>
      <c r="R213" s="18">
        <v>168</v>
      </c>
      <c r="S213" s="16" t="s">
        <v>28</v>
      </c>
      <c r="T213" s="15">
        <v>1</v>
      </c>
      <c r="U213" s="16" t="s">
        <v>2372</v>
      </c>
      <c r="V213" s="16" t="s">
        <v>2373</v>
      </c>
      <c r="W213" s="16">
        <v>11.471299999999999</v>
      </c>
    </row>
    <row r="214" spans="1:23" x14ac:dyDescent="0.2">
      <c r="A214" s="15"/>
      <c r="B214" s="15">
        <v>1</v>
      </c>
      <c r="C214" s="16" t="s">
        <v>259</v>
      </c>
      <c r="D214" s="15">
        <v>514</v>
      </c>
      <c r="E214" s="16" t="s">
        <v>25</v>
      </c>
      <c r="F214" s="16" t="s">
        <v>25</v>
      </c>
      <c r="G214" s="17">
        <v>907.97069999999997</v>
      </c>
      <c r="H214" s="15">
        <v>2</v>
      </c>
      <c r="I214" s="17">
        <v>1814.9340999999999</v>
      </c>
      <c r="J214" s="17">
        <v>1814.9395</v>
      </c>
      <c r="K214" s="18">
        <v>0</v>
      </c>
      <c r="L214" s="19">
        <v>-3</v>
      </c>
      <c r="M214" s="15" t="s">
        <v>27</v>
      </c>
      <c r="N214" s="19">
        <v>444.34</v>
      </c>
      <c r="O214" s="19">
        <v>444.34</v>
      </c>
      <c r="P214" s="19">
        <v>444.34</v>
      </c>
      <c r="Q214" s="20">
        <v>6.64</v>
      </c>
      <c r="R214" s="18">
        <v>168</v>
      </c>
      <c r="S214" s="16" t="s">
        <v>28</v>
      </c>
      <c r="T214" s="15">
        <v>1</v>
      </c>
      <c r="U214" s="16" t="s">
        <v>2374</v>
      </c>
      <c r="V214" s="16" t="s">
        <v>1333</v>
      </c>
      <c r="W214" s="16">
        <v>11.349600000000001</v>
      </c>
    </row>
    <row r="215" spans="1:23" x14ac:dyDescent="0.2">
      <c r="A215" s="15"/>
      <c r="B215" s="15">
        <v>1</v>
      </c>
      <c r="C215" s="16" t="s">
        <v>259</v>
      </c>
      <c r="D215" s="15">
        <v>514</v>
      </c>
      <c r="E215" s="16" t="s">
        <v>25</v>
      </c>
      <c r="F215" s="16" t="s">
        <v>25</v>
      </c>
      <c r="G215" s="17">
        <v>605.64940000000001</v>
      </c>
      <c r="H215" s="15">
        <v>3</v>
      </c>
      <c r="I215" s="17">
        <v>1814.9335000000001</v>
      </c>
      <c r="J215" s="17">
        <v>1814.9395</v>
      </c>
      <c r="K215" s="18">
        <v>0</v>
      </c>
      <c r="L215" s="19">
        <v>-3.3</v>
      </c>
      <c r="M215" s="15" t="s">
        <v>27</v>
      </c>
      <c r="N215" s="19">
        <v>484.74</v>
      </c>
      <c r="O215" s="19">
        <v>484.74</v>
      </c>
      <c r="P215" s="19">
        <v>484.74</v>
      </c>
      <c r="Q215" s="20">
        <v>6.1</v>
      </c>
      <c r="R215" s="18">
        <v>168</v>
      </c>
      <c r="S215" s="16" t="s">
        <v>28</v>
      </c>
      <c r="T215" s="15">
        <v>1</v>
      </c>
      <c r="U215" s="16" t="s">
        <v>2375</v>
      </c>
      <c r="V215" s="16" t="s">
        <v>2376</v>
      </c>
      <c r="W215" s="16">
        <v>11.4438</v>
      </c>
    </row>
    <row r="216" spans="1:23" x14ac:dyDescent="0.2">
      <c r="A216" s="15"/>
      <c r="B216" s="15">
        <v>1</v>
      </c>
      <c r="C216" s="16" t="s">
        <v>259</v>
      </c>
      <c r="D216" s="15">
        <v>514</v>
      </c>
      <c r="E216" s="16" t="s">
        <v>25</v>
      </c>
      <c r="F216" s="16" t="s">
        <v>25</v>
      </c>
      <c r="G216" s="17">
        <v>605.64959999999996</v>
      </c>
      <c r="H216" s="15">
        <v>3</v>
      </c>
      <c r="I216" s="17">
        <v>1814.9341999999999</v>
      </c>
      <c r="J216" s="17">
        <v>1814.9395</v>
      </c>
      <c r="K216" s="18">
        <v>0</v>
      </c>
      <c r="L216" s="19">
        <v>-2.9</v>
      </c>
      <c r="M216" s="15" t="s">
        <v>27</v>
      </c>
      <c r="N216" s="19">
        <v>514.36</v>
      </c>
      <c r="O216" s="19">
        <v>514.36</v>
      </c>
      <c r="P216" s="19">
        <v>514.36</v>
      </c>
      <c r="Q216" s="20">
        <v>6.1</v>
      </c>
      <c r="R216" s="18">
        <v>168</v>
      </c>
      <c r="S216" s="16" t="s">
        <v>28</v>
      </c>
      <c r="T216" s="15">
        <v>1</v>
      </c>
      <c r="U216" s="16" t="s">
        <v>2377</v>
      </c>
      <c r="V216" s="16" t="s">
        <v>2378</v>
      </c>
      <c r="W216" s="16">
        <v>11.3284</v>
      </c>
    </row>
    <row r="217" spans="1:23" x14ac:dyDescent="0.2">
      <c r="A217" s="15"/>
      <c r="B217" s="15">
        <v>1</v>
      </c>
      <c r="C217" s="16" t="s">
        <v>2379</v>
      </c>
      <c r="D217" s="15">
        <v>514</v>
      </c>
      <c r="E217" s="16" t="s">
        <v>2380</v>
      </c>
      <c r="F217" s="16" t="s">
        <v>2381</v>
      </c>
      <c r="G217" s="17">
        <v>553.52139999999997</v>
      </c>
      <c r="H217" s="15">
        <v>4</v>
      </c>
      <c r="I217" s="17">
        <v>2211.0637000000002</v>
      </c>
      <c r="J217" s="17">
        <v>2211.0663</v>
      </c>
      <c r="K217" s="18">
        <v>0</v>
      </c>
      <c r="L217" s="19">
        <v>-1.2</v>
      </c>
      <c r="M217" s="15" t="s">
        <v>27</v>
      </c>
      <c r="N217" s="19">
        <v>160.97</v>
      </c>
      <c r="O217" s="19">
        <v>160.97</v>
      </c>
      <c r="P217" s="19">
        <v>3.7</v>
      </c>
      <c r="Q217" s="20">
        <v>1.8</v>
      </c>
      <c r="R217" s="18">
        <v>168</v>
      </c>
      <c r="S217" s="16" t="s">
        <v>28</v>
      </c>
      <c r="T217" s="15">
        <v>1</v>
      </c>
      <c r="U217" s="16" t="s">
        <v>2382</v>
      </c>
      <c r="V217" s="16" t="s">
        <v>1106</v>
      </c>
      <c r="W217" s="16">
        <v>10.344099999999999</v>
      </c>
    </row>
    <row r="218" spans="1:23" x14ac:dyDescent="0.2">
      <c r="A218" s="15"/>
      <c r="B218" s="15">
        <v>1</v>
      </c>
      <c r="C218" s="16" t="s">
        <v>264</v>
      </c>
      <c r="D218" s="15">
        <v>531</v>
      </c>
      <c r="E218" s="16" t="s">
        <v>25</v>
      </c>
      <c r="F218" s="16" t="s">
        <v>25</v>
      </c>
      <c r="G218" s="17">
        <v>521.87540000000001</v>
      </c>
      <c r="H218" s="15">
        <v>5</v>
      </c>
      <c r="I218" s="17">
        <v>2605.3479000000002</v>
      </c>
      <c r="J218" s="17">
        <v>2605.3521000000001</v>
      </c>
      <c r="K218" s="18">
        <v>0</v>
      </c>
      <c r="L218" s="19">
        <v>-1.6</v>
      </c>
      <c r="M218" s="15" t="s">
        <v>27</v>
      </c>
      <c r="N218" s="19">
        <v>84.01</v>
      </c>
      <c r="O218" s="19">
        <v>84.01</v>
      </c>
      <c r="P218" s="19">
        <v>84.01</v>
      </c>
      <c r="Q218" s="20">
        <v>1.76</v>
      </c>
      <c r="R218" s="18">
        <v>168</v>
      </c>
      <c r="S218" s="16" t="s">
        <v>28</v>
      </c>
      <c r="T218" s="15">
        <v>1</v>
      </c>
      <c r="U218" s="16" t="s">
        <v>2383</v>
      </c>
      <c r="V218" s="16" t="s">
        <v>2384</v>
      </c>
      <c r="W218" s="16">
        <v>13.2631</v>
      </c>
    </row>
    <row r="219" spans="1:23" x14ac:dyDescent="0.2">
      <c r="A219" s="15"/>
      <c r="B219" s="15">
        <v>1</v>
      </c>
      <c r="C219" s="16" t="s">
        <v>264</v>
      </c>
      <c r="D219" s="15">
        <v>531</v>
      </c>
      <c r="E219" s="16" t="s">
        <v>25</v>
      </c>
      <c r="F219" s="16" t="s">
        <v>25</v>
      </c>
      <c r="G219" s="17">
        <v>521.87400000000002</v>
      </c>
      <c r="H219" s="15">
        <v>5</v>
      </c>
      <c r="I219" s="17">
        <v>2605.3409000000001</v>
      </c>
      <c r="J219" s="17">
        <v>2605.3521000000001</v>
      </c>
      <c r="K219" s="18">
        <v>0</v>
      </c>
      <c r="L219" s="19">
        <v>-4.3</v>
      </c>
      <c r="M219" s="15" t="s">
        <v>27</v>
      </c>
      <c r="N219" s="19">
        <v>132.28</v>
      </c>
      <c r="O219" s="19">
        <v>132.28</v>
      </c>
      <c r="P219" s="19">
        <v>132.28</v>
      </c>
      <c r="Q219" s="20">
        <v>1.77</v>
      </c>
      <c r="R219" s="18">
        <v>168</v>
      </c>
      <c r="S219" s="16" t="s">
        <v>28</v>
      </c>
      <c r="T219" s="15">
        <v>1</v>
      </c>
      <c r="U219" s="16" t="s">
        <v>2385</v>
      </c>
      <c r="V219" s="16" t="s">
        <v>2386</v>
      </c>
      <c r="W219" s="16">
        <v>13.7279</v>
      </c>
    </row>
    <row r="220" spans="1:23" x14ac:dyDescent="0.2">
      <c r="A220" s="15"/>
      <c r="B220" s="15">
        <v>1</v>
      </c>
      <c r="C220" s="16" t="s">
        <v>264</v>
      </c>
      <c r="D220" s="15">
        <v>531</v>
      </c>
      <c r="E220" s="16" t="s">
        <v>25</v>
      </c>
      <c r="F220" s="16" t="s">
        <v>25</v>
      </c>
      <c r="G220" s="17">
        <v>521.875</v>
      </c>
      <c r="H220" s="15">
        <v>5</v>
      </c>
      <c r="I220" s="17">
        <v>2605.3461000000002</v>
      </c>
      <c r="J220" s="17">
        <v>2605.3521000000001</v>
      </c>
      <c r="K220" s="18">
        <v>0</v>
      </c>
      <c r="L220" s="19">
        <v>-2.2999999999999998</v>
      </c>
      <c r="M220" s="15" t="s">
        <v>27</v>
      </c>
      <c r="N220" s="19">
        <v>153.79</v>
      </c>
      <c r="O220" s="19">
        <v>153.79</v>
      </c>
      <c r="P220" s="19">
        <v>153.79</v>
      </c>
      <c r="Q220" s="20">
        <v>2.35</v>
      </c>
      <c r="R220" s="18">
        <v>168</v>
      </c>
      <c r="S220" s="16" t="s">
        <v>28</v>
      </c>
      <c r="T220" s="15">
        <v>1</v>
      </c>
      <c r="U220" s="16" t="s">
        <v>2387</v>
      </c>
      <c r="V220" s="16" t="s">
        <v>2388</v>
      </c>
      <c r="W220" s="16">
        <v>13.0787</v>
      </c>
    </row>
    <row r="221" spans="1:23" x14ac:dyDescent="0.2">
      <c r="A221" s="15"/>
      <c r="B221" s="15">
        <v>1</v>
      </c>
      <c r="C221" s="16" t="s">
        <v>264</v>
      </c>
      <c r="D221" s="15">
        <v>531</v>
      </c>
      <c r="E221" s="16" t="s">
        <v>25</v>
      </c>
      <c r="F221" s="16" t="s">
        <v>25</v>
      </c>
      <c r="G221" s="17">
        <v>521.87440000000004</v>
      </c>
      <c r="H221" s="15">
        <v>5</v>
      </c>
      <c r="I221" s="17">
        <v>2605.3429999999998</v>
      </c>
      <c r="J221" s="17">
        <v>2605.3521000000001</v>
      </c>
      <c r="K221" s="18">
        <v>0</v>
      </c>
      <c r="L221" s="19">
        <v>-3.5</v>
      </c>
      <c r="M221" s="15" t="s">
        <v>27</v>
      </c>
      <c r="N221" s="19">
        <v>171.46</v>
      </c>
      <c r="O221" s="19">
        <v>171.46</v>
      </c>
      <c r="P221" s="19">
        <v>171.46</v>
      </c>
      <c r="Q221" s="20">
        <v>2.35</v>
      </c>
      <c r="R221" s="18">
        <v>168</v>
      </c>
      <c r="S221" s="16" t="s">
        <v>28</v>
      </c>
      <c r="T221" s="15">
        <v>1</v>
      </c>
      <c r="U221" s="16" t="s">
        <v>2389</v>
      </c>
      <c r="V221" s="16" t="s">
        <v>216</v>
      </c>
      <c r="W221" s="16">
        <v>12.7277</v>
      </c>
    </row>
    <row r="222" spans="1:23" x14ac:dyDescent="0.2">
      <c r="A222" s="15"/>
      <c r="B222" s="15">
        <v>1</v>
      </c>
      <c r="C222" s="16" t="s">
        <v>264</v>
      </c>
      <c r="D222" s="15">
        <v>531</v>
      </c>
      <c r="E222" s="16" t="s">
        <v>25</v>
      </c>
      <c r="F222" s="16" t="s">
        <v>25</v>
      </c>
      <c r="G222" s="17">
        <v>521.87469999999996</v>
      </c>
      <c r="H222" s="15">
        <v>5</v>
      </c>
      <c r="I222" s="17">
        <v>2605.3443000000002</v>
      </c>
      <c r="J222" s="17">
        <v>2605.3521000000001</v>
      </c>
      <c r="K222" s="18">
        <v>0</v>
      </c>
      <c r="L222" s="19">
        <v>-3</v>
      </c>
      <c r="M222" s="15" t="s">
        <v>27</v>
      </c>
      <c r="N222" s="19">
        <v>200.76</v>
      </c>
      <c r="O222" s="19">
        <v>200.76</v>
      </c>
      <c r="P222" s="19">
        <v>200.76</v>
      </c>
      <c r="Q222" s="20">
        <v>2.21</v>
      </c>
      <c r="R222" s="18">
        <v>168</v>
      </c>
      <c r="S222" s="16" t="s">
        <v>28</v>
      </c>
      <c r="T222" s="15">
        <v>1</v>
      </c>
      <c r="U222" s="16" t="s">
        <v>2390</v>
      </c>
      <c r="V222" s="16" t="s">
        <v>1823</v>
      </c>
      <c r="W222" s="16">
        <v>12.2521</v>
      </c>
    </row>
    <row r="223" spans="1:23" x14ac:dyDescent="0.2">
      <c r="A223" s="15"/>
      <c r="B223" s="15">
        <v>1</v>
      </c>
      <c r="C223" s="16" t="s">
        <v>264</v>
      </c>
      <c r="D223" s="15">
        <v>531</v>
      </c>
      <c r="E223" s="16" t="s">
        <v>25</v>
      </c>
      <c r="F223" s="16" t="s">
        <v>25</v>
      </c>
      <c r="G223" s="17">
        <v>521.87509999999997</v>
      </c>
      <c r="H223" s="15">
        <v>5</v>
      </c>
      <c r="I223" s="17">
        <v>2605.3463999999999</v>
      </c>
      <c r="J223" s="17">
        <v>2605.3521000000001</v>
      </c>
      <c r="K223" s="18">
        <v>0</v>
      </c>
      <c r="L223" s="19">
        <v>-2.2000000000000002</v>
      </c>
      <c r="M223" s="15" t="s">
        <v>27</v>
      </c>
      <c r="N223" s="19">
        <v>235.39</v>
      </c>
      <c r="O223" s="19">
        <v>235.39</v>
      </c>
      <c r="P223" s="19">
        <v>235.39</v>
      </c>
      <c r="Q223" s="20">
        <v>2.72</v>
      </c>
      <c r="R223" s="18">
        <v>168</v>
      </c>
      <c r="S223" s="16" t="s">
        <v>28</v>
      </c>
      <c r="T223" s="15">
        <v>1</v>
      </c>
      <c r="U223" s="16" t="s">
        <v>2391</v>
      </c>
      <c r="V223" s="16" t="s">
        <v>2392</v>
      </c>
      <c r="W223" s="16">
        <v>12.542899999999999</v>
      </c>
    </row>
    <row r="224" spans="1:23" x14ac:dyDescent="0.2">
      <c r="A224" s="15"/>
      <c r="B224" s="15">
        <v>1</v>
      </c>
      <c r="C224" s="16" t="s">
        <v>264</v>
      </c>
      <c r="D224" s="15">
        <v>531</v>
      </c>
      <c r="E224" s="16" t="s">
        <v>25</v>
      </c>
      <c r="F224" s="16" t="s">
        <v>25</v>
      </c>
      <c r="G224" s="17">
        <v>521.87490000000003</v>
      </c>
      <c r="H224" s="15">
        <v>5</v>
      </c>
      <c r="I224" s="17">
        <v>2605.3454999999999</v>
      </c>
      <c r="J224" s="17">
        <v>2605.3521000000001</v>
      </c>
      <c r="K224" s="18">
        <v>0</v>
      </c>
      <c r="L224" s="19">
        <v>-2.5</v>
      </c>
      <c r="M224" s="15" t="s">
        <v>27</v>
      </c>
      <c r="N224" s="19">
        <v>270.63</v>
      </c>
      <c r="O224" s="19">
        <v>270.63</v>
      </c>
      <c r="P224" s="19">
        <v>270.63</v>
      </c>
      <c r="Q224" s="20">
        <v>3.58</v>
      </c>
      <c r="R224" s="18">
        <v>168</v>
      </c>
      <c r="S224" s="16" t="s">
        <v>28</v>
      </c>
      <c r="T224" s="15">
        <v>1</v>
      </c>
      <c r="U224" s="16" t="s">
        <v>2393</v>
      </c>
      <c r="V224" s="16" t="s">
        <v>2394</v>
      </c>
      <c r="W224" s="16">
        <v>11.837999999999999</v>
      </c>
    </row>
    <row r="225" spans="1:23" x14ac:dyDescent="0.2">
      <c r="A225" s="15"/>
      <c r="B225" s="15">
        <v>1</v>
      </c>
      <c r="C225" s="16" t="s">
        <v>264</v>
      </c>
      <c r="D225" s="15">
        <v>531</v>
      </c>
      <c r="E225" s="16" t="s">
        <v>25</v>
      </c>
      <c r="F225" s="16" t="s">
        <v>25</v>
      </c>
      <c r="G225" s="17">
        <v>521.87469999999996</v>
      </c>
      <c r="H225" s="15">
        <v>5</v>
      </c>
      <c r="I225" s="17">
        <v>2605.3445999999999</v>
      </c>
      <c r="J225" s="17">
        <v>2605.3521000000001</v>
      </c>
      <c r="K225" s="18">
        <v>0</v>
      </c>
      <c r="L225" s="19">
        <v>-2.9</v>
      </c>
      <c r="M225" s="15" t="s">
        <v>27</v>
      </c>
      <c r="N225" s="19">
        <v>344.74</v>
      </c>
      <c r="O225" s="19">
        <v>344.74</v>
      </c>
      <c r="P225" s="19">
        <v>344.74</v>
      </c>
      <c r="Q225" s="20">
        <v>3.73</v>
      </c>
      <c r="R225" s="18">
        <v>168</v>
      </c>
      <c r="S225" s="16" t="s">
        <v>28</v>
      </c>
      <c r="T225" s="15">
        <v>1</v>
      </c>
      <c r="U225" s="16" t="s">
        <v>2395</v>
      </c>
      <c r="V225" s="16" t="s">
        <v>1289</v>
      </c>
      <c r="W225" s="16">
        <v>12.106299999999999</v>
      </c>
    </row>
    <row r="226" spans="1:23" x14ac:dyDescent="0.2">
      <c r="A226" s="15"/>
      <c r="B226" s="15">
        <v>1</v>
      </c>
      <c r="C226" s="16" t="s">
        <v>264</v>
      </c>
      <c r="D226" s="15">
        <v>531</v>
      </c>
      <c r="E226" s="16" t="s">
        <v>25</v>
      </c>
      <c r="F226" s="16" t="s">
        <v>25</v>
      </c>
      <c r="G226" s="17">
        <v>521.87490000000003</v>
      </c>
      <c r="H226" s="15">
        <v>5</v>
      </c>
      <c r="I226" s="17">
        <v>2605.3452000000002</v>
      </c>
      <c r="J226" s="17">
        <v>2605.3521000000001</v>
      </c>
      <c r="K226" s="18">
        <v>0</v>
      </c>
      <c r="L226" s="19">
        <v>-2.7</v>
      </c>
      <c r="M226" s="15" t="s">
        <v>27</v>
      </c>
      <c r="N226" s="19">
        <v>352.1</v>
      </c>
      <c r="O226" s="19">
        <v>352.1</v>
      </c>
      <c r="P226" s="19">
        <v>352.1</v>
      </c>
      <c r="Q226" s="20">
        <v>3.73</v>
      </c>
      <c r="R226" s="18">
        <v>168</v>
      </c>
      <c r="S226" s="16" t="s">
        <v>28</v>
      </c>
      <c r="T226" s="15">
        <v>1</v>
      </c>
      <c r="U226" s="16" t="s">
        <v>2396</v>
      </c>
      <c r="V226" s="16" t="s">
        <v>1961</v>
      </c>
      <c r="W226" s="16">
        <v>11.600300000000001</v>
      </c>
    </row>
    <row r="227" spans="1:23" x14ac:dyDescent="0.2">
      <c r="A227" s="15"/>
      <c r="B227" s="15">
        <v>1</v>
      </c>
      <c r="C227" s="16" t="s">
        <v>264</v>
      </c>
      <c r="D227" s="15">
        <v>531</v>
      </c>
      <c r="E227" s="16" t="s">
        <v>25</v>
      </c>
      <c r="F227" s="16" t="s">
        <v>25</v>
      </c>
      <c r="G227" s="17">
        <v>521.87440000000004</v>
      </c>
      <c r="H227" s="15">
        <v>5</v>
      </c>
      <c r="I227" s="17">
        <v>2605.3429999999998</v>
      </c>
      <c r="J227" s="17">
        <v>2605.3521000000001</v>
      </c>
      <c r="K227" s="18">
        <v>0</v>
      </c>
      <c r="L227" s="19">
        <v>-3.5</v>
      </c>
      <c r="M227" s="15" t="s">
        <v>27</v>
      </c>
      <c r="N227" s="19">
        <v>353.47</v>
      </c>
      <c r="O227" s="19">
        <v>353.47</v>
      </c>
      <c r="P227" s="19">
        <v>353.47</v>
      </c>
      <c r="Q227" s="20">
        <v>4.88</v>
      </c>
      <c r="R227" s="18">
        <v>168</v>
      </c>
      <c r="S227" s="16" t="s">
        <v>28</v>
      </c>
      <c r="T227" s="15">
        <v>1</v>
      </c>
      <c r="U227" s="16" t="s">
        <v>2397</v>
      </c>
      <c r="V227" s="16" t="s">
        <v>2398</v>
      </c>
      <c r="W227" s="16">
        <v>11.2224</v>
      </c>
    </row>
    <row r="228" spans="1:23" x14ac:dyDescent="0.2">
      <c r="A228" s="15"/>
      <c r="B228" s="15">
        <v>1</v>
      </c>
      <c r="C228" s="16" t="s">
        <v>264</v>
      </c>
      <c r="D228" s="15">
        <v>531</v>
      </c>
      <c r="E228" s="16" t="s">
        <v>25</v>
      </c>
      <c r="F228" s="16" t="s">
        <v>25</v>
      </c>
      <c r="G228" s="17">
        <v>652.09169999999995</v>
      </c>
      <c r="H228" s="15">
        <v>4</v>
      </c>
      <c r="I228" s="17">
        <v>2605.3449999999998</v>
      </c>
      <c r="J228" s="17">
        <v>2605.3521000000001</v>
      </c>
      <c r="K228" s="18">
        <v>0</v>
      </c>
      <c r="L228" s="19">
        <v>-2.8</v>
      </c>
      <c r="M228" s="15" t="s">
        <v>27</v>
      </c>
      <c r="N228" s="19">
        <v>393.32</v>
      </c>
      <c r="O228" s="19">
        <v>393.32</v>
      </c>
      <c r="P228" s="19">
        <v>393.32</v>
      </c>
      <c r="Q228" s="20">
        <v>6.26</v>
      </c>
      <c r="R228" s="18">
        <v>168</v>
      </c>
      <c r="S228" s="16" t="s">
        <v>28</v>
      </c>
      <c r="T228" s="15">
        <v>1</v>
      </c>
      <c r="U228" s="16" t="s">
        <v>2399</v>
      </c>
      <c r="V228" s="16" t="s">
        <v>2400</v>
      </c>
      <c r="W228" s="16">
        <v>11.4328</v>
      </c>
    </row>
    <row r="229" spans="1:23" x14ac:dyDescent="0.2">
      <c r="A229" s="15"/>
      <c r="B229" s="15">
        <v>1</v>
      </c>
      <c r="C229" s="16" t="s">
        <v>264</v>
      </c>
      <c r="D229" s="15">
        <v>531</v>
      </c>
      <c r="E229" s="16" t="s">
        <v>25</v>
      </c>
      <c r="F229" s="16" t="s">
        <v>25</v>
      </c>
      <c r="G229" s="17">
        <v>521.87450000000001</v>
      </c>
      <c r="H229" s="15">
        <v>5</v>
      </c>
      <c r="I229" s="17">
        <v>2605.3434000000002</v>
      </c>
      <c r="J229" s="17">
        <v>2605.3521000000001</v>
      </c>
      <c r="K229" s="18">
        <v>0</v>
      </c>
      <c r="L229" s="19">
        <v>-3.4</v>
      </c>
      <c r="M229" s="15" t="s">
        <v>27</v>
      </c>
      <c r="N229" s="19">
        <v>400.23</v>
      </c>
      <c r="O229" s="19">
        <v>400.23</v>
      </c>
      <c r="P229" s="19">
        <v>400.23</v>
      </c>
      <c r="Q229" s="20">
        <v>6.35</v>
      </c>
      <c r="R229" s="18">
        <v>168</v>
      </c>
      <c r="S229" s="16" t="s">
        <v>28</v>
      </c>
      <c r="T229" s="15">
        <v>1</v>
      </c>
      <c r="U229" s="16" t="s">
        <v>2401</v>
      </c>
      <c r="V229" s="16" t="s">
        <v>2402</v>
      </c>
      <c r="W229" s="16">
        <v>11.097799999999999</v>
      </c>
    </row>
    <row r="230" spans="1:23" x14ac:dyDescent="0.2">
      <c r="A230" s="15"/>
      <c r="B230" s="15">
        <v>1</v>
      </c>
      <c r="C230" s="16" t="s">
        <v>264</v>
      </c>
      <c r="D230" s="15">
        <v>531</v>
      </c>
      <c r="E230" s="16" t="s">
        <v>25</v>
      </c>
      <c r="F230" s="16" t="s">
        <v>25</v>
      </c>
      <c r="G230" s="17">
        <v>521.87459999999999</v>
      </c>
      <c r="H230" s="15">
        <v>5</v>
      </c>
      <c r="I230" s="17">
        <v>2605.3436999999999</v>
      </c>
      <c r="J230" s="17">
        <v>2605.3521000000001</v>
      </c>
      <c r="K230" s="18">
        <v>0</v>
      </c>
      <c r="L230" s="19">
        <v>-3.2</v>
      </c>
      <c r="M230" s="15" t="s">
        <v>27</v>
      </c>
      <c r="N230" s="19">
        <v>424.37</v>
      </c>
      <c r="O230" s="19">
        <v>424.37</v>
      </c>
      <c r="P230" s="19">
        <v>424.37</v>
      </c>
      <c r="Q230" s="20">
        <v>5.49</v>
      </c>
      <c r="R230" s="18">
        <v>168</v>
      </c>
      <c r="S230" s="16" t="s">
        <v>28</v>
      </c>
      <c r="T230" s="15">
        <v>1</v>
      </c>
      <c r="U230" s="16" t="s">
        <v>2403</v>
      </c>
      <c r="V230" s="16" t="s">
        <v>2404</v>
      </c>
      <c r="W230" s="16">
        <v>10.483599999999999</v>
      </c>
    </row>
    <row r="231" spans="1:23" x14ac:dyDescent="0.2">
      <c r="A231" s="15"/>
      <c r="B231" s="15">
        <v>1</v>
      </c>
      <c r="C231" s="16" t="s">
        <v>264</v>
      </c>
      <c r="D231" s="15">
        <v>531</v>
      </c>
      <c r="E231" s="16" t="s">
        <v>25</v>
      </c>
      <c r="F231" s="16" t="s">
        <v>25</v>
      </c>
      <c r="G231" s="17">
        <v>521.87459999999999</v>
      </c>
      <c r="H231" s="15">
        <v>5</v>
      </c>
      <c r="I231" s="17">
        <v>2605.3440000000001</v>
      </c>
      <c r="J231" s="17">
        <v>2605.3521000000001</v>
      </c>
      <c r="K231" s="18">
        <v>0</v>
      </c>
      <c r="L231" s="19">
        <v>-3.1</v>
      </c>
      <c r="M231" s="15" t="s">
        <v>27</v>
      </c>
      <c r="N231" s="19">
        <v>436.4</v>
      </c>
      <c r="O231" s="19">
        <v>436.4</v>
      </c>
      <c r="P231" s="19">
        <v>436.4</v>
      </c>
      <c r="Q231" s="20">
        <v>6.35</v>
      </c>
      <c r="R231" s="18">
        <v>168</v>
      </c>
      <c r="S231" s="16" t="s">
        <v>28</v>
      </c>
      <c r="T231" s="15">
        <v>1</v>
      </c>
      <c r="U231" s="16" t="s">
        <v>2405</v>
      </c>
      <c r="V231" s="16" t="s">
        <v>1031</v>
      </c>
      <c r="W231" s="16">
        <v>10.851800000000001</v>
      </c>
    </row>
    <row r="232" spans="1:23" x14ac:dyDescent="0.2">
      <c r="A232" s="15"/>
      <c r="B232" s="15">
        <v>1</v>
      </c>
      <c r="C232" s="16" t="s">
        <v>264</v>
      </c>
      <c r="D232" s="15">
        <v>531</v>
      </c>
      <c r="E232" s="16" t="s">
        <v>25</v>
      </c>
      <c r="F232" s="16" t="s">
        <v>25</v>
      </c>
      <c r="G232" s="17">
        <v>652.09059999999999</v>
      </c>
      <c r="H232" s="15">
        <v>4</v>
      </c>
      <c r="I232" s="17">
        <v>2605.3406</v>
      </c>
      <c r="J232" s="17">
        <v>2605.3521000000001</v>
      </c>
      <c r="K232" s="18">
        <v>0</v>
      </c>
      <c r="L232" s="19">
        <v>-4.4000000000000004</v>
      </c>
      <c r="M232" s="15" t="s">
        <v>27</v>
      </c>
      <c r="N232" s="19">
        <v>438.83</v>
      </c>
      <c r="O232" s="19">
        <v>438.83</v>
      </c>
      <c r="P232" s="19">
        <v>438.83</v>
      </c>
      <c r="Q232" s="20">
        <v>6.4</v>
      </c>
      <c r="R232" s="18">
        <v>168</v>
      </c>
      <c r="S232" s="16" t="s">
        <v>28</v>
      </c>
      <c r="T232" s="15">
        <v>1</v>
      </c>
      <c r="U232" s="16" t="s">
        <v>2406</v>
      </c>
      <c r="V232" s="16" t="s">
        <v>2407</v>
      </c>
      <c r="W232" s="16">
        <v>11.2835</v>
      </c>
    </row>
    <row r="233" spans="1:23" x14ac:dyDescent="0.2">
      <c r="A233" s="15"/>
      <c r="B233" s="15">
        <v>1</v>
      </c>
      <c r="C233" s="16" t="s">
        <v>264</v>
      </c>
      <c r="D233" s="15">
        <v>531</v>
      </c>
      <c r="E233" s="16" t="s">
        <v>25</v>
      </c>
      <c r="F233" s="16" t="s">
        <v>25</v>
      </c>
      <c r="G233" s="17">
        <v>521.875</v>
      </c>
      <c r="H233" s="15">
        <v>5</v>
      </c>
      <c r="I233" s="17">
        <v>2605.3458000000001</v>
      </c>
      <c r="J233" s="17">
        <v>2605.3521000000001</v>
      </c>
      <c r="K233" s="18">
        <v>0</v>
      </c>
      <c r="L233" s="19">
        <v>-2.4</v>
      </c>
      <c r="M233" s="15" t="s">
        <v>27</v>
      </c>
      <c r="N233" s="19">
        <v>447.02</v>
      </c>
      <c r="O233" s="19">
        <v>447.02</v>
      </c>
      <c r="P233" s="19">
        <v>447.02</v>
      </c>
      <c r="Q233" s="20">
        <v>6.53</v>
      </c>
      <c r="R233" s="18">
        <v>168</v>
      </c>
      <c r="S233" s="16" t="s">
        <v>28</v>
      </c>
      <c r="T233" s="15">
        <v>1</v>
      </c>
      <c r="U233" s="16" t="s">
        <v>2408</v>
      </c>
      <c r="V233" s="16" t="s">
        <v>2409</v>
      </c>
      <c r="W233" s="16">
        <v>11.4749</v>
      </c>
    </row>
    <row r="234" spans="1:23" x14ac:dyDescent="0.2">
      <c r="A234" s="15"/>
      <c r="B234" s="15">
        <v>1</v>
      </c>
      <c r="C234" s="16" t="s">
        <v>264</v>
      </c>
      <c r="D234" s="15">
        <v>531</v>
      </c>
      <c r="E234" s="16" t="s">
        <v>25</v>
      </c>
      <c r="F234" s="16" t="s">
        <v>25</v>
      </c>
      <c r="G234" s="17">
        <v>521.87459999999999</v>
      </c>
      <c r="H234" s="15">
        <v>5</v>
      </c>
      <c r="I234" s="17">
        <v>2605.3440000000001</v>
      </c>
      <c r="J234" s="17">
        <v>2605.3521000000001</v>
      </c>
      <c r="K234" s="18">
        <v>0</v>
      </c>
      <c r="L234" s="19">
        <v>-3.1</v>
      </c>
      <c r="M234" s="15" t="s">
        <v>27</v>
      </c>
      <c r="N234" s="19">
        <v>460.32</v>
      </c>
      <c r="O234" s="19">
        <v>460.32</v>
      </c>
      <c r="P234" s="19">
        <v>460.32</v>
      </c>
      <c r="Q234" s="20">
        <v>6.53</v>
      </c>
      <c r="R234" s="18">
        <v>168</v>
      </c>
      <c r="S234" s="16" t="s">
        <v>28</v>
      </c>
      <c r="T234" s="15">
        <v>1</v>
      </c>
      <c r="U234" s="16" t="s">
        <v>2410</v>
      </c>
      <c r="V234" s="16" t="s">
        <v>2411</v>
      </c>
      <c r="W234" s="16">
        <v>10.7295</v>
      </c>
    </row>
    <row r="235" spans="1:23" x14ac:dyDescent="0.2">
      <c r="A235" s="15"/>
      <c r="B235" s="15">
        <v>1</v>
      </c>
      <c r="C235" s="16" t="s">
        <v>264</v>
      </c>
      <c r="D235" s="15">
        <v>531</v>
      </c>
      <c r="E235" s="16" t="s">
        <v>25</v>
      </c>
      <c r="F235" s="16" t="s">
        <v>25</v>
      </c>
      <c r="G235" s="17">
        <v>521.87459999999999</v>
      </c>
      <c r="H235" s="15">
        <v>5</v>
      </c>
      <c r="I235" s="17">
        <v>2605.3440000000001</v>
      </c>
      <c r="J235" s="17">
        <v>2605.3521000000001</v>
      </c>
      <c r="K235" s="18">
        <v>0</v>
      </c>
      <c r="L235" s="19">
        <v>-3.1</v>
      </c>
      <c r="M235" s="15" t="s">
        <v>27</v>
      </c>
      <c r="N235" s="19">
        <v>463.75</v>
      </c>
      <c r="O235" s="19">
        <v>463.75</v>
      </c>
      <c r="P235" s="19">
        <v>463.75</v>
      </c>
      <c r="Q235" s="20">
        <v>6.53</v>
      </c>
      <c r="R235" s="18">
        <v>168</v>
      </c>
      <c r="S235" s="16" t="s">
        <v>28</v>
      </c>
      <c r="T235" s="15">
        <v>1</v>
      </c>
      <c r="U235" s="16" t="s">
        <v>2412</v>
      </c>
      <c r="V235" s="16" t="s">
        <v>963</v>
      </c>
      <c r="W235" s="16">
        <v>11.3514</v>
      </c>
    </row>
    <row r="236" spans="1:23" x14ac:dyDescent="0.2">
      <c r="A236" s="15"/>
      <c r="B236" s="15">
        <v>1</v>
      </c>
      <c r="C236" s="16" t="s">
        <v>264</v>
      </c>
      <c r="D236" s="15">
        <v>531</v>
      </c>
      <c r="E236" s="16" t="s">
        <v>25</v>
      </c>
      <c r="F236" s="16" t="s">
        <v>25</v>
      </c>
      <c r="G236" s="17">
        <v>521.87480000000005</v>
      </c>
      <c r="H236" s="15">
        <v>5</v>
      </c>
      <c r="I236" s="17">
        <v>2605.3449000000001</v>
      </c>
      <c r="J236" s="17">
        <v>2605.3521000000001</v>
      </c>
      <c r="K236" s="18">
        <v>0</v>
      </c>
      <c r="L236" s="19">
        <v>-2.8</v>
      </c>
      <c r="M236" s="15" t="s">
        <v>27</v>
      </c>
      <c r="N236" s="19">
        <v>487.35</v>
      </c>
      <c r="O236" s="19">
        <v>487.35</v>
      </c>
      <c r="P236" s="19">
        <v>487.35</v>
      </c>
      <c r="Q236" s="20">
        <v>6.67</v>
      </c>
      <c r="R236" s="18">
        <v>168</v>
      </c>
      <c r="S236" s="16" t="s">
        <v>28</v>
      </c>
      <c r="T236" s="15">
        <v>1</v>
      </c>
      <c r="U236" s="16" t="s">
        <v>2413</v>
      </c>
      <c r="V236" s="16" t="s">
        <v>436</v>
      </c>
      <c r="W236" s="16">
        <v>10.9756</v>
      </c>
    </row>
    <row r="237" spans="1:23" x14ac:dyDescent="0.2">
      <c r="A237" s="15"/>
      <c r="B237" s="15">
        <v>1</v>
      </c>
      <c r="C237" s="16" t="s">
        <v>264</v>
      </c>
      <c r="D237" s="15">
        <v>531</v>
      </c>
      <c r="E237" s="16" t="s">
        <v>25</v>
      </c>
      <c r="F237" s="16" t="s">
        <v>25</v>
      </c>
      <c r="G237" s="17">
        <v>652.09259999999995</v>
      </c>
      <c r="H237" s="15">
        <v>4</v>
      </c>
      <c r="I237" s="17">
        <v>2605.3483999999999</v>
      </c>
      <c r="J237" s="17">
        <v>2605.3521000000001</v>
      </c>
      <c r="K237" s="18">
        <v>0</v>
      </c>
      <c r="L237" s="19">
        <v>-1.4</v>
      </c>
      <c r="M237" s="15" t="s">
        <v>27</v>
      </c>
      <c r="N237" s="19">
        <v>498.23</v>
      </c>
      <c r="O237" s="19">
        <v>498.23</v>
      </c>
      <c r="P237" s="19">
        <v>498.23</v>
      </c>
      <c r="Q237" s="20">
        <v>6.72</v>
      </c>
      <c r="R237" s="18">
        <v>168</v>
      </c>
      <c r="S237" s="16" t="s">
        <v>28</v>
      </c>
      <c r="T237" s="15">
        <v>1</v>
      </c>
      <c r="U237" s="16" t="s">
        <v>2414</v>
      </c>
      <c r="V237" s="16" t="s">
        <v>1340</v>
      </c>
      <c r="W237" s="16">
        <v>11.1312</v>
      </c>
    </row>
    <row r="238" spans="1:23" x14ac:dyDescent="0.2">
      <c r="A238" s="15"/>
      <c r="B238" s="15">
        <v>1</v>
      </c>
      <c r="C238" s="16" t="s">
        <v>264</v>
      </c>
      <c r="D238" s="15">
        <v>531</v>
      </c>
      <c r="E238" s="16" t="s">
        <v>25</v>
      </c>
      <c r="F238" s="16" t="s">
        <v>25</v>
      </c>
      <c r="G238" s="17">
        <v>521.875</v>
      </c>
      <c r="H238" s="15">
        <v>5</v>
      </c>
      <c r="I238" s="17">
        <v>2605.3461000000002</v>
      </c>
      <c r="J238" s="17">
        <v>2605.3521000000001</v>
      </c>
      <c r="K238" s="18">
        <v>0</v>
      </c>
      <c r="L238" s="19">
        <v>-2.2999999999999998</v>
      </c>
      <c r="M238" s="15" t="s">
        <v>27</v>
      </c>
      <c r="N238" s="19">
        <v>513.79</v>
      </c>
      <c r="O238" s="19">
        <v>485.81</v>
      </c>
      <c r="P238" s="19">
        <v>485.81</v>
      </c>
      <c r="Q238" s="20">
        <v>6.67</v>
      </c>
      <c r="R238" s="18">
        <v>168</v>
      </c>
      <c r="S238" s="16" t="s">
        <v>28</v>
      </c>
      <c r="T238" s="15">
        <v>1</v>
      </c>
      <c r="U238" s="16" t="s">
        <v>2415</v>
      </c>
      <c r="V238" s="16" t="s">
        <v>2416</v>
      </c>
      <c r="W238" s="16">
        <v>10.606</v>
      </c>
    </row>
    <row r="239" spans="1:23" x14ac:dyDescent="0.2">
      <c r="A239" s="15"/>
      <c r="B239" s="15">
        <v>1</v>
      </c>
      <c r="C239" s="16" t="s">
        <v>264</v>
      </c>
      <c r="D239" s="15">
        <v>531</v>
      </c>
      <c r="E239" s="16" t="s">
        <v>25</v>
      </c>
      <c r="F239" s="16" t="s">
        <v>25</v>
      </c>
      <c r="G239" s="17">
        <v>652.09109999999998</v>
      </c>
      <c r="H239" s="15">
        <v>4</v>
      </c>
      <c r="I239" s="17">
        <v>2605.3427999999999</v>
      </c>
      <c r="J239" s="17">
        <v>2605.3521000000001</v>
      </c>
      <c r="K239" s="18">
        <v>0</v>
      </c>
      <c r="L239" s="19">
        <v>-3.6</v>
      </c>
      <c r="M239" s="15" t="s">
        <v>27</v>
      </c>
      <c r="N239" s="19">
        <v>661.21</v>
      </c>
      <c r="O239" s="19">
        <v>661.21</v>
      </c>
      <c r="P239" s="19">
        <v>661.21</v>
      </c>
      <c r="Q239" s="20">
        <v>9.35</v>
      </c>
      <c r="R239" s="18">
        <v>168</v>
      </c>
      <c r="S239" s="16" t="s">
        <v>28</v>
      </c>
      <c r="T239" s="15">
        <v>1</v>
      </c>
      <c r="U239" s="16" t="s">
        <v>2417</v>
      </c>
      <c r="V239" s="16" t="s">
        <v>2418</v>
      </c>
      <c r="W239" s="16">
        <v>10.998900000000001</v>
      </c>
    </row>
    <row r="240" spans="1:23" x14ac:dyDescent="0.2">
      <c r="A240" s="15"/>
      <c r="B240" s="15">
        <v>1</v>
      </c>
      <c r="C240" s="16" t="s">
        <v>264</v>
      </c>
      <c r="D240" s="15">
        <v>531</v>
      </c>
      <c r="E240" s="16" t="s">
        <v>25</v>
      </c>
      <c r="F240" s="16" t="s">
        <v>25</v>
      </c>
      <c r="G240" s="17">
        <v>652.09130000000005</v>
      </c>
      <c r="H240" s="15">
        <v>4</v>
      </c>
      <c r="I240" s="17">
        <v>2605.3434999999999</v>
      </c>
      <c r="J240" s="17">
        <v>2605.3521000000001</v>
      </c>
      <c r="K240" s="18">
        <v>0</v>
      </c>
      <c r="L240" s="19">
        <v>-3.3</v>
      </c>
      <c r="M240" s="15" t="s">
        <v>27</v>
      </c>
      <c r="N240" s="19">
        <v>694.6</v>
      </c>
      <c r="O240" s="19">
        <v>694.6</v>
      </c>
      <c r="P240" s="19">
        <v>694.6</v>
      </c>
      <c r="Q240" s="20">
        <v>9.35</v>
      </c>
      <c r="R240" s="18">
        <v>168</v>
      </c>
      <c r="S240" s="16" t="s">
        <v>28</v>
      </c>
      <c r="T240" s="15">
        <v>1</v>
      </c>
      <c r="U240" s="16" t="s">
        <v>2419</v>
      </c>
      <c r="V240" s="16" t="s">
        <v>2420</v>
      </c>
      <c r="W240" s="16">
        <v>10.8765</v>
      </c>
    </row>
    <row r="241" spans="1:23" x14ac:dyDescent="0.2">
      <c r="A241" s="15"/>
      <c r="B241" s="15">
        <v>1</v>
      </c>
      <c r="C241" s="16" t="s">
        <v>264</v>
      </c>
      <c r="D241" s="15">
        <v>531</v>
      </c>
      <c r="E241" s="16" t="s">
        <v>25</v>
      </c>
      <c r="F241" s="16" t="s">
        <v>25</v>
      </c>
      <c r="G241" s="17">
        <v>652.09109999999998</v>
      </c>
      <c r="H241" s="15">
        <v>4</v>
      </c>
      <c r="I241" s="17">
        <v>2605.3427999999999</v>
      </c>
      <c r="J241" s="17">
        <v>2605.3521000000001</v>
      </c>
      <c r="K241" s="18">
        <v>0</v>
      </c>
      <c r="L241" s="19">
        <v>-3.6</v>
      </c>
      <c r="M241" s="15" t="s">
        <v>27</v>
      </c>
      <c r="N241" s="19">
        <v>715.02</v>
      </c>
      <c r="O241" s="19">
        <v>684.08</v>
      </c>
      <c r="P241" s="19">
        <v>684.08</v>
      </c>
      <c r="Q241" s="20">
        <v>10.35</v>
      </c>
      <c r="R241" s="18">
        <v>168</v>
      </c>
      <c r="S241" s="16" t="s">
        <v>28</v>
      </c>
      <c r="T241" s="15">
        <v>1</v>
      </c>
      <c r="U241" s="16" t="s">
        <v>2421</v>
      </c>
      <c r="V241" s="16" t="s">
        <v>2422</v>
      </c>
      <c r="W241" s="16">
        <v>10.5092</v>
      </c>
    </row>
    <row r="242" spans="1:23" x14ac:dyDescent="0.2">
      <c r="A242" s="15"/>
      <c r="B242" s="15">
        <v>1</v>
      </c>
      <c r="C242" s="16" t="s">
        <v>264</v>
      </c>
      <c r="D242" s="15">
        <v>531</v>
      </c>
      <c r="E242" s="16" t="s">
        <v>25</v>
      </c>
      <c r="F242" s="16" t="s">
        <v>25</v>
      </c>
      <c r="G242" s="17">
        <v>869.11950000000002</v>
      </c>
      <c r="H242" s="15">
        <v>3</v>
      </c>
      <c r="I242" s="17">
        <v>2605.3440999999998</v>
      </c>
      <c r="J242" s="17">
        <v>2605.3521000000001</v>
      </c>
      <c r="K242" s="18">
        <v>0</v>
      </c>
      <c r="L242" s="19">
        <v>-3.1</v>
      </c>
      <c r="M242" s="15" t="s">
        <v>27</v>
      </c>
      <c r="N242" s="19">
        <v>725.07</v>
      </c>
      <c r="O242" s="19">
        <v>725.07</v>
      </c>
      <c r="P242" s="19">
        <v>725.07</v>
      </c>
      <c r="Q242" s="20">
        <v>9.2799999999999994</v>
      </c>
      <c r="R242" s="18">
        <v>168</v>
      </c>
      <c r="S242" s="16" t="s">
        <v>28</v>
      </c>
      <c r="T242" s="15">
        <v>1</v>
      </c>
      <c r="U242" s="16" t="s">
        <v>2423</v>
      </c>
      <c r="V242" s="16" t="s">
        <v>2424</v>
      </c>
      <c r="W242" s="16">
        <v>10.5655</v>
      </c>
    </row>
    <row r="243" spans="1:23" x14ac:dyDescent="0.2">
      <c r="A243" s="15"/>
      <c r="B243" s="15">
        <v>1</v>
      </c>
      <c r="C243" s="16" t="s">
        <v>264</v>
      </c>
      <c r="D243" s="15">
        <v>531</v>
      </c>
      <c r="E243" s="16" t="s">
        <v>25</v>
      </c>
      <c r="F243" s="16" t="s">
        <v>25</v>
      </c>
      <c r="G243" s="17">
        <v>652.09100000000001</v>
      </c>
      <c r="H243" s="15">
        <v>4</v>
      </c>
      <c r="I243" s="17">
        <v>2605.3422999999998</v>
      </c>
      <c r="J243" s="17">
        <v>2605.3521000000001</v>
      </c>
      <c r="K243" s="18">
        <v>0</v>
      </c>
      <c r="L243" s="19">
        <v>-3.8</v>
      </c>
      <c r="M243" s="15" t="s">
        <v>27</v>
      </c>
      <c r="N243" s="19">
        <v>750.41</v>
      </c>
      <c r="O243" s="19">
        <v>750.41</v>
      </c>
      <c r="P243" s="19">
        <v>750.41</v>
      </c>
      <c r="Q243" s="20">
        <v>11.35</v>
      </c>
      <c r="R243" s="18">
        <v>168</v>
      </c>
      <c r="S243" s="16" t="s">
        <v>28</v>
      </c>
      <c r="T243" s="15">
        <v>1</v>
      </c>
      <c r="U243" s="16" t="s">
        <v>2425</v>
      </c>
      <c r="V243" s="16" t="s">
        <v>2426</v>
      </c>
      <c r="W243" s="16">
        <v>10.7531</v>
      </c>
    </row>
    <row r="244" spans="1:23" x14ac:dyDescent="0.2">
      <c r="A244" s="15"/>
      <c r="B244" s="15">
        <v>1</v>
      </c>
      <c r="C244" s="16" t="s">
        <v>264</v>
      </c>
      <c r="D244" s="15">
        <v>531</v>
      </c>
      <c r="E244" s="16" t="s">
        <v>25</v>
      </c>
      <c r="F244" s="16" t="s">
        <v>25</v>
      </c>
      <c r="G244" s="17">
        <v>869.11850000000004</v>
      </c>
      <c r="H244" s="15">
        <v>3</v>
      </c>
      <c r="I244" s="17">
        <v>2605.3409000000001</v>
      </c>
      <c r="J244" s="17">
        <v>2605.3521000000001</v>
      </c>
      <c r="K244" s="18">
        <v>0</v>
      </c>
      <c r="L244" s="19">
        <v>-4.3</v>
      </c>
      <c r="M244" s="15" t="s">
        <v>27</v>
      </c>
      <c r="N244" s="19">
        <v>766.46</v>
      </c>
      <c r="O244" s="19">
        <v>766.46</v>
      </c>
      <c r="P244" s="19">
        <v>766.46</v>
      </c>
      <c r="Q244" s="20">
        <v>10.28</v>
      </c>
      <c r="R244" s="18">
        <v>168</v>
      </c>
      <c r="S244" s="16" t="s">
        <v>28</v>
      </c>
      <c r="T244" s="15">
        <v>1</v>
      </c>
      <c r="U244" s="16" t="s">
        <v>2427</v>
      </c>
      <c r="V244" s="16" t="s">
        <v>2428</v>
      </c>
      <c r="W244" s="16">
        <v>10.6854</v>
      </c>
    </row>
    <row r="245" spans="1:23" x14ac:dyDescent="0.2">
      <c r="A245" s="15"/>
      <c r="B245" s="15">
        <v>1</v>
      </c>
      <c r="C245" s="16" t="s">
        <v>264</v>
      </c>
      <c r="D245" s="15">
        <v>531</v>
      </c>
      <c r="E245" s="16" t="s">
        <v>25</v>
      </c>
      <c r="F245" s="16" t="s">
        <v>25</v>
      </c>
      <c r="G245" s="17">
        <v>652.09109999999998</v>
      </c>
      <c r="H245" s="15">
        <v>4</v>
      </c>
      <c r="I245" s="17">
        <v>2605.3425000000002</v>
      </c>
      <c r="J245" s="17">
        <v>2605.3521000000001</v>
      </c>
      <c r="K245" s="18">
        <v>0</v>
      </c>
      <c r="L245" s="19">
        <v>-3.7</v>
      </c>
      <c r="M245" s="15" t="s">
        <v>27</v>
      </c>
      <c r="N245" s="19">
        <v>774.85</v>
      </c>
      <c r="O245" s="19">
        <v>774.85</v>
      </c>
      <c r="P245" s="19">
        <v>774.85</v>
      </c>
      <c r="Q245" s="20">
        <v>11.35</v>
      </c>
      <c r="R245" s="18">
        <v>168</v>
      </c>
      <c r="S245" s="16" t="s">
        <v>28</v>
      </c>
      <c r="T245" s="15">
        <v>1</v>
      </c>
      <c r="U245" s="16" t="s">
        <v>2429</v>
      </c>
      <c r="V245" s="16" t="s">
        <v>2430</v>
      </c>
      <c r="W245" s="16">
        <v>10.630699999999999</v>
      </c>
    </row>
    <row r="246" spans="1:23" x14ac:dyDescent="0.2">
      <c r="A246" s="15"/>
      <c r="B246" s="15">
        <v>1</v>
      </c>
      <c r="C246" s="16" t="s">
        <v>285</v>
      </c>
      <c r="D246" s="15">
        <v>559</v>
      </c>
      <c r="E246" s="16" t="s">
        <v>25</v>
      </c>
      <c r="F246" s="16" t="s">
        <v>36</v>
      </c>
      <c r="G246" s="17">
        <v>472.20589999999999</v>
      </c>
      <c r="H246" s="15">
        <v>3</v>
      </c>
      <c r="I246" s="17">
        <v>1414.6031</v>
      </c>
      <c r="J246" s="17">
        <v>1414.6088999999999</v>
      </c>
      <c r="K246" s="18">
        <v>0</v>
      </c>
      <c r="L246" s="19">
        <v>-4.2</v>
      </c>
      <c r="M246" s="15" t="s">
        <v>27</v>
      </c>
      <c r="N246" s="19">
        <v>454.85</v>
      </c>
      <c r="O246" s="19">
        <v>454.85</v>
      </c>
      <c r="P246" s="19">
        <v>454.85</v>
      </c>
      <c r="Q246" s="20">
        <v>6.33</v>
      </c>
      <c r="R246" s="18">
        <v>168</v>
      </c>
      <c r="S246" s="16" t="s">
        <v>28</v>
      </c>
      <c r="T246" s="15">
        <v>1</v>
      </c>
      <c r="U246" s="16" t="s">
        <v>2431</v>
      </c>
      <c r="V246" s="16" t="s">
        <v>2432</v>
      </c>
      <c r="W246" s="16">
        <v>9.7743000000000002</v>
      </c>
    </row>
    <row r="247" spans="1:23" x14ac:dyDescent="0.2">
      <c r="A247" s="15"/>
      <c r="B247" s="15">
        <v>1</v>
      </c>
      <c r="C247" s="16" t="s">
        <v>285</v>
      </c>
      <c r="D247" s="15">
        <v>559</v>
      </c>
      <c r="E247" s="16" t="s">
        <v>25</v>
      </c>
      <c r="F247" s="16" t="s">
        <v>36</v>
      </c>
      <c r="G247" s="17">
        <v>707.80520000000001</v>
      </c>
      <c r="H247" s="15">
        <v>2</v>
      </c>
      <c r="I247" s="17">
        <v>1414.6032</v>
      </c>
      <c r="J247" s="17">
        <v>1414.6088999999999</v>
      </c>
      <c r="K247" s="18">
        <v>0</v>
      </c>
      <c r="L247" s="19">
        <v>-4.0999999999999996</v>
      </c>
      <c r="M247" s="15" t="s">
        <v>27</v>
      </c>
      <c r="N247" s="19">
        <v>457.28</v>
      </c>
      <c r="O247" s="19">
        <v>457.28</v>
      </c>
      <c r="P247" s="19">
        <v>457.28</v>
      </c>
      <c r="Q247" s="20">
        <v>7.01</v>
      </c>
      <c r="R247" s="18">
        <v>168</v>
      </c>
      <c r="S247" s="16" t="s">
        <v>28</v>
      </c>
      <c r="T247" s="15">
        <v>1</v>
      </c>
      <c r="U247" s="16" t="s">
        <v>2433</v>
      </c>
      <c r="V247" s="16" t="s">
        <v>2434</v>
      </c>
      <c r="W247" s="16">
        <v>9.6271000000000004</v>
      </c>
    </row>
    <row r="248" spans="1:23" x14ac:dyDescent="0.2">
      <c r="A248" s="15"/>
      <c r="B248" s="15">
        <v>1</v>
      </c>
      <c r="C248" s="16" t="s">
        <v>285</v>
      </c>
      <c r="D248" s="15">
        <v>559</v>
      </c>
      <c r="E248" s="16" t="s">
        <v>25</v>
      </c>
      <c r="F248" s="16" t="s">
        <v>36</v>
      </c>
      <c r="G248" s="17">
        <v>707.80510000000004</v>
      </c>
      <c r="H248" s="15">
        <v>2</v>
      </c>
      <c r="I248" s="17">
        <v>1414.6030000000001</v>
      </c>
      <c r="J248" s="17">
        <v>1414.6088999999999</v>
      </c>
      <c r="K248" s="18">
        <v>0</v>
      </c>
      <c r="L248" s="19">
        <v>-4.2</v>
      </c>
      <c r="M248" s="15" t="s">
        <v>27</v>
      </c>
      <c r="N248" s="19">
        <v>457.52</v>
      </c>
      <c r="O248" s="19">
        <v>457.52</v>
      </c>
      <c r="P248" s="19">
        <v>457.52</v>
      </c>
      <c r="Q248" s="20">
        <v>7.01</v>
      </c>
      <c r="R248" s="18">
        <v>168</v>
      </c>
      <c r="S248" s="16" t="s">
        <v>28</v>
      </c>
      <c r="T248" s="15">
        <v>1</v>
      </c>
      <c r="U248" s="16" t="s">
        <v>2435</v>
      </c>
      <c r="V248" s="16" t="s">
        <v>860</v>
      </c>
      <c r="W248" s="16">
        <v>10.129300000000001</v>
      </c>
    </row>
    <row r="249" spans="1:23" x14ac:dyDescent="0.2">
      <c r="A249" s="15"/>
      <c r="B249" s="15">
        <v>1</v>
      </c>
      <c r="C249" s="16" t="s">
        <v>285</v>
      </c>
      <c r="D249" s="15">
        <v>559</v>
      </c>
      <c r="E249" s="16" t="s">
        <v>25</v>
      </c>
      <c r="F249" s="16" t="s">
        <v>36</v>
      </c>
      <c r="G249" s="17">
        <v>472.20620000000002</v>
      </c>
      <c r="H249" s="15">
        <v>3</v>
      </c>
      <c r="I249" s="17">
        <v>1414.6041</v>
      </c>
      <c r="J249" s="17">
        <v>1414.6088999999999</v>
      </c>
      <c r="K249" s="18">
        <v>0</v>
      </c>
      <c r="L249" s="19">
        <v>-3.4</v>
      </c>
      <c r="M249" s="15" t="s">
        <v>27</v>
      </c>
      <c r="N249" s="19">
        <v>468.79</v>
      </c>
      <c r="O249" s="19">
        <v>468.79</v>
      </c>
      <c r="P249" s="19">
        <v>468.79</v>
      </c>
      <c r="Q249" s="20">
        <v>5.18</v>
      </c>
      <c r="R249" s="18">
        <v>168</v>
      </c>
      <c r="S249" s="16" t="s">
        <v>28</v>
      </c>
      <c r="T249" s="15">
        <v>1</v>
      </c>
      <c r="U249" s="16" t="s">
        <v>2436</v>
      </c>
      <c r="V249" s="16" t="s">
        <v>2437</v>
      </c>
      <c r="W249" s="16">
        <v>9.6547000000000001</v>
      </c>
    </row>
    <row r="250" spans="1:23" x14ac:dyDescent="0.2">
      <c r="A250" s="15"/>
      <c r="B250" s="15">
        <v>1</v>
      </c>
      <c r="C250" s="16" t="s">
        <v>285</v>
      </c>
      <c r="D250" s="15">
        <v>559</v>
      </c>
      <c r="E250" s="16" t="s">
        <v>25</v>
      </c>
      <c r="F250" s="16" t="s">
        <v>36</v>
      </c>
      <c r="G250" s="17">
        <v>707.80550000000005</v>
      </c>
      <c r="H250" s="15">
        <v>2</v>
      </c>
      <c r="I250" s="17">
        <v>1414.6038000000001</v>
      </c>
      <c r="J250" s="17">
        <v>1414.6088999999999</v>
      </c>
      <c r="K250" s="18">
        <v>0</v>
      </c>
      <c r="L250" s="19">
        <v>-3.6</v>
      </c>
      <c r="M250" s="15" t="s">
        <v>27</v>
      </c>
      <c r="N250" s="19">
        <v>513.98</v>
      </c>
      <c r="O250" s="19">
        <v>513.98</v>
      </c>
      <c r="P250" s="19">
        <v>513.98</v>
      </c>
      <c r="Q250" s="20">
        <v>7.15</v>
      </c>
      <c r="R250" s="18">
        <v>168</v>
      </c>
      <c r="S250" s="16" t="s">
        <v>28</v>
      </c>
      <c r="T250" s="15">
        <v>1</v>
      </c>
      <c r="U250" s="16" t="s">
        <v>2438</v>
      </c>
      <c r="V250" s="16" t="s">
        <v>2439</v>
      </c>
      <c r="W250" s="16">
        <v>9.9962</v>
      </c>
    </row>
    <row r="251" spans="1:23" x14ac:dyDescent="0.2">
      <c r="A251" s="15"/>
      <c r="B251" s="15">
        <v>1</v>
      </c>
      <c r="C251" s="16" t="s">
        <v>285</v>
      </c>
      <c r="D251" s="15">
        <v>559</v>
      </c>
      <c r="E251" s="16" t="s">
        <v>25</v>
      </c>
      <c r="F251" s="16" t="s">
        <v>36</v>
      </c>
      <c r="G251" s="17">
        <v>707.80520000000001</v>
      </c>
      <c r="H251" s="15">
        <v>2</v>
      </c>
      <c r="I251" s="17">
        <v>1414.6032</v>
      </c>
      <c r="J251" s="17">
        <v>1414.6088999999999</v>
      </c>
      <c r="K251" s="18">
        <v>0</v>
      </c>
      <c r="L251" s="19">
        <v>-4.0999999999999996</v>
      </c>
      <c r="M251" s="15" t="s">
        <v>27</v>
      </c>
      <c r="N251" s="19">
        <v>520.77</v>
      </c>
      <c r="O251" s="19">
        <v>520.77</v>
      </c>
      <c r="P251" s="19">
        <v>520.77</v>
      </c>
      <c r="Q251" s="20">
        <v>7.22</v>
      </c>
      <c r="R251" s="18">
        <v>168</v>
      </c>
      <c r="S251" s="16" t="s">
        <v>28</v>
      </c>
      <c r="T251" s="15">
        <v>1</v>
      </c>
      <c r="U251" s="16" t="s">
        <v>2440</v>
      </c>
      <c r="V251" s="16" t="s">
        <v>2441</v>
      </c>
      <c r="W251" s="16">
        <v>9.6312999999999995</v>
      </c>
    </row>
    <row r="252" spans="1:23" x14ac:dyDescent="0.2">
      <c r="A252" s="15"/>
      <c r="B252" s="15">
        <v>1</v>
      </c>
      <c r="C252" s="16" t="s">
        <v>285</v>
      </c>
      <c r="D252" s="15">
        <v>559</v>
      </c>
      <c r="E252" s="16" t="s">
        <v>25</v>
      </c>
      <c r="F252" s="16" t="s">
        <v>36</v>
      </c>
      <c r="G252" s="17">
        <v>707.80560000000003</v>
      </c>
      <c r="H252" s="15">
        <v>2</v>
      </c>
      <c r="I252" s="17">
        <v>1414.6039000000001</v>
      </c>
      <c r="J252" s="17">
        <v>1414.6088999999999</v>
      </c>
      <c r="K252" s="18">
        <v>0</v>
      </c>
      <c r="L252" s="19">
        <v>-3.5</v>
      </c>
      <c r="M252" s="15" t="s">
        <v>27</v>
      </c>
      <c r="N252" s="19">
        <v>549.71</v>
      </c>
      <c r="O252" s="19">
        <v>549.71</v>
      </c>
      <c r="P252" s="19">
        <v>549.71</v>
      </c>
      <c r="Q252" s="20">
        <v>7.22</v>
      </c>
      <c r="R252" s="18">
        <v>168</v>
      </c>
      <c r="S252" s="16" t="s">
        <v>28</v>
      </c>
      <c r="T252" s="15">
        <v>1</v>
      </c>
      <c r="U252" s="16" t="s">
        <v>2442</v>
      </c>
      <c r="V252" s="16" t="s">
        <v>439</v>
      </c>
      <c r="W252" s="16">
        <v>9.8736999999999995</v>
      </c>
    </row>
    <row r="253" spans="1:23" x14ac:dyDescent="0.2">
      <c r="A253" s="15"/>
      <c r="B253" s="15">
        <v>1</v>
      </c>
      <c r="C253" s="16" t="s">
        <v>285</v>
      </c>
      <c r="D253" s="15">
        <v>559</v>
      </c>
      <c r="E253" s="16" t="s">
        <v>25</v>
      </c>
      <c r="F253" s="16" t="s">
        <v>36</v>
      </c>
      <c r="G253" s="17">
        <v>707.80539999999996</v>
      </c>
      <c r="H253" s="15">
        <v>2</v>
      </c>
      <c r="I253" s="17">
        <v>1414.6035999999999</v>
      </c>
      <c r="J253" s="17">
        <v>1414.6088999999999</v>
      </c>
      <c r="K253" s="18">
        <v>0</v>
      </c>
      <c r="L253" s="19">
        <v>-3.8</v>
      </c>
      <c r="M253" s="15" t="s">
        <v>27</v>
      </c>
      <c r="N253" s="19">
        <v>577.59</v>
      </c>
      <c r="O253" s="19">
        <v>577.59</v>
      </c>
      <c r="P253" s="19">
        <v>577.59</v>
      </c>
      <c r="Q253" s="20">
        <v>7.78</v>
      </c>
      <c r="R253" s="18">
        <v>168</v>
      </c>
      <c r="S253" s="16" t="s">
        <v>28</v>
      </c>
      <c r="T253" s="15">
        <v>1</v>
      </c>
      <c r="U253" s="16" t="s">
        <v>2443</v>
      </c>
      <c r="V253" s="16" t="s">
        <v>105</v>
      </c>
      <c r="W253" s="16">
        <v>9.7505000000000006</v>
      </c>
    </row>
    <row r="254" spans="1:23" x14ac:dyDescent="0.2">
      <c r="A254" s="15"/>
      <c r="B254" s="15">
        <v>1</v>
      </c>
      <c r="C254" s="16" t="s">
        <v>294</v>
      </c>
      <c r="D254" s="15">
        <v>559</v>
      </c>
      <c r="E254" s="16" t="s">
        <v>25</v>
      </c>
      <c r="F254" s="16" t="s">
        <v>295</v>
      </c>
      <c r="G254" s="17">
        <v>699.29359999999997</v>
      </c>
      <c r="H254" s="15">
        <v>2</v>
      </c>
      <c r="I254" s="17">
        <v>1397.5799</v>
      </c>
      <c r="J254" s="17">
        <v>1397.5824</v>
      </c>
      <c r="K254" s="18">
        <v>0</v>
      </c>
      <c r="L254" s="19">
        <v>-1.8</v>
      </c>
      <c r="M254" s="15" t="s">
        <v>27</v>
      </c>
      <c r="N254" s="19">
        <v>513.25</v>
      </c>
      <c r="O254" s="19">
        <v>513.25</v>
      </c>
      <c r="P254" s="19">
        <v>513.25</v>
      </c>
      <c r="Q254" s="20">
        <v>7.15</v>
      </c>
      <c r="R254" s="18">
        <v>168</v>
      </c>
      <c r="S254" s="16" t="s">
        <v>28</v>
      </c>
      <c r="T254" s="15">
        <v>1</v>
      </c>
      <c r="U254" s="16" t="s">
        <v>2444</v>
      </c>
      <c r="V254" s="16" t="s">
        <v>2445</v>
      </c>
      <c r="W254" s="16">
        <v>14.3088</v>
      </c>
    </row>
    <row r="255" spans="1:23" x14ac:dyDescent="0.2">
      <c r="A255" s="15"/>
      <c r="B255" s="15">
        <v>1</v>
      </c>
      <c r="C255" s="16" t="s">
        <v>294</v>
      </c>
      <c r="D255" s="15">
        <v>559</v>
      </c>
      <c r="E255" s="16" t="s">
        <v>25</v>
      </c>
      <c r="F255" s="16" t="s">
        <v>295</v>
      </c>
      <c r="G255" s="17">
        <v>699.29280000000006</v>
      </c>
      <c r="H255" s="15">
        <v>2</v>
      </c>
      <c r="I255" s="17">
        <v>1397.5782999999999</v>
      </c>
      <c r="J255" s="17">
        <v>1397.5824</v>
      </c>
      <c r="K255" s="18">
        <v>0</v>
      </c>
      <c r="L255" s="19">
        <v>-2.9</v>
      </c>
      <c r="M255" s="15" t="s">
        <v>27</v>
      </c>
      <c r="N255" s="19">
        <v>538.12</v>
      </c>
      <c r="O255" s="19">
        <v>538.12</v>
      </c>
      <c r="P255" s="19">
        <v>538.12</v>
      </c>
      <c r="Q255" s="20">
        <v>7.22</v>
      </c>
      <c r="R255" s="18">
        <v>168</v>
      </c>
      <c r="S255" s="16" t="s">
        <v>28</v>
      </c>
      <c r="T255" s="15">
        <v>1</v>
      </c>
      <c r="U255" s="16" t="s">
        <v>2446</v>
      </c>
      <c r="V255" s="16" t="s">
        <v>2447</v>
      </c>
      <c r="W255" s="16">
        <v>14.5542</v>
      </c>
    </row>
    <row r="256" spans="1:23" x14ac:dyDescent="0.2">
      <c r="A256" s="15"/>
      <c r="B256" s="15">
        <v>1</v>
      </c>
      <c r="C256" s="16" t="s">
        <v>294</v>
      </c>
      <c r="D256" s="15">
        <v>559</v>
      </c>
      <c r="E256" s="16" t="s">
        <v>25</v>
      </c>
      <c r="F256" s="16" t="s">
        <v>295</v>
      </c>
      <c r="G256" s="17">
        <v>699.29269999999997</v>
      </c>
      <c r="H256" s="15">
        <v>2</v>
      </c>
      <c r="I256" s="17">
        <v>1397.5781999999999</v>
      </c>
      <c r="J256" s="17">
        <v>1397.5824</v>
      </c>
      <c r="K256" s="18">
        <v>0</v>
      </c>
      <c r="L256" s="19">
        <v>-3</v>
      </c>
      <c r="M256" s="15" t="s">
        <v>27</v>
      </c>
      <c r="N256" s="19">
        <v>572.48</v>
      </c>
      <c r="O256" s="19">
        <v>572.48</v>
      </c>
      <c r="P256" s="19">
        <v>572.48</v>
      </c>
      <c r="Q256" s="20">
        <v>7.78</v>
      </c>
      <c r="R256" s="18">
        <v>168</v>
      </c>
      <c r="S256" s="16" t="s">
        <v>28</v>
      </c>
      <c r="T256" s="15">
        <v>1</v>
      </c>
      <c r="U256" s="16" t="s">
        <v>2448</v>
      </c>
      <c r="V256" s="16" t="s">
        <v>2449</v>
      </c>
      <c r="W256" s="16">
        <v>14.4236</v>
      </c>
    </row>
    <row r="257" spans="1:23" x14ac:dyDescent="0.2">
      <c r="A257" s="15"/>
      <c r="B257" s="15">
        <v>1</v>
      </c>
      <c r="C257" s="16" t="s">
        <v>2450</v>
      </c>
      <c r="D257" s="15">
        <v>571</v>
      </c>
      <c r="E257" s="16" t="s">
        <v>25</v>
      </c>
      <c r="F257" s="16" t="s">
        <v>25</v>
      </c>
      <c r="G257" s="17">
        <v>471.76600000000002</v>
      </c>
      <c r="H257" s="15">
        <v>2</v>
      </c>
      <c r="I257" s="17">
        <v>942.52459999999996</v>
      </c>
      <c r="J257" s="17">
        <v>942.52549999999997</v>
      </c>
      <c r="K257" s="18">
        <v>0</v>
      </c>
      <c r="L257" s="19">
        <v>-0.9</v>
      </c>
      <c r="M257" s="15" t="s">
        <v>27</v>
      </c>
      <c r="N257" s="19">
        <v>155.05000000000001</v>
      </c>
      <c r="O257" s="19">
        <v>155.05000000000001</v>
      </c>
      <c r="P257" s="19">
        <v>155.05000000000001</v>
      </c>
      <c r="Q257" s="20">
        <v>1.53</v>
      </c>
      <c r="R257" s="18">
        <v>168</v>
      </c>
      <c r="S257" s="16" t="s">
        <v>28</v>
      </c>
      <c r="T257" s="15">
        <v>1</v>
      </c>
      <c r="U257" s="16" t="s">
        <v>2451</v>
      </c>
      <c r="V257" s="16" t="s">
        <v>2452</v>
      </c>
      <c r="W257" s="16">
        <v>9.9196000000000009</v>
      </c>
    </row>
    <row r="258" spans="1:23" x14ac:dyDescent="0.2">
      <c r="A258" s="15"/>
      <c r="B258" s="15">
        <v>1</v>
      </c>
      <c r="C258" s="16" t="s">
        <v>300</v>
      </c>
      <c r="D258" s="15">
        <v>578</v>
      </c>
      <c r="E258" s="16" t="s">
        <v>25</v>
      </c>
      <c r="F258" s="16" t="s">
        <v>36</v>
      </c>
      <c r="G258" s="17">
        <v>615.92079999999999</v>
      </c>
      <c r="H258" s="15">
        <v>3</v>
      </c>
      <c r="I258" s="17">
        <v>1845.748</v>
      </c>
      <c r="J258" s="17">
        <v>1845.7529999999999</v>
      </c>
      <c r="K258" s="18">
        <v>0</v>
      </c>
      <c r="L258" s="19">
        <v>-2.7</v>
      </c>
      <c r="M258" s="15" t="s">
        <v>27</v>
      </c>
      <c r="N258" s="19">
        <v>251.81</v>
      </c>
      <c r="O258" s="19">
        <v>251.81</v>
      </c>
      <c r="P258" s="19">
        <v>251.81</v>
      </c>
      <c r="Q258" s="20">
        <v>2.06</v>
      </c>
      <c r="R258" s="18">
        <v>168</v>
      </c>
      <c r="S258" s="16" t="s">
        <v>28</v>
      </c>
      <c r="T258" s="15">
        <v>1</v>
      </c>
      <c r="U258" s="16" t="s">
        <v>2453</v>
      </c>
      <c r="V258" s="16" t="s">
        <v>2454</v>
      </c>
      <c r="W258" s="16">
        <v>13.074400000000001</v>
      </c>
    </row>
    <row r="259" spans="1:23" x14ac:dyDescent="0.2">
      <c r="A259" s="15"/>
      <c r="B259" s="15">
        <v>1</v>
      </c>
      <c r="C259" s="16" t="s">
        <v>300</v>
      </c>
      <c r="D259" s="15">
        <v>578</v>
      </c>
      <c r="E259" s="16" t="s">
        <v>25</v>
      </c>
      <c r="F259" s="16" t="s">
        <v>36</v>
      </c>
      <c r="G259" s="17">
        <v>923.3768</v>
      </c>
      <c r="H259" s="15">
        <v>2</v>
      </c>
      <c r="I259" s="17">
        <v>1845.7463</v>
      </c>
      <c r="J259" s="17">
        <v>1845.7529999999999</v>
      </c>
      <c r="K259" s="18">
        <v>0</v>
      </c>
      <c r="L259" s="19">
        <v>-3.7</v>
      </c>
      <c r="M259" s="15" t="s">
        <v>27</v>
      </c>
      <c r="N259" s="19">
        <v>340.69</v>
      </c>
      <c r="O259" s="19">
        <v>340.69</v>
      </c>
      <c r="P259" s="19">
        <v>340.69</v>
      </c>
      <c r="Q259" s="20">
        <v>4.6500000000000004</v>
      </c>
      <c r="R259" s="18">
        <v>168</v>
      </c>
      <c r="S259" s="16" t="s">
        <v>28</v>
      </c>
      <c r="T259" s="15">
        <v>1</v>
      </c>
      <c r="U259" s="16" t="s">
        <v>2455</v>
      </c>
      <c r="V259" s="16" t="s">
        <v>2456</v>
      </c>
      <c r="W259" s="16">
        <v>13.22</v>
      </c>
    </row>
    <row r="260" spans="1:23" x14ac:dyDescent="0.2">
      <c r="A260" s="15"/>
      <c r="B260" s="15">
        <v>1</v>
      </c>
      <c r="C260" s="16" t="s">
        <v>300</v>
      </c>
      <c r="D260" s="15">
        <v>578</v>
      </c>
      <c r="E260" s="16" t="s">
        <v>25</v>
      </c>
      <c r="F260" s="16" t="s">
        <v>36</v>
      </c>
      <c r="G260" s="17">
        <v>923.37800000000004</v>
      </c>
      <c r="H260" s="15">
        <v>2</v>
      </c>
      <c r="I260" s="17">
        <v>1845.7487000000001</v>
      </c>
      <c r="J260" s="17">
        <v>1845.7529999999999</v>
      </c>
      <c r="K260" s="18">
        <v>0</v>
      </c>
      <c r="L260" s="19">
        <v>-2.2999999999999998</v>
      </c>
      <c r="M260" s="15" t="s">
        <v>27</v>
      </c>
      <c r="N260" s="19">
        <v>348.82</v>
      </c>
      <c r="O260" s="19">
        <v>348.82</v>
      </c>
      <c r="P260" s="19">
        <v>348.82</v>
      </c>
      <c r="Q260" s="20">
        <v>4.6500000000000004</v>
      </c>
      <c r="R260" s="18">
        <v>168</v>
      </c>
      <c r="S260" s="16" t="s">
        <v>28</v>
      </c>
      <c r="T260" s="15">
        <v>1</v>
      </c>
      <c r="U260" s="16" t="s">
        <v>2457</v>
      </c>
      <c r="V260" s="16" t="s">
        <v>2458</v>
      </c>
      <c r="W260" s="16">
        <v>13.3591</v>
      </c>
    </row>
    <row r="261" spans="1:23" x14ac:dyDescent="0.2">
      <c r="A261" s="15"/>
      <c r="B261" s="15">
        <v>1</v>
      </c>
      <c r="C261" s="16" t="s">
        <v>300</v>
      </c>
      <c r="D261" s="15">
        <v>578</v>
      </c>
      <c r="E261" s="16" t="s">
        <v>25</v>
      </c>
      <c r="F261" s="16" t="s">
        <v>36</v>
      </c>
      <c r="G261" s="17">
        <v>615.92070000000001</v>
      </c>
      <c r="H261" s="15">
        <v>3</v>
      </c>
      <c r="I261" s="17">
        <v>1845.7474</v>
      </c>
      <c r="J261" s="17">
        <v>1845.7529999999999</v>
      </c>
      <c r="K261" s="18">
        <v>0</v>
      </c>
      <c r="L261" s="19">
        <v>-3</v>
      </c>
      <c r="M261" s="15" t="s">
        <v>27</v>
      </c>
      <c r="N261" s="19">
        <v>374.13</v>
      </c>
      <c r="O261" s="19">
        <v>374.13</v>
      </c>
      <c r="P261" s="19">
        <v>374.13</v>
      </c>
      <c r="Q261" s="20">
        <v>3.99</v>
      </c>
      <c r="R261" s="18">
        <v>168</v>
      </c>
      <c r="S261" s="16" t="s">
        <v>28</v>
      </c>
      <c r="T261" s="15">
        <v>1</v>
      </c>
      <c r="U261" s="16" t="s">
        <v>2459</v>
      </c>
      <c r="V261" s="16" t="s">
        <v>2460</v>
      </c>
      <c r="W261" s="16">
        <v>12.9634</v>
      </c>
    </row>
    <row r="262" spans="1:23" x14ac:dyDescent="0.2">
      <c r="A262" s="15"/>
      <c r="B262" s="15">
        <v>1</v>
      </c>
      <c r="C262" s="16" t="s">
        <v>300</v>
      </c>
      <c r="D262" s="15">
        <v>578</v>
      </c>
      <c r="E262" s="16" t="s">
        <v>25</v>
      </c>
      <c r="F262" s="16" t="s">
        <v>36</v>
      </c>
      <c r="G262" s="17">
        <v>615.92070000000001</v>
      </c>
      <c r="H262" s="15">
        <v>3</v>
      </c>
      <c r="I262" s="17">
        <v>1845.7475999999999</v>
      </c>
      <c r="J262" s="17">
        <v>1845.7529999999999</v>
      </c>
      <c r="K262" s="18">
        <v>0</v>
      </c>
      <c r="L262" s="19">
        <v>-2.9</v>
      </c>
      <c r="M262" s="15" t="s">
        <v>27</v>
      </c>
      <c r="N262" s="19">
        <v>383.01</v>
      </c>
      <c r="O262" s="19">
        <v>383.01</v>
      </c>
      <c r="P262" s="19">
        <v>383.01</v>
      </c>
      <c r="Q262" s="20">
        <v>5.31</v>
      </c>
      <c r="R262" s="18">
        <v>168</v>
      </c>
      <c r="S262" s="16" t="s">
        <v>28</v>
      </c>
      <c r="T262" s="15">
        <v>1</v>
      </c>
      <c r="U262" s="16" t="s">
        <v>2461</v>
      </c>
      <c r="V262" s="16" t="s">
        <v>2462</v>
      </c>
      <c r="W262" s="16">
        <v>12.8354</v>
      </c>
    </row>
    <row r="263" spans="1:23" x14ac:dyDescent="0.2">
      <c r="A263" s="15"/>
      <c r="B263" s="15">
        <v>1</v>
      </c>
      <c r="C263" s="16" t="s">
        <v>300</v>
      </c>
      <c r="D263" s="15">
        <v>578</v>
      </c>
      <c r="E263" s="16" t="s">
        <v>25</v>
      </c>
      <c r="F263" s="16" t="s">
        <v>36</v>
      </c>
      <c r="G263" s="17">
        <v>615.92079999999999</v>
      </c>
      <c r="H263" s="15">
        <v>3</v>
      </c>
      <c r="I263" s="17">
        <v>1845.748</v>
      </c>
      <c r="J263" s="17">
        <v>1845.7529999999999</v>
      </c>
      <c r="K263" s="18">
        <v>0</v>
      </c>
      <c r="L263" s="19">
        <v>-2.7</v>
      </c>
      <c r="M263" s="15" t="s">
        <v>27</v>
      </c>
      <c r="N263" s="19">
        <v>386.42</v>
      </c>
      <c r="O263" s="19">
        <v>386.42</v>
      </c>
      <c r="P263" s="19">
        <v>386.42</v>
      </c>
      <c r="Q263" s="20">
        <v>4.16</v>
      </c>
      <c r="R263" s="18">
        <v>168</v>
      </c>
      <c r="S263" s="16" t="s">
        <v>28</v>
      </c>
      <c r="T263" s="15">
        <v>1</v>
      </c>
      <c r="U263" s="16" t="s">
        <v>2463</v>
      </c>
      <c r="V263" s="16" t="s">
        <v>60</v>
      </c>
      <c r="W263" s="16">
        <v>12.721299999999999</v>
      </c>
    </row>
    <row r="264" spans="1:23" x14ac:dyDescent="0.2">
      <c r="A264" s="15"/>
      <c r="B264" s="15">
        <v>1</v>
      </c>
      <c r="C264" s="16" t="s">
        <v>300</v>
      </c>
      <c r="D264" s="15">
        <v>578</v>
      </c>
      <c r="E264" s="16" t="s">
        <v>25</v>
      </c>
      <c r="F264" s="16" t="s">
        <v>36</v>
      </c>
      <c r="G264" s="17">
        <v>923.37729999999999</v>
      </c>
      <c r="H264" s="15">
        <v>2</v>
      </c>
      <c r="I264" s="17">
        <v>1845.7472</v>
      </c>
      <c r="J264" s="17">
        <v>1845.7529999999999</v>
      </c>
      <c r="K264" s="18">
        <v>0</v>
      </c>
      <c r="L264" s="19">
        <v>-3.1</v>
      </c>
      <c r="M264" s="15" t="s">
        <v>27</v>
      </c>
      <c r="N264" s="19">
        <v>399.45</v>
      </c>
      <c r="O264" s="19">
        <v>399.45</v>
      </c>
      <c r="P264" s="19">
        <v>399.45</v>
      </c>
      <c r="Q264" s="20">
        <v>5.99</v>
      </c>
      <c r="R264" s="18">
        <v>168</v>
      </c>
      <c r="S264" s="16" t="s">
        <v>28</v>
      </c>
      <c r="T264" s="15">
        <v>1</v>
      </c>
      <c r="U264" s="16" t="s">
        <v>2464</v>
      </c>
      <c r="V264" s="16" t="s">
        <v>317</v>
      </c>
      <c r="W264" s="16">
        <v>13.0914</v>
      </c>
    </row>
    <row r="265" spans="1:23" x14ac:dyDescent="0.2">
      <c r="A265" s="15"/>
      <c r="B265" s="15">
        <v>1</v>
      </c>
      <c r="C265" s="16" t="s">
        <v>300</v>
      </c>
      <c r="D265" s="15">
        <v>578</v>
      </c>
      <c r="E265" s="16" t="s">
        <v>25</v>
      </c>
      <c r="F265" s="16" t="s">
        <v>36</v>
      </c>
      <c r="G265" s="17">
        <v>923.37750000000005</v>
      </c>
      <c r="H265" s="15">
        <v>2</v>
      </c>
      <c r="I265" s="17">
        <v>1845.7476999999999</v>
      </c>
      <c r="J265" s="17">
        <v>1845.7529999999999</v>
      </c>
      <c r="K265" s="18">
        <v>0</v>
      </c>
      <c r="L265" s="19">
        <v>-2.9</v>
      </c>
      <c r="M265" s="15" t="s">
        <v>27</v>
      </c>
      <c r="N265" s="19">
        <v>526.70000000000005</v>
      </c>
      <c r="O265" s="19">
        <v>481.68</v>
      </c>
      <c r="P265" s="19">
        <v>481.68</v>
      </c>
      <c r="Q265" s="20">
        <v>6.51</v>
      </c>
      <c r="R265" s="18">
        <v>168</v>
      </c>
      <c r="S265" s="16" t="s">
        <v>28</v>
      </c>
      <c r="T265" s="15">
        <v>1</v>
      </c>
      <c r="U265" s="16" t="s">
        <v>2465</v>
      </c>
      <c r="V265" s="16" t="s">
        <v>2466</v>
      </c>
      <c r="W265" s="16">
        <v>12.9612</v>
      </c>
    </row>
    <row r="266" spans="1:23" x14ac:dyDescent="0.2">
      <c r="A266" s="15"/>
      <c r="B266" s="15">
        <v>1</v>
      </c>
      <c r="C266" s="16" t="s">
        <v>300</v>
      </c>
      <c r="D266" s="15">
        <v>578</v>
      </c>
      <c r="E266" s="16" t="s">
        <v>25</v>
      </c>
      <c r="F266" s="16" t="s">
        <v>36</v>
      </c>
      <c r="G266" s="17">
        <v>923.37779999999998</v>
      </c>
      <c r="H266" s="15">
        <v>2</v>
      </c>
      <c r="I266" s="17">
        <v>1845.7483</v>
      </c>
      <c r="J266" s="17">
        <v>1845.7529999999999</v>
      </c>
      <c r="K266" s="18">
        <v>0</v>
      </c>
      <c r="L266" s="19">
        <v>-2.5</v>
      </c>
      <c r="M266" s="15" t="s">
        <v>27</v>
      </c>
      <c r="N266" s="19">
        <v>570.03</v>
      </c>
      <c r="O266" s="19">
        <v>570.03</v>
      </c>
      <c r="P266" s="19">
        <v>570.03</v>
      </c>
      <c r="Q266" s="20">
        <v>7.08</v>
      </c>
      <c r="R266" s="18">
        <v>168</v>
      </c>
      <c r="S266" s="16" t="s">
        <v>28</v>
      </c>
      <c r="T266" s="15">
        <v>1</v>
      </c>
      <c r="U266" s="16" t="s">
        <v>2467</v>
      </c>
      <c r="V266" s="16" t="s">
        <v>1829</v>
      </c>
      <c r="W266" s="16">
        <v>12.7148</v>
      </c>
    </row>
    <row r="267" spans="1:23" x14ac:dyDescent="0.2">
      <c r="A267" s="15"/>
      <c r="B267" s="15">
        <v>1</v>
      </c>
      <c r="C267" s="16" t="s">
        <v>300</v>
      </c>
      <c r="D267" s="15">
        <v>578</v>
      </c>
      <c r="E267" s="16" t="s">
        <v>25</v>
      </c>
      <c r="F267" s="16" t="s">
        <v>36</v>
      </c>
      <c r="G267" s="17">
        <v>923.37760000000003</v>
      </c>
      <c r="H267" s="15">
        <v>2</v>
      </c>
      <c r="I267" s="17">
        <v>1845.748</v>
      </c>
      <c r="J267" s="17">
        <v>1845.7529999999999</v>
      </c>
      <c r="K267" s="18">
        <v>0</v>
      </c>
      <c r="L267" s="19">
        <v>-2.7</v>
      </c>
      <c r="M267" s="15" t="s">
        <v>27</v>
      </c>
      <c r="N267" s="19">
        <v>580.12</v>
      </c>
      <c r="O267" s="19">
        <v>580.12</v>
      </c>
      <c r="P267" s="19">
        <v>580.12</v>
      </c>
      <c r="Q267" s="20">
        <v>7.08</v>
      </c>
      <c r="R267" s="18">
        <v>168</v>
      </c>
      <c r="S267" s="16" t="s">
        <v>28</v>
      </c>
      <c r="T267" s="15">
        <v>1</v>
      </c>
      <c r="U267" s="16" t="s">
        <v>2468</v>
      </c>
      <c r="V267" s="16" t="s">
        <v>2469</v>
      </c>
      <c r="W267" s="16">
        <v>12.834199999999999</v>
      </c>
    </row>
    <row r="268" spans="1:23" x14ac:dyDescent="0.2">
      <c r="A268" s="15"/>
      <c r="B268" s="15">
        <v>1</v>
      </c>
      <c r="C268" s="16" t="s">
        <v>2470</v>
      </c>
      <c r="D268" s="15">
        <v>578</v>
      </c>
      <c r="E268" s="16" t="s">
        <v>25</v>
      </c>
      <c r="F268" s="16" t="s">
        <v>2471</v>
      </c>
      <c r="G268" s="17">
        <v>931.375</v>
      </c>
      <c r="H268" s="15">
        <v>2</v>
      </c>
      <c r="I268" s="17">
        <v>1861.7428</v>
      </c>
      <c r="J268" s="17">
        <v>1861.7479000000001</v>
      </c>
      <c r="K268" s="18">
        <v>0</v>
      </c>
      <c r="L268" s="19">
        <v>-2.8</v>
      </c>
      <c r="M268" s="15" t="s">
        <v>27</v>
      </c>
      <c r="N268" s="19">
        <v>239.51</v>
      </c>
      <c r="O268" s="19">
        <v>239.51</v>
      </c>
      <c r="P268" s="19">
        <v>63.42</v>
      </c>
      <c r="Q268" s="20">
        <v>2.67</v>
      </c>
      <c r="R268" s="18">
        <v>168</v>
      </c>
      <c r="S268" s="16" t="s">
        <v>28</v>
      </c>
      <c r="T268" s="15">
        <v>1</v>
      </c>
      <c r="U268" s="16" t="s">
        <v>2472</v>
      </c>
      <c r="V268" s="16" t="s">
        <v>1622</v>
      </c>
      <c r="W268" s="16">
        <v>12.843999999999999</v>
      </c>
    </row>
    <row r="269" spans="1:23" x14ac:dyDescent="0.2">
      <c r="A269" s="15"/>
      <c r="B269" s="15">
        <v>1</v>
      </c>
      <c r="C269" s="16" t="s">
        <v>1305</v>
      </c>
      <c r="D269" s="15">
        <v>578</v>
      </c>
      <c r="E269" s="16" t="s">
        <v>25</v>
      </c>
      <c r="F269" s="16" t="s">
        <v>1306</v>
      </c>
      <c r="G269" s="17">
        <v>939.37189999999998</v>
      </c>
      <c r="H269" s="15">
        <v>2</v>
      </c>
      <c r="I269" s="17">
        <v>1877.7365</v>
      </c>
      <c r="J269" s="17">
        <v>1877.7429</v>
      </c>
      <c r="K269" s="18">
        <v>0</v>
      </c>
      <c r="L269" s="19">
        <v>-3.4</v>
      </c>
      <c r="M269" s="15" t="s">
        <v>27</v>
      </c>
      <c r="N269" s="19">
        <v>137.47</v>
      </c>
      <c r="O269" s="19">
        <v>137.47</v>
      </c>
      <c r="P269" s="19">
        <v>137.47</v>
      </c>
      <c r="Q269" s="20">
        <v>1.79</v>
      </c>
      <c r="R269" s="18">
        <v>168</v>
      </c>
      <c r="S269" s="16" t="s">
        <v>28</v>
      </c>
      <c r="T269" s="15">
        <v>1</v>
      </c>
      <c r="U269" s="16" t="s">
        <v>2473</v>
      </c>
      <c r="V269" s="16" t="s">
        <v>2474</v>
      </c>
      <c r="W269" s="16">
        <v>12.7971</v>
      </c>
    </row>
    <row r="270" spans="1:23" x14ac:dyDescent="0.2">
      <c r="A270" s="15"/>
      <c r="B270" s="15">
        <v>1</v>
      </c>
      <c r="C270" s="16" t="s">
        <v>315</v>
      </c>
      <c r="D270" s="15">
        <v>580</v>
      </c>
      <c r="E270" s="16" t="s">
        <v>25</v>
      </c>
      <c r="F270" s="16" t="s">
        <v>36</v>
      </c>
      <c r="G270" s="17">
        <v>794.82809999999995</v>
      </c>
      <c r="H270" s="15">
        <v>2</v>
      </c>
      <c r="I270" s="17">
        <v>1588.6489999999999</v>
      </c>
      <c r="J270" s="17">
        <v>1588.6519000000001</v>
      </c>
      <c r="K270" s="18">
        <v>0</v>
      </c>
      <c r="L270" s="19">
        <v>-1.8</v>
      </c>
      <c r="M270" s="15" t="s">
        <v>27</v>
      </c>
      <c r="N270" s="19">
        <v>327.14</v>
      </c>
      <c r="O270" s="19">
        <v>97.09</v>
      </c>
      <c r="P270" s="19">
        <v>97.09</v>
      </c>
      <c r="Q270" s="20">
        <v>2.13</v>
      </c>
      <c r="R270" s="18">
        <v>168</v>
      </c>
      <c r="S270" s="16" t="s">
        <v>28</v>
      </c>
      <c r="T270" s="15">
        <v>1</v>
      </c>
      <c r="U270" s="16" t="s">
        <v>2475</v>
      </c>
      <c r="V270" s="16" t="s">
        <v>2476</v>
      </c>
      <c r="W270" s="16">
        <v>13.260899999999999</v>
      </c>
    </row>
    <row r="271" spans="1:23" x14ac:dyDescent="0.2">
      <c r="A271" s="15"/>
      <c r="B271" s="15">
        <v>1</v>
      </c>
      <c r="C271" s="16" t="s">
        <v>318</v>
      </c>
      <c r="D271" s="15">
        <v>600</v>
      </c>
      <c r="E271" s="16" t="s">
        <v>25</v>
      </c>
      <c r="F271" s="16" t="s">
        <v>25</v>
      </c>
      <c r="G271" s="17">
        <v>742.81600000000003</v>
      </c>
      <c r="H271" s="15">
        <v>2</v>
      </c>
      <c r="I271" s="17">
        <v>1484.6248000000001</v>
      </c>
      <c r="J271" s="17">
        <v>1484.6297</v>
      </c>
      <c r="K271" s="18">
        <v>0</v>
      </c>
      <c r="L271" s="19">
        <v>-3.3</v>
      </c>
      <c r="M271" s="15" t="s">
        <v>27</v>
      </c>
      <c r="N271" s="19">
        <v>96.92</v>
      </c>
      <c r="O271" s="19">
        <v>96.92</v>
      </c>
      <c r="P271" s="19">
        <v>96.92</v>
      </c>
      <c r="Q271" s="20">
        <v>1.54</v>
      </c>
      <c r="R271" s="18">
        <v>168</v>
      </c>
      <c r="S271" s="16" t="s">
        <v>28</v>
      </c>
      <c r="T271" s="15">
        <v>1</v>
      </c>
      <c r="U271" s="16" t="s">
        <v>2477</v>
      </c>
      <c r="V271" s="16" t="s">
        <v>1270</v>
      </c>
      <c r="W271" s="16">
        <v>9.5144000000000002</v>
      </c>
    </row>
    <row r="272" spans="1:23" x14ac:dyDescent="0.2">
      <c r="A272" s="15"/>
      <c r="B272" s="15">
        <v>1</v>
      </c>
      <c r="C272" s="16" t="s">
        <v>318</v>
      </c>
      <c r="D272" s="15">
        <v>600</v>
      </c>
      <c r="E272" s="16" t="s">
        <v>25</v>
      </c>
      <c r="F272" s="16" t="s">
        <v>25</v>
      </c>
      <c r="G272" s="17">
        <v>742.81659999999999</v>
      </c>
      <c r="H272" s="15">
        <v>2</v>
      </c>
      <c r="I272" s="17">
        <v>1484.6259</v>
      </c>
      <c r="J272" s="17">
        <v>1484.6297</v>
      </c>
      <c r="K272" s="18">
        <v>0</v>
      </c>
      <c r="L272" s="19">
        <v>-2.5</v>
      </c>
      <c r="M272" s="15" t="s">
        <v>27</v>
      </c>
      <c r="N272" s="19">
        <v>212.59</v>
      </c>
      <c r="O272" s="19">
        <v>212.59</v>
      </c>
      <c r="P272" s="19">
        <v>212.59</v>
      </c>
      <c r="Q272" s="20">
        <v>2.71</v>
      </c>
      <c r="R272" s="18">
        <v>168</v>
      </c>
      <c r="S272" s="16" t="s">
        <v>28</v>
      </c>
      <c r="T272" s="15">
        <v>1</v>
      </c>
      <c r="U272" s="16" t="s">
        <v>2478</v>
      </c>
      <c r="V272" s="16" t="s">
        <v>2479</v>
      </c>
      <c r="W272" s="16">
        <v>9.2597000000000005</v>
      </c>
    </row>
    <row r="273" spans="1:23" x14ac:dyDescent="0.2">
      <c r="A273" s="15"/>
      <c r="B273" s="15">
        <v>1</v>
      </c>
      <c r="C273" s="16" t="s">
        <v>318</v>
      </c>
      <c r="D273" s="15">
        <v>600</v>
      </c>
      <c r="E273" s="16" t="s">
        <v>25</v>
      </c>
      <c r="F273" s="16" t="s">
        <v>25</v>
      </c>
      <c r="G273" s="17">
        <v>495.54629999999997</v>
      </c>
      <c r="H273" s="15">
        <v>3</v>
      </c>
      <c r="I273" s="17">
        <v>1484.6242999999999</v>
      </c>
      <c r="J273" s="17">
        <v>1484.6297</v>
      </c>
      <c r="K273" s="18">
        <v>0</v>
      </c>
      <c r="L273" s="19">
        <v>-3.6</v>
      </c>
      <c r="M273" s="15" t="s">
        <v>27</v>
      </c>
      <c r="N273" s="19">
        <v>247.72</v>
      </c>
      <c r="O273" s="19">
        <v>247.72</v>
      </c>
      <c r="P273" s="19">
        <v>247.72</v>
      </c>
      <c r="Q273" s="20">
        <v>3.05</v>
      </c>
      <c r="R273" s="18">
        <v>168</v>
      </c>
      <c r="S273" s="16" t="s">
        <v>28</v>
      </c>
      <c r="T273" s="15">
        <v>1</v>
      </c>
      <c r="U273" s="16" t="s">
        <v>2480</v>
      </c>
      <c r="V273" s="16" t="s">
        <v>2481</v>
      </c>
      <c r="W273" s="16">
        <v>9.2805</v>
      </c>
    </row>
    <row r="274" spans="1:23" x14ac:dyDescent="0.2">
      <c r="A274" s="15"/>
      <c r="B274" s="15">
        <v>1</v>
      </c>
      <c r="C274" s="16" t="s">
        <v>318</v>
      </c>
      <c r="D274" s="15">
        <v>600</v>
      </c>
      <c r="E274" s="16" t="s">
        <v>25</v>
      </c>
      <c r="F274" s="16" t="s">
        <v>25</v>
      </c>
      <c r="G274" s="17">
        <v>742.81560000000002</v>
      </c>
      <c r="H274" s="15">
        <v>2</v>
      </c>
      <c r="I274" s="17">
        <v>1484.6239</v>
      </c>
      <c r="J274" s="17">
        <v>1484.6297</v>
      </c>
      <c r="K274" s="18">
        <v>0</v>
      </c>
      <c r="L274" s="19">
        <v>-3.9</v>
      </c>
      <c r="M274" s="15" t="s">
        <v>27</v>
      </c>
      <c r="N274" s="19">
        <v>253.24</v>
      </c>
      <c r="O274" s="19">
        <v>253.24</v>
      </c>
      <c r="P274" s="19">
        <v>253.24</v>
      </c>
      <c r="Q274" s="20">
        <v>3.1</v>
      </c>
      <c r="R274" s="18">
        <v>168</v>
      </c>
      <c r="S274" s="16" t="s">
        <v>28</v>
      </c>
      <c r="T274" s="15">
        <v>1</v>
      </c>
      <c r="U274" s="16" t="s">
        <v>2482</v>
      </c>
      <c r="V274" s="16" t="s">
        <v>2483</v>
      </c>
      <c r="W274" s="16">
        <v>9.3785000000000007</v>
      </c>
    </row>
    <row r="275" spans="1:23" x14ac:dyDescent="0.2">
      <c r="A275" s="15"/>
      <c r="B275" s="15">
        <v>1</v>
      </c>
      <c r="C275" s="16" t="s">
        <v>318</v>
      </c>
      <c r="D275" s="15">
        <v>600</v>
      </c>
      <c r="E275" s="16" t="s">
        <v>25</v>
      </c>
      <c r="F275" s="16" t="s">
        <v>25</v>
      </c>
      <c r="G275" s="17">
        <v>495.54610000000002</v>
      </c>
      <c r="H275" s="15">
        <v>3</v>
      </c>
      <c r="I275" s="17">
        <v>1484.6238000000001</v>
      </c>
      <c r="J275" s="17">
        <v>1484.6297</v>
      </c>
      <c r="K275" s="18">
        <v>0</v>
      </c>
      <c r="L275" s="19">
        <v>-4</v>
      </c>
      <c r="M275" s="15" t="s">
        <v>27</v>
      </c>
      <c r="N275" s="19">
        <v>261.45999999999998</v>
      </c>
      <c r="O275" s="19">
        <v>261.45999999999998</v>
      </c>
      <c r="P275" s="19">
        <v>261.45999999999998</v>
      </c>
      <c r="Q275" s="20">
        <v>3.36</v>
      </c>
      <c r="R275" s="18">
        <v>168</v>
      </c>
      <c r="S275" s="16" t="s">
        <v>28</v>
      </c>
      <c r="T275" s="15">
        <v>1</v>
      </c>
      <c r="U275" s="16" t="s">
        <v>2484</v>
      </c>
      <c r="V275" s="16" t="s">
        <v>1029</v>
      </c>
      <c r="W275" s="16">
        <v>9.5253999999999994</v>
      </c>
    </row>
    <row r="276" spans="1:23" x14ac:dyDescent="0.2">
      <c r="A276" s="15"/>
      <c r="B276" s="15">
        <v>1</v>
      </c>
      <c r="C276" s="16" t="s">
        <v>318</v>
      </c>
      <c r="D276" s="15">
        <v>600</v>
      </c>
      <c r="E276" s="16" t="s">
        <v>25</v>
      </c>
      <c r="F276" s="16" t="s">
        <v>25</v>
      </c>
      <c r="G276" s="17">
        <v>495.54629999999997</v>
      </c>
      <c r="H276" s="15">
        <v>3</v>
      </c>
      <c r="I276" s="17">
        <v>1484.6243999999999</v>
      </c>
      <c r="J276" s="17">
        <v>1484.6297</v>
      </c>
      <c r="K276" s="18">
        <v>0</v>
      </c>
      <c r="L276" s="19">
        <v>-3.5</v>
      </c>
      <c r="M276" s="15" t="s">
        <v>27</v>
      </c>
      <c r="N276" s="19">
        <v>277.5</v>
      </c>
      <c r="O276" s="19">
        <v>277.5</v>
      </c>
      <c r="P276" s="19">
        <v>277.5</v>
      </c>
      <c r="Q276" s="20">
        <v>3.36</v>
      </c>
      <c r="R276" s="18">
        <v>168</v>
      </c>
      <c r="S276" s="16" t="s">
        <v>28</v>
      </c>
      <c r="T276" s="15">
        <v>1</v>
      </c>
      <c r="U276" s="16" t="s">
        <v>2485</v>
      </c>
      <c r="V276" s="16" t="s">
        <v>2486</v>
      </c>
      <c r="W276" s="16">
        <v>9.4017999999999997</v>
      </c>
    </row>
    <row r="277" spans="1:23" x14ac:dyDescent="0.2">
      <c r="A277" s="15"/>
      <c r="B277" s="15">
        <v>1</v>
      </c>
      <c r="C277" s="16" t="s">
        <v>1321</v>
      </c>
      <c r="D277" s="15">
        <v>600</v>
      </c>
      <c r="E277" s="16" t="s">
        <v>25</v>
      </c>
      <c r="F277" s="16" t="s">
        <v>326</v>
      </c>
      <c r="G277" s="17">
        <v>500.87740000000002</v>
      </c>
      <c r="H277" s="15">
        <v>3</v>
      </c>
      <c r="I277" s="17">
        <v>1500.6176</v>
      </c>
      <c r="J277" s="17">
        <v>1500.6246000000001</v>
      </c>
      <c r="K277" s="18">
        <v>0</v>
      </c>
      <c r="L277" s="19">
        <v>-4.7</v>
      </c>
      <c r="M277" s="15" t="s">
        <v>27</v>
      </c>
      <c r="N277" s="19">
        <v>46.13</v>
      </c>
      <c r="O277" s="19">
        <v>46.13</v>
      </c>
      <c r="P277" s="19">
        <v>26.52</v>
      </c>
      <c r="Q277" s="20">
        <v>1.53</v>
      </c>
      <c r="R277" s="18">
        <v>168</v>
      </c>
      <c r="S277" s="16" t="s">
        <v>28</v>
      </c>
      <c r="T277" s="15">
        <v>1</v>
      </c>
      <c r="U277" s="16" t="s">
        <v>2487</v>
      </c>
      <c r="V277" s="16" t="s">
        <v>1919</v>
      </c>
      <c r="W277" s="16">
        <v>8.8390000000000004</v>
      </c>
    </row>
    <row r="278" spans="1:23" x14ac:dyDescent="0.2">
      <c r="A278" s="15"/>
      <c r="B278" s="15">
        <v>1</v>
      </c>
      <c r="C278" s="16" t="s">
        <v>1321</v>
      </c>
      <c r="D278" s="15">
        <v>600</v>
      </c>
      <c r="E278" s="16" t="s">
        <v>25</v>
      </c>
      <c r="F278" s="16" t="s">
        <v>326</v>
      </c>
      <c r="G278" s="17">
        <v>500.8775</v>
      </c>
      <c r="H278" s="15">
        <v>3</v>
      </c>
      <c r="I278" s="17">
        <v>1500.6179</v>
      </c>
      <c r="J278" s="17">
        <v>1500.6246000000001</v>
      </c>
      <c r="K278" s="18">
        <v>0</v>
      </c>
      <c r="L278" s="19">
        <v>-4.5</v>
      </c>
      <c r="M278" s="15" t="s">
        <v>27</v>
      </c>
      <c r="N278" s="19">
        <v>88.02</v>
      </c>
      <c r="O278" s="19">
        <v>88.02</v>
      </c>
      <c r="P278" s="19">
        <v>0.9</v>
      </c>
      <c r="Q278" s="20">
        <v>1.62</v>
      </c>
      <c r="R278" s="18">
        <v>168</v>
      </c>
      <c r="S278" s="16" t="s">
        <v>28</v>
      </c>
      <c r="T278" s="15">
        <v>1</v>
      </c>
      <c r="U278" s="16" t="s">
        <v>2488</v>
      </c>
      <c r="V278" s="16" t="s">
        <v>2489</v>
      </c>
      <c r="W278" s="16">
        <v>9.0609999999999999</v>
      </c>
    </row>
    <row r="279" spans="1:23" x14ac:dyDescent="0.2">
      <c r="A279" s="15"/>
      <c r="B279" s="15">
        <v>1</v>
      </c>
      <c r="C279" s="16" t="s">
        <v>1321</v>
      </c>
      <c r="D279" s="15">
        <v>600</v>
      </c>
      <c r="E279" s="16" t="s">
        <v>25</v>
      </c>
      <c r="F279" s="16" t="s">
        <v>326</v>
      </c>
      <c r="G279" s="17">
        <v>500.8777</v>
      </c>
      <c r="H279" s="15">
        <v>3</v>
      </c>
      <c r="I279" s="17">
        <v>1500.6185</v>
      </c>
      <c r="J279" s="17">
        <v>1500.6246000000001</v>
      </c>
      <c r="K279" s="18">
        <v>0</v>
      </c>
      <c r="L279" s="19">
        <v>-4.0999999999999996</v>
      </c>
      <c r="M279" s="15" t="s">
        <v>27</v>
      </c>
      <c r="N279" s="19">
        <v>100.17</v>
      </c>
      <c r="O279" s="19">
        <v>100.17</v>
      </c>
      <c r="P279" s="19">
        <v>27.76</v>
      </c>
      <c r="Q279" s="20">
        <v>1.62</v>
      </c>
      <c r="R279" s="18">
        <v>168</v>
      </c>
      <c r="S279" s="16" t="s">
        <v>28</v>
      </c>
      <c r="T279" s="15">
        <v>1</v>
      </c>
      <c r="U279" s="16" t="s">
        <v>2490</v>
      </c>
      <c r="V279" s="16" t="s">
        <v>2491</v>
      </c>
      <c r="W279" s="16">
        <v>8.3985000000000003</v>
      </c>
    </row>
    <row r="280" spans="1:23" x14ac:dyDescent="0.2">
      <c r="A280" s="15"/>
      <c r="B280" s="15">
        <v>1</v>
      </c>
      <c r="C280" s="16" t="s">
        <v>1321</v>
      </c>
      <c r="D280" s="15">
        <v>600</v>
      </c>
      <c r="E280" s="16" t="s">
        <v>25</v>
      </c>
      <c r="F280" s="16" t="s">
        <v>326</v>
      </c>
      <c r="G280" s="17">
        <v>500.87740000000002</v>
      </c>
      <c r="H280" s="15">
        <v>3</v>
      </c>
      <c r="I280" s="17">
        <v>1500.6178</v>
      </c>
      <c r="J280" s="17">
        <v>1500.6246000000001</v>
      </c>
      <c r="K280" s="18">
        <v>0</v>
      </c>
      <c r="L280" s="19">
        <v>-4.5</v>
      </c>
      <c r="M280" s="15" t="s">
        <v>27</v>
      </c>
      <c r="N280" s="19">
        <v>119.44</v>
      </c>
      <c r="O280" s="19">
        <v>119.44</v>
      </c>
      <c r="P280" s="19">
        <v>29.17</v>
      </c>
      <c r="Q280" s="20">
        <v>1.62</v>
      </c>
      <c r="R280" s="18">
        <v>168</v>
      </c>
      <c r="S280" s="16" t="s">
        <v>28</v>
      </c>
      <c r="T280" s="15">
        <v>1</v>
      </c>
      <c r="U280" s="16" t="s">
        <v>2492</v>
      </c>
      <c r="V280" s="16" t="s">
        <v>2493</v>
      </c>
      <c r="W280" s="16">
        <v>8.2460000000000004</v>
      </c>
    </row>
    <row r="281" spans="1:23" x14ac:dyDescent="0.2">
      <c r="A281" s="15"/>
      <c r="B281" s="15">
        <v>1</v>
      </c>
      <c r="C281" s="16" t="s">
        <v>1321</v>
      </c>
      <c r="D281" s="15">
        <v>600</v>
      </c>
      <c r="E281" s="16" t="s">
        <v>25</v>
      </c>
      <c r="F281" s="16" t="s">
        <v>326</v>
      </c>
      <c r="G281" s="17">
        <v>500.87779999999998</v>
      </c>
      <c r="H281" s="15">
        <v>3</v>
      </c>
      <c r="I281" s="17">
        <v>1500.6188999999999</v>
      </c>
      <c r="J281" s="17">
        <v>1500.6246000000001</v>
      </c>
      <c r="K281" s="18">
        <v>0</v>
      </c>
      <c r="L281" s="19">
        <v>-3.8</v>
      </c>
      <c r="M281" s="15" t="s">
        <v>27</v>
      </c>
      <c r="N281" s="19">
        <v>162.87</v>
      </c>
      <c r="O281" s="19">
        <v>162.87</v>
      </c>
      <c r="P281" s="19">
        <v>3.82</v>
      </c>
      <c r="Q281" s="20">
        <v>1.9</v>
      </c>
      <c r="R281" s="18">
        <v>168</v>
      </c>
      <c r="S281" s="16" t="s">
        <v>28</v>
      </c>
      <c r="T281" s="15">
        <v>1</v>
      </c>
      <c r="U281" s="16" t="s">
        <v>2494</v>
      </c>
      <c r="V281" s="16" t="s">
        <v>2495</v>
      </c>
      <c r="W281" s="16">
        <v>9.4335000000000004</v>
      </c>
    </row>
    <row r="282" spans="1:23" x14ac:dyDescent="0.2">
      <c r="A282" s="15"/>
      <c r="B282" s="15">
        <v>1</v>
      </c>
      <c r="C282" s="16" t="s">
        <v>325</v>
      </c>
      <c r="D282" s="15">
        <v>600</v>
      </c>
      <c r="E282" s="16" t="s">
        <v>25</v>
      </c>
      <c r="F282" s="16" t="s">
        <v>326</v>
      </c>
      <c r="G282" s="17">
        <v>500.87740000000002</v>
      </c>
      <c r="H282" s="15">
        <v>3</v>
      </c>
      <c r="I282" s="17">
        <v>1500.6176</v>
      </c>
      <c r="J282" s="17">
        <v>1500.6246000000001</v>
      </c>
      <c r="K282" s="18">
        <v>0</v>
      </c>
      <c r="L282" s="19">
        <v>-4.7</v>
      </c>
      <c r="M282" s="15" t="s">
        <v>27</v>
      </c>
      <c r="N282" s="19">
        <v>169.54</v>
      </c>
      <c r="O282" s="19">
        <v>169.54</v>
      </c>
      <c r="P282" s="19">
        <v>23.04</v>
      </c>
      <c r="Q282" s="20">
        <v>2.35</v>
      </c>
      <c r="R282" s="18">
        <v>168</v>
      </c>
      <c r="S282" s="16" t="s">
        <v>28</v>
      </c>
      <c r="T282" s="15">
        <v>1</v>
      </c>
      <c r="U282" s="16" t="s">
        <v>2496</v>
      </c>
      <c r="V282" s="16" t="s">
        <v>1775</v>
      </c>
      <c r="W282" s="16">
        <v>8.0701999999999998</v>
      </c>
    </row>
    <row r="283" spans="1:23" x14ac:dyDescent="0.2">
      <c r="A283" s="15"/>
      <c r="B283" s="15">
        <v>1</v>
      </c>
      <c r="C283" s="16" t="s">
        <v>1321</v>
      </c>
      <c r="D283" s="15">
        <v>600</v>
      </c>
      <c r="E283" s="16" t="s">
        <v>25</v>
      </c>
      <c r="F283" s="16" t="s">
        <v>326</v>
      </c>
      <c r="G283" s="17">
        <v>500.8777</v>
      </c>
      <c r="H283" s="15">
        <v>3</v>
      </c>
      <c r="I283" s="17">
        <v>1500.6186</v>
      </c>
      <c r="J283" s="17">
        <v>1500.6246000000001</v>
      </c>
      <c r="K283" s="18">
        <v>0</v>
      </c>
      <c r="L283" s="19">
        <v>-4</v>
      </c>
      <c r="M283" s="15" t="s">
        <v>27</v>
      </c>
      <c r="N283" s="19">
        <v>174.48</v>
      </c>
      <c r="O283" s="19">
        <v>174.48</v>
      </c>
      <c r="P283" s="19">
        <v>3.63</v>
      </c>
      <c r="Q283" s="20">
        <v>2.35</v>
      </c>
      <c r="R283" s="18">
        <v>168</v>
      </c>
      <c r="S283" s="16" t="s">
        <v>28</v>
      </c>
      <c r="T283" s="15">
        <v>1</v>
      </c>
      <c r="U283" s="16" t="s">
        <v>2497</v>
      </c>
      <c r="V283" s="16" t="s">
        <v>2498</v>
      </c>
      <c r="W283" s="16">
        <v>9.1872000000000007</v>
      </c>
    </row>
    <row r="284" spans="1:23" x14ac:dyDescent="0.2">
      <c r="A284" s="15"/>
      <c r="B284" s="15">
        <v>1</v>
      </c>
      <c r="C284" s="16" t="s">
        <v>325</v>
      </c>
      <c r="D284" s="15">
        <v>600</v>
      </c>
      <c r="E284" s="16" t="s">
        <v>25</v>
      </c>
      <c r="F284" s="16" t="s">
        <v>326</v>
      </c>
      <c r="G284" s="17">
        <v>500.8777</v>
      </c>
      <c r="H284" s="15">
        <v>3</v>
      </c>
      <c r="I284" s="17">
        <v>1500.6184000000001</v>
      </c>
      <c r="J284" s="17">
        <v>1500.6246000000001</v>
      </c>
      <c r="K284" s="18">
        <v>0</v>
      </c>
      <c r="L284" s="19">
        <v>-4.0999999999999996</v>
      </c>
      <c r="M284" s="15" t="s">
        <v>27</v>
      </c>
      <c r="N284" s="19">
        <v>236.22</v>
      </c>
      <c r="O284" s="19">
        <v>236.22</v>
      </c>
      <c r="P284" s="19">
        <v>1.96</v>
      </c>
      <c r="Q284" s="20">
        <v>2.95</v>
      </c>
      <c r="R284" s="18">
        <v>168</v>
      </c>
      <c r="S284" s="16" t="s">
        <v>28</v>
      </c>
      <c r="T284" s="15">
        <v>1</v>
      </c>
      <c r="U284" s="16" t="s">
        <v>2499</v>
      </c>
      <c r="V284" s="16" t="s">
        <v>2500</v>
      </c>
      <c r="W284" s="16">
        <v>9.3073999999999995</v>
      </c>
    </row>
    <row r="285" spans="1:23" x14ac:dyDescent="0.2">
      <c r="A285" s="15"/>
      <c r="B285" s="15">
        <v>1</v>
      </c>
      <c r="C285" s="16" t="s">
        <v>329</v>
      </c>
      <c r="D285" s="15">
        <v>600</v>
      </c>
      <c r="E285" s="16" t="s">
        <v>25</v>
      </c>
      <c r="F285" s="16" t="s">
        <v>91</v>
      </c>
      <c r="G285" s="17">
        <v>551.49789999999996</v>
      </c>
      <c r="H285" s="15">
        <v>4</v>
      </c>
      <c r="I285" s="17">
        <v>2202.9697000000001</v>
      </c>
      <c r="J285" s="17">
        <v>2202.9769000000001</v>
      </c>
      <c r="K285" s="18">
        <v>0</v>
      </c>
      <c r="L285" s="19">
        <v>-3.3</v>
      </c>
      <c r="M285" s="15" t="s">
        <v>27</v>
      </c>
      <c r="N285" s="19">
        <v>414.43</v>
      </c>
      <c r="O285" s="19">
        <v>402.11</v>
      </c>
      <c r="P285" s="19">
        <v>402.11</v>
      </c>
      <c r="Q285" s="20">
        <v>5.28</v>
      </c>
      <c r="R285" s="18">
        <v>168</v>
      </c>
      <c r="S285" s="16" t="s">
        <v>28</v>
      </c>
      <c r="T285" s="15">
        <v>1</v>
      </c>
      <c r="U285" s="16" t="s">
        <v>2501</v>
      </c>
      <c r="V285" s="16" t="s">
        <v>2502</v>
      </c>
      <c r="W285" s="16">
        <v>12.048500000000001</v>
      </c>
    </row>
    <row r="286" spans="1:23" x14ac:dyDescent="0.2">
      <c r="A286" s="15"/>
      <c r="B286" s="15">
        <v>1</v>
      </c>
      <c r="C286" s="16" t="s">
        <v>329</v>
      </c>
      <c r="D286" s="15">
        <v>600</v>
      </c>
      <c r="E286" s="16" t="s">
        <v>25</v>
      </c>
      <c r="F286" s="16" t="s">
        <v>91</v>
      </c>
      <c r="G286" s="17">
        <v>551.49789999999996</v>
      </c>
      <c r="H286" s="15">
        <v>4</v>
      </c>
      <c r="I286" s="17">
        <v>2202.9699999999998</v>
      </c>
      <c r="J286" s="17">
        <v>2202.9769000000001</v>
      </c>
      <c r="K286" s="18">
        <v>0</v>
      </c>
      <c r="L286" s="19">
        <v>-3.2</v>
      </c>
      <c r="M286" s="15" t="s">
        <v>27</v>
      </c>
      <c r="N286" s="19">
        <v>423.24</v>
      </c>
      <c r="O286" s="19">
        <v>315.58999999999997</v>
      </c>
      <c r="P286" s="19">
        <v>315.58999999999997</v>
      </c>
      <c r="Q286" s="20">
        <v>3.92</v>
      </c>
      <c r="R286" s="18">
        <v>168</v>
      </c>
      <c r="S286" s="16" t="s">
        <v>28</v>
      </c>
      <c r="T286" s="15">
        <v>1</v>
      </c>
      <c r="U286" s="16" t="s">
        <v>2503</v>
      </c>
      <c r="V286" s="16" t="s">
        <v>709</v>
      </c>
      <c r="W286" s="16">
        <v>11.936199999999999</v>
      </c>
    </row>
    <row r="287" spans="1:23" x14ac:dyDescent="0.2">
      <c r="A287" s="15"/>
      <c r="B287" s="15">
        <v>1</v>
      </c>
      <c r="C287" s="16" t="s">
        <v>329</v>
      </c>
      <c r="D287" s="15">
        <v>600</v>
      </c>
      <c r="E287" s="16" t="s">
        <v>25</v>
      </c>
      <c r="F287" s="16" t="s">
        <v>91</v>
      </c>
      <c r="G287" s="17">
        <v>551.49829999999997</v>
      </c>
      <c r="H287" s="15">
        <v>4</v>
      </c>
      <c r="I287" s="17">
        <v>2202.9712</v>
      </c>
      <c r="J287" s="17">
        <v>2202.9769000000001</v>
      </c>
      <c r="K287" s="18">
        <v>0</v>
      </c>
      <c r="L287" s="19">
        <v>-2.6</v>
      </c>
      <c r="M287" s="15" t="s">
        <v>27</v>
      </c>
      <c r="N287" s="19">
        <v>436.89</v>
      </c>
      <c r="O287" s="19">
        <v>410.23</v>
      </c>
      <c r="P287" s="19">
        <v>410.23</v>
      </c>
      <c r="Q287" s="20">
        <v>5.28</v>
      </c>
      <c r="R287" s="18">
        <v>168</v>
      </c>
      <c r="S287" s="16" t="s">
        <v>28</v>
      </c>
      <c r="T287" s="15">
        <v>1</v>
      </c>
      <c r="U287" s="16" t="s">
        <v>2504</v>
      </c>
      <c r="V287" s="16" t="s">
        <v>2505</v>
      </c>
      <c r="W287" s="16">
        <v>12.169700000000001</v>
      </c>
    </row>
    <row r="288" spans="1:23" x14ac:dyDescent="0.2">
      <c r="A288" s="15"/>
      <c r="B288" s="15">
        <v>1</v>
      </c>
      <c r="C288" s="16" t="s">
        <v>329</v>
      </c>
      <c r="D288" s="15">
        <v>600</v>
      </c>
      <c r="E288" s="16" t="s">
        <v>25</v>
      </c>
      <c r="F288" s="16" t="s">
        <v>91</v>
      </c>
      <c r="G288" s="17">
        <v>734.99549999999999</v>
      </c>
      <c r="H288" s="15">
        <v>3</v>
      </c>
      <c r="I288" s="17">
        <v>2202.9717999999998</v>
      </c>
      <c r="J288" s="17">
        <v>2202.9769000000001</v>
      </c>
      <c r="K288" s="18">
        <v>0</v>
      </c>
      <c r="L288" s="19">
        <v>-2.2999999999999998</v>
      </c>
      <c r="M288" s="15" t="s">
        <v>27</v>
      </c>
      <c r="N288" s="19">
        <v>497.92</v>
      </c>
      <c r="O288" s="19">
        <v>475.59</v>
      </c>
      <c r="P288" s="19">
        <v>475.59</v>
      </c>
      <c r="Q288" s="20">
        <v>5.94</v>
      </c>
      <c r="R288" s="18">
        <v>168</v>
      </c>
      <c r="S288" s="16" t="s">
        <v>28</v>
      </c>
      <c r="T288" s="15">
        <v>1</v>
      </c>
      <c r="U288" s="16" t="s">
        <v>2506</v>
      </c>
      <c r="V288" s="16" t="s">
        <v>689</v>
      </c>
      <c r="W288" s="16">
        <v>12.104100000000001</v>
      </c>
    </row>
    <row r="289" spans="1:23" x14ac:dyDescent="0.2">
      <c r="A289" s="15"/>
      <c r="B289" s="15">
        <v>1</v>
      </c>
      <c r="C289" s="16" t="s">
        <v>329</v>
      </c>
      <c r="D289" s="15">
        <v>600</v>
      </c>
      <c r="E289" s="16" t="s">
        <v>25</v>
      </c>
      <c r="F289" s="16" t="s">
        <v>91</v>
      </c>
      <c r="G289" s="17">
        <v>734.99469999999997</v>
      </c>
      <c r="H289" s="15">
        <v>3</v>
      </c>
      <c r="I289" s="17">
        <v>2202.9694</v>
      </c>
      <c r="J289" s="17">
        <v>2202.9769000000001</v>
      </c>
      <c r="K289" s="18">
        <v>0</v>
      </c>
      <c r="L289" s="19">
        <v>-3.4</v>
      </c>
      <c r="M289" s="15" t="s">
        <v>27</v>
      </c>
      <c r="N289" s="19">
        <v>499.11</v>
      </c>
      <c r="O289" s="19">
        <v>458.62</v>
      </c>
      <c r="P289" s="19">
        <v>458.62</v>
      </c>
      <c r="Q289" s="20">
        <v>5.65</v>
      </c>
      <c r="R289" s="18">
        <v>168</v>
      </c>
      <c r="S289" s="16" t="s">
        <v>28</v>
      </c>
      <c r="T289" s="15">
        <v>1</v>
      </c>
      <c r="U289" s="16" t="s">
        <v>2507</v>
      </c>
      <c r="V289" s="16" t="s">
        <v>2508</v>
      </c>
      <c r="W289" s="16">
        <v>11.9864</v>
      </c>
    </row>
    <row r="290" spans="1:23" x14ac:dyDescent="0.2">
      <c r="A290" s="15"/>
      <c r="B290" s="15">
        <v>1</v>
      </c>
      <c r="C290" s="16" t="s">
        <v>1336</v>
      </c>
      <c r="D290" s="15">
        <v>600</v>
      </c>
      <c r="E290" s="16" t="s">
        <v>25</v>
      </c>
      <c r="F290" s="16" t="s">
        <v>337</v>
      </c>
      <c r="G290" s="17">
        <v>555.49720000000002</v>
      </c>
      <c r="H290" s="15">
        <v>4</v>
      </c>
      <c r="I290" s="17">
        <v>2218.9670000000001</v>
      </c>
      <c r="J290" s="17">
        <v>2218.9717999999998</v>
      </c>
      <c r="K290" s="18">
        <v>0</v>
      </c>
      <c r="L290" s="19">
        <v>-2.2000000000000002</v>
      </c>
      <c r="M290" s="15" t="s">
        <v>27</v>
      </c>
      <c r="N290" s="19">
        <v>89.19</v>
      </c>
      <c r="O290" s="19">
        <v>52.83</v>
      </c>
      <c r="P290" s="19">
        <v>0</v>
      </c>
      <c r="Q290" s="20">
        <v>1.54</v>
      </c>
      <c r="R290" s="18">
        <v>168</v>
      </c>
      <c r="S290" s="16" t="s">
        <v>28</v>
      </c>
      <c r="T290" s="15">
        <v>1</v>
      </c>
      <c r="U290" s="16" t="s">
        <v>2509</v>
      </c>
      <c r="V290" s="16" t="s">
        <v>2510</v>
      </c>
      <c r="W290" s="16">
        <v>11.982100000000001</v>
      </c>
    </row>
    <row r="291" spans="1:23" x14ac:dyDescent="0.2">
      <c r="A291" s="15"/>
      <c r="B291" s="15">
        <v>1</v>
      </c>
      <c r="C291" s="16" t="s">
        <v>336</v>
      </c>
      <c r="D291" s="15">
        <v>600</v>
      </c>
      <c r="E291" s="16" t="s">
        <v>25</v>
      </c>
      <c r="F291" s="16" t="s">
        <v>337</v>
      </c>
      <c r="G291" s="17">
        <v>555.49590000000001</v>
      </c>
      <c r="H291" s="15">
        <v>4</v>
      </c>
      <c r="I291" s="17">
        <v>2218.9618999999998</v>
      </c>
      <c r="J291" s="17">
        <v>2218.9717999999998</v>
      </c>
      <c r="K291" s="18">
        <v>0</v>
      </c>
      <c r="L291" s="19">
        <v>-4.5</v>
      </c>
      <c r="M291" s="15" t="s">
        <v>27</v>
      </c>
      <c r="N291" s="19">
        <v>298.89</v>
      </c>
      <c r="O291" s="19">
        <v>298.89</v>
      </c>
      <c r="P291" s="19">
        <v>8.0299999999999994</v>
      </c>
      <c r="Q291" s="20">
        <v>3.48</v>
      </c>
      <c r="R291" s="18">
        <v>168</v>
      </c>
      <c r="S291" s="16" t="s">
        <v>28</v>
      </c>
      <c r="T291" s="15">
        <v>1</v>
      </c>
      <c r="U291" s="16" t="s">
        <v>2511</v>
      </c>
      <c r="V291" s="16" t="s">
        <v>2512</v>
      </c>
      <c r="W291" s="16">
        <v>10.622299999999999</v>
      </c>
    </row>
    <row r="292" spans="1:23" x14ac:dyDescent="0.2">
      <c r="A292" s="15"/>
      <c r="B292" s="15">
        <v>1</v>
      </c>
      <c r="C292" s="16" t="s">
        <v>1345</v>
      </c>
      <c r="D292" s="15">
        <v>600</v>
      </c>
      <c r="E292" s="16" t="s">
        <v>25</v>
      </c>
      <c r="F292" s="16" t="s">
        <v>91</v>
      </c>
      <c r="G292" s="17">
        <v>472.61919999999998</v>
      </c>
      <c r="H292" s="15">
        <v>5</v>
      </c>
      <c r="I292" s="17">
        <v>2359.0671000000002</v>
      </c>
      <c r="J292" s="17">
        <v>2359.078</v>
      </c>
      <c r="K292" s="18">
        <v>0</v>
      </c>
      <c r="L292" s="19">
        <v>-4.5999999999999996</v>
      </c>
      <c r="M292" s="15" t="s">
        <v>27</v>
      </c>
      <c r="N292" s="19">
        <v>261.95999999999998</v>
      </c>
      <c r="O292" s="19">
        <v>261.95999999999998</v>
      </c>
      <c r="P292" s="19">
        <v>261.95999999999998</v>
      </c>
      <c r="Q292" s="20">
        <v>2.6</v>
      </c>
      <c r="R292" s="18">
        <v>168</v>
      </c>
      <c r="S292" s="16" t="s">
        <v>28</v>
      </c>
      <c r="T292" s="15">
        <v>1</v>
      </c>
      <c r="U292" s="16" t="s">
        <v>2513</v>
      </c>
      <c r="V292" s="16" t="s">
        <v>2514</v>
      </c>
      <c r="W292" s="16">
        <v>11.3705</v>
      </c>
    </row>
    <row r="293" spans="1:23" x14ac:dyDescent="0.2">
      <c r="A293" s="15"/>
      <c r="B293" s="15">
        <v>1</v>
      </c>
      <c r="C293" s="16" t="s">
        <v>1345</v>
      </c>
      <c r="D293" s="15">
        <v>600</v>
      </c>
      <c r="E293" s="16" t="s">
        <v>25</v>
      </c>
      <c r="F293" s="16" t="s">
        <v>91</v>
      </c>
      <c r="G293" s="17">
        <v>590.52430000000004</v>
      </c>
      <c r="H293" s="15">
        <v>4</v>
      </c>
      <c r="I293" s="17">
        <v>2359.0754000000002</v>
      </c>
      <c r="J293" s="17">
        <v>2359.078</v>
      </c>
      <c r="K293" s="18">
        <v>0</v>
      </c>
      <c r="L293" s="19">
        <v>-1.1000000000000001</v>
      </c>
      <c r="M293" s="15" t="s">
        <v>27</v>
      </c>
      <c r="N293" s="19">
        <v>425.59</v>
      </c>
      <c r="O293" s="19">
        <v>425.59</v>
      </c>
      <c r="P293" s="19">
        <v>425.59</v>
      </c>
      <c r="Q293" s="20">
        <v>3.44</v>
      </c>
      <c r="R293" s="18">
        <v>168</v>
      </c>
      <c r="S293" s="16" t="s">
        <v>28</v>
      </c>
      <c r="T293" s="15">
        <v>1</v>
      </c>
      <c r="U293" s="16" t="s">
        <v>2515</v>
      </c>
      <c r="V293" s="16" t="s">
        <v>2516</v>
      </c>
      <c r="W293" s="16">
        <v>11.321899999999999</v>
      </c>
    </row>
    <row r="294" spans="1:23" x14ac:dyDescent="0.2">
      <c r="A294" s="15"/>
      <c r="B294" s="15">
        <v>1</v>
      </c>
      <c r="C294" s="16" t="s">
        <v>1345</v>
      </c>
      <c r="D294" s="15">
        <v>600</v>
      </c>
      <c r="E294" s="16" t="s">
        <v>25</v>
      </c>
      <c r="F294" s="16" t="s">
        <v>91</v>
      </c>
      <c r="G294" s="17">
        <v>472.61989999999997</v>
      </c>
      <c r="H294" s="15">
        <v>5</v>
      </c>
      <c r="I294" s="17">
        <v>2359.0702000000001</v>
      </c>
      <c r="J294" s="17">
        <v>2359.078</v>
      </c>
      <c r="K294" s="18">
        <v>0</v>
      </c>
      <c r="L294" s="19">
        <v>-3.3</v>
      </c>
      <c r="M294" s="15" t="s">
        <v>27</v>
      </c>
      <c r="N294" s="19">
        <v>489.57</v>
      </c>
      <c r="O294" s="19">
        <v>489.57</v>
      </c>
      <c r="P294" s="19">
        <v>489.57</v>
      </c>
      <c r="Q294" s="20">
        <v>6.19</v>
      </c>
      <c r="R294" s="18">
        <v>168</v>
      </c>
      <c r="S294" s="16" t="s">
        <v>28</v>
      </c>
      <c r="T294" s="15">
        <v>1</v>
      </c>
      <c r="U294" s="16" t="s">
        <v>2517</v>
      </c>
      <c r="V294" s="16" t="s">
        <v>2518</v>
      </c>
      <c r="W294" s="16">
        <v>11.248900000000001</v>
      </c>
    </row>
    <row r="295" spans="1:23" x14ac:dyDescent="0.2">
      <c r="A295" s="15"/>
      <c r="B295" s="15">
        <v>1</v>
      </c>
      <c r="C295" s="16" t="s">
        <v>1350</v>
      </c>
      <c r="D295" s="15">
        <v>612</v>
      </c>
      <c r="E295" s="16" t="s">
        <v>25</v>
      </c>
      <c r="F295" s="16" t="s">
        <v>341</v>
      </c>
      <c r="G295" s="17">
        <v>438.72190000000001</v>
      </c>
      <c r="H295" s="15">
        <v>2</v>
      </c>
      <c r="I295" s="17">
        <v>876.43650000000002</v>
      </c>
      <c r="J295" s="17">
        <v>876.43960000000004</v>
      </c>
      <c r="K295" s="18">
        <v>0</v>
      </c>
      <c r="L295" s="19">
        <v>-3.5</v>
      </c>
      <c r="M295" s="15" t="s">
        <v>27</v>
      </c>
      <c r="N295" s="19">
        <v>358.89</v>
      </c>
      <c r="O295" s="19">
        <v>358.89</v>
      </c>
      <c r="P295" s="19">
        <v>358.89</v>
      </c>
      <c r="Q295" s="20">
        <v>3.45</v>
      </c>
      <c r="R295" s="18">
        <v>168</v>
      </c>
      <c r="S295" s="16" t="s">
        <v>28</v>
      </c>
      <c r="T295" s="15">
        <v>1</v>
      </c>
      <c r="U295" s="16" t="s">
        <v>2519</v>
      </c>
      <c r="V295" s="16" t="s">
        <v>2520</v>
      </c>
      <c r="W295" s="16">
        <v>11.763999999999999</v>
      </c>
    </row>
    <row r="296" spans="1:23" x14ac:dyDescent="0.2">
      <c r="A296" s="15"/>
      <c r="B296" s="15">
        <v>1</v>
      </c>
      <c r="C296" s="16" t="s">
        <v>1350</v>
      </c>
      <c r="D296" s="15">
        <v>612</v>
      </c>
      <c r="E296" s="16" t="s">
        <v>25</v>
      </c>
      <c r="F296" s="16" t="s">
        <v>341</v>
      </c>
      <c r="G296" s="17">
        <v>438.7217</v>
      </c>
      <c r="H296" s="15">
        <v>2</v>
      </c>
      <c r="I296" s="17">
        <v>876.43610000000001</v>
      </c>
      <c r="J296" s="17">
        <v>876.43960000000004</v>
      </c>
      <c r="K296" s="18">
        <v>0</v>
      </c>
      <c r="L296" s="19">
        <v>-4</v>
      </c>
      <c r="M296" s="15" t="s">
        <v>27</v>
      </c>
      <c r="N296" s="19">
        <v>396.8</v>
      </c>
      <c r="O296" s="19">
        <v>396.8</v>
      </c>
      <c r="P296" s="19">
        <v>396.8</v>
      </c>
      <c r="Q296" s="20">
        <v>4.5</v>
      </c>
      <c r="R296" s="18">
        <v>168</v>
      </c>
      <c r="S296" s="16" t="s">
        <v>28</v>
      </c>
      <c r="T296" s="15">
        <v>1</v>
      </c>
      <c r="U296" s="16" t="s">
        <v>2521</v>
      </c>
      <c r="V296" s="16" t="s">
        <v>1144</v>
      </c>
      <c r="W296" s="16">
        <v>11.6531</v>
      </c>
    </row>
    <row r="297" spans="1:23" x14ac:dyDescent="0.2">
      <c r="A297" s="15"/>
      <c r="B297" s="15">
        <v>1</v>
      </c>
      <c r="C297" s="16" t="s">
        <v>1355</v>
      </c>
      <c r="D297" s="15">
        <v>618</v>
      </c>
      <c r="E297" s="16" t="s">
        <v>1356</v>
      </c>
      <c r="F297" s="16" t="s">
        <v>1357</v>
      </c>
      <c r="G297" s="17">
        <v>1093.4398000000001</v>
      </c>
      <c r="H297" s="15">
        <v>3</v>
      </c>
      <c r="I297" s="17">
        <v>3278.3049999999998</v>
      </c>
      <c r="J297" s="17">
        <v>3278.3146000000002</v>
      </c>
      <c r="K297" s="18">
        <v>0</v>
      </c>
      <c r="L297" s="19">
        <v>-2.9</v>
      </c>
      <c r="M297" s="15" t="s">
        <v>27</v>
      </c>
      <c r="N297" s="19">
        <v>7.09</v>
      </c>
      <c r="O297" s="19">
        <v>7.09</v>
      </c>
      <c r="P297" s="19">
        <v>7.09</v>
      </c>
      <c r="Q297" s="20">
        <v>1.78</v>
      </c>
      <c r="R297" s="18">
        <v>168</v>
      </c>
      <c r="S297" s="16" t="s">
        <v>28</v>
      </c>
      <c r="T297" s="15">
        <v>1</v>
      </c>
      <c r="U297" s="16" t="s">
        <v>2522</v>
      </c>
      <c r="V297" s="16" t="s">
        <v>2523</v>
      </c>
      <c r="W297" s="16">
        <v>9.9116999999999997</v>
      </c>
    </row>
    <row r="298" spans="1:23" x14ac:dyDescent="0.2">
      <c r="A298" s="15"/>
      <c r="B298" s="15">
        <v>1</v>
      </c>
      <c r="C298" s="16" t="s">
        <v>2524</v>
      </c>
      <c r="D298" s="15">
        <v>618</v>
      </c>
      <c r="E298" s="16" t="s">
        <v>2525</v>
      </c>
      <c r="F298" s="16" t="s">
        <v>2526</v>
      </c>
      <c r="G298" s="17">
        <v>929.90689999999995</v>
      </c>
      <c r="H298" s="15">
        <v>2</v>
      </c>
      <c r="I298" s="17">
        <v>1858.8064999999999</v>
      </c>
      <c r="J298" s="17">
        <v>1858.8123000000001</v>
      </c>
      <c r="K298" s="18">
        <v>0</v>
      </c>
      <c r="L298" s="19">
        <v>-3.1</v>
      </c>
      <c r="M298" s="15" t="s">
        <v>27</v>
      </c>
      <c r="N298" s="19">
        <v>22.82</v>
      </c>
      <c r="O298" s="19">
        <v>22.82</v>
      </c>
      <c r="P298" s="19">
        <v>6.33</v>
      </c>
      <c r="Q298" s="20">
        <v>2.02</v>
      </c>
      <c r="R298" s="18">
        <v>168</v>
      </c>
      <c r="S298" s="16" t="s">
        <v>28</v>
      </c>
      <c r="T298" s="15">
        <v>1</v>
      </c>
      <c r="U298" s="16" t="s">
        <v>2527</v>
      </c>
      <c r="V298" s="16" t="s">
        <v>886</v>
      </c>
      <c r="W298" s="16">
        <v>10.4133</v>
      </c>
    </row>
    <row r="299" spans="1:23" x14ac:dyDescent="0.2">
      <c r="A299" s="15"/>
      <c r="B299" s="15">
        <v>1</v>
      </c>
      <c r="C299" s="16" t="s">
        <v>2528</v>
      </c>
      <c r="D299" s="15">
        <v>618</v>
      </c>
      <c r="E299" s="16" t="s">
        <v>2529</v>
      </c>
      <c r="F299" s="16" t="s">
        <v>2530</v>
      </c>
      <c r="G299" s="17">
        <v>1107.117</v>
      </c>
      <c r="H299" s="15">
        <v>3</v>
      </c>
      <c r="I299" s="17">
        <v>3319.3364000000001</v>
      </c>
      <c r="J299" s="17">
        <v>3319.3411000000001</v>
      </c>
      <c r="K299" s="18">
        <v>0</v>
      </c>
      <c r="L299" s="19">
        <v>-1.4</v>
      </c>
      <c r="M299" s="15" t="s">
        <v>27</v>
      </c>
      <c r="N299" s="19">
        <v>73.319999999999993</v>
      </c>
      <c r="O299" s="19">
        <v>73.319999999999993</v>
      </c>
      <c r="P299" s="19">
        <v>49.67</v>
      </c>
      <c r="Q299" s="20">
        <v>2.06</v>
      </c>
      <c r="R299" s="18">
        <v>168</v>
      </c>
      <c r="S299" s="16" t="s">
        <v>28</v>
      </c>
      <c r="T299" s="15">
        <v>1</v>
      </c>
      <c r="U299" s="16" t="s">
        <v>2531</v>
      </c>
      <c r="V299" s="16" t="s">
        <v>180</v>
      </c>
      <c r="W299" s="16">
        <v>9.8795999999999999</v>
      </c>
    </row>
    <row r="300" spans="1:23" x14ac:dyDescent="0.2">
      <c r="A300" s="15"/>
      <c r="B300" s="15">
        <v>1</v>
      </c>
      <c r="C300" s="16" t="s">
        <v>2532</v>
      </c>
      <c r="D300" s="15">
        <v>630</v>
      </c>
      <c r="E300" s="16" t="s">
        <v>25</v>
      </c>
      <c r="F300" s="16" t="s">
        <v>511</v>
      </c>
      <c r="G300" s="17">
        <v>1163.9838</v>
      </c>
      <c r="H300" s="15">
        <v>2</v>
      </c>
      <c r="I300" s="17">
        <v>2326.9603000000002</v>
      </c>
      <c r="J300" s="17">
        <v>2326.9670999999998</v>
      </c>
      <c r="K300" s="18">
        <v>0</v>
      </c>
      <c r="L300" s="19">
        <v>-2.9</v>
      </c>
      <c r="M300" s="15" t="s">
        <v>27</v>
      </c>
      <c r="N300" s="19">
        <v>50.37</v>
      </c>
      <c r="O300" s="19">
        <v>50.37</v>
      </c>
      <c r="P300" s="19">
        <v>50.37</v>
      </c>
      <c r="Q300" s="20">
        <v>1.84</v>
      </c>
      <c r="R300" s="18">
        <v>168</v>
      </c>
      <c r="S300" s="16" t="s">
        <v>28</v>
      </c>
      <c r="T300" s="15">
        <v>1</v>
      </c>
      <c r="U300" s="16" t="s">
        <v>2533</v>
      </c>
      <c r="V300" s="16" t="s">
        <v>2534</v>
      </c>
      <c r="W300" s="16">
        <v>15.7042</v>
      </c>
    </row>
    <row r="301" spans="1:23" x14ac:dyDescent="0.2">
      <c r="A301" s="15"/>
      <c r="B301" s="15">
        <v>1</v>
      </c>
      <c r="C301" s="16" t="s">
        <v>344</v>
      </c>
      <c r="D301" s="15">
        <v>630</v>
      </c>
      <c r="E301" s="16" t="s">
        <v>25</v>
      </c>
      <c r="F301" s="16" t="s">
        <v>125</v>
      </c>
      <c r="G301" s="17">
        <v>782.3288</v>
      </c>
      <c r="H301" s="15">
        <v>3</v>
      </c>
      <c r="I301" s="17">
        <v>2344.9719</v>
      </c>
      <c r="J301" s="17">
        <v>2344.9776999999999</v>
      </c>
      <c r="K301" s="18">
        <v>0</v>
      </c>
      <c r="L301" s="19">
        <v>-2.5</v>
      </c>
      <c r="M301" s="15" t="s">
        <v>27</v>
      </c>
      <c r="N301" s="19">
        <v>397.7</v>
      </c>
      <c r="O301" s="19">
        <v>397.7</v>
      </c>
      <c r="P301" s="19">
        <v>170.36</v>
      </c>
      <c r="Q301" s="20">
        <v>4.59</v>
      </c>
      <c r="R301" s="18">
        <v>168</v>
      </c>
      <c r="S301" s="16" t="s">
        <v>28</v>
      </c>
      <c r="T301" s="15">
        <v>1</v>
      </c>
      <c r="U301" s="16" t="s">
        <v>2535</v>
      </c>
      <c r="V301" s="16" t="s">
        <v>2536</v>
      </c>
      <c r="W301" s="16">
        <v>13.479200000000001</v>
      </c>
    </row>
    <row r="302" spans="1:23" x14ac:dyDescent="0.2">
      <c r="A302" s="15"/>
      <c r="B302" s="15">
        <v>1</v>
      </c>
      <c r="C302" s="16" t="s">
        <v>2532</v>
      </c>
      <c r="D302" s="15">
        <v>630</v>
      </c>
      <c r="E302" s="16" t="s">
        <v>25</v>
      </c>
      <c r="F302" s="16" t="s">
        <v>511</v>
      </c>
      <c r="G302" s="17">
        <v>776.32569999999998</v>
      </c>
      <c r="H302" s="15">
        <v>3</v>
      </c>
      <c r="I302" s="17">
        <v>2326.9623999999999</v>
      </c>
      <c r="J302" s="17">
        <v>2326.9670999999998</v>
      </c>
      <c r="K302" s="18">
        <v>0</v>
      </c>
      <c r="L302" s="19">
        <v>-2</v>
      </c>
      <c r="M302" s="15" t="s">
        <v>27</v>
      </c>
      <c r="N302" s="19">
        <v>471.86</v>
      </c>
      <c r="O302" s="19">
        <v>471.86</v>
      </c>
      <c r="P302" s="19">
        <v>471.86</v>
      </c>
      <c r="Q302" s="20">
        <v>5.76</v>
      </c>
      <c r="R302" s="18">
        <v>168</v>
      </c>
      <c r="S302" s="16" t="s">
        <v>28</v>
      </c>
      <c r="T302" s="15">
        <v>1</v>
      </c>
      <c r="U302" s="16" t="s">
        <v>2537</v>
      </c>
      <c r="V302" s="16" t="s">
        <v>2538</v>
      </c>
      <c r="W302" s="16">
        <v>15.742800000000001</v>
      </c>
    </row>
    <row r="303" spans="1:23" x14ac:dyDescent="0.2">
      <c r="A303" s="15"/>
      <c r="B303" s="15">
        <v>1</v>
      </c>
      <c r="C303" s="16" t="s">
        <v>344</v>
      </c>
      <c r="D303" s="15">
        <v>630</v>
      </c>
      <c r="E303" s="16" t="s">
        <v>25</v>
      </c>
      <c r="F303" s="16" t="s">
        <v>125</v>
      </c>
      <c r="G303" s="17">
        <v>782.32830000000001</v>
      </c>
      <c r="H303" s="15">
        <v>3</v>
      </c>
      <c r="I303" s="17">
        <v>2344.9703</v>
      </c>
      <c r="J303" s="17">
        <v>2344.9776999999999</v>
      </c>
      <c r="K303" s="18">
        <v>0</v>
      </c>
      <c r="L303" s="19">
        <v>-3.2</v>
      </c>
      <c r="M303" s="15" t="s">
        <v>27</v>
      </c>
      <c r="N303" s="19">
        <v>627.22</v>
      </c>
      <c r="O303" s="19">
        <v>627.22</v>
      </c>
      <c r="P303" s="19">
        <v>189.81</v>
      </c>
      <c r="Q303" s="20">
        <v>7.54</v>
      </c>
      <c r="R303" s="18">
        <v>168</v>
      </c>
      <c r="S303" s="16" t="s">
        <v>28</v>
      </c>
      <c r="T303" s="15">
        <v>1</v>
      </c>
      <c r="U303" s="16" t="s">
        <v>2539</v>
      </c>
      <c r="V303" s="16" t="s">
        <v>2540</v>
      </c>
      <c r="W303" s="16">
        <v>13.354699999999999</v>
      </c>
    </row>
    <row r="304" spans="1:23" x14ac:dyDescent="0.2">
      <c r="A304" s="15"/>
      <c r="B304" s="15">
        <v>1</v>
      </c>
      <c r="C304" s="16" t="s">
        <v>349</v>
      </c>
      <c r="D304" s="15">
        <v>630</v>
      </c>
      <c r="E304" s="16" t="s">
        <v>25</v>
      </c>
      <c r="F304" s="16" t="s">
        <v>350</v>
      </c>
      <c r="G304" s="17">
        <v>1180.9869000000001</v>
      </c>
      <c r="H304" s="15">
        <v>2</v>
      </c>
      <c r="I304" s="17">
        <v>2360.9663999999998</v>
      </c>
      <c r="J304" s="17">
        <v>2360.9726000000001</v>
      </c>
      <c r="K304" s="18">
        <v>0</v>
      </c>
      <c r="L304" s="19">
        <v>-2.6</v>
      </c>
      <c r="M304" s="15" t="s">
        <v>27</v>
      </c>
      <c r="N304" s="19">
        <v>127.6</v>
      </c>
      <c r="O304" s="19">
        <v>127.6</v>
      </c>
      <c r="P304" s="19">
        <v>36.74</v>
      </c>
      <c r="Q304" s="20">
        <v>1.82</v>
      </c>
      <c r="R304" s="18">
        <v>168</v>
      </c>
      <c r="S304" s="16" t="s">
        <v>28</v>
      </c>
      <c r="T304" s="15">
        <v>1</v>
      </c>
      <c r="U304" s="16" t="s">
        <v>2541</v>
      </c>
      <c r="V304" s="16" t="s">
        <v>2542</v>
      </c>
      <c r="W304" s="16">
        <v>13.3635</v>
      </c>
    </row>
    <row r="305" spans="1:23" x14ac:dyDescent="0.2">
      <c r="A305" s="15"/>
      <c r="B305" s="15">
        <v>1</v>
      </c>
      <c r="C305" s="16" t="s">
        <v>361</v>
      </c>
      <c r="D305" s="15">
        <v>630</v>
      </c>
      <c r="E305" s="16" t="s">
        <v>25</v>
      </c>
      <c r="F305" s="16" t="s">
        <v>362</v>
      </c>
      <c r="G305" s="17">
        <v>1171.982</v>
      </c>
      <c r="H305" s="15">
        <v>2</v>
      </c>
      <c r="I305" s="17">
        <v>2342.9567000000002</v>
      </c>
      <c r="J305" s="17">
        <v>2342.962</v>
      </c>
      <c r="K305" s="18">
        <v>0</v>
      </c>
      <c r="L305" s="19">
        <v>-2.2999999999999998</v>
      </c>
      <c r="M305" s="15" t="s">
        <v>27</v>
      </c>
      <c r="N305" s="19">
        <v>280.39</v>
      </c>
      <c r="O305" s="19">
        <v>280.39</v>
      </c>
      <c r="P305" s="19">
        <v>4</v>
      </c>
      <c r="Q305" s="20">
        <v>4.3600000000000003</v>
      </c>
      <c r="R305" s="18">
        <v>168</v>
      </c>
      <c r="S305" s="16" t="s">
        <v>28</v>
      </c>
      <c r="T305" s="15">
        <v>1</v>
      </c>
      <c r="U305" s="16" t="s">
        <v>2543</v>
      </c>
      <c r="V305" s="16" t="s">
        <v>2544</v>
      </c>
      <c r="W305" s="16">
        <v>15.65</v>
      </c>
    </row>
    <row r="306" spans="1:23" x14ac:dyDescent="0.2">
      <c r="A306" s="15"/>
      <c r="B306" s="15">
        <v>1</v>
      </c>
      <c r="C306" s="16" t="s">
        <v>2545</v>
      </c>
      <c r="D306" s="15">
        <v>630</v>
      </c>
      <c r="E306" s="16" t="s">
        <v>25</v>
      </c>
      <c r="F306" s="16" t="s">
        <v>362</v>
      </c>
      <c r="G306" s="17">
        <v>781.65920000000006</v>
      </c>
      <c r="H306" s="15">
        <v>3</v>
      </c>
      <c r="I306" s="17">
        <v>2342.9630999999999</v>
      </c>
      <c r="J306" s="17">
        <v>2342.962</v>
      </c>
      <c r="K306" s="18">
        <v>0</v>
      </c>
      <c r="L306" s="19">
        <v>0.4</v>
      </c>
      <c r="M306" s="15" t="s">
        <v>27</v>
      </c>
      <c r="N306" s="19">
        <v>314.20999999999998</v>
      </c>
      <c r="O306" s="19">
        <v>314.20999999999998</v>
      </c>
      <c r="P306" s="19">
        <v>141.06</v>
      </c>
      <c r="Q306" s="20">
        <v>1.91</v>
      </c>
      <c r="R306" s="18">
        <v>168</v>
      </c>
      <c r="S306" s="16" t="s">
        <v>28</v>
      </c>
      <c r="T306" s="15">
        <v>1</v>
      </c>
      <c r="U306" s="16" t="s">
        <v>2535</v>
      </c>
      <c r="V306" s="16" t="s">
        <v>2536</v>
      </c>
      <c r="W306" s="16">
        <v>13.479200000000001</v>
      </c>
    </row>
    <row r="307" spans="1:23" x14ac:dyDescent="0.2">
      <c r="A307" s="15"/>
      <c r="B307" s="15">
        <v>1</v>
      </c>
      <c r="C307" s="16" t="s">
        <v>349</v>
      </c>
      <c r="D307" s="15">
        <v>630</v>
      </c>
      <c r="E307" s="16" t="s">
        <v>25</v>
      </c>
      <c r="F307" s="16" t="s">
        <v>350</v>
      </c>
      <c r="G307" s="17">
        <v>787.66129999999998</v>
      </c>
      <c r="H307" s="15">
        <v>3</v>
      </c>
      <c r="I307" s="17">
        <v>2360.9695000000002</v>
      </c>
      <c r="J307" s="17">
        <v>2360.9726000000001</v>
      </c>
      <c r="K307" s="18">
        <v>0</v>
      </c>
      <c r="L307" s="19">
        <v>-1.3</v>
      </c>
      <c r="M307" s="15" t="s">
        <v>27</v>
      </c>
      <c r="N307" s="19">
        <v>466.17</v>
      </c>
      <c r="O307" s="19">
        <v>466.17</v>
      </c>
      <c r="P307" s="19">
        <v>64.75</v>
      </c>
      <c r="Q307" s="20">
        <v>5.76</v>
      </c>
      <c r="R307" s="18">
        <v>168</v>
      </c>
      <c r="S307" s="16" t="s">
        <v>28</v>
      </c>
      <c r="T307" s="15">
        <v>1</v>
      </c>
      <c r="U307" s="16" t="s">
        <v>2546</v>
      </c>
      <c r="V307" s="16" t="s">
        <v>2547</v>
      </c>
      <c r="W307" s="16">
        <v>13.5291</v>
      </c>
    </row>
    <row r="308" spans="1:23" x14ac:dyDescent="0.2">
      <c r="A308" s="15"/>
      <c r="B308" s="15">
        <v>1</v>
      </c>
      <c r="C308" s="16" t="s">
        <v>361</v>
      </c>
      <c r="D308" s="15">
        <v>630</v>
      </c>
      <c r="E308" s="16" t="s">
        <v>25</v>
      </c>
      <c r="F308" s="16" t="s">
        <v>362</v>
      </c>
      <c r="G308" s="17">
        <v>781.65530000000001</v>
      </c>
      <c r="H308" s="15">
        <v>3</v>
      </c>
      <c r="I308" s="17">
        <v>2342.9513999999999</v>
      </c>
      <c r="J308" s="17">
        <v>2342.962</v>
      </c>
      <c r="K308" s="18">
        <v>0</v>
      </c>
      <c r="L308" s="19">
        <v>-4.5999999999999996</v>
      </c>
      <c r="M308" s="15" t="s">
        <v>27</v>
      </c>
      <c r="N308" s="19">
        <v>473.87</v>
      </c>
      <c r="O308" s="19">
        <v>473.87</v>
      </c>
      <c r="P308" s="19">
        <v>68.489999999999995</v>
      </c>
      <c r="Q308" s="20">
        <v>5.76</v>
      </c>
      <c r="R308" s="18">
        <v>168</v>
      </c>
      <c r="S308" s="16" t="s">
        <v>28</v>
      </c>
      <c r="T308" s="15">
        <v>1</v>
      </c>
      <c r="U308" s="16" t="s">
        <v>2548</v>
      </c>
      <c r="V308" s="16" t="s">
        <v>2549</v>
      </c>
      <c r="W308" s="16">
        <v>15.740600000000001</v>
      </c>
    </row>
    <row r="309" spans="1:23" x14ac:dyDescent="0.2">
      <c r="A309" s="15"/>
      <c r="B309" s="15">
        <v>1</v>
      </c>
      <c r="C309" s="16" t="s">
        <v>349</v>
      </c>
      <c r="D309" s="15">
        <v>630</v>
      </c>
      <c r="E309" s="16" t="s">
        <v>25</v>
      </c>
      <c r="F309" s="16" t="s">
        <v>350</v>
      </c>
      <c r="G309" s="17">
        <v>787.66309999999999</v>
      </c>
      <c r="H309" s="15">
        <v>3</v>
      </c>
      <c r="I309" s="17">
        <v>2360.9748</v>
      </c>
      <c r="J309" s="17">
        <v>2360.9726000000001</v>
      </c>
      <c r="K309" s="18">
        <v>0</v>
      </c>
      <c r="L309" s="19">
        <v>0.9</v>
      </c>
      <c r="M309" s="15" t="s">
        <v>27</v>
      </c>
      <c r="N309" s="19">
        <v>500.83</v>
      </c>
      <c r="O309" s="19">
        <v>500.83</v>
      </c>
      <c r="P309" s="19">
        <v>69.67</v>
      </c>
      <c r="Q309" s="20">
        <v>4.5599999999999996</v>
      </c>
      <c r="R309" s="18">
        <v>168</v>
      </c>
      <c r="S309" s="16" t="s">
        <v>28</v>
      </c>
      <c r="T309" s="15">
        <v>1</v>
      </c>
      <c r="U309" s="16" t="s">
        <v>2005</v>
      </c>
      <c r="V309" s="16" t="s">
        <v>2006</v>
      </c>
      <c r="W309" s="16">
        <v>13.2864</v>
      </c>
    </row>
    <row r="310" spans="1:23" x14ac:dyDescent="0.2">
      <c r="A310" s="15"/>
      <c r="B310" s="15">
        <v>1</v>
      </c>
      <c r="C310" s="16" t="s">
        <v>361</v>
      </c>
      <c r="D310" s="15">
        <v>630</v>
      </c>
      <c r="E310" s="16" t="s">
        <v>25</v>
      </c>
      <c r="F310" s="16" t="s">
        <v>362</v>
      </c>
      <c r="G310" s="17">
        <v>781.65729999999996</v>
      </c>
      <c r="H310" s="15">
        <v>3</v>
      </c>
      <c r="I310" s="17">
        <v>2342.9571999999998</v>
      </c>
      <c r="J310" s="17">
        <v>2342.962</v>
      </c>
      <c r="K310" s="18">
        <v>0</v>
      </c>
      <c r="L310" s="19">
        <v>-2.1</v>
      </c>
      <c r="M310" s="15" t="s">
        <v>27</v>
      </c>
      <c r="N310" s="19">
        <v>527.29999999999995</v>
      </c>
      <c r="O310" s="19">
        <v>527.29999999999995</v>
      </c>
      <c r="P310" s="19">
        <v>69.25</v>
      </c>
      <c r="Q310" s="20">
        <v>5.98</v>
      </c>
      <c r="R310" s="18">
        <v>168</v>
      </c>
      <c r="S310" s="16" t="s">
        <v>28</v>
      </c>
      <c r="T310" s="15">
        <v>1</v>
      </c>
      <c r="U310" s="16" t="s">
        <v>2550</v>
      </c>
      <c r="V310" s="16" t="s">
        <v>2551</v>
      </c>
      <c r="W310" s="16">
        <v>15.6242</v>
      </c>
    </row>
    <row r="311" spans="1:23" x14ac:dyDescent="0.2">
      <c r="A311" s="15"/>
      <c r="B311" s="15">
        <v>1</v>
      </c>
      <c r="C311" s="16" t="s">
        <v>349</v>
      </c>
      <c r="D311" s="15">
        <v>630</v>
      </c>
      <c r="E311" s="16" t="s">
        <v>25</v>
      </c>
      <c r="F311" s="16" t="s">
        <v>350</v>
      </c>
      <c r="G311" s="17">
        <v>787.66</v>
      </c>
      <c r="H311" s="15">
        <v>3</v>
      </c>
      <c r="I311" s="17">
        <v>2360.9654999999998</v>
      </c>
      <c r="J311" s="17">
        <v>2360.9726000000001</v>
      </c>
      <c r="K311" s="18">
        <v>0</v>
      </c>
      <c r="L311" s="19">
        <v>-3</v>
      </c>
      <c r="M311" s="15" t="s">
        <v>27</v>
      </c>
      <c r="N311" s="19">
        <v>615.12</v>
      </c>
      <c r="O311" s="19">
        <v>615.12</v>
      </c>
      <c r="P311" s="19">
        <v>57.44</v>
      </c>
      <c r="Q311" s="20">
        <v>7.54</v>
      </c>
      <c r="R311" s="18">
        <v>168</v>
      </c>
      <c r="S311" s="16" t="s">
        <v>28</v>
      </c>
      <c r="T311" s="15">
        <v>1</v>
      </c>
      <c r="U311" s="16" t="s">
        <v>2552</v>
      </c>
      <c r="V311" s="16" t="s">
        <v>2553</v>
      </c>
      <c r="W311" s="16">
        <v>13.399800000000001</v>
      </c>
    </row>
    <row r="312" spans="1:23" x14ac:dyDescent="0.2">
      <c r="A312" s="15"/>
      <c r="B312" s="15">
        <v>1</v>
      </c>
      <c r="C312" s="16" t="s">
        <v>2554</v>
      </c>
      <c r="D312" s="15">
        <v>641</v>
      </c>
      <c r="E312" s="16" t="s">
        <v>25</v>
      </c>
      <c r="F312" s="16" t="s">
        <v>91</v>
      </c>
      <c r="G312" s="17">
        <v>551.24130000000002</v>
      </c>
      <c r="H312" s="15">
        <v>2</v>
      </c>
      <c r="I312" s="17">
        <v>1101.4754</v>
      </c>
      <c r="J312" s="17">
        <v>1101.4816000000001</v>
      </c>
      <c r="K312" s="18">
        <v>0</v>
      </c>
      <c r="L312" s="19">
        <v>-5.6</v>
      </c>
      <c r="M312" s="15" t="s">
        <v>27</v>
      </c>
      <c r="N312" s="19">
        <v>420.13</v>
      </c>
      <c r="O312" s="19">
        <v>388.79</v>
      </c>
      <c r="P312" s="19">
        <v>388.79</v>
      </c>
      <c r="Q312" s="20">
        <v>4.28</v>
      </c>
      <c r="R312" s="18">
        <v>168</v>
      </c>
      <c r="S312" s="16" t="s">
        <v>28</v>
      </c>
      <c r="T312" s="15">
        <v>1</v>
      </c>
      <c r="U312" s="16" t="s">
        <v>2555</v>
      </c>
      <c r="V312" s="16" t="s">
        <v>2556</v>
      </c>
      <c r="W312" s="16">
        <v>9.6676000000000002</v>
      </c>
    </row>
    <row r="313" spans="1:23" x14ac:dyDescent="0.2">
      <c r="A313" s="15"/>
      <c r="B313" s="15">
        <v>1</v>
      </c>
      <c r="C313" s="16" t="s">
        <v>369</v>
      </c>
      <c r="D313" s="15">
        <v>654</v>
      </c>
      <c r="E313" s="16" t="s">
        <v>25</v>
      </c>
      <c r="F313" s="16" t="s">
        <v>91</v>
      </c>
      <c r="G313" s="17">
        <v>798.35329999999999</v>
      </c>
      <c r="H313" s="15">
        <v>2</v>
      </c>
      <c r="I313" s="17">
        <v>1595.6994</v>
      </c>
      <c r="J313" s="17">
        <v>1595.7046</v>
      </c>
      <c r="K313" s="18">
        <v>0</v>
      </c>
      <c r="L313" s="19">
        <v>-3.3</v>
      </c>
      <c r="M313" s="15" t="s">
        <v>27</v>
      </c>
      <c r="N313" s="19">
        <v>75.23</v>
      </c>
      <c r="O313" s="19">
        <v>75.23</v>
      </c>
      <c r="P313" s="19">
        <v>75.23</v>
      </c>
      <c r="Q313" s="20">
        <v>1.51</v>
      </c>
      <c r="R313" s="18">
        <v>168</v>
      </c>
      <c r="S313" s="16" t="s">
        <v>28</v>
      </c>
      <c r="T313" s="15">
        <v>1</v>
      </c>
      <c r="U313" s="16" t="s">
        <v>2557</v>
      </c>
      <c r="V313" s="16" t="s">
        <v>2558</v>
      </c>
      <c r="W313" s="16">
        <v>17.4726</v>
      </c>
    </row>
    <row r="314" spans="1:23" x14ac:dyDescent="0.2">
      <c r="A314" s="15"/>
      <c r="B314" s="15">
        <v>1</v>
      </c>
      <c r="C314" s="16" t="s">
        <v>369</v>
      </c>
      <c r="D314" s="15">
        <v>654</v>
      </c>
      <c r="E314" s="16" t="s">
        <v>25</v>
      </c>
      <c r="F314" s="16" t="s">
        <v>91</v>
      </c>
      <c r="G314" s="17">
        <v>798.35389999999995</v>
      </c>
      <c r="H314" s="15">
        <v>2</v>
      </c>
      <c r="I314" s="17">
        <v>1595.7004999999999</v>
      </c>
      <c r="J314" s="17">
        <v>1595.7046</v>
      </c>
      <c r="K314" s="18">
        <v>0</v>
      </c>
      <c r="L314" s="19">
        <v>-2.6</v>
      </c>
      <c r="M314" s="15" t="s">
        <v>27</v>
      </c>
      <c r="N314" s="19">
        <v>289.74</v>
      </c>
      <c r="O314" s="19">
        <v>289.74</v>
      </c>
      <c r="P314" s="19">
        <v>289.74</v>
      </c>
      <c r="Q314" s="20">
        <v>2.61</v>
      </c>
      <c r="R314" s="18">
        <v>168</v>
      </c>
      <c r="S314" s="16" t="s">
        <v>28</v>
      </c>
      <c r="T314" s="15">
        <v>1</v>
      </c>
      <c r="U314" s="16" t="s">
        <v>2559</v>
      </c>
      <c r="V314" s="16" t="s">
        <v>2560</v>
      </c>
      <c r="W314" s="16">
        <v>17.348800000000001</v>
      </c>
    </row>
    <row r="315" spans="1:23" x14ac:dyDescent="0.2">
      <c r="A315" s="15"/>
      <c r="B315" s="15">
        <v>1</v>
      </c>
      <c r="C315" s="16" t="s">
        <v>372</v>
      </c>
      <c r="D315" s="15">
        <v>654</v>
      </c>
      <c r="E315" s="16" t="s">
        <v>25</v>
      </c>
      <c r="F315" s="16" t="s">
        <v>91</v>
      </c>
      <c r="G315" s="17">
        <v>740.01549999999997</v>
      </c>
      <c r="H315" s="15">
        <v>3</v>
      </c>
      <c r="I315" s="17">
        <v>2218.0320000000002</v>
      </c>
      <c r="J315" s="17">
        <v>2218.0372000000002</v>
      </c>
      <c r="K315" s="18">
        <v>0</v>
      </c>
      <c r="L315" s="19">
        <v>-2.2999999999999998</v>
      </c>
      <c r="M315" s="15" t="s">
        <v>27</v>
      </c>
      <c r="N315" s="19">
        <v>95.23</v>
      </c>
      <c r="O315" s="19">
        <v>95.23</v>
      </c>
      <c r="P315" s="19">
        <v>95.23</v>
      </c>
      <c r="Q315" s="20">
        <v>1.54</v>
      </c>
      <c r="R315" s="18">
        <v>168</v>
      </c>
      <c r="S315" s="16" t="s">
        <v>28</v>
      </c>
      <c r="T315" s="15">
        <v>1</v>
      </c>
      <c r="U315" s="16" t="s">
        <v>2561</v>
      </c>
      <c r="V315" s="16" t="s">
        <v>2562</v>
      </c>
      <c r="W315" s="16">
        <v>19.256699999999999</v>
      </c>
    </row>
    <row r="316" spans="1:23" x14ac:dyDescent="0.2">
      <c r="A316" s="15"/>
      <c r="B316" s="15">
        <v>1</v>
      </c>
      <c r="C316" s="16" t="s">
        <v>379</v>
      </c>
      <c r="D316" s="15">
        <v>654</v>
      </c>
      <c r="E316" s="16" t="s">
        <v>25</v>
      </c>
      <c r="F316" s="16" t="s">
        <v>91</v>
      </c>
      <c r="G316" s="17">
        <v>783.02869999999996</v>
      </c>
      <c r="H316" s="15">
        <v>3</v>
      </c>
      <c r="I316" s="17">
        <v>2347.0713999999998</v>
      </c>
      <c r="J316" s="17">
        <v>2347.0798</v>
      </c>
      <c r="K316" s="18">
        <v>0</v>
      </c>
      <c r="L316" s="19">
        <v>-3.6</v>
      </c>
      <c r="M316" s="15" t="s">
        <v>27</v>
      </c>
      <c r="N316" s="19">
        <v>76.13</v>
      </c>
      <c r="O316" s="19">
        <v>76.13</v>
      </c>
      <c r="P316" s="19">
        <v>76.13</v>
      </c>
      <c r="Q316" s="20">
        <v>1.51</v>
      </c>
      <c r="R316" s="18">
        <v>168</v>
      </c>
      <c r="S316" s="16" t="s">
        <v>28</v>
      </c>
      <c r="T316" s="15">
        <v>1</v>
      </c>
      <c r="U316" s="16" t="s">
        <v>2563</v>
      </c>
      <c r="V316" s="16" t="s">
        <v>2564</v>
      </c>
      <c r="W316" s="16">
        <v>19.107600000000001</v>
      </c>
    </row>
    <row r="317" spans="1:23" x14ac:dyDescent="0.2">
      <c r="A317" s="15"/>
      <c r="B317" s="15">
        <v>1</v>
      </c>
      <c r="C317" s="16" t="s">
        <v>379</v>
      </c>
      <c r="D317" s="15">
        <v>654</v>
      </c>
      <c r="E317" s="16" t="s">
        <v>25</v>
      </c>
      <c r="F317" s="16" t="s">
        <v>91</v>
      </c>
      <c r="G317" s="17">
        <v>1174.0409</v>
      </c>
      <c r="H317" s="15">
        <v>2</v>
      </c>
      <c r="I317" s="17">
        <v>2347.0745999999999</v>
      </c>
      <c r="J317" s="17">
        <v>2347.0798</v>
      </c>
      <c r="K317" s="18">
        <v>0</v>
      </c>
      <c r="L317" s="19">
        <v>-2.2000000000000002</v>
      </c>
      <c r="M317" s="15" t="s">
        <v>27</v>
      </c>
      <c r="N317" s="19">
        <v>178.4</v>
      </c>
      <c r="O317" s="19">
        <v>178.4</v>
      </c>
      <c r="P317" s="19">
        <v>178.4</v>
      </c>
      <c r="Q317" s="20">
        <v>1.61</v>
      </c>
      <c r="R317" s="18">
        <v>168</v>
      </c>
      <c r="S317" s="16" t="s">
        <v>28</v>
      </c>
      <c r="T317" s="15">
        <v>1</v>
      </c>
      <c r="U317" s="16" t="s">
        <v>2565</v>
      </c>
      <c r="V317" s="16" t="s">
        <v>2566</v>
      </c>
      <c r="W317" s="16">
        <v>19.211300000000001</v>
      </c>
    </row>
    <row r="318" spans="1:23" x14ac:dyDescent="0.2">
      <c r="A318" s="15"/>
      <c r="B318" s="15">
        <v>1</v>
      </c>
      <c r="C318" s="16" t="s">
        <v>379</v>
      </c>
      <c r="D318" s="15">
        <v>654</v>
      </c>
      <c r="E318" s="16" t="s">
        <v>25</v>
      </c>
      <c r="F318" s="16" t="s">
        <v>91</v>
      </c>
      <c r="G318" s="17">
        <v>783.02940000000001</v>
      </c>
      <c r="H318" s="15">
        <v>3</v>
      </c>
      <c r="I318" s="17">
        <v>2347.0736000000002</v>
      </c>
      <c r="J318" s="17">
        <v>2347.0798</v>
      </c>
      <c r="K318" s="18">
        <v>0</v>
      </c>
      <c r="L318" s="19">
        <v>-2.6</v>
      </c>
      <c r="M318" s="15" t="s">
        <v>27</v>
      </c>
      <c r="N318" s="19">
        <v>202.8</v>
      </c>
      <c r="O318" s="19">
        <v>202.8</v>
      </c>
      <c r="P318" s="19">
        <v>202.8</v>
      </c>
      <c r="Q318" s="20">
        <v>1.71</v>
      </c>
      <c r="R318" s="18">
        <v>168</v>
      </c>
      <c r="S318" s="16" t="s">
        <v>28</v>
      </c>
      <c r="T318" s="15">
        <v>1</v>
      </c>
      <c r="U318" s="16" t="s">
        <v>2567</v>
      </c>
      <c r="V318" s="16" t="s">
        <v>2568</v>
      </c>
      <c r="W318" s="16">
        <v>19.3674</v>
      </c>
    </row>
    <row r="319" spans="1:23" x14ac:dyDescent="0.2">
      <c r="A319" s="15"/>
      <c r="B319" s="15">
        <v>1</v>
      </c>
      <c r="C319" s="16" t="s">
        <v>379</v>
      </c>
      <c r="D319" s="15">
        <v>654</v>
      </c>
      <c r="E319" s="16" t="s">
        <v>25</v>
      </c>
      <c r="F319" s="16" t="s">
        <v>91</v>
      </c>
      <c r="G319" s="17">
        <v>783.02940000000001</v>
      </c>
      <c r="H319" s="15">
        <v>3</v>
      </c>
      <c r="I319" s="17">
        <v>2347.0738000000001</v>
      </c>
      <c r="J319" s="17">
        <v>2347.0798</v>
      </c>
      <c r="K319" s="18">
        <v>0</v>
      </c>
      <c r="L319" s="19">
        <v>-2.6</v>
      </c>
      <c r="M319" s="15" t="s">
        <v>27</v>
      </c>
      <c r="N319" s="19">
        <v>389.99</v>
      </c>
      <c r="O319" s="19">
        <v>389.99</v>
      </c>
      <c r="P319" s="19">
        <v>389.99</v>
      </c>
      <c r="Q319" s="20">
        <v>3.81</v>
      </c>
      <c r="R319" s="18">
        <v>168</v>
      </c>
      <c r="S319" s="16" t="s">
        <v>28</v>
      </c>
      <c r="T319" s="15">
        <v>1</v>
      </c>
      <c r="U319" s="16" t="s">
        <v>2569</v>
      </c>
      <c r="V319" s="16" t="s">
        <v>2570</v>
      </c>
      <c r="W319" s="16">
        <v>19.237200000000001</v>
      </c>
    </row>
    <row r="320" spans="1:23" x14ac:dyDescent="0.2">
      <c r="A320" s="15"/>
      <c r="B320" s="15">
        <v>1</v>
      </c>
      <c r="C320" s="16" t="s">
        <v>390</v>
      </c>
      <c r="D320" s="15">
        <v>654</v>
      </c>
      <c r="E320" s="16" t="s">
        <v>25</v>
      </c>
      <c r="F320" s="16" t="s">
        <v>91</v>
      </c>
      <c r="G320" s="17">
        <v>1238.0878</v>
      </c>
      <c r="H320" s="15">
        <v>2</v>
      </c>
      <c r="I320" s="17">
        <v>2475.1682999999998</v>
      </c>
      <c r="J320" s="17">
        <v>2475.1747999999998</v>
      </c>
      <c r="K320" s="18">
        <v>0</v>
      </c>
      <c r="L320" s="19">
        <v>-2.6</v>
      </c>
      <c r="M320" s="15" t="s">
        <v>27</v>
      </c>
      <c r="N320" s="19">
        <v>94.92</v>
      </c>
      <c r="O320" s="19">
        <v>94.92</v>
      </c>
      <c r="P320" s="19">
        <v>94.92</v>
      </c>
      <c r="Q320" s="20">
        <v>1.7</v>
      </c>
      <c r="R320" s="18">
        <v>168</v>
      </c>
      <c r="S320" s="16" t="s">
        <v>28</v>
      </c>
      <c r="T320" s="15">
        <v>1</v>
      </c>
      <c r="U320" s="16" t="s">
        <v>2571</v>
      </c>
      <c r="V320" s="16" t="s">
        <v>2572</v>
      </c>
      <c r="W320" s="16">
        <v>17.139299999999999</v>
      </c>
    </row>
    <row r="321" spans="1:23" x14ac:dyDescent="0.2">
      <c r="A321" s="15"/>
      <c r="B321" s="15">
        <v>1</v>
      </c>
      <c r="C321" s="16" t="s">
        <v>390</v>
      </c>
      <c r="D321" s="15">
        <v>654</v>
      </c>
      <c r="E321" s="16" t="s">
        <v>25</v>
      </c>
      <c r="F321" s="16" t="s">
        <v>91</v>
      </c>
      <c r="G321" s="17">
        <v>1238.0893000000001</v>
      </c>
      <c r="H321" s="15">
        <v>2</v>
      </c>
      <c r="I321" s="17">
        <v>2475.1713</v>
      </c>
      <c r="J321" s="17">
        <v>2475.1747999999998</v>
      </c>
      <c r="K321" s="18">
        <v>0</v>
      </c>
      <c r="L321" s="19">
        <v>-1.4</v>
      </c>
      <c r="M321" s="15" t="s">
        <v>27</v>
      </c>
      <c r="N321" s="19">
        <v>119.51</v>
      </c>
      <c r="O321" s="19">
        <v>119.51</v>
      </c>
      <c r="P321" s="19">
        <v>119.51</v>
      </c>
      <c r="Q321" s="20">
        <v>1.7</v>
      </c>
      <c r="R321" s="18">
        <v>168</v>
      </c>
      <c r="S321" s="16" t="s">
        <v>28</v>
      </c>
      <c r="T321" s="15">
        <v>1</v>
      </c>
      <c r="U321" s="16" t="s">
        <v>2573</v>
      </c>
      <c r="V321" s="16" t="s">
        <v>2574</v>
      </c>
      <c r="W321" s="16">
        <v>17.022300000000001</v>
      </c>
    </row>
    <row r="322" spans="1:23" x14ac:dyDescent="0.2">
      <c r="A322" s="15"/>
      <c r="B322" s="15">
        <v>1</v>
      </c>
      <c r="C322" s="16" t="s">
        <v>390</v>
      </c>
      <c r="D322" s="15">
        <v>654</v>
      </c>
      <c r="E322" s="16" t="s">
        <v>25</v>
      </c>
      <c r="F322" s="16" t="s">
        <v>91</v>
      </c>
      <c r="G322" s="17">
        <v>825.72739999999999</v>
      </c>
      <c r="H322" s="15">
        <v>3</v>
      </c>
      <c r="I322" s="17">
        <v>2475.1678000000002</v>
      </c>
      <c r="J322" s="17">
        <v>2475.1747999999998</v>
      </c>
      <c r="K322" s="18">
        <v>0</v>
      </c>
      <c r="L322" s="19">
        <v>-2.8</v>
      </c>
      <c r="M322" s="15" t="s">
        <v>27</v>
      </c>
      <c r="N322" s="19">
        <v>276.02999999999997</v>
      </c>
      <c r="O322" s="19">
        <v>276.02999999999997</v>
      </c>
      <c r="P322" s="19">
        <v>276.02999999999997</v>
      </c>
      <c r="Q322" s="20">
        <v>3.34</v>
      </c>
      <c r="R322" s="18">
        <v>168</v>
      </c>
      <c r="S322" s="16" t="s">
        <v>28</v>
      </c>
      <c r="T322" s="15">
        <v>1</v>
      </c>
      <c r="U322" s="16" t="s">
        <v>2575</v>
      </c>
      <c r="V322" s="16" t="s">
        <v>2576</v>
      </c>
      <c r="W322" s="16">
        <v>17.260000000000002</v>
      </c>
    </row>
    <row r="323" spans="1:23" x14ac:dyDescent="0.2">
      <c r="A323" s="15"/>
      <c r="B323" s="15">
        <v>1</v>
      </c>
      <c r="C323" s="16" t="s">
        <v>390</v>
      </c>
      <c r="D323" s="15">
        <v>654</v>
      </c>
      <c r="E323" s="16" t="s">
        <v>25</v>
      </c>
      <c r="F323" s="16" t="s">
        <v>91</v>
      </c>
      <c r="G323" s="17">
        <v>825.72709999999995</v>
      </c>
      <c r="H323" s="15">
        <v>3</v>
      </c>
      <c r="I323" s="17">
        <v>2475.1667000000002</v>
      </c>
      <c r="J323" s="17">
        <v>2475.1747999999998</v>
      </c>
      <c r="K323" s="18">
        <v>0</v>
      </c>
      <c r="L323" s="19">
        <v>-3.3</v>
      </c>
      <c r="M323" s="15" t="s">
        <v>27</v>
      </c>
      <c r="N323" s="19">
        <v>518.20000000000005</v>
      </c>
      <c r="O323" s="19">
        <v>518.20000000000005</v>
      </c>
      <c r="P323" s="19">
        <v>518.20000000000005</v>
      </c>
      <c r="Q323" s="20">
        <v>5.56</v>
      </c>
      <c r="R323" s="18">
        <v>168</v>
      </c>
      <c r="S323" s="16" t="s">
        <v>28</v>
      </c>
      <c r="T323" s="15">
        <v>1</v>
      </c>
      <c r="U323" s="16" t="s">
        <v>2577</v>
      </c>
      <c r="V323" s="16" t="s">
        <v>2578</v>
      </c>
      <c r="W323" s="16">
        <v>17.1113</v>
      </c>
    </row>
    <row r="324" spans="1:23" x14ac:dyDescent="0.2">
      <c r="A324" s="15"/>
      <c r="B324" s="15">
        <v>1</v>
      </c>
      <c r="C324" s="16" t="s">
        <v>390</v>
      </c>
      <c r="D324" s="15">
        <v>654</v>
      </c>
      <c r="E324" s="16" t="s">
        <v>25</v>
      </c>
      <c r="F324" s="16" t="s">
        <v>91</v>
      </c>
      <c r="G324" s="17">
        <v>825.7287</v>
      </c>
      <c r="H324" s="15">
        <v>3</v>
      </c>
      <c r="I324" s="17">
        <v>2475.1714000000002</v>
      </c>
      <c r="J324" s="17">
        <v>2475.1747999999998</v>
      </c>
      <c r="K324" s="18">
        <v>0</v>
      </c>
      <c r="L324" s="19">
        <v>-1.3</v>
      </c>
      <c r="M324" s="15" t="s">
        <v>27</v>
      </c>
      <c r="N324" s="19">
        <v>520.61</v>
      </c>
      <c r="O324" s="19">
        <v>520.61</v>
      </c>
      <c r="P324" s="19">
        <v>520.61</v>
      </c>
      <c r="Q324" s="20">
        <v>5.63</v>
      </c>
      <c r="R324" s="18">
        <v>168</v>
      </c>
      <c r="S324" s="16" t="s">
        <v>28</v>
      </c>
      <c r="T324" s="15">
        <v>1</v>
      </c>
      <c r="U324" s="16" t="s">
        <v>2579</v>
      </c>
      <c r="V324" s="16" t="s">
        <v>2580</v>
      </c>
      <c r="W324" s="16">
        <v>17.002800000000001</v>
      </c>
    </row>
    <row r="325" spans="1:23" x14ac:dyDescent="0.2">
      <c r="A325" s="15"/>
      <c r="B325" s="15">
        <v>1</v>
      </c>
      <c r="C325" s="16" t="s">
        <v>2581</v>
      </c>
      <c r="D325" s="15">
        <v>669</v>
      </c>
      <c r="E325" s="16" t="s">
        <v>25</v>
      </c>
      <c r="F325" s="16" t="s">
        <v>25</v>
      </c>
      <c r="G325" s="17">
        <v>449.74470000000002</v>
      </c>
      <c r="H325" s="15">
        <v>2</v>
      </c>
      <c r="I325" s="17">
        <v>898.48199999999997</v>
      </c>
      <c r="J325" s="17">
        <v>898.48800000000006</v>
      </c>
      <c r="K325" s="18">
        <v>0</v>
      </c>
      <c r="L325" s="19">
        <v>-6.6</v>
      </c>
      <c r="M325" s="15" t="s">
        <v>27</v>
      </c>
      <c r="N325" s="19">
        <v>513.21</v>
      </c>
      <c r="O325" s="19">
        <v>513.21</v>
      </c>
      <c r="P325" s="19">
        <v>513.21</v>
      </c>
      <c r="Q325" s="20">
        <v>5.66</v>
      </c>
      <c r="R325" s="18">
        <v>168</v>
      </c>
      <c r="S325" s="16" t="s">
        <v>28</v>
      </c>
      <c r="T325" s="15">
        <v>1</v>
      </c>
      <c r="U325" s="16" t="s">
        <v>2582</v>
      </c>
      <c r="V325" s="16" t="s">
        <v>2583</v>
      </c>
      <c r="W325" s="16">
        <v>8.1678999999999995</v>
      </c>
    </row>
    <row r="326" spans="1:23" x14ac:dyDescent="0.2">
      <c r="A326" s="15"/>
      <c r="B326" s="15">
        <v>1</v>
      </c>
      <c r="C326" s="16" t="s">
        <v>1401</v>
      </c>
      <c r="D326" s="15">
        <v>700</v>
      </c>
      <c r="E326" s="16" t="s">
        <v>25</v>
      </c>
      <c r="F326" s="16" t="s">
        <v>113</v>
      </c>
      <c r="G326" s="17">
        <v>556.23599999999999</v>
      </c>
      <c r="H326" s="15">
        <v>2</v>
      </c>
      <c r="I326" s="17">
        <v>1111.4646</v>
      </c>
      <c r="J326" s="17">
        <v>1111.4693</v>
      </c>
      <c r="K326" s="18">
        <v>0</v>
      </c>
      <c r="L326" s="19">
        <v>-4.2</v>
      </c>
      <c r="M326" s="15" t="s">
        <v>27</v>
      </c>
      <c r="N326" s="19">
        <v>418.34</v>
      </c>
      <c r="O326" s="19">
        <v>418.17</v>
      </c>
      <c r="P326" s="19">
        <v>418.17</v>
      </c>
      <c r="Q326" s="20">
        <v>4.8600000000000003</v>
      </c>
      <c r="R326" s="18">
        <v>168</v>
      </c>
      <c r="S326" s="16" t="s">
        <v>28</v>
      </c>
      <c r="T326" s="15">
        <v>1</v>
      </c>
      <c r="U326" s="16" t="s">
        <v>2584</v>
      </c>
      <c r="V326" s="16" t="s">
        <v>2585</v>
      </c>
      <c r="W326" s="16">
        <v>7.8089000000000004</v>
      </c>
    </row>
    <row r="327" spans="1:23" x14ac:dyDescent="0.2">
      <c r="A327" s="15"/>
      <c r="B327" s="15">
        <v>1</v>
      </c>
      <c r="C327" s="16" t="s">
        <v>1401</v>
      </c>
      <c r="D327" s="15">
        <v>700</v>
      </c>
      <c r="E327" s="16" t="s">
        <v>25</v>
      </c>
      <c r="F327" s="16" t="s">
        <v>113</v>
      </c>
      <c r="G327" s="17">
        <v>556.23609999999996</v>
      </c>
      <c r="H327" s="15">
        <v>2</v>
      </c>
      <c r="I327" s="17">
        <v>1111.4648999999999</v>
      </c>
      <c r="J327" s="17">
        <v>1111.4693</v>
      </c>
      <c r="K327" s="18">
        <v>0</v>
      </c>
      <c r="L327" s="19">
        <v>-3.9</v>
      </c>
      <c r="M327" s="15" t="s">
        <v>27</v>
      </c>
      <c r="N327" s="19">
        <v>430.1</v>
      </c>
      <c r="O327" s="19">
        <v>430.1</v>
      </c>
      <c r="P327" s="19">
        <v>430.1</v>
      </c>
      <c r="Q327" s="20">
        <v>6.17</v>
      </c>
      <c r="R327" s="18">
        <v>168</v>
      </c>
      <c r="S327" s="16" t="s">
        <v>28</v>
      </c>
      <c r="T327" s="15">
        <v>1</v>
      </c>
      <c r="U327" s="16" t="s">
        <v>2586</v>
      </c>
      <c r="V327" s="16" t="s">
        <v>2587</v>
      </c>
      <c r="W327" s="16">
        <v>7.9234</v>
      </c>
    </row>
    <row r="328" spans="1:23" x14ac:dyDescent="0.2">
      <c r="A328" s="15"/>
      <c r="B328" s="15">
        <v>1</v>
      </c>
      <c r="C328" s="16" t="s">
        <v>1401</v>
      </c>
      <c r="D328" s="15">
        <v>700</v>
      </c>
      <c r="E328" s="16" t="s">
        <v>25</v>
      </c>
      <c r="F328" s="16" t="s">
        <v>113</v>
      </c>
      <c r="G328" s="17">
        <v>556.23599999999999</v>
      </c>
      <c r="H328" s="15">
        <v>2</v>
      </c>
      <c r="I328" s="17">
        <v>1111.4646</v>
      </c>
      <c r="J328" s="17">
        <v>1111.4693</v>
      </c>
      <c r="K328" s="18">
        <v>0</v>
      </c>
      <c r="L328" s="19">
        <v>-4.2</v>
      </c>
      <c r="M328" s="15" t="s">
        <v>27</v>
      </c>
      <c r="N328" s="19">
        <v>440.45</v>
      </c>
      <c r="O328" s="19">
        <v>405.31</v>
      </c>
      <c r="P328" s="19">
        <v>405.31</v>
      </c>
      <c r="Q328" s="20">
        <v>5.21</v>
      </c>
      <c r="R328" s="18">
        <v>168</v>
      </c>
      <c r="S328" s="16" t="s">
        <v>28</v>
      </c>
      <c r="T328" s="15">
        <v>1</v>
      </c>
      <c r="U328" s="16" t="s">
        <v>2588</v>
      </c>
      <c r="V328" s="16" t="s">
        <v>2589</v>
      </c>
      <c r="W328" s="16">
        <v>7.6902999999999997</v>
      </c>
    </row>
    <row r="329" spans="1:23" x14ac:dyDescent="0.2">
      <c r="A329" s="15"/>
      <c r="B329" s="15">
        <v>1</v>
      </c>
      <c r="C329" s="16" t="s">
        <v>1401</v>
      </c>
      <c r="D329" s="15">
        <v>700</v>
      </c>
      <c r="E329" s="16" t="s">
        <v>25</v>
      </c>
      <c r="F329" s="16" t="s">
        <v>113</v>
      </c>
      <c r="G329" s="17">
        <v>556.23620000000005</v>
      </c>
      <c r="H329" s="15">
        <v>2</v>
      </c>
      <c r="I329" s="17">
        <v>1111.4650999999999</v>
      </c>
      <c r="J329" s="17">
        <v>1111.4693</v>
      </c>
      <c r="K329" s="18">
        <v>0</v>
      </c>
      <c r="L329" s="19">
        <v>-3.7</v>
      </c>
      <c r="M329" s="15" t="s">
        <v>27</v>
      </c>
      <c r="N329" s="19">
        <v>465.47</v>
      </c>
      <c r="O329" s="19">
        <v>460.03</v>
      </c>
      <c r="P329" s="19">
        <v>460.03</v>
      </c>
      <c r="Q329" s="20">
        <v>5.49</v>
      </c>
      <c r="R329" s="18">
        <v>168</v>
      </c>
      <c r="S329" s="16" t="s">
        <v>28</v>
      </c>
      <c r="T329" s="15">
        <v>1</v>
      </c>
      <c r="U329" s="16" t="s">
        <v>2590</v>
      </c>
      <c r="V329" s="16" t="s">
        <v>2591</v>
      </c>
      <c r="W329" s="16">
        <v>7.5704000000000002</v>
      </c>
    </row>
    <row r="330" spans="1:23" x14ac:dyDescent="0.2">
      <c r="A330" s="15"/>
      <c r="B330" s="15">
        <v>1</v>
      </c>
      <c r="C330" s="16" t="s">
        <v>1406</v>
      </c>
      <c r="D330" s="15">
        <v>709</v>
      </c>
      <c r="E330" s="16" t="s">
        <v>25</v>
      </c>
      <c r="F330" s="16" t="s">
        <v>91</v>
      </c>
      <c r="G330" s="17">
        <v>428.67180000000002</v>
      </c>
      <c r="H330" s="15">
        <v>2</v>
      </c>
      <c r="I330" s="17">
        <v>856.33640000000003</v>
      </c>
      <c r="J330" s="17">
        <v>856.34059999999999</v>
      </c>
      <c r="K330" s="18">
        <v>0</v>
      </c>
      <c r="L330" s="19">
        <v>-5</v>
      </c>
      <c r="M330" s="15" t="s">
        <v>27</v>
      </c>
      <c r="N330" s="19">
        <v>192.5</v>
      </c>
      <c r="O330" s="19">
        <v>192.5</v>
      </c>
      <c r="P330" s="19">
        <v>192.5</v>
      </c>
      <c r="Q330" s="20">
        <v>1.55</v>
      </c>
      <c r="R330" s="18">
        <v>168</v>
      </c>
      <c r="S330" s="16" t="s">
        <v>28</v>
      </c>
      <c r="T330" s="15">
        <v>1</v>
      </c>
      <c r="U330" s="16" t="s">
        <v>2592</v>
      </c>
      <c r="V330" s="16" t="s">
        <v>2593</v>
      </c>
      <c r="W330" s="16">
        <v>8.6537000000000006</v>
      </c>
    </row>
    <row r="331" spans="1:23" x14ac:dyDescent="0.2">
      <c r="A331" s="15"/>
      <c r="B331" s="15">
        <v>1</v>
      </c>
      <c r="C331" s="16" t="s">
        <v>1406</v>
      </c>
      <c r="D331" s="15">
        <v>709</v>
      </c>
      <c r="E331" s="16" t="s">
        <v>25</v>
      </c>
      <c r="F331" s="16" t="s">
        <v>91</v>
      </c>
      <c r="G331" s="17">
        <v>428.67110000000002</v>
      </c>
      <c r="H331" s="15">
        <v>2</v>
      </c>
      <c r="I331" s="17">
        <v>856.33500000000004</v>
      </c>
      <c r="J331" s="17">
        <v>856.34059999999999</v>
      </c>
      <c r="K331" s="18">
        <v>0</v>
      </c>
      <c r="L331" s="19">
        <v>-6.6</v>
      </c>
      <c r="M331" s="15" t="s">
        <v>27</v>
      </c>
      <c r="N331" s="19">
        <v>197.7</v>
      </c>
      <c r="O331" s="19">
        <v>197.7</v>
      </c>
      <c r="P331" s="19">
        <v>197.7</v>
      </c>
      <c r="Q331" s="20">
        <v>1.55</v>
      </c>
      <c r="R331" s="18">
        <v>168</v>
      </c>
      <c r="S331" s="16" t="s">
        <v>28</v>
      </c>
      <c r="T331" s="15">
        <v>1</v>
      </c>
      <c r="U331" s="16" t="s">
        <v>2594</v>
      </c>
      <c r="V331" s="16" t="s">
        <v>565</v>
      </c>
      <c r="W331" s="16">
        <v>8.4168000000000003</v>
      </c>
    </row>
    <row r="332" spans="1:23" x14ac:dyDescent="0.2">
      <c r="A332" s="15"/>
      <c r="B332" s="15">
        <v>1</v>
      </c>
      <c r="C332" s="16" t="s">
        <v>1406</v>
      </c>
      <c r="D332" s="15">
        <v>709</v>
      </c>
      <c r="E332" s="16" t="s">
        <v>25</v>
      </c>
      <c r="F332" s="16" t="s">
        <v>91</v>
      </c>
      <c r="G332" s="17">
        <v>428.6721</v>
      </c>
      <c r="H332" s="15">
        <v>2</v>
      </c>
      <c r="I332" s="17">
        <v>856.33690000000001</v>
      </c>
      <c r="J332" s="17">
        <v>856.34059999999999</v>
      </c>
      <c r="K332" s="18">
        <v>0</v>
      </c>
      <c r="L332" s="19">
        <v>-4.3</v>
      </c>
      <c r="M332" s="15" t="s">
        <v>27</v>
      </c>
      <c r="N332" s="19">
        <v>205.82</v>
      </c>
      <c r="O332" s="19">
        <v>205.82</v>
      </c>
      <c r="P332" s="19">
        <v>205.82</v>
      </c>
      <c r="Q332" s="20">
        <v>1.68</v>
      </c>
      <c r="R332" s="18">
        <v>168</v>
      </c>
      <c r="S332" s="16" t="s">
        <v>28</v>
      </c>
      <c r="T332" s="15">
        <v>1</v>
      </c>
      <c r="U332" s="16" t="s">
        <v>2595</v>
      </c>
      <c r="V332" s="16" t="s">
        <v>2596</v>
      </c>
      <c r="W332" s="16">
        <v>8.5319000000000003</v>
      </c>
    </row>
    <row r="333" spans="1:23" x14ac:dyDescent="0.2">
      <c r="A333" s="15"/>
      <c r="B333" s="15">
        <v>1</v>
      </c>
      <c r="C333" s="16" t="s">
        <v>1411</v>
      </c>
      <c r="D333" s="15">
        <v>709</v>
      </c>
      <c r="E333" s="16" t="s">
        <v>25</v>
      </c>
      <c r="F333" s="16" t="s">
        <v>1412</v>
      </c>
      <c r="G333" s="17">
        <v>436.6696</v>
      </c>
      <c r="H333" s="15">
        <v>2</v>
      </c>
      <c r="I333" s="17">
        <v>872.33199999999999</v>
      </c>
      <c r="J333" s="17">
        <v>872.33550000000002</v>
      </c>
      <c r="K333" s="18">
        <v>0</v>
      </c>
      <c r="L333" s="19">
        <v>-4.0999999999999996</v>
      </c>
      <c r="M333" s="15" t="s">
        <v>27</v>
      </c>
      <c r="N333" s="19">
        <v>161.69999999999999</v>
      </c>
      <c r="O333" s="19">
        <v>161.69999999999999</v>
      </c>
      <c r="P333" s="19">
        <v>161.69999999999999</v>
      </c>
      <c r="Q333" s="20">
        <v>1.51</v>
      </c>
      <c r="R333" s="18">
        <v>168</v>
      </c>
      <c r="S333" s="16" t="s">
        <v>28</v>
      </c>
      <c r="T333" s="15">
        <v>1</v>
      </c>
      <c r="U333" s="16" t="s">
        <v>2597</v>
      </c>
      <c r="V333" s="16" t="s">
        <v>2598</v>
      </c>
      <c r="W333" s="16">
        <v>8.6106999999999996</v>
      </c>
    </row>
    <row r="334" spans="1:23" x14ac:dyDescent="0.2">
      <c r="A334" s="15"/>
      <c r="B334" s="15">
        <v>1</v>
      </c>
      <c r="C334" s="16" t="s">
        <v>402</v>
      </c>
      <c r="D334" s="15">
        <v>716</v>
      </c>
      <c r="E334" s="16" t="s">
        <v>25</v>
      </c>
      <c r="F334" s="16" t="s">
        <v>91</v>
      </c>
      <c r="G334" s="17">
        <v>595.32159999999999</v>
      </c>
      <c r="H334" s="15">
        <v>2</v>
      </c>
      <c r="I334" s="17">
        <v>1189.6359</v>
      </c>
      <c r="J334" s="17">
        <v>1189.6397999999999</v>
      </c>
      <c r="K334" s="18">
        <v>0</v>
      </c>
      <c r="L334" s="19">
        <v>-3.2</v>
      </c>
      <c r="M334" s="15" t="s">
        <v>27</v>
      </c>
      <c r="N334" s="19">
        <v>339.91</v>
      </c>
      <c r="O334" s="19">
        <v>301.52999999999997</v>
      </c>
      <c r="P334" s="19">
        <v>301.52999999999997</v>
      </c>
      <c r="Q334" s="20">
        <v>4.47</v>
      </c>
      <c r="R334" s="18">
        <v>168</v>
      </c>
      <c r="S334" s="16" t="s">
        <v>28</v>
      </c>
      <c r="T334" s="15">
        <v>1</v>
      </c>
      <c r="U334" s="16" t="s">
        <v>2599</v>
      </c>
      <c r="V334" s="16" t="s">
        <v>1491</v>
      </c>
      <c r="W334" s="16">
        <v>9.9238999999999997</v>
      </c>
    </row>
    <row r="335" spans="1:23" x14ac:dyDescent="0.2">
      <c r="A335" s="15"/>
      <c r="B335" s="15">
        <v>1</v>
      </c>
      <c r="C335" s="16" t="s">
        <v>402</v>
      </c>
      <c r="D335" s="15">
        <v>716</v>
      </c>
      <c r="E335" s="16" t="s">
        <v>25</v>
      </c>
      <c r="F335" s="16" t="s">
        <v>91</v>
      </c>
      <c r="G335" s="17">
        <v>595.32119999999998</v>
      </c>
      <c r="H335" s="15">
        <v>2</v>
      </c>
      <c r="I335" s="17">
        <v>1189.6351999999999</v>
      </c>
      <c r="J335" s="17">
        <v>1189.6397999999999</v>
      </c>
      <c r="K335" s="18">
        <v>0</v>
      </c>
      <c r="L335" s="19">
        <v>-3.8</v>
      </c>
      <c r="M335" s="15" t="s">
        <v>27</v>
      </c>
      <c r="N335" s="19">
        <v>406.3</v>
      </c>
      <c r="O335" s="19">
        <v>337.38</v>
      </c>
      <c r="P335" s="19">
        <v>337.38</v>
      </c>
      <c r="Q335" s="20">
        <v>5.83</v>
      </c>
      <c r="R335" s="18">
        <v>168</v>
      </c>
      <c r="S335" s="16" t="s">
        <v>28</v>
      </c>
      <c r="T335" s="15">
        <v>1</v>
      </c>
      <c r="U335" s="16" t="s">
        <v>2600</v>
      </c>
      <c r="V335" s="16" t="s">
        <v>2601</v>
      </c>
      <c r="W335" s="16">
        <v>9.8003</v>
      </c>
    </row>
    <row r="336" spans="1:23" x14ac:dyDescent="0.2">
      <c r="A336" s="15"/>
      <c r="B336" s="15">
        <v>1</v>
      </c>
      <c r="C336" s="16" t="s">
        <v>402</v>
      </c>
      <c r="D336" s="15">
        <v>716</v>
      </c>
      <c r="E336" s="16" t="s">
        <v>25</v>
      </c>
      <c r="F336" s="16" t="s">
        <v>91</v>
      </c>
      <c r="G336" s="17">
        <v>595.32140000000004</v>
      </c>
      <c r="H336" s="15">
        <v>2</v>
      </c>
      <c r="I336" s="17">
        <v>1189.6355000000001</v>
      </c>
      <c r="J336" s="17">
        <v>1189.6397999999999</v>
      </c>
      <c r="K336" s="18">
        <v>0</v>
      </c>
      <c r="L336" s="19">
        <v>-3.5</v>
      </c>
      <c r="M336" s="15" t="s">
        <v>27</v>
      </c>
      <c r="N336" s="19">
        <v>457.91</v>
      </c>
      <c r="O336" s="19">
        <v>313.13</v>
      </c>
      <c r="P336" s="19">
        <v>313.13</v>
      </c>
      <c r="Q336" s="20">
        <v>5.9</v>
      </c>
      <c r="R336" s="18">
        <v>168</v>
      </c>
      <c r="S336" s="16" t="s">
        <v>28</v>
      </c>
      <c r="T336" s="15">
        <v>1</v>
      </c>
      <c r="U336" s="16" t="s">
        <v>2602</v>
      </c>
      <c r="V336" s="16" t="s">
        <v>1616</v>
      </c>
      <c r="W336" s="16">
        <v>9.6862999999999992</v>
      </c>
    </row>
    <row r="337" spans="1:23" x14ac:dyDescent="0.2">
      <c r="A337" s="15"/>
      <c r="B337" s="15">
        <v>1</v>
      </c>
      <c r="C337" s="16" t="s">
        <v>407</v>
      </c>
      <c r="D337" s="15">
        <v>716</v>
      </c>
      <c r="E337" s="16" t="s">
        <v>25</v>
      </c>
      <c r="F337" s="16" t="s">
        <v>91</v>
      </c>
      <c r="G337" s="17">
        <v>440.23050000000001</v>
      </c>
      <c r="H337" s="15">
        <v>3</v>
      </c>
      <c r="I337" s="17">
        <v>1318.6768999999999</v>
      </c>
      <c r="J337" s="17">
        <v>1318.6822999999999</v>
      </c>
      <c r="K337" s="18">
        <v>0</v>
      </c>
      <c r="L337" s="19">
        <v>-4.0999999999999996</v>
      </c>
      <c r="M337" s="15" t="s">
        <v>27</v>
      </c>
      <c r="N337" s="19">
        <v>212.46</v>
      </c>
      <c r="O337" s="19">
        <v>182.78</v>
      </c>
      <c r="P337" s="19">
        <v>182.78</v>
      </c>
      <c r="Q337" s="20">
        <v>2.6</v>
      </c>
      <c r="R337" s="18">
        <v>168</v>
      </c>
      <c r="S337" s="16" t="s">
        <v>28</v>
      </c>
      <c r="T337" s="15">
        <v>1</v>
      </c>
      <c r="U337" s="16" t="s">
        <v>2603</v>
      </c>
      <c r="V337" s="16" t="s">
        <v>2604</v>
      </c>
      <c r="W337" s="16">
        <v>10.2136</v>
      </c>
    </row>
    <row r="338" spans="1:23" x14ac:dyDescent="0.2">
      <c r="A338" s="15"/>
      <c r="B338" s="15">
        <v>1</v>
      </c>
      <c r="C338" s="16" t="s">
        <v>407</v>
      </c>
      <c r="D338" s="15">
        <v>716</v>
      </c>
      <c r="E338" s="16" t="s">
        <v>25</v>
      </c>
      <c r="F338" s="16" t="s">
        <v>91</v>
      </c>
      <c r="G338" s="17">
        <v>440.23059999999998</v>
      </c>
      <c r="H338" s="15">
        <v>3</v>
      </c>
      <c r="I338" s="17">
        <v>1318.6773000000001</v>
      </c>
      <c r="J338" s="17">
        <v>1318.6822999999999</v>
      </c>
      <c r="K338" s="18">
        <v>0</v>
      </c>
      <c r="L338" s="19">
        <v>-3.8</v>
      </c>
      <c r="M338" s="15" t="s">
        <v>27</v>
      </c>
      <c r="N338" s="19">
        <v>212.98</v>
      </c>
      <c r="O338" s="19">
        <v>175.52</v>
      </c>
      <c r="P338" s="19">
        <v>175.52</v>
      </c>
      <c r="Q338" s="20">
        <v>2.6</v>
      </c>
      <c r="R338" s="18">
        <v>168</v>
      </c>
      <c r="S338" s="16" t="s">
        <v>28</v>
      </c>
      <c r="T338" s="15">
        <v>1</v>
      </c>
      <c r="U338" s="16" t="s">
        <v>2605</v>
      </c>
      <c r="V338" s="16" t="s">
        <v>280</v>
      </c>
      <c r="W338" s="16">
        <v>10.3316</v>
      </c>
    </row>
    <row r="339" spans="1:23" x14ac:dyDescent="0.2">
      <c r="A339" s="15"/>
      <c r="B339" s="15">
        <v>1</v>
      </c>
      <c r="C339" s="16" t="s">
        <v>407</v>
      </c>
      <c r="D339" s="15">
        <v>716</v>
      </c>
      <c r="E339" s="16" t="s">
        <v>25</v>
      </c>
      <c r="F339" s="16" t="s">
        <v>91</v>
      </c>
      <c r="G339" s="17">
        <v>440.23090000000002</v>
      </c>
      <c r="H339" s="15">
        <v>3</v>
      </c>
      <c r="I339" s="17">
        <v>1318.6780000000001</v>
      </c>
      <c r="J339" s="17">
        <v>1318.6822999999999</v>
      </c>
      <c r="K339" s="18">
        <v>0</v>
      </c>
      <c r="L339" s="19">
        <v>-3.3</v>
      </c>
      <c r="M339" s="15" t="s">
        <v>27</v>
      </c>
      <c r="N339" s="19">
        <v>240.75</v>
      </c>
      <c r="O339" s="19">
        <v>240.75</v>
      </c>
      <c r="P339" s="19">
        <v>240.75</v>
      </c>
      <c r="Q339" s="20">
        <v>3.32</v>
      </c>
      <c r="R339" s="18">
        <v>168</v>
      </c>
      <c r="S339" s="16" t="s">
        <v>28</v>
      </c>
      <c r="T339" s="15">
        <v>1</v>
      </c>
      <c r="U339" s="16" t="s">
        <v>2606</v>
      </c>
      <c r="V339" s="16" t="s">
        <v>1462</v>
      </c>
      <c r="W339" s="16">
        <v>10.4549</v>
      </c>
    </row>
    <row r="340" spans="1:23" x14ac:dyDescent="0.2">
      <c r="A340" s="15"/>
      <c r="B340" s="15">
        <v>1</v>
      </c>
      <c r="C340" s="16" t="s">
        <v>407</v>
      </c>
      <c r="D340" s="15">
        <v>716</v>
      </c>
      <c r="E340" s="16" t="s">
        <v>25</v>
      </c>
      <c r="F340" s="16" t="s">
        <v>91</v>
      </c>
      <c r="G340" s="17">
        <v>659.84299999999996</v>
      </c>
      <c r="H340" s="15">
        <v>2</v>
      </c>
      <c r="I340" s="17">
        <v>1318.6786</v>
      </c>
      <c r="J340" s="17">
        <v>1318.6822999999999</v>
      </c>
      <c r="K340" s="18">
        <v>0</v>
      </c>
      <c r="L340" s="19">
        <v>-2.8</v>
      </c>
      <c r="M340" s="15" t="s">
        <v>27</v>
      </c>
      <c r="N340" s="19">
        <v>379.61</v>
      </c>
      <c r="O340" s="19">
        <v>305.04000000000002</v>
      </c>
      <c r="P340" s="19">
        <v>305.04000000000002</v>
      </c>
      <c r="Q340" s="20">
        <v>5.55</v>
      </c>
      <c r="R340" s="18">
        <v>168</v>
      </c>
      <c r="S340" s="16" t="s">
        <v>28</v>
      </c>
      <c r="T340" s="15">
        <v>1</v>
      </c>
      <c r="U340" s="16" t="s">
        <v>2607</v>
      </c>
      <c r="V340" s="16" t="s">
        <v>2608</v>
      </c>
      <c r="W340" s="16">
        <v>10.3828</v>
      </c>
    </row>
    <row r="341" spans="1:23" x14ac:dyDescent="0.2">
      <c r="A341" s="15"/>
      <c r="B341" s="15">
        <v>1</v>
      </c>
      <c r="C341" s="16" t="s">
        <v>407</v>
      </c>
      <c r="D341" s="15">
        <v>716</v>
      </c>
      <c r="E341" s="16" t="s">
        <v>25</v>
      </c>
      <c r="F341" s="16" t="s">
        <v>91</v>
      </c>
      <c r="G341" s="17">
        <v>659.84119999999996</v>
      </c>
      <c r="H341" s="15">
        <v>2</v>
      </c>
      <c r="I341" s="17">
        <v>1318.6750999999999</v>
      </c>
      <c r="J341" s="17">
        <v>1318.6822999999999</v>
      </c>
      <c r="K341" s="18">
        <v>0</v>
      </c>
      <c r="L341" s="19">
        <v>-5.5</v>
      </c>
      <c r="M341" s="15" t="s">
        <v>27</v>
      </c>
      <c r="N341" s="19">
        <v>403.79</v>
      </c>
      <c r="O341" s="19">
        <v>307.74</v>
      </c>
      <c r="P341" s="19">
        <v>307.74</v>
      </c>
      <c r="Q341" s="20">
        <v>4.83</v>
      </c>
      <c r="R341" s="18">
        <v>168</v>
      </c>
      <c r="S341" s="16" t="s">
        <v>28</v>
      </c>
      <c r="T341" s="15">
        <v>1</v>
      </c>
      <c r="U341" s="16" t="s">
        <v>2609</v>
      </c>
      <c r="V341" s="16" t="s">
        <v>2610</v>
      </c>
      <c r="W341" s="16">
        <v>10.133699999999999</v>
      </c>
    </row>
    <row r="342" spans="1:23" x14ac:dyDescent="0.2">
      <c r="A342" s="15"/>
      <c r="B342" s="15">
        <v>1</v>
      </c>
      <c r="C342" s="16" t="s">
        <v>407</v>
      </c>
      <c r="D342" s="15">
        <v>716</v>
      </c>
      <c r="E342" s="16" t="s">
        <v>25</v>
      </c>
      <c r="F342" s="16" t="s">
        <v>91</v>
      </c>
      <c r="G342" s="17">
        <v>659.84230000000002</v>
      </c>
      <c r="H342" s="15">
        <v>2</v>
      </c>
      <c r="I342" s="17">
        <v>1318.6773000000001</v>
      </c>
      <c r="J342" s="17">
        <v>1318.6822999999999</v>
      </c>
      <c r="K342" s="18">
        <v>0</v>
      </c>
      <c r="L342" s="19">
        <v>-3.8</v>
      </c>
      <c r="M342" s="15" t="s">
        <v>27</v>
      </c>
      <c r="N342" s="19">
        <v>403.94</v>
      </c>
      <c r="O342" s="19">
        <v>334</v>
      </c>
      <c r="P342" s="19">
        <v>334</v>
      </c>
      <c r="Q342" s="20">
        <v>5.79</v>
      </c>
      <c r="R342" s="18">
        <v>168</v>
      </c>
      <c r="S342" s="16" t="s">
        <v>28</v>
      </c>
      <c r="T342" s="15">
        <v>1</v>
      </c>
      <c r="U342" s="16" t="s">
        <v>2611</v>
      </c>
      <c r="V342" s="16" t="s">
        <v>2612</v>
      </c>
      <c r="W342" s="16">
        <v>10.260199999999999</v>
      </c>
    </row>
    <row r="343" spans="1:23" x14ac:dyDescent="0.2">
      <c r="A343" s="15"/>
      <c r="B343" s="15">
        <v>1</v>
      </c>
      <c r="C343" s="16" t="s">
        <v>412</v>
      </c>
      <c r="D343" s="15">
        <v>717</v>
      </c>
      <c r="E343" s="16" t="s">
        <v>25</v>
      </c>
      <c r="F343" s="16" t="s">
        <v>91</v>
      </c>
      <c r="G343" s="17">
        <v>531.27430000000004</v>
      </c>
      <c r="H343" s="15">
        <v>2</v>
      </c>
      <c r="I343" s="17">
        <v>1061.5413000000001</v>
      </c>
      <c r="J343" s="17">
        <v>1061.5447999999999</v>
      </c>
      <c r="K343" s="18">
        <v>0</v>
      </c>
      <c r="L343" s="19">
        <v>-3.3</v>
      </c>
      <c r="M343" s="15" t="s">
        <v>27</v>
      </c>
      <c r="N343" s="19">
        <v>463.08</v>
      </c>
      <c r="O343" s="19">
        <v>350.25</v>
      </c>
      <c r="P343" s="19">
        <v>350.25</v>
      </c>
      <c r="Q343" s="20">
        <v>4.41</v>
      </c>
      <c r="R343" s="18">
        <v>168</v>
      </c>
      <c r="S343" s="16" t="s">
        <v>28</v>
      </c>
      <c r="T343" s="15">
        <v>1</v>
      </c>
      <c r="U343" s="16" t="s">
        <v>2613</v>
      </c>
      <c r="V343" s="16" t="s">
        <v>1534</v>
      </c>
      <c r="W343" s="16">
        <v>11.7407</v>
      </c>
    </row>
    <row r="344" spans="1:23" x14ac:dyDescent="0.2">
      <c r="A344" s="15"/>
      <c r="B344" s="15">
        <v>1</v>
      </c>
      <c r="C344" s="16" t="s">
        <v>412</v>
      </c>
      <c r="D344" s="15">
        <v>717</v>
      </c>
      <c r="E344" s="16" t="s">
        <v>25</v>
      </c>
      <c r="F344" s="16" t="s">
        <v>91</v>
      </c>
      <c r="G344" s="17">
        <v>531.27430000000004</v>
      </c>
      <c r="H344" s="15">
        <v>2</v>
      </c>
      <c r="I344" s="17">
        <v>1061.5413000000001</v>
      </c>
      <c r="J344" s="17">
        <v>1061.5447999999999</v>
      </c>
      <c r="K344" s="18">
        <v>0</v>
      </c>
      <c r="L344" s="19">
        <v>-3.3</v>
      </c>
      <c r="M344" s="15" t="s">
        <v>27</v>
      </c>
      <c r="N344" s="19">
        <v>477.95</v>
      </c>
      <c r="O344" s="19">
        <v>375.95</v>
      </c>
      <c r="P344" s="19">
        <v>375.95</v>
      </c>
      <c r="Q344" s="20">
        <v>6.35</v>
      </c>
      <c r="R344" s="18">
        <v>168</v>
      </c>
      <c r="S344" s="16" t="s">
        <v>28</v>
      </c>
      <c r="T344" s="15">
        <v>1</v>
      </c>
      <c r="U344" s="16" t="s">
        <v>2614</v>
      </c>
      <c r="V344" s="16" t="s">
        <v>2615</v>
      </c>
      <c r="W344" s="16">
        <v>11.618600000000001</v>
      </c>
    </row>
    <row r="345" spans="1:23" x14ac:dyDescent="0.2">
      <c r="A345" s="15"/>
      <c r="B345" s="15">
        <v>1</v>
      </c>
      <c r="C345" s="16" t="s">
        <v>412</v>
      </c>
      <c r="D345" s="15">
        <v>717</v>
      </c>
      <c r="E345" s="16" t="s">
        <v>25</v>
      </c>
      <c r="F345" s="16" t="s">
        <v>91</v>
      </c>
      <c r="G345" s="17">
        <v>531.27449999999999</v>
      </c>
      <c r="H345" s="15">
        <v>2</v>
      </c>
      <c r="I345" s="17">
        <v>1061.5418</v>
      </c>
      <c r="J345" s="17">
        <v>1061.5447999999999</v>
      </c>
      <c r="K345" s="18">
        <v>0</v>
      </c>
      <c r="L345" s="19">
        <v>-2.8</v>
      </c>
      <c r="M345" s="15" t="s">
        <v>27</v>
      </c>
      <c r="N345" s="19">
        <v>515.09</v>
      </c>
      <c r="O345" s="19">
        <v>289.43</v>
      </c>
      <c r="P345" s="19">
        <v>289.43</v>
      </c>
      <c r="Q345" s="20">
        <v>5.04</v>
      </c>
      <c r="R345" s="18">
        <v>168</v>
      </c>
      <c r="S345" s="16" t="s">
        <v>28</v>
      </c>
      <c r="T345" s="15">
        <v>1</v>
      </c>
      <c r="U345" s="16" t="s">
        <v>2616</v>
      </c>
      <c r="V345" s="16" t="s">
        <v>2617</v>
      </c>
      <c r="W345" s="16">
        <v>11.4975</v>
      </c>
    </row>
    <row r="346" spans="1:23" x14ac:dyDescent="0.2">
      <c r="A346" s="15"/>
      <c r="B346" s="15">
        <v>1</v>
      </c>
      <c r="C346" s="16" t="s">
        <v>417</v>
      </c>
      <c r="D346" s="15">
        <v>717</v>
      </c>
      <c r="E346" s="16" t="s">
        <v>25</v>
      </c>
      <c r="F346" s="16" t="s">
        <v>341</v>
      </c>
      <c r="G346" s="17">
        <v>522.76099999999997</v>
      </c>
      <c r="H346" s="15">
        <v>2</v>
      </c>
      <c r="I346" s="17">
        <v>1044.5147999999999</v>
      </c>
      <c r="J346" s="17">
        <v>1044.5182</v>
      </c>
      <c r="K346" s="18">
        <v>0</v>
      </c>
      <c r="L346" s="19">
        <v>-3.3</v>
      </c>
      <c r="M346" s="15" t="s">
        <v>27</v>
      </c>
      <c r="N346" s="19">
        <v>245.91</v>
      </c>
      <c r="O346" s="19">
        <v>245.91</v>
      </c>
      <c r="P346" s="19">
        <v>245.91</v>
      </c>
      <c r="Q346" s="20">
        <v>3.11</v>
      </c>
      <c r="R346" s="18">
        <v>168</v>
      </c>
      <c r="S346" s="16" t="s">
        <v>28</v>
      </c>
      <c r="T346" s="15">
        <v>1</v>
      </c>
      <c r="U346" s="16" t="s">
        <v>2618</v>
      </c>
      <c r="V346" s="16" t="s">
        <v>2619</v>
      </c>
      <c r="W346" s="16">
        <v>15.744899999999999</v>
      </c>
    </row>
    <row r="347" spans="1:23" x14ac:dyDescent="0.2">
      <c r="A347" s="15"/>
      <c r="B347" s="15">
        <v>1</v>
      </c>
      <c r="C347" s="16" t="s">
        <v>417</v>
      </c>
      <c r="D347" s="15">
        <v>717</v>
      </c>
      <c r="E347" s="16" t="s">
        <v>25</v>
      </c>
      <c r="F347" s="16" t="s">
        <v>341</v>
      </c>
      <c r="G347" s="17">
        <v>522.76089999999999</v>
      </c>
      <c r="H347" s="15">
        <v>2</v>
      </c>
      <c r="I347" s="17">
        <v>1044.5145</v>
      </c>
      <c r="J347" s="17">
        <v>1044.5182</v>
      </c>
      <c r="K347" s="18">
        <v>0</v>
      </c>
      <c r="L347" s="19">
        <v>-3.6</v>
      </c>
      <c r="M347" s="15" t="s">
        <v>27</v>
      </c>
      <c r="N347" s="19">
        <v>271.22000000000003</v>
      </c>
      <c r="O347" s="19">
        <v>271.22000000000003</v>
      </c>
      <c r="P347" s="19">
        <v>271.22000000000003</v>
      </c>
      <c r="Q347" s="20">
        <v>2.96</v>
      </c>
      <c r="R347" s="18">
        <v>168</v>
      </c>
      <c r="S347" s="16" t="s">
        <v>28</v>
      </c>
      <c r="T347" s="15">
        <v>1</v>
      </c>
      <c r="U347" s="16" t="s">
        <v>2620</v>
      </c>
      <c r="V347" s="16" t="s">
        <v>2621</v>
      </c>
      <c r="W347" s="16">
        <v>15.617699999999999</v>
      </c>
    </row>
    <row r="348" spans="1:23" x14ac:dyDescent="0.2">
      <c r="A348" s="15"/>
      <c r="B348" s="15">
        <v>1</v>
      </c>
      <c r="C348" s="16" t="s">
        <v>422</v>
      </c>
      <c r="D348" s="15">
        <v>717</v>
      </c>
      <c r="E348" s="16" t="s">
        <v>25</v>
      </c>
      <c r="F348" s="16" t="s">
        <v>91</v>
      </c>
      <c r="G348" s="17">
        <v>595.79470000000003</v>
      </c>
      <c r="H348" s="15">
        <v>2</v>
      </c>
      <c r="I348" s="17">
        <v>1190.5821000000001</v>
      </c>
      <c r="J348" s="17">
        <v>1190.5873999999999</v>
      </c>
      <c r="K348" s="18">
        <v>0</v>
      </c>
      <c r="L348" s="19">
        <v>-4.5</v>
      </c>
      <c r="M348" s="15" t="s">
        <v>27</v>
      </c>
      <c r="N348" s="19">
        <v>399.33</v>
      </c>
      <c r="O348" s="19">
        <v>290.58</v>
      </c>
      <c r="P348" s="19">
        <v>290.58</v>
      </c>
      <c r="Q348" s="20">
        <v>3.92</v>
      </c>
      <c r="R348" s="18">
        <v>168</v>
      </c>
      <c r="S348" s="16" t="s">
        <v>28</v>
      </c>
      <c r="T348" s="15">
        <v>1</v>
      </c>
      <c r="U348" s="16" t="s">
        <v>2209</v>
      </c>
      <c r="V348" s="16" t="s">
        <v>2210</v>
      </c>
      <c r="W348" s="16">
        <v>12.1921</v>
      </c>
    </row>
    <row r="349" spans="1:23" x14ac:dyDescent="0.2">
      <c r="A349" s="15"/>
      <c r="B349" s="15">
        <v>1</v>
      </c>
      <c r="C349" t="s">
        <v>422</v>
      </c>
      <c r="D349" s="15">
        <v>717</v>
      </c>
      <c r="E349" s="16" t="s">
        <v>25</v>
      </c>
      <c r="F349" s="16" t="s">
        <v>91</v>
      </c>
      <c r="G349" s="17">
        <v>595.79539999999997</v>
      </c>
      <c r="H349" s="15">
        <v>2</v>
      </c>
      <c r="I349" s="17">
        <v>1190.5835</v>
      </c>
      <c r="J349" s="17">
        <v>1190.5873999999999</v>
      </c>
      <c r="K349" s="18">
        <v>0</v>
      </c>
      <c r="L349" s="19">
        <v>-3.2</v>
      </c>
      <c r="M349" s="15" t="s">
        <v>27</v>
      </c>
      <c r="N349" s="19">
        <v>423.53</v>
      </c>
      <c r="O349" s="19">
        <v>307.29000000000002</v>
      </c>
      <c r="P349" s="19">
        <v>307.29000000000002</v>
      </c>
      <c r="Q349" s="20">
        <v>4.78</v>
      </c>
      <c r="R349" s="18">
        <v>168</v>
      </c>
      <c r="S349" s="16" t="s">
        <v>28</v>
      </c>
      <c r="T349" s="15">
        <v>1</v>
      </c>
      <c r="U349" s="16" t="s">
        <v>2622</v>
      </c>
      <c r="V349" s="16" t="s">
        <v>2623</v>
      </c>
      <c r="W349" s="16">
        <v>11.8825</v>
      </c>
    </row>
    <row r="350" spans="1:23" x14ac:dyDescent="0.2">
      <c r="A350" s="15"/>
      <c r="B350" s="15">
        <v>1</v>
      </c>
      <c r="C350" s="16" t="s">
        <v>422</v>
      </c>
      <c r="D350" s="15">
        <v>717</v>
      </c>
      <c r="E350" s="16" t="s">
        <v>25</v>
      </c>
      <c r="F350" s="16" t="s">
        <v>91</v>
      </c>
      <c r="G350" s="17">
        <v>595.79549999999995</v>
      </c>
      <c r="H350" s="15">
        <v>2</v>
      </c>
      <c r="I350" s="17">
        <v>1190.5836999999999</v>
      </c>
      <c r="J350" s="17">
        <v>1190.5873999999999</v>
      </c>
      <c r="K350" s="18">
        <v>0</v>
      </c>
      <c r="L350" s="19">
        <v>-3.1</v>
      </c>
      <c r="M350" s="15" t="s">
        <v>27</v>
      </c>
      <c r="N350" s="19">
        <v>435.13</v>
      </c>
      <c r="O350" s="19">
        <v>265.44</v>
      </c>
      <c r="P350" s="19">
        <v>265.44</v>
      </c>
      <c r="Q350" s="20">
        <v>4.51</v>
      </c>
      <c r="R350" s="18">
        <v>168</v>
      </c>
      <c r="S350" s="16" t="s">
        <v>28</v>
      </c>
      <c r="T350" s="15">
        <v>1</v>
      </c>
      <c r="U350" s="16" t="s">
        <v>2208</v>
      </c>
      <c r="V350" s="16" t="s">
        <v>1126</v>
      </c>
      <c r="W350" s="16">
        <v>12.068099999999999</v>
      </c>
    </row>
    <row r="351" spans="1:23" x14ac:dyDescent="0.2">
      <c r="A351" s="15"/>
      <c r="B351" s="15">
        <v>1</v>
      </c>
      <c r="C351" s="16" t="s">
        <v>422</v>
      </c>
      <c r="D351" s="15">
        <v>717</v>
      </c>
      <c r="E351" s="16" t="s">
        <v>25</v>
      </c>
      <c r="F351" s="16" t="s">
        <v>91</v>
      </c>
      <c r="G351" s="17">
        <v>595.79520000000002</v>
      </c>
      <c r="H351" s="15">
        <v>2</v>
      </c>
      <c r="I351" s="17">
        <v>1190.5832</v>
      </c>
      <c r="J351" s="17">
        <v>1190.5873999999999</v>
      </c>
      <c r="K351" s="18">
        <v>0</v>
      </c>
      <c r="L351" s="19">
        <v>-3.5</v>
      </c>
      <c r="M351" s="15" t="s">
        <v>27</v>
      </c>
      <c r="N351" s="19">
        <v>451.53</v>
      </c>
      <c r="O351" s="19">
        <v>284.92</v>
      </c>
      <c r="P351" s="19">
        <v>284.92</v>
      </c>
      <c r="Q351" s="20">
        <v>5.55</v>
      </c>
      <c r="R351" s="18">
        <v>168</v>
      </c>
      <c r="S351" s="16" t="s">
        <v>28</v>
      </c>
      <c r="T351" s="15">
        <v>1</v>
      </c>
      <c r="U351" s="16" t="s">
        <v>2624</v>
      </c>
      <c r="V351" s="16" t="s">
        <v>2625</v>
      </c>
      <c r="W351" s="16">
        <v>11.955299999999999</v>
      </c>
    </row>
    <row r="352" spans="1:23" x14ac:dyDescent="0.2">
      <c r="A352" s="15"/>
      <c r="B352" s="15">
        <v>1</v>
      </c>
      <c r="C352" s="16" t="s">
        <v>427</v>
      </c>
      <c r="D352" s="15">
        <v>717</v>
      </c>
      <c r="E352" s="16" t="s">
        <v>25</v>
      </c>
      <c r="F352" s="16" t="s">
        <v>341</v>
      </c>
      <c r="G352" s="17">
        <v>587.28219999999999</v>
      </c>
      <c r="H352" s="15">
        <v>2</v>
      </c>
      <c r="I352" s="17">
        <v>1173.5571</v>
      </c>
      <c r="J352" s="17">
        <v>1173.5608</v>
      </c>
      <c r="K352" s="18">
        <v>0</v>
      </c>
      <c r="L352" s="19">
        <v>-3.2</v>
      </c>
      <c r="M352" s="15" t="s">
        <v>27</v>
      </c>
      <c r="N352" s="19">
        <v>374.31</v>
      </c>
      <c r="O352" s="19">
        <v>374.31</v>
      </c>
      <c r="P352" s="19">
        <v>374.31</v>
      </c>
      <c r="Q352" s="20">
        <v>5.84</v>
      </c>
      <c r="R352" s="18">
        <v>168</v>
      </c>
      <c r="S352" s="16" t="s">
        <v>28</v>
      </c>
      <c r="T352" s="15">
        <v>1</v>
      </c>
      <c r="U352" s="16" t="s">
        <v>2626</v>
      </c>
      <c r="V352" s="16" t="s">
        <v>2627</v>
      </c>
      <c r="W352" s="16">
        <v>15.8192</v>
      </c>
    </row>
    <row r="353" spans="1:23" x14ac:dyDescent="0.2">
      <c r="A353" s="15"/>
      <c r="B353" s="15">
        <v>1</v>
      </c>
      <c r="C353" s="16" t="s">
        <v>427</v>
      </c>
      <c r="D353" s="15">
        <v>717</v>
      </c>
      <c r="E353" s="16" t="s">
        <v>25</v>
      </c>
      <c r="F353" s="16" t="s">
        <v>341</v>
      </c>
      <c r="G353" s="17">
        <v>587.28189999999995</v>
      </c>
      <c r="H353" s="15">
        <v>2</v>
      </c>
      <c r="I353" s="17">
        <v>1173.5565999999999</v>
      </c>
      <c r="J353" s="17">
        <v>1173.5608</v>
      </c>
      <c r="K353" s="18">
        <v>0</v>
      </c>
      <c r="L353" s="19">
        <v>-3.6</v>
      </c>
      <c r="M353" s="15" t="s">
        <v>27</v>
      </c>
      <c r="N353" s="19">
        <v>426.85</v>
      </c>
      <c r="O353" s="19">
        <v>426.85</v>
      </c>
      <c r="P353" s="19">
        <v>426.85</v>
      </c>
      <c r="Q353" s="20">
        <v>5.97</v>
      </c>
      <c r="R353" s="18">
        <v>168</v>
      </c>
      <c r="S353" s="16" t="s">
        <v>28</v>
      </c>
      <c r="T353" s="15">
        <v>1</v>
      </c>
      <c r="U353" s="16" t="s">
        <v>2628</v>
      </c>
      <c r="V353" s="16" t="s">
        <v>2629</v>
      </c>
      <c r="W353" s="16">
        <v>15.943300000000001</v>
      </c>
    </row>
    <row r="354" spans="1:23" x14ac:dyDescent="0.2">
      <c r="A354" s="15"/>
      <c r="B354" s="15">
        <v>1</v>
      </c>
      <c r="C354" s="16" t="s">
        <v>432</v>
      </c>
      <c r="D354" s="15">
        <v>727</v>
      </c>
      <c r="E354" s="16" t="s">
        <v>25</v>
      </c>
      <c r="F354" s="16" t="s">
        <v>91</v>
      </c>
      <c r="G354" s="17">
        <v>573.9348</v>
      </c>
      <c r="H354" s="15">
        <v>3</v>
      </c>
      <c r="I354" s="17">
        <v>1719.7897</v>
      </c>
      <c r="J354" s="17">
        <v>1719.7941000000001</v>
      </c>
      <c r="K354" s="18">
        <v>0</v>
      </c>
      <c r="L354" s="19">
        <v>-2.6</v>
      </c>
      <c r="M354" s="15" t="s">
        <v>27</v>
      </c>
      <c r="N354" s="19">
        <v>328.17</v>
      </c>
      <c r="O354" s="19">
        <v>324.48</v>
      </c>
      <c r="P354" s="19">
        <v>324.48</v>
      </c>
      <c r="Q354" s="20">
        <v>3.58</v>
      </c>
      <c r="R354" s="18">
        <v>168</v>
      </c>
      <c r="S354" s="16" t="s">
        <v>28</v>
      </c>
      <c r="T354" s="15">
        <v>1</v>
      </c>
      <c r="U354" s="16" t="s">
        <v>2630</v>
      </c>
      <c r="V354" s="16" t="s">
        <v>2631</v>
      </c>
      <c r="W354" s="16">
        <v>11.745699999999999</v>
      </c>
    </row>
    <row r="355" spans="1:23" x14ac:dyDescent="0.2">
      <c r="A355" s="15"/>
      <c r="B355" s="15">
        <v>1</v>
      </c>
      <c r="C355" s="16" t="s">
        <v>432</v>
      </c>
      <c r="D355" s="15">
        <v>727</v>
      </c>
      <c r="E355" s="16" t="s">
        <v>25</v>
      </c>
      <c r="F355" s="16" t="s">
        <v>91</v>
      </c>
      <c r="G355" s="17">
        <v>860.39829999999995</v>
      </c>
      <c r="H355" s="15">
        <v>2</v>
      </c>
      <c r="I355" s="17">
        <v>1719.7891999999999</v>
      </c>
      <c r="J355" s="17">
        <v>1719.7941000000001</v>
      </c>
      <c r="K355" s="18">
        <v>0</v>
      </c>
      <c r="L355" s="19">
        <v>-2.8</v>
      </c>
      <c r="M355" s="15" t="s">
        <v>27</v>
      </c>
      <c r="N355" s="19">
        <v>541.29</v>
      </c>
      <c r="O355" s="19">
        <v>517.55999999999995</v>
      </c>
      <c r="P355" s="19">
        <v>517.55999999999995</v>
      </c>
      <c r="Q355" s="20">
        <v>6.99</v>
      </c>
      <c r="R355" s="18">
        <v>168</v>
      </c>
      <c r="S355" s="16" t="s">
        <v>28</v>
      </c>
      <c r="T355" s="15">
        <v>1</v>
      </c>
      <c r="U355" s="16" t="s">
        <v>2632</v>
      </c>
      <c r="V355" s="16" t="s">
        <v>2633</v>
      </c>
      <c r="W355" s="16">
        <v>11.379200000000001</v>
      </c>
    </row>
    <row r="356" spans="1:23" x14ac:dyDescent="0.2">
      <c r="A356" s="15"/>
      <c r="B356" s="15">
        <v>1</v>
      </c>
      <c r="C356" s="16" t="s">
        <v>432</v>
      </c>
      <c r="D356" s="15">
        <v>727</v>
      </c>
      <c r="E356" s="16" t="s">
        <v>25</v>
      </c>
      <c r="F356" s="16" t="s">
        <v>91</v>
      </c>
      <c r="G356" s="17">
        <v>573.93460000000005</v>
      </c>
      <c r="H356" s="15">
        <v>3</v>
      </c>
      <c r="I356" s="17">
        <v>1719.7892999999999</v>
      </c>
      <c r="J356" s="17">
        <v>1719.7941000000001</v>
      </c>
      <c r="K356" s="18">
        <v>0</v>
      </c>
      <c r="L356" s="19">
        <v>-2.8</v>
      </c>
      <c r="M356" s="15" t="s">
        <v>27</v>
      </c>
      <c r="N356" s="19">
        <v>600.42999999999995</v>
      </c>
      <c r="O356" s="19">
        <v>462.94</v>
      </c>
      <c r="P356" s="19">
        <v>462.94</v>
      </c>
      <c r="Q356" s="20">
        <v>8.5</v>
      </c>
      <c r="R356" s="18">
        <v>168</v>
      </c>
      <c r="S356" s="16" t="s">
        <v>28</v>
      </c>
      <c r="T356" s="15">
        <v>1</v>
      </c>
      <c r="U356" s="16" t="s">
        <v>2634</v>
      </c>
      <c r="V356" s="16" t="s">
        <v>2635</v>
      </c>
      <c r="W356" s="16">
        <v>11.469099999999999</v>
      </c>
    </row>
    <row r="357" spans="1:23" x14ac:dyDescent="0.2">
      <c r="A357" s="15"/>
      <c r="B357" s="15">
        <v>1</v>
      </c>
      <c r="C357" s="16" t="s">
        <v>432</v>
      </c>
      <c r="D357" s="15">
        <v>727</v>
      </c>
      <c r="E357" s="16" t="s">
        <v>25</v>
      </c>
      <c r="F357" s="16" t="s">
        <v>91</v>
      </c>
      <c r="G357" s="17">
        <v>573.93430000000001</v>
      </c>
      <c r="H357" s="15">
        <v>3</v>
      </c>
      <c r="I357" s="17">
        <v>1719.7883999999999</v>
      </c>
      <c r="J357" s="17">
        <v>1719.7941000000001</v>
      </c>
      <c r="K357" s="18">
        <v>0</v>
      </c>
      <c r="L357" s="19">
        <v>-3.3</v>
      </c>
      <c r="M357" s="15" t="s">
        <v>27</v>
      </c>
      <c r="N357" s="19">
        <v>617.84</v>
      </c>
      <c r="O357" s="19">
        <v>409.12</v>
      </c>
      <c r="P357" s="19">
        <v>409.12</v>
      </c>
      <c r="Q357" s="20">
        <v>8.5</v>
      </c>
      <c r="R357" s="18">
        <v>168</v>
      </c>
      <c r="S357" s="16" t="s">
        <v>28</v>
      </c>
      <c r="T357" s="15">
        <v>1</v>
      </c>
      <c r="U357" s="16" t="s">
        <v>2636</v>
      </c>
      <c r="V357" s="16" t="s">
        <v>2637</v>
      </c>
      <c r="W357" s="16">
        <v>11.347899999999999</v>
      </c>
    </row>
    <row r="358" spans="1:23" x14ac:dyDescent="0.2">
      <c r="A358" s="15"/>
      <c r="B358" s="15">
        <v>1</v>
      </c>
      <c r="C358" s="16" t="s">
        <v>437</v>
      </c>
      <c r="D358" s="15">
        <v>727</v>
      </c>
      <c r="E358" s="16" t="s">
        <v>25</v>
      </c>
      <c r="F358" s="16" t="s">
        <v>337</v>
      </c>
      <c r="G358" s="17">
        <v>579.26670000000001</v>
      </c>
      <c r="H358" s="15">
        <v>3</v>
      </c>
      <c r="I358" s="17">
        <v>1735.7855999999999</v>
      </c>
      <c r="J358" s="17">
        <v>1735.789</v>
      </c>
      <c r="K358" s="18">
        <v>0</v>
      </c>
      <c r="L358" s="19">
        <v>-2</v>
      </c>
      <c r="M358" s="15" t="s">
        <v>27</v>
      </c>
      <c r="N358" s="19">
        <v>141.71</v>
      </c>
      <c r="O358" s="19">
        <v>141.71</v>
      </c>
      <c r="P358" s="19">
        <v>141.71</v>
      </c>
      <c r="Q358" s="20">
        <v>1.51</v>
      </c>
      <c r="R358" s="18">
        <v>168</v>
      </c>
      <c r="S358" s="16" t="s">
        <v>28</v>
      </c>
      <c r="T358" s="15">
        <v>1</v>
      </c>
      <c r="U358" s="16" t="s">
        <v>2638</v>
      </c>
      <c r="V358" s="16" t="s">
        <v>339</v>
      </c>
      <c r="W358" s="16">
        <v>10.212400000000001</v>
      </c>
    </row>
    <row r="359" spans="1:23" x14ac:dyDescent="0.2">
      <c r="A359" s="15"/>
      <c r="B359" s="15">
        <v>1</v>
      </c>
      <c r="C359" s="16" t="s">
        <v>437</v>
      </c>
      <c r="D359" s="15">
        <v>727</v>
      </c>
      <c r="E359" s="16" t="s">
        <v>25</v>
      </c>
      <c r="F359" s="16" t="s">
        <v>337</v>
      </c>
      <c r="G359" s="17">
        <v>579.26509999999996</v>
      </c>
      <c r="H359" s="15">
        <v>3</v>
      </c>
      <c r="I359" s="17">
        <v>1735.7809</v>
      </c>
      <c r="J359" s="17">
        <v>1735.789</v>
      </c>
      <c r="K359" s="18">
        <v>0</v>
      </c>
      <c r="L359" s="19">
        <v>-4.7</v>
      </c>
      <c r="M359" s="15" t="s">
        <v>27</v>
      </c>
      <c r="N359" s="19">
        <v>328.56</v>
      </c>
      <c r="O359" s="19">
        <v>328.56</v>
      </c>
      <c r="P359" s="19">
        <v>295.73</v>
      </c>
      <c r="Q359" s="20">
        <v>3.76</v>
      </c>
      <c r="R359" s="18">
        <v>168</v>
      </c>
      <c r="S359" s="16" t="s">
        <v>28</v>
      </c>
      <c r="T359" s="15">
        <v>1</v>
      </c>
      <c r="U359" s="16" t="s">
        <v>2639</v>
      </c>
      <c r="V359" s="16" t="s">
        <v>2640</v>
      </c>
      <c r="W359" s="16">
        <v>11.1355</v>
      </c>
    </row>
    <row r="360" spans="1:23" x14ac:dyDescent="0.2">
      <c r="A360" s="15"/>
      <c r="B360" s="15">
        <v>1</v>
      </c>
      <c r="C360" s="16" t="s">
        <v>437</v>
      </c>
      <c r="D360" s="15">
        <v>727</v>
      </c>
      <c r="E360" s="16" t="s">
        <v>25</v>
      </c>
      <c r="F360" s="16" t="s">
        <v>337</v>
      </c>
      <c r="G360" s="17">
        <v>579.26620000000003</v>
      </c>
      <c r="H360" s="15">
        <v>3</v>
      </c>
      <c r="I360" s="17">
        <v>1735.7840000000001</v>
      </c>
      <c r="J360" s="17">
        <v>1735.789</v>
      </c>
      <c r="K360" s="18">
        <v>0</v>
      </c>
      <c r="L360" s="19">
        <v>-2.9</v>
      </c>
      <c r="M360" s="15" t="s">
        <v>27</v>
      </c>
      <c r="N360" s="19">
        <v>389.68</v>
      </c>
      <c r="O360" s="19">
        <v>389.68</v>
      </c>
      <c r="P360" s="19">
        <v>294.98</v>
      </c>
      <c r="Q360" s="20">
        <v>5.27</v>
      </c>
      <c r="R360" s="18">
        <v>168</v>
      </c>
      <c r="S360" s="16" t="s">
        <v>28</v>
      </c>
      <c r="T360" s="15">
        <v>1</v>
      </c>
      <c r="U360" s="16" t="s">
        <v>2641</v>
      </c>
      <c r="V360" s="16" t="s">
        <v>2642</v>
      </c>
      <c r="W360" s="16">
        <v>11.2598</v>
      </c>
    </row>
    <row r="361" spans="1:23" x14ac:dyDescent="0.2">
      <c r="A361" s="15"/>
      <c r="B361" s="15">
        <v>1</v>
      </c>
      <c r="C361" s="16" t="s">
        <v>437</v>
      </c>
      <c r="D361" s="15">
        <v>727</v>
      </c>
      <c r="E361" s="16" t="s">
        <v>25</v>
      </c>
      <c r="F361" s="16" t="s">
        <v>337</v>
      </c>
      <c r="G361" s="17">
        <v>579.26490000000001</v>
      </c>
      <c r="H361" s="15">
        <v>3</v>
      </c>
      <c r="I361" s="17">
        <v>1735.7800999999999</v>
      </c>
      <c r="J361" s="17">
        <v>1735.789</v>
      </c>
      <c r="K361" s="18">
        <v>0</v>
      </c>
      <c r="L361" s="19">
        <v>-5.0999999999999996</v>
      </c>
      <c r="M361" s="15" t="s">
        <v>27</v>
      </c>
      <c r="N361" s="19">
        <v>391.64</v>
      </c>
      <c r="O361" s="19">
        <v>369.62</v>
      </c>
      <c r="P361" s="19">
        <v>330.6</v>
      </c>
      <c r="Q361" s="20">
        <v>5.0999999999999996</v>
      </c>
      <c r="R361" s="18">
        <v>168</v>
      </c>
      <c r="S361" s="16" t="s">
        <v>28</v>
      </c>
      <c r="T361" s="15">
        <v>1</v>
      </c>
      <c r="U361" s="16" t="s">
        <v>2643</v>
      </c>
      <c r="V361" s="16" t="s">
        <v>955</v>
      </c>
      <c r="W361" s="16">
        <v>11.400700000000001</v>
      </c>
    </row>
    <row r="362" spans="1:23" x14ac:dyDescent="0.2">
      <c r="A362" s="15"/>
      <c r="B362" s="15">
        <v>1</v>
      </c>
      <c r="C362" s="16" t="s">
        <v>440</v>
      </c>
      <c r="D362" s="15">
        <v>728</v>
      </c>
      <c r="E362" s="16" t="s">
        <v>25</v>
      </c>
      <c r="F362" s="16" t="s">
        <v>91</v>
      </c>
      <c r="G362" s="17">
        <v>530.92049999999995</v>
      </c>
      <c r="H362" s="15">
        <v>3</v>
      </c>
      <c r="I362" s="17">
        <v>1590.7470000000001</v>
      </c>
      <c r="J362" s="17">
        <v>1590.7515000000001</v>
      </c>
      <c r="K362" s="18">
        <v>0</v>
      </c>
      <c r="L362" s="19">
        <v>-2.8</v>
      </c>
      <c r="M362" s="15" t="s">
        <v>27</v>
      </c>
      <c r="N362" s="19">
        <v>47.27</v>
      </c>
      <c r="O362" s="19">
        <v>47.27</v>
      </c>
      <c r="P362" s="19">
        <v>47.27</v>
      </c>
      <c r="Q362" s="20">
        <v>1.5</v>
      </c>
      <c r="R362" s="18">
        <v>168</v>
      </c>
      <c r="S362" s="16" t="s">
        <v>28</v>
      </c>
      <c r="T362" s="15">
        <v>1</v>
      </c>
      <c r="U362" s="16" t="s">
        <v>2616</v>
      </c>
      <c r="V362" s="16" t="s">
        <v>2617</v>
      </c>
      <c r="W362" s="16">
        <v>11.4975</v>
      </c>
    </row>
    <row r="363" spans="1:23" x14ac:dyDescent="0.2">
      <c r="A363" s="15"/>
      <c r="B363" s="15">
        <v>1</v>
      </c>
      <c r="C363" s="16" t="s">
        <v>440</v>
      </c>
      <c r="D363" s="15">
        <v>728</v>
      </c>
      <c r="E363" s="16" t="s">
        <v>25</v>
      </c>
      <c r="F363" s="16" t="s">
        <v>91</v>
      </c>
      <c r="G363" s="17">
        <v>530.93119999999999</v>
      </c>
      <c r="H363" s="15">
        <v>3</v>
      </c>
      <c r="I363" s="17">
        <v>1590.7791</v>
      </c>
      <c r="J363" s="17">
        <v>1590.7515000000001</v>
      </c>
      <c r="K363" s="18">
        <v>0</v>
      </c>
      <c r="L363" s="19">
        <v>17.3</v>
      </c>
      <c r="M363" s="15" t="s">
        <v>27</v>
      </c>
      <c r="N363" s="19">
        <v>153.41</v>
      </c>
      <c r="O363" s="19">
        <v>153.41</v>
      </c>
      <c r="P363" s="19">
        <v>153.41</v>
      </c>
      <c r="Q363" s="20">
        <v>1.5</v>
      </c>
      <c r="R363" s="18">
        <v>168</v>
      </c>
      <c r="S363" s="16" t="s">
        <v>28</v>
      </c>
      <c r="T363" s="15">
        <v>1</v>
      </c>
      <c r="U363" s="16" t="s">
        <v>2613</v>
      </c>
      <c r="V363" s="16" t="s">
        <v>1534</v>
      </c>
      <c r="W363" s="16">
        <v>11.7407</v>
      </c>
    </row>
    <row r="364" spans="1:23" x14ac:dyDescent="0.2">
      <c r="A364" s="15"/>
      <c r="B364" s="15">
        <v>1</v>
      </c>
      <c r="C364" s="16" t="s">
        <v>440</v>
      </c>
      <c r="D364" s="15">
        <v>728</v>
      </c>
      <c r="E364" s="16" t="s">
        <v>25</v>
      </c>
      <c r="F364" s="16" t="s">
        <v>91</v>
      </c>
      <c r="G364" s="17">
        <v>530.92020000000002</v>
      </c>
      <c r="H364" s="15">
        <v>3</v>
      </c>
      <c r="I364" s="17">
        <v>1590.7461000000001</v>
      </c>
      <c r="J364" s="17">
        <v>1590.7515000000001</v>
      </c>
      <c r="K364" s="18">
        <v>0</v>
      </c>
      <c r="L364" s="19">
        <v>-3.4</v>
      </c>
      <c r="M364" s="15" t="s">
        <v>27</v>
      </c>
      <c r="N364" s="19">
        <v>381.56</v>
      </c>
      <c r="O364" s="19">
        <v>381.56</v>
      </c>
      <c r="P364" s="19">
        <v>381.56</v>
      </c>
      <c r="Q364" s="20">
        <v>5.27</v>
      </c>
      <c r="R364" s="18">
        <v>168</v>
      </c>
      <c r="S364" s="16" t="s">
        <v>28</v>
      </c>
      <c r="T364" s="15">
        <v>1</v>
      </c>
      <c r="U364" s="16" t="s">
        <v>2644</v>
      </c>
      <c r="V364" s="16" t="s">
        <v>1972</v>
      </c>
      <c r="W364" s="16">
        <v>11.3622</v>
      </c>
    </row>
    <row r="365" spans="1:23" x14ac:dyDescent="0.2">
      <c r="A365" s="15"/>
      <c r="B365" s="15">
        <v>1</v>
      </c>
      <c r="C365" s="16" t="s">
        <v>440</v>
      </c>
      <c r="D365" s="15">
        <v>728</v>
      </c>
      <c r="E365" s="16" t="s">
        <v>25</v>
      </c>
      <c r="F365" s="16" t="s">
        <v>91</v>
      </c>
      <c r="G365" s="17">
        <v>795.87720000000002</v>
      </c>
      <c r="H365" s="15">
        <v>2</v>
      </c>
      <c r="I365" s="17">
        <v>1590.7471</v>
      </c>
      <c r="J365" s="17">
        <v>1590.7515000000001</v>
      </c>
      <c r="K365" s="18">
        <v>0</v>
      </c>
      <c r="L365" s="19">
        <v>-2.8</v>
      </c>
      <c r="M365" s="15" t="s">
        <v>27</v>
      </c>
      <c r="N365" s="19">
        <v>412.38</v>
      </c>
      <c r="O365" s="19">
        <v>412.38</v>
      </c>
      <c r="P365" s="19">
        <v>412.38</v>
      </c>
      <c r="Q365" s="20">
        <v>6.6</v>
      </c>
      <c r="R365" s="18">
        <v>168</v>
      </c>
      <c r="S365" s="16" t="s">
        <v>28</v>
      </c>
      <c r="T365" s="15">
        <v>1</v>
      </c>
      <c r="U365" s="16" t="s">
        <v>2645</v>
      </c>
      <c r="V365" s="16" t="s">
        <v>1448</v>
      </c>
      <c r="W365" s="16">
        <v>10.861599999999999</v>
      </c>
    </row>
    <row r="366" spans="1:23" x14ac:dyDescent="0.2">
      <c r="A366" s="15"/>
      <c r="B366" s="15">
        <v>1</v>
      </c>
      <c r="C366" s="16" t="s">
        <v>440</v>
      </c>
      <c r="D366" s="15">
        <v>728</v>
      </c>
      <c r="E366" s="16" t="s">
        <v>25</v>
      </c>
      <c r="F366" s="16" t="s">
        <v>91</v>
      </c>
      <c r="G366" s="17">
        <v>530.9203</v>
      </c>
      <c r="H366" s="15">
        <v>3</v>
      </c>
      <c r="I366" s="17">
        <v>1590.7465</v>
      </c>
      <c r="J366" s="17">
        <v>1590.7515000000001</v>
      </c>
      <c r="K366" s="18">
        <v>0</v>
      </c>
      <c r="L366" s="19">
        <v>-3.2</v>
      </c>
      <c r="M366" s="15" t="s">
        <v>27</v>
      </c>
      <c r="N366" s="19">
        <v>427.23</v>
      </c>
      <c r="O366" s="19">
        <v>427.23</v>
      </c>
      <c r="P366" s="19">
        <v>427.23</v>
      </c>
      <c r="Q366" s="20">
        <v>5.69</v>
      </c>
      <c r="R366" s="18">
        <v>168</v>
      </c>
      <c r="S366" s="16" t="s">
        <v>28</v>
      </c>
      <c r="T366" s="15">
        <v>1</v>
      </c>
      <c r="U366" s="16" t="s">
        <v>2646</v>
      </c>
      <c r="V366" s="16" t="s">
        <v>2647</v>
      </c>
      <c r="W366" s="16">
        <v>11.204800000000001</v>
      </c>
    </row>
    <row r="367" spans="1:23" x14ac:dyDescent="0.2">
      <c r="A367" s="15"/>
      <c r="B367" s="15">
        <v>1</v>
      </c>
      <c r="C367" s="16" t="s">
        <v>440</v>
      </c>
      <c r="D367" s="15">
        <v>728</v>
      </c>
      <c r="E367" s="16" t="s">
        <v>25</v>
      </c>
      <c r="F367" s="16" t="s">
        <v>91</v>
      </c>
      <c r="G367" s="17">
        <v>530.9203</v>
      </c>
      <c r="H367" s="15">
        <v>3</v>
      </c>
      <c r="I367" s="17">
        <v>1590.7465</v>
      </c>
      <c r="J367" s="17">
        <v>1590.7515000000001</v>
      </c>
      <c r="K367" s="18">
        <v>0</v>
      </c>
      <c r="L367" s="19">
        <v>-3.2</v>
      </c>
      <c r="M367" s="15" t="s">
        <v>27</v>
      </c>
      <c r="N367" s="19">
        <v>499.56</v>
      </c>
      <c r="O367" s="19">
        <v>499.56</v>
      </c>
      <c r="P367" s="19">
        <v>499.56</v>
      </c>
      <c r="Q367" s="20">
        <v>6.87</v>
      </c>
      <c r="R367" s="18">
        <v>168</v>
      </c>
      <c r="S367" s="16" t="s">
        <v>28</v>
      </c>
      <c r="T367" s="15">
        <v>1</v>
      </c>
      <c r="U367" s="16" t="s">
        <v>2648</v>
      </c>
      <c r="V367" s="16" t="s">
        <v>2649</v>
      </c>
      <c r="W367" s="16">
        <v>10.9534</v>
      </c>
    </row>
    <row r="368" spans="1:23" x14ac:dyDescent="0.2">
      <c r="A368" s="15"/>
      <c r="B368" s="15">
        <v>1</v>
      </c>
      <c r="C368" s="16" t="s">
        <v>440</v>
      </c>
      <c r="D368" s="15">
        <v>728</v>
      </c>
      <c r="E368" s="16" t="s">
        <v>25</v>
      </c>
      <c r="F368" s="16" t="s">
        <v>91</v>
      </c>
      <c r="G368" s="17">
        <v>530.9203</v>
      </c>
      <c r="H368" s="15">
        <v>3</v>
      </c>
      <c r="I368" s="17">
        <v>1590.7463</v>
      </c>
      <c r="J368" s="17">
        <v>1590.7515000000001</v>
      </c>
      <c r="K368" s="18">
        <v>0</v>
      </c>
      <c r="L368" s="19">
        <v>-3.3</v>
      </c>
      <c r="M368" s="15" t="s">
        <v>27</v>
      </c>
      <c r="N368" s="19">
        <v>505.95</v>
      </c>
      <c r="O368" s="19">
        <v>505.95</v>
      </c>
      <c r="P368" s="19">
        <v>505.95</v>
      </c>
      <c r="Q368" s="20">
        <v>6.87</v>
      </c>
      <c r="R368" s="18">
        <v>168</v>
      </c>
      <c r="S368" s="16" t="s">
        <v>28</v>
      </c>
      <c r="T368" s="15">
        <v>1</v>
      </c>
      <c r="U368" s="16" t="s">
        <v>2650</v>
      </c>
      <c r="V368" s="16" t="s">
        <v>2651</v>
      </c>
      <c r="W368" s="16">
        <v>10.8309</v>
      </c>
    </row>
    <row r="369" spans="1:23" x14ac:dyDescent="0.2">
      <c r="A369" s="15"/>
      <c r="B369" s="15">
        <v>1</v>
      </c>
      <c r="C369" s="16" t="s">
        <v>440</v>
      </c>
      <c r="D369" s="15">
        <v>728</v>
      </c>
      <c r="E369" s="16" t="s">
        <v>25</v>
      </c>
      <c r="F369" s="16" t="s">
        <v>91</v>
      </c>
      <c r="G369" s="17">
        <v>795.87639999999999</v>
      </c>
      <c r="H369" s="15">
        <v>2</v>
      </c>
      <c r="I369" s="17">
        <v>1590.7455</v>
      </c>
      <c r="J369" s="17">
        <v>1590.7515000000001</v>
      </c>
      <c r="K369" s="18">
        <v>0</v>
      </c>
      <c r="L369" s="19">
        <v>-3.8</v>
      </c>
      <c r="M369" s="15" t="s">
        <v>27</v>
      </c>
      <c r="N369" s="19">
        <v>508.44</v>
      </c>
      <c r="O369" s="19">
        <v>508.44</v>
      </c>
      <c r="P369" s="19">
        <v>508.44</v>
      </c>
      <c r="Q369" s="20">
        <v>6.92</v>
      </c>
      <c r="R369" s="18">
        <v>168</v>
      </c>
      <c r="S369" s="16" t="s">
        <v>28</v>
      </c>
      <c r="T369" s="15">
        <v>1</v>
      </c>
      <c r="U369" s="16" t="s">
        <v>2652</v>
      </c>
      <c r="V369" s="16" t="s">
        <v>2653</v>
      </c>
      <c r="W369" s="16">
        <v>10.718999999999999</v>
      </c>
    </row>
    <row r="370" spans="1:23" x14ac:dyDescent="0.2">
      <c r="A370" s="15"/>
      <c r="B370" s="15">
        <v>1</v>
      </c>
      <c r="C370" s="16" t="s">
        <v>440</v>
      </c>
      <c r="D370" s="15">
        <v>728</v>
      </c>
      <c r="E370" s="16" t="s">
        <v>25</v>
      </c>
      <c r="F370" s="16" t="s">
        <v>91</v>
      </c>
      <c r="G370" s="17">
        <v>530.92039999999997</v>
      </c>
      <c r="H370" s="15">
        <v>3</v>
      </c>
      <c r="I370" s="17">
        <v>1590.7466999999999</v>
      </c>
      <c r="J370" s="17">
        <v>1590.7515000000001</v>
      </c>
      <c r="K370" s="18">
        <v>0</v>
      </c>
      <c r="L370" s="19">
        <v>-3</v>
      </c>
      <c r="M370" s="15" t="s">
        <v>27</v>
      </c>
      <c r="N370" s="19">
        <v>515.14</v>
      </c>
      <c r="O370" s="19">
        <v>515.14</v>
      </c>
      <c r="P370" s="19">
        <v>515.14</v>
      </c>
      <c r="Q370" s="20">
        <v>6.87</v>
      </c>
      <c r="R370" s="18">
        <v>168</v>
      </c>
      <c r="S370" s="16" t="s">
        <v>28</v>
      </c>
      <c r="T370" s="15">
        <v>1</v>
      </c>
      <c r="U370" s="16" t="s">
        <v>2654</v>
      </c>
      <c r="V370" s="16" t="s">
        <v>2655</v>
      </c>
      <c r="W370" s="16">
        <v>11.074400000000001</v>
      </c>
    </row>
    <row r="371" spans="1:23" x14ac:dyDescent="0.2">
      <c r="A371" s="15"/>
      <c r="B371" s="15">
        <v>1</v>
      </c>
      <c r="C371" s="16" t="s">
        <v>440</v>
      </c>
      <c r="D371" s="15">
        <v>728</v>
      </c>
      <c r="E371" s="16" t="s">
        <v>25</v>
      </c>
      <c r="F371" s="16" t="s">
        <v>91</v>
      </c>
      <c r="G371" s="17">
        <v>530.9194</v>
      </c>
      <c r="H371" s="15">
        <v>3</v>
      </c>
      <c r="I371" s="17">
        <v>1590.7436</v>
      </c>
      <c r="J371" s="17">
        <v>1590.7515000000001</v>
      </c>
      <c r="K371" s="18">
        <v>0</v>
      </c>
      <c r="L371" s="19">
        <v>-5</v>
      </c>
      <c r="M371" s="15" t="s">
        <v>27</v>
      </c>
      <c r="N371" s="19">
        <v>607.72</v>
      </c>
      <c r="O371" s="19">
        <v>607.72</v>
      </c>
      <c r="P371" s="19">
        <v>607.72</v>
      </c>
      <c r="Q371" s="20">
        <v>8.5</v>
      </c>
      <c r="R371" s="18">
        <v>168</v>
      </c>
      <c r="S371" s="16" t="s">
        <v>28</v>
      </c>
      <c r="T371" s="15">
        <v>1</v>
      </c>
      <c r="U371" s="16" t="s">
        <v>2656</v>
      </c>
      <c r="V371" s="16" t="s">
        <v>2657</v>
      </c>
      <c r="W371" s="16">
        <v>10.710100000000001</v>
      </c>
    </row>
    <row r="372" spans="1:23" x14ac:dyDescent="0.2">
      <c r="A372" s="15"/>
      <c r="B372" s="15">
        <v>1</v>
      </c>
      <c r="C372" s="16" t="s">
        <v>451</v>
      </c>
      <c r="D372" s="15">
        <v>728</v>
      </c>
      <c r="E372" s="16" t="s">
        <v>25</v>
      </c>
      <c r="F372" s="16" t="s">
        <v>337</v>
      </c>
      <c r="G372" s="17">
        <v>536.25070000000005</v>
      </c>
      <c r="H372" s="15">
        <v>3</v>
      </c>
      <c r="I372" s="17">
        <v>1606.7375</v>
      </c>
      <c r="J372" s="17">
        <v>1606.7464</v>
      </c>
      <c r="K372" s="18">
        <v>0</v>
      </c>
      <c r="L372" s="19">
        <v>-5.6</v>
      </c>
      <c r="M372" s="15" t="s">
        <v>27</v>
      </c>
      <c r="N372" s="19">
        <v>293.79000000000002</v>
      </c>
      <c r="O372" s="19">
        <v>293.79000000000002</v>
      </c>
      <c r="P372" s="19">
        <v>293.79000000000002</v>
      </c>
      <c r="Q372" s="20">
        <v>3.33</v>
      </c>
      <c r="R372" s="18">
        <v>168</v>
      </c>
      <c r="S372" s="16" t="s">
        <v>28</v>
      </c>
      <c r="T372" s="15">
        <v>1</v>
      </c>
      <c r="U372" s="16" t="s">
        <v>2658</v>
      </c>
      <c r="V372" s="16" t="s">
        <v>2659</v>
      </c>
      <c r="W372" s="16">
        <v>10.3847</v>
      </c>
    </row>
    <row r="373" spans="1:23" x14ac:dyDescent="0.2">
      <c r="A373" s="15"/>
      <c r="B373" s="15">
        <v>1</v>
      </c>
      <c r="C373" s="16" t="s">
        <v>451</v>
      </c>
      <c r="D373" s="15">
        <v>728</v>
      </c>
      <c r="E373" s="16" t="s">
        <v>25</v>
      </c>
      <c r="F373" s="16" t="s">
        <v>337</v>
      </c>
      <c r="G373" s="17">
        <v>536.25149999999996</v>
      </c>
      <c r="H373" s="15">
        <v>3</v>
      </c>
      <c r="I373" s="17">
        <v>1606.74</v>
      </c>
      <c r="J373" s="17">
        <v>1606.7464</v>
      </c>
      <c r="K373" s="18">
        <v>0</v>
      </c>
      <c r="L373" s="19">
        <v>-4</v>
      </c>
      <c r="M373" s="15" t="s">
        <v>27</v>
      </c>
      <c r="N373" s="19">
        <v>307.04000000000002</v>
      </c>
      <c r="O373" s="19">
        <v>307.04000000000002</v>
      </c>
      <c r="P373" s="19">
        <v>307.04000000000002</v>
      </c>
      <c r="Q373" s="20">
        <v>3.6</v>
      </c>
      <c r="R373" s="18">
        <v>168</v>
      </c>
      <c r="S373" s="16" t="s">
        <v>28</v>
      </c>
      <c r="T373" s="15">
        <v>1</v>
      </c>
      <c r="U373" s="16" t="s">
        <v>2660</v>
      </c>
      <c r="V373" s="16" t="s">
        <v>2661</v>
      </c>
      <c r="W373" s="16">
        <v>9.6765000000000008</v>
      </c>
    </row>
    <row r="374" spans="1:23" x14ac:dyDescent="0.2">
      <c r="A374" s="15"/>
      <c r="B374" s="15">
        <v>1</v>
      </c>
      <c r="C374" s="16" t="s">
        <v>451</v>
      </c>
      <c r="D374" s="15">
        <v>728</v>
      </c>
      <c r="E374" s="16" t="s">
        <v>25</v>
      </c>
      <c r="F374" s="16" t="s">
        <v>337</v>
      </c>
      <c r="G374" s="17">
        <v>536.2509</v>
      </c>
      <c r="H374" s="15">
        <v>3</v>
      </c>
      <c r="I374" s="17">
        <v>1606.7382</v>
      </c>
      <c r="J374" s="17">
        <v>1606.7464</v>
      </c>
      <c r="K374" s="18">
        <v>0</v>
      </c>
      <c r="L374" s="19">
        <v>-5.0999999999999996</v>
      </c>
      <c r="M374" s="15" t="s">
        <v>27</v>
      </c>
      <c r="N374" s="19">
        <v>411.42</v>
      </c>
      <c r="O374" s="19">
        <v>411.42</v>
      </c>
      <c r="P374" s="19">
        <v>318.52</v>
      </c>
      <c r="Q374" s="20">
        <v>5.23</v>
      </c>
      <c r="R374" s="18">
        <v>168</v>
      </c>
      <c r="S374" s="16" t="s">
        <v>28</v>
      </c>
      <c r="T374" s="15">
        <v>1</v>
      </c>
      <c r="U374" s="16" t="s">
        <v>2662</v>
      </c>
      <c r="V374" s="16" t="s">
        <v>2663</v>
      </c>
      <c r="W374" s="16">
        <v>10.672700000000001</v>
      </c>
    </row>
    <row r="375" spans="1:23" x14ac:dyDescent="0.2">
      <c r="A375" s="15"/>
      <c r="B375" s="15">
        <v>1</v>
      </c>
      <c r="C375" s="16" t="s">
        <v>451</v>
      </c>
      <c r="D375" s="15">
        <v>728</v>
      </c>
      <c r="E375" s="16" t="s">
        <v>25</v>
      </c>
      <c r="F375" s="16" t="s">
        <v>337</v>
      </c>
      <c r="G375" s="17">
        <v>536.25109999999995</v>
      </c>
      <c r="H375" s="15">
        <v>3</v>
      </c>
      <c r="I375" s="17">
        <v>1606.7387000000001</v>
      </c>
      <c r="J375" s="17">
        <v>1606.7464</v>
      </c>
      <c r="K375" s="18">
        <v>0</v>
      </c>
      <c r="L375" s="19">
        <v>-4.8</v>
      </c>
      <c r="M375" s="15" t="s">
        <v>27</v>
      </c>
      <c r="N375" s="19">
        <v>411.98</v>
      </c>
      <c r="O375" s="19">
        <v>411.98</v>
      </c>
      <c r="P375" s="19">
        <v>326.69</v>
      </c>
      <c r="Q375" s="20">
        <v>5.23</v>
      </c>
      <c r="R375" s="18">
        <v>168</v>
      </c>
      <c r="S375" s="16" t="s">
        <v>28</v>
      </c>
      <c r="T375" s="15">
        <v>1</v>
      </c>
      <c r="U375" s="16" t="s">
        <v>2664</v>
      </c>
      <c r="V375" s="16" t="s">
        <v>2665</v>
      </c>
      <c r="W375" s="16">
        <v>10.507099999999999</v>
      </c>
    </row>
    <row r="376" spans="1:23" x14ac:dyDescent="0.2">
      <c r="A376" s="15"/>
      <c r="B376" s="15">
        <v>1</v>
      </c>
      <c r="C376" s="16" t="s">
        <v>451</v>
      </c>
      <c r="D376" s="15">
        <v>728</v>
      </c>
      <c r="E376" s="16" t="s">
        <v>25</v>
      </c>
      <c r="F376" s="16" t="s">
        <v>337</v>
      </c>
      <c r="G376" s="17">
        <v>536.2509</v>
      </c>
      <c r="H376" s="15">
        <v>3</v>
      </c>
      <c r="I376" s="17">
        <v>1606.7382</v>
      </c>
      <c r="J376" s="17">
        <v>1606.7464</v>
      </c>
      <c r="K376" s="18">
        <v>0</v>
      </c>
      <c r="L376" s="19">
        <v>-5.0999999999999996</v>
      </c>
      <c r="M376" s="15" t="s">
        <v>27</v>
      </c>
      <c r="N376" s="19">
        <v>416.63</v>
      </c>
      <c r="O376" s="19">
        <v>416.63</v>
      </c>
      <c r="P376" s="19">
        <v>323.25</v>
      </c>
      <c r="Q376" s="20">
        <v>5.4</v>
      </c>
      <c r="R376" s="18">
        <v>168</v>
      </c>
      <c r="S376" s="16" t="s">
        <v>28</v>
      </c>
      <c r="T376" s="15">
        <v>1</v>
      </c>
      <c r="U376" s="16" t="s">
        <v>2666</v>
      </c>
      <c r="V376" s="16" t="s">
        <v>2667</v>
      </c>
      <c r="W376" s="16">
        <v>10.804</v>
      </c>
    </row>
    <row r="377" spans="1:23" x14ac:dyDescent="0.2">
      <c r="A377" s="15"/>
      <c r="B377" s="15">
        <v>1</v>
      </c>
      <c r="C377" s="16" t="s">
        <v>451</v>
      </c>
      <c r="D377" s="15">
        <v>728</v>
      </c>
      <c r="E377" s="16" t="s">
        <v>25</v>
      </c>
      <c r="F377" s="16" t="s">
        <v>337</v>
      </c>
      <c r="G377" s="17">
        <v>536.25199999999995</v>
      </c>
      <c r="H377" s="15">
        <v>3</v>
      </c>
      <c r="I377" s="17">
        <v>1606.7412999999999</v>
      </c>
      <c r="J377" s="17">
        <v>1606.7464</v>
      </c>
      <c r="K377" s="18">
        <v>0</v>
      </c>
      <c r="L377" s="19">
        <v>-3.2</v>
      </c>
      <c r="M377" s="15" t="s">
        <v>27</v>
      </c>
      <c r="N377" s="19">
        <v>417.87</v>
      </c>
      <c r="O377" s="19">
        <v>417.87</v>
      </c>
      <c r="P377" s="19">
        <v>336.65</v>
      </c>
      <c r="Q377" s="20">
        <v>5.69</v>
      </c>
      <c r="R377" s="18">
        <v>168</v>
      </c>
      <c r="S377" s="16" t="s">
        <v>28</v>
      </c>
      <c r="T377" s="15">
        <v>1</v>
      </c>
      <c r="U377" s="16" t="s">
        <v>2668</v>
      </c>
      <c r="V377" s="16" t="s">
        <v>287</v>
      </c>
      <c r="W377" s="16">
        <v>9.5501000000000005</v>
      </c>
    </row>
    <row r="378" spans="1:23" x14ac:dyDescent="0.2">
      <c r="A378" s="15"/>
      <c r="B378" s="15">
        <v>1</v>
      </c>
      <c r="C378" s="16" t="s">
        <v>451</v>
      </c>
      <c r="D378" s="15">
        <v>728</v>
      </c>
      <c r="E378" s="16" t="s">
        <v>25</v>
      </c>
      <c r="F378" s="16" t="s">
        <v>337</v>
      </c>
      <c r="G378" s="17">
        <v>536.25160000000005</v>
      </c>
      <c r="H378" s="15">
        <v>3</v>
      </c>
      <c r="I378" s="17">
        <v>1606.7402</v>
      </c>
      <c r="J378" s="17">
        <v>1606.7464</v>
      </c>
      <c r="K378" s="18">
        <v>0</v>
      </c>
      <c r="L378" s="19">
        <v>-3.9</v>
      </c>
      <c r="M378" s="15" t="s">
        <v>27</v>
      </c>
      <c r="N378" s="19">
        <v>425.58</v>
      </c>
      <c r="O378" s="19">
        <v>425.58</v>
      </c>
      <c r="P378" s="19">
        <v>320.98</v>
      </c>
      <c r="Q378" s="20">
        <v>5.4</v>
      </c>
      <c r="R378" s="18">
        <v>168</v>
      </c>
      <c r="S378" s="16" t="s">
        <v>28</v>
      </c>
      <c r="T378" s="15">
        <v>1</v>
      </c>
      <c r="U378" s="16" t="s">
        <v>2669</v>
      </c>
      <c r="V378" s="16" t="s">
        <v>2670</v>
      </c>
      <c r="W378" s="16">
        <v>9.4295000000000009</v>
      </c>
    </row>
    <row r="379" spans="1:23" x14ac:dyDescent="0.2">
      <c r="A379" s="15"/>
      <c r="B379" s="15">
        <v>1</v>
      </c>
      <c r="C379" s="16" t="s">
        <v>465</v>
      </c>
      <c r="D379" s="15">
        <v>728</v>
      </c>
      <c r="E379" s="16" t="s">
        <v>25</v>
      </c>
      <c r="F379" s="16" t="s">
        <v>91</v>
      </c>
      <c r="G379" s="17">
        <v>437.46660000000003</v>
      </c>
      <c r="H379" s="15">
        <v>4</v>
      </c>
      <c r="I379" s="17">
        <v>1746.8444999999999</v>
      </c>
      <c r="J379" s="17">
        <v>1746.8525999999999</v>
      </c>
      <c r="K379" s="18">
        <v>0</v>
      </c>
      <c r="L379" s="19">
        <v>-4.5999999999999996</v>
      </c>
      <c r="M379" s="15" t="s">
        <v>27</v>
      </c>
      <c r="N379" s="19">
        <v>80.430000000000007</v>
      </c>
      <c r="O379" s="19">
        <v>80.430000000000007</v>
      </c>
      <c r="P379" s="19">
        <v>80.430000000000007</v>
      </c>
      <c r="Q379" s="20">
        <v>1.5</v>
      </c>
      <c r="R379" s="18">
        <v>168</v>
      </c>
      <c r="S379" s="16" t="s">
        <v>28</v>
      </c>
      <c r="T379" s="15">
        <v>1</v>
      </c>
      <c r="U379" s="16" t="s">
        <v>2671</v>
      </c>
      <c r="V379" s="16" t="s">
        <v>775</v>
      </c>
      <c r="W379" s="16">
        <v>9.74</v>
      </c>
    </row>
    <row r="380" spans="1:23" x14ac:dyDescent="0.2">
      <c r="A380" s="15"/>
      <c r="B380" s="15">
        <v>1</v>
      </c>
      <c r="C380" s="16" t="s">
        <v>465</v>
      </c>
      <c r="D380" s="15">
        <v>728</v>
      </c>
      <c r="E380" s="16" t="s">
        <v>25</v>
      </c>
      <c r="F380" s="16" t="s">
        <v>91</v>
      </c>
      <c r="G380" s="17">
        <v>582.95330000000001</v>
      </c>
      <c r="H380" s="15">
        <v>3</v>
      </c>
      <c r="I380" s="17">
        <v>1746.8453999999999</v>
      </c>
      <c r="J380" s="17">
        <v>1746.8525999999999</v>
      </c>
      <c r="K380" s="18">
        <v>0</v>
      </c>
      <c r="L380" s="19">
        <v>-4.0999999999999996</v>
      </c>
      <c r="M380" s="15" t="s">
        <v>27</v>
      </c>
      <c r="N380" s="19">
        <v>391.19</v>
      </c>
      <c r="O380" s="19">
        <v>391.19</v>
      </c>
      <c r="P380" s="19">
        <v>391.19</v>
      </c>
      <c r="Q380" s="20">
        <v>5.28</v>
      </c>
      <c r="R380" s="18">
        <v>168</v>
      </c>
      <c r="S380" s="16" t="s">
        <v>28</v>
      </c>
      <c r="T380" s="15">
        <v>1</v>
      </c>
      <c r="U380" s="16" t="s">
        <v>2672</v>
      </c>
      <c r="V380" s="16" t="s">
        <v>1875</v>
      </c>
      <c r="W380" s="16">
        <v>9.3572000000000006</v>
      </c>
    </row>
    <row r="381" spans="1:23" x14ac:dyDescent="0.2">
      <c r="A381" s="15"/>
      <c r="B381" s="15">
        <v>1</v>
      </c>
      <c r="C381" s="16" t="s">
        <v>465</v>
      </c>
      <c r="D381" s="15">
        <v>728</v>
      </c>
      <c r="E381" s="16" t="s">
        <v>25</v>
      </c>
      <c r="F381" s="16" t="s">
        <v>91</v>
      </c>
      <c r="G381" s="17">
        <v>437.46609999999998</v>
      </c>
      <c r="H381" s="15">
        <v>4</v>
      </c>
      <c r="I381" s="17">
        <v>1746.8425999999999</v>
      </c>
      <c r="J381" s="17">
        <v>1746.8525999999999</v>
      </c>
      <c r="K381" s="18">
        <v>0</v>
      </c>
      <c r="L381" s="19">
        <v>-5.8</v>
      </c>
      <c r="M381" s="15" t="s">
        <v>27</v>
      </c>
      <c r="N381" s="19">
        <v>394.92</v>
      </c>
      <c r="O381" s="19">
        <v>394.92</v>
      </c>
      <c r="P381" s="19">
        <v>394.92</v>
      </c>
      <c r="Q381" s="20">
        <v>5.23</v>
      </c>
      <c r="R381" s="18">
        <v>168</v>
      </c>
      <c r="S381" s="16" t="s">
        <v>28</v>
      </c>
      <c r="T381" s="15">
        <v>1</v>
      </c>
      <c r="U381" s="16" t="s">
        <v>2673</v>
      </c>
      <c r="V381" s="16" t="s">
        <v>2674</v>
      </c>
      <c r="W381" s="16">
        <v>9.5587</v>
      </c>
    </row>
    <row r="382" spans="1:23" x14ac:dyDescent="0.2">
      <c r="A382" s="15"/>
      <c r="B382" s="15">
        <v>1</v>
      </c>
      <c r="C382" s="16" t="s">
        <v>465</v>
      </c>
      <c r="D382" s="15">
        <v>728</v>
      </c>
      <c r="E382" s="16" t="s">
        <v>25</v>
      </c>
      <c r="F382" s="16" t="s">
        <v>91</v>
      </c>
      <c r="G382" s="17">
        <v>437.46690000000001</v>
      </c>
      <c r="H382" s="15">
        <v>4</v>
      </c>
      <c r="I382" s="17">
        <v>1746.8456000000001</v>
      </c>
      <c r="J382" s="17">
        <v>1746.8525999999999</v>
      </c>
      <c r="K382" s="18">
        <v>0</v>
      </c>
      <c r="L382" s="19">
        <v>-4</v>
      </c>
      <c r="M382" s="15" t="s">
        <v>27</v>
      </c>
      <c r="N382" s="19">
        <v>453.48</v>
      </c>
      <c r="O382" s="19">
        <v>453.48</v>
      </c>
      <c r="P382" s="19">
        <v>453.48</v>
      </c>
      <c r="Q382" s="20">
        <v>6.69</v>
      </c>
      <c r="R382" s="18">
        <v>168</v>
      </c>
      <c r="S382" s="16" t="s">
        <v>28</v>
      </c>
      <c r="T382" s="15">
        <v>1</v>
      </c>
      <c r="U382" s="16" t="s">
        <v>2675</v>
      </c>
      <c r="V382" s="16" t="s">
        <v>2676</v>
      </c>
      <c r="W382" s="16">
        <v>9.3138000000000005</v>
      </c>
    </row>
    <row r="383" spans="1:23" x14ac:dyDescent="0.2">
      <c r="A383" s="15"/>
      <c r="B383" s="15">
        <v>1</v>
      </c>
      <c r="C383" s="16" t="s">
        <v>465</v>
      </c>
      <c r="D383" s="15">
        <v>728</v>
      </c>
      <c r="E383" s="16" t="s">
        <v>25</v>
      </c>
      <c r="F383" s="16" t="s">
        <v>91</v>
      </c>
      <c r="G383" s="17">
        <v>437.4667</v>
      </c>
      <c r="H383" s="15">
        <v>4</v>
      </c>
      <c r="I383" s="17">
        <v>1746.8451</v>
      </c>
      <c r="J383" s="17">
        <v>1746.8525999999999</v>
      </c>
      <c r="K383" s="18">
        <v>0</v>
      </c>
      <c r="L383" s="19">
        <v>-4.3</v>
      </c>
      <c r="M383" s="15" t="s">
        <v>27</v>
      </c>
      <c r="N383" s="19">
        <v>527.28</v>
      </c>
      <c r="O383" s="19">
        <v>527.28</v>
      </c>
      <c r="P383" s="19">
        <v>527.28</v>
      </c>
      <c r="Q383" s="20">
        <v>6.91</v>
      </c>
      <c r="R383" s="18">
        <v>168</v>
      </c>
      <c r="S383" s="16" t="s">
        <v>28</v>
      </c>
      <c r="T383" s="15">
        <v>1</v>
      </c>
      <c r="U383" s="16" t="s">
        <v>2677</v>
      </c>
      <c r="V383" s="16" t="s">
        <v>123</v>
      </c>
      <c r="W383" s="16">
        <v>9.4277999999999995</v>
      </c>
    </row>
    <row r="384" spans="1:23" x14ac:dyDescent="0.2">
      <c r="A384" s="15"/>
      <c r="B384" s="15">
        <v>1</v>
      </c>
      <c r="C384" s="16" t="s">
        <v>1514</v>
      </c>
      <c r="D384" s="15">
        <v>728</v>
      </c>
      <c r="E384" s="16" t="s">
        <v>25</v>
      </c>
      <c r="F384" s="16" t="s">
        <v>337</v>
      </c>
      <c r="G384" s="17">
        <v>441.46530000000001</v>
      </c>
      <c r="H384" s="15">
        <v>4</v>
      </c>
      <c r="I384" s="17">
        <v>1762.8395</v>
      </c>
      <c r="J384" s="17">
        <v>1762.8475000000001</v>
      </c>
      <c r="K384" s="18">
        <v>0</v>
      </c>
      <c r="L384" s="19">
        <v>-4.5999999999999996</v>
      </c>
      <c r="M384" s="15" t="s">
        <v>27</v>
      </c>
      <c r="N384" s="19">
        <v>140.65</v>
      </c>
      <c r="O384" s="19">
        <v>140.65</v>
      </c>
      <c r="P384" s="19">
        <v>140.65</v>
      </c>
      <c r="Q384" s="20">
        <v>1.71</v>
      </c>
      <c r="R384" s="18">
        <v>168</v>
      </c>
      <c r="S384" s="16" t="s">
        <v>28</v>
      </c>
      <c r="T384" s="15">
        <v>1</v>
      </c>
      <c r="U384" s="16" t="s">
        <v>2678</v>
      </c>
      <c r="V384" s="16" t="s">
        <v>1659</v>
      </c>
      <c r="W384" s="16">
        <v>8.3521000000000001</v>
      </c>
    </row>
    <row r="385" spans="1:23" x14ac:dyDescent="0.2">
      <c r="A385" s="15"/>
      <c r="B385" s="15">
        <v>1</v>
      </c>
      <c r="C385" s="16" t="s">
        <v>2679</v>
      </c>
      <c r="D385" s="15">
        <v>743</v>
      </c>
      <c r="E385" s="16" t="s">
        <v>25</v>
      </c>
      <c r="F385" s="16" t="s">
        <v>25</v>
      </c>
      <c r="G385" s="17">
        <v>418.65249999999997</v>
      </c>
      <c r="H385" s="15">
        <v>5</v>
      </c>
      <c r="I385" s="17">
        <v>2089.2332999999999</v>
      </c>
      <c r="J385" s="17">
        <v>2089.2406000000001</v>
      </c>
      <c r="K385" s="18">
        <v>0</v>
      </c>
      <c r="L385" s="19">
        <v>-3.5</v>
      </c>
      <c r="M385" s="15" t="s">
        <v>27</v>
      </c>
      <c r="N385" s="19">
        <v>66.95</v>
      </c>
      <c r="O385" s="19">
        <v>66.95</v>
      </c>
      <c r="P385" s="19">
        <v>66.95</v>
      </c>
      <c r="Q385" s="20">
        <v>1.52</v>
      </c>
      <c r="R385" s="18">
        <v>168</v>
      </c>
      <c r="S385" s="16" t="s">
        <v>28</v>
      </c>
      <c r="T385" s="15">
        <v>1</v>
      </c>
      <c r="U385" s="16" t="s">
        <v>2680</v>
      </c>
      <c r="V385" s="16" t="s">
        <v>2681</v>
      </c>
      <c r="W385" s="16">
        <v>6.3251999999999997</v>
      </c>
    </row>
    <row r="386" spans="1:23" x14ac:dyDescent="0.2">
      <c r="A386" s="15"/>
      <c r="B386" s="15">
        <v>1</v>
      </c>
      <c r="C386" s="16" t="s">
        <v>2679</v>
      </c>
      <c r="D386" s="15">
        <v>743</v>
      </c>
      <c r="E386" s="16" t="s">
        <v>25</v>
      </c>
      <c r="F386" s="16" t="s">
        <v>25</v>
      </c>
      <c r="G386" s="17">
        <v>418.65230000000003</v>
      </c>
      <c r="H386" s="15">
        <v>5</v>
      </c>
      <c r="I386" s="17">
        <v>2089.2325000000001</v>
      </c>
      <c r="J386" s="17">
        <v>2089.2406000000001</v>
      </c>
      <c r="K386" s="18">
        <v>0</v>
      </c>
      <c r="L386" s="19">
        <v>-3.9</v>
      </c>
      <c r="M386" s="15" t="s">
        <v>27</v>
      </c>
      <c r="N386" s="19">
        <v>88.39</v>
      </c>
      <c r="O386" s="19">
        <v>88.39</v>
      </c>
      <c r="P386" s="19">
        <v>88.39</v>
      </c>
      <c r="Q386" s="20">
        <v>1.52</v>
      </c>
      <c r="R386" s="18">
        <v>168</v>
      </c>
      <c r="S386" s="16" t="s">
        <v>28</v>
      </c>
      <c r="T386" s="15">
        <v>1</v>
      </c>
      <c r="U386" s="16" t="s">
        <v>2682</v>
      </c>
      <c r="V386" s="16" t="s">
        <v>2683</v>
      </c>
      <c r="W386" s="16">
        <v>6.2104999999999997</v>
      </c>
    </row>
    <row r="387" spans="1:23" x14ac:dyDescent="0.2">
      <c r="A387" s="15"/>
      <c r="B387" s="15">
        <v>1</v>
      </c>
      <c r="C387" t="s">
        <v>1517</v>
      </c>
      <c r="D387" s="15">
        <v>753</v>
      </c>
      <c r="E387" s="16" t="s">
        <v>25</v>
      </c>
      <c r="F387" s="16" t="s">
        <v>25</v>
      </c>
      <c r="G387" s="17">
        <v>436.27159999999998</v>
      </c>
      <c r="H387" s="15">
        <v>2</v>
      </c>
      <c r="I387" s="17">
        <v>871.53589999999997</v>
      </c>
      <c r="J387" s="17">
        <v>871.54</v>
      </c>
      <c r="K387" s="18">
        <v>0</v>
      </c>
      <c r="L387" s="19">
        <v>-4.5999999999999996</v>
      </c>
      <c r="M387" s="15" t="s">
        <v>27</v>
      </c>
      <c r="N387" s="19">
        <v>299.42</v>
      </c>
      <c r="O387" s="19">
        <v>268.92</v>
      </c>
      <c r="P387" s="19">
        <v>268.92</v>
      </c>
      <c r="Q387" s="20">
        <v>3.06</v>
      </c>
      <c r="R387" s="18">
        <v>168</v>
      </c>
      <c r="S387" s="16" t="s">
        <v>28</v>
      </c>
      <c r="T387" s="15">
        <v>1</v>
      </c>
      <c r="U387" s="16" t="s">
        <v>2684</v>
      </c>
      <c r="V387" s="16" t="s">
        <v>2685</v>
      </c>
      <c r="W387" s="16">
        <v>7.9131999999999998</v>
      </c>
    </row>
    <row r="388" spans="1:23" x14ac:dyDescent="0.2">
      <c r="A388" s="15"/>
      <c r="B388" s="15">
        <v>1</v>
      </c>
      <c r="C388" s="16" t="s">
        <v>1517</v>
      </c>
      <c r="D388" s="15">
        <v>753</v>
      </c>
      <c r="E388" s="16" t="s">
        <v>25</v>
      </c>
      <c r="F388" s="16" t="s">
        <v>25</v>
      </c>
      <c r="G388" s="17">
        <v>436.27159999999998</v>
      </c>
      <c r="H388" s="15">
        <v>2</v>
      </c>
      <c r="I388" s="17">
        <v>871.53589999999997</v>
      </c>
      <c r="J388" s="17">
        <v>871.54</v>
      </c>
      <c r="K388" s="18">
        <v>0</v>
      </c>
      <c r="L388" s="19">
        <v>-4.5999999999999996</v>
      </c>
      <c r="M388" s="15" t="s">
        <v>27</v>
      </c>
      <c r="N388" s="19">
        <v>346.42</v>
      </c>
      <c r="O388" s="19">
        <v>314.08999999999997</v>
      </c>
      <c r="P388" s="19">
        <v>314.08999999999997</v>
      </c>
      <c r="Q388" s="20">
        <v>4.2300000000000004</v>
      </c>
      <c r="R388" s="18">
        <v>168</v>
      </c>
      <c r="S388" s="16" t="s">
        <v>28</v>
      </c>
      <c r="T388" s="15">
        <v>1</v>
      </c>
      <c r="U388" s="16" t="s">
        <v>2686</v>
      </c>
      <c r="V388" s="16" t="s">
        <v>2687</v>
      </c>
      <c r="W388" s="16">
        <v>7.8075000000000001</v>
      </c>
    </row>
    <row r="389" spans="1:23" x14ac:dyDescent="0.2">
      <c r="A389" s="15"/>
      <c r="B389" s="15">
        <v>1</v>
      </c>
      <c r="C389" s="16" t="s">
        <v>1517</v>
      </c>
      <c r="D389" s="15">
        <v>753</v>
      </c>
      <c r="E389" s="16" t="s">
        <v>25</v>
      </c>
      <c r="F389" s="16" t="s">
        <v>25</v>
      </c>
      <c r="G389" s="17">
        <v>436.27159999999998</v>
      </c>
      <c r="H389" s="15">
        <v>2</v>
      </c>
      <c r="I389" s="17">
        <v>871.53589999999997</v>
      </c>
      <c r="J389" s="17">
        <v>871.54</v>
      </c>
      <c r="K389" s="18">
        <v>0</v>
      </c>
      <c r="L389" s="19">
        <v>-4.7</v>
      </c>
      <c r="M389" s="15" t="s">
        <v>27</v>
      </c>
      <c r="N389" s="19">
        <v>350.43</v>
      </c>
      <c r="O389" s="19">
        <v>299.11</v>
      </c>
      <c r="P389" s="19">
        <v>299.11</v>
      </c>
      <c r="Q389" s="20">
        <v>4.2300000000000004</v>
      </c>
      <c r="R389" s="18">
        <v>168</v>
      </c>
      <c r="S389" s="16" t="s">
        <v>28</v>
      </c>
      <c r="T389" s="15">
        <v>1</v>
      </c>
      <c r="U389" s="16" t="s">
        <v>2688</v>
      </c>
      <c r="V389" s="16" t="s">
        <v>2689</v>
      </c>
      <c r="W389" s="16">
        <v>7.6958000000000002</v>
      </c>
    </row>
    <row r="390" spans="1:23" x14ac:dyDescent="0.2">
      <c r="A390" s="15"/>
      <c r="B390" s="15">
        <v>1</v>
      </c>
      <c r="C390" s="16" t="s">
        <v>2690</v>
      </c>
      <c r="D390" s="15">
        <v>761</v>
      </c>
      <c r="E390" s="16" t="s">
        <v>2691</v>
      </c>
      <c r="F390" s="16" t="s">
        <v>2692</v>
      </c>
      <c r="G390" s="17">
        <v>629.06529999999998</v>
      </c>
      <c r="H390" s="15">
        <v>4</v>
      </c>
      <c r="I390" s="17">
        <v>2513.2395000000001</v>
      </c>
      <c r="J390" s="17">
        <v>2513.2505000000001</v>
      </c>
      <c r="K390" s="18">
        <v>0</v>
      </c>
      <c r="L390" s="19">
        <v>-4.4000000000000004</v>
      </c>
      <c r="M390" s="15" t="s">
        <v>27</v>
      </c>
      <c r="N390" s="19">
        <v>129.80000000000001</v>
      </c>
      <c r="O390" s="19">
        <v>129.80000000000001</v>
      </c>
      <c r="P390" s="19">
        <v>36.81</v>
      </c>
      <c r="Q390" s="20">
        <v>2.3199999999999998</v>
      </c>
      <c r="R390" s="18">
        <v>168</v>
      </c>
      <c r="S390" s="16" t="s">
        <v>28</v>
      </c>
      <c r="T390" s="15">
        <v>1</v>
      </c>
      <c r="U390" s="16" t="s">
        <v>2693</v>
      </c>
      <c r="V390" s="16" t="s">
        <v>2694</v>
      </c>
      <c r="W390" s="16">
        <v>6.9877000000000002</v>
      </c>
    </row>
    <row r="391" spans="1:23" x14ac:dyDescent="0.2">
      <c r="A391" s="15"/>
      <c r="B391" s="15">
        <v>1</v>
      </c>
      <c r="C391" s="16" t="s">
        <v>2695</v>
      </c>
      <c r="D391" s="15">
        <v>768</v>
      </c>
      <c r="E391" s="16" t="s">
        <v>2691</v>
      </c>
      <c r="F391" s="16" t="s">
        <v>2692</v>
      </c>
      <c r="G391" s="17">
        <v>592.28579999999999</v>
      </c>
      <c r="H391" s="15">
        <v>3</v>
      </c>
      <c r="I391" s="17">
        <v>1774.8427999999999</v>
      </c>
      <c r="J391" s="17">
        <v>1774.848</v>
      </c>
      <c r="K391" s="18">
        <v>0</v>
      </c>
      <c r="L391" s="19">
        <v>-2.9</v>
      </c>
      <c r="M391" s="15" t="s">
        <v>27</v>
      </c>
      <c r="N391" s="19">
        <v>19.61</v>
      </c>
      <c r="O391" s="19">
        <v>19.61</v>
      </c>
      <c r="P391" s="19">
        <v>19.61</v>
      </c>
      <c r="Q391" s="20">
        <v>1.68</v>
      </c>
      <c r="R391" s="18">
        <v>168</v>
      </c>
      <c r="S391" s="16" t="s">
        <v>28</v>
      </c>
      <c r="T391" s="15">
        <v>1</v>
      </c>
      <c r="U391" s="16" t="s">
        <v>2696</v>
      </c>
      <c r="V391" s="16" t="s">
        <v>2697</v>
      </c>
      <c r="W391" s="16">
        <v>6.992</v>
      </c>
    </row>
    <row r="392" spans="1:23" x14ac:dyDescent="0.2">
      <c r="A392" s="15"/>
      <c r="B392" s="15">
        <v>1</v>
      </c>
      <c r="C392" s="16" t="s">
        <v>2698</v>
      </c>
      <c r="D392" s="15">
        <v>768</v>
      </c>
      <c r="E392" s="16" t="s">
        <v>2699</v>
      </c>
      <c r="F392" s="16" t="s">
        <v>2700</v>
      </c>
      <c r="G392" s="17">
        <v>689.31610000000001</v>
      </c>
      <c r="H392" s="15">
        <v>3</v>
      </c>
      <c r="I392" s="17">
        <v>2065.9337999999998</v>
      </c>
      <c r="J392" s="17">
        <v>2065.9434000000001</v>
      </c>
      <c r="K392" s="18">
        <v>0</v>
      </c>
      <c r="L392" s="19">
        <v>-4.5999999999999996</v>
      </c>
      <c r="M392" s="15" t="s">
        <v>27</v>
      </c>
      <c r="N392" s="19">
        <v>113.04</v>
      </c>
      <c r="O392" s="19">
        <v>113.04</v>
      </c>
      <c r="P392" s="19">
        <v>0</v>
      </c>
      <c r="Q392" s="20">
        <v>1.91</v>
      </c>
      <c r="R392" s="18">
        <v>168</v>
      </c>
      <c r="S392" s="16" t="s">
        <v>28</v>
      </c>
      <c r="T392" s="15">
        <v>1</v>
      </c>
      <c r="U392" s="16" t="s">
        <v>2701</v>
      </c>
      <c r="V392" s="16" t="s">
        <v>2702</v>
      </c>
      <c r="W392" s="16">
        <v>7.8132000000000001</v>
      </c>
    </row>
    <row r="393" spans="1:23" x14ac:dyDescent="0.2">
      <c r="A393" s="15"/>
      <c r="B393" s="15">
        <v>2</v>
      </c>
      <c r="C393" s="16" t="s">
        <v>2703</v>
      </c>
      <c r="D393" s="15">
        <v>772</v>
      </c>
      <c r="E393" s="16" t="s">
        <v>25</v>
      </c>
      <c r="F393" s="16" t="s">
        <v>36</v>
      </c>
      <c r="G393" s="17">
        <v>888.37379999999996</v>
      </c>
      <c r="H393" s="15">
        <v>2</v>
      </c>
      <c r="I393" s="17">
        <v>1775.7402999999999</v>
      </c>
      <c r="J393" s="17">
        <v>1775.7437</v>
      </c>
      <c r="K393" s="18">
        <v>0</v>
      </c>
      <c r="L393" s="19">
        <v>-1.9</v>
      </c>
      <c r="M393" s="15" t="s">
        <v>27</v>
      </c>
      <c r="N393" s="19">
        <v>7.83</v>
      </c>
      <c r="O393" s="19">
        <v>7.83</v>
      </c>
      <c r="P393" s="19">
        <v>7.83</v>
      </c>
      <c r="Q393" s="20">
        <v>1.38</v>
      </c>
      <c r="R393" s="18">
        <v>4</v>
      </c>
      <c r="S393" s="22" t="s">
        <v>139</v>
      </c>
      <c r="T393" s="15">
        <v>2</v>
      </c>
      <c r="U393" s="16" t="s">
        <v>2704</v>
      </c>
      <c r="V393" s="16" t="s">
        <v>2705</v>
      </c>
      <c r="W393" s="16">
        <v>19.713200000000001</v>
      </c>
    </row>
    <row r="394" spans="1:23" x14ac:dyDescent="0.2">
      <c r="A394" s="15"/>
      <c r="B394" s="15">
        <v>1</v>
      </c>
      <c r="C394" s="16" t="s">
        <v>478</v>
      </c>
      <c r="D394" s="15">
        <v>778</v>
      </c>
      <c r="E394" s="16" t="s">
        <v>25</v>
      </c>
      <c r="F394" s="16" t="s">
        <v>25</v>
      </c>
      <c r="G394" s="17">
        <v>639.3202</v>
      </c>
      <c r="H394" s="15">
        <v>2</v>
      </c>
      <c r="I394" s="17">
        <v>1277.6331</v>
      </c>
      <c r="J394" s="17">
        <v>1277.6371999999999</v>
      </c>
      <c r="K394" s="18">
        <v>0</v>
      </c>
      <c r="L394" s="19">
        <v>-3.2</v>
      </c>
      <c r="M394" s="15" t="s">
        <v>27</v>
      </c>
      <c r="N394" s="19">
        <v>452.7</v>
      </c>
      <c r="O394" s="19">
        <v>306.94</v>
      </c>
      <c r="P394" s="19">
        <v>306.94</v>
      </c>
      <c r="Q394" s="20">
        <v>5.82</v>
      </c>
      <c r="R394" s="18">
        <v>168</v>
      </c>
      <c r="S394" s="16" t="s">
        <v>28</v>
      </c>
      <c r="T394" s="15">
        <v>1</v>
      </c>
      <c r="U394" s="16" t="s">
        <v>2706</v>
      </c>
      <c r="V394" s="16" t="s">
        <v>2707</v>
      </c>
      <c r="W394" s="16">
        <v>13.561500000000001</v>
      </c>
    </row>
    <row r="395" spans="1:23" x14ac:dyDescent="0.2">
      <c r="A395" s="15"/>
      <c r="B395" s="15">
        <v>1</v>
      </c>
      <c r="C395" s="16" t="s">
        <v>478</v>
      </c>
      <c r="D395" s="15">
        <v>778</v>
      </c>
      <c r="E395" s="16" t="s">
        <v>25</v>
      </c>
      <c r="F395" s="16" t="s">
        <v>25</v>
      </c>
      <c r="G395" s="17">
        <v>639.32000000000005</v>
      </c>
      <c r="H395" s="15">
        <v>2</v>
      </c>
      <c r="I395" s="17">
        <v>1277.6327000000001</v>
      </c>
      <c r="J395" s="17">
        <v>1277.6371999999999</v>
      </c>
      <c r="K395" s="18">
        <v>0</v>
      </c>
      <c r="L395" s="19">
        <v>-3.5</v>
      </c>
      <c r="M395" s="15" t="s">
        <v>27</v>
      </c>
      <c r="N395" s="19">
        <v>460.13</v>
      </c>
      <c r="O395" s="19">
        <v>295.91000000000003</v>
      </c>
      <c r="P395" s="19">
        <v>295.91000000000003</v>
      </c>
      <c r="Q395" s="20">
        <v>5.82</v>
      </c>
      <c r="R395" s="18">
        <v>168</v>
      </c>
      <c r="S395" s="16" t="s">
        <v>28</v>
      </c>
      <c r="T395" s="15">
        <v>1</v>
      </c>
      <c r="U395" s="16" t="s">
        <v>2708</v>
      </c>
      <c r="V395" s="16" t="s">
        <v>1894</v>
      </c>
      <c r="W395" s="16">
        <v>13.682600000000001</v>
      </c>
    </row>
    <row r="396" spans="1:23" x14ac:dyDescent="0.2">
      <c r="A396" s="15"/>
      <c r="B396" s="15">
        <v>1</v>
      </c>
      <c r="C396" s="16" t="s">
        <v>1525</v>
      </c>
      <c r="D396" s="15">
        <v>789</v>
      </c>
      <c r="E396" s="16" t="s">
        <v>25</v>
      </c>
      <c r="F396" s="16" t="s">
        <v>25</v>
      </c>
      <c r="G396" s="17">
        <v>511.23219999999998</v>
      </c>
      <c r="H396" s="15">
        <v>2</v>
      </c>
      <c r="I396" s="17">
        <v>1021.4571</v>
      </c>
      <c r="J396" s="17">
        <v>1021.4585</v>
      </c>
      <c r="K396" s="18">
        <v>0</v>
      </c>
      <c r="L396" s="19">
        <v>-1.3</v>
      </c>
      <c r="M396" s="15" t="s">
        <v>27</v>
      </c>
      <c r="N396" s="19">
        <v>149.53</v>
      </c>
      <c r="O396" s="19">
        <v>149.53</v>
      </c>
      <c r="P396" s="19">
        <v>149.53</v>
      </c>
      <c r="Q396" s="20">
        <v>1.61</v>
      </c>
      <c r="R396" s="18">
        <v>168</v>
      </c>
      <c r="S396" s="16" t="s">
        <v>28</v>
      </c>
      <c r="T396" s="15">
        <v>1</v>
      </c>
      <c r="U396" s="16" t="s">
        <v>2709</v>
      </c>
      <c r="V396" s="16" t="s">
        <v>2710</v>
      </c>
      <c r="W396" s="16">
        <v>9.2361000000000004</v>
      </c>
    </row>
    <row r="397" spans="1:23" x14ac:dyDescent="0.2">
      <c r="A397" s="15"/>
      <c r="B397" s="15">
        <v>1</v>
      </c>
      <c r="C397" s="16" t="s">
        <v>1525</v>
      </c>
      <c r="D397" s="15">
        <v>789</v>
      </c>
      <c r="E397" s="16" t="s">
        <v>25</v>
      </c>
      <c r="F397" s="16" t="s">
        <v>25</v>
      </c>
      <c r="G397" s="17">
        <v>511.23</v>
      </c>
      <c r="H397" s="15">
        <v>2</v>
      </c>
      <c r="I397" s="17">
        <v>1021.4527</v>
      </c>
      <c r="J397" s="17">
        <v>1021.4585</v>
      </c>
      <c r="K397" s="18">
        <v>0</v>
      </c>
      <c r="L397" s="19">
        <v>-5.7</v>
      </c>
      <c r="M397" s="15" t="s">
        <v>27</v>
      </c>
      <c r="N397" s="19">
        <v>333.92</v>
      </c>
      <c r="O397" s="19">
        <v>333.92</v>
      </c>
      <c r="P397" s="19">
        <v>333.92</v>
      </c>
      <c r="Q397" s="20">
        <v>3.56</v>
      </c>
      <c r="R397" s="18">
        <v>168</v>
      </c>
      <c r="S397" s="16" t="s">
        <v>28</v>
      </c>
      <c r="T397" s="15">
        <v>1</v>
      </c>
      <c r="U397" s="16" t="s">
        <v>2711</v>
      </c>
      <c r="V397" s="16" t="s">
        <v>2712</v>
      </c>
      <c r="W397" s="16">
        <v>8.7340999999999998</v>
      </c>
    </row>
    <row r="398" spans="1:23" x14ac:dyDescent="0.2">
      <c r="A398" s="15"/>
      <c r="B398" s="15">
        <v>1</v>
      </c>
      <c r="C398" s="16" t="s">
        <v>1525</v>
      </c>
      <c r="D398" s="15">
        <v>789</v>
      </c>
      <c r="E398" s="16" t="s">
        <v>25</v>
      </c>
      <c r="F398" s="16" t="s">
        <v>25</v>
      </c>
      <c r="G398" s="17">
        <v>511.23129999999998</v>
      </c>
      <c r="H398" s="15">
        <v>2</v>
      </c>
      <c r="I398" s="17">
        <v>1021.4554000000001</v>
      </c>
      <c r="J398" s="17">
        <v>1021.4585</v>
      </c>
      <c r="K398" s="18">
        <v>0</v>
      </c>
      <c r="L398" s="19">
        <v>-3</v>
      </c>
      <c r="M398" s="15" t="s">
        <v>27</v>
      </c>
      <c r="N398" s="19">
        <v>374.08</v>
      </c>
      <c r="O398" s="19">
        <v>374.08</v>
      </c>
      <c r="P398" s="19">
        <v>374.08</v>
      </c>
      <c r="Q398" s="20">
        <v>6.04</v>
      </c>
      <c r="R398" s="18">
        <v>168</v>
      </c>
      <c r="S398" s="16" t="s">
        <v>28</v>
      </c>
      <c r="T398" s="15">
        <v>1</v>
      </c>
      <c r="U398" s="16" t="s">
        <v>2713</v>
      </c>
      <c r="V398" s="16" t="s">
        <v>2714</v>
      </c>
      <c r="W398" s="16">
        <v>8.9090000000000007</v>
      </c>
    </row>
    <row r="399" spans="1:23" x14ac:dyDescent="0.2">
      <c r="A399" s="15"/>
      <c r="B399" s="15">
        <v>1</v>
      </c>
      <c r="C399" s="16" t="s">
        <v>1525</v>
      </c>
      <c r="D399" s="15">
        <v>789</v>
      </c>
      <c r="E399" s="16" t="s">
        <v>25</v>
      </c>
      <c r="F399" s="16" t="s">
        <v>25</v>
      </c>
      <c r="G399" s="17">
        <v>511.23039999999997</v>
      </c>
      <c r="H399" s="15">
        <v>2</v>
      </c>
      <c r="I399" s="17">
        <v>1021.4535</v>
      </c>
      <c r="J399" s="17">
        <v>1021.4585</v>
      </c>
      <c r="K399" s="18">
        <v>0</v>
      </c>
      <c r="L399" s="19">
        <v>-4.9000000000000004</v>
      </c>
      <c r="M399" s="15" t="s">
        <v>27</v>
      </c>
      <c r="N399" s="19">
        <v>389.68</v>
      </c>
      <c r="O399" s="19">
        <v>389.68</v>
      </c>
      <c r="P399" s="19">
        <v>389.68</v>
      </c>
      <c r="Q399" s="20">
        <v>5.18</v>
      </c>
      <c r="R399" s="18">
        <v>168</v>
      </c>
      <c r="S399" s="16" t="s">
        <v>28</v>
      </c>
      <c r="T399" s="15">
        <v>1</v>
      </c>
      <c r="U399" s="16" t="s">
        <v>2715</v>
      </c>
      <c r="V399" s="16" t="s">
        <v>1807</v>
      </c>
      <c r="W399" s="16">
        <v>8.4408999999999992</v>
      </c>
    </row>
    <row r="400" spans="1:23" x14ac:dyDescent="0.2">
      <c r="A400" s="15"/>
      <c r="B400" s="15">
        <v>1</v>
      </c>
      <c r="C400" s="16" t="s">
        <v>1525</v>
      </c>
      <c r="D400" s="15">
        <v>789</v>
      </c>
      <c r="E400" s="16" t="s">
        <v>25</v>
      </c>
      <c r="F400" s="16" t="s">
        <v>25</v>
      </c>
      <c r="G400" s="17">
        <v>511.23250000000002</v>
      </c>
      <c r="H400" s="15">
        <v>2</v>
      </c>
      <c r="I400" s="17">
        <v>1021.4578</v>
      </c>
      <c r="J400" s="17">
        <v>1021.4585</v>
      </c>
      <c r="K400" s="18">
        <v>0</v>
      </c>
      <c r="L400" s="19">
        <v>-0.7</v>
      </c>
      <c r="M400" s="15" t="s">
        <v>27</v>
      </c>
      <c r="N400" s="19">
        <v>407.38</v>
      </c>
      <c r="O400" s="19">
        <v>407.38</v>
      </c>
      <c r="P400" s="19">
        <v>407.38</v>
      </c>
      <c r="Q400" s="20">
        <v>5.08</v>
      </c>
      <c r="R400" s="18">
        <v>168</v>
      </c>
      <c r="S400" s="16" t="s">
        <v>28</v>
      </c>
      <c r="T400" s="15">
        <v>1</v>
      </c>
      <c r="U400" s="16" t="s">
        <v>2716</v>
      </c>
      <c r="V400" s="16" t="s">
        <v>2717</v>
      </c>
      <c r="W400" s="16">
        <v>8.5633999999999997</v>
      </c>
    </row>
    <row r="401" spans="1:23" x14ac:dyDescent="0.2">
      <c r="A401" s="15"/>
      <c r="B401" s="15">
        <v>1</v>
      </c>
      <c r="C401" s="16" t="s">
        <v>1525</v>
      </c>
      <c r="D401" s="15">
        <v>789</v>
      </c>
      <c r="E401" s="16" t="s">
        <v>25</v>
      </c>
      <c r="F401" s="16" t="s">
        <v>25</v>
      </c>
      <c r="G401" s="17">
        <v>511.23079999999999</v>
      </c>
      <c r="H401" s="15">
        <v>2</v>
      </c>
      <c r="I401" s="17">
        <v>1021.4543</v>
      </c>
      <c r="J401" s="17">
        <v>1021.4585</v>
      </c>
      <c r="K401" s="18">
        <v>0</v>
      </c>
      <c r="L401" s="19">
        <v>-4.0999999999999996</v>
      </c>
      <c r="M401" s="15" t="s">
        <v>27</v>
      </c>
      <c r="N401" s="19">
        <v>471.67</v>
      </c>
      <c r="O401" s="19">
        <v>471.67</v>
      </c>
      <c r="P401" s="19">
        <v>471.67</v>
      </c>
      <c r="Q401" s="20">
        <v>5.49</v>
      </c>
      <c r="R401" s="18">
        <v>168</v>
      </c>
      <c r="S401" s="16" t="s">
        <v>28</v>
      </c>
      <c r="T401" s="15">
        <v>1</v>
      </c>
      <c r="U401" s="16" t="s">
        <v>2718</v>
      </c>
      <c r="V401" s="16" t="s">
        <v>2719</v>
      </c>
      <c r="W401" s="16">
        <v>8.3123000000000005</v>
      </c>
    </row>
    <row r="402" spans="1:23" x14ac:dyDescent="0.2">
      <c r="A402" s="15"/>
      <c r="B402" s="15">
        <v>1</v>
      </c>
      <c r="C402" s="16" t="s">
        <v>1525</v>
      </c>
      <c r="D402" s="15">
        <v>789</v>
      </c>
      <c r="E402" s="16" t="s">
        <v>25</v>
      </c>
      <c r="F402" s="16" t="s">
        <v>25</v>
      </c>
      <c r="G402" s="17">
        <v>511.23099999999999</v>
      </c>
      <c r="H402" s="15">
        <v>2</v>
      </c>
      <c r="I402" s="17">
        <v>1021.4547</v>
      </c>
      <c r="J402" s="17">
        <v>1021.4585</v>
      </c>
      <c r="K402" s="18">
        <v>0</v>
      </c>
      <c r="L402" s="19">
        <v>-3.7</v>
      </c>
      <c r="M402" s="15" t="s">
        <v>27</v>
      </c>
      <c r="N402" s="19">
        <v>497.03</v>
      </c>
      <c r="O402" s="19">
        <v>497.03</v>
      </c>
      <c r="P402" s="19">
        <v>497.03</v>
      </c>
      <c r="Q402" s="20">
        <v>6.49</v>
      </c>
      <c r="R402" s="18">
        <v>168</v>
      </c>
      <c r="S402" s="16" t="s">
        <v>28</v>
      </c>
      <c r="T402" s="15">
        <v>1</v>
      </c>
      <c r="U402" s="16" t="s">
        <v>2720</v>
      </c>
      <c r="V402" s="16" t="s">
        <v>2721</v>
      </c>
      <c r="W402" s="16">
        <v>8.0550999999999995</v>
      </c>
    </row>
    <row r="403" spans="1:23" x14ac:dyDescent="0.2">
      <c r="A403" s="15"/>
      <c r="B403" s="15">
        <v>1</v>
      </c>
      <c r="C403" s="16" t="s">
        <v>1525</v>
      </c>
      <c r="D403" s="15">
        <v>789</v>
      </c>
      <c r="E403" s="16" t="s">
        <v>25</v>
      </c>
      <c r="F403" s="16" t="s">
        <v>25</v>
      </c>
      <c r="G403" s="17">
        <v>511.23050000000001</v>
      </c>
      <c r="H403" s="15">
        <v>2</v>
      </c>
      <c r="I403" s="17">
        <v>1021.4538</v>
      </c>
      <c r="J403" s="17">
        <v>1021.4585</v>
      </c>
      <c r="K403" s="18">
        <v>0</v>
      </c>
      <c r="L403" s="19">
        <v>-4.5999999999999996</v>
      </c>
      <c r="M403" s="15" t="s">
        <v>27</v>
      </c>
      <c r="N403" s="19">
        <v>512.02</v>
      </c>
      <c r="O403" s="19">
        <v>512.02</v>
      </c>
      <c r="P403" s="19">
        <v>512.02</v>
      </c>
      <c r="Q403" s="20">
        <v>6.49</v>
      </c>
      <c r="R403" s="18">
        <v>168</v>
      </c>
      <c r="S403" s="16" t="s">
        <v>28</v>
      </c>
      <c r="T403" s="15">
        <v>1</v>
      </c>
      <c r="U403" s="16" t="s">
        <v>2722</v>
      </c>
      <c r="V403" s="16" t="s">
        <v>242</v>
      </c>
      <c r="W403" s="16">
        <v>8.1831999999999994</v>
      </c>
    </row>
    <row r="404" spans="1:23" x14ac:dyDescent="0.2">
      <c r="A404" s="15"/>
      <c r="B404" s="15">
        <v>1</v>
      </c>
      <c r="C404" s="16" t="s">
        <v>1525</v>
      </c>
      <c r="D404" s="15">
        <v>789</v>
      </c>
      <c r="E404" s="16" t="s">
        <v>25</v>
      </c>
      <c r="F404" s="16" t="s">
        <v>25</v>
      </c>
      <c r="G404" s="17">
        <v>511.23099999999999</v>
      </c>
      <c r="H404" s="15">
        <v>2</v>
      </c>
      <c r="I404" s="17">
        <v>1021.4547</v>
      </c>
      <c r="J404" s="17">
        <v>1021.4585</v>
      </c>
      <c r="K404" s="18">
        <v>0</v>
      </c>
      <c r="L404" s="19">
        <v>-3.7</v>
      </c>
      <c r="M404" s="15" t="s">
        <v>27</v>
      </c>
      <c r="N404" s="19">
        <v>517.9</v>
      </c>
      <c r="O404" s="19">
        <v>517.9</v>
      </c>
      <c r="P404" s="19">
        <v>517.9</v>
      </c>
      <c r="Q404" s="20">
        <v>6.49</v>
      </c>
      <c r="R404" s="18">
        <v>168</v>
      </c>
      <c r="S404" s="16" t="s">
        <v>28</v>
      </c>
      <c r="T404" s="15">
        <v>1</v>
      </c>
      <c r="U404" s="16" t="s">
        <v>2723</v>
      </c>
      <c r="V404" s="16" t="s">
        <v>2724</v>
      </c>
      <c r="W404" s="16">
        <v>7.9375999999999998</v>
      </c>
    </row>
    <row r="405" spans="1:23" x14ac:dyDescent="0.2">
      <c r="A405" s="15"/>
      <c r="B405" s="15">
        <v>1</v>
      </c>
      <c r="C405" s="16" t="s">
        <v>1525</v>
      </c>
      <c r="D405" s="15">
        <v>789</v>
      </c>
      <c r="E405" s="16" t="s">
        <v>25</v>
      </c>
      <c r="F405" s="16" t="s">
        <v>25</v>
      </c>
      <c r="G405" s="17">
        <v>511.23110000000003</v>
      </c>
      <c r="H405" s="15">
        <v>2</v>
      </c>
      <c r="I405" s="17">
        <v>1021.4549</v>
      </c>
      <c r="J405" s="17">
        <v>1021.4585</v>
      </c>
      <c r="K405" s="18">
        <v>0</v>
      </c>
      <c r="L405" s="19">
        <v>-3.5</v>
      </c>
      <c r="M405" s="15" t="s">
        <v>27</v>
      </c>
      <c r="N405" s="19">
        <v>537.25</v>
      </c>
      <c r="O405" s="19">
        <v>537.25</v>
      </c>
      <c r="P405" s="19">
        <v>537.25</v>
      </c>
      <c r="Q405" s="20">
        <v>6.56</v>
      </c>
      <c r="R405" s="18">
        <v>168</v>
      </c>
      <c r="S405" s="16" t="s">
        <v>28</v>
      </c>
      <c r="T405" s="15">
        <v>1</v>
      </c>
      <c r="U405" s="16" t="s">
        <v>2725</v>
      </c>
      <c r="V405" s="16" t="s">
        <v>1178</v>
      </c>
      <c r="W405" s="16">
        <v>7.8251999999999997</v>
      </c>
    </row>
    <row r="406" spans="1:23" x14ac:dyDescent="0.2">
      <c r="A406" s="15"/>
      <c r="B406" s="15">
        <v>1</v>
      </c>
      <c r="C406" s="16" t="s">
        <v>1532</v>
      </c>
      <c r="D406" s="15">
        <v>807</v>
      </c>
      <c r="E406" s="16" t="s">
        <v>25</v>
      </c>
      <c r="F406" s="16" t="s">
        <v>25</v>
      </c>
      <c r="G406" s="17">
        <v>465.72280000000001</v>
      </c>
      <c r="H406" s="15">
        <v>2</v>
      </c>
      <c r="I406" s="17">
        <v>930.43830000000003</v>
      </c>
      <c r="J406" s="17">
        <v>930.44150000000002</v>
      </c>
      <c r="K406" s="18">
        <v>0</v>
      </c>
      <c r="L406" s="19">
        <v>-3.4</v>
      </c>
      <c r="M406" s="15" t="s">
        <v>27</v>
      </c>
      <c r="N406" s="19">
        <v>184.47</v>
      </c>
      <c r="O406" s="19">
        <v>166.49</v>
      </c>
      <c r="P406" s="19">
        <v>166.49</v>
      </c>
      <c r="Q406" s="20">
        <v>1.47</v>
      </c>
      <c r="R406" s="18">
        <v>168</v>
      </c>
      <c r="S406" s="16" t="s">
        <v>28</v>
      </c>
      <c r="T406" s="15">
        <v>1</v>
      </c>
      <c r="U406" s="16" t="s">
        <v>2726</v>
      </c>
      <c r="V406" s="16" t="s">
        <v>2727</v>
      </c>
      <c r="W406" s="16">
        <v>12.766999999999999</v>
      </c>
    </row>
    <row r="407" spans="1:23" x14ac:dyDescent="0.2">
      <c r="A407" s="15"/>
      <c r="B407" s="15">
        <v>1</v>
      </c>
      <c r="C407" s="16" t="s">
        <v>1532</v>
      </c>
      <c r="D407" s="15">
        <v>807</v>
      </c>
      <c r="E407" s="16" t="s">
        <v>25</v>
      </c>
      <c r="F407" s="16" t="s">
        <v>25</v>
      </c>
      <c r="G407" s="17">
        <v>465.72300000000001</v>
      </c>
      <c r="H407" s="15">
        <v>2</v>
      </c>
      <c r="I407" s="17">
        <v>930.43870000000004</v>
      </c>
      <c r="J407" s="17">
        <v>930.44150000000002</v>
      </c>
      <c r="K407" s="18">
        <v>0</v>
      </c>
      <c r="L407" s="19">
        <v>-2.9</v>
      </c>
      <c r="M407" s="15" t="s">
        <v>27</v>
      </c>
      <c r="N407" s="19">
        <v>251.52</v>
      </c>
      <c r="O407" s="19">
        <v>177.38</v>
      </c>
      <c r="P407" s="19">
        <v>177.38</v>
      </c>
      <c r="Q407" s="20">
        <v>1.59</v>
      </c>
      <c r="R407" s="18">
        <v>168</v>
      </c>
      <c r="S407" s="16" t="s">
        <v>28</v>
      </c>
      <c r="T407" s="15">
        <v>1</v>
      </c>
      <c r="U407" s="16" t="s">
        <v>2728</v>
      </c>
      <c r="V407" s="16" t="s">
        <v>2729</v>
      </c>
      <c r="W407" s="16">
        <v>12.716900000000001</v>
      </c>
    </row>
    <row r="408" spans="1:23" x14ac:dyDescent="0.2">
      <c r="A408" s="15"/>
      <c r="B408" s="15">
        <v>1</v>
      </c>
      <c r="C408" s="16" t="s">
        <v>483</v>
      </c>
      <c r="D408" s="15">
        <v>874</v>
      </c>
      <c r="E408" s="16" t="s">
        <v>25</v>
      </c>
      <c r="F408" s="16" t="s">
        <v>113</v>
      </c>
      <c r="G408" s="17">
        <v>628.0471</v>
      </c>
      <c r="H408" s="15">
        <v>4</v>
      </c>
      <c r="I408" s="17">
        <v>2509.1667000000002</v>
      </c>
      <c r="J408" s="17">
        <v>2509.1743999999999</v>
      </c>
      <c r="K408" s="18">
        <v>0</v>
      </c>
      <c r="L408" s="19">
        <v>-3.1</v>
      </c>
      <c r="M408" s="15" t="s">
        <v>27</v>
      </c>
      <c r="N408" s="19">
        <v>396.53</v>
      </c>
      <c r="O408" s="19">
        <v>396.53</v>
      </c>
      <c r="P408" s="19">
        <v>396.53</v>
      </c>
      <c r="Q408" s="20">
        <v>4.7300000000000004</v>
      </c>
      <c r="R408" s="18">
        <v>168</v>
      </c>
      <c r="S408" s="16" t="s">
        <v>28</v>
      </c>
      <c r="T408" s="15">
        <v>1</v>
      </c>
      <c r="U408" s="16" t="s">
        <v>2730</v>
      </c>
      <c r="V408" s="16" t="s">
        <v>2731</v>
      </c>
      <c r="W408" s="16">
        <v>13.604699999999999</v>
      </c>
    </row>
    <row r="409" spans="1:23" x14ac:dyDescent="0.2">
      <c r="A409" s="15"/>
      <c r="B409" s="15">
        <v>1</v>
      </c>
      <c r="C409" s="16" t="s">
        <v>483</v>
      </c>
      <c r="D409" s="15">
        <v>874</v>
      </c>
      <c r="E409" s="16" t="s">
        <v>25</v>
      </c>
      <c r="F409" s="16" t="s">
        <v>113</v>
      </c>
      <c r="G409" s="17">
        <v>837.06010000000003</v>
      </c>
      <c r="H409" s="15">
        <v>3</v>
      </c>
      <c r="I409" s="17">
        <v>2509.1657</v>
      </c>
      <c r="J409" s="17">
        <v>2509.1743999999999</v>
      </c>
      <c r="K409" s="18">
        <v>0</v>
      </c>
      <c r="L409" s="19">
        <v>-3.5</v>
      </c>
      <c r="M409" s="15" t="s">
        <v>27</v>
      </c>
      <c r="N409" s="19">
        <v>625.17999999999995</v>
      </c>
      <c r="O409" s="19">
        <v>625.17999999999995</v>
      </c>
      <c r="P409" s="19">
        <v>625.17999999999995</v>
      </c>
      <c r="Q409" s="20">
        <v>7.5</v>
      </c>
      <c r="R409" s="18">
        <v>168</v>
      </c>
      <c r="S409" s="16" t="s">
        <v>28</v>
      </c>
      <c r="T409" s="15">
        <v>1</v>
      </c>
      <c r="U409" s="16" t="s">
        <v>2732</v>
      </c>
      <c r="V409" s="16" t="s">
        <v>2733</v>
      </c>
      <c r="W409" s="16">
        <v>13.5786</v>
      </c>
    </row>
    <row r="410" spans="1:23" x14ac:dyDescent="0.2">
      <c r="A410" s="15"/>
      <c r="B410" s="15">
        <v>1</v>
      </c>
      <c r="C410" s="16" t="s">
        <v>483</v>
      </c>
      <c r="D410" s="15">
        <v>874</v>
      </c>
      <c r="E410" s="16" t="s">
        <v>25</v>
      </c>
      <c r="F410" s="16" t="s">
        <v>113</v>
      </c>
      <c r="G410" s="17">
        <v>837.06</v>
      </c>
      <c r="H410" s="15">
        <v>3</v>
      </c>
      <c r="I410" s="17">
        <v>2509.1655000000001</v>
      </c>
      <c r="J410" s="17">
        <v>2509.1743999999999</v>
      </c>
      <c r="K410" s="18">
        <v>0</v>
      </c>
      <c r="L410" s="19">
        <v>-3.5</v>
      </c>
      <c r="M410" s="15" t="s">
        <v>27</v>
      </c>
      <c r="N410" s="19">
        <v>665.44</v>
      </c>
      <c r="O410" s="19">
        <v>665.44</v>
      </c>
      <c r="P410" s="19">
        <v>665.44</v>
      </c>
      <c r="Q410" s="20">
        <v>8.5</v>
      </c>
      <c r="R410" s="18">
        <v>168</v>
      </c>
      <c r="S410" s="16" t="s">
        <v>28</v>
      </c>
      <c r="T410" s="15">
        <v>1</v>
      </c>
      <c r="U410" s="16" t="s">
        <v>2734</v>
      </c>
      <c r="V410" s="16" t="s">
        <v>2735</v>
      </c>
      <c r="W410" s="16">
        <v>13.324999999999999</v>
      </c>
    </row>
    <row r="411" spans="1:23" x14ac:dyDescent="0.2">
      <c r="A411" s="15"/>
      <c r="B411" s="15">
        <v>1</v>
      </c>
      <c r="C411" s="16" t="s">
        <v>483</v>
      </c>
      <c r="D411" s="15">
        <v>874</v>
      </c>
      <c r="E411" s="16" t="s">
        <v>25</v>
      </c>
      <c r="F411" s="16" t="s">
        <v>113</v>
      </c>
      <c r="G411" s="17">
        <v>837.06110000000001</v>
      </c>
      <c r="H411" s="15">
        <v>3</v>
      </c>
      <c r="I411" s="17">
        <v>2509.1687999999999</v>
      </c>
      <c r="J411" s="17">
        <v>2509.1743999999999</v>
      </c>
      <c r="K411" s="18">
        <v>0</v>
      </c>
      <c r="L411" s="19">
        <v>-2.2000000000000002</v>
      </c>
      <c r="M411" s="15" t="s">
        <v>27</v>
      </c>
      <c r="N411" s="19">
        <v>706.59</v>
      </c>
      <c r="O411" s="19">
        <v>706.59</v>
      </c>
      <c r="P411" s="19">
        <v>706.59</v>
      </c>
      <c r="Q411" s="20">
        <v>9.5</v>
      </c>
      <c r="R411" s="18">
        <v>168</v>
      </c>
      <c r="S411" s="16" t="s">
        <v>28</v>
      </c>
      <c r="T411" s="15">
        <v>1</v>
      </c>
      <c r="U411" s="16" t="s">
        <v>2736</v>
      </c>
      <c r="V411" s="16" t="s">
        <v>2737</v>
      </c>
      <c r="W411" s="16">
        <v>13.449199999999999</v>
      </c>
    </row>
    <row r="412" spans="1:23" x14ac:dyDescent="0.2">
      <c r="A412" s="15"/>
      <c r="B412" s="15">
        <v>1</v>
      </c>
      <c r="C412" s="16" t="s">
        <v>483</v>
      </c>
      <c r="D412" s="15">
        <v>874</v>
      </c>
      <c r="E412" s="16" t="s">
        <v>25</v>
      </c>
      <c r="F412" s="16" t="s">
        <v>113</v>
      </c>
      <c r="G412" s="17">
        <v>628.04769999999996</v>
      </c>
      <c r="H412" s="15">
        <v>4</v>
      </c>
      <c r="I412" s="17">
        <v>2509.1689000000001</v>
      </c>
      <c r="J412" s="17">
        <v>2509.1743999999999</v>
      </c>
      <c r="K412" s="18">
        <v>0</v>
      </c>
      <c r="L412" s="19">
        <v>-2.2000000000000002</v>
      </c>
      <c r="M412" s="15" t="s">
        <v>27</v>
      </c>
      <c r="N412" s="19">
        <v>746.22</v>
      </c>
      <c r="O412" s="19">
        <v>746.22</v>
      </c>
      <c r="P412" s="19">
        <v>746.22</v>
      </c>
      <c r="Q412" s="20">
        <v>8.82</v>
      </c>
      <c r="R412" s="18">
        <v>168</v>
      </c>
      <c r="S412" s="16" t="s">
        <v>28</v>
      </c>
      <c r="T412" s="15">
        <v>1</v>
      </c>
      <c r="U412" s="16" t="s">
        <v>2738</v>
      </c>
      <c r="V412" s="16" t="s">
        <v>2739</v>
      </c>
      <c r="W412" s="16">
        <v>13.4749</v>
      </c>
    </row>
    <row r="413" spans="1:23" x14ac:dyDescent="0.2">
      <c r="A413" s="15"/>
      <c r="B413" s="15">
        <v>1</v>
      </c>
      <c r="C413" s="16" t="s">
        <v>483</v>
      </c>
      <c r="D413" s="15">
        <v>874</v>
      </c>
      <c r="E413" s="16" t="s">
        <v>25</v>
      </c>
      <c r="F413" s="16" t="s">
        <v>113</v>
      </c>
      <c r="G413" s="17">
        <v>628.04719999999998</v>
      </c>
      <c r="H413" s="15">
        <v>4</v>
      </c>
      <c r="I413" s="17">
        <v>2509.1669999999999</v>
      </c>
      <c r="J413" s="17">
        <v>2509.1743999999999</v>
      </c>
      <c r="K413" s="18">
        <v>0</v>
      </c>
      <c r="L413" s="19">
        <v>-3</v>
      </c>
      <c r="M413" s="15" t="s">
        <v>27</v>
      </c>
      <c r="N413" s="19">
        <v>829.95</v>
      </c>
      <c r="O413" s="19">
        <v>829.95</v>
      </c>
      <c r="P413" s="19">
        <v>829.95</v>
      </c>
      <c r="Q413" s="20">
        <v>10.82</v>
      </c>
      <c r="R413" s="18">
        <v>168</v>
      </c>
      <c r="S413" s="16" t="s">
        <v>28</v>
      </c>
      <c r="T413" s="15">
        <v>1</v>
      </c>
      <c r="U413" s="16" t="s">
        <v>2740</v>
      </c>
      <c r="V413" s="16" t="s">
        <v>2741</v>
      </c>
      <c r="W413" s="16">
        <v>13.3504</v>
      </c>
    </row>
    <row r="414" spans="1:23" x14ac:dyDescent="0.2">
      <c r="A414" s="15"/>
      <c r="B414" s="15">
        <v>1</v>
      </c>
      <c r="C414" s="16" t="s">
        <v>494</v>
      </c>
      <c r="D414" s="15">
        <v>874</v>
      </c>
      <c r="E414" s="16" t="s">
        <v>25</v>
      </c>
      <c r="F414" s="16" t="s">
        <v>26</v>
      </c>
      <c r="G414" s="17">
        <v>842.39229999999998</v>
      </c>
      <c r="H414" s="15">
        <v>3</v>
      </c>
      <c r="I414" s="17">
        <v>2525.1624000000002</v>
      </c>
      <c r="J414" s="17">
        <v>2525.1693</v>
      </c>
      <c r="K414" s="18">
        <v>0</v>
      </c>
      <c r="L414" s="19">
        <v>-2.8</v>
      </c>
      <c r="M414" s="15" t="s">
        <v>27</v>
      </c>
      <c r="N414" s="19">
        <v>626.91999999999996</v>
      </c>
      <c r="O414" s="19">
        <v>626.91999999999996</v>
      </c>
      <c r="P414" s="19">
        <v>100.39</v>
      </c>
      <c r="Q414" s="20">
        <v>7.5</v>
      </c>
      <c r="R414" s="18">
        <v>168</v>
      </c>
      <c r="S414" s="16" t="s">
        <v>28</v>
      </c>
      <c r="T414" s="15">
        <v>1</v>
      </c>
      <c r="U414" s="16" t="s">
        <v>2742</v>
      </c>
      <c r="V414" s="16" t="s">
        <v>2743</v>
      </c>
      <c r="W414" s="16">
        <v>13.4771</v>
      </c>
    </row>
    <row r="415" spans="1:23" x14ac:dyDescent="0.2">
      <c r="A415" s="15"/>
      <c r="B415" s="15">
        <v>1</v>
      </c>
      <c r="C415" s="16" t="s">
        <v>2744</v>
      </c>
      <c r="D415" s="15">
        <v>874</v>
      </c>
      <c r="E415" s="16" t="s">
        <v>25</v>
      </c>
      <c r="F415" s="16" t="s">
        <v>125</v>
      </c>
      <c r="G415" s="17">
        <v>628.29780000000005</v>
      </c>
      <c r="H415" s="15">
        <v>4</v>
      </c>
      <c r="I415" s="17">
        <v>2510.1694000000002</v>
      </c>
      <c r="J415" s="17">
        <v>2510.1583999999998</v>
      </c>
      <c r="K415" s="18">
        <v>0</v>
      </c>
      <c r="L415" s="19">
        <v>4.4000000000000004</v>
      </c>
      <c r="M415" s="15" t="s">
        <v>27</v>
      </c>
      <c r="N415" s="19">
        <v>710.99</v>
      </c>
      <c r="O415" s="19">
        <v>710.99</v>
      </c>
      <c r="P415" s="19">
        <v>139.58000000000001</v>
      </c>
      <c r="Q415" s="20">
        <v>7.26</v>
      </c>
      <c r="R415" s="18">
        <v>168</v>
      </c>
      <c r="S415" s="16" t="s">
        <v>28</v>
      </c>
      <c r="T415" s="15">
        <v>1</v>
      </c>
      <c r="U415" s="16" t="s">
        <v>2738</v>
      </c>
      <c r="V415" s="16" t="s">
        <v>2739</v>
      </c>
      <c r="W415" s="16">
        <v>13.4749</v>
      </c>
    </row>
    <row r="416" spans="1:23" x14ac:dyDescent="0.2">
      <c r="A416" s="15"/>
      <c r="B416" s="15">
        <v>1</v>
      </c>
      <c r="C416" s="16" t="s">
        <v>494</v>
      </c>
      <c r="D416" s="15">
        <v>874</v>
      </c>
      <c r="E416" s="16" t="s">
        <v>25</v>
      </c>
      <c r="F416" s="16" t="s">
        <v>26</v>
      </c>
      <c r="G416" s="17">
        <v>842.39120000000003</v>
      </c>
      <c r="H416" s="15">
        <v>3</v>
      </c>
      <c r="I416" s="17">
        <v>2525.1590999999999</v>
      </c>
      <c r="J416" s="17">
        <v>2525.1693</v>
      </c>
      <c r="K416" s="18">
        <v>0</v>
      </c>
      <c r="L416" s="19">
        <v>-4.0999999999999996</v>
      </c>
      <c r="M416" s="15" t="s">
        <v>27</v>
      </c>
      <c r="N416" s="19">
        <v>735.37</v>
      </c>
      <c r="O416" s="19">
        <v>735.37</v>
      </c>
      <c r="P416" s="19">
        <v>107.25</v>
      </c>
      <c r="Q416" s="20">
        <v>9.5</v>
      </c>
      <c r="R416" s="18">
        <v>168</v>
      </c>
      <c r="S416" s="16" t="s">
        <v>28</v>
      </c>
      <c r="T416" s="15">
        <v>1</v>
      </c>
      <c r="U416" s="16" t="s">
        <v>2745</v>
      </c>
      <c r="V416" s="16" t="s">
        <v>2746</v>
      </c>
      <c r="W416" s="16">
        <v>13.352600000000001</v>
      </c>
    </row>
    <row r="417" spans="1:23" x14ac:dyDescent="0.2">
      <c r="A417" s="15"/>
      <c r="B417" s="15">
        <v>1</v>
      </c>
      <c r="C417" s="16" t="s">
        <v>499</v>
      </c>
      <c r="D417" s="15">
        <v>877</v>
      </c>
      <c r="E417" s="16" t="s">
        <v>25</v>
      </c>
      <c r="F417" s="16" t="s">
        <v>113</v>
      </c>
      <c r="G417" s="17">
        <v>539.00480000000005</v>
      </c>
      <c r="H417" s="15">
        <v>4</v>
      </c>
      <c r="I417" s="17">
        <v>2152.9974999999999</v>
      </c>
      <c r="J417" s="17">
        <v>2153.0048000000002</v>
      </c>
      <c r="K417" s="18">
        <v>0</v>
      </c>
      <c r="L417" s="19">
        <v>-3.4</v>
      </c>
      <c r="M417" s="15" t="s">
        <v>27</v>
      </c>
      <c r="N417" s="19">
        <v>228.32</v>
      </c>
      <c r="O417" s="19">
        <v>228.32</v>
      </c>
      <c r="P417" s="19">
        <v>228.32</v>
      </c>
      <c r="Q417" s="20">
        <v>1.88</v>
      </c>
      <c r="R417" s="18">
        <v>168</v>
      </c>
      <c r="S417" s="16" t="s">
        <v>28</v>
      </c>
      <c r="T417" s="15">
        <v>1</v>
      </c>
      <c r="U417" s="16" t="s">
        <v>2747</v>
      </c>
      <c r="V417" s="16" t="s">
        <v>2748</v>
      </c>
      <c r="W417" s="16">
        <v>12.9185</v>
      </c>
    </row>
    <row r="418" spans="1:23" x14ac:dyDescent="0.2">
      <c r="A418" s="15"/>
      <c r="B418" s="15">
        <v>1</v>
      </c>
      <c r="C418" s="16" t="s">
        <v>499</v>
      </c>
      <c r="D418" s="15">
        <v>877</v>
      </c>
      <c r="E418" s="16" t="s">
        <v>25</v>
      </c>
      <c r="F418" s="16" t="s">
        <v>113</v>
      </c>
      <c r="G418" s="17">
        <v>718.33600000000001</v>
      </c>
      <c r="H418" s="15">
        <v>3</v>
      </c>
      <c r="I418" s="17">
        <v>2152.9935</v>
      </c>
      <c r="J418" s="17">
        <v>2153.0048000000002</v>
      </c>
      <c r="K418" s="18">
        <v>0</v>
      </c>
      <c r="L418" s="19">
        <v>-5.2</v>
      </c>
      <c r="M418" s="15" t="s">
        <v>27</v>
      </c>
      <c r="N418" s="19">
        <v>503.84</v>
      </c>
      <c r="O418" s="19">
        <v>503.84</v>
      </c>
      <c r="P418" s="19">
        <v>223.92</v>
      </c>
      <c r="Q418" s="20">
        <v>6.59</v>
      </c>
      <c r="R418" s="18">
        <v>168</v>
      </c>
      <c r="S418" s="16" t="s">
        <v>28</v>
      </c>
      <c r="T418" s="15">
        <v>1</v>
      </c>
      <c r="U418" s="16" t="s">
        <v>2749</v>
      </c>
      <c r="V418" s="16" t="s">
        <v>2750</v>
      </c>
      <c r="W418" s="16">
        <v>13.5528</v>
      </c>
    </row>
    <row r="419" spans="1:23" x14ac:dyDescent="0.2">
      <c r="A419" s="15"/>
      <c r="B419" s="15">
        <v>1</v>
      </c>
      <c r="C419" s="16" t="s">
        <v>499</v>
      </c>
      <c r="D419" s="15">
        <v>877</v>
      </c>
      <c r="E419" s="16" t="s">
        <v>25</v>
      </c>
      <c r="F419" s="16" t="s">
        <v>113</v>
      </c>
      <c r="G419" s="17">
        <v>1077.0038</v>
      </c>
      <c r="H419" s="15">
        <v>2</v>
      </c>
      <c r="I419" s="17">
        <v>2153.0003999999999</v>
      </c>
      <c r="J419" s="17">
        <v>2153.0048000000002</v>
      </c>
      <c r="K419" s="18">
        <v>0</v>
      </c>
      <c r="L419" s="19">
        <v>-2.1</v>
      </c>
      <c r="M419" s="15" t="s">
        <v>27</v>
      </c>
      <c r="N419" s="19">
        <v>525.69000000000005</v>
      </c>
      <c r="O419" s="19">
        <v>525.69000000000005</v>
      </c>
      <c r="P419" s="19">
        <v>525.69000000000005</v>
      </c>
      <c r="Q419" s="20">
        <v>6.7</v>
      </c>
      <c r="R419" s="18">
        <v>168</v>
      </c>
      <c r="S419" s="16" t="s">
        <v>28</v>
      </c>
      <c r="T419" s="15">
        <v>1</v>
      </c>
      <c r="U419" s="16" t="s">
        <v>2751</v>
      </c>
      <c r="V419" s="16" t="s">
        <v>2752</v>
      </c>
      <c r="W419" s="16">
        <v>12.7906</v>
      </c>
    </row>
    <row r="420" spans="1:23" x14ac:dyDescent="0.2">
      <c r="A420" s="15"/>
      <c r="B420" s="15">
        <v>1</v>
      </c>
      <c r="C420" s="16" t="s">
        <v>499</v>
      </c>
      <c r="D420" s="15">
        <v>877</v>
      </c>
      <c r="E420" s="16" t="s">
        <v>25</v>
      </c>
      <c r="F420" s="16" t="s">
        <v>113</v>
      </c>
      <c r="G420" s="17">
        <v>718.33749999999998</v>
      </c>
      <c r="H420" s="15">
        <v>3</v>
      </c>
      <c r="I420" s="17">
        <v>2152.9978999999998</v>
      </c>
      <c r="J420" s="17">
        <v>2153.0048000000002</v>
      </c>
      <c r="K420" s="18">
        <v>0</v>
      </c>
      <c r="L420" s="19">
        <v>-3.2</v>
      </c>
      <c r="M420" s="15" t="s">
        <v>27</v>
      </c>
      <c r="N420" s="19">
        <v>548.91</v>
      </c>
      <c r="O420" s="19">
        <v>548.91</v>
      </c>
      <c r="P420" s="19">
        <v>273.58999999999997</v>
      </c>
      <c r="Q420" s="20">
        <v>6.66</v>
      </c>
      <c r="R420" s="18">
        <v>168</v>
      </c>
      <c r="S420" s="16" t="s">
        <v>28</v>
      </c>
      <c r="T420" s="15">
        <v>1</v>
      </c>
      <c r="U420" s="16" t="s">
        <v>2753</v>
      </c>
      <c r="V420" s="16" t="s">
        <v>2754</v>
      </c>
      <c r="W420" s="16">
        <v>13.438599999999999</v>
      </c>
    </row>
    <row r="421" spans="1:23" x14ac:dyDescent="0.2">
      <c r="A421" s="15"/>
      <c r="B421" s="15">
        <v>1</v>
      </c>
      <c r="C421" s="16" t="s">
        <v>499</v>
      </c>
      <c r="D421" s="15">
        <v>877</v>
      </c>
      <c r="E421" s="16" t="s">
        <v>25</v>
      </c>
      <c r="F421" s="16" t="s">
        <v>113</v>
      </c>
      <c r="G421" s="17">
        <v>718.33770000000004</v>
      </c>
      <c r="H421" s="15">
        <v>3</v>
      </c>
      <c r="I421" s="17">
        <v>2152.9987000000001</v>
      </c>
      <c r="J421" s="17">
        <v>2153.0048000000002</v>
      </c>
      <c r="K421" s="18">
        <v>0</v>
      </c>
      <c r="L421" s="19">
        <v>-2.9</v>
      </c>
      <c r="M421" s="15" t="s">
        <v>27</v>
      </c>
      <c r="N421" s="19">
        <v>620.04999999999995</v>
      </c>
      <c r="O421" s="19">
        <v>620.04999999999995</v>
      </c>
      <c r="P421" s="19">
        <v>235.49</v>
      </c>
      <c r="Q421" s="20">
        <v>8.2200000000000006</v>
      </c>
      <c r="R421" s="18">
        <v>168</v>
      </c>
      <c r="S421" s="16" t="s">
        <v>28</v>
      </c>
      <c r="T421" s="15">
        <v>1</v>
      </c>
      <c r="U421" s="16" t="s">
        <v>2755</v>
      </c>
      <c r="V421" s="16" t="s">
        <v>2756</v>
      </c>
      <c r="W421" s="16">
        <v>13.2821</v>
      </c>
    </row>
    <row r="422" spans="1:23" x14ac:dyDescent="0.2">
      <c r="A422" s="15"/>
      <c r="B422" s="15">
        <v>1</v>
      </c>
      <c r="C422" s="16" t="s">
        <v>499</v>
      </c>
      <c r="D422" s="15">
        <v>877</v>
      </c>
      <c r="E422" s="16" t="s">
        <v>25</v>
      </c>
      <c r="F422" s="16" t="s">
        <v>113</v>
      </c>
      <c r="G422" s="17">
        <v>718.33759999999995</v>
      </c>
      <c r="H422" s="15">
        <v>3</v>
      </c>
      <c r="I422" s="17">
        <v>2152.9983000000002</v>
      </c>
      <c r="J422" s="17">
        <v>2153.0048000000002</v>
      </c>
      <c r="K422" s="18">
        <v>0</v>
      </c>
      <c r="L422" s="19">
        <v>-3</v>
      </c>
      <c r="M422" s="15" t="s">
        <v>27</v>
      </c>
      <c r="N422" s="19">
        <v>689.98</v>
      </c>
      <c r="O422" s="19">
        <v>689.98</v>
      </c>
      <c r="P422" s="19">
        <v>326.07</v>
      </c>
      <c r="Q422" s="20">
        <v>9.2200000000000006</v>
      </c>
      <c r="R422" s="18">
        <v>168</v>
      </c>
      <c r="S422" s="16" t="s">
        <v>28</v>
      </c>
      <c r="T422" s="15">
        <v>1</v>
      </c>
      <c r="U422" s="16" t="s">
        <v>2757</v>
      </c>
      <c r="V422" s="16" t="s">
        <v>2758</v>
      </c>
      <c r="W422" s="16">
        <v>13.012499999999999</v>
      </c>
    </row>
    <row r="423" spans="1:23" x14ac:dyDescent="0.2">
      <c r="A423" s="15"/>
      <c r="B423" s="15">
        <v>1</v>
      </c>
      <c r="C423" s="16" t="s">
        <v>499</v>
      </c>
      <c r="D423" s="15">
        <v>877</v>
      </c>
      <c r="E423" s="16" t="s">
        <v>25</v>
      </c>
      <c r="F423" s="16" t="s">
        <v>113</v>
      </c>
      <c r="G423" s="17">
        <v>718.33780000000002</v>
      </c>
      <c r="H423" s="15">
        <v>3</v>
      </c>
      <c r="I423" s="17">
        <v>2152.9987999999998</v>
      </c>
      <c r="J423" s="17">
        <v>2153.0048000000002</v>
      </c>
      <c r="K423" s="18">
        <v>0</v>
      </c>
      <c r="L423" s="19">
        <v>-2.8</v>
      </c>
      <c r="M423" s="15" t="s">
        <v>27</v>
      </c>
      <c r="N423" s="19">
        <v>740.15</v>
      </c>
      <c r="O423" s="19">
        <v>740.15</v>
      </c>
      <c r="P423" s="19">
        <v>312.69</v>
      </c>
      <c r="Q423" s="20">
        <v>10.220000000000001</v>
      </c>
      <c r="R423" s="18">
        <v>168</v>
      </c>
      <c r="S423" s="16" t="s">
        <v>28</v>
      </c>
      <c r="T423" s="15">
        <v>1</v>
      </c>
      <c r="U423" s="16" t="s">
        <v>2759</v>
      </c>
      <c r="V423" s="16" t="s">
        <v>2760</v>
      </c>
      <c r="W423" s="16">
        <v>13.1432</v>
      </c>
    </row>
    <row r="424" spans="1:23" x14ac:dyDescent="0.2">
      <c r="A424" s="15"/>
      <c r="B424" s="15">
        <v>1</v>
      </c>
      <c r="C424" s="16" t="s">
        <v>499</v>
      </c>
      <c r="D424" s="15">
        <v>877</v>
      </c>
      <c r="E424" s="16" t="s">
        <v>25</v>
      </c>
      <c r="F424" s="16" t="s">
        <v>113</v>
      </c>
      <c r="G424" s="17">
        <v>718.33799999999997</v>
      </c>
      <c r="H424" s="15">
        <v>3</v>
      </c>
      <c r="I424" s="17">
        <v>2152.9994000000002</v>
      </c>
      <c r="J424" s="17">
        <v>2153.0048000000002</v>
      </c>
      <c r="K424" s="18">
        <v>0</v>
      </c>
      <c r="L424" s="19">
        <v>-2.5</v>
      </c>
      <c r="M424" s="15" t="s">
        <v>27</v>
      </c>
      <c r="N424" s="19">
        <v>758.61</v>
      </c>
      <c r="O424" s="19">
        <v>758.61</v>
      </c>
      <c r="P424" s="19">
        <v>331.76</v>
      </c>
      <c r="Q424" s="20">
        <v>11.22</v>
      </c>
      <c r="R424" s="18">
        <v>168</v>
      </c>
      <c r="S424" s="16" t="s">
        <v>28</v>
      </c>
      <c r="T424" s="15">
        <v>1</v>
      </c>
      <c r="U424" s="16" t="s">
        <v>2761</v>
      </c>
      <c r="V424" s="16" t="s">
        <v>2762</v>
      </c>
      <c r="W424" s="16">
        <v>12.763</v>
      </c>
    </row>
    <row r="425" spans="1:23" x14ac:dyDescent="0.2">
      <c r="A425" s="15"/>
      <c r="B425" s="15">
        <v>1</v>
      </c>
      <c r="C425" s="16" t="s">
        <v>499</v>
      </c>
      <c r="D425" s="15">
        <v>877</v>
      </c>
      <c r="E425" s="16" t="s">
        <v>25</v>
      </c>
      <c r="F425" s="16" t="s">
        <v>113</v>
      </c>
      <c r="G425" s="17">
        <v>539.00480000000005</v>
      </c>
      <c r="H425" s="15">
        <v>4</v>
      </c>
      <c r="I425" s="17">
        <v>2152.9973</v>
      </c>
      <c r="J425" s="17">
        <v>2153.0048000000002</v>
      </c>
      <c r="K425" s="18">
        <v>0</v>
      </c>
      <c r="L425" s="19">
        <v>-3.5</v>
      </c>
      <c r="M425" s="15" t="s">
        <v>27</v>
      </c>
      <c r="N425" s="19">
        <v>760.89</v>
      </c>
      <c r="O425" s="19">
        <v>760.89</v>
      </c>
      <c r="P425" s="19">
        <v>402.47</v>
      </c>
      <c r="Q425" s="20">
        <v>10.54</v>
      </c>
      <c r="R425" s="18">
        <v>168</v>
      </c>
      <c r="S425" s="16" t="s">
        <v>28</v>
      </c>
      <c r="T425" s="15">
        <v>1</v>
      </c>
      <c r="U425" s="16" t="s">
        <v>2763</v>
      </c>
      <c r="V425" s="16" t="s">
        <v>2764</v>
      </c>
      <c r="W425" s="16">
        <v>12.813599999999999</v>
      </c>
    </row>
    <row r="426" spans="1:23" x14ac:dyDescent="0.2">
      <c r="A426" s="15"/>
      <c r="B426" s="15">
        <v>1</v>
      </c>
      <c r="C426" s="16" t="s">
        <v>499</v>
      </c>
      <c r="D426" s="15">
        <v>877</v>
      </c>
      <c r="E426" s="16" t="s">
        <v>25</v>
      </c>
      <c r="F426" s="16" t="s">
        <v>113</v>
      </c>
      <c r="G426" s="17">
        <v>718.33799999999997</v>
      </c>
      <c r="H426" s="15">
        <v>3</v>
      </c>
      <c r="I426" s="17">
        <v>2152.9994000000002</v>
      </c>
      <c r="J426" s="17">
        <v>2153.0048000000002</v>
      </c>
      <c r="K426" s="18">
        <v>0</v>
      </c>
      <c r="L426" s="19">
        <v>-2.5</v>
      </c>
      <c r="M426" s="15" t="s">
        <v>27</v>
      </c>
      <c r="N426" s="19">
        <v>761.61</v>
      </c>
      <c r="O426" s="19">
        <v>761.61</v>
      </c>
      <c r="P426" s="19">
        <v>319.22000000000003</v>
      </c>
      <c r="Q426" s="20">
        <v>11.22</v>
      </c>
      <c r="R426" s="18">
        <v>168</v>
      </c>
      <c r="S426" s="16" t="s">
        <v>28</v>
      </c>
      <c r="T426" s="15">
        <v>1</v>
      </c>
      <c r="U426" s="16" t="s">
        <v>2765</v>
      </c>
      <c r="V426" s="16" t="s">
        <v>2766</v>
      </c>
      <c r="W426" s="16">
        <v>12.885</v>
      </c>
    </row>
    <row r="427" spans="1:23" x14ac:dyDescent="0.2">
      <c r="A427" s="15"/>
      <c r="B427" s="15">
        <v>1</v>
      </c>
      <c r="C427" s="16" t="s">
        <v>510</v>
      </c>
      <c r="D427" s="15">
        <v>877</v>
      </c>
      <c r="E427" s="16" t="s">
        <v>25</v>
      </c>
      <c r="F427" s="16" t="s">
        <v>511</v>
      </c>
      <c r="G427" s="17">
        <v>1068.4909</v>
      </c>
      <c r="H427" s="15">
        <v>2</v>
      </c>
      <c r="I427" s="17">
        <v>2135.9744999999998</v>
      </c>
      <c r="J427" s="17">
        <v>2135.9783000000002</v>
      </c>
      <c r="K427" s="18">
        <v>0</v>
      </c>
      <c r="L427" s="19">
        <v>-1.8</v>
      </c>
      <c r="M427" s="15" t="s">
        <v>27</v>
      </c>
      <c r="N427" s="19">
        <v>444.66</v>
      </c>
      <c r="O427" s="19">
        <v>444.66</v>
      </c>
      <c r="P427" s="19">
        <v>444.66</v>
      </c>
      <c r="Q427" s="20">
        <v>6.49</v>
      </c>
      <c r="R427" s="18">
        <v>168</v>
      </c>
      <c r="S427" s="16" t="s">
        <v>28</v>
      </c>
      <c r="T427" s="15">
        <v>1</v>
      </c>
      <c r="U427" s="16" t="s">
        <v>2767</v>
      </c>
      <c r="V427" s="16" t="s">
        <v>2768</v>
      </c>
      <c r="W427" s="16">
        <v>15.0449</v>
      </c>
    </row>
    <row r="428" spans="1:23" x14ac:dyDescent="0.2">
      <c r="A428" s="15"/>
      <c r="B428" s="15">
        <v>1</v>
      </c>
      <c r="C428" s="16" t="s">
        <v>510</v>
      </c>
      <c r="D428" s="15">
        <v>877</v>
      </c>
      <c r="E428" s="16" t="s">
        <v>25</v>
      </c>
      <c r="F428" s="16" t="s">
        <v>511</v>
      </c>
      <c r="G428" s="17">
        <v>1068.4898000000001</v>
      </c>
      <c r="H428" s="15">
        <v>2</v>
      </c>
      <c r="I428" s="17">
        <v>2135.9722999999999</v>
      </c>
      <c r="J428" s="17">
        <v>2135.9783000000002</v>
      </c>
      <c r="K428" s="18">
        <v>0</v>
      </c>
      <c r="L428" s="19">
        <v>-2.8</v>
      </c>
      <c r="M428" s="15" t="s">
        <v>27</v>
      </c>
      <c r="N428" s="19">
        <v>529.84</v>
      </c>
      <c r="O428" s="19">
        <v>529.84</v>
      </c>
      <c r="P428" s="19">
        <v>529.84</v>
      </c>
      <c r="Q428" s="20">
        <v>6.7</v>
      </c>
      <c r="R428" s="18">
        <v>168</v>
      </c>
      <c r="S428" s="16" t="s">
        <v>28</v>
      </c>
      <c r="T428" s="15">
        <v>1</v>
      </c>
      <c r="U428" s="16" t="s">
        <v>2769</v>
      </c>
      <c r="V428" s="16" t="s">
        <v>2770</v>
      </c>
      <c r="W428" s="16">
        <v>14.921900000000001</v>
      </c>
    </row>
    <row r="429" spans="1:23" x14ac:dyDescent="0.2">
      <c r="A429" s="15"/>
      <c r="B429" s="15">
        <v>1</v>
      </c>
      <c r="C429" s="16" t="s">
        <v>510</v>
      </c>
      <c r="D429" s="15">
        <v>877</v>
      </c>
      <c r="E429" s="16" t="s">
        <v>25</v>
      </c>
      <c r="F429" s="16" t="s">
        <v>511</v>
      </c>
      <c r="G429" s="17">
        <v>712.6617</v>
      </c>
      <c r="H429" s="15">
        <v>3</v>
      </c>
      <c r="I429" s="17">
        <v>2135.9706000000001</v>
      </c>
      <c r="J429" s="17">
        <v>2135.9783000000002</v>
      </c>
      <c r="K429" s="18">
        <v>0</v>
      </c>
      <c r="L429" s="19">
        <v>-3.6</v>
      </c>
      <c r="M429" s="15" t="s">
        <v>27</v>
      </c>
      <c r="N429" s="19">
        <v>690.35</v>
      </c>
      <c r="O429" s="19">
        <v>690.35</v>
      </c>
      <c r="P429" s="19">
        <v>690.35</v>
      </c>
      <c r="Q429" s="20">
        <v>9.2200000000000006</v>
      </c>
      <c r="R429" s="18">
        <v>168</v>
      </c>
      <c r="S429" s="16" t="s">
        <v>28</v>
      </c>
      <c r="T429" s="15">
        <v>1</v>
      </c>
      <c r="U429" s="16" t="s">
        <v>2771</v>
      </c>
      <c r="V429" s="16" t="s">
        <v>2772</v>
      </c>
      <c r="W429" s="16">
        <v>14.919700000000001</v>
      </c>
    </row>
    <row r="430" spans="1:23" x14ac:dyDescent="0.2">
      <c r="A430" s="15"/>
      <c r="B430" s="15">
        <v>1</v>
      </c>
      <c r="C430" s="16" t="s">
        <v>510</v>
      </c>
      <c r="D430" s="15">
        <v>877</v>
      </c>
      <c r="E430" s="16" t="s">
        <v>25</v>
      </c>
      <c r="F430" s="16" t="s">
        <v>511</v>
      </c>
      <c r="G430" s="17">
        <v>712.66229999999996</v>
      </c>
      <c r="H430" s="15">
        <v>3</v>
      </c>
      <c r="I430" s="17">
        <v>2135.9724000000001</v>
      </c>
      <c r="J430" s="17">
        <v>2135.9783000000002</v>
      </c>
      <c r="K430" s="18">
        <v>0</v>
      </c>
      <c r="L430" s="19">
        <v>-2.7</v>
      </c>
      <c r="M430" s="15" t="s">
        <v>27</v>
      </c>
      <c r="N430" s="19">
        <v>714.39</v>
      </c>
      <c r="O430" s="19">
        <v>714.39</v>
      </c>
      <c r="P430" s="19">
        <v>714.39</v>
      </c>
      <c r="Q430" s="20">
        <v>10.220000000000001</v>
      </c>
      <c r="R430" s="18">
        <v>168</v>
      </c>
      <c r="S430" s="16" t="s">
        <v>28</v>
      </c>
      <c r="T430" s="15">
        <v>1</v>
      </c>
      <c r="U430" s="16" t="s">
        <v>2773</v>
      </c>
      <c r="V430" s="16" t="s">
        <v>2774</v>
      </c>
      <c r="W430" s="16">
        <v>15.0427</v>
      </c>
    </row>
    <row r="431" spans="1:23" x14ac:dyDescent="0.2">
      <c r="A431" s="15"/>
      <c r="B431" s="15">
        <v>1</v>
      </c>
      <c r="C431" s="16" t="s">
        <v>1583</v>
      </c>
      <c r="D431" s="15">
        <v>877</v>
      </c>
      <c r="E431" s="16" t="s">
        <v>25</v>
      </c>
      <c r="F431" s="16" t="s">
        <v>362</v>
      </c>
      <c r="G431" s="17">
        <v>1076.4875999999999</v>
      </c>
      <c r="H431" s="15">
        <v>2</v>
      </c>
      <c r="I431" s="17">
        <v>2151.9679000000001</v>
      </c>
      <c r="J431" s="17">
        <v>2151.9731999999999</v>
      </c>
      <c r="K431" s="18">
        <v>0</v>
      </c>
      <c r="L431" s="19">
        <v>-2.5</v>
      </c>
      <c r="M431" s="15" t="s">
        <v>27</v>
      </c>
      <c r="N431" s="19">
        <v>316.2</v>
      </c>
      <c r="O431" s="19">
        <v>316.2</v>
      </c>
      <c r="P431" s="19">
        <v>119.52</v>
      </c>
      <c r="Q431" s="20">
        <v>4.68</v>
      </c>
      <c r="R431" s="18">
        <v>168</v>
      </c>
      <c r="S431" s="16" t="s">
        <v>28</v>
      </c>
      <c r="T431" s="15">
        <v>1</v>
      </c>
      <c r="U431" s="16" t="s">
        <v>2775</v>
      </c>
      <c r="V431" s="16" t="s">
        <v>2776</v>
      </c>
      <c r="W431" s="16">
        <v>14.980399999999999</v>
      </c>
    </row>
    <row r="432" spans="1:23" x14ac:dyDescent="0.2">
      <c r="A432" s="15"/>
      <c r="B432" s="15">
        <v>1</v>
      </c>
      <c r="C432" s="16" t="s">
        <v>2777</v>
      </c>
      <c r="D432" s="15">
        <v>877</v>
      </c>
      <c r="E432" s="16" t="s">
        <v>1587</v>
      </c>
      <c r="F432" s="16" t="s">
        <v>2778</v>
      </c>
      <c r="G432" s="17">
        <v>641.52599999999995</v>
      </c>
      <c r="H432" s="15">
        <v>4</v>
      </c>
      <c r="I432" s="17">
        <v>2563.0819999999999</v>
      </c>
      <c r="J432" s="17">
        <v>2563.0996</v>
      </c>
      <c r="K432" s="18">
        <v>0</v>
      </c>
      <c r="L432" s="19">
        <v>-6.9</v>
      </c>
      <c r="M432" s="15" t="s">
        <v>27</v>
      </c>
      <c r="N432" s="19">
        <v>458.48</v>
      </c>
      <c r="O432" s="19">
        <v>458.48</v>
      </c>
      <c r="P432" s="19">
        <v>458.48</v>
      </c>
      <c r="Q432" s="20">
        <v>4.91</v>
      </c>
      <c r="R432" s="18">
        <v>168</v>
      </c>
      <c r="S432" s="16" t="s">
        <v>28</v>
      </c>
      <c r="T432" s="15">
        <v>1</v>
      </c>
      <c r="U432" s="16" t="s">
        <v>2779</v>
      </c>
      <c r="V432" s="16" t="s">
        <v>2780</v>
      </c>
      <c r="W432" s="16">
        <v>13.4278</v>
      </c>
    </row>
    <row r="433" spans="1:23" x14ac:dyDescent="0.2">
      <c r="A433" s="15"/>
      <c r="B433" s="15">
        <v>1</v>
      </c>
      <c r="C433" s="16" t="s">
        <v>521</v>
      </c>
      <c r="D433" s="15">
        <v>896</v>
      </c>
      <c r="E433" s="16" t="s">
        <v>25</v>
      </c>
      <c r="F433" s="16" t="s">
        <v>36</v>
      </c>
      <c r="G433" s="17">
        <v>504.69200000000001</v>
      </c>
      <c r="H433" s="15">
        <v>2</v>
      </c>
      <c r="I433" s="17">
        <v>1008.3766000000001</v>
      </c>
      <c r="J433" s="17">
        <v>1008.3801</v>
      </c>
      <c r="K433" s="18">
        <v>0</v>
      </c>
      <c r="L433" s="19">
        <v>-3.5</v>
      </c>
      <c r="M433" s="15" t="s">
        <v>27</v>
      </c>
      <c r="N433" s="19">
        <v>296.93</v>
      </c>
      <c r="O433" s="19">
        <v>296.93</v>
      </c>
      <c r="P433" s="19">
        <v>296.93</v>
      </c>
      <c r="Q433" s="20">
        <v>1.82</v>
      </c>
      <c r="R433" s="18">
        <v>168</v>
      </c>
      <c r="S433" s="16" t="s">
        <v>28</v>
      </c>
      <c r="T433" s="15">
        <v>1</v>
      </c>
      <c r="U433" s="16" t="s">
        <v>2781</v>
      </c>
      <c r="V433" s="16" t="s">
        <v>2782</v>
      </c>
      <c r="W433" s="16">
        <v>12.076000000000001</v>
      </c>
    </row>
    <row r="434" spans="1:23" x14ac:dyDescent="0.2">
      <c r="A434" s="15"/>
      <c r="B434" s="15">
        <v>1</v>
      </c>
      <c r="C434" s="16" t="s">
        <v>521</v>
      </c>
      <c r="D434" s="15">
        <v>896</v>
      </c>
      <c r="E434" s="16" t="s">
        <v>25</v>
      </c>
      <c r="F434" s="16" t="s">
        <v>36</v>
      </c>
      <c r="G434" s="17">
        <v>504.69189999999998</v>
      </c>
      <c r="H434" s="15">
        <v>2</v>
      </c>
      <c r="I434" s="17">
        <v>1008.3765</v>
      </c>
      <c r="J434" s="17">
        <v>1008.3801</v>
      </c>
      <c r="K434" s="18">
        <v>0</v>
      </c>
      <c r="L434" s="19">
        <v>-3.6</v>
      </c>
      <c r="M434" s="15" t="s">
        <v>27</v>
      </c>
      <c r="N434" s="19">
        <v>318.31</v>
      </c>
      <c r="O434" s="19">
        <v>318.31</v>
      </c>
      <c r="P434" s="19">
        <v>318.31</v>
      </c>
      <c r="Q434" s="20">
        <v>1.82</v>
      </c>
      <c r="R434" s="18">
        <v>168</v>
      </c>
      <c r="S434" s="16" t="s">
        <v>28</v>
      </c>
      <c r="T434" s="15">
        <v>1</v>
      </c>
      <c r="U434" s="16" t="s">
        <v>2783</v>
      </c>
      <c r="V434" s="16" t="s">
        <v>2784</v>
      </c>
      <c r="W434" s="16">
        <v>11.9565</v>
      </c>
    </row>
    <row r="435" spans="1:23" x14ac:dyDescent="0.2">
      <c r="A435" s="15"/>
      <c r="B435" s="15">
        <v>1</v>
      </c>
      <c r="C435" s="16" t="s">
        <v>521</v>
      </c>
      <c r="D435" s="15">
        <v>896</v>
      </c>
      <c r="E435" s="16" t="s">
        <v>25</v>
      </c>
      <c r="F435" s="16" t="s">
        <v>36</v>
      </c>
      <c r="G435" s="17">
        <v>504.69220000000001</v>
      </c>
      <c r="H435" s="15">
        <v>2</v>
      </c>
      <c r="I435" s="17">
        <v>1008.3771</v>
      </c>
      <c r="J435" s="17">
        <v>1008.3801</v>
      </c>
      <c r="K435" s="18">
        <v>0</v>
      </c>
      <c r="L435" s="19">
        <v>-3</v>
      </c>
      <c r="M435" s="15" t="s">
        <v>27</v>
      </c>
      <c r="N435" s="19">
        <v>324.93</v>
      </c>
      <c r="O435" s="19">
        <v>324.93</v>
      </c>
      <c r="P435" s="19">
        <v>324.93</v>
      </c>
      <c r="Q435" s="20">
        <v>1.85</v>
      </c>
      <c r="R435" s="18">
        <v>168</v>
      </c>
      <c r="S435" s="16" t="s">
        <v>28</v>
      </c>
      <c r="T435" s="15">
        <v>1</v>
      </c>
      <c r="U435" s="16" t="s">
        <v>2785</v>
      </c>
      <c r="V435" s="16" t="s">
        <v>2786</v>
      </c>
      <c r="W435" s="16">
        <v>11.841799999999999</v>
      </c>
    </row>
    <row r="436" spans="1:23" x14ac:dyDescent="0.2">
      <c r="A436" s="15"/>
      <c r="B436" s="15">
        <v>1</v>
      </c>
      <c r="C436" s="16" t="s">
        <v>1597</v>
      </c>
      <c r="D436" s="15">
        <v>896</v>
      </c>
      <c r="E436" s="16" t="s">
        <v>25</v>
      </c>
      <c r="F436" s="16" t="s">
        <v>36</v>
      </c>
      <c r="G436" s="17">
        <v>692.78430000000003</v>
      </c>
      <c r="H436" s="15">
        <v>2</v>
      </c>
      <c r="I436" s="17">
        <v>1384.5613000000001</v>
      </c>
      <c r="J436" s="17">
        <v>1384.566</v>
      </c>
      <c r="K436" s="18">
        <v>0</v>
      </c>
      <c r="L436" s="19">
        <v>-3.4</v>
      </c>
      <c r="M436" s="15" t="s">
        <v>27</v>
      </c>
      <c r="N436" s="19">
        <v>458.68</v>
      </c>
      <c r="O436" s="19">
        <v>293.8</v>
      </c>
      <c r="P436" s="19">
        <v>293.8</v>
      </c>
      <c r="Q436" s="20">
        <v>3.99</v>
      </c>
      <c r="R436" s="18">
        <v>168</v>
      </c>
      <c r="S436" s="16" t="s">
        <v>28</v>
      </c>
      <c r="T436" s="15">
        <v>1</v>
      </c>
      <c r="U436" s="16" t="s">
        <v>2787</v>
      </c>
      <c r="V436" s="16" t="s">
        <v>2788</v>
      </c>
      <c r="W436" s="16">
        <v>11.5344</v>
      </c>
    </row>
    <row r="437" spans="1:23" x14ac:dyDescent="0.2">
      <c r="A437" s="15"/>
      <c r="B437" s="15">
        <v>2</v>
      </c>
      <c r="C437" s="16" t="s">
        <v>2789</v>
      </c>
      <c r="D437" s="15">
        <v>908</v>
      </c>
      <c r="E437" s="16" t="s">
        <v>25</v>
      </c>
      <c r="F437" s="16" t="s">
        <v>25</v>
      </c>
      <c r="G437" s="17">
        <v>930.43949999999995</v>
      </c>
      <c r="H437" s="15">
        <v>1</v>
      </c>
      <c r="I437" s="17">
        <v>930.43949999999995</v>
      </c>
      <c r="J437" s="17">
        <v>930.44150000000002</v>
      </c>
      <c r="K437" s="18">
        <v>0</v>
      </c>
      <c r="L437" s="19">
        <v>-2.1</v>
      </c>
      <c r="M437" s="15" t="s">
        <v>27</v>
      </c>
      <c r="N437" s="19">
        <v>100.11</v>
      </c>
      <c r="O437" s="19">
        <v>100.11</v>
      </c>
      <c r="P437" s="19">
        <v>100.11</v>
      </c>
      <c r="Q437" s="20">
        <v>1.39</v>
      </c>
      <c r="R437" s="18">
        <v>4</v>
      </c>
      <c r="S437" s="22" t="s">
        <v>139</v>
      </c>
      <c r="T437" s="15">
        <v>2</v>
      </c>
      <c r="U437" s="16" t="s">
        <v>2472</v>
      </c>
      <c r="V437" s="16" t="s">
        <v>1622</v>
      </c>
      <c r="W437" s="16">
        <v>12.843999999999999</v>
      </c>
    </row>
    <row r="438" spans="1:23" x14ac:dyDescent="0.2">
      <c r="A438" s="15"/>
      <c r="B438" s="15">
        <v>1</v>
      </c>
      <c r="C438" s="16" t="s">
        <v>2790</v>
      </c>
      <c r="D438" s="15">
        <v>918</v>
      </c>
      <c r="E438" s="16" t="s">
        <v>2791</v>
      </c>
      <c r="F438" s="16" t="s">
        <v>2792</v>
      </c>
      <c r="G438" s="17">
        <v>754.65840000000003</v>
      </c>
      <c r="H438" s="15">
        <v>3</v>
      </c>
      <c r="I438" s="17">
        <v>2261.9605000000001</v>
      </c>
      <c r="J438" s="17">
        <v>2261.9384</v>
      </c>
      <c r="K438" s="18">
        <v>0</v>
      </c>
      <c r="L438" s="19">
        <v>9.8000000000000007</v>
      </c>
      <c r="M438" s="15" t="s">
        <v>27</v>
      </c>
      <c r="N438" s="19">
        <v>318.05</v>
      </c>
      <c r="O438" s="19">
        <v>318.05</v>
      </c>
      <c r="P438" s="19">
        <v>4.76</v>
      </c>
      <c r="Q438" s="20">
        <v>1.76</v>
      </c>
      <c r="R438" s="18">
        <v>168</v>
      </c>
      <c r="S438" s="16" t="s">
        <v>28</v>
      </c>
      <c r="T438" s="15">
        <v>1</v>
      </c>
      <c r="U438" s="16" t="s">
        <v>2793</v>
      </c>
      <c r="V438" s="16" t="s">
        <v>1156</v>
      </c>
      <c r="W438" s="16">
        <v>11.769500000000001</v>
      </c>
    </row>
    <row r="439" spans="1:23" x14ac:dyDescent="0.2">
      <c r="A439" s="15"/>
      <c r="B439" s="15">
        <v>1</v>
      </c>
      <c r="C439" s="16" t="s">
        <v>1605</v>
      </c>
      <c r="D439" s="15">
        <v>919</v>
      </c>
      <c r="E439" s="16" t="s">
        <v>25</v>
      </c>
      <c r="F439" s="16" t="s">
        <v>36</v>
      </c>
      <c r="G439" s="17">
        <v>491.88909999999998</v>
      </c>
      <c r="H439" s="15">
        <v>3</v>
      </c>
      <c r="I439" s="17">
        <v>1473.6527000000001</v>
      </c>
      <c r="J439" s="17">
        <v>1473.6685</v>
      </c>
      <c r="K439" s="18">
        <v>0</v>
      </c>
      <c r="L439" s="19">
        <v>-10.8</v>
      </c>
      <c r="M439" s="15" t="s">
        <v>27</v>
      </c>
      <c r="N439" s="19">
        <v>116.6</v>
      </c>
      <c r="O439" s="19">
        <v>116.6</v>
      </c>
      <c r="P439" s="19">
        <v>116.6</v>
      </c>
      <c r="Q439" s="20">
        <v>1.87</v>
      </c>
      <c r="R439" s="18">
        <v>168</v>
      </c>
      <c r="S439" s="16" t="s">
        <v>28</v>
      </c>
      <c r="T439" s="15">
        <v>1</v>
      </c>
      <c r="U439" s="16" t="s">
        <v>2794</v>
      </c>
      <c r="V439" s="16" t="s">
        <v>2795</v>
      </c>
      <c r="W439" s="16">
        <v>7.6329000000000002</v>
      </c>
    </row>
    <row r="440" spans="1:23" x14ac:dyDescent="0.2">
      <c r="A440" s="15"/>
      <c r="B440" s="15">
        <v>1</v>
      </c>
      <c r="C440" s="16" t="s">
        <v>1605</v>
      </c>
      <c r="D440" s="15">
        <v>919</v>
      </c>
      <c r="E440" s="16" t="s">
        <v>25</v>
      </c>
      <c r="F440" s="16" t="s">
        <v>36</v>
      </c>
      <c r="G440" s="17">
        <v>491.8913</v>
      </c>
      <c r="H440" s="15">
        <v>3</v>
      </c>
      <c r="I440" s="17">
        <v>1473.6592000000001</v>
      </c>
      <c r="J440" s="17">
        <v>1473.6685</v>
      </c>
      <c r="K440" s="18">
        <v>0</v>
      </c>
      <c r="L440" s="19">
        <v>-6.3</v>
      </c>
      <c r="M440" s="15" t="s">
        <v>27</v>
      </c>
      <c r="N440" s="19">
        <v>264.14</v>
      </c>
      <c r="O440" s="19">
        <v>264.14</v>
      </c>
      <c r="P440" s="19">
        <v>264.14</v>
      </c>
      <c r="Q440" s="20">
        <v>3.56</v>
      </c>
      <c r="R440" s="18">
        <v>168</v>
      </c>
      <c r="S440" s="16" t="s">
        <v>28</v>
      </c>
      <c r="T440" s="15">
        <v>1</v>
      </c>
      <c r="U440" s="16" t="s">
        <v>2796</v>
      </c>
      <c r="V440" s="16" t="s">
        <v>2797</v>
      </c>
      <c r="W440" s="16">
        <v>7.5660999999999996</v>
      </c>
    </row>
    <row r="441" spans="1:23" x14ac:dyDescent="0.2">
      <c r="A441" s="15"/>
      <c r="B441" s="15">
        <v>1</v>
      </c>
      <c r="C441" s="16" t="s">
        <v>1605</v>
      </c>
      <c r="D441" s="15">
        <v>919</v>
      </c>
      <c r="E441" s="16" t="s">
        <v>25</v>
      </c>
      <c r="F441" s="16" t="s">
        <v>36</v>
      </c>
      <c r="G441" s="17">
        <v>491.89240000000001</v>
      </c>
      <c r="H441" s="15">
        <v>3</v>
      </c>
      <c r="I441" s="17">
        <v>1473.6627000000001</v>
      </c>
      <c r="J441" s="17">
        <v>1473.6685</v>
      </c>
      <c r="K441" s="18">
        <v>0</v>
      </c>
      <c r="L441" s="19">
        <v>-3.9</v>
      </c>
      <c r="M441" s="15" t="s">
        <v>27</v>
      </c>
      <c r="N441" s="19">
        <v>349.47</v>
      </c>
      <c r="O441" s="19">
        <v>349.47</v>
      </c>
      <c r="P441" s="19">
        <v>349.47</v>
      </c>
      <c r="Q441" s="20">
        <v>4.53</v>
      </c>
      <c r="R441" s="18">
        <v>168</v>
      </c>
      <c r="S441" s="16" t="s">
        <v>28</v>
      </c>
      <c r="T441" s="15">
        <v>1</v>
      </c>
      <c r="U441" s="16" t="s">
        <v>2798</v>
      </c>
      <c r="V441" s="16" t="s">
        <v>2799</v>
      </c>
      <c r="W441" s="16">
        <v>7.1096000000000004</v>
      </c>
    </row>
    <row r="442" spans="1:23" x14ac:dyDescent="0.2">
      <c r="A442" s="15"/>
      <c r="B442" s="15">
        <v>1</v>
      </c>
      <c r="C442" s="16" t="s">
        <v>1605</v>
      </c>
      <c r="D442" s="15">
        <v>919</v>
      </c>
      <c r="E442" s="16" t="s">
        <v>25</v>
      </c>
      <c r="F442" s="16" t="s">
        <v>36</v>
      </c>
      <c r="G442" s="17">
        <v>491.89190000000002</v>
      </c>
      <c r="H442" s="15">
        <v>3</v>
      </c>
      <c r="I442" s="17">
        <v>1473.6613</v>
      </c>
      <c r="J442" s="17">
        <v>1473.6685</v>
      </c>
      <c r="K442" s="18">
        <v>0</v>
      </c>
      <c r="L442" s="19">
        <v>-4.9000000000000004</v>
      </c>
      <c r="M442" s="15" t="s">
        <v>27</v>
      </c>
      <c r="N442" s="19">
        <v>365.19</v>
      </c>
      <c r="O442" s="19">
        <v>365.19</v>
      </c>
      <c r="P442" s="19">
        <v>365.19</v>
      </c>
      <c r="Q442" s="20">
        <v>5.41</v>
      </c>
      <c r="R442" s="18">
        <v>168</v>
      </c>
      <c r="S442" s="16" t="s">
        <v>28</v>
      </c>
      <c r="T442" s="15">
        <v>1</v>
      </c>
      <c r="U442" s="16" t="s">
        <v>2800</v>
      </c>
      <c r="V442" s="16" t="s">
        <v>2801</v>
      </c>
      <c r="W442" s="16">
        <v>7.4555999999999996</v>
      </c>
    </row>
    <row r="443" spans="1:23" x14ac:dyDescent="0.2">
      <c r="A443" s="15"/>
      <c r="B443" s="15">
        <v>1</v>
      </c>
      <c r="C443" s="16" t="s">
        <v>1605</v>
      </c>
      <c r="D443" s="15">
        <v>919</v>
      </c>
      <c r="E443" s="16" t="s">
        <v>25</v>
      </c>
      <c r="F443" s="16" t="s">
        <v>36</v>
      </c>
      <c r="G443" s="17">
        <v>737.3356</v>
      </c>
      <c r="H443" s="15">
        <v>2</v>
      </c>
      <c r="I443" s="17">
        <v>1473.664</v>
      </c>
      <c r="J443" s="17">
        <v>1473.6685</v>
      </c>
      <c r="K443" s="18">
        <v>0</v>
      </c>
      <c r="L443" s="19">
        <v>-3.1</v>
      </c>
      <c r="M443" s="15" t="s">
        <v>27</v>
      </c>
      <c r="N443" s="19">
        <v>388.5</v>
      </c>
      <c r="O443" s="19">
        <v>388.5</v>
      </c>
      <c r="P443" s="19">
        <v>388.5</v>
      </c>
      <c r="Q443" s="20">
        <v>6.77</v>
      </c>
      <c r="R443" s="18">
        <v>168</v>
      </c>
      <c r="S443" s="16" t="s">
        <v>28</v>
      </c>
      <c r="T443" s="15">
        <v>1</v>
      </c>
      <c r="U443" s="16" t="s">
        <v>2802</v>
      </c>
      <c r="V443" s="16" t="s">
        <v>2803</v>
      </c>
      <c r="W443" s="16">
        <v>7.2480000000000002</v>
      </c>
    </row>
    <row r="444" spans="1:23" x14ac:dyDescent="0.2">
      <c r="A444" s="15"/>
      <c r="B444" s="15">
        <v>1</v>
      </c>
      <c r="C444" s="16" t="s">
        <v>1605</v>
      </c>
      <c r="D444" s="15">
        <v>919</v>
      </c>
      <c r="E444" s="16" t="s">
        <v>25</v>
      </c>
      <c r="F444" s="16" t="s">
        <v>36</v>
      </c>
      <c r="G444" s="17">
        <v>491.89249999999998</v>
      </c>
      <c r="H444" s="15">
        <v>3</v>
      </c>
      <c r="I444" s="17">
        <v>1473.6629</v>
      </c>
      <c r="J444" s="17">
        <v>1473.6685</v>
      </c>
      <c r="K444" s="18">
        <v>0</v>
      </c>
      <c r="L444" s="19">
        <v>-3.8</v>
      </c>
      <c r="M444" s="15" t="s">
        <v>27</v>
      </c>
      <c r="N444" s="19">
        <v>475.54</v>
      </c>
      <c r="O444" s="19">
        <v>475.54</v>
      </c>
      <c r="P444" s="19">
        <v>475.54</v>
      </c>
      <c r="Q444" s="20">
        <v>7.04</v>
      </c>
      <c r="R444" s="18">
        <v>168</v>
      </c>
      <c r="S444" s="16" t="s">
        <v>28</v>
      </c>
      <c r="T444" s="15">
        <v>1</v>
      </c>
      <c r="U444" s="16" t="s">
        <v>2804</v>
      </c>
      <c r="V444" s="16" t="s">
        <v>2805</v>
      </c>
      <c r="W444" s="16">
        <v>7.2172000000000001</v>
      </c>
    </row>
    <row r="445" spans="1:23" x14ac:dyDescent="0.2">
      <c r="A445" s="15"/>
      <c r="B445" s="15">
        <v>1</v>
      </c>
      <c r="C445" s="16" t="s">
        <v>1605</v>
      </c>
      <c r="D445" s="15">
        <v>919</v>
      </c>
      <c r="E445" s="16" t="s">
        <v>25</v>
      </c>
      <c r="F445" s="16" t="s">
        <v>36</v>
      </c>
      <c r="G445" s="17">
        <v>491.89229999999998</v>
      </c>
      <c r="H445" s="15">
        <v>3</v>
      </c>
      <c r="I445" s="17">
        <v>1473.6623999999999</v>
      </c>
      <c r="J445" s="17">
        <v>1473.6685</v>
      </c>
      <c r="K445" s="18">
        <v>0</v>
      </c>
      <c r="L445" s="19">
        <v>-4.2</v>
      </c>
      <c r="M445" s="15" t="s">
        <v>27</v>
      </c>
      <c r="N445" s="19">
        <v>500.16</v>
      </c>
      <c r="O445" s="19">
        <v>500.16</v>
      </c>
      <c r="P445" s="19">
        <v>500.16</v>
      </c>
      <c r="Q445" s="20">
        <v>7.18</v>
      </c>
      <c r="R445" s="18">
        <v>168</v>
      </c>
      <c r="S445" s="16" t="s">
        <v>28</v>
      </c>
      <c r="T445" s="15">
        <v>1</v>
      </c>
      <c r="U445" s="16" t="s">
        <v>2806</v>
      </c>
      <c r="V445" s="16" t="s">
        <v>2807</v>
      </c>
      <c r="W445" s="16">
        <v>7.3259999999999996</v>
      </c>
    </row>
    <row r="446" spans="1:23" x14ac:dyDescent="0.2">
      <c r="A446" s="15"/>
      <c r="B446" s="15">
        <v>1</v>
      </c>
      <c r="C446" s="16" t="s">
        <v>1605</v>
      </c>
      <c r="D446" s="15">
        <v>919</v>
      </c>
      <c r="E446" s="16" t="s">
        <v>25</v>
      </c>
      <c r="F446" s="16" t="s">
        <v>36</v>
      </c>
      <c r="G446" s="17">
        <v>737.33529999999996</v>
      </c>
      <c r="H446" s="15">
        <v>2</v>
      </c>
      <c r="I446" s="17">
        <v>1473.6633999999999</v>
      </c>
      <c r="J446" s="17">
        <v>1473.6685</v>
      </c>
      <c r="K446" s="18">
        <v>0</v>
      </c>
      <c r="L446" s="19">
        <v>-3.5</v>
      </c>
      <c r="M446" s="15" t="s">
        <v>27</v>
      </c>
      <c r="N446" s="19">
        <v>582.07000000000005</v>
      </c>
      <c r="O446" s="19">
        <v>582.07000000000005</v>
      </c>
      <c r="P446" s="19">
        <v>582.07000000000005</v>
      </c>
      <c r="Q446" s="20">
        <v>7.86</v>
      </c>
      <c r="R446" s="18">
        <v>168</v>
      </c>
      <c r="S446" s="16" t="s">
        <v>28</v>
      </c>
      <c r="T446" s="15">
        <v>1</v>
      </c>
      <c r="U446" s="16" t="s">
        <v>2808</v>
      </c>
      <c r="V446" s="16" t="s">
        <v>2809</v>
      </c>
      <c r="W446" s="16">
        <v>7.1353</v>
      </c>
    </row>
    <row r="447" spans="1:23" x14ac:dyDescent="0.2">
      <c r="A447" s="15"/>
      <c r="B447" s="15">
        <v>1</v>
      </c>
      <c r="C447" s="16" t="s">
        <v>524</v>
      </c>
      <c r="D447" s="15">
        <v>919</v>
      </c>
      <c r="E447" s="16" t="s">
        <v>25</v>
      </c>
      <c r="F447" s="16" t="s">
        <v>295</v>
      </c>
      <c r="G447" s="17">
        <v>728.82240000000002</v>
      </c>
      <c r="H447" s="15">
        <v>2</v>
      </c>
      <c r="I447" s="17">
        <v>1456.6375</v>
      </c>
      <c r="J447" s="17">
        <v>1456.6420000000001</v>
      </c>
      <c r="K447" s="18">
        <v>0</v>
      </c>
      <c r="L447" s="19">
        <v>-3.1</v>
      </c>
      <c r="M447" s="15" t="s">
        <v>27</v>
      </c>
      <c r="N447" s="19">
        <v>684.51</v>
      </c>
      <c r="O447" s="19">
        <v>684.51</v>
      </c>
      <c r="P447" s="19">
        <v>684.51</v>
      </c>
      <c r="Q447" s="20">
        <v>9.86</v>
      </c>
      <c r="R447" s="18">
        <v>168</v>
      </c>
      <c r="S447" s="16" t="s">
        <v>28</v>
      </c>
      <c r="T447" s="15">
        <v>1</v>
      </c>
      <c r="U447" s="16" t="s">
        <v>2810</v>
      </c>
      <c r="V447" s="16" t="s">
        <v>2811</v>
      </c>
      <c r="W447" s="16">
        <v>10.3124</v>
      </c>
    </row>
    <row r="448" spans="1:23" x14ac:dyDescent="0.2">
      <c r="A448" s="15"/>
      <c r="B448" s="15">
        <v>1</v>
      </c>
      <c r="C448" s="16" t="s">
        <v>524</v>
      </c>
      <c r="D448" s="15">
        <v>919</v>
      </c>
      <c r="E448" s="16" t="s">
        <v>25</v>
      </c>
      <c r="F448" s="16" t="s">
        <v>295</v>
      </c>
      <c r="G448" s="17">
        <v>728.82209999999998</v>
      </c>
      <c r="H448" s="15">
        <v>2</v>
      </c>
      <c r="I448" s="17">
        <v>1456.6369</v>
      </c>
      <c r="J448" s="17">
        <v>1456.6420000000001</v>
      </c>
      <c r="K448" s="18">
        <v>0</v>
      </c>
      <c r="L448" s="19">
        <v>-3.5</v>
      </c>
      <c r="M448" s="15" t="s">
        <v>27</v>
      </c>
      <c r="N448" s="19">
        <v>717.92</v>
      </c>
      <c r="O448" s="19">
        <v>717.92</v>
      </c>
      <c r="P448" s="19">
        <v>717.92</v>
      </c>
      <c r="Q448" s="20">
        <v>10.86</v>
      </c>
      <c r="R448" s="18">
        <v>168</v>
      </c>
      <c r="S448" s="16" t="s">
        <v>28</v>
      </c>
      <c r="T448" s="15">
        <v>1</v>
      </c>
      <c r="U448" s="16" t="s">
        <v>2812</v>
      </c>
      <c r="V448" s="16" t="s">
        <v>2813</v>
      </c>
      <c r="W448" s="16">
        <v>10.430300000000001</v>
      </c>
    </row>
    <row r="449" spans="1:23" x14ac:dyDescent="0.2">
      <c r="A449" s="15"/>
      <c r="B449" s="15">
        <v>1</v>
      </c>
      <c r="C449" s="16" t="s">
        <v>532</v>
      </c>
      <c r="D449" s="15">
        <v>919</v>
      </c>
      <c r="E449" s="16" t="s">
        <v>533</v>
      </c>
      <c r="F449" s="16" t="s">
        <v>534</v>
      </c>
      <c r="G449" s="17">
        <v>729.97590000000002</v>
      </c>
      <c r="H449" s="15">
        <v>3</v>
      </c>
      <c r="I449" s="17">
        <v>2187.913</v>
      </c>
      <c r="J449" s="17">
        <v>2187.9380000000001</v>
      </c>
      <c r="K449" s="18">
        <v>0</v>
      </c>
      <c r="L449" s="19">
        <v>-11.4</v>
      </c>
      <c r="M449" s="15" t="s">
        <v>27</v>
      </c>
      <c r="N449" s="19">
        <v>88.98</v>
      </c>
      <c r="O449" s="19">
        <v>88.98</v>
      </c>
      <c r="P449" s="19">
        <v>5.99</v>
      </c>
      <c r="Q449" s="20">
        <v>1.54</v>
      </c>
      <c r="R449" s="18">
        <v>168</v>
      </c>
      <c r="S449" s="16" t="s">
        <v>28</v>
      </c>
      <c r="T449" s="15">
        <v>1</v>
      </c>
      <c r="U449" s="16" t="s">
        <v>2814</v>
      </c>
      <c r="V449" s="16" t="s">
        <v>2815</v>
      </c>
      <c r="W449" s="16">
        <v>13.9733</v>
      </c>
    </row>
    <row r="450" spans="1:23" x14ac:dyDescent="0.2">
      <c r="A450" s="15"/>
      <c r="B450" s="15">
        <v>1</v>
      </c>
      <c r="C450" s="16" t="s">
        <v>527</v>
      </c>
      <c r="D450" s="15">
        <v>919</v>
      </c>
      <c r="E450" s="16" t="s">
        <v>528</v>
      </c>
      <c r="F450" s="16" t="s">
        <v>529</v>
      </c>
      <c r="G450" s="17">
        <v>1094.4618</v>
      </c>
      <c r="H450" s="15">
        <v>2</v>
      </c>
      <c r="I450" s="17">
        <v>2187.9164000000001</v>
      </c>
      <c r="J450" s="17">
        <v>2187.9380000000001</v>
      </c>
      <c r="K450" s="18">
        <v>0</v>
      </c>
      <c r="L450" s="19">
        <v>-9.9</v>
      </c>
      <c r="M450" s="15" t="s">
        <v>27</v>
      </c>
      <c r="N450" s="19">
        <v>172.29</v>
      </c>
      <c r="O450" s="19">
        <v>172.29</v>
      </c>
      <c r="P450" s="19">
        <v>0</v>
      </c>
      <c r="Q450" s="20">
        <v>2.86</v>
      </c>
      <c r="R450" s="18">
        <v>168</v>
      </c>
      <c r="S450" s="16" t="s">
        <v>28</v>
      </c>
      <c r="T450" s="15">
        <v>1</v>
      </c>
      <c r="U450" s="16" t="s">
        <v>2816</v>
      </c>
      <c r="V450" s="16" t="s">
        <v>2817</v>
      </c>
      <c r="W450" s="16">
        <v>14.092499999999999</v>
      </c>
    </row>
    <row r="451" spans="1:23" x14ac:dyDescent="0.2">
      <c r="A451" s="15"/>
      <c r="B451" s="15">
        <v>1</v>
      </c>
      <c r="C451" s="16" t="s">
        <v>552</v>
      </c>
      <c r="D451" s="15">
        <v>961</v>
      </c>
      <c r="E451" s="16" t="s">
        <v>25</v>
      </c>
      <c r="F451" s="16" t="s">
        <v>113</v>
      </c>
      <c r="G451" s="17">
        <v>576.76419999999996</v>
      </c>
      <c r="H451" s="15">
        <v>4</v>
      </c>
      <c r="I451" s="17">
        <v>2304.0351000000001</v>
      </c>
      <c r="J451" s="17">
        <v>2304.0430000000001</v>
      </c>
      <c r="K451" s="18">
        <v>0</v>
      </c>
      <c r="L451" s="19">
        <v>-3.4</v>
      </c>
      <c r="M451" s="15" t="s">
        <v>27</v>
      </c>
      <c r="N451" s="19">
        <v>603.27</v>
      </c>
      <c r="O451" s="19">
        <v>603.27</v>
      </c>
      <c r="P451" s="19">
        <v>456.6</v>
      </c>
      <c r="Q451" s="20">
        <v>7.83</v>
      </c>
      <c r="R451" s="18">
        <v>168</v>
      </c>
      <c r="S451" s="16" t="s">
        <v>28</v>
      </c>
      <c r="T451" s="15">
        <v>1</v>
      </c>
      <c r="U451" s="16" t="s">
        <v>2818</v>
      </c>
      <c r="V451" s="16" t="s">
        <v>2819</v>
      </c>
      <c r="W451" s="16">
        <v>11.0288</v>
      </c>
    </row>
    <row r="452" spans="1:23" x14ac:dyDescent="0.2">
      <c r="A452" s="15"/>
      <c r="B452" s="15">
        <v>1</v>
      </c>
      <c r="C452" s="16" t="s">
        <v>555</v>
      </c>
      <c r="D452" s="15">
        <v>970</v>
      </c>
      <c r="E452" s="16" t="s">
        <v>25</v>
      </c>
      <c r="F452" s="16" t="s">
        <v>91</v>
      </c>
      <c r="G452" s="17">
        <v>609.29319999999996</v>
      </c>
      <c r="H452" s="15">
        <v>2</v>
      </c>
      <c r="I452" s="17">
        <v>1217.579</v>
      </c>
      <c r="J452" s="17">
        <v>1217.5844</v>
      </c>
      <c r="K452" s="18">
        <v>0</v>
      </c>
      <c r="L452" s="19">
        <v>-4.4000000000000004</v>
      </c>
      <c r="M452" s="15" t="s">
        <v>27</v>
      </c>
      <c r="N452" s="19">
        <v>319.87</v>
      </c>
      <c r="O452" s="19">
        <v>319.87</v>
      </c>
      <c r="P452" s="19">
        <v>319.87</v>
      </c>
      <c r="Q452" s="20">
        <v>5.27</v>
      </c>
      <c r="R452" s="18">
        <v>168</v>
      </c>
      <c r="S452" s="16" t="s">
        <v>28</v>
      </c>
      <c r="T452" s="15">
        <v>1</v>
      </c>
      <c r="U452" s="16" t="s">
        <v>2820</v>
      </c>
      <c r="V452" s="16" t="s">
        <v>2821</v>
      </c>
      <c r="W452" s="16">
        <v>8.9154</v>
      </c>
    </row>
    <row r="453" spans="1:23" x14ac:dyDescent="0.2">
      <c r="A453" s="15"/>
      <c r="B453" s="15">
        <v>1</v>
      </c>
      <c r="C453" s="16" t="s">
        <v>555</v>
      </c>
      <c r="D453" s="15">
        <v>970</v>
      </c>
      <c r="E453" s="16" t="s">
        <v>25</v>
      </c>
      <c r="F453" s="16" t="s">
        <v>91</v>
      </c>
      <c r="G453" s="17">
        <v>406.53100000000001</v>
      </c>
      <c r="H453" s="15">
        <v>3</v>
      </c>
      <c r="I453" s="17">
        <v>1217.5785000000001</v>
      </c>
      <c r="J453" s="17">
        <v>1217.5844</v>
      </c>
      <c r="K453" s="18">
        <v>0</v>
      </c>
      <c r="L453" s="19">
        <v>-4.9000000000000004</v>
      </c>
      <c r="M453" s="15" t="s">
        <v>27</v>
      </c>
      <c r="N453" s="19">
        <v>395.72</v>
      </c>
      <c r="O453" s="19">
        <v>395.72</v>
      </c>
      <c r="P453" s="19">
        <v>395.72</v>
      </c>
      <c r="Q453" s="20">
        <v>6.73</v>
      </c>
      <c r="R453" s="18">
        <v>168</v>
      </c>
      <c r="S453" s="16" t="s">
        <v>28</v>
      </c>
      <c r="T453" s="15">
        <v>1</v>
      </c>
      <c r="U453" s="16" t="s">
        <v>2822</v>
      </c>
      <c r="V453" s="16" t="s">
        <v>2823</v>
      </c>
      <c r="W453" s="16">
        <v>8.6320999999999994</v>
      </c>
    </row>
    <row r="454" spans="1:23" x14ac:dyDescent="0.2">
      <c r="A454" s="15"/>
      <c r="B454" s="15">
        <v>1</v>
      </c>
      <c r="C454" s="16" t="s">
        <v>555</v>
      </c>
      <c r="D454" s="15">
        <v>970</v>
      </c>
      <c r="E454" s="16" t="s">
        <v>25</v>
      </c>
      <c r="F454" s="16" t="s">
        <v>91</v>
      </c>
      <c r="G454" s="17">
        <v>406.53089999999997</v>
      </c>
      <c r="H454" s="15">
        <v>3</v>
      </c>
      <c r="I454" s="17">
        <v>1217.5780999999999</v>
      </c>
      <c r="J454" s="17">
        <v>1217.5844</v>
      </c>
      <c r="K454" s="18">
        <v>0</v>
      </c>
      <c r="L454" s="19">
        <v>-5.2</v>
      </c>
      <c r="M454" s="15" t="s">
        <v>27</v>
      </c>
      <c r="N454" s="19">
        <v>397.77</v>
      </c>
      <c r="O454" s="19">
        <v>397.77</v>
      </c>
      <c r="P454" s="19">
        <v>397.77</v>
      </c>
      <c r="Q454" s="20">
        <v>6.73</v>
      </c>
      <c r="R454" s="18">
        <v>168</v>
      </c>
      <c r="S454" s="16" t="s">
        <v>28</v>
      </c>
      <c r="T454" s="15">
        <v>1</v>
      </c>
      <c r="U454" s="16" t="s">
        <v>2824</v>
      </c>
      <c r="V454" s="16" t="s">
        <v>2825</v>
      </c>
      <c r="W454" s="16">
        <v>8.7538999999999998</v>
      </c>
    </row>
    <row r="455" spans="1:23" x14ac:dyDescent="0.2">
      <c r="A455" s="15"/>
      <c r="B455" s="15">
        <v>1</v>
      </c>
      <c r="C455" s="16" t="s">
        <v>555</v>
      </c>
      <c r="D455" s="15">
        <v>970</v>
      </c>
      <c r="E455" s="16" t="s">
        <v>25</v>
      </c>
      <c r="F455" s="16" t="s">
        <v>91</v>
      </c>
      <c r="G455" s="17">
        <v>609.29169999999999</v>
      </c>
      <c r="H455" s="15">
        <v>2</v>
      </c>
      <c r="I455" s="17">
        <v>1217.5762</v>
      </c>
      <c r="J455" s="17">
        <v>1217.5844</v>
      </c>
      <c r="K455" s="18">
        <v>0</v>
      </c>
      <c r="L455" s="19">
        <v>-6.7</v>
      </c>
      <c r="M455" s="15" t="s">
        <v>27</v>
      </c>
      <c r="N455" s="19">
        <v>409.97</v>
      </c>
      <c r="O455" s="19">
        <v>409.97</v>
      </c>
      <c r="P455" s="19">
        <v>409.97</v>
      </c>
      <c r="Q455" s="20">
        <v>6.91</v>
      </c>
      <c r="R455" s="18">
        <v>168</v>
      </c>
      <c r="S455" s="16" t="s">
        <v>28</v>
      </c>
      <c r="T455" s="15">
        <v>1</v>
      </c>
      <c r="U455" s="16" t="s">
        <v>2826</v>
      </c>
      <c r="V455" s="16" t="s">
        <v>1069</v>
      </c>
      <c r="W455" s="16">
        <v>8.7603000000000009</v>
      </c>
    </row>
    <row r="456" spans="1:23" x14ac:dyDescent="0.2">
      <c r="A456" s="15"/>
      <c r="B456" s="15">
        <v>1</v>
      </c>
      <c r="C456" s="16" t="s">
        <v>555</v>
      </c>
      <c r="D456" s="15">
        <v>970</v>
      </c>
      <c r="E456" s="16" t="s">
        <v>25</v>
      </c>
      <c r="F456" s="16" t="s">
        <v>91</v>
      </c>
      <c r="G456" s="17">
        <v>406.53140000000002</v>
      </c>
      <c r="H456" s="15">
        <v>3</v>
      </c>
      <c r="I456" s="17">
        <v>1217.5796</v>
      </c>
      <c r="J456" s="17">
        <v>1217.5844</v>
      </c>
      <c r="K456" s="18">
        <v>0</v>
      </c>
      <c r="L456" s="19">
        <v>-4</v>
      </c>
      <c r="M456" s="15" t="s">
        <v>27</v>
      </c>
      <c r="N456" s="19">
        <v>415.64</v>
      </c>
      <c r="O456" s="19">
        <v>415.64</v>
      </c>
      <c r="P456" s="19">
        <v>415.64</v>
      </c>
      <c r="Q456" s="20">
        <v>6.86</v>
      </c>
      <c r="R456" s="18">
        <v>168</v>
      </c>
      <c r="S456" s="16" t="s">
        <v>28</v>
      </c>
      <c r="T456" s="15">
        <v>1</v>
      </c>
      <c r="U456" s="16" t="s">
        <v>2827</v>
      </c>
      <c r="V456" s="16" t="s">
        <v>2828</v>
      </c>
      <c r="W456" s="16">
        <v>8.5127000000000006</v>
      </c>
    </row>
    <row r="457" spans="1:23" x14ac:dyDescent="0.2">
      <c r="A457" s="15"/>
      <c r="B457" s="15">
        <v>1</v>
      </c>
      <c r="C457" s="16" t="s">
        <v>555</v>
      </c>
      <c r="D457" s="15">
        <v>970</v>
      </c>
      <c r="E457" s="16" t="s">
        <v>25</v>
      </c>
      <c r="F457" s="16" t="s">
        <v>91</v>
      </c>
      <c r="G457" s="17">
        <v>609.29340000000002</v>
      </c>
      <c r="H457" s="15">
        <v>2</v>
      </c>
      <c r="I457" s="17">
        <v>1217.5795000000001</v>
      </c>
      <c r="J457" s="17">
        <v>1217.5844</v>
      </c>
      <c r="K457" s="18">
        <v>0</v>
      </c>
      <c r="L457" s="19">
        <v>-4</v>
      </c>
      <c r="M457" s="15" t="s">
        <v>27</v>
      </c>
      <c r="N457" s="19">
        <v>451.72</v>
      </c>
      <c r="O457" s="19">
        <v>451.72</v>
      </c>
      <c r="P457" s="19">
        <v>451.72</v>
      </c>
      <c r="Q457" s="20">
        <v>7.09</v>
      </c>
      <c r="R457" s="18">
        <v>168</v>
      </c>
      <c r="S457" s="16" t="s">
        <v>28</v>
      </c>
      <c r="T457" s="15">
        <v>1</v>
      </c>
      <c r="U457" s="16" t="s">
        <v>2829</v>
      </c>
      <c r="V457" s="16" t="s">
        <v>561</v>
      </c>
      <c r="W457" s="16">
        <v>8.5149000000000008</v>
      </c>
    </row>
    <row r="458" spans="1:23" x14ac:dyDescent="0.2">
      <c r="A458" s="15"/>
      <c r="B458" s="15">
        <v>1</v>
      </c>
      <c r="C458" s="16" t="s">
        <v>555</v>
      </c>
      <c r="D458" s="15">
        <v>970</v>
      </c>
      <c r="E458" s="16" t="s">
        <v>25</v>
      </c>
      <c r="F458" s="16" t="s">
        <v>91</v>
      </c>
      <c r="G458" s="17">
        <v>609.29340000000002</v>
      </c>
      <c r="H458" s="15">
        <v>2</v>
      </c>
      <c r="I458" s="17">
        <v>1217.5795000000001</v>
      </c>
      <c r="J458" s="17">
        <v>1217.5844</v>
      </c>
      <c r="K458" s="18">
        <v>0</v>
      </c>
      <c r="L458" s="19">
        <v>-4</v>
      </c>
      <c r="M458" s="15" t="s">
        <v>27</v>
      </c>
      <c r="N458" s="19">
        <v>461.79</v>
      </c>
      <c r="O458" s="19">
        <v>461.79</v>
      </c>
      <c r="P458" s="19">
        <v>461.79</v>
      </c>
      <c r="Q458" s="20">
        <v>7.09</v>
      </c>
      <c r="R458" s="18">
        <v>168</v>
      </c>
      <c r="S458" s="16" t="s">
        <v>28</v>
      </c>
      <c r="T458" s="15">
        <v>1</v>
      </c>
      <c r="U458" s="16" t="s">
        <v>2830</v>
      </c>
      <c r="V458" s="16" t="s">
        <v>2831</v>
      </c>
      <c r="W458" s="16">
        <v>8.6333000000000002</v>
      </c>
    </row>
    <row r="459" spans="1:23" x14ac:dyDescent="0.2">
      <c r="A459" s="15"/>
      <c r="B459" s="15">
        <v>1</v>
      </c>
      <c r="C459" s="16" t="s">
        <v>566</v>
      </c>
      <c r="D459" s="15">
        <v>970</v>
      </c>
      <c r="E459" s="16" t="s">
        <v>25</v>
      </c>
      <c r="F459" s="16" t="s">
        <v>567</v>
      </c>
      <c r="G459" s="17">
        <v>411.86259999999999</v>
      </c>
      <c r="H459" s="15">
        <v>3</v>
      </c>
      <c r="I459" s="17">
        <v>1233.5733</v>
      </c>
      <c r="J459" s="17">
        <v>1233.5793000000001</v>
      </c>
      <c r="K459" s="18">
        <v>0</v>
      </c>
      <c r="L459" s="19">
        <v>-4.9000000000000004</v>
      </c>
      <c r="M459" s="15" t="s">
        <v>27</v>
      </c>
      <c r="N459" s="19">
        <v>327.78</v>
      </c>
      <c r="O459" s="19">
        <v>327.78</v>
      </c>
      <c r="P459" s="19">
        <v>183.27</v>
      </c>
      <c r="Q459" s="20">
        <v>4.53</v>
      </c>
      <c r="R459" s="18">
        <v>168</v>
      </c>
      <c r="S459" s="16" t="s">
        <v>28</v>
      </c>
      <c r="T459" s="15">
        <v>1</v>
      </c>
      <c r="U459" s="16" t="s">
        <v>2832</v>
      </c>
      <c r="V459" s="16" t="s">
        <v>2833</v>
      </c>
      <c r="W459" s="16">
        <v>8.5931999999999995</v>
      </c>
    </row>
    <row r="460" spans="1:23" x14ac:dyDescent="0.2">
      <c r="A460" s="15"/>
      <c r="B460" s="15">
        <v>1</v>
      </c>
      <c r="C460" s="16" t="s">
        <v>566</v>
      </c>
      <c r="D460" s="15">
        <v>970</v>
      </c>
      <c r="E460" s="16" t="s">
        <v>25</v>
      </c>
      <c r="F460" s="16" t="s">
        <v>567</v>
      </c>
      <c r="G460" s="17">
        <v>411.86279999999999</v>
      </c>
      <c r="H460" s="15">
        <v>3</v>
      </c>
      <c r="I460" s="17">
        <v>1233.5736999999999</v>
      </c>
      <c r="J460" s="17">
        <v>1233.5793000000001</v>
      </c>
      <c r="K460" s="18">
        <v>0</v>
      </c>
      <c r="L460" s="19">
        <v>-4.5</v>
      </c>
      <c r="M460" s="15" t="s">
        <v>27</v>
      </c>
      <c r="N460" s="19">
        <v>360.3</v>
      </c>
      <c r="O460" s="19">
        <v>360.3</v>
      </c>
      <c r="P460" s="19">
        <v>160.79</v>
      </c>
      <c r="Q460" s="20">
        <v>4.5</v>
      </c>
      <c r="R460" s="18">
        <v>168</v>
      </c>
      <c r="S460" s="16" t="s">
        <v>28</v>
      </c>
      <c r="T460" s="15">
        <v>1</v>
      </c>
      <c r="U460" s="16" t="s">
        <v>2834</v>
      </c>
      <c r="V460" s="16" t="s">
        <v>2835</v>
      </c>
      <c r="W460" s="16">
        <v>8.4852000000000007</v>
      </c>
    </row>
    <row r="461" spans="1:23" x14ac:dyDescent="0.2">
      <c r="A461" s="15"/>
      <c r="B461" s="15">
        <v>1</v>
      </c>
      <c r="C461" s="16" t="s">
        <v>566</v>
      </c>
      <c r="D461" s="15">
        <v>970</v>
      </c>
      <c r="E461" s="16" t="s">
        <v>25</v>
      </c>
      <c r="F461" s="16" t="s">
        <v>567</v>
      </c>
      <c r="G461" s="17">
        <v>617.29060000000004</v>
      </c>
      <c r="H461" s="15">
        <v>2</v>
      </c>
      <c r="I461" s="17">
        <v>1233.5739000000001</v>
      </c>
      <c r="J461" s="17">
        <v>1233.5793000000001</v>
      </c>
      <c r="K461" s="18">
        <v>0</v>
      </c>
      <c r="L461" s="19">
        <v>-4.4000000000000004</v>
      </c>
      <c r="M461" s="15" t="s">
        <v>27</v>
      </c>
      <c r="N461" s="19">
        <v>401.62</v>
      </c>
      <c r="O461" s="19">
        <v>401.62</v>
      </c>
      <c r="P461" s="19">
        <v>257.33</v>
      </c>
      <c r="Q461" s="20">
        <v>6.91</v>
      </c>
      <c r="R461" s="18">
        <v>168</v>
      </c>
      <c r="S461" s="16" t="s">
        <v>28</v>
      </c>
      <c r="T461" s="15">
        <v>1</v>
      </c>
      <c r="U461" s="16" t="s">
        <v>2836</v>
      </c>
      <c r="V461" s="16" t="s">
        <v>2837</v>
      </c>
      <c r="W461" s="16">
        <v>8.5953999999999997</v>
      </c>
    </row>
    <row r="462" spans="1:23" x14ac:dyDescent="0.2">
      <c r="A462" s="15"/>
      <c r="B462" s="15">
        <v>1</v>
      </c>
      <c r="C462" s="16" t="s">
        <v>566</v>
      </c>
      <c r="D462" s="15">
        <v>970</v>
      </c>
      <c r="E462" s="16" t="s">
        <v>25</v>
      </c>
      <c r="F462" s="16" t="s">
        <v>567</v>
      </c>
      <c r="G462" s="17">
        <v>617.29089999999997</v>
      </c>
      <c r="H462" s="15">
        <v>2</v>
      </c>
      <c r="I462" s="17">
        <v>1233.5744999999999</v>
      </c>
      <c r="J462" s="17">
        <v>1233.5793000000001</v>
      </c>
      <c r="K462" s="18">
        <v>0</v>
      </c>
      <c r="L462" s="19">
        <v>-3.9</v>
      </c>
      <c r="M462" s="15" t="s">
        <v>27</v>
      </c>
      <c r="N462" s="19">
        <v>426.9</v>
      </c>
      <c r="O462" s="19">
        <v>426.9</v>
      </c>
      <c r="P462" s="19">
        <v>345.33</v>
      </c>
      <c r="Q462" s="20">
        <v>6.91</v>
      </c>
      <c r="R462" s="18">
        <v>168</v>
      </c>
      <c r="S462" s="16" t="s">
        <v>28</v>
      </c>
      <c r="T462" s="15">
        <v>1</v>
      </c>
      <c r="U462" s="16" t="s">
        <v>2838</v>
      </c>
      <c r="V462" s="16" t="s">
        <v>2839</v>
      </c>
      <c r="W462" s="16">
        <v>8.4894999999999996</v>
      </c>
    </row>
    <row r="463" spans="1:23" x14ac:dyDescent="0.2">
      <c r="A463" s="15"/>
      <c r="B463" s="15">
        <v>1</v>
      </c>
      <c r="C463" s="16" t="s">
        <v>2840</v>
      </c>
      <c r="D463" s="15">
        <v>970</v>
      </c>
      <c r="E463" s="16" t="s">
        <v>25</v>
      </c>
      <c r="F463" s="16" t="s">
        <v>2841</v>
      </c>
      <c r="G463" s="17">
        <v>412.1909</v>
      </c>
      <c r="H463" s="15">
        <v>3</v>
      </c>
      <c r="I463" s="17">
        <v>1234.5581999999999</v>
      </c>
      <c r="J463" s="17">
        <v>1234.5633</v>
      </c>
      <c r="K463" s="18">
        <v>0</v>
      </c>
      <c r="L463" s="19">
        <v>-4.0999999999999996</v>
      </c>
      <c r="M463" s="15" t="s">
        <v>27</v>
      </c>
      <c r="N463" s="19">
        <v>149.09</v>
      </c>
      <c r="O463" s="19">
        <v>149.09</v>
      </c>
      <c r="P463" s="19">
        <v>149.09</v>
      </c>
      <c r="Q463" s="20">
        <v>2.35</v>
      </c>
      <c r="R463" s="18">
        <v>168</v>
      </c>
      <c r="S463" s="16" t="s">
        <v>28</v>
      </c>
      <c r="T463" s="15">
        <v>1</v>
      </c>
      <c r="U463" s="16" t="s">
        <v>2842</v>
      </c>
      <c r="V463" s="16" t="s">
        <v>1072</v>
      </c>
      <c r="W463" s="16">
        <v>9.6121999999999996</v>
      </c>
    </row>
    <row r="464" spans="1:23" x14ac:dyDescent="0.2">
      <c r="A464" s="15"/>
      <c r="B464" s="15">
        <v>1</v>
      </c>
      <c r="C464" s="16" t="s">
        <v>574</v>
      </c>
      <c r="D464" s="15">
        <v>981</v>
      </c>
      <c r="E464" s="16" t="s">
        <v>25</v>
      </c>
      <c r="F464" s="16" t="s">
        <v>36</v>
      </c>
      <c r="G464" s="17">
        <v>605.21699999999998</v>
      </c>
      <c r="H464" s="15">
        <v>2</v>
      </c>
      <c r="I464" s="17">
        <v>1209.4268</v>
      </c>
      <c r="J464" s="17">
        <v>1209.4299000000001</v>
      </c>
      <c r="K464" s="18">
        <v>0</v>
      </c>
      <c r="L464" s="19">
        <v>-2.6</v>
      </c>
      <c r="M464" s="15" t="s">
        <v>27</v>
      </c>
      <c r="N464" s="19">
        <v>141.06</v>
      </c>
      <c r="O464" s="19">
        <v>141.06</v>
      </c>
      <c r="P464" s="19">
        <v>141.06</v>
      </c>
      <c r="Q464" s="20">
        <v>1.5</v>
      </c>
      <c r="R464" s="18">
        <v>168</v>
      </c>
      <c r="S464" s="16" t="s">
        <v>28</v>
      </c>
      <c r="T464" s="15">
        <v>1</v>
      </c>
      <c r="U464" s="16" t="s">
        <v>2205</v>
      </c>
      <c r="V464" s="16" t="s">
        <v>2206</v>
      </c>
      <c r="W464" s="16">
        <v>8.9314999999999998</v>
      </c>
    </row>
    <row r="465" spans="1:23" x14ac:dyDescent="0.2">
      <c r="A465" s="15"/>
      <c r="B465" s="15">
        <v>1</v>
      </c>
      <c r="C465" s="16" t="s">
        <v>574</v>
      </c>
      <c r="D465" s="15">
        <v>981</v>
      </c>
      <c r="E465" s="16" t="s">
        <v>25</v>
      </c>
      <c r="F465" s="16" t="s">
        <v>36</v>
      </c>
      <c r="G465" s="17">
        <v>605.21770000000004</v>
      </c>
      <c r="H465" s="15">
        <v>2</v>
      </c>
      <c r="I465" s="17">
        <v>1209.4281000000001</v>
      </c>
      <c r="J465" s="17">
        <v>1209.4299000000001</v>
      </c>
      <c r="K465" s="18">
        <v>0</v>
      </c>
      <c r="L465" s="19">
        <v>-1.5</v>
      </c>
      <c r="M465" s="15" t="s">
        <v>27</v>
      </c>
      <c r="N465" s="19">
        <v>180.37</v>
      </c>
      <c r="O465" s="19">
        <v>180.37</v>
      </c>
      <c r="P465" s="19">
        <v>180.37</v>
      </c>
      <c r="Q465" s="20">
        <v>1.66</v>
      </c>
      <c r="R465" s="18">
        <v>168</v>
      </c>
      <c r="S465" s="16" t="s">
        <v>28</v>
      </c>
      <c r="T465" s="15">
        <v>1</v>
      </c>
      <c r="U465" s="16" t="s">
        <v>2195</v>
      </c>
      <c r="V465" s="16" t="s">
        <v>2196</v>
      </c>
      <c r="W465" s="16">
        <v>9.5543999999999993</v>
      </c>
    </row>
    <row r="466" spans="1:23" x14ac:dyDescent="0.2">
      <c r="A466" s="15"/>
      <c r="B466" s="15">
        <v>1</v>
      </c>
      <c r="C466" s="16" t="s">
        <v>574</v>
      </c>
      <c r="D466" s="15">
        <v>981</v>
      </c>
      <c r="E466" s="16" t="s">
        <v>25</v>
      </c>
      <c r="F466" s="16" t="s">
        <v>36</v>
      </c>
      <c r="G466" s="17">
        <v>605.21600000000001</v>
      </c>
      <c r="H466" s="15">
        <v>2</v>
      </c>
      <c r="I466" s="17">
        <v>1209.4247</v>
      </c>
      <c r="J466" s="17">
        <v>1209.4299000000001</v>
      </c>
      <c r="K466" s="18">
        <v>0</v>
      </c>
      <c r="L466" s="19">
        <v>-4.3</v>
      </c>
      <c r="M466" s="15" t="s">
        <v>27</v>
      </c>
      <c r="N466" s="19">
        <v>421.61</v>
      </c>
      <c r="O466" s="19">
        <v>388.65</v>
      </c>
      <c r="P466" s="19">
        <v>388.65</v>
      </c>
      <c r="Q466" s="20">
        <v>5.75</v>
      </c>
      <c r="R466" s="18">
        <v>168</v>
      </c>
      <c r="S466" s="16" t="s">
        <v>28</v>
      </c>
      <c r="T466" s="15">
        <v>1</v>
      </c>
      <c r="U466" s="16" t="s">
        <v>2843</v>
      </c>
      <c r="V466" s="16" t="s">
        <v>2844</v>
      </c>
      <c r="W466" s="16">
        <v>8.7990999999999993</v>
      </c>
    </row>
    <row r="467" spans="1:23" x14ac:dyDescent="0.2">
      <c r="A467" s="15"/>
      <c r="B467" s="15">
        <v>1</v>
      </c>
      <c r="C467" s="16" t="s">
        <v>574</v>
      </c>
      <c r="D467" s="15">
        <v>981</v>
      </c>
      <c r="E467" s="16" t="s">
        <v>25</v>
      </c>
      <c r="F467" s="16" t="s">
        <v>36</v>
      </c>
      <c r="G467" s="17">
        <v>605.21619999999996</v>
      </c>
      <c r="H467" s="15">
        <v>2</v>
      </c>
      <c r="I467" s="17">
        <v>1209.4250999999999</v>
      </c>
      <c r="J467" s="17">
        <v>1209.4299000000001</v>
      </c>
      <c r="K467" s="18">
        <v>0</v>
      </c>
      <c r="L467" s="19">
        <v>-4</v>
      </c>
      <c r="M467" s="15" t="s">
        <v>27</v>
      </c>
      <c r="N467" s="19">
        <v>482.37</v>
      </c>
      <c r="O467" s="19">
        <v>309.89999999999998</v>
      </c>
      <c r="P467" s="19">
        <v>309.89999999999998</v>
      </c>
      <c r="Q467" s="20">
        <v>4.0199999999999996</v>
      </c>
      <c r="R467" s="18">
        <v>168</v>
      </c>
      <c r="S467" s="16" t="s">
        <v>28</v>
      </c>
      <c r="T467" s="15">
        <v>1</v>
      </c>
      <c r="U467" s="16" t="s">
        <v>2845</v>
      </c>
      <c r="V467" s="16" t="s">
        <v>2846</v>
      </c>
      <c r="W467" s="16">
        <v>8.5579000000000001</v>
      </c>
    </row>
    <row r="468" spans="1:23" x14ac:dyDescent="0.2">
      <c r="A468" s="15"/>
      <c r="B468" s="15">
        <v>1</v>
      </c>
      <c r="C468" s="16" t="s">
        <v>574</v>
      </c>
      <c r="D468" s="15">
        <v>981</v>
      </c>
      <c r="E468" s="16" t="s">
        <v>25</v>
      </c>
      <c r="F468" s="16" t="s">
        <v>36</v>
      </c>
      <c r="G468" s="17">
        <v>605.21420000000001</v>
      </c>
      <c r="H468" s="15">
        <v>2</v>
      </c>
      <c r="I468" s="17">
        <v>1209.4212</v>
      </c>
      <c r="J468" s="17">
        <v>1209.4299000000001</v>
      </c>
      <c r="K468" s="18">
        <v>0</v>
      </c>
      <c r="L468" s="19">
        <v>-7.2</v>
      </c>
      <c r="M468" s="15" t="s">
        <v>27</v>
      </c>
      <c r="N468" s="19">
        <v>485.84</v>
      </c>
      <c r="O468" s="19">
        <v>315.58</v>
      </c>
      <c r="P468" s="19">
        <v>315.58</v>
      </c>
      <c r="Q468" s="20">
        <v>4.0199999999999996</v>
      </c>
      <c r="R468" s="18">
        <v>168</v>
      </c>
      <c r="S468" s="16" t="s">
        <v>28</v>
      </c>
      <c r="T468" s="15">
        <v>1</v>
      </c>
      <c r="U468" s="16" t="s">
        <v>2847</v>
      </c>
      <c r="V468" s="16" t="s">
        <v>576</v>
      </c>
      <c r="W468" s="16">
        <v>8.3145000000000007</v>
      </c>
    </row>
    <row r="469" spans="1:23" x14ac:dyDescent="0.2">
      <c r="A469" s="15"/>
      <c r="B469" s="15">
        <v>1</v>
      </c>
      <c r="C469" s="16" t="s">
        <v>574</v>
      </c>
      <c r="D469" s="15">
        <v>981</v>
      </c>
      <c r="E469" s="16" t="s">
        <v>25</v>
      </c>
      <c r="F469" s="16" t="s">
        <v>36</v>
      </c>
      <c r="G469" s="17">
        <v>605.21640000000002</v>
      </c>
      <c r="H469" s="15">
        <v>2</v>
      </c>
      <c r="I469" s="17">
        <v>1209.4256</v>
      </c>
      <c r="J469" s="17">
        <v>1209.4299000000001</v>
      </c>
      <c r="K469" s="18">
        <v>0</v>
      </c>
      <c r="L469" s="19">
        <v>-3.6</v>
      </c>
      <c r="M469" s="15" t="s">
        <v>27</v>
      </c>
      <c r="N469" s="19">
        <v>497.87</v>
      </c>
      <c r="O469" s="19">
        <v>371.32</v>
      </c>
      <c r="P469" s="19">
        <v>371.32</v>
      </c>
      <c r="Q469" s="20">
        <v>4.92</v>
      </c>
      <c r="R469" s="18">
        <v>168</v>
      </c>
      <c r="S469" s="16" t="s">
        <v>28</v>
      </c>
      <c r="T469" s="15">
        <v>1</v>
      </c>
      <c r="U469" s="16" t="s">
        <v>2848</v>
      </c>
      <c r="V469" s="16" t="s">
        <v>2849</v>
      </c>
      <c r="W469" s="16">
        <v>8.6800999999999995</v>
      </c>
    </row>
    <row r="470" spans="1:23" x14ac:dyDescent="0.2">
      <c r="A470" s="15"/>
      <c r="B470" s="15">
        <v>1</v>
      </c>
      <c r="C470" s="16" t="s">
        <v>574</v>
      </c>
      <c r="D470" s="15">
        <v>981</v>
      </c>
      <c r="E470" s="16" t="s">
        <v>25</v>
      </c>
      <c r="F470" s="16" t="s">
        <v>36</v>
      </c>
      <c r="G470" s="17">
        <v>605.21590000000003</v>
      </c>
      <c r="H470" s="15">
        <v>2</v>
      </c>
      <c r="I470" s="17">
        <v>1209.4246000000001</v>
      </c>
      <c r="J470" s="17">
        <v>1209.4299000000001</v>
      </c>
      <c r="K470" s="18">
        <v>0</v>
      </c>
      <c r="L470" s="19">
        <v>-4.4000000000000004</v>
      </c>
      <c r="M470" s="15" t="s">
        <v>27</v>
      </c>
      <c r="N470" s="19">
        <v>520.23</v>
      </c>
      <c r="O470" s="19">
        <v>382.26</v>
      </c>
      <c r="P470" s="19">
        <v>382.26</v>
      </c>
      <c r="Q470" s="20">
        <v>5.28</v>
      </c>
      <c r="R470" s="18">
        <v>168</v>
      </c>
      <c r="S470" s="16" t="s">
        <v>28</v>
      </c>
      <c r="T470" s="15">
        <v>1</v>
      </c>
      <c r="U470" s="16" t="s">
        <v>2850</v>
      </c>
      <c r="V470" s="16" t="s">
        <v>2851</v>
      </c>
      <c r="W470" s="16">
        <v>8.4337999999999997</v>
      </c>
    </row>
    <row r="471" spans="1:23" x14ac:dyDescent="0.2">
      <c r="A471" s="15"/>
      <c r="B471" s="15">
        <v>1</v>
      </c>
      <c r="C471" s="16" t="s">
        <v>579</v>
      </c>
      <c r="D471" s="15">
        <v>981</v>
      </c>
      <c r="E471" s="16" t="s">
        <v>25</v>
      </c>
      <c r="F471" s="16" t="s">
        <v>295</v>
      </c>
      <c r="G471" s="17">
        <v>596.70370000000003</v>
      </c>
      <c r="H471" s="15">
        <v>2</v>
      </c>
      <c r="I471" s="17">
        <v>1192.4002</v>
      </c>
      <c r="J471" s="17">
        <v>1192.4033999999999</v>
      </c>
      <c r="K471" s="18">
        <v>0</v>
      </c>
      <c r="L471" s="19">
        <v>-2.7</v>
      </c>
      <c r="M471" s="15" t="s">
        <v>27</v>
      </c>
      <c r="N471" s="19">
        <v>379.46</v>
      </c>
      <c r="O471" s="19">
        <v>379.46</v>
      </c>
      <c r="P471" s="19">
        <v>379.46</v>
      </c>
      <c r="Q471" s="20">
        <v>4.3</v>
      </c>
      <c r="R471" s="18">
        <v>168</v>
      </c>
      <c r="S471" s="16" t="s">
        <v>28</v>
      </c>
      <c r="T471" s="15">
        <v>1</v>
      </c>
      <c r="U471" s="16" t="s">
        <v>2852</v>
      </c>
      <c r="V471" s="16" t="s">
        <v>2853</v>
      </c>
      <c r="W471" s="16">
        <v>11.421799999999999</v>
      </c>
    </row>
    <row r="472" spans="1:23" x14ac:dyDescent="0.2">
      <c r="A472" s="15"/>
      <c r="B472" s="15">
        <v>1</v>
      </c>
      <c r="C472" s="16" t="s">
        <v>579</v>
      </c>
      <c r="D472" s="15">
        <v>981</v>
      </c>
      <c r="E472" s="16" t="s">
        <v>25</v>
      </c>
      <c r="F472" s="16" t="s">
        <v>295</v>
      </c>
      <c r="G472" s="17">
        <v>596.70349999999996</v>
      </c>
      <c r="H472" s="15">
        <v>2</v>
      </c>
      <c r="I472" s="17">
        <v>1192.3996999999999</v>
      </c>
      <c r="J472" s="17">
        <v>1192.4033999999999</v>
      </c>
      <c r="K472" s="18">
        <v>0</v>
      </c>
      <c r="L472" s="19">
        <v>-3.1</v>
      </c>
      <c r="M472" s="15" t="s">
        <v>27</v>
      </c>
      <c r="N472" s="19">
        <v>384.29</v>
      </c>
      <c r="O472" s="19">
        <v>384.29</v>
      </c>
      <c r="P472" s="19">
        <v>384.29</v>
      </c>
      <c r="Q472" s="20">
        <v>4.3</v>
      </c>
      <c r="R472" s="18">
        <v>168</v>
      </c>
      <c r="S472" s="16" t="s">
        <v>28</v>
      </c>
      <c r="T472" s="15">
        <v>1</v>
      </c>
      <c r="U472" s="16" t="s">
        <v>2854</v>
      </c>
      <c r="V472" s="16" t="s">
        <v>2855</v>
      </c>
      <c r="W472" s="16">
        <v>11.300599999999999</v>
      </c>
    </row>
    <row r="473" spans="1:23" x14ac:dyDescent="0.2">
      <c r="A473" s="15"/>
      <c r="B473" s="15">
        <v>1</v>
      </c>
      <c r="C473" s="16" t="s">
        <v>1675</v>
      </c>
      <c r="D473" s="15">
        <v>1083</v>
      </c>
      <c r="E473" s="16" t="s">
        <v>25</v>
      </c>
      <c r="F473" s="16" t="s">
        <v>113</v>
      </c>
      <c r="G473" s="17">
        <v>783.3297</v>
      </c>
      <c r="H473" s="15">
        <v>2</v>
      </c>
      <c r="I473" s="17">
        <v>1565.6521</v>
      </c>
      <c r="J473" s="17">
        <v>1565.6617000000001</v>
      </c>
      <c r="K473" s="18">
        <v>0</v>
      </c>
      <c r="L473" s="19">
        <v>-6.1</v>
      </c>
      <c r="M473" s="15" t="s">
        <v>27</v>
      </c>
      <c r="N473" s="19">
        <v>373.68</v>
      </c>
      <c r="O473" s="19">
        <v>373.68</v>
      </c>
      <c r="P473" s="19">
        <v>373.68</v>
      </c>
      <c r="Q473" s="20">
        <v>5.88</v>
      </c>
      <c r="R473" s="18">
        <v>168</v>
      </c>
      <c r="S473" s="16" t="s">
        <v>28</v>
      </c>
      <c r="T473" s="15">
        <v>1</v>
      </c>
      <c r="U473" s="16" t="s">
        <v>2856</v>
      </c>
      <c r="V473" s="16" t="s">
        <v>2857</v>
      </c>
      <c r="W473" s="16">
        <v>8.0637000000000008</v>
      </c>
    </row>
    <row r="474" spans="1:23" x14ac:dyDescent="0.2">
      <c r="A474" s="15"/>
      <c r="B474" s="15">
        <v>1</v>
      </c>
      <c r="C474" s="16" t="s">
        <v>1675</v>
      </c>
      <c r="D474" s="15">
        <v>1083</v>
      </c>
      <c r="E474" s="16" t="s">
        <v>25</v>
      </c>
      <c r="F474" s="16" t="s">
        <v>113</v>
      </c>
      <c r="G474" s="17">
        <v>522.55640000000005</v>
      </c>
      <c r="H474" s="15">
        <v>3</v>
      </c>
      <c r="I474" s="17">
        <v>1565.6546000000001</v>
      </c>
      <c r="J474" s="17">
        <v>1565.6617000000001</v>
      </c>
      <c r="K474" s="18">
        <v>0</v>
      </c>
      <c r="L474" s="19">
        <v>-4.5</v>
      </c>
      <c r="M474" s="15" t="s">
        <v>27</v>
      </c>
      <c r="N474" s="19">
        <v>386.2</v>
      </c>
      <c r="O474" s="19">
        <v>386.2</v>
      </c>
      <c r="P474" s="19">
        <v>386.2</v>
      </c>
      <c r="Q474" s="20">
        <v>4.3499999999999996</v>
      </c>
      <c r="R474" s="18">
        <v>168</v>
      </c>
      <c r="S474" s="16" t="s">
        <v>28</v>
      </c>
      <c r="T474" s="15">
        <v>1</v>
      </c>
      <c r="U474" s="16" t="s">
        <v>2858</v>
      </c>
      <c r="V474" s="16" t="s">
        <v>2859</v>
      </c>
      <c r="W474" s="16">
        <v>8.0884</v>
      </c>
    </row>
    <row r="475" spans="1:23" x14ac:dyDescent="0.2">
      <c r="A475" s="15"/>
      <c r="B475" s="15">
        <v>1</v>
      </c>
      <c r="C475" s="16" t="s">
        <v>1678</v>
      </c>
      <c r="D475" s="15">
        <v>1083</v>
      </c>
      <c r="E475" s="16" t="s">
        <v>25</v>
      </c>
      <c r="F475" s="16" t="s">
        <v>125</v>
      </c>
      <c r="G475" s="17">
        <v>783.82320000000004</v>
      </c>
      <c r="H475" s="15">
        <v>2</v>
      </c>
      <c r="I475" s="17">
        <v>1566.6392000000001</v>
      </c>
      <c r="J475" s="17">
        <v>1566.6457</v>
      </c>
      <c r="K475" s="18">
        <v>0</v>
      </c>
      <c r="L475" s="19">
        <v>-4.2</v>
      </c>
      <c r="M475" s="15" t="s">
        <v>27</v>
      </c>
      <c r="N475" s="19">
        <v>387.11</v>
      </c>
      <c r="O475" s="19">
        <v>280.93</v>
      </c>
      <c r="P475" s="19">
        <v>159.74</v>
      </c>
      <c r="Q475" s="20">
        <v>3.57</v>
      </c>
      <c r="R475" s="18">
        <v>168</v>
      </c>
      <c r="S475" s="16" t="s">
        <v>28</v>
      </c>
      <c r="T475" s="15">
        <v>1</v>
      </c>
      <c r="U475" s="16" t="s">
        <v>2860</v>
      </c>
      <c r="V475" s="16" t="s">
        <v>2861</v>
      </c>
      <c r="W475" s="16">
        <v>8.4430999999999994</v>
      </c>
    </row>
    <row r="476" spans="1:23" x14ac:dyDescent="0.2">
      <c r="A476" s="15"/>
      <c r="B476" s="15">
        <v>1</v>
      </c>
      <c r="C476" s="16" t="s">
        <v>584</v>
      </c>
      <c r="D476" s="15">
        <v>1140</v>
      </c>
      <c r="E476" s="16" t="s">
        <v>25</v>
      </c>
      <c r="F476" s="16" t="s">
        <v>36</v>
      </c>
      <c r="G476" s="17">
        <v>492.86930000000001</v>
      </c>
      <c r="H476" s="15">
        <v>3</v>
      </c>
      <c r="I476" s="17">
        <v>1476.5934</v>
      </c>
      <c r="J476" s="17">
        <v>1476.5994000000001</v>
      </c>
      <c r="K476" s="18">
        <v>0</v>
      </c>
      <c r="L476" s="19">
        <v>-4.0999999999999996</v>
      </c>
      <c r="M476" s="15" t="s">
        <v>27</v>
      </c>
      <c r="N476" s="19">
        <v>330</v>
      </c>
      <c r="O476" s="19">
        <v>330</v>
      </c>
      <c r="P476" s="19">
        <v>330</v>
      </c>
      <c r="Q476" s="20">
        <v>3.29</v>
      </c>
      <c r="R476" s="18">
        <v>168</v>
      </c>
      <c r="S476" s="16" t="s">
        <v>28</v>
      </c>
      <c r="T476" s="15">
        <v>1</v>
      </c>
      <c r="U476" s="16" t="s">
        <v>2862</v>
      </c>
      <c r="V476" s="16" t="s">
        <v>2863</v>
      </c>
      <c r="W476" s="16">
        <v>10.580399999999999</v>
      </c>
    </row>
    <row r="477" spans="1:23" x14ac:dyDescent="0.2">
      <c r="A477" s="15"/>
      <c r="B477" s="15">
        <v>1</v>
      </c>
      <c r="C477" s="16" t="s">
        <v>584</v>
      </c>
      <c r="D477" s="15">
        <v>1140</v>
      </c>
      <c r="E477" s="16" t="s">
        <v>25</v>
      </c>
      <c r="F477" s="16" t="s">
        <v>36</v>
      </c>
      <c r="G477" s="17">
        <v>738.79949999999997</v>
      </c>
      <c r="H477" s="15">
        <v>2</v>
      </c>
      <c r="I477" s="17">
        <v>1476.5916999999999</v>
      </c>
      <c r="J477" s="17">
        <v>1476.5994000000001</v>
      </c>
      <c r="K477" s="18">
        <v>0</v>
      </c>
      <c r="L477" s="19">
        <v>-5.2</v>
      </c>
      <c r="M477" s="15" t="s">
        <v>27</v>
      </c>
      <c r="N477" s="19">
        <v>410.15</v>
      </c>
      <c r="O477" s="19">
        <v>410.15</v>
      </c>
      <c r="P477" s="19">
        <v>410.15</v>
      </c>
      <c r="Q477" s="20">
        <v>6.83</v>
      </c>
      <c r="R477" s="18">
        <v>168</v>
      </c>
      <c r="S477" s="16" t="s">
        <v>28</v>
      </c>
      <c r="T477" s="15">
        <v>1</v>
      </c>
      <c r="U477" s="16" t="s">
        <v>2864</v>
      </c>
      <c r="V477" s="16" t="s">
        <v>2865</v>
      </c>
      <c r="W477" s="16">
        <v>10.9694</v>
      </c>
    </row>
    <row r="478" spans="1:23" x14ac:dyDescent="0.2">
      <c r="A478" s="15"/>
      <c r="B478" s="15">
        <v>1</v>
      </c>
      <c r="C478" s="16" t="s">
        <v>584</v>
      </c>
      <c r="D478" s="15">
        <v>1140</v>
      </c>
      <c r="E478" s="16" t="s">
        <v>25</v>
      </c>
      <c r="F478" s="16" t="s">
        <v>36</v>
      </c>
      <c r="G478" s="17">
        <v>492.86970000000002</v>
      </c>
      <c r="H478" s="15">
        <v>3</v>
      </c>
      <c r="I478" s="17">
        <v>1476.5944</v>
      </c>
      <c r="J478" s="17">
        <v>1476.5994000000001</v>
      </c>
      <c r="K478" s="18">
        <v>0</v>
      </c>
      <c r="L478" s="19">
        <v>-3.4</v>
      </c>
      <c r="M478" s="15" t="s">
        <v>27</v>
      </c>
      <c r="N478" s="19">
        <v>419.74</v>
      </c>
      <c r="O478" s="19">
        <v>419.74</v>
      </c>
      <c r="P478" s="19">
        <v>419.74</v>
      </c>
      <c r="Q478" s="20">
        <v>4.83</v>
      </c>
      <c r="R478" s="18">
        <v>168</v>
      </c>
      <c r="S478" s="16" t="s">
        <v>28</v>
      </c>
      <c r="T478" s="15">
        <v>1</v>
      </c>
      <c r="U478" s="16" t="s">
        <v>2866</v>
      </c>
      <c r="V478" s="16" t="s">
        <v>868</v>
      </c>
      <c r="W478" s="16">
        <v>10.4604</v>
      </c>
    </row>
    <row r="479" spans="1:23" x14ac:dyDescent="0.2">
      <c r="A479" s="15"/>
      <c r="B479" s="15">
        <v>1</v>
      </c>
      <c r="C479" s="16" t="s">
        <v>584</v>
      </c>
      <c r="D479" s="15">
        <v>1140</v>
      </c>
      <c r="E479" s="16" t="s">
        <v>25</v>
      </c>
      <c r="F479" s="16" t="s">
        <v>36</v>
      </c>
      <c r="G479" s="17">
        <v>738.80060000000003</v>
      </c>
      <c r="H479" s="15">
        <v>2</v>
      </c>
      <c r="I479" s="17">
        <v>1476.5939000000001</v>
      </c>
      <c r="J479" s="17">
        <v>1476.5994000000001</v>
      </c>
      <c r="K479" s="18">
        <v>0</v>
      </c>
      <c r="L479" s="19">
        <v>-3.7</v>
      </c>
      <c r="M479" s="15" t="s">
        <v>27</v>
      </c>
      <c r="N479" s="19">
        <v>459.34</v>
      </c>
      <c r="O479" s="19">
        <v>459.34</v>
      </c>
      <c r="P479" s="19">
        <v>459.34</v>
      </c>
      <c r="Q479" s="20">
        <v>7.01</v>
      </c>
      <c r="R479" s="18">
        <v>168</v>
      </c>
      <c r="S479" s="16" t="s">
        <v>28</v>
      </c>
      <c r="T479" s="15">
        <v>1</v>
      </c>
      <c r="U479" s="16" t="s">
        <v>2867</v>
      </c>
      <c r="V479" s="16" t="s">
        <v>1899</v>
      </c>
      <c r="W479" s="16">
        <v>10.8391</v>
      </c>
    </row>
    <row r="480" spans="1:23" x14ac:dyDescent="0.2">
      <c r="A480" s="15"/>
      <c r="B480" s="15">
        <v>1</v>
      </c>
      <c r="C480" s="16" t="s">
        <v>584</v>
      </c>
      <c r="D480" s="15">
        <v>1140</v>
      </c>
      <c r="E480" s="16" t="s">
        <v>25</v>
      </c>
      <c r="F480" s="16" t="s">
        <v>36</v>
      </c>
      <c r="G480" s="17">
        <v>738.80020000000002</v>
      </c>
      <c r="H480" s="15">
        <v>2</v>
      </c>
      <c r="I480" s="17">
        <v>1476.5932</v>
      </c>
      <c r="J480" s="17">
        <v>1476.5994000000001</v>
      </c>
      <c r="K480" s="18">
        <v>0</v>
      </c>
      <c r="L480" s="19">
        <v>-4.2</v>
      </c>
      <c r="M480" s="15" t="s">
        <v>27</v>
      </c>
      <c r="N480" s="19">
        <v>477.67</v>
      </c>
      <c r="O480" s="19">
        <v>477.67</v>
      </c>
      <c r="P480" s="19">
        <v>477.67</v>
      </c>
      <c r="Q480" s="20">
        <v>7.01</v>
      </c>
      <c r="R480" s="18">
        <v>168</v>
      </c>
      <c r="S480" s="16" t="s">
        <v>28</v>
      </c>
      <c r="T480" s="15">
        <v>1</v>
      </c>
      <c r="U480" s="16" t="s">
        <v>2868</v>
      </c>
      <c r="V480" s="16" t="s">
        <v>2869</v>
      </c>
      <c r="W480" s="16">
        <v>10.6897</v>
      </c>
    </row>
    <row r="481" spans="1:23" x14ac:dyDescent="0.2">
      <c r="A481" s="15"/>
      <c r="B481" s="15">
        <v>1</v>
      </c>
      <c r="C481" s="16" t="s">
        <v>584</v>
      </c>
      <c r="D481" s="15">
        <v>1140</v>
      </c>
      <c r="E481" s="16" t="s">
        <v>25</v>
      </c>
      <c r="F481" s="16" t="s">
        <v>36</v>
      </c>
      <c r="G481" s="17">
        <v>738.80070000000001</v>
      </c>
      <c r="H481" s="15">
        <v>2</v>
      </c>
      <c r="I481" s="17">
        <v>1476.5942</v>
      </c>
      <c r="J481" s="17">
        <v>1476.5994000000001</v>
      </c>
      <c r="K481" s="18">
        <v>0</v>
      </c>
      <c r="L481" s="19">
        <v>-3.6</v>
      </c>
      <c r="M481" s="15" t="s">
        <v>27</v>
      </c>
      <c r="N481" s="19">
        <v>479.99</v>
      </c>
      <c r="O481" s="19">
        <v>479.99</v>
      </c>
      <c r="P481" s="19">
        <v>479.99</v>
      </c>
      <c r="Q481" s="20">
        <v>6.15</v>
      </c>
      <c r="R481" s="18">
        <v>168</v>
      </c>
      <c r="S481" s="16" t="s">
        <v>28</v>
      </c>
      <c r="T481" s="15">
        <v>1</v>
      </c>
      <c r="U481" s="16" t="s">
        <v>2870</v>
      </c>
      <c r="V481" s="16" t="s">
        <v>2871</v>
      </c>
      <c r="W481" s="16">
        <v>10.5563</v>
      </c>
    </row>
    <row r="482" spans="1:23" x14ac:dyDescent="0.2">
      <c r="A482" s="15"/>
      <c r="B482" s="15">
        <v>1</v>
      </c>
      <c r="C482" s="16" t="s">
        <v>584</v>
      </c>
      <c r="D482" s="15">
        <v>1140</v>
      </c>
      <c r="E482" s="16" t="s">
        <v>25</v>
      </c>
      <c r="F482" s="16" t="s">
        <v>36</v>
      </c>
      <c r="G482" s="17">
        <v>738.80079999999998</v>
      </c>
      <c r="H482" s="15">
        <v>2</v>
      </c>
      <c r="I482" s="17">
        <v>1476.5944</v>
      </c>
      <c r="J482" s="17">
        <v>1476.5994000000001</v>
      </c>
      <c r="K482" s="18">
        <v>0</v>
      </c>
      <c r="L482" s="19">
        <v>-3.4</v>
      </c>
      <c r="M482" s="15" t="s">
        <v>27</v>
      </c>
      <c r="N482" s="19">
        <v>491.05</v>
      </c>
      <c r="O482" s="19">
        <v>491.05</v>
      </c>
      <c r="P482" s="19">
        <v>491.05</v>
      </c>
      <c r="Q482" s="20">
        <v>7.15</v>
      </c>
      <c r="R482" s="18">
        <v>168</v>
      </c>
      <c r="S482" s="16" t="s">
        <v>28</v>
      </c>
      <c r="T482" s="15">
        <v>1</v>
      </c>
      <c r="U482" s="16" t="s">
        <v>2872</v>
      </c>
      <c r="V482" s="16" t="s">
        <v>2873</v>
      </c>
      <c r="W482" s="16">
        <v>10.4358</v>
      </c>
    </row>
    <row r="483" spans="1:23" x14ac:dyDescent="0.2">
      <c r="A483" s="15"/>
      <c r="B483" s="15">
        <v>1</v>
      </c>
      <c r="C483" s="16" t="s">
        <v>2874</v>
      </c>
      <c r="D483" s="15">
        <v>1197</v>
      </c>
      <c r="E483" s="16" t="s">
        <v>2875</v>
      </c>
      <c r="F483" s="16" t="s">
        <v>2876</v>
      </c>
      <c r="G483" s="17">
        <v>812.31129999999996</v>
      </c>
      <c r="H483" s="15">
        <v>5</v>
      </c>
      <c r="I483" s="17">
        <v>4057.5273999999999</v>
      </c>
      <c r="J483" s="17">
        <v>4058.5356000000002</v>
      </c>
      <c r="K483" s="18">
        <v>-1</v>
      </c>
      <c r="L483" s="19">
        <v>-1.2</v>
      </c>
      <c r="M483" s="15" t="s">
        <v>27</v>
      </c>
      <c r="N483" s="19">
        <v>19.91</v>
      </c>
      <c r="O483" s="19">
        <v>19.91</v>
      </c>
      <c r="P483" s="19">
        <v>19.91</v>
      </c>
      <c r="Q483" s="20">
        <v>1.58</v>
      </c>
      <c r="R483" s="18">
        <v>168</v>
      </c>
      <c r="S483" s="16" t="s">
        <v>28</v>
      </c>
      <c r="T483" s="15">
        <v>1</v>
      </c>
      <c r="U483" s="16" t="s">
        <v>2877</v>
      </c>
      <c r="V483" s="16" t="s">
        <v>2878</v>
      </c>
      <c r="W483" s="16">
        <v>7.2214999999999998</v>
      </c>
    </row>
    <row r="484" spans="1:23" x14ac:dyDescent="0.2">
      <c r="A484" s="15"/>
      <c r="B484" s="15">
        <v>1</v>
      </c>
      <c r="C484" s="16" t="s">
        <v>2879</v>
      </c>
      <c r="D484" s="15">
        <v>1206</v>
      </c>
      <c r="E484" s="16" t="s">
        <v>25</v>
      </c>
      <c r="F484" s="16" t="s">
        <v>36</v>
      </c>
      <c r="G484" s="17">
        <v>670.76880000000006</v>
      </c>
      <c r="H484" s="15">
        <v>2</v>
      </c>
      <c r="I484" s="17">
        <v>1340.5302999999999</v>
      </c>
      <c r="J484" s="17">
        <v>1340.5358000000001</v>
      </c>
      <c r="K484" s="18">
        <v>0</v>
      </c>
      <c r="L484" s="19">
        <v>-4.0999999999999996</v>
      </c>
      <c r="M484" s="15" t="s">
        <v>27</v>
      </c>
      <c r="N484" s="19">
        <v>265.24</v>
      </c>
      <c r="O484" s="19">
        <v>265.24</v>
      </c>
      <c r="P484" s="19">
        <v>265.24</v>
      </c>
      <c r="Q484" s="20">
        <v>4.0599999999999996</v>
      </c>
      <c r="R484" s="18">
        <v>168</v>
      </c>
      <c r="S484" s="16" t="s">
        <v>28</v>
      </c>
      <c r="T484" s="15">
        <v>1</v>
      </c>
      <c r="U484" s="16" t="s">
        <v>2880</v>
      </c>
      <c r="V484" s="16" t="s">
        <v>2881</v>
      </c>
      <c r="W484" s="16">
        <v>8.9422999999999995</v>
      </c>
    </row>
    <row r="485" spans="1:23" x14ac:dyDescent="0.2">
      <c r="A485" s="15"/>
      <c r="B485" s="15">
        <v>1</v>
      </c>
      <c r="C485" s="16" t="s">
        <v>1698</v>
      </c>
      <c r="D485" s="15">
        <v>1218</v>
      </c>
      <c r="E485" s="16" t="s">
        <v>25</v>
      </c>
      <c r="F485" s="16" t="s">
        <v>113</v>
      </c>
      <c r="G485" s="17">
        <v>877.37440000000004</v>
      </c>
      <c r="H485" s="15">
        <v>3</v>
      </c>
      <c r="I485" s="17">
        <v>2630.1087000000002</v>
      </c>
      <c r="J485" s="17">
        <v>2630.1179999999999</v>
      </c>
      <c r="K485" s="18">
        <v>0</v>
      </c>
      <c r="L485" s="19">
        <v>-3.5</v>
      </c>
      <c r="M485" s="15" t="s">
        <v>27</v>
      </c>
      <c r="N485" s="19">
        <v>240.54</v>
      </c>
      <c r="O485" s="19">
        <v>240.54</v>
      </c>
      <c r="P485" s="19">
        <v>156.77000000000001</v>
      </c>
      <c r="Q485" s="20">
        <v>2.87</v>
      </c>
      <c r="R485" s="18">
        <v>168</v>
      </c>
      <c r="S485" s="16" t="s">
        <v>28</v>
      </c>
      <c r="T485" s="15">
        <v>1</v>
      </c>
      <c r="U485" s="16" t="s">
        <v>2882</v>
      </c>
      <c r="V485" s="16" t="s">
        <v>2883</v>
      </c>
      <c r="W485" s="16">
        <v>13.181900000000001</v>
      </c>
    </row>
    <row r="486" spans="1:23" x14ac:dyDescent="0.2">
      <c r="A486" s="15"/>
      <c r="B486" s="15">
        <v>1</v>
      </c>
      <c r="C486" s="16" t="s">
        <v>1698</v>
      </c>
      <c r="D486" s="15">
        <v>1218</v>
      </c>
      <c r="E486" s="16" t="s">
        <v>25</v>
      </c>
      <c r="F486" s="16" t="s">
        <v>113</v>
      </c>
      <c r="G486" s="17">
        <v>877.37559999999996</v>
      </c>
      <c r="H486" s="15">
        <v>3</v>
      </c>
      <c r="I486" s="17">
        <v>2630.1124</v>
      </c>
      <c r="J486" s="17">
        <v>2630.1179999999999</v>
      </c>
      <c r="K486" s="18">
        <v>0</v>
      </c>
      <c r="L486" s="19">
        <v>-2.2000000000000002</v>
      </c>
      <c r="M486" s="15" t="s">
        <v>27</v>
      </c>
      <c r="N486" s="19">
        <v>380.56</v>
      </c>
      <c r="O486" s="19">
        <v>380.56</v>
      </c>
      <c r="P486" s="19">
        <v>174.16</v>
      </c>
      <c r="Q486" s="20">
        <v>5.79</v>
      </c>
      <c r="R486" s="18">
        <v>168</v>
      </c>
      <c r="S486" s="16" t="s">
        <v>28</v>
      </c>
      <c r="T486" s="15">
        <v>1</v>
      </c>
      <c r="U486" s="16" t="s">
        <v>2884</v>
      </c>
      <c r="V486" s="16" t="s">
        <v>2885</v>
      </c>
      <c r="W486" s="16">
        <v>13.0486</v>
      </c>
    </row>
    <row r="487" spans="1:23" x14ac:dyDescent="0.2">
      <c r="A487" s="15"/>
      <c r="B487" s="15">
        <v>1</v>
      </c>
      <c r="C487" s="16" t="s">
        <v>2886</v>
      </c>
      <c r="D487" s="15">
        <v>1218</v>
      </c>
      <c r="E487" s="16" t="s">
        <v>25</v>
      </c>
      <c r="F487" s="16" t="s">
        <v>511</v>
      </c>
      <c r="G487" s="17">
        <v>871.70010000000002</v>
      </c>
      <c r="H487" s="15">
        <v>3</v>
      </c>
      <c r="I487" s="17">
        <v>2613.0857999999998</v>
      </c>
      <c r="J487" s="17">
        <v>2613.0915</v>
      </c>
      <c r="K487" s="18">
        <v>0</v>
      </c>
      <c r="L487" s="19">
        <v>-2.2000000000000002</v>
      </c>
      <c r="M487" s="15" t="s">
        <v>27</v>
      </c>
      <c r="N487" s="19">
        <v>346.27</v>
      </c>
      <c r="O487" s="19">
        <v>346.27</v>
      </c>
      <c r="P487" s="19">
        <v>346.27</v>
      </c>
      <c r="Q487" s="20">
        <v>4.45</v>
      </c>
      <c r="R487" s="18">
        <v>168</v>
      </c>
      <c r="S487" s="16" t="s">
        <v>28</v>
      </c>
      <c r="T487" s="15">
        <v>1</v>
      </c>
      <c r="U487" s="16" t="s">
        <v>2887</v>
      </c>
      <c r="V487" s="16" t="s">
        <v>2888</v>
      </c>
      <c r="W487" s="16">
        <v>15.9101</v>
      </c>
    </row>
    <row r="488" spans="1:23" x14ac:dyDescent="0.2">
      <c r="A488" s="15"/>
      <c r="B488" s="15">
        <v>1</v>
      </c>
      <c r="C488" s="16" t="s">
        <v>1711</v>
      </c>
      <c r="D488" s="15">
        <v>1248</v>
      </c>
      <c r="E488" s="16" t="s">
        <v>1702</v>
      </c>
      <c r="F488" s="16" t="s">
        <v>1712</v>
      </c>
      <c r="G488" s="17">
        <v>824.81790000000001</v>
      </c>
      <c r="H488" s="15">
        <v>4</v>
      </c>
      <c r="I488" s="17">
        <v>3296.2496999999998</v>
      </c>
      <c r="J488" s="17">
        <v>3296.2671</v>
      </c>
      <c r="K488" s="18">
        <v>0</v>
      </c>
      <c r="L488" s="19">
        <v>-5.3</v>
      </c>
      <c r="M488" s="15" t="s">
        <v>27</v>
      </c>
      <c r="N488" s="19">
        <v>191.98</v>
      </c>
      <c r="O488" s="19">
        <v>191.98</v>
      </c>
      <c r="P488" s="19">
        <v>37.35</v>
      </c>
      <c r="Q488" s="20">
        <v>1.64</v>
      </c>
      <c r="R488" s="18">
        <v>168</v>
      </c>
      <c r="S488" s="16" t="s">
        <v>28</v>
      </c>
      <c r="T488" s="15">
        <v>1</v>
      </c>
      <c r="U488" s="16" t="s">
        <v>2889</v>
      </c>
      <c r="V488" s="16" t="s">
        <v>2890</v>
      </c>
      <c r="W488" s="16">
        <v>13.563599999999999</v>
      </c>
    </row>
    <row r="489" spans="1:23" x14ac:dyDescent="0.2">
      <c r="A489" s="15"/>
      <c r="B489" s="15">
        <v>1</v>
      </c>
      <c r="C489" s="16" t="s">
        <v>600</v>
      </c>
      <c r="D489" s="15">
        <v>1269</v>
      </c>
      <c r="E489" s="16" t="s">
        <v>25</v>
      </c>
      <c r="F489" s="16" t="s">
        <v>113</v>
      </c>
      <c r="G489" s="17">
        <v>1222.9957999999999</v>
      </c>
      <c r="H489" s="15">
        <v>2</v>
      </c>
      <c r="I489" s="17">
        <v>2444.9843000000001</v>
      </c>
      <c r="J489" s="17">
        <v>2444.9904000000001</v>
      </c>
      <c r="K489" s="18">
        <v>0</v>
      </c>
      <c r="L489" s="19">
        <v>-2.5</v>
      </c>
      <c r="M489" s="15" t="s">
        <v>27</v>
      </c>
      <c r="N489" s="19">
        <v>8.3000000000000007</v>
      </c>
      <c r="O489" s="19">
        <v>8.3000000000000007</v>
      </c>
      <c r="P489" s="19">
        <v>8.3000000000000007</v>
      </c>
      <c r="Q489" s="20">
        <v>1.5</v>
      </c>
      <c r="R489" s="18">
        <v>168</v>
      </c>
      <c r="S489" s="16" t="s">
        <v>28</v>
      </c>
      <c r="T489" s="15">
        <v>1</v>
      </c>
      <c r="U489" s="16" t="s">
        <v>2891</v>
      </c>
      <c r="V489" s="16" t="s">
        <v>2892</v>
      </c>
      <c r="W489" s="16">
        <v>14.8142</v>
      </c>
    </row>
    <row r="490" spans="1:23" x14ac:dyDescent="0.2">
      <c r="A490" s="15"/>
      <c r="B490" s="15">
        <v>1</v>
      </c>
      <c r="C490" s="16" t="s">
        <v>600</v>
      </c>
      <c r="D490" s="15">
        <v>1269</v>
      </c>
      <c r="E490" s="16" t="s">
        <v>25</v>
      </c>
      <c r="F490" s="16" t="s">
        <v>113</v>
      </c>
      <c r="G490" s="17">
        <v>815.66759999999999</v>
      </c>
      <c r="H490" s="15">
        <v>3</v>
      </c>
      <c r="I490" s="17">
        <v>2444.9881999999998</v>
      </c>
      <c r="J490" s="17">
        <v>2444.9904000000001</v>
      </c>
      <c r="K490" s="18">
        <v>0</v>
      </c>
      <c r="L490" s="19">
        <v>-0.9</v>
      </c>
      <c r="M490" s="15" t="s">
        <v>27</v>
      </c>
      <c r="N490" s="19">
        <v>234.8</v>
      </c>
      <c r="O490" s="19">
        <v>234.8</v>
      </c>
      <c r="P490" s="19">
        <v>234.8</v>
      </c>
      <c r="Q490" s="20">
        <v>1.51</v>
      </c>
      <c r="R490" s="18">
        <v>168</v>
      </c>
      <c r="S490" s="16" t="s">
        <v>28</v>
      </c>
      <c r="T490" s="15">
        <v>1</v>
      </c>
      <c r="U490" s="16" t="s">
        <v>2893</v>
      </c>
      <c r="V490" s="16" t="s">
        <v>2894</v>
      </c>
      <c r="W490" s="16">
        <v>15.051500000000001</v>
      </c>
    </row>
    <row r="491" spans="1:23" x14ac:dyDescent="0.2">
      <c r="A491" s="15"/>
      <c r="B491" s="15">
        <v>1</v>
      </c>
      <c r="C491" s="16" t="s">
        <v>600</v>
      </c>
      <c r="D491" s="15">
        <v>1269</v>
      </c>
      <c r="E491" s="16" t="s">
        <v>25</v>
      </c>
      <c r="F491" s="16" t="s">
        <v>113</v>
      </c>
      <c r="G491" s="17">
        <v>815.66629999999998</v>
      </c>
      <c r="H491" s="15">
        <v>3</v>
      </c>
      <c r="I491" s="17">
        <v>2444.9845</v>
      </c>
      <c r="J491" s="17">
        <v>2444.9904000000001</v>
      </c>
      <c r="K491" s="18">
        <v>0</v>
      </c>
      <c r="L491" s="19">
        <v>-2.4</v>
      </c>
      <c r="M491" s="15" t="s">
        <v>27</v>
      </c>
      <c r="N491" s="19">
        <v>306.13</v>
      </c>
      <c r="O491" s="19">
        <v>306.13</v>
      </c>
      <c r="P491" s="19">
        <v>306.13</v>
      </c>
      <c r="Q491" s="20">
        <v>1.87</v>
      </c>
      <c r="R491" s="18">
        <v>168</v>
      </c>
      <c r="S491" s="16" t="s">
        <v>28</v>
      </c>
      <c r="T491" s="15">
        <v>1</v>
      </c>
      <c r="U491" s="16" t="s">
        <v>2895</v>
      </c>
      <c r="V491" s="16" t="s">
        <v>2896</v>
      </c>
      <c r="W491" s="16">
        <v>14.9132</v>
      </c>
    </row>
    <row r="492" spans="1:23" x14ac:dyDescent="0.2">
      <c r="A492" s="15"/>
      <c r="B492" s="15">
        <v>1</v>
      </c>
      <c r="C492" s="16" t="s">
        <v>600</v>
      </c>
      <c r="D492" s="15">
        <v>1269</v>
      </c>
      <c r="E492" s="16" t="s">
        <v>25</v>
      </c>
      <c r="F492" s="16" t="s">
        <v>113</v>
      </c>
      <c r="G492" s="17">
        <v>815.66639999999995</v>
      </c>
      <c r="H492" s="15">
        <v>3</v>
      </c>
      <c r="I492" s="17">
        <v>2444.9847</v>
      </c>
      <c r="J492" s="17">
        <v>2444.9904000000001</v>
      </c>
      <c r="K492" s="18">
        <v>0</v>
      </c>
      <c r="L492" s="19">
        <v>-2.2999999999999998</v>
      </c>
      <c r="M492" s="15" t="s">
        <v>27</v>
      </c>
      <c r="N492" s="19">
        <v>357.2</v>
      </c>
      <c r="O492" s="19">
        <v>355.06</v>
      </c>
      <c r="P492" s="19">
        <v>355.06</v>
      </c>
      <c r="Q492" s="20">
        <v>2.12</v>
      </c>
      <c r="R492" s="18">
        <v>168</v>
      </c>
      <c r="S492" s="16" t="s">
        <v>28</v>
      </c>
      <c r="T492" s="15">
        <v>1</v>
      </c>
      <c r="U492" s="16" t="s">
        <v>2897</v>
      </c>
      <c r="V492" s="16" t="s">
        <v>2898</v>
      </c>
      <c r="W492" s="16">
        <v>14.801399999999999</v>
      </c>
    </row>
    <row r="493" spans="1:23" x14ac:dyDescent="0.2">
      <c r="A493" s="15"/>
      <c r="B493" s="15">
        <v>1</v>
      </c>
      <c r="C493" s="16" t="s">
        <v>609</v>
      </c>
      <c r="D493" s="15">
        <v>1269</v>
      </c>
      <c r="E493" s="16" t="s">
        <v>25</v>
      </c>
      <c r="F493" s="16" t="s">
        <v>511</v>
      </c>
      <c r="G493" s="17">
        <v>809.98900000000003</v>
      </c>
      <c r="H493" s="15">
        <v>3</v>
      </c>
      <c r="I493" s="17">
        <v>2427.9524000000001</v>
      </c>
      <c r="J493" s="17">
        <v>2427.9638</v>
      </c>
      <c r="K493" s="18">
        <v>0</v>
      </c>
      <c r="L493" s="19">
        <v>-4.7</v>
      </c>
      <c r="M493" s="15" t="s">
        <v>27</v>
      </c>
      <c r="N493" s="19">
        <v>78.95</v>
      </c>
      <c r="O493" s="19">
        <v>78.95</v>
      </c>
      <c r="P493" s="19">
        <v>78.95</v>
      </c>
      <c r="Q493" s="20">
        <v>1.5</v>
      </c>
      <c r="R493" s="18">
        <v>168</v>
      </c>
      <c r="S493" s="16" t="s">
        <v>28</v>
      </c>
      <c r="T493" s="15">
        <v>1</v>
      </c>
      <c r="U493" s="16" t="s">
        <v>2899</v>
      </c>
      <c r="V493" s="16" t="s">
        <v>2900</v>
      </c>
      <c r="W493" s="16">
        <v>19.8126</v>
      </c>
    </row>
    <row r="494" spans="1:23" x14ac:dyDescent="0.2">
      <c r="A494" s="15"/>
      <c r="B494" s="15">
        <v>1</v>
      </c>
      <c r="C494" s="16" t="s">
        <v>609</v>
      </c>
      <c r="D494" s="15">
        <v>1269</v>
      </c>
      <c r="E494" s="16" t="s">
        <v>25</v>
      </c>
      <c r="F494" s="16" t="s">
        <v>511</v>
      </c>
      <c r="G494" s="17">
        <v>1214.4833000000001</v>
      </c>
      <c r="H494" s="15">
        <v>2</v>
      </c>
      <c r="I494" s="17">
        <v>2427.9594000000002</v>
      </c>
      <c r="J494" s="17">
        <v>2427.9638</v>
      </c>
      <c r="K494" s="18">
        <v>0</v>
      </c>
      <c r="L494" s="19">
        <v>-1.8</v>
      </c>
      <c r="M494" s="15" t="s">
        <v>27</v>
      </c>
      <c r="N494" s="19">
        <v>121.44</v>
      </c>
      <c r="O494" s="19">
        <v>121.44</v>
      </c>
      <c r="P494" s="19">
        <v>121.44</v>
      </c>
      <c r="Q494" s="20">
        <v>1.5</v>
      </c>
      <c r="R494" s="18">
        <v>168</v>
      </c>
      <c r="S494" s="16" t="s">
        <v>28</v>
      </c>
      <c r="T494" s="15">
        <v>1</v>
      </c>
      <c r="U494" s="16" t="s">
        <v>2901</v>
      </c>
      <c r="V494" s="16" t="s">
        <v>2902</v>
      </c>
      <c r="W494" s="16">
        <v>19.685199999999998</v>
      </c>
    </row>
    <row r="495" spans="1:23" x14ac:dyDescent="0.2">
      <c r="A495" s="15"/>
      <c r="B495" s="15">
        <v>1</v>
      </c>
      <c r="C495" s="16" t="s">
        <v>609</v>
      </c>
      <c r="D495" s="15">
        <v>1269</v>
      </c>
      <c r="E495" s="16" t="s">
        <v>25</v>
      </c>
      <c r="F495" s="16" t="s">
        <v>511</v>
      </c>
      <c r="G495" s="17">
        <v>809.9914</v>
      </c>
      <c r="H495" s="15">
        <v>3</v>
      </c>
      <c r="I495" s="17">
        <v>2427.9594999999999</v>
      </c>
      <c r="J495" s="17">
        <v>2427.9638</v>
      </c>
      <c r="K495" s="18">
        <v>0</v>
      </c>
      <c r="L495" s="19">
        <v>-1.8</v>
      </c>
      <c r="M495" s="15" t="s">
        <v>27</v>
      </c>
      <c r="N495" s="19">
        <v>234</v>
      </c>
      <c r="O495" s="19">
        <v>234</v>
      </c>
      <c r="P495" s="19">
        <v>234</v>
      </c>
      <c r="Q495" s="20">
        <v>1.68</v>
      </c>
      <c r="R495" s="18">
        <v>168</v>
      </c>
      <c r="S495" s="16" t="s">
        <v>28</v>
      </c>
      <c r="T495" s="15">
        <v>1</v>
      </c>
      <c r="U495" s="16" t="s">
        <v>2903</v>
      </c>
      <c r="V495" s="16" t="s">
        <v>2904</v>
      </c>
      <c r="W495" s="16">
        <v>19.563199999999998</v>
      </c>
    </row>
    <row r="496" spans="1:23" x14ac:dyDescent="0.2">
      <c r="A496" s="15"/>
      <c r="B496" s="15">
        <v>1</v>
      </c>
      <c r="C496" s="16" t="s">
        <v>609</v>
      </c>
      <c r="D496" s="15">
        <v>1269</v>
      </c>
      <c r="E496" s="16" t="s">
        <v>25</v>
      </c>
      <c r="F496" s="16" t="s">
        <v>511</v>
      </c>
      <c r="G496" s="17">
        <v>809.99090000000001</v>
      </c>
      <c r="H496" s="15">
        <v>3</v>
      </c>
      <c r="I496" s="17">
        <v>2427.9580999999998</v>
      </c>
      <c r="J496" s="17">
        <v>2427.9638</v>
      </c>
      <c r="K496" s="18">
        <v>0</v>
      </c>
      <c r="L496" s="19">
        <v>-2.4</v>
      </c>
      <c r="M496" s="15" t="s">
        <v>27</v>
      </c>
      <c r="N496" s="19">
        <v>254.93</v>
      </c>
      <c r="O496" s="19">
        <v>254.93</v>
      </c>
      <c r="P496" s="19">
        <v>254.93</v>
      </c>
      <c r="Q496" s="20">
        <v>1.73</v>
      </c>
      <c r="R496" s="18">
        <v>168</v>
      </c>
      <c r="S496" s="16" t="s">
        <v>28</v>
      </c>
      <c r="T496" s="15">
        <v>1</v>
      </c>
      <c r="U496" s="16" t="s">
        <v>2905</v>
      </c>
      <c r="V496" s="16" t="s">
        <v>2906</v>
      </c>
      <c r="W496" s="16">
        <v>19.680800000000001</v>
      </c>
    </row>
    <row r="497" spans="1:23" x14ac:dyDescent="0.2">
      <c r="A497" s="15"/>
      <c r="B497" s="15">
        <v>2</v>
      </c>
      <c r="C497" s="16" t="s">
        <v>2907</v>
      </c>
      <c r="D497" s="15">
        <v>1272</v>
      </c>
      <c r="E497" s="16" t="s">
        <v>25</v>
      </c>
      <c r="F497" s="16" t="s">
        <v>25</v>
      </c>
      <c r="G497" s="17">
        <v>593.29499999999996</v>
      </c>
      <c r="H497" s="15">
        <v>2</v>
      </c>
      <c r="I497" s="17">
        <v>1185.5827999999999</v>
      </c>
      <c r="J497" s="17">
        <v>1185.6011000000001</v>
      </c>
      <c r="K497" s="18">
        <v>0</v>
      </c>
      <c r="L497" s="19">
        <v>-15.4</v>
      </c>
      <c r="M497" s="15" t="s">
        <v>27</v>
      </c>
      <c r="N497" s="19">
        <v>12.49</v>
      </c>
      <c r="O497" s="19">
        <v>12.49</v>
      </c>
      <c r="P497" s="19">
        <v>12.49</v>
      </c>
      <c r="Q497" s="20">
        <v>1.38</v>
      </c>
      <c r="R497" s="18">
        <v>4</v>
      </c>
      <c r="S497" s="22" t="s">
        <v>139</v>
      </c>
      <c r="T497" s="15">
        <v>2</v>
      </c>
      <c r="U497" s="16" t="s">
        <v>2908</v>
      </c>
      <c r="V497" s="16" t="s">
        <v>2909</v>
      </c>
      <c r="W497" s="16">
        <v>9.0101999999999993</v>
      </c>
    </row>
    <row r="498" spans="1:23" x14ac:dyDescent="0.2">
      <c r="A498" s="15"/>
      <c r="B498" s="15">
        <v>1</v>
      </c>
      <c r="C498" s="16" t="s">
        <v>1737</v>
      </c>
      <c r="D498" s="15">
        <v>1290</v>
      </c>
      <c r="E498" s="16" t="s">
        <v>25</v>
      </c>
      <c r="F498" s="16" t="s">
        <v>36</v>
      </c>
      <c r="G498" s="17">
        <v>562.23910000000001</v>
      </c>
      <c r="H498" s="15">
        <v>2</v>
      </c>
      <c r="I498" s="17">
        <v>1123.4709</v>
      </c>
      <c r="J498" s="17">
        <v>1123.4757999999999</v>
      </c>
      <c r="K498" s="18">
        <v>0</v>
      </c>
      <c r="L498" s="19">
        <v>-4.4000000000000004</v>
      </c>
      <c r="M498" s="15" t="s">
        <v>27</v>
      </c>
      <c r="N498" s="19">
        <v>279.54000000000002</v>
      </c>
      <c r="O498" s="19">
        <v>189.07</v>
      </c>
      <c r="P498" s="19">
        <v>189.07</v>
      </c>
      <c r="Q498" s="20">
        <v>1.72</v>
      </c>
      <c r="R498" s="18">
        <v>168</v>
      </c>
      <c r="S498" s="16" t="s">
        <v>28</v>
      </c>
      <c r="T498" s="15">
        <v>1</v>
      </c>
      <c r="U498" s="16" t="s">
        <v>2910</v>
      </c>
      <c r="V498" s="16" t="s">
        <v>2911</v>
      </c>
      <c r="W498" s="16">
        <v>13.8696</v>
      </c>
    </row>
    <row r="499" spans="1:23" x14ac:dyDescent="0.2">
      <c r="A499" s="15"/>
      <c r="B499" s="15">
        <v>1</v>
      </c>
      <c r="C499" s="16" t="s">
        <v>2912</v>
      </c>
      <c r="D499" s="15">
        <v>1290</v>
      </c>
      <c r="E499" s="16" t="s">
        <v>25</v>
      </c>
      <c r="F499" s="16" t="s">
        <v>295</v>
      </c>
      <c r="G499" s="17">
        <v>553.72649999999999</v>
      </c>
      <c r="H499" s="15">
        <v>2</v>
      </c>
      <c r="I499" s="17">
        <v>1106.4457</v>
      </c>
      <c r="J499" s="17">
        <v>1106.4492</v>
      </c>
      <c r="K499" s="18">
        <v>0</v>
      </c>
      <c r="L499" s="19">
        <v>-3.2</v>
      </c>
      <c r="M499" s="15" t="s">
        <v>27</v>
      </c>
      <c r="N499" s="19">
        <v>122.44</v>
      </c>
      <c r="O499" s="19">
        <v>122.44</v>
      </c>
      <c r="P499" s="19">
        <v>122.44</v>
      </c>
      <c r="Q499" s="20">
        <v>1.54</v>
      </c>
      <c r="R499" s="18">
        <v>168</v>
      </c>
      <c r="S499" s="16" t="s">
        <v>28</v>
      </c>
      <c r="T499" s="15">
        <v>1</v>
      </c>
      <c r="U499" s="16" t="s">
        <v>2913</v>
      </c>
      <c r="V499" s="16" t="s">
        <v>2914</v>
      </c>
      <c r="W499" s="16">
        <v>19.482600000000001</v>
      </c>
    </row>
    <row r="500" spans="1:23" x14ac:dyDescent="0.2">
      <c r="A500" s="15"/>
      <c r="B500" s="15">
        <v>1</v>
      </c>
      <c r="C500" s="16" t="s">
        <v>614</v>
      </c>
      <c r="D500" s="15">
        <v>1290</v>
      </c>
      <c r="E500" s="16" t="s">
        <v>25</v>
      </c>
      <c r="F500" s="16" t="s">
        <v>113</v>
      </c>
      <c r="G500" s="17">
        <v>815.82860000000005</v>
      </c>
      <c r="H500" s="15">
        <v>2</v>
      </c>
      <c r="I500" s="17">
        <v>1630.6497999999999</v>
      </c>
      <c r="J500" s="17">
        <v>1630.6545000000001</v>
      </c>
      <c r="K500" s="18">
        <v>0</v>
      </c>
      <c r="L500" s="19">
        <v>-2.9</v>
      </c>
      <c r="M500" s="15" t="s">
        <v>27</v>
      </c>
      <c r="N500" s="19">
        <v>243.89</v>
      </c>
      <c r="O500" s="19">
        <v>243.89</v>
      </c>
      <c r="P500" s="19">
        <v>243.89</v>
      </c>
      <c r="Q500" s="20">
        <v>1.75</v>
      </c>
      <c r="R500" s="18">
        <v>168</v>
      </c>
      <c r="S500" s="16" t="s">
        <v>28</v>
      </c>
      <c r="T500" s="15">
        <v>1</v>
      </c>
      <c r="U500" s="16" t="s">
        <v>2915</v>
      </c>
      <c r="V500" s="16" t="s">
        <v>2916</v>
      </c>
      <c r="W500" s="16">
        <v>16.703499999999998</v>
      </c>
    </row>
    <row r="501" spans="1:23" x14ac:dyDescent="0.2">
      <c r="A501" s="15"/>
      <c r="B501" s="15">
        <v>1</v>
      </c>
      <c r="C501" s="16" t="s">
        <v>614</v>
      </c>
      <c r="D501" s="15">
        <v>1290</v>
      </c>
      <c r="E501" s="16" t="s">
        <v>25</v>
      </c>
      <c r="F501" s="16" t="s">
        <v>113</v>
      </c>
      <c r="G501" s="17">
        <v>815.82809999999995</v>
      </c>
      <c r="H501" s="15">
        <v>2</v>
      </c>
      <c r="I501" s="17">
        <v>1630.6489999999999</v>
      </c>
      <c r="J501" s="17">
        <v>1630.6545000000001</v>
      </c>
      <c r="K501" s="18">
        <v>0</v>
      </c>
      <c r="L501" s="19">
        <v>-3.4</v>
      </c>
      <c r="M501" s="15" t="s">
        <v>27</v>
      </c>
      <c r="N501" s="19">
        <v>351.65</v>
      </c>
      <c r="O501" s="19">
        <v>306.94</v>
      </c>
      <c r="P501" s="19">
        <v>306.94</v>
      </c>
      <c r="Q501" s="20">
        <v>2.0699999999999998</v>
      </c>
      <c r="R501" s="18">
        <v>168</v>
      </c>
      <c r="S501" s="16" t="s">
        <v>28</v>
      </c>
      <c r="T501" s="15">
        <v>1</v>
      </c>
      <c r="U501" s="16" t="s">
        <v>2917</v>
      </c>
      <c r="V501" s="16" t="s">
        <v>2918</v>
      </c>
      <c r="W501" s="16">
        <v>16.580400000000001</v>
      </c>
    </row>
    <row r="502" spans="1:23" x14ac:dyDescent="0.2">
      <c r="A502" s="15"/>
      <c r="B502" s="15">
        <v>1</v>
      </c>
      <c r="C502" s="16" t="s">
        <v>619</v>
      </c>
      <c r="D502" s="15">
        <v>1290</v>
      </c>
      <c r="E502" s="16" t="s">
        <v>25</v>
      </c>
      <c r="F502" s="16" t="s">
        <v>511</v>
      </c>
      <c r="G502" s="17">
        <v>807.31470000000002</v>
      </c>
      <c r="H502" s="15">
        <v>2</v>
      </c>
      <c r="I502" s="17">
        <v>1613.6221</v>
      </c>
      <c r="J502" s="17">
        <v>1613.6279999999999</v>
      </c>
      <c r="K502" s="18">
        <v>0</v>
      </c>
      <c r="L502" s="19">
        <v>-3.6</v>
      </c>
      <c r="M502" s="15" t="s">
        <v>27</v>
      </c>
      <c r="N502" s="19">
        <v>20.7</v>
      </c>
      <c r="O502" s="19">
        <v>20.7</v>
      </c>
      <c r="P502" s="19">
        <v>20.7</v>
      </c>
      <c r="Q502" s="20">
        <v>1.5</v>
      </c>
      <c r="R502" s="18">
        <v>168</v>
      </c>
      <c r="S502" s="16" t="s">
        <v>28</v>
      </c>
      <c r="T502" s="15">
        <v>1</v>
      </c>
      <c r="U502" s="16" t="s">
        <v>2919</v>
      </c>
      <c r="V502" s="16" t="s">
        <v>2920</v>
      </c>
      <c r="W502" s="16">
        <v>21.9208</v>
      </c>
    </row>
    <row r="503" spans="1:23" x14ac:dyDescent="0.2">
      <c r="A503" s="15"/>
      <c r="B503" s="15">
        <v>1</v>
      </c>
      <c r="C503" s="16" t="s">
        <v>624</v>
      </c>
      <c r="D503" s="15">
        <v>1292</v>
      </c>
      <c r="E503" s="16" t="s">
        <v>25</v>
      </c>
      <c r="F503" s="16" t="s">
        <v>36</v>
      </c>
      <c r="G503" s="17">
        <v>671.29049999999995</v>
      </c>
      <c r="H503" s="15">
        <v>2</v>
      </c>
      <c r="I503" s="17">
        <v>1341.5736999999999</v>
      </c>
      <c r="J503" s="17">
        <v>1341.5813000000001</v>
      </c>
      <c r="K503" s="18">
        <v>0</v>
      </c>
      <c r="L503" s="19">
        <v>-5.7</v>
      </c>
      <c r="M503" s="15" t="s">
        <v>27</v>
      </c>
      <c r="N503" s="19">
        <v>86.26</v>
      </c>
      <c r="O503" s="19">
        <v>86.26</v>
      </c>
      <c r="P503" s="19">
        <v>86.26</v>
      </c>
      <c r="Q503" s="20">
        <v>1.5</v>
      </c>
      <c r="R503" s="18">
        <v>168</v>
      </c>
      <c r="S503" s="16" t="s">
        <v>28</v>
      </c>
      <c r="T503" s="15">
        <v>1</v>
      </c>
      <c r="U503" s="16" t="s">
        <v>2921</v>
      </c>
      <c r="V503" s="16" t="s">
        <v>2922</v>
      </c>
      <c r="W503" s="16">
        <v>14.932700000000001</v>
      </c>
    </row>
    <row r="504" spans="1:23" x14ac:dyDescent="0.2">
      <c r="A504" s="15"/>
      <c r="B504" s="15">
        <v>1</v>
      </c>
      <c r="C504" s="16" t="s">
        <v>627</v>
      </c>
      <c r="D504" s="15">
        <v>1292</v>
      </c>
      <c r="E504" s="16" t="s">
        <v>25</v>
      </c>
      <c r="F504" s="16" t="s">
        <v>36</v>
      </c>
      <c r="G504" s="17">
        <v>842.36980000000005</v>
      </c>
      <c r="H504" s="15">
        <v>2</v>
      </c>
      <c r="I504" s="17">
        <v>1683.7321999999999</v>
      </c>
      <c r="J504" s="17">
        <v>1683.7352000000001</v>
      </c>
      <c r="K504" s="18">
        <v>0</v>
      </c>
      <c r="L504" s="19">
        <v>-1.8</v>
      </c>
      <c r="M504" s="15" t="s">
        <v>27</v>
      </c>
      <c r="N504" s="19">
        <v>153.04</v>
      </c>
      <c r="O504" s="19">
        <v>114.04</v>
      </c>
      <c r="P504" s="19">
        <v>114.04</v>
      </c>
      <c r="Q504" s="20">
        <v>1.51</v>
      </c>
      <c r="R504" s="18">
        <v>168</v>
      </c>
      <c r="S504" s="16" t="s">
        <v>28</v>
      </c>
      <c r="T504" s="15">
        <v>1</v>
      </c>
      <c r="U504" s="16" t="s">
        <v>2923</v>
      </c>
      <c r="V504" s="16" t="s">
        <v>2924</v>
      </c>
      <c r="W504" s="16">
        <v>15.582599999999999</v>
      </c>
    </row>
    <row r="505" spans="1:23" x14ac:dyDescent="0.2">
      <c r="A505" s="15"/>
      <c r="B505" s="15">
        <v>1</v>
      </c>
      <c r="C505" s="16" t="s">
        <v>627</v>
      </c>
      <c r="D505" s="15">
        <v>1292</v>
      </c>
      <c r="E505" s="16" t="s">
        <v>25</v>
      </c>
      <c r="F505" s="16" t="s">
        <v>36</v>
      </c>
      <c r="G505" s="17">
        <v>842.36900000000003</v>
      </c>
      <c r="H505" s="15">
        <v>2</v>
      </c>
      <c r="I505" s="17">
        <v>1683.7306000000001</v>
      </c>
      <c r="J505" s="17">
        <v>1683.7352000000001</v>
      </c>
      <c r="K505" s="18">
        <v>0</v>
      </c>
      <c r="L505" s="19">
        <v>-2.7</v>
      </c>
      <c r="M505" s="15" t="s">
        <v>27</v>
      </c>
      <c r="N505" s="19">
        <v>278.02</v>
      </c>
      <c r="O505" s="19">
        <v>158.81</v>
      </c>
      <c r="P505" s="19">
        <v>158.81</v>
      </c>
      <c r="Q505" s="20">
        <v>2.0099999999999998</v>
      </c>
      <c r="R505" s="18">
        <v>168</v>
      </c>
      <c r="S505" s="16" t="s">
        <v>28</v>
      </c>
      <c r="T505" s="15">
        <v>1</v>
      </c>
      <c r="U505" s="16" t="s">
        <v>2925</v>
      </c>
      <c r="V505" s="16" t="s">
        <v>2926</v>
      </c>
      <c r="W505" s="16">
        <v>15.4594</v>
      </c>
    </row>
    <row r="506" spans="1:23" x14ac:dyDescent="0.2">
      <c r="A506" s="15"/>
      <c r="B506" s="15">
        <v>1</v>
      </c>
      <c r="C506" s="16" t="s">
        <v>1751</v>
      </c>
      <c r="D506" s="15">
        <v>1307</v>
      </c>
      <c r="E506" s="16" t="s">
        <v>25</v>
      </c>
      <c r="F506" s="16" t="s">
        <v>36</v>
      </c>
      <c r="G506" s="17">
        <v>579.23199999999997</v>
      </c>
      <c r="H506" s="15">
        <v>2</v>
      </c>
      <c r="I506" s="17">
        <v>1157.4567</v>
      </c>
      <c r="J506" s="17">
        <v>1157.4601</v>
      </c>
      <c r="K506" s="18">
        <v>0</v>
      </c>
      <c r="L506" s="19">
        <v>-3</v>
      </c>
      <c r="M506" s="15" t="s">
        <v>27</v>
      </c>
      <c r="N506" s="19">
        <v>224.45</v>
      </c>
      <c r="O506" s="19">
        <v>74.66</v>
      </c>
      <c r="P506" s="19">
        <v>74.66</v>
      </c>
      <c r="Q506" s="20">
        <v>1.52</v>
      </c>
      <c r="R506" s="18">
        <v>168</v>
      </c>
      <c r="S506" s="16" t="s">
        <v>28</v>
      </c>
      <c r="T506" s="15">
        <v>1</v>
      </c>
      <c r="U506" s="16" t="s">
        <v>2927</v>
      </c>
      <c r="V506" s="16" t="s">
        <v>2928</v>
      </c>
      <c r="W506" s="16">
        <v>14.893800000000001</v>
      </c>
    </row>
    <row r="507" spans="1:23" x14ac:dyDescent="0.2">
      <c r="A507" s="15"/>
      <c r="B507" s="15">
        <v>1</v>
      </c>
      <c r="C507" s="16" t="s">
        <v>630</v>
      </c>
      <c r="D507" s="15">
        <v>1317</v>
      </c>
      <c r="E507" s="16" t="s">
        <v>25</v>
      </c>
      <c r="F507" s="16" t="s">
        <v>91</v>
      </c>
      <c r="G507" s="17">
        <v>735.80600000000004</v>
      </c>
      <c r="H507" s="15">
        <v>2</v>
      </c>
      <c r="I507" s="17">
        <v>1470.6047000000001</v>
      </c>
      <c r="J507" s="17">
        <v>1470.61</v>
      </c>
      <c r="K507" s="18">
        <v>0</v>
      </c>
      <c r="L507" s="19">
        <v>-3.6</v>
      </c>
      <c r="M507" s="15" t="s">
        <v>27</v>
      </c>
      <c r="N507" s="19">
        <v>429.83</v>
      </c>
      <c r="O507" s="19">
        <v>429.83</v>
      </c>
      <c r="P507" s="19">
        <v>429.83</v>
      </c>
      <c r="Q507" s="20">
        <v>6.83</v>
      </c>
      <c r="R507" s="18">
        <v>168</v>
      </c>
      <c r="S507" s="16" t="s">
        <v>28</v>
      </c>
      <c r="T507" s="15">
        <v>1</v>
      </c>
      <c r="U507" s="16" t="s">
        <v>2929</v>
      </c>
      <c r="V507" s="16" t="s">
        <v>2930</v>
      </c>
      <c r="W507" s="16">
        <v>9.2274999999999991</v>
      </c>
    </row>
    <row r="508" spans="1:23" x14ac:dyDescent="0.2">
      <c r="A508" s="15"/>
      <c r="B508" s="15">
        <v>1</v>
      </c>
      <c r="C508" s="16" t="s">
        <v>630</v>
      </c>
      <c r="D508" s="15">
        <v>1317</v>
      </c>
      <c r="E508" s="16" t="s">
        <v>25</v>
      </c>
      <c r="F508" s="16" t="s">
        <v>91</v>
      </c>
      <c r="G508" s="17">
        <v>735.80579999999998</v>
      </c>
      <c r="H508" s="15">
        <v>2</v>
      </c>
      <c r="I508" s="17">
        <v>1470.6043999999999</v>
      </c>
      <c r="J508" s="17">
        <v>1470.61</v>
      </c>
      <c r="K508" s="18">
        <v>0</v>
      </c>
      <c r="L508" s="19">
        <v>-3.8</v>
      </c>
      <c r="M508" s="15" t="s">
        <v>27</v>
      </c>
      <c r="N508" s="19">
        <v>482.39</v>
      </c>
      <c r="O508" s="19">
        <v>482.39</v>
      </c>
      <c r="P508" s="19">
        <v>482.39</v>
      </c>
      <c r="Q508" s="20">
        <v>7.15</v>
      </c>
      <c r="R508" s="18">
        <v>168</v>
      </c>
      <c r="S508" s="16" t="s">
        <v>28</v>
      </c>
      <c r="T508" s="15">
        <v>1</v>
      </c>
      <c r="U508" s="16" t="s">
        <v>2931</v>
      </c>
      <c r="V508" s="16" t="s">
        <v>2932</v>
      </c>
      <c r="W508" s="16">
        <v>9.1062999999999992</v>
      </c>
    </row>
    <row r="509" spans="1:23" x14ac:dyDescent="0.2">
      <c r="A509" s="15"/>
      <c r="B509" s="15">
        <v>1</v>
      </c>
      <c r="C509" s="16" t="s">
        <v>1758</v>
      </c>
      <c r="D509" s="15">
        <v>1320</v>
      </c>
      <c r="E509" s="16" t="s">
        <v>25</v>
      </c>
      <c r="F509" s="16" t="s">
        <v>91</v>
      </c>
      <c r="G509" s="17">
        <v>550.23630000000003</v>
      </c>
      <c r="H509" s="15">
        <v>2</v>
      </c>
      <c r="I509" s="17">
        <v>1099.4653000000001</v>
      </c>
      <c r="J509" s="17">
        <v>1099.4658999999999</v>
      </c>
      <c r="K509" s="18">
        <v>0</v>
      </c>
      <c r="L509" s="19">
        <v>-0.6</v>
      </c>
      <c r="M509" s="15" t="s">
        <v>27</v>
      </c>
      <c r="N509" s="19">
        <v>228.39</v>
      </c>
      <c r="O509" s="19">
        <v>228.39</v>
      </c>
      <c r="P509" s="19">
        <v>228.39</v>
      </c>
      <c r="Q509" s="20">
        <v>1.58</v>
      </c>
      <c r="R509" s="18">
        <v>168</v>
      </c>
      <c r="S509" s="16" t="s">
        <v>28</v>
      </c>
      <c r="T509" s="15">
        <v>1</v>
      </c>
      <c r="U509" s="16" t="s">
        <v>2933</v>
      </c>
      <c r="V509" s="16" t="s">
        <v>2934</v>
      </c>
      <c r="W509" s="16">
        <v>8.7007999999999992</v>
      </c>
    </row>
    <row r="510" spans="1:23" x14ac:dyDescent="0.2">
      <c r="A510" s="15"/>
      <c r="B510" s="15">
        <v>1</v>
      </c>
      <c r="C510" s="16" t="s">
        <v>1758</v>
      </c>
      <c r="D510" s="15">
        <v>1320</v>
      </c>
      <c r="E510" s="16" t="s">
        <v>25</v>
      </c>
      <c r="F510" s="16" t="s">
        <v>91</v>
      </c>
      <c r="G510" s="17">
        <v>550.23419999999999</v>
      </c>
      <c r="H510" s="15">
        <v>2</v>
      </c>
      <c r="I510" s="17">
        <v>1099.4611</v>
      </c>
      <c r="J510" s="17">
        <v>1099.4658999999999</v>
      </c>
      <c r="K510" s="18">
        <v>0</v>
      </c>
      <c r="L510" s="19">
        <v>-4.4000000000000004</v>
      </c>
      <c r="M510" s="15" t="s">
        <v>27</v>
      </c>
      <c r="N510" s="19">
        <v>407.03</v>
      </c>
      <c r="O510" s="19">
        <v>407.03</v>
      </c>
      <c r="P510" s="19">
        <v>407.03</v>
      </c>
      <c r="Q510" s="20">
        <v>6.17</v>
      </c>
      <c r="R510" s="18">
        <v>168</v>
      </c>
      <c r="S510" s="16" t="s">
        <v>28</v>
      </c>
      <c r="T510" s="15">
        <v>1</v>
      </c>
      <c r="U510" s="16" t="s">
        <v>2935</v>
      </c>
      <c r="V510" s="16" t="s">
        <v>2936</v>
      </c>
      <c r="W510" s="16">
        <v>8.4632000000000005</v>
      </c>
    </row>
    <row r="511" spans="1:23" x14ac:dyDescent="0.2">
      <c r="A511" s="15"/>
      <c r="B511" s="15">
        <v>1</v>
      </c>
      <c r="C511" s="16" t="s">
        <v>1758</v>
      </c>
      <c r="D511" s="15">
        <v>1320</v>
      </c>
      <c r="E511" s="16" t="s">
        <v>25</v>
      </c>
      <c r="F511" s="16" t="s">
        <v>91</v>
      </c>
      <c r="G511" s="17">
        <v>550.23419999999999</v>
      </c>
      <c r="H511" s="15">
        <v>2</v>
      </c>
      <c r="I511" s="17">
        <v>1099.4611</v>
      </c>
      <c r="J511" s="17">
        <v>1099.4658999999999</v>
      </c>
      <c r="K511" s="18">
        <v>0</v>
      </c>
      <c r="L511" s="19">
        <v>-4.4000000000000004</v>
      </c>
      <c r="M511" s="15" t="s">
        <v>27</v>
      </c>
      <c r="N511" s="19">
        <v>422.27</v>
      </c>
      <c r="O511" s="19">
        <v>422.27</v>
      </c>
      <c r="P511" s="19">
        <v>422.27</v>
      </c>
      <c r="Q511" s="20">
        <v>5.32</v>
      </c>
      <c r="R511" s="18">
        <v>168</v>
      </c>
      <c r="S511" s="16" t="s">
        <v>28</v>
      </c>
      <c r="T511" s="15">
        <v>1</v>
      </c>
      <c r="U511" s="16" t="s">
        <v>2937</v>
      </c>
      <c r="V511" s="16" t="s">
        <v>1762</v>
      </c>
      <c r="W511" s="16">
        <v>8.2121999999999993</v>
      </c>
    </row>
    <row r="512" spans="1:23" x14ac:dyDescent="0.2">
      <c r="A512" s="15"/>
      <c r="B512" s="15">
        <v>1</v>
      </c>
      <c r="C512" s="16" t="s">
        <v>1758</v>
      </c>
      <c r="D512" s="15">
        <v>1320</v>
      </c>
      <c r="E512" s="16" t="s">
        <v>25</v>
      </c>
      <c r="F512" s="16" t="s">
        <v>91</v>
      </c>
      <c r="G512" s="17">
        <v>550.23419999999999</v>
      </c>
      <c r="H512" s="15">
        <v>2</v>
      </c>
      <c r="I512" s="17">
        <v>1099.4611</v>
      </c>
      <c r="J512" s="17">
        <v>1099.4658999999999</v>
      </c>
      <c r="K512" s="18">
        <v>0</v>
      </c>
      <c r="L512" s="19">
        <v>-4.4000000000000004</v>
      </c>
      <c r="M512" s="15" t="s">
        <v>27</v>
      </c>
      <c r="N512" s="19">
        <v>426.65</v>
      </c>
      <c r="O512" s="19">
        <v>426.65</v>
      </c>
      <c r="P512" s="19">
        <v>426.65</v>
      </c>
      <c r="Q512" s="20">
        <v>6.17</v>
      </c>
      <c r="R512" s="18">
        <v>168</v>
      </c>
      <c r="S512" s="16" t="s">
        <v>28</v>
      </c>
      <c r="T512" s="15">
        <v>1</v>
      </c>
      <c r="U512" s="16" t="s">
        <v>2938</v>
      </c>
      <c r="V512" s="16" t="s">
        <v>2939</v>
      </c>
      <c r="W512" s="16">
        <v>8.3347999999999995</v>
      </c>
    </row>
    <row r="513" spans="1:23" x14ac:dyDescent="0.2">
      <c r="A513" s="15"/>
      <c r="B513" s="15">
        <v>1</v>
      </c>
      <c r="C513" s="16" t="s">
        <v>1767</v>
      </c>
      <c r="D513" s="15">
        <v>1320</v>
      </c>
      <c r="E513" s="16" t="s">
        <v>25</v>
      </c>
      <c r="F513" s="16" t="s">
        <v>337</v>
      </c>
      <c r="G513" s="17">
        <v>558.23099999999999</v>
      </c>
      <c r="H513" s="15">
        <v>2</v>
      </c>
      <c r="I513" s="17">
        <v>1115.4548</v>
      </c>
      <c r="J513" s="17">
        <v>1115.4608000000001</v>
      </c>
      <c r="K513" s="18">
        <v>0</v>
      </c>
      <c r="L513" s="19">
        <v>-5.4</v>
      </c>
      <c r="M513" s="15" t="s">
        <v>27</v>
      </c>
      <c r="N513" s="19">
        <v>102.91</v>
      </c>
      <c r="O513" s="19">
        <v>102.91</v>
      </c>
      <c r="P513" s="19">
        <v>102.91</v>
      </c>
      <c r="Q513" s="20">
        <v>1.6</v>
      </c>
      <c r="R513" s="18">
        <v>168</v>
      </c>
      <c r="S513" s="16" t="s">
        <v>28</v>
      </c>
      <c r="T513" s="15">
        <v>1</v>
      </c>
      <c r="U513" s="16" t="s">
        <v>2940</v>
      </c>
      <c r="V513" s="16" t="s">
        <v>2941</v>
      </c>
      <c r="W513" s="16">
        <v>7.5446999999999997</v>
      </c>
    </row>
    <row r="514" spans="1:23" x14ac:dyDescent="0.2">
      <c r="A514" s="15"/>
      <c r="B514" s="15">
        <v>1</v>
      </c>
      <c r="C514" s="16" t="s">
        <v>1767</v>
      </c>
      <c r="D514" s="15">
        <v>1320</v>
      </c>
      <c r="E514" s="16" t="s">
        <v>25</v>
      </c>
      <c r="F514" s="16" t="s">
        <v>337</v>
      </c>
      <c r="G514" s="17">
        <v>558.23239999999998</v>
      </c>
      <c r="H514" s="15">
        <v>2</v>
      </c>
      <c r="I514" s="17">
        <v>1115.4574</v>
      </c>
      <c r="J514" s="17">
        <v>1115.4608000000001</v>
      </c>
      <c r="K514" s="18">
        <v>0</v>
      </c>
      <c r="L514" s="19">
        <v>-3</v>
      </c>
      <c r="M514" s="15" t="s">
        <v>27</v>
      </c>
      <c r="N514" s="19">
        <v>165.85</v>
      </c>
      <c r="O514" s="19">
        <v>165.85</v>
      </c>
      <c r="P514" s="19">
        <v>165.85</v>
      </c>
      <c r="Q514" s="20">
        <v>2.0499999999999998</v>
      </c>
      <c r="R514" s="18">
        <v>168</v>
      </c>
      <c r="S514" s="16" t="s">
        <v>28</v>
      </c>
      <c r="T514" s="15">
        <v>1</v>
      </c>
      <c r="U514" s="16" t="s">
        <v>2942</v>
      </c>
      <c r="V514" s="16" t="s">
        <v>2943</v>
      </c>
      <c r="W514" s="16">
        <v>7.4320000000000004</v>
      </c>
    </row>
    <row r="515" spans="1:23" x14ac:dyDescent="0.2">
      <c r="A515" s="15"/>
      <c r="B515" s="15">
        <v>1</v>
      </c>
      <c r="C515" s="16" t="s">
        <v>1767</v>
      </c>
      <c r="D515" s="15">
        <v>1320</v>
      </c>
      <c r="E515" s="16" t="s">
        <v>25</v>
      </c>
      <c r="F515" s="16" t="s">
        <v>337</v>
      </c>
      <c r="G515" s="17">
        <v>558.23170000000005</v>
      </c>
      <c r="H515" s="15">
        <v>2</v>
      </c>
      <c r="I515" s="17">
        <v>1115.4561000000001</v>
      </c>
      <c r="J515" s="17">
        <v>1115.4608000000001</v>
      </c>
      <c r="K515" s="18">
        <v>0</v>
      </c>
      <c r="L515" s="19">
        <v>-4.2</v>
      </c>
      <c r="M515" s="15" t="s">
        <v>27</v>
      </c>
      <c r="N515" s="19">
        <v>191.35</v>
      </c>
      <c r="O515" s="19">
        <v>191.35</v>
      </c>
      <c r="P515" s="19">
        <v>191.35</v>
      </c>
      <c r="Q515" s="20">
        <v>2.23</v>
      </c>
      <c r="R515" s="18">
        <v>168</v>
      </c>
      <c r="S515" s="16" t="s">
        <v>28</v>
      </c>
      <c r="T515" s="15">
        <v>1</v>
      </c>
      <c r="U515" s="16" t="s">
        <v>2944</v>
      </c>
      <c r="V515" s="16" t="s">
        <v>2945</v>
      </c>
      <c r="W515" s="16">
        <v>7.3003999999999998</v>
      </c>
    </row>
    <row r="516" spans="1:23" x14ac:dyDescent="0.2">
      <c r="A516" s="15"/>
      <c r="B516" s="15">
        <v>1</v>
      </c>
      <c r="C516" s="16" t="s">
        <v>1767</v>
      </c>
      <c r="D516" s="15">
        <v>1320</v>
      </c>
      <c r="E516" s="16" t="s">
        <v>25</v>
      </c>
      <c r="F516" s="16" t="s">
        <v>337</v>
      </c>
      <c r="G516" s="17">
        <v>558.23170000000005</v>
      </c>
      <c r="H516" s="15">
        <v>2</v>
      </c>
      <c r="I516" s="17">
        <v>1115.4561000000001</v>
      </c>
      <c r="J516" s="17">
        <v>1115.4608000000001</v>
      </c>
      <c r="K516" s="18">
        <v>0</v>
      </c>
      <c r="L516" s="19">
        <v>-4.2</v>
      </c>
      <c r="M516" s="15" t="s">
        <v>27</v>
      </c>
      <c r="N516" s="19">
        <v>195.07</v>
      </c>
      <c r="O516" s="19">
        <v>195.07</v>
      </c>
      <c r="P516" s="19">
        <v>195.07</v>
      </c>
      <c r="Q516" s="20">
        <v>1.87</v>
      </c>
      <c r="R516" s="18">
        <v>168</v>
      </c>
      <c r="S516" s="16" t="s">
        <v>28</v>
      </c>
      <c r="T516" s="15">
        <v>1</v>
      </c>
      <c r="U516" s="16" t="s">
        <v>2946</v>
      </c>
      <c r="V516" s="16" t="s">
        <v>2947</v>
      </c>
      <c r="W516" s="16">
        <v>8.0046999999999997</v>
      </c>
    </row>
    <row r="517" spans="1:23" x14ac:dyDescent="0.2">
      <c r="A517" s="15"/>
      <c r="B517" s="15">
        <v>1</v>
      </c>
      <c r="C517" s="16" t="s">
        <v>1767</v>
      </c>
      <c r="D517" s="15">
        <v>1320</v>
      </c>
      <c r="E517" s="16" t="s">
        <v>25</v>
      </c>
      <c r="F517" s="16" t="s">
        <v>337</v>
      </c>
      <c r="G517" s="17">
        <v>558.23159999999996</v>
      </c>
      <c r="H517" s="15">
        <v>2</v>
      </c>
      <c r="I517" s="17">
        <v>1115.4559999999999</v>
      </c>
      <c r="J517" s="17">
        <v>1115.4608000000001</v>
      </c>
      <c r="K517" s="18">
        <v>0</v>
      </c>
      <c r="L517" s="19">
        <v>-4.3</v>
      </c>
      <c r="M517" s="15" t="s">
        <v>27</v>
      </c>
      <c r="N517" s="19">
        <v>196.74</v>
      </c>
      <c r="O517" s="19">
        <v>196.74</v>
      </c>
      <c r="P517" s="19">
        <v>196.74</v>
      </c>
      <c r="Q517" s="20">
        <v>2.23</v>
      </c>
      <c r="R517" s="18">
        <v>168</v>
      </c>
      <c r="S517" s="16" t="s">
        <v>28</v>
      </c>
      <c r="T517" s="15">
        <v>1</v>
      </c>
      <c r="U517" s="16" t="s">
        <v>2948</v>
      </c>
      <c r="V517" s="16" t="s">
        <v>1609</v>
      </c>
      <c r="W517" s="16">
        <v>7.1807999999999996</v>
      </c>
    </row>
    <row r="518" spans="1:23" x14ac:dyDescent="0.2">
      <c r="A518" s="15"/>
      <c r="B518" s="15">
        <v>1</v>
      </c>
      <c r="C518" s="16" t="s">
        <v>1767</v>
      </c>
      <c r="D518" s="15">
        <v>1320</v>
      </c>
      <c r="E518" s="16" t="s">
        <v>25</v>
      </c>
      <c r="F518" s="16" t="s">
        <v>337</v>
      </c>
      <c r="G518" s="17">
        <v>558.23180000000002</v>
      </c>
      <c r="H518" s="15">
        <v>2</v>
      </c>
      <c r="I518" s="17">
        <v>1115.4562000000001</v>
      </c>
      <c r="J518" s="17">
        <v>1115.4608000000001</v>
      </c>
      <c r="K518" s="18">
        <v>0</v>
      </c>
      <c r="L518" s="19">
        <v>-4.0999999999999996</v>
      </c>
      <c r="M518" s="15" t="s">
        <v>27</v>
      </c>
      <c r="N518" s="19">
        <v>248.71</v>
      </c>
      <c r="O518" s="19">
        <v>218.96</v>
      </c>
      <c r="P518" s="19">
        <v>218.96</v>
      </c>
      <c r="Q518" s="20">
        <v>2.41</v>
      </c>
      <c r="R518" s="18">
        <v>168</v>
      </c>
      <c r="S518" s="16" t="s">
        <v>28</v>
      </c>
      <c r="T518" s="15">
        <v>1</v>
      </c>
      <c r="U518" s="16" t="s">
        <v>2949</v>
      </c>
      <c r="V518" s="16" t="s">
        <v>2950</v>
      </c>
      <c r="W518" s="16">
        <v>8.1166999999999998</v>
      </c>
    </row>
    <row r="519" spans="1:23" x14ac:dyDescent="0.2">
      <c r="A519" s="15"/>
      <c r="B519" s="15">
        <v>1</v>
      </c>
      <c r="C519" s="16" t="s">
        <v>1767</v>
      </c>
      <c r="D519" s="15">
        <v>1320</v>
      </c>
      <c r="E519" s="16" t="s">
        <v>25</v>
      </c>
      <c r="F519" s="16" t="s">
        <v>337</v>
      </c>
      <c r="G519" s="17">
        <v>558.23180000000002</v>
      </c>
      <c r="H519" s="15">
        <v>2</v>
      </c>
      <c r="I519" s="17">
        <v>1115.4562000000001</v>
      </c>
      <c r="J519" s="17">
        <v>1115.4608000000001</v>
      </c>
      <c r="K519" s="18">
        <v>0</v>
      </c>
      <c r="L519" s="19">
        <v>-4.0999999999999996</v>
      </c>
      <c r="M519" s="15" t="s">
        <v>27</v>
      </c>
      <c r="N519" s="19">
        <v>273.44</v>
      </c>
      <c r="O519" s="19">
        <v>249.93</v>
      </c>
      <c r="P519" s="19">
        <v>249.93</v>
      </c>
      <c r="Q519" s="20">
        <v>2.87</v>
      </c>
      <c r="R519" s="18">
        <v>168</v>
      </c>
      <c r="S519" s="16" t="s">
        <v>28</v>
      </c>
      <c r="T519" s="15">
        <v>1</v>
      </c>
      <c r="U519" s="16" t="s">
        <v>2951</v>
      </c>
      <c r="V519" s="16" t="s">
        <v>2952</v>
      </c>
      <c r="W519" s="16">
        <v>7.0507</v>
      </c>
    </row>
    <row r="520" spans="1:23" x14ac:dyDescent="0.2">
      <c r="A520" s="15"/>
      <c r="B520" s="15">
        <v>1</v>
      </c>
      <c r="C520" s="16" t="s">
        <v>1767</v>
      </c>
      <c r="D520" s="15">
        <v>1320</v>
      </c>
      <c r="E520" s="16" t="s">
        <v>25</v>
      </c>
      <c r="F520" s="16" t="s">
        <v>337</v>
      </c>
      <c r="G520" s="17">
        <v>558.23119999999994</v>
      </c>
      <c r="H520" s="15">
        <v>2</v>
      </c>
      <c r="I520" s="17">
        <v>1115.4550999999999</v>
      </c>
      <c r="J520" s="17">
        <v>1115.4608000000001</v>
      </c>
      <c r="K520" s="18">
        <v>0</v>
      </c>
      <c r="L520" s="19">
        <v>-5.0999999999999996</v>
      </c>
      <c r="M520" s="15" t="s">
        <v>27</v>
      </c>
      <c r="N520" s="19">
        <v>304.43</v>
      </c>
      <c r="O520" s="19">
        <v>278.73</v>
      </c>
      <c r="P520" s="19">
        <v>278.73</v>
      </c>
      <c r="Q520" s="20">
        <v>2.9</v>
      </c>
      <c r="R520" s="18">
        <v>168</v>
      </c>
      <c r="S520" s="16" t="s">
        <v>28</v>
      </c>
      <c r="T520" s="15">
        <v>1</v>
      </c>
      <c r="U520" s="16" t="s">
        <v>2953</v>
      </c>
      <c r="V520" s="16" t="s">
        <v>2954</v>
      </c>
      <c r="W520" s="16">
        <v>7.9255000000000004</v>
      </c>
    </row>
    <row r="521" spans="1:23" x14ac:dyDescent="0.2">
      <c r="A521" s="15"/>
      <c r="B521" s="15">
        <v>1</v>
      </c>
      <c r="C521" s="16" t="s">
        <v>1767</v>
      </c>
      <c r="D521" s="15">
        <v>1320</v>
      </c>
      <c r="E521" s="16" t="s">
        <v>25</v>
      </c>
      <c r="F521" s="16" t="s">
        <v>337</v>
      </c>
      <c r="G521" s="17">
        <v>558.23090000000002</v>
      </c>
      <c r="H521" s="15">
        <v>2</v>
      </c>
      <c r="I521" s="17">
        <v>1115.4545000000001</v>
      </c>
      <c r="J521" s="17">
        <v>1115.4608000000001</v>
      </c>
      <c r="K521" s="18">
        <v>0</v>
      </c>
      <c r="L521" s="19">
        <v>-5.7</v>
      </c>
      <c r="M521" s="15" t="s">
        <v>27</v>
      </c>
      <c r="N521" s="19">
        <v>319.76</v>
      </c>
      <c r="O521" s="19">
        <v>279.47000000000003</v>
      </c>
      <c r="P521" s="19">
        <v>279.47000000000003</v>
      </c>
      <c r="Q521" s="20">
        <v>3.13</v>
      </c>
      <c r="R521" s="18">
        <v>168</v>
      </c>
      <c r="S521" s="16" t="s">
        <v>28</v>
      </c>
      <c r="T521" s="15">
        <v>1</v>
      </c>
      <c r="U521" s="16" t="s">
        <v>2955</v>
      </c>
      <c r="V521" s="16" t="s">
        <v>158</v>
      </c>
      <c r="W521" s="16">
        <v>8.3604000000000003</v>
      </c>
    </row>
    <row r="522" spans="1:23" x14ac:dyDescent="0.2">
      <c r="A522" s="15"/>
      <c r="B522" s="15">
        <v>1</v>
      </c>
      <c r="C522" s="16" t="s">
        <v>1767</v>
      </c>
      <c r="D522" s="15">
        <v>1320</v>
      </c>
      <c r="E522" s="16" t="s">
        <v>25</v>
      </c>
      <c r="F522" s="16" t="s">
        <v>337</v>
      </c>
      <c r="G522" s="17">
        <v>558.23170000000005</v>
      </c>
      <c r="H522" s="15">
        <v>2</v>
      </c>
      <c r="I522" s="17">
        <v>1115.4561000000001</v>
      </c>
      <c r="J522" s="17">
        <v>1115.4608000000001</v>
      </c>
      <c r="K522" s="18">
        <v>0</v>
      </c>
      <c r="L522" s="19">
        <v>-4.2</v>
      </c>
      <c r="M522" s="15" t="s">
        <v>27</v>
      </c>
      <c r="N522" s="19">
        <v>327.19</v>
      </c>
      <c r="O522" s="19">
        <v>278.95</v>
      </c>
      <c r="P522" s="19">
        <v>278.95</v>
      </c>
      <c r="Q522" s="20">
        <v>3.02</v>
      </c>
      <c r="R522" s="18">
        <v>168</v>
      </c>
      <c r="S522" s="16" t="s">
        <v>28</v>
      </c>
      <c r="T522" s="15">
        <v>1</v>
      </c>
      <c r="U522" s="16" t="s">
        <v>2956</v>
      </c>
      <c r="V522" s="16" t="s">
        <v>2957</v>
      </c>
      <c r="W522" s="16">
        <v>6.9282000000000004</v>
      </c>
    </row>
    <row r="523" spans="1:23" x14ac:dyDescent="0.2">
      <c r="A523" s="15"/>
      <c r="B523" s="15">
        <v>1</v>
      </c>
      <c r="C523" s="16" t="s">
        <v>1767</v>
      </c>
      <c r="D523" s="15">
        <v>1320</v>
      </c>
      <c r="E523" s="16" t="s">
        <v>25</v>
      </c>
      <c r="F523" s="16" t="s">
        <v>337</v>
      </c>
      <c r="G523" s="17">
        <v>558.23099999999999</v>
      </c>
      <c r="H523" s="15">
        <v>2</v>
      </c>
      <c r="I523" s="17">
        <v>1115.4548</v>
      </c>
      <c r="J523" s="17">
        <v>1115.4608000000001</v>
      </c>
      <c r="K523" s="18">
        <v>0</v>
      </c>
      <c r="L523" s="19">
        <v>-5.4</v>
      </c>
      <c r="M523" s="15" t="s">
        <v>27</v>
      </c>
      <c r="N523" s="19">
        <v>333.79</v>
      </c>
      <c r="O523" s="19">
        <v>271.23</v>
      </c>
      <c r="P523" s="19">
        <v>271.23</v>
      </c>
      <c r="Q523" s="20">
        <v>2.95</v>
      </c>
      <c r="R523" s="18">
        <v>168</v>
      </c>
      <c r="S523" s="16" t="s">
        <v>28</v>
      </c>
      <c r="T523" s="15">
        <v>1</v>
      </c>
      <c r="U523" s="16" t="s">
        <v>2958</v>
      </c>
      <c r="V523" s="16" t="s">
        <v>2959</v>
      </c>
      <c r="W523" s="16">
        <v>8.2334999999999994</v>
      </c>
    </row>
    <row r="524" spans="1:23" x14ac:dyDescent="0.2">
      <c r="A524" s="15"/>
      <c r="B524" s="15">
        <v>1</v>
      </c>
      <c r="C524" s="16" t="s">
        <v>633</v>
      </c>
      <c r="D524" s="15">
        <v>1386</v>
      </c>
      <c r="E524" s="16" t="s">
        <v>25</v>
      </c>
      <c r="F524" s="16" t="s">
        <v>91</v>
      </c>
      <c r="G524" s="17">
        <v>602.30460000000005</v>
      </c>
      <c r="H524" s="15">
        <v>2</v>
      </c>
      <c r="I524" s="17">
        <v>1203.6020000000001</v>
      </c>
      <c r="J524" s="17">
        <v>1203.6078</v>
      </c>
      <c r="K524" s="18">
        <v>0</v>
      </c>
      <c r="L524" s="19">
        <v>-4.8</v>
      </c>
      <c r="M524" s="15" t="s">
        <v>27</v>
      </c>
      <c r="N524" s="19">
        <v>16.36</v>
      </c>
      <c r="O524" s="19">
        <v>16.36</v>
      </c>
      <c r="P524" s="19">
        <v>16.36</v>
      </c>
      <c r="Q524" s="20">
        <v>1.5</v>
      </c>
      <c r="R524" s="18">
        <v>168</v>
      </c>
      <c r="S524" s="16" t="s">
        <v>28</v>
      </c>
      <c r="T524" s="15">
        <v>1</v>
      </c>
      <c r="U524" s="16" t="s">
        <v>2960</v>
      </c>
      <c r="V524" s="16" t="s">
        <v>2961</v>
      </c>
      <c r="W524" s="16">
        <v>17.3855</v>
      </c>
    </row>
    <row r="525" spans="1:23" x14ac:dyDescent="0.2">
      <c r="A525" s="15"/>
      <c r="B525" s="15">
        <v>1</v>
      </c>
      <c r="C525" s="16" t="s">
        <v>633</v>
      </c>
      <c r="D525" s="15">
        <v>1386</v>
      </c>
      <c r="E525" s="16" t="s">
        <v>25</v>
      </c>
      <c r="F525" s="16" t="s">
        <v>91</v>
      </c>
      <c r="G525" s="17">
        <v>602.30600000000004</v>
      </c>
      <c r="H525" s="15">
        <v>2</v>
      </c>
      <c r="I525" s="17">
        <v>1203.6047000000001</v>
      </c>
      <c r="J525" s="17">
        <v>1203.6078</v>
      </c>
      <c r="K525" s="18">
        <v>0</v>
      </c>
      <c r="L525" s="19">
        <v>-2.6</v>
      </c>
      <c r="M525" s="15" t="s">
        <v>27</v>
      </c>
      <c r="N525" s="19">
        <v>46.12</v>
      </c>
      <c r="O525" s="19">
        <v>46.12</v>
      </c>
      <c r="P525" s="19">
        <v>46.12</v>
      </c>
      <c r="Q525" s="20">
        <v>1.52</v>
      </c>
      <c r="R525" s="18">
        <v>168</v>
      </c>
      <c r="S525" s="16" t="s">
        <v>28</v>
      </c>
      <c r="T525" s="15">
        <v>1</v>
      </c>
      <c r="U525" s="16" t="s">
        <v>2962</v>
      </c>
      <c r="V525" s="16" t="s">
        <v>2963</v>
      </c>
      <c r="W525" s="16">
        <v>17.1997</v>
      </c>
    </row>
    <row r="526" spans="1:23" x14ac:dyDescent="0.2">
      <c r="A526" s="15"/>
      <c r="B526" s="15">
        <v>1</v>
      </c>
      <c r="C526" s="16" t="s">
        <v>633</v>
      </c>
      <c r="D526" s="15">
        <v>1386</v>
      </c>
      <c r="E526" s="16" t="s">
        <v>25</v>
      </c>
      <c r="F526" s="16" t="s">
        <v>91</v>
      </c>
      <c r="G526" s="17">
        <v>602.30550000000005</v>
      </c>
      <c r="H526" s="15">
        <v>2</v>
      </c>
      <c r="I526" s="17">
        <v>1203.6038000000001</v>
      </c>
      <c r="J526" s="17">
        <v>1203.6078</v>
      </c>
      <c r="K526" s="18">
        <v>0</v>
      </c>
      <c r="L526" s="19">
        <v>-3.3</v>
      </c>
      <c r="M526" s="15" t="s">
        <v>27</v>
      </c>
      <c r="N526" s="19">
        <v>74.92</v>
      </c>
      <c r="O526" s="19">
        <v>8.7899999999999991</v>
      </c>
      <c r="P526" s="19">
        <v>8.7899999999999991</v>
      </c>
      <c r="Q526" s="20">
        <v>1.52</v>
      </c>
      <c r="R526" s="18">
        <v>168</v>
      </c>
      <c r="S526" s="16" t="s">
        <v>28</v>
      </c>
      <c r="T526" s="15">
        <v>1</v>
      </c>
      <c r="U526" s="16" t="s">
        <v>2964</v>
      </c>
      <c r="V526" s="16" t="s">
        <v>2965</v>
      </c>
      <c r="W526" s="16">
        <v>16.9878</v>
      </c>
    </row>
    <row r="527" spans="1:23" x14ac:dyDescent="0.2">
      <c r="A527" s="15"/>
      <c r="B527" s="15">
        <v>1</v>
      </c>
      <c r="C527" s="16" t="s">
        <v>633</v>
      </c>
      <c r="D527" s="15">
        <v>1386</v>
      </c>
      <c r="E527" s="16" t="s">
        <v>25</v>
      </c>
      <c r="F527" s="16" t="s">
        <v>91</v>
      </c>
      <c r="G527" s="17">
        <v>602.3057</v>
      </c>
      <c r="H527" s="15">
        <v>2</v>
      </c>
      <c r="I527" s="17">
        <v>1203.6042</v>
      </c>
      <c r="J527" s="17">
        <v>1203.6078</v>
      </c>
      <c r="K527" s="18">
        <v>0</v>
      </c>
      <c r="L527" s="19">
        <v>-3</v>
      </c>
      <c r="M527" s="15" t="s">
        <v>27</v>
      </c>
      <c r="N527" s="19">
        <v>190.79</v>
      </c>
      <c r="O527" s="19">
        <v>88.84</v>
      </c>
      <c r="P527" s="19">
        <v>88.84</v>
      </c>
      <c r="Q527" s="20">
        <v>1.78</v>
      </c>
      <c r="R527" s="18">
        <v>168</v>
      </c>
      <c r="S527" s="16" t="s">
        <v>28</v>
      </c>
      <c r="T527" s="15">
        <v>1</v>
      </c>
      <c r="U527" s="16" t="s">
        <v>2966</v>
      </c>
      <c r="V527" s="16" t="s">
        <v>2967</v>
      </c>
      <c r="W527" s="16">
        <v>16.858000000000001</v>
      </c>
    </row>
    <row r="528" spans="1:23" x14ac:dyDescent="0.2">
      <c r="A528" s="15"/>
      <c r="B528" s="15">
        <v>1</v>
      </c>
      <c r="C528" s="16" t="s">
        <v>633</v>
      </c>
      <c r="D528" s="15">
        <v>1386</v>
      </c>
      <c r="E528" s="16" t="s">
        <v>25</v>
      </c>
      <c r="F528" s="16" t="s">
        <v>91</v>
      </c>
      <c r="G528" s="17">
        <v>602.30600000000004</v>
      </c>
      <c r="H528" s="15">
        <v>2</v>
      </c>
      <c r="I528" s="17">
        <v>1203.6048000000001</v>
      </c>
      <c r="J528" s="17">
        <v>1203.6078</v>
      </c>
      <c r="K528" s="18">
        <v>0</v>
      </c>
      <c r="L528" s="19">
        <v>-2.5</v>
      </c>
      <c r="M528" s="15" t="s">
        <v>27</v>
      </c>
      <c r="N528" s="19">
        <v>238.88</v>
      </c>
      <c r="O528" s="19">
        <v>59.79</v>
      </c>
      <c r="P528" s="19">
        <v>59.79</v>
      </c>
      <c r="Q528" s="20">
        <v>1.68</v>
      </c>
      <c r="R528" s="18">
        <v>168</v>
      </c>
      <c r="S528" s="16" t="s">
        <v>28</v>
      </c>
      <c r="T528" s="15">
        <v>1</v>
      </c>
      <c r="U528" s="16" t="s">
        <v>2968</v>
      </c>
      <c r="V528" s="16" t="s">
        <v>2969</v>
      </c>
      <c r="W528" s="16">
        <v>16.354500000000002</v>
      </c>
    </row>
    <row r="529" spans="1:23" x14ac:dyDescent="0.2">
      <c r="A529" s="15"/>
      <c r="B529" s="15">
        <v>1</v>
      </c>
      <c r="C529" s="16" t="s">
        <v>633</v>
      </c>
      <c r="D529" s="15">
        <v>1386</v>
      </c>
      <c r="E529" s="16" t="s">
        <v>25</v>
      </c>
      <c r="F529" s="16" t="s">
        <v>91</v>
      </c>
      <c r="G529" s="17">
        <v>602.30520000000001</v>
      </c>
      <c r="H529" s="15">
        <v>2</v>
      </c>
      <c r="I529" s="17">
        <v>1203.6031</v>
      </c>
      <c r="J529" s="17">
        <v>1203.6078</v>
      </c>
      <c r="K529" s="18">
        <v>0</v>
      </c>
      <c r="L529" s="19">
        <v>-3.9</v>
      </c>
      <c r="M529" s="15" t="s">
        <v>27</v>
      </c>
      <c r="N529" s="19">
        <v>261.22000000000003</v>
      </c>
      <c r="O529" s="19">
        <v>95.45</v>
      </c>
      <c r="P529" s="19">
        <v>95.45</v>
      </c>
      <c r="Q529" s="20">
        <v>2.08</v>
      </c>
      <c r="R529" s="18">
        <v>168</v>
      </c>
      <c r="S529" s="16" t="s">
        <v>28</v>
      </c>
      <c r="T529" s="15">
        <v>1</v>
      </c>
      <c r="U529" s="16" t="s">
        <v>2970</v>
      </c>
      <c r="V529" s="16" t="s">
        <v>2971</v>
      </c>
      <c r="W529" s="16">
        <v>16.729199999999999</v>
      </c>
    </row>
    <row r="530" spans="1:23" x14ac:dyDescent="0.2">
      <c r="A530" s="15"/>
      <c r="B530" s="15">
        <v>1</v>
      </c>
      <c r="C530" s="16" t="s">
        <v>633</v>
      </c>
      <c r="D530" s="15">
        <v>1386</v>
      </c>
      <c r="E530" s="16" t="s">
        <v>25</v>
      </c>
      <c r="F530" s="16" t="s">
        <v>91</v>
      </c>
      <c r="G530" s="17">
        <v>602.30550000000005</v>
      </c>
      <c r="H530" s="15">
        <v>2</v>
      </c>
      <c r="I530" s="17">
        <v>1203.6036999999999</v>
      </c>
      <c r="J530" s="17">
        <v>1203.6078</v>
      </c>
      <c r="K530" s="18">
        <v>0</v>
      </c>
      <c r="L530" s="19">
        <v>-3.4</v>
      </c>
      <c r="M530" s="15" t="s">
        <v>27</v>
      </c>
      <c r="N530" s="19">
        <v>275.89999999999998</v>
      </c>
      <c r="O530" s="19">
        <v>79.27</v>
      </c>
      <c r="P530" s="19">
        <v>79.27</v>
      </c>
      <c r="Q530" s="20">
        <v>2.08</v>
      </c>
      <c r="R530" s="18">
        <v>168</v>
      </c>
      <c r="S530" s="16" t="s">
        <v>28</v>
      </c>
      <c r="T530" s="15">
        <v>1</v>
      </c>
      <c r="U530" s="16" t="s">
        <v>2972</v>
      </c>
      <c r="V530" s="16" t="s">
        <v>2973</v>
      </c>
      <c r="W530" s="16">
        <v>16.476199999999999</v>
      </c>
    </row>
    <row r="531" spans="1:23" x14ac:dyDescent="0.2">
      <c r="A531" s="15"/>
      <c r="B531" s="15">
        <v>1</v>
      </c>
      <c r="C531" s="16" t="s">
        <v>633</v>
      </c>
      <c r="D531" s="15">
        <v>1386</v>
      </c>
      <c r="E531" s="16" t="s">
        <v>25</v>
      </c>
      <c r="F531" s="16" t="s">
        <v>91</v>
      </c>
      <c r="G531" s="17">
        <v>602.30529999999999</v>
      </c>
      <c r="H531" s="15">
        <v>2</v>
      </c>
      <c r="I531" s="17">
        <v>1203.6033</v>
      </c>
      <c r="J531" s="17">
        <v>1203.6078</v>
      </c>
      <c r="K531" s="18">
        <v>0</v>
      </c>
      <c r="L531" s="19">
        <v>-3.7</v>
      </c>
      <c r="M531" s="15" t="s">
        <v>27</v>
      </c>
      <c r="N531" s="19">
        <v>294.35000000000002</v>
      </c>
      <c r="O531" s="19">
        <v>99.94</v>
      </c>
      <c r="P531" s="19">
        <v>99.94</v>
      </c>
      <c r="Q531" s="20">
        <v>2.08</v>
      </c>
      <c r="R531" s="18">
        <v>168</v>
      </c>
      <c r="S531" s="16" t="s">
        <v>28</v>
      </c>
      <c r="T531" s="15">
        <v>1</v>
      </c>
      <c r="U531" s="16" t="s">
        <v>2974</v>
      </c>
      <c r="V531" s="16" t="s">
        <v>2975</v>
      </c>
      <c r="W531" s="16">
        <v>16.601600000000001</v>
      </c>
    </row>
    <row r="532" spans="1:23" x14ac:dyDescent="0.2">
      <c r="A532" s="15"/>
      <c r="B532" s="15">
        <v>1</v>
      </c>
      <c r="C532" s="16" t="s">
        <v>642</v>
      </c>
      <c r="D532" s="15">
        <v>1386</v>
      </c>
      <c r="E532" s="16" t="s">
        <v>25</v>
      </c>
      <c r="F532" s="16" t="s">
        <v>91</v>
      </c>
      <c r="G532" s="17">
        <v>790.88419999999996</v>
      </c>
      <c r="H532" s="15">
        <v>2</v>
      </c>
      <c r="I532" s="17">
        <v>1580.761</v>
      </c>
      <c r="J532" s="17">
        <v>1580.7665</v>
      </c>
      <c r="K532" s="18">
        <v>0</v>
      </c>
      <c r="L532" s="19">
        <v>-3.4</v>
      </c>
      <c r="M532" s="15" t="s">
        <v>27</v>
      </c>
      <c r="N532" s="19">
        <v>18.91</v>
      </c>
      <c r="O532" s="19">
        <v>18.91</v>
      </c>
      <c r="P532" s="19">
        <v>18.91</v>
      </c>
      <c r="Q532" s="20">
        <v>1.51</v>
      </c>
      <c r="R532" s="18">
        <v>168</v>
      </c>
      <c r="S532" s="16" t="s">
        <v>28</v>
      </c>
      <c r="T532" s="15">
        <v>1</v>
      </c>
      <c r="U532" s="16" t="s">
        <v>2976</v>
      </c>
      <c r="V532" s="16" t="s">
        <v>2977</v>
      </c>
      <c r="W532" s="16">
        <v>18.676100000000002</v>
      </c>
    </row>
    <row r="533" spans="1:23" x14ac:dyDescent="0.2">
      <c r="A533" s="15"/>
      <c r="B533" s="15">
        <v>1</v>
      </c>
      <c r="C533" s="16" t="s">
        <v>642</v>
      </c>
      <c r="D533" s="15">
        <v>1386</v>
      </c>
      <c r="E533" s="16" t="s">
        <v>25</v>
      </c>
      <c r="F533" s="16" t="s">
        <v>91</v>
      </c>
      <c r="G533" s="17">
        <v>790.8845</v>
      </c>
      <c r="H533" s="15">
        <v>2</v>
      </c>
      <c r="I533" s="17">
        <v>1580.7618</v>
      </c>
      <c r="J533" s="17">
        <v>1580.7665</v>
      </c>
      <c r="K533" s="18">
        <v>0</v>
      </c>
      <c r="L533" s="19">
        <v>-3</v>
      </c>
      <c r="M533" s="15" t="s">
        <v>27</v>
      </c>
      <c r="N533" s="19">
        <v>123.53</v>
      </c>
      <c r="O533" s="19">
        <v>79.36</v>
      </c>
      <c r="P533" s="19">
        <v>79.36</v>
      </c>
      <c r="Q533" s="20">
        <v>1.53</v>
      </c>
      <c r="R533" s="18">
        <v>168</v>
      </c>
      <c r="S533" s="16" t="s">
        <v>28</v>
      </c>
      <c r="T533" s="15">
        <v>1</v>
      </c>
      <c r="U533" s="16" t="s">
        <v>2978</v>
      </c>
      <c r="V533" s="16" t="s">
        <v>2979</v>
      </c>
      <c r="W533" s="16">
        <v>18.927499999999998</v>
      </c>
    </row>
    <row r="534" spans="1:23" x14ac:dyDescent="0.2">
      <c r="A534" s="15"/>
      <c r="B534" s="15">
        <v>1</v>
      </c>
      <c r="C534" s="16" t="s">
        <v>642</v>
      </c>
      <c r="D534" s="15">
        <v>1386</v>
      </c>
      <c r="E534" s="16" t="s">
        <v>25</v>
      </c>
      <c r="F534" s="16" t="s">
        <v>91</v>
      </c>
      <c r="G534" s="17">
        <v>790.88459999999998</v>
      </c>
      <c r="H534" s="15">
        <v>2</v>
      </c>
      <c r="I534" s="17">
        <v>1580.7619</v>
      </c>
      <c r="J534" s="17">
        <v>1580.7665</v>
      </c>
      <c r="K534" s="18">
        <v>0</v>
      </c>
      <c r="L534" s="19">
        <v>-2.9</v>
      </c>
      <c r="M534" s="15" t="s">
        <v>27</v>
      </c>
      <c r="N534" s="19">
        <v>199.23</v>
      </c>
      <c r="O534" s="19">
        <v>105.73</v>
      </c>
      <c r="P534" s="19">
        <v>105.73</v>
      </c>
      <c r="Q534" s="20">
        <v>1.54</v>
      </c>
      <c r="R534" s="18">
        <v>168</v>
      </c>
      <c r="S534" s="16" t="s">
        <v>28</v>
      </c>
      <c r="T534" s="15">
        <v>1</v>
      </c>
      <c r="U534" s="16" t="s">
        <v>2980</v>
      </c>
      <c r="V534" s="16" t="s">
        <v>381</v>
      </c>
      <c r="W534" s="16">
        <v>18.797000000000001</v>
      </c>
    </row>
    <row r="535" spans="1:23" x14ac:dyDescent="0.2">
      <c r="A535" s="15"/>
      <c r="B535" s="15">
        <v>1</v>
      </c>
      <c r="C535" s="16" t="s">
        <v>1794</v>
      </c>
      <c r="D535" s="15">
        <v>1397</v>
      </c>
      <c r="E535" s="16" t="s">
        <v>25</v>
      </c>
      <c r="F535" s="16" t="s">
        <v>91</v>
      </c>
      <c r="G535" s="17">
        <v>456.69940000000003</v>
      </c>
      <c r="H535" s="15">
        <v>2</v>
      </c>
      <c r="I535" s="17">
        <v>912.39160000000004</v>
      </c>
      <c r="J535" s="17">
        <v>912.3954</v>
      </c>
      <c r="K535" s="18">
        <v>0</v>
      </c>
      <c r="L535" s="19">
        <v>-4.0999999999999996</v>
      </c>
      <c r="M535" s="15" t="s">
        <v>27</v>
      </c>
      <c r="N535" s="19">
        <v>279.32</v>
      </c>
      <c r="O535" s="19">
        <v>279.32</v>
      </c>
      <c r="P535" s="19">
        <v>279.32</v>
      </c>
      <c r="Q535" s="20">
        <v>2.06</v>
      </c>
      <c r="R535" s="18">
        <v>168</v>
      </c>
      <c r="S535" s="16" t="s">
        <v>28</v>
      </c>
      <c r="T535" s="15">
        <v>1</v>
      </c>
      <c r="U535" s="16" t="s">
        <v>2981</v>
      </c>
      <c r="V535" s="16" t="s">
        <v>2982</v>
      </c>
      <c r="W535" s="16">
        <v>8.6007999999999996</v>
      </c>
    </row>
    <row r="536" spans="1:23" x14ac:dyDescent="0.2">
      <c r="A536" s="15"/>
      <c r="B536" s="15">
        <v>1</v>
      </c>
      <c r="C536" s="16" t="s">
        <v>1794</v>
      </c>
      <c r="D536" s="15">
        <v>1397</v>
      </c>
      <c r="E536" s="16" t="s">
        <v>25</v>
      </c>
      <c r="F536" s="16" t="s">
        <v>91</v>
      </c>
      <c r="G536" s="17">
        <v>456.69940000000003</v>
      </c>
      <c r="H536" s="15">
        <v>2</v>
      </c>
      <c r="I536" s="17">
        <v>912.39149999999995</v>
      </c>
      <c r="J536" s="17">
        <v>912.3954</v>
      </c>
      <c r="K536" s="18">
        <v>0</v>
      </c>
      <c r="L536" s="19">
        <v>-4.2</v>
      </c>
      <c r="M536" s="15" t="s">
        <v>27</v>
      </c>
      <c r="N536" s="19">
        <v>306.23</v>
      </c>
      <c r="O536" s="19">
        <v>306.23</v>
      </c>
      <c r="P536" s="19">
        <v>306.23</v>
      </c>
      <c r="Q536" s="20">
        <v>2.73</v>
      </c>
      <c r="R536" s="18">
        <v>168</v>
      </c>
      <c r="S536" s="16" t="s">
        <v>28</v>
      </c>
      <c r="T536" s="15">
        <v>1</v>
      </c>
      <c r="U536" s="16" t="s">
        <v>2983</v>
      </c>
      <c r="V536" s="16" t="s">
        <v>161</v>
      </c>
      <c r="W536" s="16">
        <v>8.9806000000000008</v>
      </c>
    </row>
    <row r="537" spans="1:23" x14ac:dyDescent="0.2">
      <c r="A537" s="15"/>
      <c r="B537" s="15">
        <v>1</v>
      </c>
      <c r="C537" s="16" t="s">
        <v>1794</v>
      </c>
      <c r="D537" s="15">
        <v>1397</v>
      </c>
      <c r="E537" s="16" t="s">
        <v>25</v>
      </c>
      <c r="F537" s="16" t="s">
        <v>91</v>
      </c>
      <c r="G537" s="17">
        <v>456.6995</v>
      </c>
      <c r="H537" s="15">
        <v>2</v>
      </c>
      <c r="I537" s="17">
        <v>912.39170000000001</v>
      </c>
      <c r="J537" s="17">
        <v>912.3954</v>
      </c>
      <c r="K537" s="18">
        <v>0</v>
      </c>
      <c r="L537" s="19">
        <v>-4</v>
      </c>
      <c r="M537" s="15" t="s">
        <v>27</v>
      </c>
      <c r="N537" s="19">
        <v>318.23</v>
      </c>
      <c r="O537" s="19">
        <v>318.23</v>
      </c>
      <c r="P537" s="19">
        <v>318.23</v>
      </c>
      <c r="Q537" s="20">
        <v>2.73</v>
      </c>
      <c r="R537" s="18">
        <v>168</v>
      </c>
      <c r="S537" s="16" t="s">
        <v>28</v>
      </c>
      <c r="T537" s="15">
        <v>1</v>
      </c>
      <c r="U537" s="16" t="s">
        <v>2984</v>
      </c>
      <c r="V537" s="16" t="s">
        <v>1757</v>
      </c>
      <c r="W537" s="16">
        <v>8.7220999999999993</v>
      </c>
    </row>
    <row r="538" spans="1:23" x14ac:dyDescent="0.2">
      <c r="A538" s="15"/>
      <c r="B538" s="15">
        <v>1</v>
      </c>
      <c r="C538" t="s">
        <v>1794</v>
      </c>
      <c r="D538" s="15">
        <v>1397</v>
      </c>
      <c r="E538" s="16" t="s">
        <v>25</v>
      </c>
      <c r="F538" s="16" t="s">
        <v>91</v>
      </c>
      <c r="G538" s="17">
        <v>456.69929999999999</v>
      </c>
      <c r="H538" s="15">
        <v>2</v>
      </c>
      <c r="I538" s="17">
        <v>912.3913</v>
      </c>
      <c r="J538" s="17">
        <v>912.3954</v>
      </c>
      <c r="K538" s="18">
        <v>0</v>
      </c>
      <c r="L538" s="19">
        <v>-4.5</v>
      </c>
      <c r="M538" s="15" t="s">
        <v>27</v>
      </c>
      <c r="N538" s="19">
        <v>319.75</v>
      </c>
      <c r="O538" s="19">
        <v>319.75</v>
      </c>
      <c r="P538" s="19">
        <v>319.75</v>
      </c>
      <c r="Q538" s="20">
        <v>2.73</v>
      </c>
      <c r="R538" s="18">
        <v>168</v>
      </c>
      <c r="S538" s="16" t="s">
        <v>28</v>
      </c>
      <c r="T538" s="15">
        <v>1</v>
      </c>
      <c r="U538" s="16" t="s">
        <v>2985</v>
      </c>
      <c r="V538" s="16" t="s">
        <v>1516</v>
      </c>
      <c r="W538" s="16">
        <v>8.8490000000000002</v>
      </c>
    </row>
    <row r="539" spans="1:23" x14ac:dyDescent="0.2">
      <c r="A539" s="15"/>
      <c r="B539" s="15">
        <v>1</v>
      </c>
      <c r="C539" t="s">
        <v>1799</v>
      </c>
      <c r="D539" s="15">
        <v>1397</v>
      </c>
      <c r="E539" s="16" t="s">
        <v>25</v>
      </c>
      <c r="F539" s="16" t="s">
        <v>337</v>
      </c>
      <c r="G539" s="17">
        <v>464.69639999999998</v>
      </c>
      <c r="H539" s="15">
        <v>2</v>
      </c>
      <c r="I539" s="17">
        <v>928.38559999999995</v>
      </c>
      <c r="J539" s="17">
        <v>928.39030000000002</v>
      </c>
      <c r="K539" s="18">
        <v>0</v>
      </c>
      <c r="L539" s="19">
        <v>-5</v>
      </c>
      <c r="M539" s="15" t="s">
        <v>27</v>
      </c>
      <c r="N539" s="19">
        <v>152.47</v>
      </c>
      <c r="O539" s="19">
        <v>152.47</v>
      </c>
      <c r="P539" s="19">
        <v>152.47</v>
      </c>
      <c r="Q539" s="20">
        <v>1.66</v>
      </c>
      <c r="R539" s="18">
        <v>168</v>
      </c>
      <c r="S539" s="16" t="s">
        <v>28</v>
      </c>
      <c r="T539" s="15">
        <v>1</v>
      </c>
      <c r="U539" s="16" t="s">
        <v>2986</v>
      </c>
      <c r="V539" s="16" t="s">
        <v>2987</v>
      </c>
      <c r="W539" s="16">
        <v>8.5330999999999992</v>
      </c>
    </row>
    <row r="540" spans="1:23" x14ac:dyDescent="0.2">
      <c r="A540" s="15"/>
      <c r="B540" s="15">
        <v>1</v>
      </c>
      <c r="C540" t="s">
        <v>1799</v>
      </c>
      <c r="D540" s="15">
        <v>1397</v>
      </c>
      <c r="E540" s="16" t="s">
        <v>25</v>
      </c>
      <c r="F540" s="16" t="s">
        <v>337</v>
      </c>
      <c r="G540" s="17">
        <v>464.69709999999998</v>
      </c>
      <c r="H540" s="15">
        <v>2</v>
      </c>
      <c r="I540" s="17">
        <v>928.38689999999997</v>
      </c>
      <c r="J540" s="17">
        <v>928.39030000000002</v>
      </c>
      <c r="K540" s="18">
        <v>0</v>
      </c>
      <c r="L540" s="19">
        <v>-3.7</v>
      </c>
      <c r="M540" s="15" t="s">
        <v>27</v>
      </c>
      <c r="N540" s="19">
        <v>233.35</v>
      </c>
      <c r="O540" s="19">
        <v>233.35</v>
      </c>
      <c r="P540" s="19">
        <v>233.35</v>
      </c>
      <c r="Q540" s="20">
        <v>1.97</v>
      </c>
      <c r="R540" s="18">
        <v>168</v>
      </c>
      <c r="S540" s="16" t="s">
        <v>28</v>
      </c>
      <c r="T540" s="15">
        <v>1</v>
      </c>
      <c r="U540" s="16" t="s">
        <v>2988</v>
      </c>
      <c r="V540" s="16" t="s">
        <v>2989</v>
      </c>
      <c r="W540" s="16">
        <v>8.2866999999999997</v>
      </c>
    </row>
    <row r="541" spans="1:23" x14ac:dyDescent="0.2">
      <c r="A541" s="15"/>
      <c r="B541" s="15">
        <v>1</v>
      </c>
      <c r="C541" t="s">
        <v>1799</v>
      </c>
      <c r="D541" s="15">
        <v>1397</v>
      </c>
      <c r="E541" s="16" t="s">
        <v>25</v>
      </c>
      <c r="F541" s="16" t="s">
        <v>337</v>
      </c>
      <c r="G541" s="17">
        <v>464.6968</v>
      </c>
      <c r="H541" s="15">
        <v>2</v>
      </c>
      <c r="I541" s="17">
        <v>928.38639999999998</v>
      </c>
      <c r="J541" s="17">
        <v>928.39030000000002</v>
      </c>
      <c r="K541" s="18">
        <v>0</v>
      </c>
      <c r="L541" s="19">
        <v>-4.2</v>
      </c>
      <c r="M541" s="15" t="s">
        <v>27</v>
      </c>
      <c r="N541" s="19">
        <v>239</v>
      </c>
      <c r="O541" s="19">
        <v>239</v>
      </c>
      <c r="P541" s="19">
        <v>239</v>
      </c>
      <c r="Q541" s="20">
        <v>1.79</v>
      </c>
      <c r="R541" s="18">
        <v>168</v>
      </c>
      <c r="S541" s="16" t="s">
        <v>28</v>
      </c>
      <c r="T541" s="15">
        <v>1</v>
      </c>
      <c r="U541" s="16" t="s">
        <v>2990</v>
      </c>
      <c r="V541" s="16" t="s">
        <v>2991</v>
      </c>
      <c r="W541" s="16">
        <v>8.6587999999999994</v>
      </c>
    </row>
    <row r="542" spans="1:23" x14ac:dyDescent="0.2">
      <c r="A542" s="15"/>
      <c r="B542" s="15">
        <v>1</v>
      </c>
      <c r="C542" t="s">
        <v>1799</v>
      </c>
      <c r="D542" s="15">
        <v>1397</v>
      </c>
      <c r="E542" s="16" t="s">
        <v>25</v>
      </c>
      <c r="F542" s="16" t="s">
        <v>337</v>
      </c>
      <c r="G542" s="17">
        <v>464.69690000000003</v>
      </c>
      <c r="H542" s="15">
        <v>2</v>
      </c>
      <c r="I542" s="17">
        <v>928.38649999999996</v>
      </c>
      <c r="J542" s="17">
        <v>928.39030000000002</v>
      </c>
      <c r="K542" s="18">
        <v>0</v>
      </c>
      <c r="L542" s="19">
        <v>-4</v>
      </c>
      <c r="M542" s="15" t="s">
        <v>27</v>
      </c>
      <c r="N542" s="19">
        <v>239.05</v>
      </c>
      <c r="O542" s="19">
        <v>239.05</v>
      </c>
      <c r="P542" s="19">
        <v>239.05</v>
      </c>
      <c r="Q542" s="20">
        <v>2.12</v>
      </c>
      <c r="R542" s="18">
        <v>168</v>
      </c>
      <c r="S542" s="16" t="s">
        <v>28</v>
      </c>
      <c r="T542" s="15">
        <v>1</v>
      </c>
      <c r="U542" s="16" t="s">
        <v>2992</v>
      </c>
      <c r="V542" s="16" t="s">
        <v>2993</v>
      </c>
      <c r="W542" s="16">
        <v>8.0358999999999998</v>
      </c>
    </row>
    <row r="543" spans="1:23" x14ac:dyDescent="0.2">
      <c r="A543" s="15"/>
      <c r="B543" s="15">
        <v>1</v>
      </c>
      <c r="C543" s="16" t="s">
        <v>1799</v>
      </c>
      <c r="D543" s="15">
        <v>1397</v>
      </c>
      <c r="E543" s="16" t="s">
        <v>25</v>
      </c>
      <c r="F543" s="16" t="s">
        <v>337</v>
      </c>
      <c r="G543" s="17">
        <v>464.6968</v>
      </c>
      <c r="H543" s="15">
        <v>2</v>
      </c>
      <c r="I543" s="17">
        <v>928.38630000000001</v>
      </c>
      <c r="J543" s="17">
        <v>928.39030000000002</v>
      </c>
      <c r="K543" s="18">
        <v>0</v>
      </c>
      <c r="L543" s="19">
        <v>-4.3</v>
      </c>
      <c r="M543" s="15" t="s">
        <v>27</v>
      </c>
      <c r="N543" s="19">
        <v>243.31</v>
      </c>
      <c r="O543" s="19">
        <v>243.31</v>
      </c>
      <c r="P543" s="19">
        <v>243.31</v>
      </c>
      <c r="Q543" s="20">
        <v>2.29</v>
      </c>
      <c r="R543" s="18">
        <v>168</v>
      </c>
      <c r="S543" s="16" t="s">
        <v>28</v>
      </c>
      <c r="T543" s="15">
        <v>1</v>
      </c>
      <c r="U543" s="16" t="s">
        <v>2994</v>
      </c>
      <c r="V543" s="16" t="s">
        <v>2995</v>
      </c>
      <c r="W543" s="16">
        <v>8.1570999999999998</v>
      </c>
    </row>
    <row r="544" spans="1:23" x14ac:dyDescent="0.2">
      <c r="A544" s="15"/>
      <c r="B544" s="15">
        <v>1</v>
      </c>
      <c r="C544" t="s">
        <v>1799</v>
      </c>
      <c r="D544" s="15">
        <v>1397</v>
      </c>
      <c r="E544" s="16" t="s">
        <v>25</v>
      </c>
      <c r="F544" s="16" t="s">
        <v>337</v>
      </c>
      <c r="G544" s="17">
        <v>464.69670000000002</v>
      </c>
      <c r="H544" s="15">
        <v>2</v>
      </c>
      <c r="I544" s="17">
        <v>928.38620000000003</v>
      </c>
      <c r="J544" s="17">
        <v>928.39030000000002</v>
      </c>
      <c r="K544" s="18">
        <v>0</v>
      </c>
      <c r="L544" s="19">
        <v>-4.4000000000000004</v>
      </c>
      <c r="M544" s="15" t="s">
        <v>27</v>
      </c>
      <c r="N544" s="19">
        <v>253.01</v>
      </c>
      <c r="O544" s="19">
        <v>253.01</v>
      </c>
      <c r="P544" s="19">
        <v>253.01</v>
      </c>
      <c r="Q544" s="20">
        <v>2.46</v>
      </c>
      <c r="R544" s="18">
        <v>168</v>
      </c>
      <c r="S544" s="16" t="s">
        <v>28</v>
      </c>
      <c r="T544" s="15">
        <v>1</v>
      </c>
      <c r="U544" s="16" t="s">
        <v>2996</v>
      </c>
      <c r="V544" s="16" t="s">
        <v>2997</v>
      </c>
      <c r="W544" s="16">
        <v>7.407</v>
      </c>
    </row>
    <row r="545" spans="1:23" x14ac:dyDescent="0.2">
      <c r="A545" s="15"/>
      <c r="B545" s="15">
        <v>1</v>
      </c>
      <c r="C545" s="16" t="s">
        <v>1799</v>
      </c>
      <c r="D545" s="15">
        <v>1397</v>
      </c>
      <c r="E545" s="16" t="s">
        <v>25</v>
      </c>
      <c r="F545" s="16" t="s">
        <v>337</v>
      </c>
      <c r="G545" s="17">
        <v>464.69650000000001</v>
      </c>
      <c r="H545" s="15">
        <v>2</v>
      </c>
      <c r="I545" s="17">
        <v>928.38580000000002</v>
      </c>
      <c r="J545" s="17">
        <v>928.39030000000002</v>
      </c>
      <c r="K545" s="18">
        <v>0</v>
      </c>
      <c r="L545" s="19">
        <v>-4.8</v>
      </c>
      <c r="M545" s="15" t="s">
        <v>27</v>
      </c>
      <c r="N545" s="19">
        <v>256.41000000000003</v>
      </c>
      <c r="O545" s="19">
        <v>256.41000000000003</v>
      </c>
      <c r="P545" s="19">
        <v>256.41000000000003</v>
      </c>
      <c r="Q545" s="20">
        <v>2.54</v>
      </c>
      <c r="R545" s="18">
        <v>168</v>
      </c>
      <c r="S545" s="16" t="s">
        <v>28</v>
      </c>
      <c r="T545" s="15">
        <v>1</v>
      </c>
      <c r="U545" s="16" t="s">
        <v>2998</v>
      </c>
      <c r="V545" s="16" t="s">
        <v>2999</v>
      </c>
      <c r="W545" s="16">
        <v>7.5189000000000004</v>
      </c>
    </row>
    <row r="546" spans="1:23" x14ac:dyDescent="0.2">
      <c r="A546" s="15"/>
      <c r="B546" s="15">
        <v>1</v>
      </c>
      <c r="C546" s="16" t="s">
        <v>1799</v>
      </c>
      <c r="D546" s="15">
        <v>1397</v>
      </c>
      <c r="E546" s="16" t="s">
        <v>25</v>
      </c>
      <c r="F546" s="16" t="s">
        <v>337</v>
      </c>
      <c r="G546" s="17">
        <v>464.697</v>
      </c>
      <c r="H546" s="15">
        <v>2</v>
      </c>
      <c r="I546" s="17">
        <v>928.38660000000004</v>
      </c>
      <c r="J546" s="17">
        <v>928.39030000000002</v>
      </c>
      <c r="K546" s="18">
        <v>0</v>
      </c>
      <c r="L546" s="19">
        <v>-3.9</v>
      </c>
      <c r="M546" s="15" t="s">
        <v>27</v>
      </c>
      <c r="N546" s="19">
        <v>260.94</v>
      </c>
      <c r="O546" s="19">
        <v>260.94</v>
      </c>
      <c r="P546" s="19">
        <v>260.94</v>
      </c>
      <c r="Q546" s="20">
        <v>2.54</v>
      </c>
      <c r="R546" s="18">
        <v>168</v>
      </c>
      <c r="S546" s="16" t="s">
        <v>28</v>
      </c>
      <c r="T546" s="15">
        <v>1</v>
      </c>
      <c r="U546" s="16" t="s">
        <v>3000</v>
      </c>
      <c r="V546" s="16" t="s">
        <v>3001</v>
      </c>
      <c r="W546" s="16">
        <v>7.2769000000000004</v>
      </c>
    </row>
    <row r="547" spans="1:23" x14ac:dyDescent="0.2">
      <c r="A547" s="15"/>
      <c r="B547" s="15">
        <v>1</v>
      </c>
      <c r="C547" s="16" t="s">
        <v>1799</v>
      </c>
      <c r="D547" s="15">
        <v>1397</v>
      </c>
      <c r="E547" s="16" t="s">
        <v>25</v>
      </c>
      <c r="F547" s="16" t="s">
        <v>337</v>
      </c>
      <c r="G547" s="17">
        <v>464.69650000000001</v>
      </c>
      <c r="H547" s="15">
        <v>2</v>
      </c>
      <c r="I547" s="17">
        <v>928.38580000000002</v>
      </c>
      <c r="J547" s="17">
        <v>928.39030000000002</v>
      </c>
      <c r="K547" s="18">
        <v>0</v>
      </c>
      <c r="L547" s="19">
        <v>-4.8</v>
      </c>
      <c r="M547" s="15" t="s">
        <v>27</v>
      </c>
      <c r="N547" s="19">
        <v>267.07</v>
      </c>
      <c r="O547" s="19">
        <v>267.07</v>
      </c>
      <c r="P547" s="19">
        <v>267.07</v>
      </c>
      <c r="Q547" s="20">
        <v>2.2999999999999998</v>
      </c>
      <c r="R547" s="18">
        <v>168</v>
      </c>
      <c r="S547" s="16" t="s">
        <v>28</v>
      </c>
      <c r="T547" s="15">
        <v>1</v>
      </c>
      <c r="U547" s="16" t="s">
        <v>3002</v>
      </c>
      <c r="V547" s="16" t="s">
        <v>3003</v>
      </c>
      <c r="W547" s="16">
        <v>8.7713999999999999</v>
      </c>
    </row>
    <row r="548" spans="1:23" x14ac:dyDescent="0.2">
      <c r="A548" s="15"/>
      <c r="B548" s="15">
        <v>1</v>
      </c>
      <c r="C548" s="16" t="s">
        <v>647</v>
      </c>
      <c r="D548" s="15">
        <v>1404</v>
      </c>
      <c r="E548" s="16" t="s">
        <v>25</v>
      </c>
      <c r="F548" s="16" t="s">
        <v>25</v>
      </c>
      <c r="G548" s="17">
        <v>626.29390000000001</v>
      </c>
      <c r="H548" s="15">
        <v>2</v>
      </c>
      <c r="I548" s="17">
        <v>1251.5805</v>
      </c>
      <c r="J548" s="17">
        <v>1251.5851</v>
      </c>
      <c r="K548" s="18">
        <v>0</v>
      </c>
      <c r="L548" s="19">
        <v>-3.7</v>
      </c>
      <c r="M548" s="15" t="s">
        <v>27</v>
      </c>
      <c r="N548" s="19">
        <v>151.9</v>
      </c>
      <c r="O548" s="19">
        <v>151.9</v>
      </c>
      <c r="P548" s="19">
        <v>151.9</v>
      </c>
      <c r="Q548" s="20">
        <v>1.85</v>
      </c>
      <c r="R548" s="18">
        <v>168</v>
      </c>
      <c r="S548" s="16" t="s">
        <v>28</v>
      </c>
      <c r="T548" s="15">
        <v>1</v>
      </c>
      <c r="U548" s="16" t="s">
        <v>3004</v>
      </c>
      <c r="V548" s="16" t="s">
        <v>3005</v>
      </c>
      <c r="W548" s="16">
        <v>9.1593999999999998</v>
      </c>
    </row>
    <row r="549" spans="1:23" x14ac:dyDescent="0.2">
      <c r="A549" s="15"/>
      <c r="B549" s="15">
        <v>1</v>
      </c>
      <c r="C549" s="16" t="s">
        <v>647</v>
      </c>
      <c r="D549" s="15">
        <v>1404</v>
      </c>
      <c r="E549" s="16" t="s">
        <v>25</v>
      </c>
      <c r="F549" s="16" t="s">
        <v>25</v>
      </c>
      <c r="G549" s="17">
        <v>626.29309999999998</v>
      </c>
      <c r="H549" s="15">
        <v>2</v>
      </c>
      <c r="I549" s="17">
        <v>1251.5789</v>
      </c>
      <c r="J549" s="17">
        <v>1251.5851</v>
      </c>
      <c r="K549" s="18">
        <v>0</v>
      </c>
      <c r="L549" s="19">
        <v>-5</v>
      </c>
      <c r="M549" s="15" t="s">
        <v>27</v>
      </c>
      <c r="N549" s="19">
        <v>246.49</v>
      </c>
      <c r="O549" s="19">
        <v>246.49</v>
      </c>
      <c r="P549" s="19">
        <v>246.49</v>
      </c>
      <c r="Q549" s="20">
        <v>2.4</v>
      </c>
      <c r="R549" s="18">
        <v>168</v>
      </c>
      <c r="S549" s="16" t="s">
        <v>28</v>
      </c>
      <c r="T549" s="15">
        <v>1</v>
      </c>
      <c r="U549" s="16" t="s">
        <v>3006</v>
      </c>
      <c r="V549" s="16" t="s">
        <v>3007</v>
      </c>
      <c r="W549" s="16">
        <v>9.0341000000000005</v>
      </c>
    </row>
    <row r="550" spans="1:23" x14ac:dyDescent="0.2">
      <c r="A550" s="15"/>
      <c r="B550" s="15">
        <v>1</v>
      </c>
      <c r="C550" s="16" t="s">
        <v>650</v>
      </c>
      <c r="D550" s="15">
        <v>1428</v>
      </c>
      <c r="E550" s="16" t="s">
        <v>25</v>
      </c>
      <c r="F550" s="16" t="s">
        <v>36</v>
      </c>
      <c r="G550" s="17">
        <v>634.31119999999999</v>
      </c>
      <c r="H550" s="15">
        <v>2</v>
      </c>
      <c r="I550" s="17">
        <v>1267.6152</v>
      </c>
      <c r="J550" s="17">
        <v>1267.6172999999999</v>
      </c>
      <c r="K550" s="18">
        <v>0</v>
      </c>
      <c r="L550" s="19">
        <v>-1.7</v>
      </c>
      <c r="M550" s="15" t="s">
        <v>27</v>
      </c>
      <c r="N550" s="19">
        <v>519.49</v>
      </c>
      <c r="O550" s="19">
        <v>483.5</v>
      </c>
      <c r="P550" s="19">
        <v>483.5</v>
      </c>
      <c r="Q550" s="20">
        <v>5.6</v>
      </c>
      <c r="R550" s="18">
        <v>168</v>
      </c>
      <c r="S550" s="16" t="s">
        <v>28</v>
      </c>
      <c r="T550" s="15">
        <v>1</v>
      </c>
      <c r="U550" s="16" t="s">
        <v>3008</v>
      </c>
      <c r="V550" s="16" t="s">
        <v>3009</v>
      </c>
      <c r="W550" s="16">
        <v>13.942299999999999</v>
      </c>
    </row>
    <row r="551" spans="1:23" x14ac:dyDescent="0.2">
      <c r="A551" s="15"/>
      <c r="B551" s="15">
        <v>1</v>
      </c>
      <c r="C551" s="16" t="s">
        <v>653</v>
      </c>
      <c r="D551" s="15">
        <v>1428</v>
      </c>
      <c r="E551" s="16" t="s">
        <v>25</v>
      </c>
      <c r="F551" s="16" t="s">
        <v>295</v>
      </c>
      <c r="G551" s="17">
        <v>625.79660000000001</v>
      </c>
      <c r="H551" s="15">
        <v>2</v>
      </c>
      <c r="I551" s="17">
        <v>1250.5859</v>
      </c>
      <c r="J551" s="17">
        <v>1250.5907999999999</v>
      </c>
      <c r="K551" s="18">
        <v>0</v>
      </c>
      <c r="L551" s="19">
        <v>-3.9</v>
      </c>
      <c r="M551" s="15" t="s">
        <v>27</v>
      </c>
      <c r="N551" s="19">
        <v>438</v>
      </c>
      <c r="O551" s="19">
        <v>438</v>
      </c>
      <c r="P551" s="19">
        <v>438</v>
      </c>
      <c r="Q551" s="20">
        <v>6.14</v>
      </c>
      <c r="R551" s="18">
        <v>168</v>
      </c>
      <c r="S551" s="16" t="s">
        <v>28</v>
      </c>
      <c r="T551" s="15">
        <v>1</v>
      </c>
      <c r="U551" s="16" t="s">
        <v>3010</v>
      </c>
      <c r="V551" s="16" t="s">
        <v>3011</v>
      </c>
      <c r="W551" s="16">
        <v>19.215599999999998</v>
      </c>
    </row>
    <row r="552" spans="1:23" x14ac:dyDescent="0.2">
      <c r="A552" s="15"/>
      <c r="B552" s="15">
        <v>1</v>
      </c>
      <c r="C552" s="16" t="s">
        <v>658</v>
      </c>
      <c r="D552" s="15">
        <v>1438</v>
      </c>
      <c r="E552" s="16" t="s">
        <v>25</v>
      </c>
      <c r="F552" s="16" t="s">
        <v>91</v>
      </c>
      <c r="G552" s="17">
        <v>491.2303</v>
      </c>
      <c r="H552" s="15">
        <v>2</v>
      </c>
      <c r="I552" s="17">
        <v>981.45339999999999</v>
      </c>
      <c r="J552" s="17">
        <v>981.45709999999997</v>
      </c>
      <c r="K552" s="18">
        <v>0</v>
      </c>
      <c r="L552" s="19">
        <v>-3.8</v>
      </c>
      <c r="M552" s="15" t="s">
        <v>27</v>
      </c>
      <c r="N552" s="19">
        <v>206.29</v>
      </c>
      <c r="O552" s="19">
        <v>206.29</v>
      </c>
      <c r="P552" s="19">
        <v>206.29</v>
      </c>
      <c r="Q552" s="20">
        <v>1.55</v>
      </c>
      <c r="R552" s="18">
        <v>168</v>
      </c>
      <c r="S552" s="16" t="s">
        <v>28</v>
      </c>
      <c r="T552" s="15">
        <v>1</v>
      </c>
      <c r="U552" s="16" t="s">
        <v>3012</v>
      </c>
      <c r="V552" s="16" t="s">
        <v>1349</v>
      </c>
      <c r="W552" s="16">
        <v>10.4443</v>
      </c>
    </row>
    <row r="553" spans="1:23" x14ac:dyDescent="0.2">
      <c r="A553" s="15"/>
      <c r="B553" s="15">
        <v>1</v>
      </c>
      <c r="C553" s="16" t="s">
        <v>658</v>
      </c>
      <c r="D553" s="15">
        <v>1438</v>
      </c>
      <c r="E553" s="16" t="s">
        <v>25</v>
      </c>
      <c r="F553" s="16" t="s">
        <v>91</v>
      </c>
      <c r="G553" s="17">
        <v>491.22919999999999</v>
      </c>
      <c r="H553" s="15">
        <v>2</v>
      </c>
      <c r="I553" s="17">
        <v>981.4511</v>
      </c>
      <c r="J553" s="17">
        <v>981.45709999999997</v>
      </c>
      <c r="K553" s="18">
        <v>0</v>
      </c>
      <c r="L553" s="19">
        <v>-6.1</v>
      </c>
      <c r="M553" s="15" t="s">
        <v>27</v>
      </c>
      <c r="N553" s="19">
        <v>363.43</v>
      </c>
      <c r="O553" s="19">
        <v>363.43</v>
      </c>
      <c r="P553" s="19">
        <v>363.43</v>
      </c>
      <c r="Q553" s="20">
        <v>3.24</v>
      </c>
      <c r="R553" s="18">
        <v>168</v>
      </c>
      <c r="S553" s="16" t="s">
        <v>28</v>
      </c>
      <c r="T553" s="15">
        <v>1</v>
      </c>
      <c r="U553" s="16" t="s">
        <v>3013</v>
      </c>
      <c r="V553" s="16" t="s">
        <v>3014</v>
      </c>
      <c r="W553" s="16">
        <v>10.4154</v>
      </c>
    </row>
    <row r="554" spans="1:23" x14ac:dyDescent="0.2">
      <c r="A554" s="15"/>
      <c r="B554" s="15">
        <v>1</v>
      </c>
      <c r="C554" s="16" t="s">
        <v>661</v>
      </c>
      <c r="D554" s="15">
        <v>1438</v>
      </c>
      <c r="E554" s="16" t="s">
        <v>25</v>
      </c>
      <c r="F554" s="16" t="s">
        <v>91</v>
      </c>
      <c r="G554" s="17">
        <v>714.31949999999995</v>
      </c>
      <c r="H554" s="15">
        <v>2</v>
      </c>
      <c r="I554" s="17">
        <v>1427.6315999999999</v>
      </c>
      <c r="J554" s="17">
        <v>1427.6371999999999</v>
      </c>
      <c r="K554" s="18">
        <v>0</v>
      </c>
      <c r="L554" s="19">
        <v>-3.9</v>
      </c>
      <c r="M554" s="15" t="s">
        <v>27</v>
      </c>
      <c r="N554" s="19">
        <v>320.32</v>
      </c>
      <c r="O554" s="19">
        <v>320.32</v>
      </c>
      <c r="P554" s="19">
        <v>320.32</v>
      </c>
      <c r="Q554" s="20">
        <v>3.89</v>
      </c>
      <c r="R554" s="18">
        <v>168</v>
      </c>
      <c r="S554" s="16" t="s">
        <v>28</v>
      </c>
      <c r="T554" s="15">
        <v>1</v>
      </c>
      <c r="U554" s="16" t="s">
        <v>3015</v>
      </c>
      <c r="V554" s="16" t="s">
        <v>3016</v>
      </c>
      <c r="W554" s="16">
        <v>12.777799999999999</v>
      </c>
    </row>
    <row r="555" spans="1:23" x14ac:dyDescent="0.2">
      <c r="A555" s="15"/>
      <c r="B555" s="15">
        <v>1</v>
      </c>
      <c r="C555" s="16" t="s">
        <v>661</v>
      </c>
      <c r="D555" s="15">
        <v>1438</v>
      </c>
      <c r="E555" s="16" t="s">
        <v>25</v>
      </c>
      <c r="F555" s="16" t="s">
        <v>91</v>
      </c>
      <c r="G555" s="17">
        <v>714.31870000000004</v>
      </c>
      <c r="H555" s="15">
        <v>2</v>
      </c>
      <c r="I555" s="17">
        <v>1427.6301000000001</v>
      </c>
      <c r="J555" s="17">
        <v>1427.6371999999999</v>
      </c>
      <c r="K555" s="18">
        <v>0</v>
      </c>
      <c r="L555" s="19">
        <v>-5</v>
      </c>
      <c r="M555" s="15" t="s">
        <v>27</v>
      </c>
      <c r="N555" s="19">
        <v>372.06</v>
      </c>
      <c r="O555" s="19">
        <v>341.89</v>
      </c>
      <c r="P555" s="19">
        <v>341.89</v>
      </c>
      <c r="Q555" s="20">
        <v>4.33</v>
      </c>
      <c r="R555" s="18">
        <v>168</v>
      </c>
      <c r="S555" s="16" t="s">
        <v>28</v>
      </c>
      <c r="T555" s="15">
        <v>1</v>
      </c>
      <c r="U555" s="16" t="s">
        <v>3017</v>
      </c>
      <c r="V555" s="16" t="s">
        <v>3018</v>
      </c>
      <c r="W555" s="16">
        <v>13.0572</v>
      </c>
    </row>
    <row r="556" spans="1:23" x14ac:dyDescent="0.2">
      <c r="A556" s="15"/>
      <c r="B556" s="15">
        <v>1</v>
      </c>
      <c r="C556" s="16" t="s">
        <v>661</v>
      </c>
      <c r="D556" s="15">
        <v>1438</v>
      </c>
      <c r="E556" s="16" t="s">
        <v>25</v>
      </c>
      <c r="F556" s="16" t="s">
        <v>91</v>
      </c>
      <c r="G556" s="17">
        <v>714.32090000000005</v>
      </c>
      <c r="H556" s="15">
        <v>2</v>
      </c>
      <c r="I556" s="17">
        <v>1427.6343999999999</v>
      </c>
      <c r="J556" s="17">
        <v>1427.6371999999999</v>
      </c>
      <c r="K556" s="18">
        <v>0</v>
      </c>
      <c r="L556" s="19">
        <v>-1.9</v>
      </c>
      <c r="M556" s="15" t="s">
        <v>27</v>
      </c>
      <c r="N556" s="19">
        <v>380.04</v>
      </c>
      <c r="O556" s="19">
        <v>380.04</v>
      </c>
      <c r="P556" s="19">
        <v>380.04</v>
      </c>
      <c r="Q556" s="20">
        <v>5.34</v>
      </c>
      <c r="R556" s="18">
        <v>168</v>
      </c>
      <c r="S556" s="16" t="s">
        <v>28</v>
      </c>
      <c r="T556" s="15">
        <v>1</v>
      </c>
      <c r="U556" s="16" t="s">
        <v>3019</v>
      </c>
      <c r="V556" s="16" t="s">
        <v>3020</v>
      </c>
      <c r="W556" s="16">
        <v>13.6869</v>
      </c>
    </row>
    <row r="557" spans="1:23" x14ac:dyDescent="0.2">
      <c r="A557" s="15"/>
      <c r="B557" s="15">
        <v>1</v>
      </c>
      <c r="C557" s="16" t="s">
        <v>661</v>
      </c>
      <c r="D557" s="15">
        <v>1438</v>
      </c>
      <c r="E557" s="16" t="s">
        <v>25</v>
      </c>
      <c r="F557" s="16" t="s">
        <v>91</v>
      </c>
      <c r="G557" s="17">
        <v>714.32069999999999</v>
      </c>
      <c r="H557" s="15">
        <v>2</v>
      </c>
      <c r="I557" s="17">
        <v>1427.6342</v>
      </c>
      <c r="J557" s="17">
        <v>1427.6371999999999</v>
      </c>
      <c r="K557" s="18">
        <v>0</v>
      </c>
      <c r="L557" s="19">
        <v>-2.1</v>
      </c>
      <c r="M557" s="15" t="s">
        <v>27</v>
      </c>
      <c r="N557" s="19">
        <v>427.66</v>
      </c>
      <c r="O557" s="19">
        <v>427.66</v>
      </c>
      <c r="P557" s="19">
        <v>427.66</v>
      </c>
      <c r="Q557" s="20">
        <v>6</v>
      </c>
      <c r="R557" s="18">
        <v>168</v>
      </c>
      <c r="S557" s="16" t="s">
        <v>28</v>
      </c>
      <c r="T557" s="15">
        <v>1</v>
      </c>
      <c r="U557" s="16" t="s">
        <v>3021</v>
      </c>
      <c r="V557" s="16" t="s">
        <v>1523</v>
      </c>
      <c r="W557" s="16">
        <v>12.5885</v>
      </c>
    </row>
    <row r="558" spans="1:23" x14ac:dyDescent="0.2">
      <c r="A558" s="15"/>
      <c r="B558" s="15">
        <v>1</v>
      </c>
      <c r="C558" s="16" t="s">
        <v>661</v>
      </c>
      <c r="D558" s="15">
        <v>1438</v>
      </c>
      <c r="E558" s="16" t="s">
        <v>25</v>
      </c>
      <c r="F558" s="16" t="s">
        <v>91</v>
      </c>
      <c r="G558" s="17">
        <v>714.31989999999996</v>
      </c>
      <c r="H558" s="15">
        <v>2</v>
      </c>
      <c r="I558" s="17">
        <v>1427.6324999999999</v>
      </c>
      <c r="J558" s="17">
        <v>1427.6371999999999</v>
      </c>
      <c r="K558" s="18">
        <v>0</v>
      </c>
      <c r="L558" s="19">
        <v>-3.3</v>
      </c>
      <c r="M558" s="15" t="s">
        <v>27</v>
      </c>
      <c r="N558" s="19">
        <v>490.63</v>
      </c>
      <c r="O558" s="19">
        <v>490.63</v>
      </c>
      <c r="P558" s="19">
        <v>490.63</v>
      </c>
      <c r="Q558" s="20">
        <v>6.32</v>
      </c>
      <c r="R558" s="18">
        <v>168</v>
      </c>
      <c r="S558" s="16" t="s">
        <v>28</v>
      </c>
      <c r="T558" s="15">
        <v>1</v>
      </c>
      <c r="U558" s="16" t="s">
        <v>3022</v>
      </c>
      <c r="V558" s="16" t="s">
        <v>3023</v>
      </c>
      <c r="W558" s="16">
        <v>12.464499999999999</v>
      </c>
    </row>
    <row r="559" spans="1:23" x14ac:dyDescent="0.2">
      <c r="A559" s="15"/>
      <c r="B559" s="15">
        <v>1</v>
      </c>
      <c r="C559" s="16" t="s">
        <v>661</v>
      </c>
      <c r="D559" s="15">
        <v>1438</v>
      </c>
      <c r="E559" s="16" t="s">
        <v>25</v>
      </c>
      <c r="F559" s="16" t="s">
        <v>91</v>
      </c>
      <c r="G559" s="17">
        <v>714.32039999999995</v>
      </c>
      <c r="H559" s="15">
        <v>2</v>
      </c>
      <c r="I559" s="17">
        <v>1427.6334999999999</v>
      </c>
      <c r="J559" s="17">
        <v>1427.6371999999999</v>
      </c>
      <c r="K559" s="18">
        <v>0</v>
      </c>
      <c r="L559" s="19">
        <v>-2.6</v>
      </c>
      <c r="M559" s="15" t="s">
        <v>27</v>
      </c>
      <c r="N559" s="19">
        <v>522.29</v>
      </c>
      <c r="O559" s="19">
        <v>522.29</v>
      </c>
      <c r="P559" s="19">
        <v>522.29</v>
      </c>
      <c r="Q559" s="20">
        <v>6.11</v>
      </c>
      <c r="R559" s="18">
        <v>168</v>
      </c>
      <c r="S559" s="16" t="s">
        <v>28</v>
      </c>
      <c r="T559" s="15">
        <v>1</v>
      </c>
      <c r="U559" s="16" t="s">
        <v>3024</v>
      </c>
      <c r="V559" s="16" t="s">
        <v>3025</v>
      </c>
      <c r="W559" s="16">
        <v>12.217700000000001</v>
      </c>
    </row>
    <row r="560" spans="1:23" x14ac:dyDescent="0.2">
      <c r="A560" s="15"/>
      <c r="B560" s="15">
        <v>1</v>
      </c>
      <c r="C560" s="16" t="s">
        <v>661</v>
      </c>
      <c r="D560" s="15">
        <v>1438</v>
      </c>
      <c r="E560" s="16" t="s">
        <v>25</v>
      </c>
      <c r="F560" s="16" t="s">
        <v>91</v>
      </c>
      <c r="G560" s="17">
        <v>714.32029999999997</v>
      </c>
      <c r="H560" s="15">
        <v>2</v>
      </c>
      <c r="I560" s="17">
        <v>1427.6332</v>
      </c>
      <c r="J560" s="17">
        <v>1427.6371999999999</v>
      </c>
      <c r="K560" s="18">
        <v>0</v>
      </c>
      <c r="L560" s="19">
        <v>-2.8</v>
      </c>
      <c r="M560" s="15" t="s">
        <v>27</v>
      </c>
      <c r="N560" s="19">
        <v>525.79</v>
      </c>
      <c r="O560" s="19">
        <v>525.79</v>
      </c>
      <c r="P560" s="19">
        <v>525.79</v>
      </c>
      <c r="Q560" s="20">
        <v>7.25</v>
      </c>
      <c r="R560" s="18">
        <v>168</v>
      </c>
      <c r="S560" s="16" t="s">
        <v>28</v>
      </c>
      <c r="T560" s="15">
        <v>1</v>
      </c>
      <c r="U560" s="16" t="s">
        <v>3026</v>
      </c>
      <c r="V560" s="16" t="s">
        <v>3027</v>
      </c>
      <c r="W560" s="16">
        <v>12.3375</v>
      </c>
    </row>
    <row r="561" spans="1:23" x14ac:dyDescent="0.2">
      <c r="A561" s="15"/>
      <c r="B561" s="15">
        <v>1</v>
      </c>
      <c r="C561" s="16" t="s">
        <v>3028</v>
      </c>
      <c r="D561" s="15">
        <v>1438</v>
      </c>
      <c r="E561" s="16" t="s">
        <v>990</v>
      </c>
      <c r="F561" s="16" t="s">
        <v>3029</v>
      </c>
      <c r="G561" s="17">
        <v>780.33810000000005</v>
      </c>
      <c r="H561" s="15">
        <v>2</v>
      </c>
      <c r="I561" s="17">
        <v>1559.6690000000001</v>
      </c>
      <c r="J561" s="17">
        <v>1559.6795</v>
      </c>
      <c r="K561" s="18">
        <v>0</v>
      </c>
      <c r="L561" s="19">
        <v>-6.7</v>
      </c>
      <c r="M561" s="15" t="s">
        <v>27</v>
      </c>
      <c r="N561" s="19">
        <v>83.88</v>
      </c>
      <c r="O561" s="19">
        <v>58.67</v>
      </c>
      <c r="P561" s="19">
        <v>58.67</v>
      </c>
      <c r="Q561" s="20">
        <v>1.51</v>
      </c>
      <c r="R561" s="18">
        <v>168</v>
      </c>
      <c r="S561" s="16" t="s">
        <v>28</v>
      </c>
      <c r="T561" s="15">
        <v>1</v>
      </c>
      <c r="U561" s="16" t="s">
        <v>3030</v>
      </c>
      <c r="V561" s="16" t="s">
        <v>3031</v>
      </c>
      <c r="W561" s="16">
        <v>12.975899999999999</v>
      </c>
    </row>
    <row r="562" spans="1:23" x14ac:dyDescent="0.2">
      <c r="A562" s="15"/>
      <c r="B562" s="15">
        <v>1</v>
      </c>
      <c r="C562" s="16" t="s">
        <v>668</v>
      </c>
      <c r="D562" s="15">
        <v>1438</v>
      </c>
      <c r="E562" s="16" t="s">
        <v>25</v>
      </c>
      <c r="F562" s="16" t="s">
        <v>669</v>
      </c>
      <c r="G562" s="17">
        <v>714.81150000000002</v>
      </c>
      <c r="H562" s="15">
        <v>2</v>
      </c>
      <c r="I562" s="17">
        <v>1428.6156000000001</v>
      </c>
      <c r="J562" s="17">
        <v>1428.6212</v>
      </c>
      <c r="K562" s="18">
        <v>0</v>
      </c>
      <c r="L562" s="19">
        <v>-3.9</v>
      </c>
      <c r="M562" s="15" t="s">
        <v>27</v>
      </c>
      <c r="N562" s="19">
        <v>354.71</v>
      </c>
      <c r="O562" s="19">
        <v>354.71</v>
      </c>
      <c r="P562" s="19">
        <v>236.85</v>
      </c>
      <c r="Q562" s="20">
        <v>4.07</v>
      </c>
      <c r="R562" s="18">
        <v>168</v>
      </c>
      <c r="S562" s="16" t="s">
        <v>28</v>
      </c>
      <c r="T562" s="15">
        <v>1</v>
      </c>
      <c r="U562" s="16" t="s">
        <v>3032</v>
      </c>
      <c r="V562" s="16" t="s">
        <v>3033</v>
      </c>
      <c r="W562" s="16">
        <v>14.071199999999999</v>
      </c>
    </row>
    <row r="563" spans="1:23" x14ac:dyDescent="0.2">
      <c r="A563" s="15"/>
      <c r="B563" s="15">
        <v>1</v>
      </c>
      <c r="C563" s="16" t="s">
        <v>668</v>
      </c>
      <c r="D563" s="15">
        <v>1438</v>
      </c>
      <c r="E563" s="16" t="s">
        <v>25</v>
      </c>
      <c r="F563" s="16" t="s">
        <v>669</v>
      </c>
      <c r="G563" s="17">
        <v>714.81219999999996</v>
      </c>
      <c r="H563" s="15">
        <v>2</v>
      </c>
      <c r="I563" s="17">
        <v>1428.6170999999999</v>
      </c>
      <c r="J563" s="17">
        <v>1428.6212</v>
      </c>
      <c r="K563" s="18">
        <v>0</v>
      </c>
      <c r="L563" s="19">
        <v>-2.9</v>
      </c>
      <c r="M563" s="15" t="s">
        <v>27</v>
      </c>
      <c r="N563" s="19">
        <v>359.74</v>
      </c>
      <c r="O563" s="19">
        <v>331.24</v>
      </c>
      <c r="P563" s="19">
        <v>204.44</v>
      </c>
      <c r="Q563" s="20">
        <v>4.07</v>
      </c>
      <c r="R563" s="18">
        <v>168</v>
      </c>
      <c r="S563" s="16" t="s">
        <v>28</v>
      </c>
      <c r="T563" s="15">
        <v>1</v>
      </c>
      <c r="U563" s="16" t="s">
        <v>3034</v>
      </c>
      <c r="V563" s="16" t="s">
        <v>3035</v>
      </c>
      <c r="W563" s="16">
        <v>13.3058</v>
      </c>
    </row>
    <row r="564" spans="1:23" x14ac:dyDescent="0.2">
      <c r="A564" s="15"/>
      <c r="B564" s="15">
        <v>1</v>
      </c>
      <c r="C564" s="16" t="s">
        <v>668</v>
      </c>
      <c r="D564" s="15">
        <v>1438</v>
      </c>
      <c r="E564" s="16" t="s">
        <v>25</v>
      </c>
      <c r="F564" s="16" t="s">
        <v>669</v>
      </c>
      <c r="G564" s="17">
        <v>714.81240000000003</v>
      </c>
      <c r="H564" s="15">
        <v>2</v>
      </c>
      <c r="I564" s="17">
        <v>1428.6176</v>
      </c>
      <c r="J564" s="17">
        <v>1428.6212</v>
      </c>
      <c r="K564" s="18">
        <v>0</v>
      </c>
      <c r="L564" s="19">
        <v>-2.5</v>
      </c>
      <c r="M564" s="15" t="s">
        <v>27</v>
      </c>
      <c r="N564" s="19">
        <v>501.45</v>
      </c>
      <c r="O564" s="19">
        <v>397.2</v>
      </c>
      <c r="P564" s="19">
        <v>300.31</v>
      </c>
      <c r="Q564" s="20">
        <v>6.32</v>
      </c>
      <c r="R564" s="18">
        <v>168</v>
      </c>
      <c r="S564" s="16" t="s">
        <v>28</v>
      </c>
      <c r="T564" s="15">
        <v>1</v>
      </c>
      <c r="U564" s="16" t="s">
        <v>3036</v>
      </c>
      <c r="V564" s="16" t="s">
        <v>3037</v>
      </c>
      <c r="W564" s="16">
        <v>13.1668</v>
      </c>
    </row>
    <row r="565" spans="1:23" x14ac:dyDescent="0.2">
      <c r="A565" s="15"/>
      <c r="B565" s="15">
        <v>1</v>
      </c>
      <c r="C565" s="16" t="s">
        <v>668</v>
      </c>
      <c r="D565" s="15">
        <v>1438</v>
      </c>
      <c r="E565" s="16" t="s">
        <v>25</v>
      </c>
      <c r="F565" s="16" t="s">
        <v>669</v>
      </c>
      <c r="G565" s="17">
        <v>714.81179999999995</v>
      </c>
      <c r="H565" s="15">
        <v>2</v>
      </c>
      <c r="I565" s="17">
        <v>1428.6164000000001</v>
      </c>
      <c r="J565" s="17">
        <v>1428.6212</v>
      </c>
      <c r="K565" s="18">
        <v>0</v>
      </c>
      <c r="L565" s="19">
        <v>-3.4</v>
      </c>
      <c r="M565" s="15" t="s">
        <v>27</v>
      </c>
      <c r="N565" s="19">
        <v>512</v>
      </c>
      <c r="O565" s="19">
        <v>392.44</v>
      </c>
      <c r="P565" s="19">
        <v>304.38</v>
      </c>
      <c r="Q565" s="20">
        <v>5.86</v>
      </c>
      <c r="R565" s="18">
        <v>168</v>
      </c>
      <c r="S565" s="16" t="s">
        <v>28</v>
      </c>
      <c r="T565" s="15">
        <v>1</v>
      </c>
      <c r="U565" s="16" t="s">
        <v>3038</v>
      </c>
      <c r="V565" s="16" t="s">
        <v>3039</v>
      </c>
      <c r="W565" s="16">
        <v>13.9407</v>
      </c>
    </row>
    <row r="566" spans="1:23" x14ac:dyDescent="0.2">
      <c r="A566" s="15"/>
      <c r="B566" s="15">
        <v>1</v>
      </c>
      <c r="C566" s="16" t="s">
        <v>668</v>
      </c>
      <c r="D566" s="15">
        <v>1438</v>
      </c>
      <c r="E566" s="16" t="s">
        <v>25</v>
      </c>
      <c r="F566" s="16" t="s">
        <v>669</v>
      </c>
      <c r="G566" s="17">
        <v>714.8116</v>
      </c>
      <c r="H566" s="15">
        <v>2</v>
      </c>
      <c r="I566" s="17">
        <v>1428.616</v>
      </c>
      <c r="J566" s="17">
        <v>1428.6212</v>
      </c>
      <c r="K566" s="18">
        <v>0</v>
      </c>
      <c r="L566" s="19">
        <v>-3.6</v>
      </c>
      <c r="M566" s="15" t="s">
        <v>27</v>
      </c>
      <c r="N566" s="19">
        <v>540.03</v>
      </c>
      <c r="O566" s="19">
        <v>360.24</v>
      </c>
      <c r="P566" s="19">
        <v>308.77999999999997</v>
      </c>
      <c r="Q566" s="20">
        <v>5.0199999999999996</v>
      </c>
      <c r="R566" s="18">
        <v>168</v>
      </c>
      <c r="S566" s="16" t="s">
        <v>28</v>
      </c>
      <c r="T566" s="15">
        <v>1</v>
      </c>
      <c r="U566" s="16" t="s">
        <v>3040</v>
      </c>
      <c r="V566" s="16" t="s">
        <v>3041</v>
      </c>
      <c r="W566" s="16">
        <v>13.809900000000001</v>
      </c>
    </row>
    <row r="567" spans="1:23" x14ac:dyDescent="0.2">
      <c r="A567" s="15"/>
      <c r="B567" s="15">
        <v>1</v>
      </c>
      <c r="C567" s="16" t="s">
        <v>668</v>
      </c>
      <c r="D567" s="15">
        <v>1438</v>
      </c>
      <c r="E567" s="16" t="s">
        <v>25</v>
      </c>
      <c r="F567" s="16" t="s">
        <v>669</v>
      </c>
      <c r="G567" s="17">
        <v>714.81179999999995</v>
      </c>
      <c r="H567" s="15">
        <v>2</v>
      </c>
      <c r="I567" s="17">
        <v>1428.6164000000001</v>
      </c>
      <c r="J567" s="17">
        <v>1428.6212</v>
      </c>
      <c r="K567" s="18">
        <v>0</v>
      </c>
      <c r="L567" s="19">
        <v>-3.4</v>
      </c>
      <c r="M567" s="15" t="s">
        <v>27</v>
      </c>
      <c r="N567" s="19">
        <v>558.98</v>
      </c>
      <c r="O567" s="19">
        <v>435.79</v>
      </c>
      <c r="P567" s="19">
        <v>303</v>
      </c>
      <c r="Q567" s="20">
        <v>7.25</v>
      </c>
      <c r="R567" s="18">
        <v>168</v>
      </c>
      <c r="S567" s="16" t="s">
        <v>28</v>
      </c>
      <c r="T567" s="15">
        <v>1</v>
      </c>
      <c r="U567" s="16" t="s">
        <v>3019</v>
      </c>
      <c r="V567" s="16" t="s">
        <v>3020</v>
      </c>
      <c r="W567" s="16">
        <v>13.6869</v>
      </c>
    </row>
    <row r="568" spans="1:23" x14ac:dyDescent="0.2">
      <c r="A568" s="15"/>
      <c r="B568" s="15">
        <v>1</v>
      </c>
      <c r="C568" s="16" t="s">
        <v>680</v>
      </c>
      <c r="D568" s="15">
        <v>1438</v>
      </c>
      <c r="E568" s="16" t="s">
        <v>25</v>
      </c>
      <c r="F568" s="16" t="s">
        <v>113</v>
      </c>
      <c r="G568" s="17">
        <v>680.28779999999995</v>
      </c>
      <c r="H568" s="15">
        <v>3</v>
      </c>
      <c r="I568" s="17">
        <v>2038.8489</v>
      </c>
      <c r="J568" s="17">
        <v>2038.8568</v>
      </c>
      <c r="K568" s="18">
        <v>0</v>
      </c>
      <c r="L568" s="19">
        <v>-3.9</v>
      </c>
      <c r="M568" s="15" t="s">
        <v>27</v>
      </c>
      <c r="N568" s="19">
        <v>242.05</v>
      </c>
      <c r="O568" s="19">
        <v>235.63</v>
      </c>
      <c r="P568" s="19">
        <v>235.63</v>
      </c>
      <c r="Q568" s="20">
        <v>3.01</v>
      </c>
      <c r="R568" s="18">
        <v>168</v>
      </c>
      <c r="S568" s="16" t="s">
        <v>28</v>
      </c>
      <c r="T568" s="15">
        <v>1</v>
      </c>
      <c r="U568" s="16" t="s">
        <v>3042</v>
      </c>
      <c r="V568" s="16" t="s">
        <v>3043</v>
      </c>
      <c r="W568" s="16">
        <v>12.0473</v>
      </c>
    </row>
    <row r="569" spans="1:23" x14ac:dyDescent="0.2">
      <c r="A569" s="15"/>
      <c r="B569" s="15">
        <v>1</v>
      </c>
      <c r="C569" s="16" t="s">
        <v>680</v>
      </c>
      <c r="D569" s="15">
        <v>1438</v>
      </c>
      <c r="E569" s="16" t="s">
        <v>25</v>
      </c>
      <c r="F569" s="16" t="s">
        <v>113</v>
      </c>
      <c r="G569" s="17">
        <v>680.28660000000002</v>
      </c>
      <c r="H569" s="15">
        <v>3</v>
      </c>
      <c r="I569" s="17">
        <v>2038.8452</v>
      </c>
      <c r="J569" s="17">
        <v>2038.8568</v>
      </c>
      <c r="K569" s="18">
        <v>0</v>
      </c>
      <c r="L569" s="19">
        <v>-5.7</v>
      </c>
      <c r="M569" s="15" t="s">
        <v>27</v>
      </c>
      <c r="N569" s="19">
        <v>253.04</v>
      </c>
      <c r="O569" s="19">
        <v>253.04</v>
      </c>
      <c r="P569" s="19">
        <v>253.04</v>
      </c>
      <c r="Q569" s="20">
        <v>3.01</v>
      </c>
      <c r="R569" s="18">
        <v>168</v>
      </c>
      <c r="S569" s="16" t="s">
        <v>28</v>
      </c>
      <c r="T569" s="15">
        <v>1</v>
      </c>
      <c r="U569" s="16" t="s">
        <v>3044</v>
      </c>
      <c r="V569" s="16" t="s">
        <v>1553</v>
      </c>
      <c r="W569" s="16">
        <v>12.2285</v>
      </c>
    </row>
    <row r="570" spans="1:23" x14ac:dyDescent="0.2">
      <c r="A570" s="15"/>
      <c r="B570" s="15">
        <v>1</v>
      </c>
      <c r="C570" s="16" t="s">
        <v>680</v>
      </c>
      <c r="D570" s="15">
        <v>1438</v>
      </c>
      <c r="E570" s="16" t="s">
        <v>25</v>
      </c>
      <c r="F570" s="16" t="s">
        <v>113</v>
      </c>
      <c r="G570" s="17">
        <v>1019.9286</v>
      </c>
      <c r="H570" s="15">
        <v>2</v>
      </c>
      <c r="I570" s="17">
        <v>2038.8498999999999</v>
      </c>
      <c r="J570" s="17">
        <v>2038.8568</v>
      </c>
      <c r="K570" s="18">
        <v>0</v>
      </c>
      <c r="L570" s="19">
        <v>-3.4</v>
      </c>
      <c r="M570" s="15" t="s">
        <v>27</v>
      </c>
      <c r="N570" s="19">
        <v>266.08</v>
      </c>
      <c r="O570" s="19">
        <v>238.14</v>
      </c>
      <c r="P570" s="19">
        <v>238.14</v>
      </c>
      <c r="Q570" s="20">
        <v>3.25</v>
      </c>
      <c r="R570" s="18">
        <v>168</v>
      </c>
      <c r="S570" s="16" t="s">
        <v>28</v>
      </c>
      <c r="T570" s="15">
        <v>1</v>
      </c>
      <c r="U570" s="16" t="s">
        <v>3045</v>
      </c>
      <c r="V570" s="16" t="s">
        <v>3046</v>
      </c>
      <c r="W570" s="16">
        <v>11.816700000000001</v>
      </c>
    </row>
    <row r="571" spans="1:23" x14ac:dyDescent="0.2">
      <c r="A571" s="15"/>
      <c r="B571" s="15">
        <v>1</v>
      </c>
      <c r="C571" s="16" t="s">
        <v>680</v>
      </c>
      <c r="D571" s="15">
        <v>1438</v>
      </c>
      <c r="E571" s="16" t="s">
        <v>25</v>
      </c>
      <c r="F571" s="16" t="s">
        <v>113</v>
      </c>
      <c r="G571" s="17">
        <v>680.2885</v>
      </c>
      <c r="H571" s="15">
        <v>3</v>
      </c>
      <c r="I571" s="17">
        <v>2038.8511000000001</v>
      </c>
      <c r="J571" s="17">
        <v>2038.8568</v>
      </c>
      <c r="K571" s="18">
        <v>0</v>
      </c>
      <c r="L571" s="19">
        <v>-2.8</v>
      </c>
      <c r="M571" s="15" t="s">
        <v>27</v>
      </c>
      <c r="N571" s="19">
        <v>387.14</v>
      </c>
      <c r="O571" s="19">
        <v>322.58</v>
      </c>
      <c r="P571" s="19">
        <v>322.58</v>
      </c>
      <c r="Q571" s="20">
        <v>3.8</v>
      </c>
      <c r="R571" s="18">
        <v>168</v>
      </c>
      <c r="S571" s="16" t="s">
        <v>28</v>
      </c>
      <c r="T571" s="15">
        <v>1</v>
      </c>
      <c r="U571" s="16" t="s">
        <v>3047</v>
      </c>
      <c r="V571" s="16" t="s">
        <v>3048</v>
      </c>
      <c r="W571" s="16">
        <v>11.930999999999999</v>
      </c>
    </row>
    <row r="572" spans="1:23" x14ac:dyDescent="0.2">
      <c r="A572" s="15"/>
      <c r="B572" s="15">
        <v>1</v>
      </c>
      <c r="C572" s="16" t="s">
        <v>680</v>
      </c>
      <c r="D572" s="15">
        <v>1438</v>
      </c>
      <c r="E572" s="16" t="s">
        <v>25</v>
      </c>
      <c r="F572" s="16" t="s">
        <v>113</v>
      </c>
      <c r="G572" s="17">
        <v>1019.9266</v>
      </c>
      <c r="H572" s="15">
        <v>2</v>
      </c>
      <c r="I572" s="17">
        <v>2038.846</v>
      </c>
      <c r="J572" s="17">
        <v>2038.8568</v>
      </c>
      <c r="K572" s="18">
        <v>0</v>
      </c>
      <c r="L572" s="19">
        <v>-5.3</v>
      </c>
      <c r="M572" s="15" t="s">
        <v>27</v>
      </c>
      <c r="N572" s="19">
        <v>403.24</v>
      </c>
      <c r="O572" s="19">
        <v>336.17</v>
      </c>
      <c r="P572" s="19">
        <v>336.17</v>
      </c>
      <c r="Q572" s="20">
        <v>4.17</v>
      </c>
      <c r="R572" s="18">
        <v>168</v>
      </c>
      <c r="S572" s="16" t="s">
        <v>28</v>
      </c>
      <c r="T572" s="15">
        <v>1</v>
      </c>
      <c r="U572" s="16" t="s">
        <v>3049</v>
      </c>
      <c r="V572" s="16" t="s">
        <v>919</v>
      </c>
      <c r="W572" s="16">
        <v>11.696899999999999</v>
      </c>
    </row>
    <row r="573" spans="1:23" x14ac:dyDescent="0.2">
      <c r="A573" s="15"/>
      <c r="B573" s="15">
        <v>1</v>
      </c>
      <c r="C573" s="16" t="s">
        <v>680</v>
      </c>
      <c r="D573" s="15">
        <v>1438</v>
      </c>
      <c r="E573" s="16" t="s">
        <v>25</v>
      </c>
      <c r="F573" s="16" t="s">
        <v>113</v>
      </c>
      <c r="G573" s="17">
        <v>680.28779999999995</v>
      </c>
      <c r="H573" s="15">
        <v>3</v>
      </c>
      <c r="I573" s="17">
        <v>2038.8489</v>
      </c>
      <c r="J573" s="17">
        <v>2038.8568</v>
      </c>
      <c r="K573" s="18">
        <v>0</v>
      </c>
      <c r="L573" s="19">
        <v>-3.9</v>
      </c>
      <c r="M573" s="15" t="s">
        <v>27</v>
      </c>
      <c r="N573" s="19">
        <v>406.16</v>
      </c>
      <c r="O573" s="19">
        <v>374.62</v>
      </c>
      <c r="P573" s="19">
        <v>374.62</v>
      </c>
      <c r="Q573" s="20">
        <v>5.12</v>
      </c>
      <c r="R573" s="18">
        <v>168</v>
      </c>
      <c r="S573" s="16" t="s">
        <v>28</v>
      </c>
      <c r="T573" s="15">
        <v>1</v>
      </c>
      <c r="U573" s="16" t="s">
        <v>3050</v>
      </c>
      <c r="V573" s="16" t="s">
        <v>890</v>
      </c>
      <c r="W573" s="16">
        <v>11.8133</v>
      </c>
    </row>
    <row r="574" spans="1:23" x14ac:dyDescent="0.2">
      <c r="A574" s="15"/>
      <c r="B574" s="15">
        <v>1</v>
      </c>
      <c r="C574" s="16" t="s">
        <v>680</v>
      </c>
      <c r="D574" s="15">
        <v>1438</v>
      </c>
      <c r="E574" s="16" t="s">
        <v>25</v>
      </c>
      <c r="F574" s="16" t="s">
        <v>113</v>
      </c>
      <c r="G574" s="17">
        <v>680.28809999999999</v>
      </c>
      <c r="H574" s="15">
        <v>3</v>
      </c>
      <c r="I574" s="17">
        <v>2038.8496</v>
      </c>
      <c r="J574" s="17">
        <v>2038.8568</v>
      </c>
      <c r="K574" s="18">
        <v>0</v>
      </c>
      <c r="L574" s="19">
        <v>-3.5</v>
      </c>
      <c r="M574" s="15" t="s">
        <v>27</v>
      </c>
      <c r="N574" s="19">
        <v>469.36</v>
      </c>
      <c r="O574" s="19">
        <v>401.22</v>
      </c>
      <c r="P574" s="19">
        <v>401.22</v>
      </c>
      <c r="Q574" s="20">
        <v>5.3</v>
      </c>
      <c r="R574" s="18">
        <v>168</v>
      </c>
      <c r="S574" s="16" t="s">
        <v>28</v>
      </c>
      <c r="T574" s="15">
        <v>1</v>
      </c>
      <c r="U574" s="16" t="s">
        <v>3051</v>
      </c>
      <c r="V574" s="16" t="s">
        <v>892</v>
      </c>
      <c r="W574" s="16">
        <v>11.6904</v>
      </c>
    </row>
    <row r="575" spans="1:23" x14ac:dyDescent="0.2">
      <c r="A575" s="15"/>
      <c r="B575" s="15">
        <v>1</v>
      </c>
      <c r="C575" s="16" t="s">
        <v>687</v>
      </c>
      <c r="D575" s="15">
        <v>1438</v>
      </c>
      <c r="E575" s="16" t="s">
        <v>25</v>
      </c>
      <c r="F575" s="16" t="s">
        <v>125</v>
      </c>
      <c r="G575" s="17">
        <v>1020.4213999999999</v>
      </c>
      <c r="H575" s="15">
        <v>2</v>
      </c>
      <c r="I575" s="17">
        <v>2039.8354999999999</v>
      </c>
      <c r="J575" s="17">
        <v>2039.8407999999999</v>
      </c>
      <c r="K575" s="18">
        <v>0</v>
      </c>
      <c r="L575" s="19">
        <v>-2.6</v>
      </c>
      <c r="M575" s="15" t="s">
        <v>27</v>
      </c>
      <c r="N575" s="19">
        <v>95.09</v>
      </c>
      <c r="O575" s="19">
        <v>95.09</v>
      </c>
      <c r="P575" s="19">
        <v>44.46</v>
      </c>
      <c r="Q575" s="20">
        <v>1.56</v>
      </c>
      <c r="R575" s="18">
        <v>168</v>
      </c>
      <c r="S575" s="16" t="s">
        <v>28</v>
      </c>
      <c r="T575" s="15">
        <v>1</v>
      </c>
      <c r="U575" s="16" t="s">
        <v>3052</v>
      </c>
      <c r="V575" s="16" t="s">
        <v>3053</v>
      </c>
      <c r="W575" s="16">
        <v>12.3931</v>
      </c>
    </row>
    <row r="576" spans="1:23" x14ac:dyDescent="0.2">
      <c r="A576" s="15"/>
      <c r="B576" s="15">
        <v>1</v>
      </c>
      <c r="C576" s="16" t="s">
        <v>687</v>
      </c>
      <c r="D576" s="15">
        <v>1438</v>
      </c>
      <c r="E576" s="16" t="s">
        <v>25</v>
      </c>
      <c r="F576" s="16" t="s">
        <v>125</v>
      </c>
      <c r="G576" s="17">
        <v>680.61580000000004</v>
      </c>
      <c r="H576" s="15">
        <v>3</v>
      </c>
      <c r="I576" s="17">
        <v>2039.8326999999999</v>
      </c>
      <c r="J576" s="17">
        <v>2039.8407999999999</v>
      </c>
      <c r="K576" s="18">
        <v>0</v>
      </c>
      <c r="L576" s="19">
        <v>-4</v>
      </c>
      <c r="M576" s="15" t="s">
        <v>27</v>
      </c>
      <c r="N576" s="19">
        <v>278.38</v>
      </c>
      <c r="O576" s="19">
        <v>278.38</v>
      </c>
      <c r="P576" s="19">
        <v>44.89</v>
      </c>
      <c r="Q576" s="20">
        <v>3.22</v>
      </c>
      <c r="R576" s="18">
        <v>168</v>
      </c>
      <c r="S576" s="16" t="s">
        <v>28</v>
      </c>
      <c r="T576" s="15">
        <v>1</v>
      </c>
      <c r="U576" s="16" t="s">
        <v>3054</v>
      </c>
      <c r="V576" s="16" t="s">
        <v>3055</v>
      </c>
      <c r="W576" s="16">
        <v>13.1044</v>
      </c>
    </row>
    <row r="577" spans="1:23" x14ac:dyDescent="0.2">
      <c r="A577" s="15"/>
      <c r="B577" s="15">
        <v>1</v>
      </c>
      <c r="C577" s="16" t="s">
        <v>687</v>
      </c>
      <c r="D577" s="15">
        <v>1438</v>
      </c>
      <c r="E577" s="16" t="s">
        <v>25</v>
      </c>
      <c r="F577" s="16" t="s">
        <v>125</v>
      </c>
      <c r="G577" s="17">
        <v>680.6164</v>
      </c>
      <c r="H577" s="15">
        <v>3</v>
      </c>
      <c r="I577" s="17">
        <v>2039.8347000000001</v>
      </c>
      <c r="J577" s="17">
        <v>2039.8407999999999</v>
      </c>
      <c r="K577" s="18">
        <v>0</v>
      </c>
      <c r="L577" s="19">
        <v>-3</v>
      </c>
      <c r="M577" s="15" t="s">
        <v>27</v>
      </c>
      <c r="N577" s="19">
        <v>304.5</v>
      </c>
      <c r="O577" s="19">
        <v>267.45</v>
      </c>
      <c r="P577" s="19">
        <v>29.56</v>
      </c>
      <c r="Q577" s="20">
        <v>3.03</v>
      </c>
      <c r="R577" s="18">
        <v>168</v>
      </c>
      <c r="S577" s="16" t="s">
        <v>28</v>
      </c>
      <c r="T577" s="15">
        <v>1</v>
      </c>
      <c r="U577" s="16" t="s">
        <v>3056</v>
      </c>
      <c r="V577" s="16" t="s">
        <v>3057</v>
      </c>
      <c r="W577" s="16">
        <v>12.473100000000001</v>
      </c>
    </row>
    <row r="578" spans="1:23" x14ac:dyDescent="0.2">
      <c r="A578" s="15"/>
      <c r="B578" s="15">
        <v>1</v>
      </c>
      <c r="C578" s="16" t="s">
        <v>687</v>
      </c>
      <c r="D578" s="15">
        <v>1438</v>
      </c>
      <c r="E578" s="16" t="s">
        <v>25</v>
      </c>
      <c r="F578" s="16" t="s">
        <v>125</v>
      </c>
      <c r="G578" s="17">
        <v>1020.4208</v>
      </c>
      <c r="H578" s="15">
        <v>2</v>
      </c>
      <c r="I578" s="17">
        <v>2039.8344</v>
      </c>
      <c r="J578" s="17">
        <v>2039.8407999999999</v>
      </c>
      <c r="K578" s="18">
        <v>0</v>
      </c>
      <c r="L578" s="19">
        <v>-3.2</v>
      </c>
      <c r="M578" s="15" t="s">
        <v>27</v>
      </c>
      <c r="N578" s="19">
        <v>369.39</v>
      </c>
      <c r="O578" s="19">
        <v>293.77999999999997</v>
      </c>
      <c r="P578" s="19">
        <v>141.37</v>
      </c>
      <c r="Q578" s="20">
        <v>3.85</v>
      </c>
      <c r="R578" s="18">
        <v>168</v>
      </c>
      <c r="S578" s="16" t="s">
        <v>28</v>
      </c>
      <c r="T578" s="15">
        <v>1</v>
      </c>
      <c r="U578" s="16" t="s">
        <v>3058</v>
      </c>
      <c r="V578" s="16" t="s">
        <v>3059</v>
      </c>
      <c r="W578" s="16">
        <v>12.719099999999999</v>
      </c>
    </row>
    <row r="579" spans="1:23" x14ac:dyDescent="0.2">
      <c r="A579" s="15"/>
      <c r="B579" s="15">
        <v>1</v>
      </c>
      <c r="C579" s="16" t="s">
        <v>687</v>
      </c>
      <c r="D579" s="15">
        <v>1438</v>
      </c>
      <c r="E579" s="16" t="s">
        <v>25</v>
      </c>
      <c r="F579" s="16" t="s">
        <v>125</v>
      </c>
      <c r="G579" s="17">
        <v>680.61680000000001</v>
      </c>
      <c r="H579" s="15">
        <v>3</v>
      </c>
      <c r="I579" s="17">
        <v>2039.836</v>
      </c>
      <c r="J579" s="17">
        <v>2039.8407999999999</v>
      </c>
      <c r="K579" s="18">
        <v>0</v>
      </c>
      <c r="L579" s="19">
        <v>-2.4</v>
      </c>
      <c r="M579" s="15" t="s">
        <v>27</v>
      </c>
      <c r="N579" s="19">
        <v>412.07</v>
      </c>
      <c r="O579" s="19">
        <v>342.33</v>
      </c>
      <c r="P579" s="19">
        <v>87.8</v>
      </c>
      <c r="Q579" s="20">
        <v>4.04</v>
      </c>
      <c r="R579" s="18">
        <v>168</v>
      </c>
      <c r="S579" s="16" t="s">
        <v>28</v>
      </c>
      <c r="T579" s="15">
        <v>1</v>
      </c>
      <c r="U579" s="16" t="s">
        <v>3060</v>
      </c>
      <c r="V579" s="16" t="s">
        <v>3061</v>
      </c>
      <c r="W579" s="16">
        <v>12.350099999999999</v>
      </c>
    </row>
    <row r="580" spans="1:23" x14ac:dyDescent="0.2">
      <c r="A580" s="15"/>
      <c r="B580" s="15">
        <v>1</v>
      </c>
      <c r="C580" s="16" t="s">
        <v>687</v>
      </c>
      <c r="D580" s="15">
        <v>1438</v>
      </c>
      <c r="E580" s="16" t="s">
        <v>25</v>
      </c>
      <c r="F580" s="16" t="s">
        <v>125</v>
      </c>
      <c r="G580" s="17">
        <v>680.61630000000002</v>
      </c>
      <c r="H580" s="15">
        <v>3</v>
      </c>
      <c r="I580" s="17">
        <v>2039.8343</v>
      </c>
      <c r="J580" s="17">
        <v>2039.8407999999999</v>
      </c>
      <c r="K580" s="18">
        <v>0</v>
      </c>
      <c r="L580" s="19">
        <v>-3.2</v>
      </c>
      <c r="M580" s="15" t="s">
        <v>27</v>
      </c>
      <c r="N580" s="19">
        <v>457.59</v>
      </c>
      <c r="O580" s="19">
        <v>434.93</v>
      </c>
      <c r="P580" s="19">
        <v>152.71</v>
      </c>
      <c r="Q580" s="20">
        <v>5.55</v>
      </c>
      <c r="R580" s="18">
        <v>168</v>
      </c>
      <c r="S580" s="16" t="s">
        <v>28</v>
      </c>
      <c r="T580" s="15">
        <v>1</v>
      </c>
      <c r="U580" s="16" t="s">
        <v>3062</v>
      </c>
      <c r="V580" s="16" t="s">
        <v>3063</v>
      </c>
      <c r="W580" s="16">
        <v>12.809799999999999</v>
      </c>
    </row>
    <row r="581" spans="1:23" x14ac:dyDescent="0.2">
      <c r="A581" s="15"/>
      <c r="B581" s="15">
        <v>1</v>
      </c>
      <c r="C581" s="16" t="s">
        <v>687</v>
      </c>
      <c r="D581" s="15">
        <v>1438</v>
      </c>
      <c r="E581" s="16" t="s">
        <v>25</v>
      </c>
      <c r="F581" s="16" t="s">
        <v>125</v>
      </c>
      <c r="G581" s="17">
        <v>680.61649999999997</v>
      </c>
      <c r="H581" s="15">
        <v>3</v>
      </c>
      <c r="I581" s="17">
        <v>2039.8349000000001</v>
      </c>
      <c r="J581" s="17">
        <v>2039.8407999999999</v>
      </c>
      <c r="K581" s="18">
        <v>0</v>
      </c>
      <c r="L581" s="19">
        <v>-2.9</v>
      </c>
      <c r="M581" s="15" t="s">
        <v>27</v>
      </c>
      <c r="N581" s="19">
        <v>504.27</v>
      </c>
      <c r="O581" s="19">
        <v>466.22</v>
      </c>
      <c r="P581" s="19">
        <v>187.26</v>
      </c>
      <c r="Q581" s="20">
        <v>5.69</v>
      </c>
      <c r="R581" s="18">
        <v>168</v>
      </c>
      <c r="S581" s="16" t="s">
        <v>28</v>
      </c>
      <c r="T581" s="15">
        <v>1</v>
      </c>
      <c r="U581" s="16" t="s">
        <v>3064</v>
      </c>
      <c r="V581" s="16" t="s">
        <v>1538</v>
      </c>
      <c r="W581" s="16">
        <v>12.6889</v>
      </c>
    </row>
    <row r="582" spans="1:23" x14ac:dyDescent="0.2">
      <c r="A582" s="15"/>
      <c r="B582" s="15">
        <v>1</v>
      </c>
      <c r="C582" s="16" t="s">
        <v>3065</v>
      </c>
      <c r="D582" s="15">
        <v>1446</v>
      </c>
      <c r="E582" s="16" t="s">
        <v>25</v>
      </c>
      <c r="F582" s="16" t="s">
        <v>36</v>
      </c>
      <c r="G582" s="17">
        <v>538.71010000000001</v>
      </c>
      <c r="H582" s="15">
        <v>2</v>
      </c>
      <c r="I582" s="17">
        <v>1076.4129</v>
      </c>
      <c r="J582" s="17">
        <v>1076.4176</v>
      </c>
      <c r="K582" s="18">
        <v>0</v>
      </c>
      <c r="L582" s="19">
        <v>-4.3</v>
      </c>
      <c r="M582" s="15" t="s">
        <v>27</v>
      </c>
      <c r="N582" s="19">
        <v>485.33</v>
      </c>
      <c r="O582" s="19">
        <v>485.33</v>
      </c>
      <c r="P582" s="19">
        <v>485.33</v>
      </c>
      <c r="Q582" s="20">
        <v>5.19</v>
      </c>
      <c r="R582" s="18">
        <v>168</v>
      </c>
      <c r="S582" s="16" t="s">
        <v>28</v>
      </c>
      <c r="T582" s="15">
        <v>1</v>
      </c>
      <c r="U582" s="16" t="s">
        <v>3066</v>
      </c>
      <c r="V582" s="16" t="s">
        <v>3067</v>
      </c>
      <c r="W582" s="16">
        <v>8.5373999999999999</v>
      </c>
    </row>
    <row r="583" spans="1:23" x14ac:dyDescent="0.2">
      <c r="A583" s="15"/>
      <c r="B583" s="15">
        <v>1</v>
      </c>
      <c r="C583" s="16" t="s">
        <v>694</v>
      </c>
      <c r="D583" s="15">
        <v>1454</v>
      </c>
      <c r="E583" s="16" t="s">
        <v>25</v>
      </c>
      <c r="F583" s="16" t="s">
        <v>25</v>
      </c>
      <c r="G583" s="17">
        <v>535.75919999999996</v>
      </c>
      <c r="H583" s="15">
        <v>2</v>
      </c>
      <c r="I583" s="17">
        <v>1070.5111999999999</v>
      </c>
      <c r="J583" s="17">
        <v>1070.5153</v>
      </c>
      <c r="K583" s="18">
        <v>0</v>
      </c>
      <c r="L583" s="19">
        <v>-3.9</v>
      </c>
      <c r="M583" s="15" t="s">
        <v>27</v>
      </c>
      <c r="N583" s="19">
        <v>272.95999999999998</v>
      </c>
      <c r="O583" s="19">
        <v>241.34</v>
      </c>
      <c r="P583" s="19">
        <v>241.34</v>
      </c>
      <c r="Q583" s="20">
        <v>2.87</v>
      </c>
      <c r="R583" s="18">
        <v>168</v>
      </c>
      <c r="S583" s="16" t="s">
        <v>28</v>
      </c>
      <c r="T583" s="15">
        <v>1</v>
      </c>
      <c r="U583" s="16" t="s">
        <v>2664</v>
      </c>
      <c r="V583" s="16" t="s">
        <v>2665</v>
      </c>
      <c r="W583" s="16">
        <v>10.507099999999999</v>
      </c>
    </row>
    <row r="584" spans="1:23" x14ac:dyDescent="0.2">
      <c r="A584" s="15"/>
      <c r="B584" s="15">
        <v>1</v>
      </c>
      <c r="C584" s="16" t="s">
        <v>694</v>
      </c>
      <c r="D584" s="15">
        <v>1454</v>
      </c>
      <c r="E584" s="16" t="s">
        <v>25</v>
      </c>
      <c r="F584" s="16" t="s">
        <v>25</v>
      </c>
      <c r="G584" s="17">
        <v>535.7595</v>
      </c>
      <c r="H584" s="15">
        <v>2</v>
      </c>
      <c r="I584" s="17">
        <v>1070.5118</v>
      </c>
      <c r="J584" s="17">
        <v>1070.5153</v>
      </c>
      <c r="K584" s="18">
        <v>0</v>
      </c>
      <c r="L584" s="19">
        <v>-3.3</v>
      </c>
      <c r="M584" s="15" t="s">
        <v>27</v>
      </c>
      <c r="N584" s="19">
        <v>344.17</v>
      </c>
      <c r="O584" s="19">
        <v>270.44</v>
      </c>
      <c r="P584" s="19">
        <v>270.44</v>
      </c>
      <c r="Q584" s="20">
        <v>2.95</v>
      </c>
      <c r="R584" s="18">
        <v>168</v>
      </c>
      <c r="S584" s="16" t="s">
        <v>28</v>
      </c>
      <c r="T584" s="15">
        <v>1</v>
      </c>
      <c r="U584" s="16" t="s">
        <v>2658</v>
      </c>
      <c r="V584" s="16" t="s">
        <v>2659</v>
      </c>
      <c r="W584" s="16">
        <v>10.3847</v>
      </c>
    </row>
    <row r="585" spans="1:23" x14ac:dyDescent="0.2">
      <c r="A585" s="15"/>
      <c r="B585" s="15">
        <v>1</v>
      </c>
      <c r="C585" s="16" t="s">
        <v>694</v>
      </c>
      <c r="D585" s="15">
        <v>1454</v>
      </c>
      <c r="E585" s="16" t="s">
        <v>25</v>
      </c>
      <c r="F585" s="16" t="s">
        <v>25</v>
      </c>
      <c r="G585" s="17">
        <v>535.7595</v>
      </c>
      <c r="H585" s="15">
        <v>2</v>
      </c>
      <c r="I585" s="17">
        <v>1070.5116</v>
      </c>
      <c r="J585" s="17">
        <v>1070.5153</v>
      </c>
      <c r="K585" s="18">
        <v>0</v>
      </c>
      <c r="L585" s="19">
        <v>-3.4</v>
      </c>
      <c r="M585" s="15" t="s">
        <v>27</v>
      </c>
      <c r="N585" s="19">
        <v>423.75</v>
      </c>
      <c r="O585" s="19">
        <v>227.22</v>
      </c>
      <c r="P585" s="19">
        <v>227.22</v>
      </c>
      <c r="Q585" s="20">
        <v>3.85</v>
      </c>
      <c r="R585" s="18">
        <v>168</v>
      </c>
      <c r="S585" s="16" t="s">
        <v>28</v>
      </c>
      <c r="T585" s="15">
        <v>1</v>
      </c>
      <c r="U585" s="16" t="s">
        <v>3068</v>
      </c>
      <c r="V585" s="16" t="s">
        <v>3069</v>
      </c>
      <c r="W585" s="16">
        <v>10.0175</v>
      </c>
    </row>
    <row r="586" spans="1:23" x14ac:dyDescent="0.2">
      <c r="A586" s="15"/>
      <c r="B586" s="15">
        <v>1</v>
      </c>
      <c r="C586" s="16" t="s">
        <v>694</v>
      </c>
      <c r="D586" s="15">
        <v>1454</v>
      </c>
      <c r="E586" s="16" t="s">
        <v>25</v>
      </c>
      <c r="F586" s="16" t="s">
        <v>25</v>
      </c>
      <c r="G586" s="17">
        <v>535.75930000000005</v>
      </c>
      <c r="H586" s="15">
        <v>2</v>
      </c>
      <c r="I586" s="17">
        <v>1070.5114000000001</v>
      </c>
      <c r="J586" s="17">
        <v>1070.5153</v>
      </c>
      <c r="K586" s="18">
        <v>0</v>
      </c>
      <c r="L586" s="19">
        <v>-3.6</v>
      </c>
      <c r="M586" s="15" t="s">
        <v>27</v>
      </c>
      <c r="N586" s="19">
        <v>427.17</v>
      </c>
      <c r="O586" s="19">
        <v>248.2</v>
      </c>
      <c r="P586" s="19">
        <v>248.2</v>
      </c>
      <c r="Q586" s="20">
        <v>3.85</v>
      </c>
      <c r="R586" s="18">
        <v>168</v>
      </c>
      <c r="S586" s="16" t="s">
        <v>28</v>
      </c>
      <c r="T586" s="15">
        <v>1</v>
      </c>
      <c r="U586" s="16" t="s">
        <v>3070</v>
      </c>
      <c r="V586" s="16" t="s">
        <v>3071</v>
      </c>
      <c r="W586" s="16">
        <v>10.261799999999999</v>
      </c>
    </row>
    <row r="587" spans="1:23" x14ac:dyDescent="0.2">
      <c r="A587" s="15"/>
      <c r="B587" s="15">
        <v>1</v>
      </c>
      <c r="C587" s="16" t="s">
        <v>694</v>
      </c>
      <c r="D587" s="15">
        <v>1454</v>
      </c>
      <c r="E587" s="16" t="s">
        <v>25</v>
      </c>
      <c r="F587" s="16" t="s">
        <v>25</v>
      </c>
      <c r="G587" s="17">
        <v>535.75919999999996</v>
      </c>
      <c r="H587" s="15">
        <v>2</v>
      </c>
      <c r="I587" s="17">
        <v>1070.5111999999999</v>
      </c>
      <c r="J587" s="17">
        <v>1070.5153</v>
      </c>
      <c r="K587" s="18">
        <v>0</v>
      </c>
      <c r="L587" s="19">
        <v>-3.9</v>
      </c>
      <c r="M587" s="15" t="s">
        <v>27</v>
      </c>
      <c r="N587" s="19">
        <v>428.68</v>
      </c>
      <c r="O587" s="19">
        <v>226.98</v>
      </c>
      <c r="P587" s="19">
        <v>226.98</v>
      </c>
      <c r="Q587" s="20">
        <v>3.85</v>
      </c>
      <c r="R587" s="18">
        <v>168</v>
      </c>
      <c r="S587" s="16" t="s">
        <v>28</v>
      </c>
      <c r="T587" s="15">
        <v>1</v>
      </c>
      <c r="U587" s="16" t="s">
        <v>3072</v>
      </c>
      <c r="V587" s="16" t="s">
        <v>1255</v>
      </c>
      <c r="W587" s="16">
        <v>10.1434</v>
      </c>
    </row>
    <row r="588" spans="1:23" x14ac:dyDescent="0.2">
      <c r="A588" s="15"/>
      <c r="B588" s="15">
        <v>1</v>
      </c>
      <c r="C588" s="16" t="s">
        <v>694</v>
      </c>
      <c r="D588" s="15">
        <v>1454</v>
      </c>
      <c r="E588" s="16" t="s">
        <v>25</v>
      </c>
      <c r="F588" s="16" t="s">
        <v>25</v>
      </c>
      <c r="G588" s="17">
        <v>535.7595</v>
      </c>
      <c r="H588" s="15">
        <v>2</v>
      </c>
      <c r="I588" s="17">
        <v>1070.5118</v>
      </c>
      <c r="J588" s="17">
        <v>1070.5153</v>
      </c>
      <c r="K588" s="18">
        <v>0</v>
      </c>
      <c r="L588" s="19">
        <v>-3.3</v>
      </c>
      <c r="M588" s="15" t="s">
        <v>27</v>
      </c>
      <c r="N588" s="19">
        <v>478.14</v>
      </c>
      <c r="O588" s="19">
        <v>296.16000000000003</v>
      </c>
      <c r="P588" s="19">
        <v>296.16000000000003</v>
      </c>
      <c r="Q588" s="20">
        <v>5.16</v>
      </c>
      <c r="R588" s="18">
        <v>168</v>
      </c>
      <c r="S588" s="16" t="s">
        <v>28</v>
      </c>
      <c r="T588" s="15">
        <v>1</v>
      </c>
      <c r="U588" s="16" t="s">
        <v>3073</v>
      </c>
      <c r="V588" s="16" t="s">
        <v>3074</v>
      </c>
      <c r="W588" s="16">
        <v>9.8971999999999998</v>
      </c>
    </row>
    <row r="589" spans="1:23" x14ac:dyDescent="0.2">
      <c r="A589" s="15"/>
      <c r="B589" s="15">
        <v>1</v>
      </c>
      <c r="C589" s="16" t="s">
        <v>699</v>
      </c>
      <c r="D589" s="15">
        <v>1474</v>
      </c>
      <c r="E589" s="16" t="s">
        <v>25</v>
      </c>
      <c r="F589" s="16" t="s">
        <v>36</v>
      </c>
      <c r="G589" s="17">
        <v>733.79639999999995</v>
      </c>
      <c r="H589" s="15">
        <v>2</v>
      </c>
      <c r="I589" s="17">
        <v>1466.5856000000001</v>
      </c>
      <c r="J589" s="17">
        <v>1466.5886</v>
      </c>
      <c r="K589" s="18">
        <v>0</v>
      </c>
      <c r="L589" s="19">
        <v>-2</v>
      </c>
      <c r="M589" s="15" t="s">
        <v>27</v>
      </c>
      <c r="N589" s="19">
        <v>314</v>
      </c>
      <c r="O589" s="19">
        <v>314</v>
      </c>
      <c r="P589" s="19">
        <v>314</v>
      </c>
      <c r="Q589" s="20">
        <v>2.41</v>
      </c>
      <c r="R589" s="18">
        <v>168</v>
      </c>
      <c r="S589" s="16" t="s">
        <v>28</v>
      </c>
      <c r="T589" s="15">
        <v>1</v>
      </c>
      <c r="U589" s="16" t="s">
        <v>3075</v>
      </c>
      <c r="V589" s="16" t="s">
        <v>1220</v>
      </c>
      <c r="W589" s="16">
        <v>10.5436</v>
      </c>
    </row>
    <row r="590" spans="1:23" x14ac:dyDescent="0.2">
      <c r="A590" s="15"/>
      <c r="B590" s="15">
        <v>1</v>
      </c>
      <c r="C590" s="16" t="s">
        <v>702</v>
      </c>
      <c r="D590" s="15">
        <v>1487</v>
      </c>
      <c r="E590" s="16" t="s">
        <v>25</v>
      </c>
      <c r="F590" s="16" t="s">
        <v>36</v>
      </c>
      <c r="G590" s="17">
        <v>850.84450000000004</v>
      </c>
      <c r="H590" s="15">
        <v>2</v>
      </c>
      <c r="I590" s="17">
        <v>1700.6817000000001</v>
      </c>
      <c r="J590" s="17">
        <v>1700.6865</v>
      </c>
      <c r="K590" s="18">
        <v>0</v>
      </c>
      <c r="L590" s="19">
        <v>-2.8</v>
      </c>
      <c r="M590" s="15" t="s">
        <v>27</v>
      </c>
      <c r="N590" s="19">
        <v>123.07</v>
      </c>
      <c r="O590" s="19">
        <v>123.07</v>
      </c>
      <c r="P590" s="19">
        <v>123.07</v>
      </c>
      <c r="Q590" s="20">
        <v>1.5</v>
      </c>
      <c r="R590" s="18">
        <v>168</v>
      </c>
      <c r="S590" s="16" t="s">
        <v>28</v>
      </c>
      <c r="T590" s="15">
        <v>1</v>
      </c>
      <c r="U590" s="16" t="s">
        <v>3076</v>
      </c>
      <c r="V590" s="16" t="s">
        <v>3077</v>
      </c>
      <c r="W590" s="16">
        <v>13.9529</v>
      </c>
    </row>
    <row r="591" spans="1:23" x14ac:dyDescent="0.2">
      <c r="A591" s="15"/>
      <c r="B591" s="15">
        <v>1</v>
      </c>
      <c r="C591" s="16" t="s">
        <v>712</v>
      </c>
      <c r="D591" s="15">
        <v>1519</v>
      </c>
      <c r="E591" s="16" t="s">
        <v>25</v>
      </c>
      <c r="F591" s="16" t="s">
        <v>91</v>
      </c>
      <c r="G591" s="17">
        <v>664.77470000000005</v>
      </c>
      <c r="H591" s="15">
        <v>2</v>
      </c>
      <c r="I591" s="17">
        <v>1328.5419999999999</v>
      </c>
      <c r="J591" s="17">
        <v>1328.5463</v>
      </c>
      <c r="K591" s="18">
        <v>0</v>
      </c>
      <c r="L591" s="19">
        <v>-3.2</v>
      </c>
      <c r="M591" s="15" t="s">
        <v>27</v>
      </c>
      <c r="N591" s="19">
        <v>241.74</v>
      </c>
      <c r="O591" s="19">
        <v>85.75</v>
      </c>
      <c r="P591" s="19">
        <v>85.75</v>
      </c>
      <c r="Q591" s="20">
        <v>1.5</v>
      </c>
      <c r="R591" s="18">
        <v>168</v>
      </c>
      <c r="S591" s="16" t="s">
        <v>28</v>
      </c>
      <c r="T591" s="15">
        <v>1</v>
      </c>
      <c r="U591" s="16" t="s">
        <v>3078</v>
      </c>
      <c r="V591" s="16" t="s">
        <v>3079</v>
      </c>
      <c r="W591" s="16">
        <v>16.7896</v>
      </c>
    </row>
    <row r="592" spans="1:23" x14ac:dyDescent="0.2">
      <c r="A592" s="15"/>
      <c r="B592" s="15">
        <v>1</v>
      </c>
      <c r="C592" s="16" t="s">
        <v>712</v>
      </c>
      <c r="D592" s="15">
        <v>1519</v>
      </c>
      <c r="E592" s="16" t="s">
        <v>25</v>
      </c>
      <c r="F592" s="16" t="s">
        <v>91</v>
      </c>
      <c r="G592" s="17">
        <v>664.77449999999999</v>
      </c>
      <c r="H592" s="15">
        <v>2</v>
      </c>
      <c r="I592" s="17">
        <v>1328.5418</v>
      </c>
      <c r="J592" s="17">
        <v>1328.5463</v>
      </c>
      <c r="K592" s="18">
        <v>0</v>
      </c>
      <c r="L592" s="19">
        <v>-3.4</v>
      </c>
      <c r="M592" s="15" t="s">
        <v>27</v>
      </c>
      <c r="N592" s="19">
        <v>378.31</v>
      </c>
      <c r="O592" s="19">
        <v>251.69</v>
      </c>
      <c r="P592" s="19">
        <v>251.69</v>
      </c>
      <c r="Q592" s="20">
        <v>2.02</v>
      </c>
      <c r="R592" s="18">
        <v>168</v>
      </c>
      <c r="S592" s="16" t="s">
        <v>28</v>
      </c>
      <c r="T592" s="15">
        <v>1</v>
      </c>
      <c r="U592" s="16" t="s">
        <v>3080</v>
      </c>
      <c r="V592" s="16" t="s">
        <v>3081</v>
      </c>
      <c r="W592" s="16">
        <v>16.909099999999999</v>
      </c>
    </row>
    <row r="593" spans="1:23" x14ac:dyDescent="0.2">
      <c r="A593" s="15"/>
      <c r="B593" s="15">
        <v>1</v>
      </c>
      <c r="C593" s="16" t="s">
        <v>724</v>
      </c>
      <c r="D593" s="15">
        <v>1529</v>
      </c>
      <c r="E593" s="16" t="s">
        <v>25</v>
      </c>
      <c r="F593" s="16" t="s">
        <v>91</v>
      </c>
      <c r="G593" s="17">
        <v>440.72359999999998</v>
      </c>
      <c r="H593" s="15">
        <v>4</v>
      </c>
      <c r="I593" s="17">
        <v>1759.8725999999999</v>
      </c>
      <c r="J593" s="17">
        <v>1759.8795</v>
      </c>
      <c r="K593" s="18">
        <v>0</v>
      </c>
      <c r="L593" s="19">
        <v>-4</v>
      </c>
      <c r="M593" s="15" t="s">
        <v>27</v>
      </c>
      <c r="N593" s="19">
        <v>107.35</v>
      </c>
      <c r="O593" s="19">
        <v>107.35</v>
      </c>
      <c r="P593" s="19">
        <v>107.35</v>
      </c>
      <c r="Q593" s="20">
        <v>1.52</v>
      </c>
      <c r="R593" s="18">
        <v>168</v>
      </c>
      <c r="S593" s="16" t="s">
        <v>28</v>
      </c>
      <c r="T593" s="15">
        <v>1</v>
      </c>
      <c r="U593" s="16" t="s">
        <v>2603</v>
      </c>
      <c r="V593" s="16" t="s">
        <v>2604</v>
      </c>
      <c r="W593" s="16">
        <v>10.2136</v>
      </c>
    </row>
    <row r="594" spans="1:23" x14ac:dyDescent="0.2">
      <c r="A594" s="15"/>
      <c r="B594" s="15">
        <v>1</v>
      </c>
      <c r="C594" s="16" t="s">
        <v>724</v>
      </c>
      <c r="D594" s="15">
        <v>1529</v>
      </c>
      <c r="E594" s="16" t="s">
        <v>25</v>
      </c>
      <c r="F594" s="16" t="s">
        <v>91</v>
      </c>
      <c r="G594" s="17">
        <v>587.29639999999995</v>
      </c>
      <c r="H594" s="15">
        <v>3</v>
      </c>
      <c r="I594" s="17">
        <v>1759.8748000000001</v>
      </c>
      <c r="J594" s="17">
        <v>1759.8795</v>
      </c>
      <c r="K594" s="18">
        <v>0</v>
      </c>
      <c r="L594" s="19">
        <v>-2.7</v>
      </c>
      <c r="M594" s="15" t="s">
        <v>27</v>
      </c>
      <c r="N594" s="19">
        <v>168.43</v>
      </c>
      <c r="O594" s="19">
        <v>168.43</v>
      </c>
      <c r="P594" s="19">
        <v>168.43</v>
      </c>
      <c r="Q594" s="20">
        <v>1.53</v>
      </c>
      <c r="R594" s="18">
        <v>168</v>
      </c>
      <c r="S594" s="16" t="s">
        <v>28</v>
      </c>
      <c r="T594" s="15">
        <v>1</v>
      </c>
      <c r="U594" s="16" t="s">
        <v>3082</v>
      </c>
      <c r="V594" s="16" t="s">
        <v>3083</v>
      </c>
      <c r="W594" s="16">
        <v>10.740399999999999</v>
      </c>
    </row>
    <row r="595" spans="1:23" x14ac:dyDescent="0.2">
      <c r="A595" s="15"/>
      <c r="B595" s="15">
        <v>1</v>
      </c>
      <c r="C595" s="16" t="s">
        <v>724</v>
      </c>
      <c r="D595" s="15">
        <v>1529</v>
      </c>
      <c r="E595" s="16" t="s">
        <v>25</v>
      </c>
      <c r="F595" s="16" t="s">
        <v>91</v>
      </c>
      <c r="G595" s="17">
        <v>587.29650000000004</v>
      </c>
      <c r="H595" s="15">
        <v>3</v>
      </c>
      <c r="I595" s="17">
        <v>1759.875</v>
      </c>
      <c r="J595" s="17">
        <v>1759.8795</v>
      </c>
      <c r="K595" s="18">
        <v>0</v>
      </c>
      <c r="L595" s="19">
        <v>-2.6</v>
      </c>
      <c r="M595" s="15" t="s">
        <v>27</v>
      </c>
      <c r="N595" s="19">
        <v>526.08000000000004</v>
      </c>
      <c r="O595" s="19">
        <v>526.08000000000004</v>
      </c>
      <c r="P595" s="19">
        <v>526.08000000000004</v>
      </c>
      <c r="Q595" s="20">
        <v>6.56</v>
      </c>
      <c r="R595" s="18">
        <v>168</v>
      </c>
      <c r="S595" s="16" t="s">
        <v>28</v>
      </c>
      <c r="T595" s="15">
        <v>1</v>
      </c>
      <c r="U595" s="16" t="s">
        <v>3084</v>
      </c>
      <c r="V595" s="16" t="s">
        <v>1689</v>
      </c>
      <c r="W595" s="16">
        <v>10.080399999999999</v>
      </c>
    </row>
    <row r="596" spans="1:23" x14ac:dyDescent="0.2">
      <c r="A596" s="15"/>
      <c r="B596" s="15">
        <v>1</v>
      </c>
      <c r="C596" s="16" t="s">
        <v>724</v>
      </c>
      <c r="D596" s="15">
        <v>1529</v>
      </c>
      <c r="E596" s="16" t="s">
        <v>25</v>
      </c>
      <c r="F596" s="16" t="s">
        <v>91</v>
      </c>
      <c r="G596" s="17">
        <v>587.29639999999995</v>
      </c>
      <c r="H596" s="15">
        <v>3</v>
      </c>
      <c r="I596" s="17">
        <v>1759.8748000000001</v>
      </c>
      <c r="J596" s="17">
        <v>1759.8795</v>
      </c>
      <c r="K596" s="18">
        <v>0</v>
      </c>
      <c r="L596" s="19">
        <v>-2.7</v>
      </c>
      <c r="M596" s="15" t="s">
        <v>27</v>
      </c>
      <c r="N596" s="19">
        <v>576.29</v>
      </c>
      <c r="O596" s="19">
        <v>576.29</v>
      </c>
      <c r="P596" s="19">
        <v>576.29</v>
      </c>
      <c r="Q596" s="20">
        <v>7.12</v>
      </c>
      <c r="R596" s="18">
        <v>168</v>
      </c>
      <c r="S596" s="16" t="s">
        <v>28</v>
      </c>
      <c r="T596" s="15">
        <v>1</v>
      </c>
      <c r="U596" s="16" t="s">
        <v>3085</v>
      </c>
      <c r="V596" s="16" t="s">
        <v>1347</v>
      </c>
      <c r="W596" s="16">
        <v>10.457000000000001</v>
      </c>
    </row>
    <row r="597" spans="1:23" x14ac:dyDescent="0.2">
      <c r="A597" s="15"/>
      <c r="B597" s="15">
        <v>1</v>
      </c>
      <c r="C597" s="16" t="s">
        <v>724</v>
      </c>
      <c r="D597" s="15">
        <v>1529</v>
      </c>
      <c r="E597" s="16" t="s">
        <v>25</v>
      </c>
      <c r="F597" s="16" t="s">
        <v>91</v>
      </c>
      <c r="G597" s="17">
        <v>440.72359999999998</v>
      </c>
      <c r="H597" s="15">
        <v>4</v>
      </c>
      <c r="I597" s="17">
        <v>1759.8726999999999</v>
      </c>
      <c r="J597" s="17">
        <v>1759.8795</v>
      </c>
      <c r="K597" s="18">
        <v>0</v>
      </c>
      <c r="L597" s="19">
        <v>-3.9</v>
      </c>
      <c r="M597" s="15" t="s">
        <v>27</v>
      </c>
      <c r="N597" s="19">
        <v>635.37</v>
      </c>
      <c r="O597" s="19">
        <v>635.37</v>
      </c>
      <c r="P597" s="19">
        <v>635.37</v>
      </c>
      <c r="Q597" s="20">
        <v>8.08</v>
      </c>
      <c r="R597" s="18">
        <v>168</v>
      </c>
      <c r="S597" s="16" t="s">
        <v>28</v>
      </c>
      <c r="T597" s="15">
        <v>1</v>
      </c>
      <c r="U597" s="16" t="s">
        <v>3086</v>
      </c>
      <c r="V597" s="16" t="s">
        <v>3087</v>
      </c>
      <c r="W597" s="16">
        <v>10.094900000000001</v>
      </c>
    </row>
    <row r="598" spans="1:23" x14ac:dyDescent="0.2">
      <c r="A598" s="15"/>
      <c r="B598" s="15">
        <v>1</v>
      </c>
      <c r="C598" s="16" t="s">
        <v>724</v>
      </c>
      <c r="D598" s="15">
        <v>1529</v>
      </c>
      <c r="E598" s="16" t="s">
        <v>25</v>
      </c>
      <c r="F598" s="16" t="s">
        <v>91</v>
      </c>
      <c r="G598" s="17">
        <v>587.29579999999999</v>
      </c>
      <c r="H598" s="15">
        <v>3</v>
      </c>
      <c r="I598" s="17">
        <v>1759.873</v>
      </c>
      <c r="J598" s="17">
        <v>1759.8795</v>
      </c>
      <c r="K598" s="18">
        <v>0</v>
      </c>
      <c r="L598" s="19">
        <v>-3.7</v>
      </c>
      <c r="M598" s="15" t="s">
        <v>27</v>
      </c>
      <c r="N598" s="19">
        <v>675.22</v>
      </c>
      <c r="O598" s="19">
        <v>675.22</v>
      </c>
      <c r="P598" s="19">
        <v>675.22</v>
      </c>
      <c r="Q598" s="20">
        <v>9.1199999999999992</v>
      </c>
      <c r="R598" s="18">
        <v>168</v>
      </c>
      <c r="S598" s="16" t="s">
        <v>28</v>
      </c>
      <c r="T598" s="15">
        <v>1</v>
      </c>
      <c r="U598" s="16" t="s">
        <v>3088</v>
      </c>
      <c r="V598" s="16" t="s">
        <v>3089</v>
      </c>
      <c r="W598" s="16">
        <v>10.333299999999999</v>
      </c>
    </row>
    <row r="599" spans="1:23" x14ac:dyDescent="0.2">
      <c r="A599" s="15"/>
      <c r="B599" s="15">
        <v>1</v>
      </c>
      <c r="C599" s="16" t="s">
        <v>724</v>
      </c>
      <c r="D599" s="15">
        <v>1529</v>
      </c>
      <c r="E599" s="16" t="s">
        <v>25</v>
      </c>
      <c r="F599" s="16" t="s">
        <v>91</v>
      </c>
      <c r="G599" s="17">
        <v>587.29570000000001</v>
      </c>
      <c r="H599" s="15">
        <v>3</v>
      </c>
      <c r="I599" s="17">
        <v>1759.8725999999999</v>
      </c>
      <c r="J599" s="17">
        <v>1759.8795</v>
      </c>
      <c r="K599" s="18">
        <v>0</v>
      </c>
      <c r="L599" s="19">
        <v>-4</v>
      </c>
      <c r="M599" s="15" t="s">
        <v>27</v>
      </c>
      <c r="N599" s="19">
        <v>695.84</v>
      </c>
      <c r="O599" s="19">
        <v>695.84</v>
      </c>
      <c r="P599" s="19">
        <v>695.84</v>
      </c>
      <c r="Q599" s="20">
        <v>9.1199999999999992</v>
      </c>
      <c r="R599" s="18">
        <v>168</v>
      </c>
      <c r="S599" s="16" t="s">
        <v>28</v>
      </c>
      <c r="T599" s="15">
        <v>1</v>
      </c>
      <c r="U599" s="16" t="s">
        <v>3090</v>
      </c>
      <c r="V599" s="16" t="s">
        <v>594</v>
      </c>
      <c r="W599" s="16">
        <v>10.2102</v>
      </c>
    </row>
    <row r="600" spans="1:23" x14ac:dyDescent="0.2">
      <c r="A600" s="15"/>
      <c r="B600" s="15">
        <v>1</v>
      </c>
      <c r="C600" s="16" t="s">
        <v>1880</v>
      </c>
      <c r="D600" s="15">
        <v>1534</v>
      </c>
      <c r="E600" s="16" t="s">
        <v>25</v>
      </c>
      <c r="F600" s="16" t="s">
        <v>91</v>
      </c>
      <c r="G600" s="17">
        <v>589.81809999999996</v>
      </c>
      <c r="H600" s="15">
        <v>2</v>
      </c>
      <c r="I600" s="17">
        <v>1178.6288</v>
      </c>
      <c r="J600" s="17">
        <v>1178.635</v>
      </c>
      <c r="K600" s="18">
        <v>0</v>
      </c>
      <c r="L600" s="19">
        <v>-5.2</v>
      </c>
      <c r="M600" s="15" t="s">
        <v>27</v>
      </c>
      <c r="N600" s="19">
        <v>564.84</v>
      </c>
      <c r="O600" s="19">
        <v>564.84</v>
      </c>
      <c r="P600" s="19">
        <v>564.84</v>
      </c>
      <c r="Q600" s="20">
        <v>7.18</v>
      </c>
      <c r="R600" s="18">
        <v>168</v>
      </c>
      <c r="S600" s="16" t="s">
        <v>28</v>
      </c>
      <c r="T600" s="15">
        <v>1</v>
      </c>
      <c r="U600" s="16" t="s">
        <v>3091</v>
      </c>
      <c r="V600" s="16" t="s">
        <v>3092</v>
      </c>
      <c r="W600" s="16">
        <v>8.2765000000000004</v>
      </c>
    </row>
    <row r="601" spans="1:23" x14ac:dyDescent="0.2">
      <c r="A601" s="15"/>
      <c r="B601" s="15">
        <v>1</v>
      </c>
      <c r="C601" s="16" t="s">
        <v>733</v>
      </c>
      <c r="D601" s="15">
        <v>1550</v>
      </c>
      <c r="E601" s="16" t="s">
        <v>25</v>
      </c>
      <c r="F601" s="16" t="s">
        <v>113</v>
      </c>
      <c r="G601" s="17">
        <v>481.16239999999999</v>
      </c>
      <c r="H601" s="15">
        <v>2</v>
      </c>
      <c r="I601" s="17">
        <v>961.31759999999997</v>
      </c>
      <c r="J601" s="17">
        <v>961.32119999999998</v>
      </c>
      <c r="K601" s="18">
        <v>0</v>
      </c>
      <c r="L601" s="19">
        <v>-3.8</v>
      </c>
      <c r="M601" s="15" t="s">
        <v>27</v>
      </c>
      <c r="N601" s="19">
        <v>358.59</v>
      </c>
      <c r="O601" s="19">
        <v>245.9</v>
      </c>
      <c r="P601" s="19">
        <v>245.9</v>
      </c>
      <c r="Q601" s="20">
        <v>1.99</v>
      </c>
      <c r="R601" s="18">
        <v>168</v>
      </c>
      <c r="S601" s="16" t="s">
        <v>28</v>
      </c>
      <c r="T601" s="15">
        <v>1</v>
      </c>
      <c r="U601" s="16" t="s">
        <v>3093</v>
      </c>
      <c r="V601" s="16" t="s">
        <v>1208</v>
      </c>
      <c r="W601" s="16">
        <v>10.9352</v>
      </c>
    </row>
    <row r="602" spans="1:23" x14ac:dyDescent="0.2">
      <c r="A602" s="15"/>
      <c r="B602" s="15">
        <v>1</v>
      </c>
      <c r="C602" s="16" t="s">
        <v>736</v>
      </c>
      <c r="D602" s="15">
        <v>1550</v>
      </c>
      <c r="E602" s="16" t="s">
        <v>25</v>
      </c>
      <c r="F602" s="16" t="s">
        <v>737</v>
      </c>
      <c r="G602" s="17">
        <v>1188.9871000000001</v>
      </c>
      <c r="H602" s="15">
        <v>2</v>
      </c>
      <c r="I602" s="17">
        <v>2376.9668999999999</v>
      </c>
      <c r="J602" s="17">
        <v>2376.9724000000001</v>
      </c>
      <c r="K602" s="18">
        <v>0</v>
      </c>
      <c r="L602" s="19">
        <v>-2.2999999999999998</v>
      </c>
      <c r="M602" s="15" t="s">
        <v>27</v>
      </c>
      <c r="N602" s="19">
        <v>22.59</v>
      </c>
      <c r="O602" s="19">
        <v>22.59</v>
      </c>
      <c r="P602" s="19">
        <v>22.59</v>
      </c>
      <c r="Q602" s="20">
        <v>1.8</v>
      </c>
      <c r="R602" s="18">
        <v>168</v>
      </c>
      <c r="S602" s="16" t="s">
        <v>28</v>
      </c>
      <c r="T602" s="15">
        <v>1</v>
      </c>
      <c r="U602" s="16" t="s">
        <v>3094</v>
      </c>
      <c r="V602" s="16" t="s">
        <v>3095</v>
      </c>
      <c r="W602" s="16">
        <v>17.277200000000001</v>
      </c>
    </row>
    <row r="603" spans="1:23" x14ac:dyDescent="0.2">
      <c r="A603" s="15"/>
      <c r="B603" s="15">
        <v>1</v>
      </c>
      <c r="C603" s="16" t="s">
        <v>736</v>
      </c>
      <c r="D603" s="15">
        <v>1550</v>
      </c>
      <c r="E603" s="16" t="s">
        <v>25</v>
      </c>
      <c r="F603" s="16" t="s">
        <v>737</v>
      </c>
      <c r="G603" s="17">
        <v>792.99390000000005</v>
      </c>
      <c r="H603" s="15">
        <v>3</v>
      </c>
      <c r="I603" s="17">
        <v>2376.9672</v>
      </c>
      <c r="J603" s="17">
        <v>2376.9724000000001</v>
      </c>
      <c r="K603" s="18">
        <v>0</v>
      </c>
      <c r="L603" s="19">
        <v>-2.2000000000000002</v>
      </c>
      <c r="M603" s="15" t="s">
        <v>27</v>
      </c>
      <c r="N603" s="19">
        <v>576.17999999999995</v>
      </c>
      <c r="O603" s="19">
        <v>576.17999999999995</v>
      </c>
      <c r="P603" s="19">
        <v>576.17999999999995</v>
      </c>
      <c r="Q603" s="20">
        <v>6.54</v>
      </c>
      <c r="R603" s="18">
        <v>168</v>
      </c>
      <c r="S603" s="16" t="s">
        <v>28</v>
      </c>
      <c r="T603" s="15">
        <v>1</v>
      </c>
      <c r="U603" s="16" t="s">
        <v>3096</v>
      </c>
      <c r="V603" s="16" t="s">
        <v>3097</v>
      </c>
      <c r="W603" s="16">
        <v>17.227599999999999</v>
      </c>
    </row>
    <row r="604" spans="1:23" x14ac:dyDescent="0.2">
      <c r="A604" s="15"/>
      <c r="B604" s="15">
        <v>1</v>
      </c>
      <c r="C604" s="16" t="s">
        <v>1890</v>
      </c>
      <c r="D604" s="15">
        <v>1557</v>
      </c>
      <c r="E604" s="16" t="s">
        <v>25</v>
      </c>
      <c r="F604" s="16" t="s">
        <v>36</v>
      </c>
      <c r="G604" s="17">
        <v>717.83590000000004</v>
      </c>
      <c r="H604" s="15">
        <v>2</v>
      </c>
      <c r="I604" s="17">
        <v>1434.6645000000001</v>
      </c>
      <c r="J604" s="17">
        <v>1434.6690000000001</v>
      </c>
      <c r="K604" s="18">
        <v>0</v>
      </c>
      <c r="L604" s="19">
        <v>-3.2</v>
      </c>
      <c r="M604" s="15" t="s">
        <v>27</v>
      </c>
      <c r="N604" s="19">
        <v>494.87</v>
      </c>
      <c r="O604" s="19">
        <v>494.87</v>
      </c>
      <c r="P604" s="19">
        <v>494.87</v>
      </c>
      <c r="Q604" s="20">
        <v>7.18</v>
      </c>
      <c r="R604" s="18">
        <v>168</v>
      </c>
      <c r="S604" s="16" t="s">
        <v>28</v>
      </c>
      <c r="T604" s="15">
        <v>1</v>
      </c>
      <c r="U604" s="16" t="s">
        <v>3098</v>
      </c>
      <c r="V604" s="16" t="s">
        <v>3099</v>
      </c>
      <c r="W604" s="16">
        <v>14.9175</v>
      </c>
    </row>
    <row r="605" spans="1:23" x14ac:dyDescent="0.2">
      <c r="A605" s="15"/>
      <c r="B605" s="15">
        <v>1</v>
      </c>
      <c r="C605" t="s">
        <v>744</v>
      </c>
      <c r="D605" s="15">
        <v>1604</v>
      </c>
      <c r="E605" s="16" t="s">
        <v>25</v>
      </c>
      <c r="F605" s="16" t="s">
        <v>25</v>
      </c>
      <c r="G605" s="17">
        <v>562.77049999999997</v>
      </c>
      <c r="H605" s="15">
        <v>2</v>
      </c>
      <c r="I605" s="17">
        <v>1124.5337</v>
      </c>
      <c r="J605" s="17">
        <v>1124.5371</v>
      </c>
      <c r="K605" s="18">
        <v>0</v>
      </c>
      <c r="L605" s="19">
        <v>-3</v>
      </c>
      <c r="M605" s="15" t="s">
        <v>27</v>
      </c>
      <c r="N605" s="19">
        <v>371.4</v>
      </c>
      <c r="O605" s="19">
        <v>371.4</v>
      </c>
      <c r="P605" s="19">
        <v>371.4</v>
      </c>
      <c r="Q605" s="20">
        <v>4.6900000000000004</v>
      </c>
      <c r="R605" s="18">
        <v>168</v>
      </c>
      <c r="S605" s="16" t="s">
        <v>28</v>
      </c>
      <c r="T605" s="15">
        <v>1</v>
      </c>
      <c r="U605" s="16" t="s">
        <v>3100</v>
      </c>
      <c r="V605" s="16" t="s">
        <v>3101</v>
      </c>
      <c r="W605" s="16">
        <v>12.241300000000001</v>
      </c>
    </row>
    <row r="606" spans="1:23" x14ac:dyDescent="0.2">
      <c r="A606" s="15"/>
      <c r="B606" s="15">
        <v>1</v>
      </c>
      <c r="C606" s="16" t="s">
        <v>744</v>
      </c>
      <c r="D606" s="15">
        <v>1604</v>
      </c>
      <c r="E606" s="16" t="s">
        <v>25</v>
      </c>
      <c r="F606" s="16" t="s">
        <v>25</v>
      </c>
      <c r="G606" s="17">
        <v>562.77030000000002</v>
      </c>
      <c r="H606" s="15">
        <v>2</v>
      </c>
      <c r="I606" s="17">
        <v>1124.5333000000001</v>
      </c>
      <c r="J606" s="17">
        <v>1124.5371</v>
      </c>
      <c r="K606" s="18">
        <v>0</v>
      </c>
      <c r="L606" s="19">
        <v>-3.4</v>
      </c>
      <c r="M606" s="15" t="s">
        <v>27</v>
      </c>
      <c r="N606" s="19">
        <v>381.01</v>
      </c>
      <c r="O606" s="19">
        <v>381.01</v>
      </c>
      <c r="P606" s="19">
        <v>381.01</v>
      </c>
      <c r="Q606" s="20">
        <v>4.8600000000000003</v>
      </c>
      <c r="R606" s="18">
        <v>168</v>
      </c>
      <c r="S606" s="16" t="s">
        <v>28</v>
      </c>
      <c r="T606" s="15">
        <v>1</v>
      </c>
      <c r="U606" s="16" t="s">
        <v>3102</v>
      </c>
      <c r="V606" s="16" t="s">
        <v>3103</v>
      </c>
      <c r="W606" s="16">
        <v>12.1243</v>
      </c>
    </row>
    <row r="607" spans="1:23" x14ac:dyDescent="0.2">
      <c r="A607" s="15"/>
      <c r="B607" s="15">
        <v>1</v>
      </c>
      <c r="C607" s="16" t="s">
        <v>744</v>
      </c>
      <c r="D607" s="15">
        <v>1604</v>
      </c>
      <c r="E607" s="16" t="s">
        <v>25</v>
      </c>
      <c r="F607" s="16" t="s">
        <v>25</v>
      </c>
      <c r="G607" s="17">
        <v>562.77020000000005</v>
      </c>
      <c r="H607" s="15">
        <v>2</v>
      </c>
      <c r="I607" s="17">
        <v>1124.5331000000001</v>
      </c>
      <c r="J607" s="17">
        <v>1124.5371</v>
      </c>
      <c r="K607" s="18">
        <v>0</v>
      </c>
      <c r="L607" s="19">
        <v>-3.5</v>
      </c>
      <c r="M607" s="15" t="s">
        <v>27</v>
      </c>
      <c r="N607" s="19">
        <v>381.88</v>
      </c>
      <c r="O607" s="19">
        <v>381.88</v>
      </c>
      <c r="P607" s="19">
        <v>381.88</v>
      </c>
      <c r="Q607" s="20">
        <v>4.8600000000000003</v>
      </c>
      <c r="R607" s="18">
        <v>168</v>
      </c>
      <c r="S607" s="16" t="s">
        <v>28</v>
      </c>
      <c r="T607" s="15">
        <v>1</v>
      </c>
      <c r="U607" s="16" t="s">
        <v>3104</v>
      </c>
      <c r="V607" s="16" t="s">
        <v>3105</v>
      </c>
      <c r="W607" s="16">
        <v>12.0025</v>
      </c>
    </row>
    <row r="608" spans="1:23" x14ac:dyDescent="0.2">
      <c r="A608" s="15"/>
      <c r="B608" s="15">
        <v>1</v>
      </c>
      <c r="C608" s="16" t="s">
        <v>744</v>
      </c>
      <c r="D608" s="15">
        <v>1604</v>
      </c>
      <c r="E608" s="16" t="s">
        <v>25</v>
      </c>
      <c r="F608" s="16" t="s">
        <v>25</v>
      </c>
      <c r="G608" s="17">
        <v>562.77009999999996</v>
      </c>
      <c r="H608" s="15">
        <v>2</v>
      </c>
      <c r="I608" s="17">
        <v>1124.5329999999999</v>
      </c>
      <c r="J608" s="17">
        <v>1124.5371</v>
      </c>
      <c r="K608" s="18">
        <v>0</v>
      </c>
      <c r="L608" s="19">
        <v>-3.6</v>
      </c>
      <c r="M608" s="15" t="s">
        <v>27</v>
      </c>
      <c r="N608" s="19">
        <v>411.28</v>
      </c>
      <c r="O608" s="19">
        <v>411.28</v>
      </c>
      <c r="P608" s="19">
        <v>411.28</v>
      </c>
      <c r="Q608" s="20">
        <v>4.99</v>
      </c>
      <c r="R608" s="18">
        <v>168</v>
      </c>
      <c r="S608" s="16" t="s">
        <v>28</v>
      </c>
      <c r="T608" s="15">
        <v>1</v>
      </c>
      <c r="U608" s="16" t="s">
        <v>3106</v>
      </c>
      <c r="V608" s="16" t="s">
        <v>3107</v>
      </c>
      <c r="W608" s="16">
        <v>11.8741</v>
      </c>
    </row>
    <row r="609" spans="1:23" x14ac:dyDescent="0.2">
      <c r="A609" s="15"/>
      <c r="B609" s="15">
        <v>1</v>
      </c>
      <c r="C609" s="16" t="s">
        <v>751</v>
      </c>
      <c r="D609" s="15">
        <v>1606</v>
      </c>
      <c r="E609" s="16" t="s">
        <v>25</v>
      </c>
      <c r="F609" s="16" t="s">
        <v>25</v>
      </c>
      <c r="G609" s="17">
        <v>469.73829999999998</v>
      </c>
      <c r="H609" s="15">
        <v>2</v>
      </c>
      <c r="I609" s="17">
        <v>938.46939999999995</v>
      </c>
      <c r="J609" s="17">
        <v>938.47299999999996</v>
      </c>
      <c r="K609" s="18">
        <v>0</v>
      </c>
      <c r="L609" s="19">
        <v>-3.9</v>
      </c>
      <c r="M609" s="15" t="s">
        <v>27</v>
      </c>
      <c r="N609" s="19">
        <v>249.32</v>
      </c>
      <c r="O609" s="19">
        <v>249.32</v>
      </c>
      <c r="P609" s="19">
        <v>249.32</v>
      </c>
      <c r="Q609" s="20">
        <v>2.46</v>
      </c>
      <c r="R609" s="18">
        <v>168</v>
      </c>
      <c r="S609" s="16" t="s">
        <v>28</v>
      </c>
      <c r="T609" s="15">
        <v>1</v>
      </c>
      <c r="U609" s="16" t="s">
        <v>3108</v>
      </c>
      <c r="V609" s="16" t="s">
        <v>3109</v>
      </c>
      <c r="W609" s="16">
        <v>18.732099999999999</v>
      </c>
    </row>
    <row r="610" spans="1:23" x14ac:dyDescent="0.2">
      <c r="A610" s="15"/>
      <c r="B610" s="15">
        <v>1</v>
      </c>
      <c r="C610" s="16" t="s">
        <v>751</v>
      </c>
      <c r="D610" s="15">
        <v>1606</v>
      </c>
      <c r="E610" s="16" t="s">
        <v>25</v>
      </c>
      <c r="F610" s="16" t="s">
        <v>25</v>
      </c>
      <c r="G610" s="17">
        <v>469.7389</v>
      </c>
      <c r="H610" s="15">
        <v>2</v>
      </c>
      <c r="I610" s="17">
        <v>938.47059999999999</v>
      </c>
      <c r="J610" s="17">
        <v>938.47299999999996</v>
      </c>
      <c r="K610" s="18">
        <v>0</v>
      </c>
      <c r="L610" s="19">
        <v>-2.6</v>
      </c>
      <c r="M610" s="15" t="s">
        <v>27</v>
      </c>
      <c r="N610" s="19">
        <v>311.92</v>
      </c>
      <c r="O610" s="19">
        <v>311.92</v>
      </c>
      <c r="P610" s="19">
        <v>311.92</v>
      </c>
      <c r="Q610" s="20">
        <v>2.27</v>
      </c>
      <c r="R610" s="18">
        <v>168</v>
      </c>
      <c r="S610" s="16" t="s">
        <v>28</v>
      </c>
      <c r="T610" s="15">
        <v>1</v>
      </c>
      <c r="U610" s="16" t="s">
        <v>3110</v>
      </c>
      <c r="V610" s="16" t="s">
        <v>1835</v>
      </c>
      <c r="W610" s="16">
        <v>11.3941</v>
      </c>
    </row>
    <row r="611" spans="1:23" x14ac:dyDescent="0.2">
      <c r="A611" s="15"/>
      <c r="B611" s="15">
        <v>1</v>
      </c>
      <c r="C611" s="16" t="s">
        <v>751</v>
      </c>
      <c r="D611" s="15">
        <v>1606</v>
      </c>
      <c r="E611" s="16" t="s">
        <v>25</v>
      </c>
      <c r="F611" s="16" t="s">
        <v>25</v>
      </c>
      <c r="G611" s="17">
        <v>469.73829999999998</v>
      </c>
      <c r="H611" s="15">
        <v>2</v>
      </c>
      <c r="I611" s="17">
        <v>938.46939999999995</v>
      </c>
      <c r="J611" s="17">
        <v>938.47299999999996</v>
      </c>
      <c r="K611" s="18">
        <v>0</v>
      </c>
      <c r="L611" s="19">
        <v>-3.9</v>
      </c>
      <c r="M611" s="15" t="s">
        <v>27</v>
      </c>
      <c r="N611" s="19">
        <v>337.42</v>
      </c>
      <c r="O611" s="19">
        <v>337.42</v>
      </c>
      <c r="P611" s="19">
        <v>337.42</v>
      </c>
      <c r="Q611" s="20">
        <v>2.88</v>
      </c>
      <c r="R611" s="18">
        <v>168</v>
      </c>
      <c r="S611" s="16" t="s">
        <v>28</v>
      </c>
      <c r="T611" s="15">
        <v>1</v>
      </c>
      <c r="U611" s="16" t="s">
        <v>3111</v>
      </c>
      <c r="V611" s="16" t="s">
        <v>3112</v>
      </c>
      <c r="W611" s="16">
        <v>11.276999999999999</v>
      </c>
    </row>
    <row r="612" spans="1:23" x14ac:dyDescent="0.2">
      <c r="A612" s="15"/>
      <c r="B612" s="15">
        <v>1</v>
      </c>
      <c r="C612" s="16" t="s">
        <v>751</v>
      </c>
      <c r="D612" s="15">
        <v>1606</v>
      </c>
      <c r="E612" s="16" t="s">
        <v>25</v>
      </c>
      <c r="F612" s="16" t="s">
        <v>25</v>
      </c>
      <c r="G612" s="17">
        <v>469.73860000000002</v>
      </c>
      <c r="H612" s="15">
        <v>2</v>
      </c>
      <c r="I612" s="17">
        <v>938.47</v>
      </c>
      <c r="J612" s="17">
        <v>938.47299999999996</v>
      </c>
      <c r="K612" s="18">
        <v>0</v>
      </c>
      <c r="L612" s="19">
        <v>-3.3</v>
      </c>
      <c r="M612" s="15" t="s">
        <v>27</v>
      </c>
      <c r="N612" s="19">
        <v>340.33</v>
      </c>
      <c r="O612" s="19">
        <v>340.33</v>
      </c>
      <c r="P612" s="19">
        <v>340.33</v>
      </c>
      <c r="Q612" s="20">
        <v>2.88</v>
      </c>
      <c r="R612" s="18">
        <v>168</v>
      </c>
      <c r="S612" s="16" t="s">
        <v>28</v>
      </c>
      <c r="T612" s="15">
        <v>1</v>
      </c>
      <c r="U612" s="16" t="s">
        <v>3113</v>
      </c>
      <c r="V612" s="16" t="s">
        <v>3114</v>
      </c>
      <c r="W612" s="16">
        <v>18.604600000000001</v>
      </c>
    </row>
    <row r="613" spans="1:23" x14ac:dyDescent="0.2">
      <c r="A613" s="15"/>
      <c r="B613" s="15">
        <v>1</v>
      </c>
      <c r="C613" s="16" t="s">
        <v>1907</v>
      </c>
      <c r="D613" s="15">
        <v>1613</v>
      </c>
      <c r="E613" s="16" t="s">
        <v>25</v>
      </c>
      <c r="F613" s="16" t="s">
        <v>25</v>
      </c>
      <c r="G613" s="17">
        <v>443.20139999999998</v>
      </c>
      <c r="H613" s="15">
        <v>2</v>
      </c>
      <c r="I613" s="17">
        <v>885.39549999999997</v>
      </c>
      <c r="J613" s="17">
        <v>885.39890000000003</v>
      </c>
      <c r="K613" s="18">
        <v>0</v>
      </c>
      <c r="L613" s="19">
        <v>-3.8</v>
      </c>
      <c r="M613" s="15" t="s">
        <v>27</v>
      </c>
      <c r="N613" s="19">
        <v>174.82</v>
      </c>
      <c r="O613" s="19">
        <v>174.82</v>
      </c>
      <c r="P613" s="19">
        <v>174.82</v>
      </c>
      <c r="Q613" s="20">
        <v>1.5</v>
      </c>
      <c r="R613" s="18">
        <v>168</v>
      </c>
      <c r="S613" s="16" t="s">
        <v>28</v>
      </c>
      <c r="T613" s="15">
        <v>1</v>
      </c>
      <c r="U613" s="16" t="s">
        <v>3115</v>
      </c>
      <c r="V613" s="16" t="s">
        <v>3116</v>
      </c>
      <c r="W613" s="16">
        <v>14.3002</v>
      </c>
    </row>
    <row r="614" spans="1:23" x14ac:dyDescent="0.2">
      <c r="A614" s="15"/>
      <c r="B614" s="15">
        <v>1</v>
      </c>
      <c r="C614" s="16" t="s">
        <v>754</v>
      </c>
      <c r="D614" s="15">
        <v>1625</v>
      </c>
      <c r="E614" s="16" t="s">
        <v>25</v>
      </c>
      <c r="F614" s="16" t="s">
        <v>36</v>
      </c>
      <c r="G614" s="17">
        <v>625.27480000000003</v>
      </c>
      <c r="H614" s="15">
        <v>2</v>
      </c>
      <c r="I614" s="17">
        <v>1249.5423000000001</v>
      </c>
      <c r="J614" s="17">
        <v>1249.5411999999999</v>
      </c>
      <c r="K614" s="18">
        <v>0</v>
      </c>
      <c r="L614" s="19">
        <v>0.9</v>
      </c>
      <c r="M614" s="15" t="s">
        <v>27</v>
      </c>
      <c r="N614" s="19">
        <v>297.18</v>
      </c>
      <c r="O614" s="19">
        <v>297.18</v>
      </c>
      <c r="P614" s="19">
        <v>297.18</v>
      </c>
      <c r="Q614" s="20">
        <v>2.72</v>
      </c>
      <c r="R614" s="18">
        <v>168</v>
      </c>
      <c r="S614" s="16" t="s">
        <v>28</v>
      </c>
      <c r="T614" s="15">
        <v>1</v>
      </c>
      <c r="U614" s="16" t="s">
        <v>3117</v>
      </c>
      <c r="V614" s="16" t="s">
        <v>3118</v>
      </c>
      <c r="W614" s="16">
        <v>10.928699999999999</v>
      </c>
    </row>
    <row r="615" spans="1:23" x14ac:dyDescent="0.2">
      <c r="A615" s="15"/>
      <c r="B615" s="15">
        <v>1</v>
      </c>
      <c r="C615" s="16" t="s">
        <v>754</v>
      </c>
      <c r="D615" s="15">
        <v>1625</v>
      </c>
      <c r="E615" s="16" t="s">
        <v>25</v>
      </c>
      <c r="F615" s="16" t="s">
        <v>36</v>
      </c>
      <c r="G615" s="17">
        <v>625.27200000000005</v>
      </c>
      <c r="H615" s="15">
        <v>2</v>
      </c>
      <c r="I615" s="17">
        <v>1249.5367000000001</v>
      </c>
      <c r="J615" s="17">
        <v>1249.5411999999999</v>
      </c>
      <c r="K615" s="18">
        <v>0</v>
      </c>
      <c r="L615" s="19">
        <v>-3.6</v>
      </c>
      <c r="M615" s="15" t="s">
        <v>27</v>
      </c>
      <c r="N615" s="19">
        <v>506.34</v>
      </c>
      <c r="O615" s="19">
        <v>506.34</v>
      </c>
      <c r="P615" s="19">
        <v>506.34</v>
      </c>
      <c r="Q615" s="20">
        <v>7.15</v>
      </c>
      <c r="R615" s="18">
        <v>168</v>
      </c>
      <c r="S615" s="16" t="s">
        <v>28</v>
      </c>
      <c r="T615" s="15">
        <v>1</v>
      </c>
      <c r="U615" s="16" t="s">
        <v>3119</v>
      </c>
      <c r="V615" s="16" t="s">
        <v>1877</v>
      </c>
      <c r="W615" s="16">
        <v>9.5816999999999997</v>
      </c>
    </row>
    <row r="616" spans="1:23" x14ac:dyDescent="0.2">
      <c r="A616" s="15"/>
      <c r="B616" s="15">
        <v>1</v>
      </c>
      <c r="C616" s="16" t="s">
        <v>754</v>
      </c>
      <c r="D616" s="15">
        <v>1625</v>
      </c>
      <c r="E616" s="16" t="s">
        <v>25</v>
      </c>
      <c r="F616" s="16" t="s">
        <v>36</v>
      </c>
      <c r="G616" s="17">
        <v>625.27149999999995</v>
      </c>
      <c r="H616" s="15">
        <v>2</v>
      </c>
      <c r="I616" s="17">
        <v>1249.5358000000001</v>
      </c>
      <c r="J616" s="17">
        <v>1249.5411999999999</v>
      </c>
      <c r="K616" s="18">
        <v>0</v>
      </c>
      <c r="L616" s="19">
        <v>-4.3</v>
      </c>
      <c r="M616" s="15" t="s">
        <v>27</v>
      </c>
      <c r="N616" s="19">
        <v>551.58000000000004</v>
      </c>
      <c r="O616" s="19">
        <v>534.05999999999995</v>
      </c>
      <c r="P616" s="19">
        <v>534.05999999999995</v>
      </c>
      <c r="Q616" s="20">
        <v>7.22</v>
      </c>
      <c r="R616" s="18">
        <v>168</v>
      </c>
      <c r="S616" s="16" t="s">
        <v>28</v>
      </c>
      <c r="T616" s="15">
        <v>1</v>
      </c>
      <c r="U616" s="16" t="s">
        <v>3120</v>
      </c>
      <c r="V616" s="16" t="s">
        <v>3121</v>
      </c>
      <c r="W616" s="16">
        <v>9.2082999999999995</v>
      </c>
    </row>
    <row r="617" spans="1:23" x14ac:dyDescent="0.2">
      <c r="A617" s="15"/>
      <c r="B617" s="15">
        <v>1</v>
      </c>
      <c r="C617" s="16" t="s">
        <v>754</v>
      </c>
      <c r="D617" s="15">
        <v>1625</v>
      </c>
      <c r="E617" s="16" t="s">
        <v>25</v>
      </c>
      <c r="F617" s="16" t="s">
        <v>36</v>
      </c>
      <c r="G617" s="17">
        <v>625.27170000000001</v>
      </c>
      <c r="H617" s="15">
        <v>2</v>
      </c>
      <c r="I617" s="17">
        <v>1249.5362</v>
      </c>
      <c r="J617" s="17">
        <v>1249.5411999999999</v>
      </c>
      <c r="K617" s="18">
        <v>0</v>
      </c>
      <c r="L617" s="19">
        <v>-4</v>
      </c>
      <c r="M617" s="15" t="s">
        <v>27</v>
      </c>
      <c r="N617" s="19">
        <v>562.44000000000005</v>
      </c>
      <c r="O617" s="19">
        <v>559.94000000000005</v>
      </c>
      <c r="P617" s="19">
        <v>559.94000000000005</v>
      </c>
      <c r="Q617" s="20">
        <v>7.78</v>
      </c>
      <c r="R617" s="18">
        <v>168</v>
      </c>
      <c r="S617" s="16" t="s">
        <v>28</v>
      </c>
      <c r="T617" s="15">
        <v>1</v>
      </c>
      <c r="U617" s="16" t="s">
        <v>3122</v>
      </c>
      <c r="V617" s="16" t="s">
        <v>3123</v>
      </c>
      <c r="W617" s="16">
        <v>9.4532000000000007</v>
      </c>
    </row>
    <row r="618" spans="1:23" x14ac:dyDescent="0.2">
      <c r="A618" s="15"/>
      <c r="B618" s="15">
        <v>1</v>
      </c>
      <c r="C618" s="16" t="s">
        <v>754</v>
      </c>
      <c r="D618" s="15">
        <v>1625</v>
      </c>
      <c r="E618" s="16" t="s">
        <v>25</v>
      </c>
      <c r="F618" s="16" t="s">
        <v>36</v>
      </c>
      <c r="G618" s="17">
        <v>625.27189999999996</v>
      </c>
      <c r="H618" s="15">
        <v>2</v>
      </c>
      <c r="I618" s="17">
        <v>1249.5364999999999</v>
      </c>
      <c r="J618" s="17">
        <v>1249.5411999999999</v>
      </c>
      <c r="K618" s="18">
        <v>0</v>
      </c>
      <c r="L618" s="19">
        <v>-3.7</v>
      </c>
      <c r="M618" s="15" t="s">
        <v>27</v>
      </c>
      <c r="N618" s="19">
        <v>600.13</v>
      </c>
      <c r="O618" s="19">
        <v>584.04</v>
      </c>
      <c r="P618" s="19">
        <v>584.04</v>
      </c>
      <c r="Q618" s="20">
        <v>8.7799999999999994</v>
      </c>
      <c r="R618" s="18">
        <v>168</v>
      </c>
      <c r="S618" s="16" t="s">
        <v>28</v>
      </c>
      <c r="T618" s="15">
        <v>1</v>
      </c>
      <c r="U618" s="16" t="s">
        <v>3124</v>
      </c>
      <c r="V618" s="16" t="s">
        <v>3125</v>
      </c>
      <c r="W618" s="16">
        <v>9.3264999999999993</v>
      </c>
    </row>
    <row r="619" spans="1:23" x14ac:dyDescent="0.2">
      <c r="A619" s="15"/>
      <c r="B619" s="15">
        <v>1</v>
      </c>
      <c r="C619" s="16" t="s">
        <v>764</v>
      </c>
      <c r="D619" s="15">
        <v>1625</v>
      </c>
      <c r="E619" s="16" t="s">
        <v>25</v>
      </c>
      <c r="F619" s="16" t="s">
        <v>312</v>
      </c>
      <c r="G619" s="17">
        <v>625.77250000000004</v>
      </c>
      <c r="H619" s="15">
        <v>2</v>
      </c>
      <c r="I619" s="17">
        <v>1250.5376000000001</v>
      </c>
      <c r="J619" s="17">
        <v>1250.5252</v>
      </c>
      <c r="K619" s="18">
        <v>0</v>
      </c>
      <c r="L619" s="19">
        <v>9.9</v>
      </c>
      <c r="M619" s="15" t="s">
        <v>27</v>
      </c>
      <c r="N619" s="19">
        <v>80.760000000000005</v>
      </c>
      <c r="O619" s="19">
        <v>80.760000000000005</v>
      </c>
      <c r="P619" s="19">
        <v>49.35</v>
      </c>
      <c r="Q619" s="20">
        <v>1.51</v>
      </c>
      <c r="R619" s="18">
        <v>168</v>
      </c>
      <c r="S619" s="16" t="s">
        <v>28</v>
      </c>
      <c r="T619" s="15">
        <v>1</v>
      </c>
      <c r="U619" s="16" t="s">
        <v>3004</v>
      </c>
      <c r="V619" s="16" t="s">
        <v>3005</v>
      </c>
      <c r="W619" s="16">
        <v>9.1593999999999998</v>
      </c>
    </row>
    <row r="620" spans="1:23" x14ac:dyDescent="0.2">
      <c r="A620" s="15"/>
      <c r="B620" s="15">
        <v>1</v>
      </c>
      <c r="C620" s="16" t="s">
        <v>759</v>
      </c>
      <c r="D620" s="15">
        <v>1625</v>
      </c>
      <c r="E620" s="16" t="s">
        <v>25</v>
      </c>
      <c r="F620" s="16" t="s">
        <v>295</v>
      </c>
      <c r="G620" s="17">
        <v>616.75869999999998</v>
      </c>
      <c r="H620" s="15">
        <v>2</v>
      </c>
      <c r="I620" s="17">
        <v>1232.5101999999999</v>
      </c>
      <c r="J620" s="17">
        <v>1232.5146</v>
      </c>
      <c r="K620" s="18">
        <v>0</v>
      </c>
      <c r="L620" s="19">
        <v>-3.6</v>
      </c>
      <c r="M620" s="15" t="s">
        <v>27</v>
      </c>
      <c r="N620" s="19">
        <v>112.24</v>
      </c>
      <c r="O620" s="19">
        <v>112.24</v>
      </c>
      <c r="P620" s="19">
        <v>112.24</v>
      </c>
      <c r="Q620" s="20">
        <v>1.62</v>
      </c>
      <c r="R620" s="18">
        <v>168</v>
      </c>
      <c r="S620" s="16" t="s">
        <v>28</v>
      </c>
      <c r="T620" s="15">
        <v>1</v>
      </c>
      <c r="U620" s="16" t="s">
        <v>3126</v>
      </c>
      <c r="V620" s="16" t="s">
        <v>3127</v>
      </c>
      <c r="W620" s="16">
        <v>9.9699000000000009</v>
      </c>
    </row>
    <row r="621" spans="1:23" x14ac:dyDescent="0.2">
      <c r="A621" s="15"/>
      <c r="B621" s="15">
        <v>1</v>
      </c>
      <c r="C621" s="16" t="s">
        <v>1920</v>
      </c>
      <c r="D621" s="15">
        <v>1625</v>
      </c>
      <c r="E621" s="16" t="s">
        <v>25</v>
      </c>
      <c r="F621" s="16" t="s">
        <v>49</v>
      </c>
      <c r="G621" s="17">
        <v>633.26869999999997</v>
      </c>
      <c r="H621" s="15">
        <v>2</v>
      </c>
      <c r="I621" s="17">
        <v>1265.5300999999999</v>
      </c>
      <c r="J621" s="17">
        <v>1265.5361</v>
      </c>
      <c r="K621" s="18">
        <v>0</v>
      </c>
      <c r="L621" s="19">
        <v>-4.8</v>
      </c>
      <c r="M621" s="15" t="s">
        <v>27</v>
      </c>
      <c r="N621" s="19">
        <v>184.47</v>
      </c>
      <c r="O621" s="19">
        <v>184.47</v>
      </c>
      <c r="P621" s="19">
        <v>148.82</v>
      </c>
      <c r="Q621" s="20">
        <v>2.63</v>
      </c>
      <c r="R621" s="18">
        <v>168</v>
      </c>
      <c r="S621" s="16" t="s">
        <v>28</v>
      </c>
      <c r="T621" s="15">
        <v>1</v>
      </c>
      <c r="U621" s="16" t="s">
        <v>3128</v>
      </c>
      <c r="V621" s="16" t="s">
        <v>3129</v>
      </c>
      <c r="W621" s="16">
        <v>9.2956000000000003</v>
      </c>
    </row>
    <row r="622" spans="1:23" x14ac:dyDescent="0.2">
      <c r="A622" s="15"/>
      <c r="B622" s="15">
        <v>1</v>
      </c>
      <c r="C622" s="16" t="s">
        <v>759</v>
      </c>
      <c r="D622" s="15">
        <v>1625</v>
      </c>
      <c r="E622" s="16" t="s">
        <v>25</v>
      </c>
      <c r="F622" s="16" t="s">
        <v>295</v>
      </c>
      <c r="G622" s="17">
        <v>616.75850000000003</v>
      </c>
      <c r="H622" s="15">
        <v>2</v>
      </c>
      <c r="I622" s="17">
        <v>1232.5097000000001</v>
      </c>
      <c r="J622" s="17">
        <v>1232.5146</v>
      </c>
      <c r="K622" s="18">
        <v>0</v>
      </c>
      <c r="L622" s="19">
        <v>-4</v>
      </c>
      <c r="M622" s="15" t="s">
        <v>27</v>
      </c>
      <c r="N622" s="19">
        <v>305.67</v>
      </c>
      <c r="O622" s="19">
        <v>305.67</v>
      </c>
      <c r="P622" s="19">
        <v>305.67</v>
      </c>
      <c r="Q622" s="20">
        <v>4.04</v>
      </c>
      <c r="R622" s="18">
        <v>168</v>
      </c>
      <c r="S622" s="16" t="s">
        <v>28</v>
      </c>
      <c r="T622" s="15">
        <v>1</v>
      </c>
      <c r="U622" s="16" t="s">
        <v>3130</v>
      </c>
      <c r="V622" s="16" t="s">
        <v>3131</v>
      </c>
      <c r="W622" s="16">
        <v>13.526999999999999</v>
      </c>
    </row>
    <row r="623" spans="1:23" x14ac:dyDescent="0.2">
      <c r="A623" s="15"/>
      <c r="B623" s="15">
        <v>1</v>
      </c>
      <c r="C623" s="16" t="s">
        <v>767</v>
      </c>
      <c r="D623" s="15">
        <v>1625</v>
      </c>
      <c r="E623" s="16" t="s">
        <v>25</v>
      </c>
      <c r="F623" s="16" t="s">
        <v>312</v>
      </c>
      <c r="G623" s="17">
        <v>625.76379999999995</v>
      </c>
      <c r="H623" s="15">
        <v>2</v>
      </c>
      <c r="I623" s="17">
        <v>1250.5202999999999</v>
      </c>
      <c r="J623" s="17">
        <v>1250.5252</v>
      </c>
      <c r="K623" s="18">
        <v>0</v>
      </c>
      <c r="L623" s="19">
        <v>-3.9</v>
      </c>
      <c r="M623" s="15" t="s">
        <v>27</v>
      </c>
      <c r="N623" s="19">
        <v>461.82</v>
      </c>
      <c r="O623" s="19">
        <v>461.82</v>
      </c>
      <c r="P623" s="19">
        <v>12.73</v>
      </c>
      <c r="Q623" s="20">
        <v>7.01</v>
      </c>
      <c r="R623" s="18">
        <v>168</v>
      </c>
      <c r="S623" s="16" t="s">
        <v>28</v>
      </c>
      <c r="T623" s="15">
        <v>1</v>
      </c>
      <c r="U623" s="16" t="s">
        <v>3132</v>
      </c>
      <c r="V623" s="16" t="s">
        <v>1224</v>
      </c>
      <c r="W623" s="16">
        <v>10.6919</v>
      </c>
    </row>
    <row r="624" spans="1:23" x14ac:dyDescent="0.2">
      <c r="A624" s="15"/>
      <c r="B624" s="15">
        <v>1</v>
      </c>
      <c r="C624" s="16" t="s">
        <v>759</v>
      </c>
      <c r="D624" s="15">
        <v>1625</v>
      </c>
      <c r="E624" s="16" t="s">
        <v>25</v>
      </c>
      <c r="F624" s="16" t="s">
        <v>295</v>
      </c>
      <c r="G624" s="17">
        <v>616.75940000000003</v>
      </c>
      <c r="H624" s="15">
        <v>2</v>
      </c>
      <c r="I624" s="17">
        <v>1232.5115000000001</v>
      </c>
      <c r="J624" s="17">
        <v>1232.5146</v>
      </c>
      <c r="K624" s="18">
        <v>0</v>
      </c>
      <c r="L624" s="19">
        <v>-2.5</v>
      </c>
      <c r="M624" s="15" t="s">
        <v>27</v>
      </c>
      <c r="N624" s="19">
        <v>463.17</v>
      </c>
      <c r="O624" s="19">
        <v>463.17</v>
      </c>
      <c r="P624" s="19">
        <v>463.17</v>
      </c>
      <c r="Q624" s="20">
        <v>6.15</v>
      </c>
      <c r="R624" s="18">
        <v>168</v>
      </c>
      <c r="S624" s="16" t="s">
        <v>28</v>
      </c>
      <c r="T624" s="15">
        <v>1</v>
      </c>
      <c r="U624" s="16" t="s">
        <v>3133</v>
      </c>
      <c r="V624" s="16" t="s">
        <v>3134</v>
      </c>
      <c r="W624" s="16">
        <v>13.151899999999999</v>
      </c>
    </row>
    <row r="625" spans="1:23" x14ac:dyDescent="0.2">
      <c r="A625" s="15"/>
      <c r="B625" s="15">
        <v>1</v>
      </c>
      <c r="C625" s="16" t="s">
        <v>759</v>
      </c>
      <c r="D625" s="15">
        <v>1625</v>
      </c>
      <c r="E625" s="16" t="s">
        <v>25</v>
      </c>
      <c r="F625" s="16" t="s">
        <v>295</v>
      </c>
      <c r="G625" s="17">
        <v>616.75900000000001</v>
      </c>
      <c r="H625" s="15">
        <v>2</v>
      </c>
      <c r="I625" s="17">
        <v>1232.5108</v>
      </c>
      <c r="J625" s="17">
        <v>1232.5146</v>
      </c>
      <c r="K625" s="18">
        <v>0</v>
      </c>
      <c r="L625" s="19">
        <v>-3.1</v>
      </c>
      <c r="M625" s="15" t="s">
        <v>27</v>
      </c>
      <c r="N625" s="19">
        <v>467.52</v>
      </c>
      <c r="O625" s="19">
        <v>467.52</v>
      </c>
      <c r="P625" s="19">
        <v>467.52</v>
      </c>
      <c r="Q625" s="20">
        <v>7.01</v>
      </c>
      <c r="R625" s="18">
        <v>168</v>
      </c>
      <c r="S625" s="16" t="s">
        <v>28</v>
      </c>
      <c r="T625" s="15">
        <v>1</v>
      </c>
      <c r="U625" s="16" t="s">
        <v>3135</v>
      </c>
      <c r="V625" s="16" t="s">
        <v>3136</v>
      </c>
      <c r="W625" s="16">
        <v>13.269500000000001</v>
      </c>
    </row>
    <row r="626" spans="1:23" x14ac:dyDescent="0.2">
      <c r="A626" s="15"/>
      <c r="B626" s="15">
        <v>1</v>
      </c>
      <c r="C626" s="16" t="s">
        <v>767</v>
      </c>
      <c r="D626" s="15">
        <v>1625</v>
      </c>
      <c r="E626" s="16" t="s">
        <v>25</v>
      </c>
      <c r="F626" s="16" t="s">
        <v>312</v>
      </c>
      <c r="G626" s="17">
        <v>625.76350000000002</v>
      </c>
      <c r="H626" s="15">
        <v>2</v>
      </c>
      <c r="I626" s="17">
        <v>1250.5197000000001</v>
      </c>
      <c r="J626" s="17">
        <v>1250.5252</v>
      </c>
      <c r="K626" s="18">
        <v>0</v>
      </c>
      <c r="L626" s="19">
        <v>-4.4000000000000004</v>
      </c>
      <c r="M626" s="15" t="s">
        <v>27</v>
      </c>
      <c r="N626" s="19">
        <v>471.22</v>
      </c>
      <c r="O626" s="19">
        <v>471.22</v>
      </c>
      <c r="P626" s="19">
        <v>97.37</v>
      </c>
      <c r="Q626" s="20">
        <v>7.01</v>
      </c>
      <c r="R626" s="18">
        <v>168</v>
      </c>
      <c r="S626" s="16" t="s">
        <v>28</v>
      </c>
      <c r="T626" s="15">
        <v>1</v>
      </c>
      <c r="U626" s="16" t="s">
        <v>3137</v>
      </c>
      <c r="V626" s="16" t="s">
        <v>199</v>
      </c>
      <c r="W626" s="16">
        <v>10.3066</v>
      </c>
    </row>
    <row r="627" spans="1:23" x14ac:dyDescent="0.2">
      <c r="A627" s="15"/>
      <c r="B627" s="15">
        <v>1</v>
      </c>
      <c r="C627" s="16" t="s">
        <v>767</v>
      </c>
      <c r="D627" s="15">
        <v>1625</v>
      </c>
      <c r="E627" s="16" t="s">
        <v>25</v>
      </c>
      <c r="F627" s="16" t="s">
        <v>312</v>
      </c>
      <c r="G627" s="17">
        <v>625.76369999999997</v>
      </c>
      <c r="H627" s="15">
        <v>2</v>
      </c>
      <c r="I627" s="17">
        <v>1250.5201999999999</v>
      </c>
      <c r="J627" s="17">
        <v>1250.5252</v>
      </c>
      <c r="K627" s="18">
        <v>0</v>
      </c>
      <c r="L627" s="19">
        <v>-4</v>
      </c>
      <c r="M627" s="15" t="s">
        <v>27</v>
      </c>
      <c r="N627" s="19">
        <v>473.99</v>
      </c>
      <c r="O627" s="19">
        <v>473.99</v>
      </c>
      <c r="P627" s="19">
        <v>74.81</v>
      </c>
      <c r="Q627" s="20">
        <v>7.01</v>
      </c>
      <c r="R627" s="18">
        <v>168</v>
      </c>
      <c r="S627" s="16" t="s">
        <v>28</v>
      </c>
      <c r="T627" s="15">
        <v>1</v>
      </c>
      <c r="U627" s="16" t="s">
        <v>3138</v>
      </c>
      <c r="V627" s="16" t="s">
        <v>3139</v>
      </c>
      <c r="W627" s="16">
        <v>10.432399999999999</v>
      </c>
    </row>
    <row r="628" spans="1:23" x14ac:dyDescent="0.2">
      <c r="A628" s="15"/>
      <c r="B628" s="15">
        <v>1</v>
      </c>
      <c r="C628" s="16" t="s">
        <v>767</v>
      </c>
      <c r="D628" s="15">
        <v>1625</v>
      </c>
      <c r="E628" s="16" t="s">
        <v>25</v>
      </c>
      <c r="F628" s="16" t="s">
        <v>312</v>
      </c>
      <c r="G628" s="17">
        <v>625.76350000000002</v>
      </c>
      <c r="H628" s="15">
        <v>2</v>
      </c>
      <c r="I628" s="17">
        <v>1250.5197000000001</v>
      </c>
      <c r="J628" s="17">
        <v>1250.5252</v>
      </c>
      <c r="K628" s="18">
        <v>0</v>
      </c>
      <c r="L628" s="19">
        <v>-4.4000000000000004</v>
      </c>
      <c r="M628" s="15" t="s">
        <v>27</v>
      </c>
      <c r="N628" s="19">
        <v>516.83000000000004</v>
      </c>
      <c r="O628" s="19">
        <v>516.83000000000004</v>
      </c>
      <c r="P628" s="19">
        <v>7.17</v>
      </c>
      <c r="Q628" s="20">
        <v>7.15</v>
      </c>
      <c r="R628" s="18">
        <v>168</v>
      </c>
      <c r="S628" s="16" t="s">
        <v>28</v>
      </c>
      <c r="T628" s="15">
        <v>1</v>
      </c>
      <c r="U628" s="16" t="s">
        <v>3140</v>
      </c>
      <c r="V628" s="16" t="s">
        <v>526</v>
      </c>
      <c r="W628" s="16">
        <v>10.065200000000001</v>
      </c>
    </row>
    <row r="629" spans="1:23" x14ac:dyDescent="0.2">
      <c r="A629" s="15"/>
      <c r="B629" s="15">
        <v>1</v>
      </c>
      <c r="C629" s="16" t="s">
        <v>764</v>
      </c>
      <c r="D629" s="15">
        <v>1625</v>
      </c>
      <c r="E629" s="16" t="s">
        <v>25</v>
      </c>
      <c r="F629" s="16" t="s">
        <v>312</v>
      </c>
      <c r="G629" s="17">
        <v>625.7636</v>
      </c>
      <c r="H629" s="15">
        <v>2</v>
      </c>
      <c r="I629" s="17">
        <v>1250.5199</v>
      </c>
      <c r="J629" s="17">
        <v>1250.5252</v>
      </c>
      <c r="K629" s="18">
        <v>0</v>
      </c>
      <c r="L629" s="19">
        <v>-4.2</v>
      </c>
      <c r="M629" s="15" t="s">
        <v>27</v>
      </c>
      <c r="N629" s="19">
        <v>541.80999999999995</v>
      </c>
      <c r="O629" s="19">
        <v>541.80999999999995</v>
      </c>
      <c r="P629" s="19">
        <v>20.41</v>
      </c>
      <c r="Q629" s="20">
        <v>7.22</v>
      </c>
      <c r="R629" s="18">
        <v>168</v>
      </c>
      <c r="S629" s="16" t="s">
        <v>28</v>
      </c>
      <c r="T629" s="15">
        <v>1</v>
      </c>
      <c r="U629" s="16" t="s">
        <v>3141</v>
      </c>
      <c r="V629" s="16" t="s">
        <v>3142</v>
      </c>
      <c r="W629" s="16">
        <v>9.8218999999999994</v>
      </c>
    </row>
    <row r="630" spans="1:23" x14ac:dyDescent="0.2">
      <c r="A630" s="15"/>
      <c r="B630" s="15">
        <v>1</v>
      </c>
      <c r="C630" s="16" t="s">
        <v>764</v>
      </c>
      <c r="D630" s="15">
        <v>1625</v>
      </c>
      <c r="E630" s="16" t="s">
        <v>25</v>
      </c>
      <c r="F630" s="16" t="s">
        <v>312</v>
      </c>
      <c r="G630" s="17">
        <v>625.76369999999997</v>
      </c>
      <c r="H630" s="15">
        <v>2</v>
      </c>
      <c r="I630" s="17">
        <v>1250.5201999999999</v>
      </c>
      <c r="J630" s="17">
        <v>1250.5252</v>
      </c>
      <c r="K630" s="18">
        <v>0</v>
      </c>
      <c r="L630" s="19">
        <v>-4</v>
      </c>
      <c r="M630" s="15" t="s">
        <v>27</v>
      </c>
      <c r="N630" s="19">
        <v>556.41</v>
      </c>
      <c r="O630" s="19">
        <v>556.41</v>
      </c>
      <c r="P630" s="19">
        <v>73.819999999999993</v>
      </c>
      <c r="Q630" s="20">
        <v>7.22</v>
      </c>
      <c r="R630" s="18">
        <v>168</v>
      </c>
      <c r="S630" s="16" t="s">
        <v>28</v>
      </c>
      <c r="T630" s="15">
        <v>1</v>
      </c>
      <c r="U630" s="16" t="s">
        <v>3143</v>
      </c>
      <c r="V630" s="16" t="s">
        <v>3144</v>
      </c>
      <c r="W630" s="16">
        <v>10.1868</v>
      </c>
    </row>
    <row r="631" spans="1:23" x14ac:dyDescent="0.2">
      <c r="A631" s="15"/>
      <c r="B631" s="15">
        <v>1</v>
      </c>
      <c r="C631" s="16" t="s">
        <v>767</v>
      </c>
      <c r="D631" s="15">
        <v>1625</v>
      </c>
      <c r="E631" s="16" t="s">
        <v>25</v>
      </c>
      <c r="F631" s="16" t="s">
        <v>312</v>
      </c>
      <c r="G631" s="17">
        <v>625.76400000000001</v>
      </c>
      <c r="H631" s="15">
        <v>2</v>
      </c>
      <c r="I631" s="17">
        <v>1250.5208</v>
      </c>
      <c r="J631" s="17">
        <v>1250.5252</v>
      </c>
      <c r="K631" s="18">
        <v>0</v>
      </c>
      <c r="L631" s="19">
        <v>-3.5</v>
      </c>
      <c r="M631" s="15" t="s">
        <v>27</v>
      </c>
      <c r="N631" s="19">
        <v>568.97</v>
      </c>
      <c r="O631" s="19">
        <v>568.97</v>
      </c>
      <c r="P631" s="19">
        <v>109.85</v>
      </c>
      <c r="Q631" s="20">
        <v>7.78</v>
      </c>
      <c r="R631" s="18">
        <v>168</v>
      </c>
      <c r="S631" s="16" t="s">
        <v>28</v>
      </c>
      <c r="T631" s="15">
        <v>1</v>
      </c>
      <c r="U631" s="16" t="s">
        <v>3145</v>
      </c>
      <c r="V631" s="16" t="s">
        <v>3146</v>
      </c>
      <c r="W631" s="16">
        <v>9.9430999999999994</v>
      </c>
    </row>
    <row r="632" spans="1:23" x14ac:dyDescent="0.2">
      <c r="A632" s="15"/>
      <c r="B632" s="15">
        <v>1</v>
      </c>
      <c r="C632" s="16" t="s">
        <v>764</v>
      </c>
      <c r="D632" s="15">
        <v>1625</v>
      </c>
      <c r="E632" s="16" t="s">
        <v>25</v>
      </c>
      <c r="F632" s="16" t="s">
        <v>312</v>
      </c>
      <c r="G632" s="17">
        <v>625.76319999999998</v>
      </c>
      <c r="H632" s="15">
        <v>2</v>
      </c>
      <c r="I632" s="17">
        <v>1250.5192</v>
      </c>
      <c r="J632" s="17">
        <v>1250.5252</v>
      </c>
      <c r="K632" s="18">
        <v>0</v>
      </c>
      <c r="L632" s="19">
        <v>-4.8</v>
      </c>
      <c r="M632" s="15" t="s">
        <v>27</v>
      </c>
      <c r="N632" s="19">
        <v>573.44000000000005</v>
      </c>
      <c r="O632" s="19">
        <v>569.87</v>
      </c>
      <c r="P632" s="19">
        <v>112.64</v>
      </c>
      <c r="Q632" s="20">
        <v>7.78</v>
      </c>
      <c r="R632" s="18">
        <v>168</v>
      </c>
      <c r="S632" s="16" t="s">
        <v>28</v>
      </c>
      <c r="T632" s="15">
        <v>1</v>
      </c>
      <c r="U632" s="16" t="s">
        <v>3147</v>
      </c>
      <c r="V632" s="16" t="s">
        <v>3148</v>
      </c>
      <c r="W632" s="16">
        <v>9.7012</v>
      </c>
    </row>
    <row r="633" spans="1:23" x14ac:dyDescent="0.2">
      <c r="A633" s="15"/>
      <c r="B633" s="15">
        <v>1</v>
      </c>
      <c r="C633" s="16" t="s">
        <v>780</v>
      </c>
      <c r="D633" s="15">
        <v>1625</v>
      </c>
      <c r="E633" s="16" t="s">
        <v>25</v>
      </c>
      <c r="F633" s="16" t="s">
        <v>777</v>
      </c>
      <c r="G633" s="17">
        <v>617.25</v>
      </c>
      <c r="H633" s="15">
        <v>2</v>
      </c>
      <c r="I633" s="17">
        <v>1233.4927</v>
      </c>
      <c r="J633" s="17">
        <v>1233.4987000000001</v>
      </c>
      <c r="K633" s="18">
        <v>0</v>
      </c>
      <c r="L633" s="19">
        <v>-4.8</v>
      </c>
      <c r="M633" s="15" t="s">
        <v>27</v>
      </c>
      <c r="N633" s="19">
        <v>65.94</v>
      </c>
      <c r="O633" s="19">
        <v>65.94</v>
      </c>
      <c r="P633" s="19">
        <v>32.86</v>
      </c>
      <c r="Q633" s="20">
        <v>1.61</v>
      </c>
      <c r="R633" s="18">
        <v>168</v>
      </c>
      <c r="S633" s="16" t="s">
        <v>28</v>
      </c>
      <c r="T633" s="15">
        <v>1</v>
      </c>
      <c r="U633" s="16" t="s">
        <v>3149</v>
      </c>
      <c r="V633" s="16" t="s">
        <v>3150</v>
      </c>
      <c r="W633" s="16">
        <v>10.296099999999999</v>
      </c>
    </row>
    <row r="634" spans="1:23" x14ac:dyDescent="0.2">
      <c r="A634" s="15"/>
      <c r="B634" s="15">
        <v>1</v>
      </c>
      <c r="C634" s="16" t="s">
        <v>780</v>
      </c>
      <c r="D634" s="15">
        <v>1625</v>
      </c>
      <c r="E634" s="16" t="s">
        <v>25</v>
      </c>
      <c r="F634" s="16" t="s">
        <v>777</v>
      </c>
      <c r="G634" s="17">
        <v>617.25019999999995</v>
      </c>
      <c r="H634" s="15">
        <v>2</v>
      </c>
      <c r="I634" s="17">
        <v>1233.4931999999999</v>
      </c>
      <c r="J634" s="17">
        <v>1233.4987000000001</v>
      </c>
      <c r="K634" s="18">
        <v>0</v>
      </c>
      <c r="L634" s="19">
        <v>-4.4000000000000004</v>
      </c>
      <c r="M634" s="15" t="s">
        <v>27</v>
      </c>
      <c r="N634" s="19">
        <v>118.36</v>
      </c>
      <c r="O634" s="19">
        <v>118.36</v>
      </c>
      <c r="P634" s="19">
        <v>34.75</v>
      </c>
      <c r="Q634" s="20">
        <v>1.53</v>
      </c>
      <c r="R634" s="18">
        <v>168</v>
      </c>
      <c r="S634" s="16" t="s">
        <v>28</v>
      </c>
      <c r="T634" s="15">
        <v>1</v>
      </c>
      <c r="U634" s="16" t="s">
        <v>3151</v>
      </c>
      <c r="V634" s="16" t="s">
        <v>3152</v>
      </c>
      <c r="W634" s="16">
        <v>10.845499999999999</v>
      </c>
    </row>
    <row r="635" spans="1:23" x14ac:dyDescent="0.2">
      <c r="A635" s="15"/>
      <c r="B635" s="15">
        <v>1</v>
      </c>
      <c r="C635" s="16" t="s">
        <v>780</v>
      </c>
      <c r="D635" s="15">
        <v>1625</v>
      </c>
      <c r="E635" s="16" t="s">
        <v>25</v>
      </c>
      <c r="F635" s="16" t="s">
        <v>777</v>
      </c>
      <c r="G635" s="17">
        <v>617.25009999999997</v>
      </c>
      <c r="H635" s="15">
        <v>2</v>
      </c>
      <c r="I635" s="17">
        <v>1233.4929999999999</v>
      </c>
      <c r="J635" s="17">
        <v>1233.4987000000001</v>
      </c>
      <c r="K635" s="18">
        <v>0</v>
      </c>
      <c r="L635" s="19">
        <v>-4.5999999999999996</v>
      </c>
      <c r="M635" s="15" t="s">
        <v>27</v>
      </c>
      <c r="N635" s="19">
        <v>306.60000000000002</v>
      </c>
      <c r="O635" s="19">
        <v>306.60000000000002</v>
      </c>
      <c r="P635" s="19">
        <v>29.57</v>
      </c>
      <c r="Q635" s="20">
        <v>3.87</v>
      </c>
      <c r="R635" s="18">
        <v>168</v>
      </c>
      <c r="S635" s="16" t="s">
        <v>28</v>
      </c>
      <c r="T635" s="15">
        <v>1</v>
      </c>
      <c r="U635" s="16" t="s">
        <v>3153</v>
      </c>
      <c r="V635" s="16" t="s">
        <v>3154</v>
      </c>
      <c r="W635" s="16">
        <v>14.107699999999999</v>
      </c>
    </row>
    <row r="636" spans="1:23" x14ac:dyDescent="0.2">
      <c r="A636" s="15"/>
      <c r="B636" s="15">
        <v>1</v>
      </c>
      <c r="C636" s="16" t="s">
        <v>776</v>
      </c>
      <c r="D636" s="15">
        <v>1625</v>
      </c>
      <c r="E636" s="16" t="s">
        <v>25</v>
      </c>
      <c r="F636" s="16" t="s">
        <v>777</v>
      </c>
      <c r="G636" s="17">
        <v>617.25120000000004</v>
      </c>
      <c r="H636" s="15">
        <v>2</v>
      </c>
      <c r="I636" s="17">
        <v>1233.4949999999999</v>
      </c>
      <c r="J636" s="17">
        <v>1233.4987000000001</v>
      </c>
      <c r="K636" s="18">
        <v>0</v>
      </c>
      <c r="L636" s="19">
        <v>-2.9</v>
      </c>
      <c r="M636" s="15" t="s">
        <v>27</v>
      </c>
      <c r="N636" s="19">
        <v>367.22</v>
      </c>
      <c r="O636" s="19">
        <v>367.22</v>
      </c>
      <c r="P636" s="19">
        <v>160.62</v>
      </c>
      <c r="Q636" s="20">
        <v>5.84</v>
      </c>
      <c r="R636" s="18">
        <v>168</v>
      </c>
      <c r="S636" s="16" t="s">
        <v>28</v>
      </c>
      <c r="T636" s="15">
        <v>1</v>
      </c>
      <c r="U636" s="16" t="s">
        <v>3130</v>
      </c>
      <c r="V636" s="16" t="s">
        <v>3131</v>
      </c>
      <c r="W636" s="16">
        <v>13.526999999999999</v>
      </c>
    </row>
    <row r="637" spans="1:23" x14ac:dyDescent="0.2">
      <c r="A637" s="15"/>
      <c r="B637" s="15">
        <v>1</v>
      </c>
      <c r="C637" s="16" t="s">
        <v>776</v>
      </c>
      <c r="D637" s="15">
        <v>1625</v>
      </c>
      <c r="E637" s="16" t="s">
        <v>25</v>
      </c>
      <c r="F637" s="16" t="s">
        <v>777</v>
      </c>
      <c r="G637" s="17">
        <v>617.2509</v>
      </c>
      <c r="H637" s="15">
        <v>2</v>
      </c>
      <c r="I637" s="17">
        <v>1233.4946</v>
      </c>
      <c r="J637" s="17">
        <v>1233.4987000000001</v>
      </c>
      <c r="K637" s="18">
        <v>0</v>
      </c>
      <c r="L637" s="19">
        <v>-3.3</v>
      </c>
      <c r="M637" s="15" t="s">
        <v>27</v>
      </c>
      <c r="N637" s="19">
        <v>407.5</v>
      </c>
      <c r="O637" s="19">
        <v>407.5</v>
      </c>
      <c r="P637" s="19">
        <v>153.07</v>
      </c>
      <c r="Q637" s="20">
        <v>5.97</v>
      </c>
      <c r="R637" s="18">
        <v>168</v>
      </c>
      <c r="S637" s="16" t="s">
        <v>28</v>
      </c>
      <c r="T637" s="15">
        <v>1</v>
      </c>
      <c r="U637" s="16" t="s">
        <v>3155</v>
      </c>
      <c r="V637" s="16" t="s">
        <v>3156</v>
      </c>
      <c r="W637" s="16">
        <v>13.401999999999999</v>
      </c>
    </row>
    <row r="638" spans="1:23" x14ac:dyDescent="0.2">
      <c r="A638" s="15"/>
      <c r="B638" s="15">
        <v>1</v>
      </c>
      <c r="C638" s="16" t="s">
        <v>780</v>
      </c>
      <c r="D638" s="15">
        <v>1625</v>
      </c>
      <c r="E638" s="16" t="s">
        <v>25</v>
      </c>
      <c r="F638" s="16" t="s">
        <v>777</v>
      </c>
      <c r="G638" s="17">
        <v>617.2509</v>
      </c>
      <c r="H638" s="15">
        <v>2</v>
      </c>
      <c r="I638" s="17">
        <v>1233.4944</v>
      </c>
      <c r="J638" s="17">
        <v>1233.4987000000001</v>
      </c>
      <c r="K638" s="18">
        <v>0</v>
      </c>
      <c r="L638" s="19">
        <v>-3.4</v>
      </c>
      <c r="M638" s="15" t="s">
        <v>27</v>
      </c>
      <c r="N638" s="19">
        <v>421.25</v>
      </c>
      <c r="O638" s="19">
        <v>421.25</v>
      </c>
      <c r="P638" s="19">
        <v>50.8</v>
      </c>
      <c r="Q638" s="20">
        <v>6.83</v>
      </c>
      <c r="R638" s="18">
        <v>168</v>
      </c>
      <c r="S638" s="16" t="s">
        <v>28</v>
      </c>
      <c r="T638" s="15">
        <v>1</v>
      </c>
      <c r="U638" s="16" t="s">
        <v>3157</v>
      </c>
      <c r="V638" s="16" t="s">
        <v>3158</v>
      </c>
      <c r="W638" s="16">
        <v>13.6694</v>
      </c>
    </row>
    <row r="639" spans="1:23" x14ac:dyDescent="0.2">
      <c r="A639" s="15"/>
      <c r="B639" s="15">
        <v>1</v>
      </c>
      <c r="C639" s="16" t="s">
        <v>776</v>
      </c>
      <c r="D639" s="15">
        <v>1625</v>
      </c>
      <c r="E639" s="16" t="s">
        <v>25</v>
      </c>
      <c r="F639" s="16" t="s">
        <v>777</v>
      </c>
      <c r="G639" s="17">
        <v>617.25019999999995</v>
      </c>
      <c r="H639" s="15">
        <v>2</v>
      </c>
      <c r="I639" s="17">
        <v>1233.4931999999999</v>
      </c>
      <c r="J639" s="17">
        <v>1233.4987000000001</v>
      </c>
      <c r="K639" s="18">
        <v>0</v>
      </c>
      <c r="L639" s="19">
        <v>-4.4000000000000004</v>
      </c>
      <c r="M639" s="15" t="s">
        <v>27</v>
      </c>
      <c r="N639" s="19">
        <v>440.13</v>
      </c>
      <c r="O639" s="19">
        <v>440.13</v>
      </c>
      <c r="P639" s="19">
        <v>107.77</v>
      </c>
      <c r="Q639" s="20">
        <v>7.01</v>
      </c>
      <c r="R639" s="18">
        <v>168</v>
      </c>
      <c r="S639" s="16" t="s">
        <v>28</v>
      </c>
      <c r="T639" s="15">
        <v>1</v>
      </c>
      <c r="U639" s="16" t="s">
        <v>3159</v>
      </c>
      <c r="V639" s="16" t="s">
        <v>3160</v>
      </c>
      <c r="W639" s="16">
        <v>13.791499999999999</v>
      </c>
    </row>
    <row r="640" spans="1:23" x14ac:dyDescent="0.2">
      <c r="A640" s="15"/>
      <c r="B640" s="15">
        <v>1</v>
      </c>
      <c r="C640" s="16" t="s">
        <v>780</v>
      </c>
      <c r="D640" s="15">
        <v>1625</v>
      </c>
      <c r="E640" s="16" t="s">
        <v>25</v>
      </c>
      <c r="F640" s="16" t="s">
        <v>777</v>
      </c>
      <c r="G640" s="17">
        <v>617.25059999999996</v>
      </c>
      <c r="H640" s="15">
        <v>2</v>
      </c>
      <c r="I640" s="17">
        <v>1233.4938999999999</v>
      </c>
      <c r="J640" s="17">
        <v>1233.4987000000001</v>
      </c>
      <c r="K640" s="18">
        <v>0</v>
      </c>
      <c r="L640" s="19">
        <v>-3.8</v>
      </c>
      <c r="M640" s="15" t="s">
        <v>27</v>
      </c>
      <c r="N640" s="19">
        <v>446.84</v>
      </c>
      <c r="O640" s="19">
        <v>446.84</v>
      </c>
      <c r="P640" s="19">
        <v>67.64</v>
      </c>
      <c r="Q640" s="20">
        <v>7.01</v>
      </c>
      <c r="R640" s="18">
        <v>168</v>
      </c>
      <c r="S640" s="16" t="s">
        <v>28</v>
      </c>
      <c r="T640" s="15">
        <v>1</v>
      </c>
      <c r="U640" s="16" t="s">
        <v>3161</v>
      </c>
      <c r="V640" s="16" t="s">
        <v>3162</v>
      </c>
      <c r="W640" s="16">
        <v>13.9123</v>
      </c>
    </row>
    <row r="641" spans="1:23" x14ac:dyDescent="0.2">
      <c r="A641" s="15"/>
      <c r="B641" s="15">
        <v>1</v>
      </c>
      <c r="C641" s="16" t="s">
        <v>791</v>
      </c>
      <c r="D641" s="15">
        <v>1647</v>
      </c>
      <c r="E641" s="16" t="s">
        <v>25</v>
      </c>
      <c r="F641" s="16" t="s">
        <v>91</v>
      </c>
      <c r="G641" s="17">
        <v>442.8621</v>
      </c>
      <c r="H641" s="15">
        <v>3</v>
      </c>
      <c r="I641" s="17">
        <v>1326.5717</v>
      </c>
      <c r="J641" s="17">
        <v>1326.5782999999999</v>
      </c>
      <c r="K641" s="18">
        <v>0</v>
      </c>
      <c r="L641" s="19">
        <v>-4.9000000000000004</v>
      </c>
      <c r="M641" s="15" t="s">
        <v>27</v>
      </c>
      <c r="N641" s="19">
        <v>237.01</v>
      </c>
      <c r="O641" s="19">
        <v>237.01</v>
      </c>
      <c r="P641" s="19">
        <v>237.01</v>
      </c>
      <c r="Q641" s="20">
        <v>2.5499999999999998</v>
      </c>
      <c r="R641" s="18">
        <v>168</v>
      </c>
      <c r="S641" s="16" t="s">
        <v>28</v>
      </c>
      <c r="T641" s="15">
        <v>1</v>
      </c>
      <c r="U641" s="16" t="s">
        <v>3163</v>
      </c>
      <c r="V641" s="16" t="s">
        <v>856</v>
      </c>
      <c r="W641" s="16">
        <v>10.589</v>
      </c>
    </row>
    <row r="642" spans="1:23" x14ac:dyDescent="0.2">
      <c r="A642" s="15"/>
      <c r="B642" s="15">
        <v>1</v>
      </c>
      <c r="C642" s="16" t="s">
        <v>1955</v>
      </c>
      <c r="D642" s="15">
        <v>1650</v>
      </c>
      <c r="E642" s="16" t="s">
        <v>1956</v>
      </c>
      <c r="F642" s="16" t="s">
        <v>1957</v>
      </c>
      <c r="G642" s="17">
        <v>961.88520000000005</v>
      </c>
      <c r="H642" s="15">
        <v>2</v>
      </c>
      <c r="I642" s="17">
        <v>1922.7632000000001</v>
      </c>
      <c r="J642" s="17">
        <v>1922.7881</v>
      </c>
      <c r="K642" s="18">
        <v>0</v>
      </c>
      <c r="L642" s="19">
        <v>-13</v>
      </c>
      <c r="M642" s="15" t="s">
        <v>27</v>
      </c>
      <c r="N642" s="19">
        <v>230.69</v>
      </c>
      <c r="O642" s="19">
        <v>230.69</v>
      </c>
      <c r="P642" s="19">
        <v>9.8800000000000008</v>
      </c>
      <c r="Q642" s="20">
        <v>2.0499999999999998</v>
      </c>
      <c r="R642" s="18">
        <v>168</v>
      </c>
      <c r="S642" s="16" t="s">
        <v>28</v>
      </c>
      <c r="T642" s="15">
        <v>1</v>
      </c>
      <c r="U642" s="16" t="s">
        <v>3164</v>
      </c>
      <c r="V642" s="16" t="s">
        <v>3165</v>
      </c>
      <c r="W642" s="16">
        <v>12.461600000000001</v>
      </c>
    </row>
    <row r="643" spans="1:23" x14ac:dyDescent="0.2">
      <c r="A643" s="15"/>
      <c r="B643" s="15">
        <v>1</v>
      </c>
      <c r="C643" s="16" t="s">
        <v>1955</v>
      </c>
      <c r="D643" s="15">
        <v>1650</v>
      </c>
      <c r="E643" s="16" t="s">
        <v>1956</v>
      </c>
      <c r="F643" s="16" t="s">
        <v>1957</v>
      </c>
      <c r="G643" s="17">
        <v>961.88520000000005</v>
      </c>
      <c r="H643" s="15">
        <v>2</v>
      </c>
      <c r="I643" s="17">
        <v>1922.7630999999999</v>
      </c>
      <c r="J643" s="17">
        <v>1922.7881</v>
      </c>
      <c r="K643" s="18">
        <v>0</v>
      </c>
      <c r="L643" s="19">
        <v>-13</v>
      </c>
      <c r="M643" s="15" t="s">
        <v>27</v>
      </c>
      <c r="N643" s="19">
        <v>232.24</v>
      </c>
      <c r="O643" s="19">
        <v>232.24</v>
      </c>
      <c r="P643" s="19">
        <v>9.0500000000000007</v>
      </c>
      <c r="Q643" s="20">
        <v>1.92</v>
      </c>
      <c r="R643" s="18">
        <v>168</v>
      </c>
      <c r="S643" s="16" t="s">
        <v>28</v>
      </c>
      <c r="T643" s="15">
        <v>1</v>
      </c>
      <c r="U643" s="16" t="s">
        <v>3166</v>
      </c>
      <c r="V643" s="16" t="s">
        <v>3167</v>
      </c>
      <c r="W643" s="16">
        <v>12.348000000000001</v>
      </c>
    </row>
    <row r="644" spans="1:23" x14ac:dyDescent="0.2">
      <c r="A644" s="15"/>
      <c r="B644" s="15">
        <v>1</v>
      </c>
      <c r="C644" s="16" t="s">
        <v>794</v>
      </c>
      <c r="D644" s="15">
        <v>1658</v>
      </c>
      <c r="E644" s="16" t="s">
        <v>25</v>
      </c>
      <c r="F644" s="16" t="s">
        <v>91</v>
      </c>
      <c r="G644" s="17">
        <v>484.19499999999999</v>
      </c>
      <c r="H644" s="15">
        <v>2</v>
      </c>
      <c r="I644" s="17">
        <v>967.3827</v>
      </c>
      <c r="J644" s="17">
        <v>967.38589999999999</v>
      </c>
      <c r="K644" s="18">
        <v>0</v>
      </c>
      <c r="L644" s="19">
        <v>-3.3</v>
      </c>
      <c r="M644" s="15" t="s">
        <v>27</v>
      </c>
      <c r="N644" s="19">
        <v>285.93</v>
      </c>
      <c r="O644" s="19">
        <v>285.93</v>
      </c>
      <c r="P644" s="19">
        <v>285.93</v>
      </c>
      <c r="Q644" s="20">
        <v>1.83</v>
      </c>
      <c r="R644" s="18">
        <v>168</v>
      </c>
      <c r="S644" s="16" t="s">
        <v>28</v>
      </c>
      <c r="T644" s="15">
        <v>1</v>
      </c>
      <c r="U644" s="16" t="s">
        <v>3168</v>
      </c>
      <c r="V644" s="16" t="s">
        <v>3169</v>
      </c>
      <c r="W644" s="16">
        <v>10.5578</v>
      </c>
    </row>
    <row r="645" spans="1:23" x14ac:dyDescent="0.2">
      <c r="A645" s="15"/>
      <c r="B645" s="15">
        <v>1</v>
      </c>
      <c r="C645" s="16" t="s">
        <v>794</v>
      </c>
      <c r="D645" s="15">
        <v>1658</v>
      </c>
      <c r="E645" s="16" t="s">
        <v>25</v>
      </c>
      <c r="F645" s="16" t="s">
        <v>91</v>
      </c>
      <c r="G645" s="17">
        <v>484.1952</v>
      </c>
      <c r="H645" s="15">
        <v>2</v>
      </c>
      <c r="I645" s="17">
        <v>967.38310000000001</v>
      </c>
      <c r="J645" s="17">
        <v>967.38589999999999</v>
      </c>
      <c r="K645" s="18">
        <v>0</v>
      </c>
      <c r="L645" s="19">
        <v>-2.9</v>
      </c>
      <c r="M645" s="15" t="s">
        <v>27</v>
      </c>
      <c r="N645" s="19">
        <v>291.88</v>
      </c>
      <c r="O645" s="19">
        <v>291.88</v>
      </c>
      <c r="P645" s="19">
        <v>291.88</v>
      </c>
      <c r="Q645" s="20">
        <v>1.99</v>
      </c>
      <c r="R645" s="18">
        <v>168</v>
      </c>
      <c r="S645" s="16" t="s">
        <v>28</v>
      </c>
      <c r="T645" s="15">
        <v>1</v>
      </c>
      <c r="U645" s="16" t="s">
        <v>3170</v>
      </c>
      <c r="V645" s="16" t="s">
        <v>3171</v>
      </c>
      <c r="W645" s="16">
        <v>10.4336</v>
      </c>
    </row>
    <row r="646" spans="1:23" x14ac:dyDescent="0.2">
      <c r="A646" s="15"/>
      <c r="B646" s="15">
        <v>1</v>
      </c>
      <c r="C646" s="16" t="s">
        <v>3172</v>
      </c>
      <c r="D646" s="15">
        <v>1658</v>
      </c>
      <c r="E646" s="16" t="s">
        <v>25</v>
      </c>
      <c r="F646" s="16" t="s">
        <v>337</v>
      </c>
      <c r="G646" s="17">
        <v>492.1925</v>
      </c>
      <c r="H646" s="15">
        <v>2</v>
      </c>
      <c r="I646" s="17">
        <v>983.3777</v>
      </c>
      <c r="J646" s="17">
        <v>983.38080000000002</v>
      </c>
      <c r="K646" s="18">
        <v>0</v>
      </c>
      <c r="L646" s="19">
        <v>-3.2</v>
      </c>
      <c r="M646" s="15" t="s">
        <v>27</v>
      </c>
      <c r="N646" s="19">
        <v>267.74</v>
      </c>
      <c r="O646" s="19">
        <v>203.72</v>
      </c>
      <c r="P646" s="19">
        <v>77.91</v>
      </c>
      <c r="Q646" s="20">
        <v>1.6</v>
      </c>
      <c r="R646" s="18">
        <v>168</v>
      </c>
      <c r="S646" s="16" t="s">
        <v>28</v>
      </c>
      <c r="T646" s="15">
        <v>1</v>
      </c>
      <c r="U646" s="16" t="s">
        <v>3012</v>
      </c>
      <c r="V646" s="16" t="s">
        <v>1349</v>
      </c>
      <c r="W646" s="16">
        <v>10.4443</v>
      </c>
    </row>
    <row r="647" spans="1:23" x14ac:dyDescent="0.2">
      <c r="A647" s="15"/>
      <c r="B647" s="15">
        <v>1</v>
      </c>
      <c r="C647" s="16" t="s">
        <v>800</v>
      </c>
      <c r="D647" s="15">
        <v>1681</v>
      </c>
      <c r="E647" s="16" t="s">
        <v>25</v>
      </c>
      <c r="F647" s="16" t="s">
        <v>341</v>
      </c>
      <c r="G647" s="17">
        <v>520.71939999999995</v>
      </c>
      <c r="H647" s="15">
        <v>2</v>
      </c>
      <c r="I647" s="17">
        <v>1040.4315999999999</v>
      </c>
      <c r="J647" s="17">
        <v>1040.4353000000001</v>
      </c>
      <c r="K647" s="18">
        <v>0</v>
      </c>
      <c r="L647" s="19">
        <v>-3.6</v>
      </c>
      <c r="M647" s="15" t="s">
        <v>27</v>
      </c>
      <c r="N647" s="19">
        <v>367.48</v>
      </c>
      <c r="O647" s="19">
        <v>367.48</v>
      </c>
      <c r="P647" s="19">
        <v>367.48</v>
      </c>
      <c r="Q647" s="20">
        <v>4.62</v>
      </c>
      <c r="R647" s="18">
        <v>168</v>
      </c>
      <c r="S647" s="16" t="s">
        <v>28</v>
      </c>
      <c r="T647" s="15">
        <v>1</v>
      </c>
      <c r="U647" s="16" t="s">
        <v>3173</v>
      </c>
      <c r="V647" s="16" t="s">
        <v>3174</v>
      </c>
      <c r="W647" s="16">
        <v>12.4186</v>
      </c>
    </row>
    <row r="648" spans="1:23" x14ac:dyDescent="0.2">
      <c r="A648" s="15"/>
      <c r="B648" s="15">
        <v>1</v>
      </c>
      <c r="C648" s="16" t="s">
        <v>800</v>
      </c>
      <c r="D648" s="15">
        <v>1681</v>
      </c>
      <c r="E648" s="16" t="s">
        <v>25</v>
      </c>
      <c r="F648" s="16" t="s">
        <v>341</v>
      </c>
      <c r="G648" s="17">
        <v>520.71950000000004</v>
      </c>
      <c r="H648" s="15">
        <v>2</v>
      </c>
      <c r="I648" s="17">
        <v>1040.4318000000001</v>
      </c>
      <c r="J648" s="17">
        <v>1040.4353000000001</v>
      </c>
      <c r="K648" s="18">
        <v>0</v>
      </c>
      <c r="L648" s="19">
        <v>-3.4</v>
      </c>
      <c r="M648" s="15" t="s">
        <v>27</v>
      </c>
      <c r="N648" s="19">
        <v>391.69</v>
      </c>
      <c r="O648" s="19">
        <v>391.69</v>
      </c>
      <c r="P648" s="19">
        <v>391.69</v>
      </c>
      <c r="Q648" s="20">
        <v>4.8600000000000003</v>
      </c>
      <c r="R648" s="18">
        <v>168</v>
      </c>
      <c r="S648" s="16" t="s">
        <v>28</v>
      </c>
      <c r="T648" s="15">
        <v>1</v>
      </c>
      <c r="U648" s="16" t="s">
        <v>3175</v>
      </c>
      <c r="V648" s="16" t="s">
        <v>1373</v>
      </c>
      <c r="W648" s="16">
        <v>12.2951</v>
      </c>
    </row>
    <row r="649" spans="1:23" x14ac:dyDescent="0.2">
      <c r="A649" s="15"/>
      <c r="B649" s="15">
        <v>1</v>
      </c>
      <c r="C649" s="16" t="s">
        <v>1975</v>
      </c>
      <c r="D649" s="15">
        <v>1681</v>
      </c>
      <c r="E649" s="16" t="s">
        <v>25</v>
      </c>
      <c r="F649" s="16" t="s">
        <v>1976</v>
      </c>
      <c r="G649" s="17">
        <v>537.72220000000004</v>
      </c>
      <c r="H649" s="15">
        <v>2</v>
      </c>
      <c r="I649" s="17">
        <v>1074.4372000000001</v>
      </c>
      <c r="J649" s="17">
        <v>1074.4408000000001</v>
      </c>
      <c r="K649" s="18">
        <v>0</v>
      </c>
      <c r="L649" s="19">
        <v>-3.4</v>
      </c>
      <c r="M649" s="15" t="s">
        <v>27</v>
      </c>
      <c r="N649" s="19">
        <v>287.32</v>
      </c>
      <c r="O649" s="19">
        <v>287.32</v>
      </c>
      <c r="P649" s="19">
        <v>287.32</v>
      </c>
      <c r="Q649" s="20">
        <v>2.4</v>
      </c>
      <c r="R649" s="18">
        <v>168</v>
      </c>
      <c r="S649" s="16" t="s">
        <v>28</v>
      </c>
      <c r="T649" s="15">
        <v>1</v>
      </c>
      <c r="U649" s="16" t="s">
        <v>3176</v>
      </c>
      <c r="V649" s="16" t="s">
        <v>3177</v>
      </c>
      <c r="W649" s="16">
        <v>8.5814000000000004</v>
      </c>
    </row>
    <row r="650" spans="1:23" x14ac:dyDescent="0.2">
      <c r="A650" s="15"/>
      <c r="B650" s="15">
        <v>1</v>
      </c>
      <c r="C650" s="16" t="s">
        <v>3178</v>
      </c>
      <c r="D650" s="15">
        <v>1681</v>
      </c>
      <c r="E650" s="16" t="s">
        <v>25</v>
      </c>
      <c r="F650" s="16" t="s">
        <v>3179</v>
      </c>
      <c r="G650" s="17">
        <v>528.71680000000003</v>
      </c>
      <c r="H650" s="15">
        <v>2</v>
      </c>
      <c r="I650" s="17">
        <v>1056.4263000000001</v>
      </c>
      <c r="J650" s="17">
        <v>1056.4302</v>
      </c>
      <c r="K650" s="18">
        <v>0</v>
      </c>
      <c r="L650" s="19">
        <v>-3.7</v>
      </c>
      <c r="M650" s="15" t="s">
        <v>27</v>
      </c>
      <c r="N650" s="19">
        <v>310.37</v>
      </c>
      <c r="O650" s="19">
        <v>310.37</v>
      </c>
      <c r="P650" s="19">
        <v>76.150000000000006</v>
      </c>
      <c r="Q650" s="20">
        <v>3.19</v>
      </c>
      <c r="R650" s="18">
        <v>168</v>
      </c>
      <c r="S650" s="16" t="s">
        <v>28</v>
      </c>
      <c r="T650" s="15">
        <v>1</v>
      </c>
      <c r="U650" s="16" t="s">
        <v>3180</v>
      </c>
      <c r="V650" s="16" t="s">
        <v>3181</v>
      </c>
      <c r="W650" s="16">
        <v>12.4491</v>
      </c>
    </row>
    <row r="651" spans="1:23" x14ac:dyDescent="0.2">
      <c r="A651" s="15"/>
      <c r="B651" s="15">
        <v>1</v>
      </c>
      <c r="C651" s="16" t="s">
        <v>803</v>
      </c>
      <c r="D651" s="15">
        <v>1690</v>
      </c>
      <c r="E651" s="16" t="s">
        <v>25</v>
      </c>
      <c r="F651" s="16" t="s">
        <v>113</v>
      </c>
      <c r="G651" s="17">
        <v>1003.8078</v>
      </c>
      <c r="H651" s="15">
        <v>3</v>
      </c>
      <c r="I651" s="17">
        <v>3009.4088000000002</v>
      </c>
      <c r="J651" s="17">
        <v>3009.4153999999999</v>
      </c>
      <c r="K651" s="18">
        <v>0</v>
      </c>
      <c r="L651" s="19">
        <v>-2.2000000000000002</v>
      </c>
      <c r="M651" s="15" t="s">
        <v>27</v>
      </c>
      <c r="N651" s="19">
        <v>69.31</v>
      </c>
      <c r="O651" s="19">
        <v>69.31</v>
      </c>
      <c r="P651" s="19">
        <v>69.31</v>
      </c>
      <c r="Q651" s="20">
        <v>1.5</v>
      </c>
      <c r="R651" s="18">
        <v>168</v>
      </c>
      <c r="S651" s="16" t="s">
        <v>28</v>
      </c>
      <c r="T651" s="15">
        <v>1</v>
      </c>
      <c r="U651" s="16" t="s">
        <v>3182</v>
      </c>
      <c r="V651" s="16" t="s">
        <v>3183</v>
      </c>
      <c r="W651" s="16">
        <v>18.2834</v>
      </c>
    </row>
    <row r="652" spans="1:23" x14ac:dyDescent="0.2">
      <c r="A652" s="15"/>
      <c r="B652" s="15">
        <v>1</v>
      </c>
      <c r="C652" s="16" t="s">
        <v>803</v>
      </c>
      <c r="D652" s="15">
        <v>1690</v>
      </c>
      <c r="E652" s="16" t="s">
        <v>25</v>
      </c>
      <c r="F652" s="16" t="s">
        <v>113</v>
      </c>
      <c r="G652" s="17">
        <v>1003.8084</v>
      </c>
      <c r="H652" s="15">
        <v>3</v>
      </c>
      <c r="I652" s="17">
        <v>3009.4108000000001</v>
      </c>
      <c r="J652" s="17">
        <v>3009.4153999999999</v>
      </c>
      <c r="K652" s="18">
        <v>0</v>
      </c>
      <c r="L652" s="19">
        <v>-1.5</v>
      </c>
      <c r="M652" s="15" t="s">
        <v>27</v>
      </c>
      <c r="N652" s="19">
        <v>155.62</v>
      </c>
      <c r="O652" s="19">
        <v>155.62</v>
      </c>
      <c r="P652" s="19">
        <v>155.62</v>
      </c>
      <c r="Q652" s="20">
        <v>1.58</v>
      </c>
      <c r="R652" s="18">
        <v>168</v>
      </c>
      <c r="S652" s="16" t="s">
        <v>28</v>
      </c>
      <c r="T652" s="15">
        <v>1</v>
      </c>
      <c r="U652" s="16" t="s">
        <v>3184</v>
      </c>
      <c r="V652" s="16" t="s">
        <v>3185</v>
      </c>
      <c r="W652" s="16">
        <v>18.4069</v>
      </c>
    </row>
    <row r="653" spans="1:23" x14ac:dyDescent="0.2">
      <c r="A653" s="15"/>
      <c r="B653" s="15">
        <v>1</v>
      </c>
      <c r="C653" s="16" t="s">
        <v>3186</v>
      </c>
      <c r="D653" s="15">
        <v>1690</v>
      </c>
      <c r="E653" s="16" t="s">
        <v>25</v>
      </c>
      <c r="F653" s="16" t="s">
        <v>511</v>
      </c>
      <c r="G653" s="17">
        <v>998.13199999999995</v>
      </c>
      <c r="H653" s="15">
        <v>3</v>
      </c>
      <c r="I653" s="17">
        <v>2992.3816000000002</v>
      </c>
      <c r="J653" s="17">
        <v>2992.3888999999999</v>
      </c>
      <c r="K653" s="18">
        <v>0</v>
      </c>
      <c r="L653" s="19">
        <v>-2.4</v>
      </c>
      <c r="M653" s="15" t="s">
        <v>27</v>
      </c>
      <c r="N653" s="19">
        <v>132.41</v>
      </c>
      <c r="O653" s="19">
        <v>132.41</v>
      </c>
      <c r="P653" s="19">
        <v>132.41</v>
      </c>
      <c r="Q653" s="20">
        <v>1.5</v>
      </c>
      <c r="R653" s="18">
        <v>168</v>
      </c>
      <c r="S653" s="16" t="s">
        <v>28</v>
      </c>
      <c r="T653" s="15">
        <v>1</v>
      </c>
      <c r="U653" s="16" t="s">
        <v>3187</v>
      </c>
      <c r="V653" s="16" t="s">
        <v>3188</v>
      </c>
      <c r="W653" s="16">
        <v>21.999500000000001</v>
      </c>
    </row>
    <row r="654" spans="1:23" x14ac:dyDescent="0.2">
      <c r="A654" s="15"/>
      <c r="B654" s="15">
        <v>1</v>
      </c>
      <c r="C654" s="16" t="s">
        <v>806</v>
      </c>
      <c r="D654" s="15">
        <v>1690</v>
      </c>
      <c r="E654" s="16" t="s">
        <v>25</v>
      </c>
      <c r="F654" s="16" t="s">
        <v>113</v>
      </c>
      <c r="G654" s="17">
        <v>1046.5059000000001</v>
      </c>
      <c r="H654" s="15">
        <v>3</v>
      </c>
      <c r="I654" s="17">
        <v>3137.5030999999999</v>
      </c>
      <c r="J654" s="17">
        <v>3137.5104000000001</v>
      </c>
      <c r="K654" s="18">
        <v>0</v>
      </c>
      <c r="L654" s="19">
        <v>-2.2999999999999998</v>
      </c>
      <c r="M654" s="15" t="s">
        <v>27</v>
      </c>
      <c r="N654" s="19">
        <v>32.840000000000003</v>
      </c>
      <c r="O654" s="19">
        <v>32.840000000000003</v>
      </c>
      <c r="P654" s="19">
        <v>32.840000000000003</v>
      </c>
      <c r="Q654" s="20">
        <v>1.5</v>
      </c>
      <c r="R654" s="18">
        <v>168</v>
      </c>
      <c r="S654" s="16" t="s">
        <v>28</v>
      </c>
      <c r="T654" s="15">
        <v>1</v>
      </c>
      <c r="U654" s="16" t="s">
        <v>3189</v>
      </c>
      <c r="V654" s="16" t="s">
        <v>3190</v>
      </c>
      <c r="W654" s="16">
        <v>17.307500000000001</v>
      </c>
    </row>
    <row r="655" spans="1:23" x14ac:dyDescent="0.2">
      <c r="A655" s="15"/>
      <c r="B655" s="15">
        <v>1</v>
      </c>
      <c r="C655" s="16" t="s">
        <v>806</v>
      </c>
      <c r="D655" s="15">
        <v>1690</v>
      </c>
      <c r="E655" s="16" t="s">
        <v>25</v>
      </c>
      <c r="F655" s="16" t="s">
        <v>113</v>
      </c>
      <c r="G655" s="17">
        <v>1046.5047999999999</v>
      </c>
      <c r="H655" s="15">
        <v>3</v>
      </c>
      <c r="I655" s="17">
        <v>3137.4998000000001</v>
      </c>
      <c r="J655" s="17">
        <v>3137.5104000000001</v>
      </c>
      <c r="K655" s="18">
        <v>0</v>
      </c>
      <c r="L655" s="19">
        <v>-3.4</v>
      </c>
      <c r="M655" s="15" t="s">
        <v>27</v>
      </c>
      <c r="N655" s="19">
        <v>215.76</v>
      </c>
      <c r="O655" s="19">
        <v>215.76</v>
      </c>
      <c r="P655" s="19">
        <v>169.12</v>
      </c>
      <c r="Q655" s="20">
        <v>1.73</v>
      </c>
      <c r="R655" s="18">
        <v>168</v>
      </c>
      <c r="S655" s="16" t="s">
        <v>28</v>
      </c>
      <c r="T655" s="15">
        <v>1</v>
      </c>
      <c r="U655" s="16" t="s">
        <v>3191</v>
      </c>
      <c r="V655" s="16" t="s">
        <v>1793</v>
      </c>
      <c r="W655" s="16">
        <v>17.169499999999999</v>
      </c>
    </row>
    <row r="656" spans="1:23" x14ac:dyDescent="0.2">
      <c r="A656" s="15"/>
      <c r="B656" s="15">
        <v>1</v>
      </c>
      <c r="C656" s="16" t="s">
        <v>806</v>
      </c>
      <c r="D656" s="15">
        <v>1690</v>
      </c>
      <c r="E656" s="16" t="s">
        <v>25</v>
      </c>
      <c r="F656" s="16" t="s">
        <v>113</v>
      </c>
      <c r="G656" s="17">
        <v>1046.5057999999999</v>
      </c>
      <c r="H656" s="15">
        <v>3</v>
      </c>
      <c r="I656" s="17">
        <v>3137.5027</v>
      </c>
      <c r="J656" s="17">
        <v>3137.5104000000001</v>
      </c>
      <c r="K656" s="18">
        <v>0</v>
      </c>
      <c r="L656" s="19">
        <v>-2.4</v>
      </c>
      <c r="M656" s="15" t="s">
        <v>27</v>
      </c>
      <c r="N656" s="19">
        <v>245.22</v>
      </c>
      <c r="O656" s="19">
        <v>245.22</v>
      </c>
      <c r="P656" s="19">
        <v>181.84</v>
      </c>
      <c r="Q656" s="20">
        <v>2.23</v>
      </c>
      <c r="R656" s="18">
        <v>168</v>
      </c>
      <c r="S656" s="16" t="s">
        <v>28</v>
      </c>
      <c r="T656" s="15">
        <v>1</v>
      </c>
      <c r="U656" s="16" t="s">
        <v>3192</v>
      </c>
      <c r="V656" s="16" t="s">
        <v>3193</v>
      </c>
      <c r="W656" s="16">
        <v>17.0288</v>
      </c>
    </row>
    <row r="657" spans="1:23" x14ac:dyDescent="0.2">
      <c r="A657" s="15"/>
      <c r="B657" s="15">
        <v>1</v>
      </c>
      <c r="C657" s="16" t="s">
        <v>806</v>
      </c>
      <c r="D657" s="15">
        <v>1690</v>
      </c>
      <c r="E657" s="16" t="s">
        <v>25</v>
      </c>
      <c r="F657" s="16" t="s">
        <v>113</v>
      </c>
      <c r="G657" s="17">
        <v>1046.5054</v>
      </c>
      <c r="H657" s="15">
        <v>3</v>
      </c>
      <c r="I657" s="17">
        <v>3137.5016000000001</v>
      </c>
      <c r="J657" s="17">
        <v>3137.5104000000001</v>
      </c>
      <c r="K657" s="18">
        <v>0</v>
      </c>
      <c r="L657" s="19">
        <v>-2.8</v>
      </c>
      <c r="M657" s="15" t="s">
        <v>27</v>
      </c>
      <c r="N657" s="19">
        <v>376.42</v>
      </c>
      <c r="O657" s="19">
        <v>376.42</v>
      </c>
      <c r="P657" s="19">
        <v>210.07</v>
      </c>
      <c r="Q657" s="20">
        <v>4.3899999999999997</v>
      </c>
      <c r="R657" s="18">
        <v>168</v>
      </c>
      <c r="S657" s="16" t="s">
        <v>28</v>
      </c>
      <c r="T657" s="15">
        <v>1</v>
      </c>
      <c r="U657" s="16" t="s">
        <v>3194</v>
      </c>
      <c r="V657" s="16" t="s">
        <v>3195</v>
      </c>
      <c r="W657" s="16">
        <v>16.633199999999999</v>
      </c>
    </row>
    <row r="658" spans="1:23" x14ac:dyDescent="0.2">
      <c r="A658" s="15"/>
      <c r="B658" s="15">
        <v>1</v>
      </c>
      <c r="C658" s="16" t="s">
        <v>806</v>
      </c>
      <c r="D658" s="15">
        <v>1690</v>
      </c>
      <c r="E658" s="16" t="s">
        <v>25</v>
      </c>
      <c r="F658" s="16" t="s">
        <v>113</v>
      </c>
      <c r="G658" s="17">
        <v>785.13120000000004</v>
      </c>
      <c r="H658" s="15">
        <v>4</v>
      </c>
      <c r="I658" s="17">
        <v>3137.5032000000001</v>
      </c>
      <c r="J658" s="17">
        <v>3137.5104000000001</v>
      </c>
      <c r="K658" s="18">
        <v>0</v>
      </c>
      <c r="L658" s="19">
        <v>-2.2999999999999998</v>
      </c>
      <c r="M658" s="15" t="s">
        <v>27</v>
      </c>
      <c r="N658" s="19">
        <v>432.65</v>
      </c>
      <c r="O658" s="19">
        <v>432.65</v>
      </c>
      <c r="P658" s="19">
        <v>338.5</v>
      </c>
      <c r="Q658" s="20">
        <v>3.85</v>
      </c>
      <c r="R658" s="18">
        <v>168</v>
      </c>
      <c r="S658" s="16" t="s">
        <v>28</v>
      </c>
      <c r="T658" s="15">
        <v>1</v>
      </c>
      <c r="U658" s="16" t="s">
        <v>3196</v>
      </c>
      <c r="V658" s="16" t="s">
        <v>3197</v>
      </c>
      <c r="W658" s="16">
        <v>16.9178</v>
      </c>
    </row>
    <row r="659" spans="1:23" x14ac:dyDescent="0.2">
      <c r="A659" s="15"/>
      <c r="B659" s="15">
        <v>1</v>
      </c>
      <c r="C659" s="16" t="s">
        <v>806</v>
      </c>
      <c r="D659" s="15">
        <v>1690</v>
      </c>
      <c r="E659" s="16" t="s">
        <v>25</v>
      </c>
      <c r="F659" s="16" t="s">
        <v>113</v>
      </c>
      <c r="G659" s="17">
        <v>1046.5056</v>
      </c>
      <c r="H659" s="15">
        <v>3</v>
      </c>
      <c r="I659" s="17">
        <v>3137.5023999999999</v>
      </c>
      <c r="J659" s="17">
        <v>3137.5104000000001</v>
      </c>
      <c r="K659" s="18">
        <v>0</v>
      </c>
      <c r="L659" s="19">
        <v>-2.6</v>
      </c>
      <c r="M659" s="15" t="s">
        <v>27</v>
      </c>
      <c r="N659" s="19">
        <v>476.81</v>
      </c>
      <c r="O659" s="19">
        <v>476.81</v>
      </c>
      <c r="P659" s="19">
        <v>311.77999999999997</v>
      </c>
      <c r="Q659" s="20">
        <v>5.56</v>
      </c>
      <c r="R659" s="18">
        <v>168</v>
      </c>
      <c r="S659" s="16" t="s">
        <v>28</v>
      </c>
      <c r="T659" s="15">
        <v>1</v>
      </c>
      <c r="U659" s="16" t="s">
        <v>3198</v>
      </c>
      <c r="V659" s="16" t="s">
        <v>3199</v>
      </c>
      <c r="W659" s="16">
        <v>16.883199999999999</v>
      </c>
    </row>
    <row r="660" spans="1:23" x14ac:dyDescent="0.2">
      <c r="A660" s="15"/>
      <c r="B660" s="15">
        <v>1</v>
      </c>
      <c r="C660" s="16" t="s">
        <v>806</v>
      </c>
      <c r="D660" s="15">
        <v>1690</v>
      </c>
      <c r="E660" s="16" t="s">
        <v>25</v>
      </c>
      <c r="F660" s="16" t="s">
        <v>113</v>
      </c>
      <c r="G660" s="17">
        <v>1046.5057999999999</v>
      </c>
      <c r="H660" s="15">
        <v>3</v>
      </c>
      <c r="I660" s="17">
        <v>3137.5027</v>
      </c>
      <c r="J660" s="17">
        <v>3137.5104000000001</v>
      </c>
      <c r="K660" s="18">
        <v>0</v>
      </c>
      <c r="L660" s="19">
        <v>-2.4</v>
      </c>
      <c r="M660" s="15" t="s">
        <v>27</v>
      </c>
      <c r="N660" s="19">
        <v>530.87</v>
      </c>
      <c r="O660" s="19">
        <v>530.87</v>
      </c>
      <c r="P660" s="19">
        <v>382.24</v>
      </c>
      <c r="Q660" s="20">
        <v>5.78</v>
      </c>
      <c r="R660" s="18">
        <v>168</v>
      </c>
      <c r="S660" s="16" t="s">
        <v>28</v>
      </c>
      <c r="T660" s="15">
        <v>1</v>
      </c>
      <c r="U660" s="16" t="s">
        <v>3200</v>
      </c>
      <c r="V660" s="16" t="s">
        <v>3201</v>
      </c>
      <c r="W660" s="16">
        <v>16.754899999999999</v>
      </c>
    </row>
    <row r="661" spans="1:23" x14ac:dyDescent="0.2">
      <c r="A661" s="15"/>
      <c r="B661" s="15">
        <v>1</v>
      </c>
      <c r="C661" s="16" t="s">
        <v>806</v>
      </c>
      <c r="D661" s="15">
        <v>1690</v>
      </c>
      <c r="E661" s="16" t="s">
        <v>25</v>
      </c>
      <c r="F661" s="16" t="s">
        <v>113</v>
      </c>
      <c r="G661" s="17">
        <v>785.13059999999996</v>
      </c>
      <c r="H661" s="15">
        <v>4</v>
      </c>
      <c r="I661" s="17">
        <v>3137.5005000000001</v>
      </c>
      <c r="J661" s="17">
        <v>3137.5104000000001</v>
      </c>
      <c r="K661" s="18">
        <v>0</v>
      </c>
      <c r="L661" s="19">
        <v>-3.2</v>
      </c>
      <c r="M661" s="15" t="s">
        <v>27</v>
      </c>
      <c r="N661" s="19">
        <v>652.82000000000005</v>
      </c>
      <c r="O661" s="19">
        <v>652.82000000000005</v>
      </c>
      <c r="P661" s="19">
        <v>412.58</v>
      </c>
      <c r="Q661" s="20">
        <v>7.66</v>
      </c>
      <c r="R661" s="18">
        <v>168</v>
      </c>
      <c r="S661" s="16" t="s">
        <v>28</v>
      </c>
      <c r="T661" s="15">
        <v>1</v>
      </c>
      <c r="U661" s="16" t="s">
        <v>3202</v>
      </c>
      <c r="V661" s="16" t="s">
        <v>3203</v>
      </c>
      <c r="W661" s="16">
        <v>16.655799999999999</v>
      </c>
    </row>
    <row r="662" spans="1:23" x14ac:dyDescent="0.2">
      <c r="A662" s="15"/>
      <c r="B662" s="15">
        <v>1</v>
      </c>
      <c r="C662" s="16" t="s">
        <v>806</v>
      </c>
      <c r="D662" s="15">
        <v>1690</v>
      </c>
      <c r="E662" s="16" t="s">
        <v>25</v>
      </c>
      <c r="F662" s="16" t="s">
        <v>113</v>
      </c>
      <c r="G662" s="17">
        <v>785.1309</v>
      </c>
      <c r="H662" s="15">
        <v>4</v>
      </c>
      <c r="I662" s="17">
        <v>3137.5019000000002</v>
      </c>
      <c r="J662" s="17">
        <v>3137.5104000000001</v>
      </c>
      <c r="K662" s="18">
        <v>0</v>
      </c>
      <c r="L662" s="19">
        <v>-2.7</v>
      </c>
      <c r="M662" s="15" t="s">
        <v>27</v>
      </c>
      <c r="N662" s="19">
        <v>683.89</v>
      </c>
      <c r="O662" s="19">
        <v>683.89</v>
      </c>
      <c r="P662" s="19">
        <v>422.99</v>
      </c>
      <c r="Q662" s="20">
        <v>7.66</v>
      </c>
      <c r="R662" s="18">
        <v>168</v>
      </c>
      <c r="S662" s="16" t="s">
        <v>28</v>
      </c>
      <c r="T662" s="15">
        <v>1</v>
      </c>
      <c r="U662" s="16" t="s">
        <v>3204</v>
      </c>
      <c r="V662" s="16" t="s">
        <v>3205</v>
      </c>
      <c r="W662" s="16">
        <v>16.780899999999999</v>
      </c>
    </row>
    <row r="663" spans="1:23" x14ac:dyDescent="0.2">
      <c r="A663" s="15"/>
      <c r="B663" s="15">
        <v>1</v>
      </c>
      <c r="C663" s="16" t="s">
        <v>817</v>
      </c>
      <c r="D663" s="15">
        <v>1690</v>
      </c>
      <c r="E663" s="16" t="s">
        <v>25</v>
      </c>
      <c r="F663" s="16" t="s">
        <v>511</v>
      </c>
      <c r="G663" s="17">
        <v>1040.8300999999999</v>
      </c>
      <c r="H663" s="15">
        <v>3</v>
      </c>
      <c r="I663" s="17">
        <v>3120.4758000000002</v>
      </c>
      <c r="J663" s="17">
        <v>3120.4838</v>
      </c>
      <c r="K663" s="18">
        <v>0</v>
      </c>
      <c r="L663" s="19">
        <v>-2.6</v>
      </c>
      <c r="M663" s="15" t="s">
        <v>27</v>
      </c>
      <c r="N663" s="19">
        <v>17.39</v>
      </c>
      <c r="O663" s="19">
        <v>17.39</v>
      </c>
      <c r="P663" s="19">
        <v>17.39</v>
      </c>
      <c r="Q663" s="20">
        <v>1.51</v>
      </c>
      <c r="R663" s="18">
        <v>168</v>
      </c>
      <c r="S663" s="16" t="s">
        <v>28</v>
      </c>
      <c r="T663" s="15">
        <v>1</v>
      </c>
      <c r="U663" s="16" t="s">
        <v>3206</v>
      </c>
      <c r="V663" s="16" t="s">
        <v>3207</v>
      </c>
      <c r="W663" s="16">
        <v>19.6874</v>
      </c>
    </row>
    <row r="664" spans="1:23" x14ac:dyDescent="0.2">
      <c r="A664" s="15"/>
      <c r="B664" s="15">
        <v>1</v>
      </c>
      <c r="C664" s="16" t="s">
        <v>817</v>
      </c>
      <c r="D664" s="15">
        <v>1690</v>
      </c>
      <c r="E664" s="16" t="s">
        <v>25</v>
      </c>
      <c r="F664" s="16" t="s">
        <v>511</v>
      </c>
      <c r="G664" s="17">
        <v>1040.8295000000001</v>
      </c>
      <c r="H664" s="15">
        <v>3</v>
      </c>
      <c r="I664" s="17">
        <v>3120.4739</v>
      </c>
      <c r="J664" s="17">
        <v>3120.4838</v>
      </c>
      <c r="K664" s="18">
        <v>0</v>
      </c>
      <c r="L664" s="19">
        <v>-3.2</v>
      </c>
      <c r="M664" s="15" t="s">
        <v>27</v>
      </c>
      <c r="N664" s="19">
        <v>146.62</v>
      </c>
      <c r="O664" s="19">
        <v>146.62</v>
      </c>
      <c r="P664" s="19">
        <v>146.62</v>
      </c>
      <c r="Q664" s="20">
        <v>1.53</v>
      </c>
      <c r="R664" s="18">
        <v>168</v>
      </c>
      <c r="S664" s="16" t="s">
        <v>28</v>
      </c>
      <c r="T664" s="15">
        <v>1</v>
      </c>
      <c r="U664" s="16" t="s">
        <v>3208</v>
      </c>
      <c r="V664" s="16" t="s">
        <v>3209</v>
      </c>
      <c r="W664" s="16">
        <v>19.302600000000002</v>
      </c>
    </row>
    <row r="665" spans="1:23" x14ac:dyDescent="0.2">
      <c r="A665" s="15"/>
      <c r="B665" s="15">
        <v>1</v>
      </c>
      <c r="C665" s="16" t="s">
        <v>817</v>
      </c>
      <c r="D665" s="15">
        <v>1690</v>
      </c>
      <c r="E665" s="16" t="s">
        <v>25</v>
      </c>
      <c r="F665" s="16" t="s">
        <v>511</v>
      </c>
      <c r="G665" s="17">
        <v>1040.8313000000001</v>
      </c>
      <c r="H665" s="15">
        <v>3</v>
      </c>
      <c r="I665" s="17">
        <v>3120.4794000000002</v>
      </c>
      <c r="J665" s="17">
        <v>3120.4838</v>
      </c>
      <c r="K665" s="18">
        <v>0</v>
      </c>
      <c r="L665" s="19">
        <v>-1.4</v>
      </c>
      <c r="M665" s="15" t="s">
        <v>27</v>
      </c>
      <c r="N665" s="19">
        <v>309.74</v>
      </c>
      <c r="O665" s="19">
        <v>309.74</v>
      </c>
      <c r="P665" s="19">
        <v>309.74</v>
      </c>
      <c r="Q665" s="20">
        <v>2.9</v>
      </c>
      <c r="R665" s="18">
        <v>168</v>
      </c>
      <c r="S665" s="16" t="s">
        <v>28</v>
      </c>
      <c r="T665" s="15">
        <v>1</v>
      </c>
      <c r="U665" s="16" t="s">
        <v>3210</v>
      </c>
      <c r="V665" s="16" t="s">
        <v>3211</v>
      </c>
      <c r="W665" s="16">
        <v>19.5502</v>
      </c>
    </row>
    <row r="666" spans="1:23" x14ac:dyDescent="0.2">
      <c r="A666" s="15"/>
      <c r="B666" s="15">
        <v>1</v>
      </c>
      <c r="C666" s="16" t="s">
        <v>817</v>
      </c>
      <c r="D666" s="15">
        <v>1690</v>
      </c>
      <c r="E666" s="16" t="s">
        <v>25</v>
      </c>
      <c r="F666" s="16" t="s">
        <v>511</v>
      </c>
      <c r="G666" s="17">
        <v>1040.8312000000001</v>
      </c>
      <c r="H666" s="15">
        <v>3</v>
      </c>
      <c r="I666" s="17">
        <v>3120.4791</v>
      </c>
      <c r="J666" s="17">
        <v>3120.4838</v>
      </c>
      <c r="K666" s="18">
        <v>0</v>
      </c>
      <c r="L666" s="19">
        <v>-1.5</v>
      </c>
      <c r="M666" s="15" t="s">
        <v>27</v>
      </c>
      <c r="N666" s="19">
        <v>604.83000000000004</v>
      </c>
      <c r="O666" s="19">
        <v>604.83000000000004</v>
      </c>
      <c r="P666" s="19">
        <v>604.83000000000004</v>
      </c>
      <c r="Q666" s="20">
        <v>7.34</v>
      </c>
      <c r="R666" s="18">
        <v>168</v>
      </c>
      <c r="S666" s="16" t="s">
        <v>28</v>
      </c>
      <c r="T666" s="15">
        <v>1</v>
      </c>
      <c r="U666" s="16" t="s">
        <v>3212</v>
      </c>
      <c r="V666" s="16" t="s">
        <v>3213</v>
      </c>
      <c r="W666" s="16">
        <v>19.4194</v>
      </c>
    </row>
    <row r="667" spans="1:23" x14ac:dyDescent="0.2">
      <c r="C667" s="16"/>
    </row>
    <row r="668" spans="1:23" x14ac:dyDescent="0.2">
      <c r="C668" s="16"/>
    </row>
    <row r="669" spans="1:23" x14ac:dyDescent="0.2">
      <c r="C669" s="16"/>
    </row>
    <row r="670" spans="1:23" x14ac:dyDescent="0.2">
      <c r="C670" s="16"/>
    </row>
    <row r="671" spans="1:23" x14ac:dyDescent="0.2">
      <c r="C671" s="16"/>
    </row>
    <row r="672" spans="1:23" x14ac:dyDescent="0.2">
      <c r="C672" s="16"/>
    </row>
    <row r="673" spans="3:3" x14ac:dyDescent="0.2">
      <c r="C673" s="16"/>
    </row>
    <row r="674" spans="3:3" x14ac:dyDescent="0.2">
      <c r="C674" s="16"/>
    </row>
    <row r="675" spans="3:3" x14ac:dyDescent="0.2">
      <c r="C675" s="16"/>
    </row>
    <row r="680" spans="3:3" x14ac:dyDescent="0.2">
      <c r="C680" s="16"/>
    </row>
    <row r="681" spans="3:3" x14ac:dyDescent="0.2">
      <c r="C681" s="16"/>
    </row>
    <row r="682" spans="3:3" x14ac:dyDescent="0.2">
      <c r="C682" s="16"/>
    </row>
    <row r="683" spans="3:3" x14ac:dyDescent="0.2">
      <c r="C683" s="16"/>
    </row>
    <row r="684" spans="3:3" x14ac:dyDescent="0.2">
      <c r="C684" s="16"/>
    </row>
    <row r="685" spans="3:3" x14ac:dyDescent="0.2">
      <c r="C685" s="16"/>
    </row>
    <row r="686" spans="3:3" x14ac:dyDescent="0.2">
      <c r="C686" s="16"/>
    </row>
    <row r="687" spans="3:3" x14ac:dyDescent="0.2">
      <c r="C687" s="16"/>
    </row>
    <row r="688" spans="3:3" x14ac:dyDescent="0.2">
      <c r="C688" s="16"/>
    </row>
    <row r="689" spans="3:3" x14ac:dyDescent="0.2">
      <c r="C689" s="16"/>
    </row>
    <row r="690" spans="3:3" x14ac:dyDescent="0.2">
      <c r="C690" s="16"/>
    </row>
    <row r="691" spans="3:3" x14ac:dyDescent="0.2">
      <c r="C691" s="16"/>
    </row>
    <row r="692" spans="3:3" x14ac:dyDescent="0.2">
      <c r="C692" s="16"/>
    </row>
    <row r="693" spans="3:3" x14ac:dyDescent="0.2">
      <c r="C693" s="16"/>
    </row>
    <row r="694" spans="3:3" x14ac:dyDescent="0.2">
      <c r="C694" s="16"/>
    </row>
    <row r="695" spans="3:3" x14ac:dyDescent="0.2">
      <c r="C695" s="16"/>
    </row>
    <row r="696" spans="3:3" x14ac:dyDescent="0.2">
      <c r="C696" s="16"/>
    </row>
    <row r="697" spans="3:3" x14ac:dyDescent="0.2">
      <c r="C697" s="16"/>
    </row>
    <row r="698" spans="3:3" x14ac:dyDescent="0.2">
      <c r="C698" s="16"/>
    </row>
    <row r="699" spans="3:3" x14ac:dyDescent="0.2">
      <c r="C699" s="16"/>
    </row>
    <row r="700" spans="3:3" x14ac:dyDescent="0.2">
      <c r="C700" s="16"/>
    </row>
    <row r="701" spans="3:3" x14ac:dyDescent="0.2">
      <c r="C701" s="16"/>
    </row>
    <row r="702" spans="3:3" x14ac:dyDescent="0.2">
      <c r="C702" s="16"/>
    </row>
    <row r="703" spans="3:3" x14ac:dyDescent="0.2">
      <c r="C703" s="16"/>
    </row>
    <row r="704" spans="3:3" x14ac:dyDescent="0.2">
      <c r="C704" s="16"/>
    </row>
    <row r="705" spans="3:3" x14ac:dyDescent="0.2">
      <c r="C705" s="16"/>
    </row>
    <row r="706" spans="3:3" x14ac:dyDescent="0.2">
      <c r="C706" s="16"/>
    </row>
    <row r="707" spans="3:3" x14ac:dyDescent="0.2">
      <c r="C707" s="16"/>
    </row>
    <row r="708" spans="3:3" x14ac:dyDescent="0.2">
      <c r="C708" s="16"/>
    </row>
    <row r="709" spans="3:3" x14ac:dyDescent="0.2">
      <c r="C709" s="16"/>
    </row>
    <row r="710" spans="3:3" x14ac:dyDescent="0.2">
      <c r="C710" s="16"/>
    </row>
    <row r="711" spans="3:3" x14ac:dyDescent="0.2">
      <c r="C711" s="16"/>
    </row>
    <row r="712" spans="3:3" x14ac:dyDescent="0.2">
      <c r="C712" s="16"/>
    </row>
    <row r="713" spans="3:3" x14ac:dyDescent="0.2">
      <c r="C713" s="16"/>
    </row>
    <row r="714" spans="3:3" x14ac:dyDescent="0.2">
      <c r="C714" s="16"/>
    </row>
    <row r="715" spans="3:3" x14ac:dyDescent="0.2">
      <c r="C715" s="16"/>
    </row>
    <row r="716" spans="3:3" x14ac:dyDescent="0.2">
      <c r="C716" s="16"/>
    </row>
    <row r="717" spans="3:3" x14ac:dyDescent="0.2">
      <c r="C717" s="16"/>
    </row>
    <row r="718" spans="3:3" x14ac:dyDescent="0.2">
      <c r="C718" s="16"/>
    </row>
    <row r="719" spans="3:3" x14ac:dyDescent="0.2">
      <c r="C719" s="16"/>
    </row>
    <row r="720" spans="3:3" x14ac:dyDescent="0.2">
      <c r="C720" s="16"/>
    </row>
    <row r="721" spans="3:3" x14ac:dyDescent="0.2">
      <c r="C721" s="16"/>
    </row>
    <row r="722" spans="3:3" x14ac:dyDescent="0.2">
      <c r="C722" s="16"/>
    </row>
    <row r="723" spans="3:3" x14ac:dyDescent="0.2">
      <c r="C723" s="16"/>
    </row>
    <row r="724" spans="3:3" x14ac:dyDescent="0.2">
      <c r="C724" s="16"/>
    </row>
    <row r="725" spans="3:3" x14ac:dyDescent="0.2">
      <c r="C725" s="16"/>
    </row>
    <row r="726" spans="3:3" x14ac:dyDescent="0.2">
      <c r="C726" s="16"/>
    </row>
    <row r="729" spans="3:3" x14ac:dyDescent="0.2">
      <c r="C729" s="16"/>
    </row>
    <row r="730" spans="3:3" x14ac:dyDescent="0.2">
      <c r="C730" s="16"/>
    </row>
    <row r="731" spans="3:3" x14ac:dyDescent="0.2">
      <c r="C731" s="16"/>
    </row>
    <row r="732" spans="3:3" x14ac:dyDescent="0.2">
      <c r="C732" s="16"/>
    </row>
    <row r="733" spans="3:3" x14ac:dyDescent="0.2">
      <c r="C733" s="16"/>
    </row>
    <row r="734" spans="3:3" x14ac:dyDescent="0.2">
      <c r="C734" s="16"/>
    </row>
    <row r="735" spans="3:3" x14ac:dyDescent="0.2">
      <c r="C735" s="16"/>
    </row>
    <row r="736" spans="3:3" x14ac:dyDescent="0.2">
      <c r="C736" s="16"/>
    </row>
    <row r="737" spans="3:3" x14ac:dyDescent="0.2">
      <c r="C737" s="16"/>
    </row>
    <row r="738" spans="3:3" x14ac:dyDescent="0.2">
      <c r="C738" s="16"/>
    </row>
    <row r="739" spans="3:3" x14ac:dyDescent="0.2">
      <c r="C739" s="16"/>
    </row>
    <row r="740" spans="3:3" x14ac:dyDescent="0.2">
      <c r="C740" s="16"/>
    </row>
    <row r="741" spans="3:3" x14ac:dyDescent="0.2">
      <c r="C741" s="16"/>
    </row>
    <row r="742" spans="3:3" x14ac:dyDescent="0.2">
      <c r="C742" s="16"/>
    </row>
    <row r="743" spans="3:3" x14ac:dyDescent="0.2">
      <c r="C743" s="16"/>
    </row>
    <row r="744" spans="3:3" x14ac:dyDescent="0.2">
      <c r="C744" s="16"/>
    </row>
    <row r="745" spans="3:3" x14ac:dyDescent="0.2">
      <c r="C745" s="16"/>
    </row>
    <row r="746" spans="3:3" x14ac:dyDescent="0.2">
      <c r="C746" s="16"/>
    </row>
    <row r="747" spans="3:3" x14ac:dyDescent="0.2">
      <c r="C747" s="16"/>
    </row>
    <row r="748" spans="3:3" x14ac:dyDescent="0.2">
      <c r="C748" s="16"/>
    </row>
    <row r="749" spans="3:3" x14ac:dyDescent="0.2">
      <c r="C749" s="16"/>
    </row>
    <row r="750" spans="3:3" x14ac:dyDescent="0.2">
      <c r="C750" s="16"/>
    </row>
    <row r="751" spans="3:3" x14ac:dyDescent="0.2">
      <c r="C751" s="16"/>
    </row>
    <row r="752" spans="3:3" x14ac:dyDescent="0.2">
      <c r="C752" s="16"/>
    </row>
    <row r="753" spans="3:3" x14ac:dyDescent="0.2">
      <c r="C753" s="16"/>
    </row>
    <row r="754" spans="3:3" x14ac:dyDescent="0.2">
      <c r="C754" s="16"/>
    </row>
    <row r="755" spans="3:3" x14ac:dyDescent="0.2">
      <c r="C755" s="16"/>
    </row>
    <row r="756" spans="3:3" x14ac:dyDescent="0.2">
      <c r="C756" s="16"/>
    </row>
    <row r="757" spans="3:3" x14ac:dyDescent="0.2">
      <c r="C757" s="16"/>
    </row>
    <row r="758" spans="3:3" x14ac:dyDescent="0.2">
      <c r="C758" s="16"/>
    </row>
    <row r="759" spans="3:3" x14ac:dyDescent="0.2">
      <c r="C759" s="16"/>
    </row>
    <row r="760" spans="3:3" x14ac:dyDescent="0.2">
      <c r="C760" s="16"/>
    </row>
    <row r="761" spans="3:3" x14ac:dyDescent="0.2">
      <c r="C761" s="16"/>
    </row>
    <row r="762" spans="3:3" x14ac:dyDescent="0.2">
      <c r="C762" s="16"/>
    </row>
    <row r="765" spans="3:3" x14ac:dyDescent="0.2">
      <c r="C765" s="16"/>
    </row>
  </sheetData>
  <mergeCells count="1">
    <mergeCell ref="A47:XFD47"/>
  </mergeCells>
  <conditionalFormatting sqref="C1:D46 C48:D1048576">
    <cfRule type="containsText" dxfId="113" priority="77" operator="containsText" text="R.N[+15.995]TEGS[+162.053]FQC[+57.021]VC[+57.021]DQGYR.A">
      <formula>NOT(ISERROR(SEARCH("R.N[+15.995]TEGS[+162.053]FQC[+57.021]VC[+57.021]DQGYR.A",C1)))</formula>
    </cfRule>
    <cfRule type="containsText" dxfId="112" priority="78" operator="containsText" text="R.N[+15.995]T[+162.053]EGSFQC[+57.021]VC[+57.021]DQGYR.A">
      <formula>NOT(ISERROR(SEARCH("R.N[+15.995]T[+162.053]EGSFQC[+57.021]VC[+57.021]DQGYR.A",C1)))</formula>
    </cfRule>
    <cfRule type="containsText" dxfId="111" priority="79" operator="containsText" text="R.NTEGS[+162.053]FQC[+57.021]VC[+57.021]DQGYR.A">
      <formula>NOT(ISERROR(SEARCH("R.NTEGS[+162.053]FQC[+57.021]VC[+57.021]DQGYR.A",C1)))</formula>
    </cfRule>
    <cfRule type="containsText" dxfId="110" priority="80" operator="containsText" text="R.NT[+162.053]EGSFQC[+57.021]VC[+57.021]DQGYR.A">
      <formula>NOT(ISERROR(SEARCH("R.NT[+162.053]EGSFQC[+57.021]VC[+57.021]DQGYR.A",C1)))</formula>
    </cfRule>
    <cfRule type="containsText" dxfId="109" priority="81" operator="containsText" text="R.N[+15.995]TEGSFQC[+57.021]VC[+57.021]DQGYR.A">
      <formula>NOT(ISERROR(SEARCH("R.N[+15.995]TEGSFQC[+57.021]VC[+57.021]DQGYR.A",C1)))</formula>
    </cfRule>
    <cfRule type="containsText" dxfId="108" priority="82" operator="containsText" text="R.NTEGSFQC[+57.021]VC[+57.021]DQGYR.A">
      <formula>NOT(ISERROR(SEARCH("R.NTEGSFQC[+57.021]VC[+57.021]DQGYR.A",C1)))</formula>
    </cfRule>
    <cfRule type="containsText" dxfId="107" priority="83" operator="containsText" text="E.C[+57.021]QLQGVC[+57.021]PNGEC[+57.021]LN[+15.995]T[+162.053]MGSYR.C">
      <formula>NOT(ISERROR(SEARCH("E.C[+57.021]QLQGVC[+57.021]PNGEC[+57.021]LN[+15.995]T[+162.053]MGSYR.C",C1)))</formula>
    </cfRule>
    <cfRule type="containsText" dxfId="106" priority="84" operator="containsText" text="E.C[+57.021]QLQGVC[+57.021]PNGEC[+57.021]LN[+15.995]TMGS[+162.053]YR.C">
      <formula>NOT(ISERROR(SEARCH("E.C[+57.021]QLQGVC[+57.021]PNGEC[+57.021]LN[+15.995]TMGS[+162.053]YR.C",C1)))</formula>
    </cfRule>
    <cfRule type="containsText" dxfId="105" priority="85" operator="containsText" text="E.C[+57.021]QLQGVC[+57.021]PNGEC[+57.021]LNTMGS[+162.053]YR.C">
      <formula>NOT(ISERROR(SEARCH("E.C[+57.021]QLQGVC[+57.021]PNGEC[+57.021]LNTMGS[+162.053]YR.C",C1)))</formula>
    </cfRule>
    <cfRule type="containsText" dxfId="104" priority="86" operator="containsText" text="E.C[+57.021]QLQGVC[+57.021]PNGEC[+57.021]LNT[+162.053]MGSYR.C">
      <formula>NOT(ISERROR(SEARCH("E.C[+57.021]QLQGVC[+57.021]PNGEC[+57.021]LNT[+162.053]MGSYR.C",C1)))</formula>
    </cfRule>
    <cfRule type="containsText" dxfId="103" priority="87" operator="containsText" text="E.C[+57.021]QLQGVC[+57.021]PNGEC[+57.021]LN[+15.995]TMGSYR.C">
      <formula>NOT(ISERROR(SEARCH("E.C[+57.021]QLQGVC[+57.021]PNGEC[+57.021]LN[+15.995]TMGSYR.C",C1)))</formula>
    </cfRule>
    <cfRule type="containsText" dxfId="102" priority="88" operator="containsText" text="E.C[+57.021]QLQGVC[+57.021]PNGEC[+57.021]LNTMGSYR.C">
      <formula>NOT(ISERROR(SEARCH("E.C[+57.021]QLQGVC[+57.021]PNGEC[+57.021]LNTMGSYR.C",C1)))</formula>
    </cfRule>
    <cfRule type="containsText" dxfId="101" priority="89" operator="containsText" text="K.C[+57.021]IN[+15.995]TDGS[+162.053]YK.C">
      <formula>NOT(ISERROR(SEARCH("K.C[+57.021]IN[+15.995]TDGS[+162.053]YK.C",C1)))</formula>
    </cfRule>
    <cfRule type="containsText" dxfId="100" priority="90" operator="containsText" text="K.C[+57.021]IN[+15.995]T[+162.053]DGSYK.C">
      <formula>NOT(ISERROR(SEARCH("K.C[+57.021]IN[+15.995]T[+162.053]DGSYK.C",C1)))</formula>
    </cfRule>
    <cfRule type="containsText" dxfId="99" priority="91" operator="containsText" text="K.C[+57.021]INTDGS[+162.053]YK.C">
      <formula>NOT(ISERROR(SEARCH("K.C[+57.021]INTDGS[+162.053]YK.C",C1)))</formula>
    </cfRule>
    <cfRule type="containsText" dxfId="98" priority="92" operator="containsText" text="K.C[+57.021]INT[+162.053]DGSYK.C">
      <formula>NOT(ISERROR(SEARCH("K.C[+57.021]INT[+162.053]DGSYK.C",C1)))</formula>
    </cfRule>
    <cfRule type="containsText" dxfId="97" priority="93" operator="containsText" text="K.C[+57.021]IN[+15.995]TDGSYK.C">
      <formula>NOT(ISERROR(SEARCH("K.C[+57.021]IN[+15.995]TDGSYK.C",C1)))</formula>
    </cfRule>
    <cfRule type="containsText" dxfId="96" priority="94" operator="containsText" text="K.C[+57.021]INTDGSYK.C">
      <formula>NOT(ISERROR(SEARCH("K.C[+57.021]INTDGSYK.C",C1)))</formula>
    </cfRule>
    <cfRule type="containsText" dxfId="95" priority="95" operator="containsText" text="E.GS[+162.053]YNC[+57.021]FC[+57.021]THPMVLDASEK.R">
      <formula>NOT(ISERROR(SEARCH("E.GS[+162.053]YNC[+57.021]FC[+57.021]THPMVLDASEK.R",C1)))</formula>
    </cfRule>
    <cfRule type="containsText" dxfId="94" priority="96" operator="containsText" text="E.GSYNC[+57.021]FC[+57.021]T[+162.053]HPMVLDASEK.R">
      <formula>NOT(ISERROR(SEARCH("E.GSYNC[+57.021]FC[+57.021]T[+162.053]HPMVLDASEK.R",C1)))</formula>
    </cfRule>
    <cfRule type="containsText" dxfId="93" priority="97" operator="containsText" text="E.GSYNC[+57.021]FC[+57.021]THPMVLDASEK.R">
      <formula>NOT(ISERROR(SEARCH("E.GSYNC[+57.021]FC[+57.021]THPMVLDASEK.R",C1)))</formula>
    </cfRule>
    <cfRule type="containsText" dxfId="92" priority="98" operator="containsText" text="E.GS[+162.053]FLC[+57.021]VC[+57.021]ADENQE.Y">
      <formula>NOT(ISERROR(SEARCH("E.GS[+162.053]FLC[+57.021]VC[+57.021]ADENQE.Y",C1)))</formula>
    </cfRule>
    <cfRule type="containsText" dxfId="91" priority="99" operator="containsText" text="E.GSFLC[+57.021]VC[+57.021]ADENQE.Y">
      <formula>NOT(ISERROR(SEARCH("E.GSFLC[+57.021]VC[+57.021]ADENQE.Y",C1)))</formula>
    </cfRule>
    <cfRule type="containsText" dxfId="90" priority="100" operator="containsText" text="D.S[+162.053]HGFC[+57.021]DN[+15.995]TAGSFR.C">
      <formula>NOT(ISERROR(SEARCH("D.S[+162.053]HGFC[+57.021]DN[+15.995]TAGSFR.C",C1)))</formula>
    </cfRule>
    <cfRule type="containsText" dxfId="89" priority="101" operator="containsText" text="D.SHGFC[+57.021]DN[+15.995]T[+162.053]AGSFR.C">
      <formula>NOT(ISERROR(SEARCH("D.SHGFC[+57.021]DN[+15.995]T[+162.053]AGSFR.C",C1)))</formula>
    </cfRule>
    <cfRule type="containsText" dxfId="88" priority="102" operator="containsText" text="D.SHGFC[+57.021]DN[+15.995]TAGS[+162.053]FR.C">
      <formula>NOT(ISERROR(SEARCH("D.SHGFC[+57.021]DN[+15.995]TAGS[+162.053]FR.C",C1)))</formula>
    </cfRule>
    <cfRule type="containsText" dxfId="87" priority="103" operator="containsText" text="D.S[+162.053]HGFC[+57.021]DNTAGSFR.C">
      <formula>NOT(ISERROR(SEARCH("D.S[+162.053]HGFC[+57.021]DNTAGSFR.C",C1)))</formula>
    </cfRule>
    <cfRule type="containsText" dxfId="86" priority="104" operator="containsText" text="D.SHGFC[+57.021]DNT[+162.053]AGSFR.C">
      <formula>NOT(ISERROR(SEARCH("D.SHGFC[+57.021]DNT[+162.053]AGSFR.C",C1)))</formula>
    </cfRule>
    <cfRule type="containsText" dxfId="85" priority="105" operator="containsText" text="D.SHGFC[+57.021]DNTAGS[+162.053]FR.C">
      <formula>NOT(ISERROR(SEARCH("D.SHGFC[+57.021]DNTAGS[+162.053]FR.C",C1)))</formula>
    </cfRule>
    <cfRule type="containsText" dxfId="84" priority="106" operator="containsText" text="D.SHGFC[+57.021]DN[+15.995]TAGSFR.C">
      <formula>NOT(ISERROR(SEARCH("D.SHGFC[+57.021]DN[+15.995]TAGSFR.C",C1)))</formula>
    </cfRule>
    <cfRule type="containsText" dxfId="83" priority="107" operator="containsText" text="D.SHGFC[+57.021]DNTAGSFR.C">
      <formula>NOT(ISERROR(SEARCH("D.SHGFC[+57.021]DNTAGSFR.C",C1)))</formula>
    </cfRule>
    <cfRule type="containsText" dxfId="82" priority="108" operator="containsText" text="E.GSFHC[+57.021]VC[+57.021]QQGFSIS[+162.053]ADGR.T">
      <formula>NOT(ISERROR(SEARCH("E.GSFHC[+57.021]VC[+57.021]QQGFSIS[+162.053]ADGR.T",C1)))</formula>
    </cfRule>
    <cfRule type="containsText" dxfId="81" priority="109" operator="containsText" text="E.GSFHC[+57.021]VC[+57.021]QQGFS[+162.053]ISADGR.T">
      <formula>NOT(ISERROR(SEARCH("E.GSFHC[+57.021]VC[+57.021]QQGFS[+162.053]ISADGR.T",C1)))</formula>
    </cfRule>
    <cfRule type="containsText" dxfId="80" priority="110" operator="containsText" text="E.GS[+162.053]FHC[+57.021]VC[+57.021]QQGFSISADGR.T">
      <formula>NOT(ISERROR(SEARCH("E.GS[+162.053]FHC[+57.021]VC[+57.021]QQGFSISADGR.T",C1)))</formula>
    </cfRule>
    <cfRule type="containsText" dxfId="79" priority="111" operator="containsText" text="E.GSFHC[+57.021]VC[+57.021]QQGFSISADGR.T">
      <formula>NOT(ISERROR(SEARCH("E.GSFHC[+57.021]VC[+57.021]QQGFSISADGR.T",C1)))</formula>
    </cfRule>
    <cfRule type="containsText" dxfId="78" priority="112" operator="containsText" text="E.GSFLC[+57.021]IC[+57.021]PAGFMAS[+162.053]EE.G">
      <formula>NOT(ISERROR(SEARCH("E.GSFLC[+57.021]IC[+57.021]PAGFMAS[+162.053]EE.G",C1)))</formula>
    </cfRule>
    <cfRule type="containsText" dxfId="77" priority="113" operator="containsText" text="E.GS[+162.053]FLC[+57.021]IC[+57.021]PAGFMASEE.G">
      <formula>NOT(ISERROR(SEARCH("E.GS[+162.053]FLC[+57.021]IC[+57.021]PAGFMASEE.G",C1)))</formula>
    </cfRule>
    <cfRule type="containsText" dxfId="76" priority="114" operator="containsText" text="E.GSFLC[+57.021]IC[+57.021]PAGFMASEE.G">
      <formula>NOT(ISERROR(SEARCH("E.GSFLC[+57.021]IC[+57.021]PAGFMASEE.G",C1)))</formula>
    </cfRule>
  </conditionalFormatting>
  <conditionalFormatting sqref="N47:XFD47 A47:L47">
    <cfRule type="containsText" dxfId="75" priority="39" operator="containsText" text="R.N[+15.995]TEGS[+162.053]FQC[+57.021]VC[+57.021]DQGYR.A">
      <formula>NOT(ISERROR(SEARCH("R.N[+15.995]TEGS[+162.053]FQC[+57.021]VC[+57.021]DQGYR.A",A47)))</formula>
    </cfRule>
    <cfRule type="containsText" dxfId="74" priority="40" operator="containsText" text="R.N[+15.995]T[+162.053]EGSFQC[+57.021]VC[+57.021]DQGYR.A">
      <formula>NOT(ISERROR(SEARCH("R.N[+15.995]T[+162.053]EGSFQC[+57.021]VC[+57.021]DQGYR.A",A47)))</formula>
    </cfRule>
    <cfRule type="containsText" dxfId="73" priority="41" operator="containsText" text="R.NTEGS[+162.053]FQC[+57.021]VC[+57.021]DQGYR.A">
      <formula>NOT(ISERROR(SEARCH("R.NTEGS[+162.053]FQC[+57.021]VC[+57.021]DQGYR.A",A47)))</formula>
    </cfRule>
    <cfRule type="containsText" dxfId="72" priority="42" operator="containsText" text="R.NT[+162.053]EGSFQC[+57.021]VC[+57.021]DQGYR.A">
      <formula>NOT(ISERROR(SEARCH("R.NT[+162.053]EGSFQC[+57.021]VC[+57.021]DQGYR.A",A47)))</formula>
    </cfRule>
    <cfRule type="containsText" dxfId="71" priority="43" operator="containsText" text="R.N[+15.995]TEGSFQC[+57.021]VC[+57.021]DQGYR.A">
      <formula>NOT(ISERROR(SEARCH("R.N[+15.995]TEGSFQC[+57.021]VC[+57.021]DQGYR.A",A47)))</formula>
    </cfRule>
    <cfRule type="containsText" dxfId="70" priority="44" operator="containsText" text="R.NTEGSFQC[+57.021]VC[+57.021]DQGYR.A">
      <formula>NOT(ISERROR(SEARCH("R.NTEGSFQC[+57.021]VC[+57.021]DQGYR.A",A47)))</formula>
    </cfRule>
    <cfRule type="containsText" dxfId="69" priority="45" operator="containsText" text="E.C[+57.021]QLQGVC[+57.021]PNGEC[+57.021]LN[+15.995]T[+162.053]MGSYR.C">
      <formula>NOT(ISERROR(SEARCH("E.C[+57.021]QLQGVC[+57.021]PNGEC[+57.021]LN[+15.995]T[+162.053]MGSYR.C",A47)))</formula>
    </cfRule>
    <cfRule type="containsText" dxfId="68" priority="46" operator="containsText" text="E.C[+57.021]QLQGVC[+57.021]PNGEC[+57.021]LN[+15.995]TMGS[+162.053]YR.C">
      <formula>NOT(ISERROR(SEARCH("E.C[+57.021]QLQGVC[+57.021]PNGEC[+57.021]LN[+15.995]TMGS[+162.053]YR.C",A47)))</formula>
    </cfRule>
    <cfRule type="containsText" dxfId="67" priority="47" operator="containsText" text="E.C[+57.021]QLQGVC[+57.021]PNGEC[+57.021]LNTMGS[+162.053]YR.C">
      <formula>NOT(ISERROR(SEARCH("E.C[+57.021]QLQGVC[+57.021]PNGEC[+57.021]LNTMGS[+162.053]YR.C",A47)))</formula>
    </cfRule>
    <cfRule type="containsText" dxfId="66" priority="48" operator="containsText" text="E.C[+57.021]QLQGVC[+57.021]PNGEC[+57.021]LNT[+162.053]MGSYR.C">
      <formula>NOT(ISERROR(SEARCH("E.C[+57.021]QLQGVC[+57.021]PNGEC[+57.021]LNT[+162.053]MGSYR.C",A47)))</formula>
    </cfRule>
    <cfRule type="containsText" dxfId="65" priority="49" operator="containsText" text="E.C[+57.021]QLQGVC[+57.021]PNGEC[+57.021]LN[+15.995]TMGSYR.C">
      <formula>NOT(ISERROR(SEARCH("E.C[+57.021]QLQGVC[+57.021]PNGEC[+57.021]LN[+15.995]TMGSYR.C",A47)))</formula>
    </cfRule>
    <cfRule type="containsText" dxfId="64" priority="50" operator="containsText" text="E.C[+57.021]QLQGVC[+57.021]PNGEC[+57.021]LNTMGSYR.C">
      <formula>NOT(ISERROR(SEARCH("E.C[+57.021]QLQGVC[+57.021]PNGEC[+57.021]LNTMGSYR.C",A47)))</formula>
    </cfRule>
    <cfRule type="containsText" dxfId="63" priority="51" operator="containsText" text="K.C[+57.021]IN[+15.995]TDGS[+162.053]YK.C">
      <formula>NOT(ISERROR(SEARCH("K.C[+57.021]IN[+15.995]TDGS[+162.053]YK.C",A47)))</formula>
    </cfRule>
    <cfRule type="containsText" dxfId="62" priority="52" operator="containsText" text="K.C[+57.021]IN[+15.995]T[+162.053]DGSYK.C">
      <formula>NOT(ISERROR(SEARCH("K.C[+57.021]IN[+15.995]T[+162.053]DGSYK.C",A47)))</formula>
    </cfRule>
    <cfRule type="containsText" dxfId="61" priority="53" operator="containsText" text="K.C[+57.021]INTDGS[+162.053]YK.C">
      <formula>NOT(ISERROR(SEARCH("K.C[+57.021]INTDGS[+162.053]YK.C",A47)))</formula>
    </cfRule>
    <cfRule type="containsText" dxfId="60" priority="54" operator="containsText" text="K.C[+57.021]INT[+162.053]DGSYK.C">
      <formula>NOT(ISERROR(SEARCH("K.C[+57.021]INT[+162.053]DGSYK.C",A47)))</formula>
    </cfRule>
    <cfRule type="containsText" dxfId="59" priority="55" operator="containsText" text="K.C[+57.021]IN[+15.995]TDGSYK.C">
      <formula>NOT(ISERROR(SEARCH("K.C[+57.021]IN[+15.995]TDGSYK.C",A47)))</formula>
    </cfRule>
    <cfRule type="containsText" dxfId="58" priority="56" operator="containsText" text="K.C[+57.021]INTDGSYK.C">
      <formula>NOT(ISERROR(SEARCH("K.C[+57.021]INTDGSYK.C",A47)))</formula>
    </cfRule>
    <cfRule type="containsText" dxfId="57" priority="57" operator="containsText" text="E.GS[+162.053]YNC[+57.021]FC[+57.021]THPMVLDASEK.R">
      <formula>NOT(ISERROR(SEARCH("E.GS[+162.053]YNC[+57.021]FC[+57.021]THPMVLDASEK.R",A47)))</formula>
    </cfRule>
    <cfRule type="containsText" dxfId="56" priority="58" operator="containsText" text="E.GSYNC[+57.021]FC[+57.021]T[+162.053]HPMVLDASEK.R">
      <formula>NOT(ISERROR(SEARCH("E.GSYNC[+57.021]FC[+57.021]T[+162.053]HPMVLDASEK.R",A47)))</formula>
    </cfRule>
    <cfRule type="containsText" dxfId="55" priority="59" operator="containsText" text="E.GSYNC[+57.021]FC[+57.021]THPMVLDASEK.R">
      <formula>NOT(ISERROR(SEARCH("E.GSYNC[+57.021]FC[+57.021]THPMVLDASEK.R",A47)))</formula>
    </cfRule>
    <cfRule type="containsText" dxfId="54" priority="60" operator="containsText" text="E.GS[+162.053]FLC[+57.021]VC[+57.021]ADENQE.Y">
      <formula>NOT(ISERROR(SEARCH("E.GS[+162.053]FLC[+57.021]VC[+57.021]ADENQE.Y",A47)))</formula>
    </cfRule>
    <cfRule type="containsText" dxfId="53" priority="61" operator="containsText" text="E.GSFLC[+57.021]VC[+57.021]ADENQE.Y">
      <formula>NOT(ISERROR(SEARCH("E.GSFLC[+57.021]VC[+57.021]ADENQE.Y",A47)))</formula>
    </cfRule>
    <cfRule type="containsText" dxfId="52" priority="62" operator="containsText" text="D.S[+162.053]HGFC[+57.021]DN[+15.995]TAGSFR.C">
      <formula>NOT(ISERROR(SEARCH("D.S[+162.053]HGFC[+57.021]DN[+15.995]TAGSFR.C",A47)))</formula>
    </cfRule>
    <cfRule type="containsText" dxfId="51" priority="63" operator="containsText" text="D.SHGFC[+57.021]DN[+15.995]T[+162.053]AGSFR.C">
      <formula>NOT(ISERROR(SEARCH("D.SHGFC[+57.021]DN[+15.995]T[+162.053]AGSFR.C",A47)))</formula>
    </cfRule>
    <cfRule type="containsText" dxfId="50" priority="64" operator="containsText" text="D.SHGFC[+57.021]DN[+15.995]TAGS[+162.053]FR.C">
      <formula>NOT(ISERROR(SEARCH("D.SHGFC[+57.021]DN[+15.995]TAGS[+162.053]FR.C",A47)))</formula>
    </cfRule>
    <cfRule type="containsText" dxfId="49" priority="65" operator="containsText" text="D.S[+162.053]HGFC[+57.021]DNTAGSFR.C">
      <formula>NOT(ISERROR(SEARCH("D.S[+162.053]HGFC[+57.021]DNTAGSFR.C",A47)))</formula>
    </cfRule>
    <cfRule type="containsText" dxfId="48" priority="66" operator="containsText" text="D.SHGFC[+57.021]DNT[+162.053]AGSFR.C">
      <formula>NOT(ISERROR(SEARCH("D.SHGFC[+57.021]DNT[+162.053]AGSFR.C",A47)))</formula>
    </cfRule>
    <cfRule type="containsText" dxfId="47" priority="67" operator="containsText" text="D.SHGFC[+57.021]DNTAGS[+162.053]FR.C">
      <formula>NOT(ISERROR(SEARCH("D.SHGFC[+57.021]DNTAGS[+162.053]FR.C",A47)))</formula>
    </cfRule>
    <cfRule type="containsText" dxfId="46" priority="68" operator="containsText" text="D.SHGFC[+57.021]DN[+15.995]TAGSFR.C">
      <formula>NOT(ISERROR(SEARCH("D.SHGFC[+57.021]DN[+15.995]TAGSFR.C",A47)))</formula>
    </cfRule>
    <cfRule type="containsText" dxfId="45" priority="69" operator="containsText" text="D.SHGFC[+57.021]DNTAGSFR.C">
      <formula>NOT(ISERROR(SEARCH("D.SHGFC[+57.021]DNTAGSFR.C",A47)))</formula>
    </cfRule>
    <cfRule type="containsText" dxfId="44" priority="70" operator="containsText" text="E.GSFHC[+57.021]VC[+57.021]QQGFSIS[+162.053]ADGR.T">
      <formula>NOT(ISERROR(SEARCH("E.GSFHC[+57.021]VC[+57.021]QQGFSIS[+162.053]ADGR.T",A47)))</formula>
    </cfRule>
    <cfRule type="containsText" dxfId="43" priority="71" operator="containsText" text="E.GSFHC[+57.021]VC[+57.021]QQGFS[+162.053]ISADGR.T">
      <formula>NOT(ISERROR(SEARCH("E.GSFHC[+57.021]VC[+57.021]QQGFS[+162.053]ISADGR.T",A47)))</formula>
    </cfRule>
    <cfRule type="containsText" dxfId="42" priority="72" operator="containsText" text="E.GS[+162.053]FHC[+57.021]VC[+57.021]QQGFSISADGR.T">
      <formula>NOT(ISERROR(SEARCH("E.GS[+162.053]FHC[+57.021]VC[+57.021]QQGFSISADGR.T",A47)))</formula>
    </cfRule>
    <cfRule type="containsText" dxfId="41" priority="73" operator="containsText" text="E.GSFHC[+57.021]VC[+57.021]QQGFSISADGR.T">
      <formula>NOT(ISERROR(SEARCH("E.GSFHC[+57.021]VC[+57.021]QQGFSISADGR.T",A47)))</formula>
    </cfRule>
    <cfRule type="containsText" dxfId="40" priority="74" operator="containsText" text="E.GSFLC[+57.021]IC[+57.021]PAGFMAS[+162.053]EE.G">
      <formula>NOT(ISERROR(SEARCH("E.GSFLC[+57.021]IC[+57.021]PAGFMAS[+162.053]EE.G",A47)))</formula>
    </cfRule>
    <cfRule type="containsText" dxfId="39" priority="75" operator="containsText" text="E.GS[+162.053]FLC[+57.021]IC[+57.021]PAGFMASEE.G">
      <formula>NOT(ISERROR(SEARCH("E.GS[+162.053]FLC[+57.021]IC[+57.021]PAGFMASEE.G",A47)))</formula>
    </cfRule>
    <cfRule type="containsText" dxfId="38" priority="76" operator="containsText" text="E.GSFLC[+57.021]IC[+57.021]PAGFMASEE.G">
      <formula>NOT(ISERROR(SEARCH("E.GSFLC[+57.021]IC[+57.021]PAGFMASEE.G",A47)))</formula>
    </cfRule>
  </conditionalFormatting>
  <conditionalFormatting sqref="D47">
    <cfRule type="containsText" dxfId="37" priority="1" operator="containsText" text="R.N[+15.995]TEGS[+162.053]FQC[+57.021]VC[+57.021]DQGYR.A">
      <formula>NOT(ISERROR(SEARCH("R.N[+15.995]TEGS[+162.053]FQC[+57.021]VC[+57.021]DQGYR.A",D47)))</formula>
    </cfRule>
    <cfRule type="containsText" dxfId="36" priority="2" operator="containsText" text="R.N[+15.995]T[+162.053]EGSFQC[+57.021]VC[+57.021]DQGYR.A">
      <formula>NOT(ISERROR(SEARCH("R.N[+15.995]T[+162.053]EGSFQC[+57.021]VC[+57.021]DQGYR.A",D47)))</formula>
    </cfRule>
    <cfRule type="containsText" dxfId="35" priority="3" operator="containsText" text="R.NTEGS[+162.053]FQC[+57.021]VC[+57.021]DQGYR.A">
      <formula>NOT(ISERROR(SEARCH("R.NTEGS[+162.053]FQC[+57.021]VC[+57.021]DQGYR.A",D47)))</formula>
    </cfRule>
    <cfRule type="containsText" dxfId="34" priority="4" operator="containsText" text="R.NT[+162.053]EGSFQC[+57.021]VC[+57.021]DQGYR.A">
      <formula>NOT(ISERROR(SEARCH("R.NT[+162.053]EGSFQC[+57.021]VC[+57.021]DQGYR.A",D47)))</formula>
    </cfRule>
    <cfRule type="containsText" dxfId="33" priority="5" operator="containsText" text="R.N[+15.995]TEGSFQC[+57.021]VC[+57.021]DQGYR.A">
      <formula>NOT(ISERROR(SEARCH("R.N[+15.995]TEGSFQC[+57.021]VC[+57.021]DQGYR.A",D47)))</formula>
    </cfRule>
    <cfRule type="containsText" dxfId="32" priority="6" operator="containsText" text="R.NTEGSFQC[+57.021]VC[+57.021]DQGYR.A">
      <formula>NOT(ISERROR(SEARCH("R.NTEGSFQC[+57.021]VC[+57.021]DQGYR.A",D47)))</formula>
    </cfRule>
    <cfRule type="containsText" dxfId="31" priority="7" operator="containsText" text="E.C[+57.021]QLQGVC[+57.021]PNGEC[+57.021]LN[+15.995]T[+162.053]MGSYR.C">
      <formula>NOT(ISERROR(SEARCH("E.C[+57.021]QLQGVC[+57.021]PNGEC[+57.021]LN[+15.995]T[+162.053]MGSYR.C",D47)))</formula>
    </cfRule>
    <cfRule type="containsText" dxfId="30" priority="8" operator="containsText" text="E.C[+57.021]QLQGVC[+57.021]PNGEC[+57.021]LN[+15.995]TMGS[+162.053]YR.C">
      <formula>NOT(ISERROR(SEARCH("E.C[+57.021]QLQGVC[+57.021]PNGEC[+57.021]LN[+15.995]TMGS[+162.053]YR.C",D47)))</formula>
    </cfRule>
    <cfRule type="containsText" dxfId="29" priority="9" operator="containsText" text="E.C[+57.021]QLQGVC[+57.021]PNGEC[+57.021]LNTMGS[+162.053]YR.C">
      <formula>NOT(ISERROR(SEARCH("E.C[+57.021]QLQGVC[+57.021]PNGEC[+57.021]LNTMGS[+162.053]YR.C",D47)))</formula>
    </cfRule>
    <cfRule type="containsText" dxfId="28" priority="10" operator="containsText" text="E.C[+57.021]QLQGVC[+57.021]PNGEC[+57.021]LNT[+162.053]MGSYR.C">
      <formula>NOT(ISERROR(SEARCH("E.C[+57.021]QLQGVC[+57.021]PNGEC[+57.021]LNT[+162.053]MGSYR.C",D47)))</formula>
    </cfRule>
    <cfRule type="containsText" dxfId="27" priority="11" operator="containsText" text="E.C[+57.021]QLQGVC[+57.021]PNGEC[+57.021]LN[+15.995]TMGSYR.C">
      <formula>NOT(ISERROR(SEARCH("E.C[+57.021]QLQGVC[+57.021]PNGEC[+57.021]LN[+15.995]TMGSYR.C",D47)))</formula>
    </cfRule>
    <cfRule type="containsText" dxfId="26" priority="12" operator="containsText" text="E.C[+57.021]QLQGVC[+57.021]PNGEC[+57.021]LNTMGSYR.C">
      <formula>NOT(ISERROR(SEARCH("E.C[+57.021]QLQGVC[+57.021]PNGEC[+57.021]LNTMGSYR.C",D47)))</formula>
    </cfRule>
    <cfRule type="containsText" dxfId="25" priority="13" operator="containsText" text="K.C[+57.021]IN[+15.995]TDGS[+162.053]YK.C">
      <formula>NOT(ISERROR(SEARCH("K.C[+57.021]IN[+15.995]TDGS[+162.053]YK.C",D47)))</formula>
    </cfRule>
    <cfRule type="containsText" dxfId="24" priority="14" operator="containsText" text="K.C[+57.021]IN[+15.995]T[+162.053]DGSYK.C">
      <formula>NOT(ISERROR(SEARCH("K.C[+57.021]IN[+15.995]T[+162.053]DGSYK.C",D47)))</formula>
    </cfRule>
    <cfRule type="containsText" dxfId="23" priority="15" operator="containsText" text="K.C[+57.021]INTDGS[+162.053]YK.C">
      <formula>NOT(ISERROR(SEARCH("K.C[+57.021]INTDGS[+162.053]YK.C",D47)))</formula>
    </cfRule>
    <cfRule type="containsText" dxfId="22" priority="16" operator="containsText" text="K.C[+57.021]INT[+162.053]DGSYK.C">
      <formula>NOT(ISERROR(SEARCH("K.C[+57.021]INT[+162.053]DGSYK.C",D47)))</formula>
    </cfRule>
    <cfRule type="containsText" dxfId="21" priority="17" operator="containsText" text="K.C[+57.021]IN[+15.995]TDGSYK.C">
      <formula>NOT(ISERROR(SEARCH("K.C[+57.021]IN[+15.995]TDGSYK.C",D47)))</formula>
    </cfRule>
    <cfRule type="containsText" dxfId="20" priority="18" operator="containsText" text="K.C[+57.021]INTDGSYK.C">
      <formula>NOT(ISERROR(SEARCH("K.C[+57.021]INTDGSYK.C",D47)))</formula>
    </cfRule>
    <cfRule type="containsText" dxfId="19" priority="19" operator="containsText" text="E.GS[+162.053]YNC[+57.021]FC[+57.021]THPMVLDASEK.R">
      <formula>NOT(ISERROR(SEARCH("E.GS[+162.053]YNC[+57.021]FC[+57.021]THPMVLDASEK.R",D47)))</formula>
    </cfRule>
    <cfRule type="containsText" dxfId="18" priority="20" operator="containsText" text="E.GSYNC[+57.021]FC[+57.021]T[+162.053]HPMVLDASEK.R">
      <formula>NOT(ISERROR(SEARCH("E.GSYNC[+57.021]FC[+57.021]T[+162.053]HPMVLDASEK.R",D47)))</formula>
    </cfRule>
    <cfRule type="containsText" dxfId="17" priority="21" operator="containsText" text="E.GSYNC[+57.021]FC[+57.021]THPMVLDASEK.R">
      <formula>NOT(ISERROR(SEARCH("E.GSYNC[+57.021]FC[+57.021]THPMVLDASEK.R",D47)))</formula>
    </cfRule>
    <cfRule type="containsText" dxfId="16" priority="22" operator="containsText" text="E.GS[+162.053]FLC[+57.021]VC[+57.021]ADENQE.Y">
      <formula>NOT(ISERROR(SEARCH("E.GS[+162.053]FLC[+57.021]VC[+57.021]ADENQE.Y",D47)))</formula>
    </cfRule>
    <cfRule type="containsText" dxfId="15" priority="23" operator="containsText" text="E.GSFLC[+57.021]VC[+57.021]ADENQE.Y">
      <formula>NOT(ISERROR(SEARCH("E.GSFLC[+57.021]VC[+57.021]ADENQE.Y",D47)))</formula>
    </cfRule>
    <cfRule type="containsText" dxfId="14" priority="24" operator="containsText" text="D.S[+162.053]HGFC[+57.021]DN[+15.995]TAGSFR.C">
      <formula>NOT(ISERROR(SEARCH("D.S[+162.053]HGFC[+57.021]DN[+15.995]TAGSFR.C",D47)))</formula>
    </cfRule>
    <cfRule type="containsText" dxfId="13" priority="25" operator="containsText" text="D.SHGFC[+57.021]DN[+15.995]T[+162.053]AGSFR.C">
      <formula>NOT(ISERROR(SEARCH("D.SHGFC[+57.021]DN[+15.995]T[+162.053]AGSFR.C",D47)))</formula>
    </cfRule>
    <cfRule type="containsText" dxfId="12" priority="26" operator="containsText" text="D.SHGFC[+57.021]DN[+15.995]TAGS[+162.053]FR.C">
      <formula>NOT(ISERROR(SEARCH("D.SHGFC[+57.021]DN[+15.995]TAGS[+162.053]FR.C",D47)))</formula>
    </cfRule>
    <cfRule type="containsText" dxfId="11" priority="27" operator="containsText" text="D.S[+162.053]HGFC[+57.021]DNTAGSFR.C">
      <formula>NOT(ISERROR(SEARCH("D.S[+162.053]HGFC[+57.021]DNTAGSFR.C",D47)))</formula>
    </cfRule>
    <cfRule type="containsText" dxfId="10" priority="28" operator="containsText" text="D.SHGFC[+57.021]DNT[+162.053]AGSFR.C">
      <formula>NOT(ISERROR(SEARCH("D.SHGFC[+57.021]DNT[+162.053]AGSFR.C",D47)))</formula>
    </cfRule>
    <cfRule type="containsText" dxfId="9" priority="29" operator="containsText" text="D.SHGFC[+57.021]DNTAGS[+162.053]FR.C">
      <formula>NOT(ISERROR(SEARCH("D.SHGFC[+57.021]DNTAGS[+162.053]FR.C",D47)))</formula>
    </cfRule>
    <cfRule type="containsText" dxfId="8" priority="30" operator="containsText" text="D.SHGFC[+57.021]DN[+15.995]TAGSFR.C">
      <formula>NOT(ISERROR(SEARCH("D.SHGFC[+57.021]DN[+15.995]TAGSFR.C",D47)))</formula>
    </cfRule>
    <cfRule type="containsText" dxfId="7" priority="31" operator="containsText" text="D.SHGFC[+57.021]DNTAGSFR.C">
      <formula>NOT(ISERROR(SEARCH("D.SHGFC[+57.021]DNTAGSFR.C",D47)))</formula>
    </cfRule>
    <cfRule type="containsText" dxfId="6" priority="32" operator="containsText" text="E.GSFHC[+57.021]VC[+57.021]QQGFSIS[+162.053]ADGR.T">
      <formula>NOT(ISERROR(SEARCH("E.GSFHC[+57.021]VC[+57.021]QQGFSIS[+162.053]ADGR.T",D47)))</formula>
    </cfRule>
    <cfRule type="containsText" dxfId="5" priority="33" operator="containsText" text="E.GSFHC[+57.021]VC[+57.021]QQGFS[+162.053]ISADGR.T">
      <formula>NOT(ISERROR(SEARCH("E.GSFHC[+57.021]VC[+57.021]QQGFS[+162.053]ISADGR.T",D47)))</formula>
    </cfRule>
    <cfRule type="containsText" dxfId="4" priority="34" operator="containsText" text="E.GS[+162.053]FHC[+57.021]VC[+57.021]QQGFSISADGR.T">
      <formula>NOT(ISERROR(SEARCH("E.GS[+162.053]FHC[+57.021]VC[+57.021]QQGFSISADGR.T",D47)))</formula>
    </cfRule>
    <cfRule type="containsText" dxfId="3" priority="35" operator="containsText" text="E.GSFHC[+57.021]VC[+57.021]QQGFSISADGR.T">
      <formula>NOT(ISERROR(SEARCH("E.GSFHC[+57.021]VC[+57.021]QQGFSISADGR.T",D47)))</formula>
    </cfRule>
    <cfRule type="containsText" dxfId="2" priority="36" operator="containsText" text="E.GSFLC[+57.021]IC[+57.021]PAGFMAS[+162.053]EE.G">
      <formula>NOT(ISERROR(SEARCH("E.GSFLC[+57.021]IC[+57.021]PAGFMAS[+162.053]EE.G",D47)))</formula>
    </cfRule>
    <cfRule type="containsText" dxfId="1" priority="37" operator="containsText" text="E.GS[+162.053]FLC[+57.021]IC[+57.021]PAGFMASEE.G">
      <formula>NOT(ISERROR(SEARCH("E.GS[+162.053]FLC[+57.021]IC[+57.021]PAGFMASEE.G",D47)))</formula>
    </cfRule>
    <cfRule type="containsText" dxfId="0" priority="38" operator="containsText" text="E.GSFLC[+57.021]IC[+57.021]PAGFMASEE.G">
      <formula>NOT(ISERROR(SEARCH("E.GSFLC[+57.021]IC[+57.021]PAGFMASEE.G",D4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DW_102820_1</vt:lpstr>
      <vt:lpstr>DW_121120_1</vt:lpstr>
      <vt:lpstr>DW_121120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ron Sohn</dc:creator>
  <cp:lastModifiedBy>Daniel Williamson</cp:lastModifiedBy>
  <dcterms:created xsi:type="dcterms:W3CDTF">2021-03-17T19:06:23Z</dcterms:created>
  <dcterms:modified xsi:type="dcterms:W3CDTF">2021-06-10T17:23:38Z</dcterms:modified>
</cp:coreProperties>
</file>